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440" yWindow="0" windowWidth="25600" windowHeight="14080" tabRatio="500"/>
  </bookViews>
  <sheets>
    <sheet name="PathwayPrediction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567" uniqueCount="1308">
  <si>
    <t>Sample</t>
  </si>
  <si>
    <t>A1</t>
  </si>
  <si>
    <t>A2</t>
  </si>
  <si>
    <t>A3</t>
  </si>
  <si>
    <t>Art.T1.n1</t>
  </si>
  <si>
    <t>Art.T1.n2</t>
  </si>
  <si>
    <t>Art.T1.n3</t>
  </si>
  <si>
    <t>Art.T1.n4</t>
  </si>
  <si>
    <t>Art.T1.n5</t>
  </si>
  <si>
    <t>Art.T1.n6</t>
  </si>
  <si>
    <t>Art.T1.n7</t>
  </si>
  <si>
    <t>Art.T1.n8</t>
  </si>
  <si>
    <t>Art.T2.n1</t>
  </si>
  <si>
    <t>Art.T2.n10</t>
  </si>
  <si>
    <t>Art.T2.n2</t>
  </si>
  <si>
    <t>Art.T2.n4</t>
  </si>
  <si>
    <t>Art.T2.n5</t>
  </si>
  <si>
    <t>Art.T2.n6</t>
  </si>
  <si>
    <t>Art.T2.n7</t>
  </si>
  <si>
    <t>Art.T2.n9</t>
  </si>
  <si>
    <t>Art.T3.n1</t>
  </si>
  <si>
    <t>Art.T3.n10</t>
  </si>
  <si>
    <t>Art.T3.n3</t>
  </si>
  <si>
    <t>Art.T3.n5</t>
  </si>
  <si>
    <t>Art.T3.n6</t>
  </si>
  <si>
    <t>Art.T3.n7</t>
  </si>
  <si>
    <t>Art.T3.n8</t>
  </si>
  <si>
    <t>Art.T3.n9</t>
  </si>
  <si>
    <t>Ma.T1.n10</t>
  </si>
  <si>
    <t>Ma.T1.n4</t>
  </si>
  <si>
    <t>Ma.T1.n5</t>
  </si>
  <si>
    <t>Ma.T1.n6</t>
  </si>
  <si>
    <t>Ma.T1.n7</t>
  </si>
  <si>
    <t>Ma.T1.n8</t>
  </si>
  <si>
    <t>Ma.T1.n9</t>
  </si>
  <si>
    <t>Ma.T2.n10</t>
  </si>
  <si>
    <t>Ma.T2.n3</t>
  </si>
  <si>
    <t>Ma.T2.n5</t>
  </si>
  <si>
    <t>Ma.T2.n6</t>
  </si>
  <si>
    <t>Ma.T2.n7</t>
  </si>
  <si>
    <t>Ma.T2.n8</t>
  </si>
  <si>
    <t>Ma.T2.n9</t>
  </si>
  <si>
    <t>Ma.T3.n10</t>
  </si>
  <si>
    <t>Ma.T3.n2</t>
  </si>
  <si>
    <t>Ma.T3.n4</t>
  </si>
  <si>
    <t>Ma.T3.n5</t>
  </si>
  <si>
    <t>Ma.T3.n6</t>
  </si>
  <si>
    <t>Ma.T3.n7</t>
  </si>
  <si>
    <t>Ma.T3.n9</t>
  </si>
  <si>
    <t>MA1</t>
  </si>
  <si>
    <t>MA2</t>
  </si>
  <si>
    <t>MA3</t>
  </si>
  <si>
    <t>MBW.3</t>
  </si>
  <si>
    <t>MBW.n1</t>
  </si>
  <si>
    <t>MBW.n2</t>
  </si>
  <si>
    <t>Mi.T1.n1</t>
  </si>
  <si>
    <t>Mi.T1.n10</t>
  </si>
  <si>
    <t>Mi.T1.n11</t>
  </si>
  <si>
    <t>Mi.T1.n12</t>
  </si>
  <si>
    <t>Mi.T1.n2</t>
  </si>
  <si>
    <t>Mi.T1.n3</t>
  </si>
  <si>
    <t>Mi.T1.n4</t>
  </si>
  <si>
    <t>Mi.T1.n5</t>
  </si>
  <si>
    <t>Mi.T2.n1</t>
  </si>
  <si>
    <t>Mi.T2.n10</t>
  </si>
  <si>
    <t>Mi.T2.n11</t>
  </si>
  <si>
    <t>Mi.T2.n2</t>
  </si>
  <si>
    <t>Mi.T2.n4</t>
  </si>
  <si>
    <t>Mi.T2.n5</t>
  </si>
  <si>
    <t>Mi.T2.n7</t>
  </si>
  <si>
    <t>Mi.T2.n9</t>
  </si>
  <si>
    <t>Mi.T3.n1</t>
  </si>
  <si>
    <t>Mi.T3.n10</t>
  </si>
  <si>
    <t>Mi.T3.n11</t>
  </si>
  <si>
    <t>Mi.T3.n12</t>
  </si>
  <si>
    <t>Mi.T3.n2</t>
  </si>
  <si>
    <t>Mi.T3.n3</t>
  </si>
  <si>
    <t>Mi.T3.n6</t>
  </si>
  <si>
    <t>Mi.T3.n9</t>
  </si>
  <si>
    <t>MI1</t>
  </si>
  <si>
    <t>MI2</t>
  </si>
  <si>
    <t>MI3</t>
  </si>
  <si>
    <t>R1</t>
  </si>
  <si>
    <t>R2</t>
  </si>
  <si>
    <t>R3</t>
  </si>
  <si>
    <t>Rot.T1.n1</t>
  </si>
  <si>
    <t>Rot.T1.n2</t>
  </si>
  <si>
    <t>Rot.T1.n3</t>
  </si>
  <si>
    <t>Rot.T1.n4</t>
  </si>
  <si>
    <t>Rot.T1.n5</t>
  </si>
  <si>
    <t>Rot.T1.n6</t>
  </si>
  <si>
    <t>Rot.T1.n7</t>
  </si>
  <si>
    <t>Rot.T1.n8</t>
  </si>
  <si>
    <t>Rot.T2.n10</t>
  </si>
  <si>
    <t>Rot.T2.n2</t>
  </si>
  <si>
    <t>Rot.t2.n3</t>
  </si>
  <si>
    <t>Rot.T2.n4</t>
  </si>
  <si>
    <t>Rot.T2.n5</t>
  </si>
  <si>
    <t>Rot.T2.n6</t>
  </si>
  <si>
    <t>Rot.T2.n7</t>
  </si>
  <si>
    <t>Rot.T2.n8</t>
  </si>
  <si>
    <t>Rot.T3.n1</t>
  </si>
  <si>
    <t>Rot.T3.n10</t>
  </si>
  <si>
    <t>Rot.T3.n3</t>
  </si>
  <si>
    <t>Rot.T3.n4</t>
  </si>
  <si>
    <t>Rot.T3.n6</t>
  </si>
  <si>
    <t>Rot.T3.n7</t>
  </si>
  <si>
    <t>Rot.T3.n8</t>
  </si>
  <si>
    <t>Rot.T3.n9</t>
  </si>
  <si>
    <t>W1</t>
  </si>
  <si>
    <t>W10</t>
  </si>
  <si>
    <t>W11</t>
  </si>
  <si>
    <t>W12</t>
  </si>
  <si>
    <t>W13</t>
  </si>
  <si>
    <t>W14</t>
  </si>
  <si>
    <t>W15</t>
  </si>
  <si>
    <t>W2</t>
  </si>
  <si>
    <t>W3</t>
  </si>
  <si>
    <t>W4</t>
  </si>
  <si>
    <t>W5</t>
  </si>
  <si>
    <t>W6</t>
  </si>
  <si>
    <t>W7</t>
  </si>
  <si>
    <t>W8</t>
  </si>
  <si>
    <t>W9</t>
  </si>
  <si>
    <t>Y.T1.n1</t>
  </si>
  <si>
    <t>Y.T1.n10</t>
  </si>
  <si>
    <t>Y.T1.n2</t>
  </si>
  <si>
    <t>Y.T1.n3</t>
  </si>
  <si>
    <t>Y.T1.n5</t>
  </si>
  <si>
    <t>Y.T1.n6</t>
  </si>
  <si>
    <t>Y.T1.n7</t>
  </si>
  <si>
    <t>Y.T1.n8</t>
  </si>
  <si>
    <t>Y.T1.n9</t>
  </si>
  <si>
    <t>Mean abundance (%)</t>
  </si>
  <si>
    <t>Associated with</t>
  </si>
  <si>
    <t>Stat</t>
  </si>
  <si>
    <t>P</t>
  </si>
  <si>
    <t>P (adj.)</t>
  </si>
  <si>
    <t>Function</t>
  </si>
  <si>
    <t>Pathway</t>
  </si>
  <si>
    <t>ko00010</t>
  </si>
  <si>
    <t>0.883 ± 0.048</t>
  </si>
  <si>
    <t>0.833 ± 0.045</t>
  </si>
  <si>
    <t>1.100 ± 0.157</t>
  </si>
  <si>
    <t>Glycolysis / Gluconeogenesis</t>
  </si>
  <si>
    <t>ko00020</t>
  </si>
  <si>
    <t>0.635 ± 0.020</t>
  </si>
  <si>
    <t>0.642 ± 0.046</t>
  </si>
  <si>
    <t>0.573 ± 0.048</t>
  </si>
  <si>
    <t>Citrate cycle (TCA cycle)</t>
  </si>
  <si>
    <t>ko00030</t>
  </si>
  <si>
    <t>0.959 ± 0.037</t>
  </si>
  <si>
    <t>0.981 ± 0.083</t>
  </si>
  <si>
    <t>1.001 ± 0.071</t>
  </si>
  <si>
    <t>Pentose phosphate pathway</t>
  </si>
  <si>
    <t>ko00040</t>
  </si>
  <si>
    <t>0.619 ± 0.081</t>
  </si>
  <si>
    <t>0.667 ± 0.164</t>
  </si>
  <si>
    <t>0.746 ± 0.158</t>
  </si>
  <si>
    <t>Pentose and glucuronate interconversions</t>
  </si>
  <si>
    <t>ko00051</t>
  </si>
  <si>
    <t>1.204 ± 0.079</t>
  </si>
  <si>
    <t>1.175 ± 0.204</t>
  </si>
  <si>
    <t>1.428 ± 0.126</t>
  </si>
  <si>
    <t>Fructose and mannose metabolism</t>
  </si>
  <si>
    <t>ko00052</t>
  </si>
  <si>
    <t>0.487 ± 0.083</t>
  </si>
  <si>
    <t>0.404 ± 0.092</t>
  </si>
  <si>
    <t>0.856 ± 0.178</t>
  </si>
  <si>
    <t>Galactose metabolism</t>
  </si>
  <si>
    <t>ko00053</t>
  </si>
  <si>
    <t>0.325 ± 0.018</t>
  </si>
  <si>
    <t>0.343 ± 0.013</t>
  </si>
  <si>
    <t>0.299 ± 0.039</t>
  </si>
  <si>
    <t>Ascorbate and aldarate metabolism</t>
  </si>
  <si>
    <t>ko00061</t>
  </si>
  <si>
    <t>0.840 ± 0.051</t>
  </si>
  <si>
    <t>0.888 ± 0.100</t>
  </si>
  <si>
    <t>0.659 ± 0.054</t>
  </si>
  <si>
    <t>Fatty acid biosynthesis</t>
  </si>
  <si>
    <t>ko00062</t>
  </si>
  <si>
    <t>0.003 ± 0.001</t>
  </si>
  <si>
    <t>0.004 ± 0.001</t>
  </si>
  <si>
    <t>0.002 ± 0.001</t>
  </si>
  <si>
    <t>Fatty acid elongation</t>
  </si>
  <si>
    <t>ko00071</t>
  </si>
  <si>
    <t>0.437 ± 0.053</t>
  </si>
  <si>
    <t>0.463 ± 0.095</t>
  </si>
  <si>
    <t>0.293 ± 0.065</t>
  </si>
  <si>
    <t>Fatty acid metabolism</t>
  </si>
  <si>
    <t>ko00072</t>
  </si>
  <si>
    <t>0.079 ± 0.009</t>
  </si>
  <si>
    <t>0.087 ± 0.009</t>
  </si>
  <si>
    <t>0.045 ± 0.012</t>
  </si>
  <si>
    <t>Synthesis and degradation of ketone bodies</t>
  </si>
  <si>
    <t>ko00100</t>
  </si>
  <si>
    <t>0.029 ± 0.010</t>
  </si>
  <si>
    <t>0.024 ± 0.017</t>
  </si>
  <si>
    <t>0.005 ± 0.003</t>
  </si>
  <si>
    <t>Steroid biosynthesis</t>
  </si>
  <si>
    <t>ko00120</t>
  </si>
  <si>
    <t>0.018 ± 0.003</t>
  </si>
  <si>
    <t>0.022 ± 0.008</t>
  </si>
  <si>
    <t>0.021 ± 0.009</t>
  </si>
  <si>
    <t>Primary bile acid biosynthesis</t>
  </si>
  <si>
    <t>ko00121</t>
  </si>
  <si>
    <t>0.011 ± 0.003</t>
  </si>
  <si>
    <t>0.015 ± 0.010</t>
  </si>
  <si>
    <t>0.019 ± 0.009</t>
  </si>
  <si>
    <t>Secondary bile acid biosynthesis</t>
  </si>
  <si>
    <t>ko00130</t>
  </si>
  <si>
    <t>0.718 ± 0.046</t>
  </si>
  <si>
    <t>0.682 ± 0.100</t>
  </si>
  <si>
    <t>0.682 ± 0.160</t>
  </si>
  <si>
    <t>Ubiquinone and other terpenoid-quinone biosynthesis</t>
  </si>
  <si>
    <t>ko00140</t>
  </si>
  <si>
    <t>0.113 ± 0.015</t>
  </si>
  <si>
    <t>0.163 ± 0.070</t>
  </si>
  <si>
    <t>0.069 ± 0.017</t>
  </si>
  <si>
    <t>Steroid hormone biosynthesis</t>
  </si>
  <si>
    <t>ko00190</t>
  </si>
  <si>
    <t>1.698 ± 0.097</t>
  </si>
  <si>
    <t>1.801 ± 0.106</t>
  </si>
  <si>
    <t>1.442 ± 0.062</t>
  </si>
  <si>
    <t>Oxidative phosphorylation</t>
  </si>
  <si>
    <t>ko00195</t>
  </si>
  <si>
    <t>0.250 ± 0.012</t>
  </si>
  <si>
    <t>0.259 ± 0.043</t>
  </si>
  <si>
    <t>0.243 ± 0.043</t>
  </si>
  <si>
    <t>Photosynthesis</t>
  </si>
  <si>
    <t>ko00196</t>
  </si>
  <si>
    <t>0.001 ± 0.002</t>
  </si>
  <si>
    <t>Photosynthesis - antenna proteins</t>
  </si>
  <si>
    <t>ko00230</t>
  </si>
  <si>
    <t>3.400 ± 0.068</t>
  </si>
  <si>
    <t>3.446 ± 0.104</t>
  </si>
  <si>
    <t>3.588 ± 0.279</t>
  </si>
  <si>
    <t>Purine metabolism</t>
  </si>
  <si>
    <t>ko00232</t>
  </si>
  <si>
    <t>0.021 ± 0.004</t>
  </si>
  <si>
    <t>0.030 ± 0.009</t>
  </si>
  <si>
    <t>0.006 ± 0.003</t>
  </si>
  <si>
    <t>Caffeine metabolism</t>
  </si>
  <si>
    <t>ko00240</t>
  </si>
  <si>
    <t>2.124 ± 0.062</t>
  </si>
  <si>
    <t>2.104 ± 0.102</t>
  </si>
  <si>
    <t>2.421 ± 0.333</t>
  </si>
  <si>
    <t>Pyrimidine metabolism</t>
  </si>
  <si>
    <t>ko00250</t>
  </si>
  <si>
    <t>1.081 ± 0.023</t>
  </si>
  <si>
    <t>1.036 ± 0.061</t>
  </si>
  <si>
    <t>1.109 ± 0.042</t>
  </si>
  <si>
    <t>Alanine, aspartate and glutamate metabolism</t>
  </si>
  <si>
    <t>ko00253</t>
  </si>
  <si>
    <t>0.050 ± 0.003</t>
  </si>
  <si>
    <t>0.052 ± 0.006</t>
  </si>
  <si>
    <t>0.041 ± 0.006</t>
  </si>
  <si>
    <t>Tetracycline biosynthesis</t>
  </si>
  <si>
    <t>ko00260</t>
  </si>
  <si>
    <t>1.965 ± 0.191</t>
  </si>
  <si>
    <t>2.335 ± 0.475</t>
  </si>
  <si>
    <t>1.341 ± 0.092</t>
  </si>
  <si>
    <t>Glycine, serine and threonine metabolism</t>
  </si>
  <si>
    <t>ko00270</t>
  </si>
  <si>
    <t>1.044 ± 0.049</t>
  </si>
  <si>
    <t>0.993 ± 0.094</t>
  </si>
  <si>
    <t>1.123 ± 0.087</t>
  </si>
  <si>
    <t>Cysteine and methionine metabolism</t>
  </si>
  <si>
    <t>ko00280</t>
  </si>
  <si>
    <t>0.792 ± 0.087</t>
  </si>
  <si>
    <t>0.864 ± 0.073</t>
  </si>
  <si>
    <t>0.411 ± 0.124</t>
  </si>
  <si>
    <t>Valine, leucine and isoleucine degradation</t>
  </si>
  <si>
    <t>ko00281</t>
  </si>
  <si>
    <t>0.390 ± 0.046</t>
  </si>
  <si>
    <t>0.419 ± 0.044</t>
  </si>
  <si>
    <t>0.185 ± 0.074</t>
  </si>
  <si>
    <t>Geraniol degradation</t>
  </si>
  <si>
    <t>ko00290</t>
  </si>
  <si>
    <t>0.489 ± 0.032</t>
  </si>
  <si>
    <t>0.479 ± 0.120</t>
  </si>
  <si>
    <t>0.490 ± 0.046</t>
  </si>
  <si>
    <t>Valine, leucine and isoleucine biosynthesis</t>
  </si>
  <si>
    <t>ko00300</t>
  </si>
  <si>
    <t>0.879 ± 0.035</t>
  </si>
  <si>
    <t>0.848 ± 0.026</t>
  </si>
  <si>
    <t>0.928 ± 0.117</t>
  </si>
  <si>
    <t>Lysine biosynthesis</t>
  </si>
  <si>
    <t>ko00310</t>
  </si>
  <si>
    <t>0.567 ± 0.034</t>
  </si>
  <si>
    <t>0.517 ± 0.060</t>
  </si>
  <si>
    <t>0.455 ± 0.045</t>
  </si>
  <si>
    <t>Lysine degradation</t>
  </si>
  <si>
    <t>ko00311</t>
  </si>
  <si>
    <t>0.166 ± 0.018</t>
  </si>
  <si>
    <t>0.160 ± 0.025</t>
  </si>
  <si>
    <t>0.094 ± 0.026</t>
  </si>
  <si>
    <t>Penicillin and cephalosporin biosynthesis</t>
  </si>
  <si>
    <t>ko00312</t>
  </si>
  <si>
    <t>0.071 ± 0.004</t>
  </si>
  <si>
    <t>0.067 ± 0.015</t>
  </si>
  <si>
    <t>0.078 ± 0.030</t>
  </si>
  <si>
    <t>beta-Lactam resistance</t>
  </si>
  <si>
    <t>ko00330</t>
  </si>
  <si>
    <t>2.036 ± 0.070</t>
  </si>
  <si>
    <t>2.129 ± 0.165</t>
  </si>
  <si>
    <t>1.747 ± 0.129</t>
  </si>
  <si>
    <t>Arginine and proline metabolism</t>
  </si>
  <si>
    <t>ko00331</t>
  </si>
  <si>
    <t>0.002 ± 0.000</t>
  </si>
  <si>
    <t>0.001 ± 0.001</t>
  </si>
  <si>
    <t>0.000 ± 0.000</t>
  </si>
  <si>
    <t>Clavulanic acid biosynthesis</t>
  </si>
  <si>
    <t>ko00340</t>
  </si>
  <si>
    <t>0.880 ± 0.040</t>
  </si>
  <si>
    <t>0.917 ± 0.111</t>
  </si>
  <si>
    <t>0.806 ± 0.070</t>
  </si>
  <si>
    <t>Histidine metabolism</t>
  </si>
  <si>
    <t>ko00350</t>
  </si>
  <si>
    <t>0.575 ± 0.014</t>
  </si>
  <si>
    <t>0.583 ± 0.032</t>
  </si>
  <si>
    <t>0.521 ± 0.034</t>
  </si>
  <si>
    <t>Tyrosine metabolism</t>
  </si>
  <si>
    <t>ko00351</t>
  </si>
  <si>
    <t>0.023 ± 0.003</t>
  </si>
  <si>
    <t>0.022 ± 0.004</t>
  </si>
  <si>
    <t>0.010 ± 0.004</t>
  </si>
  <si>
    <t>DDT degradation</t>
  </si>
  <si>
    <t>ko00360</t>
  </si>
  <si>
    <t>0.690 ± 0.055</t>
  </si>
  <si>
    <t>0.776 ± 0.116</t>
  </si>
  <si>
    <t>0.452 ± 0.076</t>
  </si>
  <si>
    <t>Phenylalanine metabolism</t>
  </si>
  <si>
    <t>ko00361</t>
  </si>
  <si>
    <t>0.127 ± 0.011</t>
  </si>
  <si>
    <t>0.131 ± 0.009</t>
  </si>
  <si>
    <t>0.079 ± 0.020</t>
  </si>
  <si>
    <t>Chlorocyclohexane and chlorobenzene degradation</t>
  </si>
  <si>
    <t>ko00362</t>
  </si>
  <si>
    <t>0.567 ± 0.040</t>
  </si>
  <si>
    <t>0.616 ± 0.074</t>
  </si>
  <si>
    <t>0.406 ± 0.076</t>
  </si>
  <si>
    <t>Benzoate degradation</t>
  </si>
  <si>
    <t>ko00363</t>
  </si>
  <si>
    <t>0.275 ± 0.017</t>
  </si>
  <si>
    <t>0.296 ± 0.031</t>
  </si>
  <si>
    <t>0.201 ± 0.035</t>
  </si>
  <si>
    <t>Bisphenol degradation</t>
  </si>
  <si>
    <t>ko00364</t>
  </si>
  <si>
    <t>0.044 ± 0.005</t>
  </si>
  <si>
    <t>0.049 ± 0.003</t>
  </si>
  <si>
    <t>0.026 ± 0.009</t>
  </si>
  <si>
    <t>Fluorobenzoate degradation</t>
  </si>
  <si>
    <t>ko00380</t>
  </si>
  <si>
    <t>0.329 ± 0.038</t>
  </si>
  <si>
    <t>0.362 ± 0.053</t>
  </si>
  <si>
    <t>0.177 ± 0.033</t>
  </si>
  <si>
    <t>Tryptophan metabolism</t>
  </si>
  <si>
    <t>ko00400</t>
  </si>
  <si>
    <t>1.032 ± 0.022</t>
  </si>
  <si>
    <t>1.006 ± 0.119</t>
  </si>
  <si>
    <t>1.078 ± 0.052</t>
  </si>
  <si>
    <t>Phenylalanine, tyrosine and tryptophan biosynthesis</t>
  </si>
  <si>
    <t>ko00401</t>
  </si>
  <si>
    <t>0.079 ± 0.004</t>
  </si>
  <si>
    <t>0.082 ± 0.004</t>
  </si>
  <si>
    <t>0.068 ± 0.008</t>
  </si>
  <si>
    <t>Novobiocin biosynthesis</t>
  </si>
  <si>
    <t>ko00410</t>
  </si>
  <si>
    <t>0.206 ± 0.015</t>
  </si>
  <si>
    <t>0.219 ± 0.018</t>
  </si>
  <si>
    <t>0.138 ± 0.025</t>
  </si>
  <si>
    <t>beta-Alanine metabolism</t>
  </si>
  <si>
    <t>ko00430</t>
  </si>
  <si>
    <t>0.254 ± 0.029</t>
  </si>
  <si>
    <t>0.301 ± 0.029</t>
  </si>
  <si>
    <t>0.169 ± 0.020</t>
  </si>
  <si>
    <t>Taurine and hypotaurine metabolism</t>
  </si>
  <si>
    <t>ko00440</t>
  </si>
  <si>
    <t>0.199 ± 0.022</t>
  </si>
  <si>
    <t>0.229 ± 0.059</t>
  </si>
  <si>
    <t>0.131 ± 0.020</t>
  </si>
  <si>
    <t>Phosphonate and phosphinate metabolism</t>
  </si>
  <si>
    <t>ko00450</t>
  </si>
  <si>
    <t>0.490 ± 0.047</t>
  </si>
  <si>
    <t>0.444 ± 0.058</t>
  </si>
  <si>
    <t>0.662 ± 0.091</t>
  </si>
  <si>
    <t>Selenocompound metabolism</t>
  </si>
  <si>
    <t>ko00460</t>
  </si>
  <si>
    <t>0.152 ± 0.008</t>
  </si>
  <si>
    <t>0.135 ± 0.011</t>
  </si>
  <si>
    <t>0.165 ± 0.022</t>
  </si>
  <si>
    <t>Cyanoamino acid metabolism</t>
  </si>
  <si>
    <t>ko00471</t>
  </si>
  <si>
    <t>0.170 ± 0.008</t>
  </si>
  <si>
    <t>0.151 ± 0.015</t>
  </si>
  <si>
    <t>0.189 ± 0.024</t>
  </si>
  <si>
    <t>D-Glutamine and D-glutamate metabolism</t>
  </si>
  <si>
    <t>ko00472</t>
  </si>
  <si>
    <t>0.008 ± 0.001</t>
  </si>
  <si>
    <t>0.010 ± 0.001</t>
  </si>
  <si>
    <t>0.004 ± 0.002</t>
  </si>
  <si>
    <t>D-Arginine and D-ornithine metabolism</t>
  </si>
  <si>
    <t>ko00473</t>
  </si>
  <si>
    <t>0.237 ± 0.027</t>
  </si>
  <si>
    <t>0.205 ± 0.019</t>
  </si>
  <si>
    <t>0.337 ± 0.068</t>
  </si>
  <si>
    <t>D-Alanine metabolism</t>
  </si>
  <si>
    <t>ko00480</t>
  </si>
  <si>
    <t>0.962 ± 0.046</t>
  </si>
  <si>
    <t>0.995 ± 0.108</t>
  </si>
  <si>
    <t>0.867 ± 0.097</t>
  </si>
  <si>
    <t>Glutathione metabolism</t>
  </si>
  <si>
    <t>ko00500</t>
  </si>
  <si>
    <t>1.407 ± 0.141</t>
  </si>
  <si>
    <t>1.063 ± 0.165</t>
  </si>
  <si>
    <t>1.815 ± 0.188</t>
  </si>
  <si>
    <t>Starch and sucrose metabolism</t>
  </si>
  <si>
    <t>ko00510</t>
  </si>
  <si>
    <t>0.085 ± 0.010</t>
  </si>
  <si>
    <t>0.090 ± 0.052</t>
  </si>
  <si>
    <t>0.089 ± 0.020</t>
  </si>
  <si>
    <t>N-Glycan biosynthesis</t>
  </si>
  <si>
    <t>ko00511</t>
  </si>
  <si>
    <t>0.175 ± 0.063</t>
  </si>
  <si>
    <t>0.083 ± 0.049</t>
  </si>
  <si>
    <t>0.422 ± 0.216</t>
  </si>
  <si>
    <t>Other glycan degradation</t>
  </si>
  <si>
    <t>ko00513</t>
  </si>
  <si>
    <t>0.003 ± 0.004</t>
  </si>
  <si>
    <t>Various types of N-glycan biosynthesis</t>
  </si>
  <si>
    <t>ko00520</t>
  </si>
  <si>
    <t>1.546 ± 0.113</t>
  </si>
  <si>
    <t>1.381 ± 0.168</t>
  </si>
  <si>
    <t>2.047 ± 0.175</t>
  </si>
  <si>
    <t>Amino sugar and nucleotide sugar metabolism</t>
  </si>
  <si>
    <t>ko00521</t>
  </si>
  <si>
    <t>0.228 ± 0.009</t>
  </si>
  <si>
    <t>0.237 ± 0.011</t>
  </si>
  <si>
    <t>0.213 ± 0.017</t>
  </si>
  <si>
    <t>Streptomycin biosynthesis</t>
  </si>
  <si>
    <t>ko00522</t>
  </si>
  <si>
    <t>0.058 ± 0.018</t>
  </si>
  <si>
    <t>0.062 ± 0.033</t>
  </si>
  <si>
    <t>0.035 ± 0.031</t>
  </si>
  <si>
    <t>Biosynthesis of 12-, 14- and 16-membered macrolides</t>
  </si>
  <si>
    <t>ko00523</t>
  </si>
  <si>
    <t>0.122 ± 0.009</t>
  </si>
  <si>
    <t>0.113 ± 0.017</t>
  </si>
  <si>
    <t>0.115 ± 0.015</t>
  </si>
  <si>
    <t>Polyketide sugar unit biosynthesis</t>
  </si>
  <si>
    <t>ko00524</t>
  </si>
  <si>
    <t>0.019 ± 0.002</t>
  </si>
  <si>
    <t>0.016 ± 0.002</t>
  </si>
  <si>
    <t>0.029 ± 0.008</t>
  </si>
  <si>
    <t>Butirosin and neomycin biosynthesis</t>
  </si>
  <si>
    <t>ko00531</t>
  </si>
  <si>
    <t>0.052 ± 0.018</t>
  </si>
  <si>
    <t>0.094 ± 0.114</t>
  </si>
  <si>
    <t>0.077 ± 0.041</t>
  </si>
  <si>
    <t>Glycosaminoglycan degradation</t>
  </si>
  <si>
    <t>ko00532</t>
  </si>
  <si>
    <t>0.009 ± 0.002</t>
  </si>
  <si>
    <t>0.007 ± 0.001</t>
  </si>
  <si>
    <t>0.015 ± 0.003</t>
  </si>
  <si>
    <t>Glycosaminoglycan biosynthesis - chondroitin sulfate</t>
  </si>
  <si>
    <t>ko00540</t>
  </si>
  <si>
    <t>0.832 ± 0.069</t>
  </si>
  <si>
    <t>0.810 ± 0.234</t>
  </si>
  <si>
    <t>0.808 ± 0.347</t>
  </si>
  <si>
    <t>Lipopolysaccharide biosynthesis</t>
  </si>
  <si>
    <t>ko00550</t>
  </si>
  <si>
    <t>1.370 ± 0.078</t>
  </si>
  <si>
    <t>1.259 ± 0.180</t>
  </si>
  <si>
    <t>1.664 ± 0.292</t>
  </si>
  <si>
    <t>Peptidoglycan biosynthesis</t>
  </si>
  <si>
    <t>ko00561</t>
  </si>
  <si>
    <t>0.470 ± 0.051</t>
  </si>
  <si>
    <t>0.397 ± 0.045</t>
  </si>
  <si>
    <t>0.674 ± 0.115</t>
  </si>
  <si>
    <t>Glycerolipid metabolism</t>
  </si>
  <si>
    <t>ko00562</t>
  </si>
  <si>
    <t>0.306 ± 0.041</t>
  </si>
  <si>
    <t>0.400 ± 0.023</t>
  </si>
  <si>
    <t>0.234 ± 0.020</t>
  </si>
  <si>
    <t>Inositol phosphate metabolism</t>
  </si>
  <si>
    <t>ko00563</t>
  </si>
  <si>
    <t>0.007 ± 0.007</t>
  </si>
  <si>
    <t>0.003 ± 0.003</t>
  </si>
  <si>
    <t>Glycosylphosphatidylinositol(GPI)-anchor biosynthesis</t>
  </si>
  <si>
    <t>ko00564</t>
  </si>
  <si>
    <t>0.940 ± 0.040</t>
  </si>
  <si>
    <t>0.904 ± 0.089</t>
  </si>
  <si>
    <t>1.079 ± 0.090</t>
  </si>
  <si>
    <t>Glycerophospholipid metabolism</t>
  </si>
  <si>
    <t>ko00565</t>
  </si>
  <si>
    <t>0.020 ± 0.002</t>
  </si>
  <si>
    <t>0.017 ± 0.006</t>
  </si>
  <si>
    <t>0.017 ± 0.008</t>
  </si>
  <si>
    <t>Ether lipid metabolism</t>
  </si>
  <si>
    <t>ko00590</t>
  </si>
  <si>
    <t>0.058 ± 0.004</t>
  </si>
  <si>
    <t>0.059 ± 0.009</t>
  </si>
  <si>
    <t>0.043 ± 0.005</t>
  </si>
  <si>
    <t>Arachidonic acid metabolism</t>
  </si>
  <si>
    <t>ko00591</t>
  </si>
  <si>
    <t>0.158 ± 0.015</t>
  </si>
  <si>
    <t>0.166 ± 0.025</t>
  </si>
  <si>
    <t>0.123 ± 0.015</t>
  </si>
  <si>
    <t>Linoleic acid metabolism</t>
  </si>
  <si>
    <t>ko00592</t>
  </si>
  <si>
    <t>0.019 ± 0.004</t>
  </si>
  <si>
    <t>0.012 ± 0.005</t>
  </si>
  <si>
    <t>0.021 ± 0.011</t>
  </si>
  <si>
    <t>alpha-Linolenic acid metabolism</t>
  </si>
  <si>
    <t>ko00600</t>
  </si>
  <si>
    <t>0.117 ± 0.018</t>
  </si>
  <si>
    <t>0.176 ± 0.129</t>
  </si>
  <si>
    <t>0.156 ± 0.049</t>
  </si>
  <si>
    <t>Sphingolipid metabolism</t>
  </si>
  <si>
    <t>ko00601</t>
  </si>
  <si>
    <t>0.006 ± 0.001</t>
  </si>
  <si>
    <t>0.006 ± 0.002</t>
  </si>
  <si>
    <t>Glycosphingolipid biosynthesis - lacto and neolacto series</t>
  </si>
  <si>
    <t>ko00603</t>
  </si>
  <si>
    <t>0.022 ± 0.005</t>
  </si>
  <si>
    <t>0.016 ± 0.004</t>
  </si>
  <si>
    <t>0.045 ± 0.015</t>
  </si>
  <si>
    <t>Glycosphingolipid biosynthesis - globo series</t>
  </si>
  <si>
    <t>ko00604</t>
  </si>
  <si>
    <t>0.010 ± 0.003</t>
  </si>
  <si>
    <t>0.020 ± 0.008</t>
  </si>
  <si>
    <t>Glycosphingolipid biosynthesis - ganglio series</t>
  </si>
  <si>
    <t>ko00620</t>
  </si>
  <si>
    <t>1.293 ± 0.022</t>
  </si>
  <si>
    <t>1.280 ± 0.051</t>
  </si>
  <si>
    <t>1.271 ± 0.051</t>
  </si>
  <si>
    <t>Pyruvate metabolism</t>
  </si>
  <si>
    <t>ko00621</t>
  </si>
  <si>
    <t>0.047 ± 0.003</t>
  </si>
  <si>
    <t>0.046 ± 0.004</t>
  </si>
  <si>
    <t>0.050 ± 0.005</t>
  </si>
  <si>
    <t>Dioxin degradation</t>
  </si>
  <si>
    <t>ko00622</t>
  </si>
  <si>
    <t>0.057 ± 0.003</t>
  </si>
  <si>
    <t>0.054 ± 0.004</t>
  </si>
  <si>
    <t>0.051 ± 0.007</t>
  </si>
  <si>
    <t>Xylene degradation</t>
  </si>
  <si>
    <t>ko00623</t>
  </si>
  <si>
    <t>0.129 ± 0.007</t>
  </si>
  <si>
    <t>0.129 ± 0.010</t>
  </si>
  <si>
    <t>0.105 ± 0.020</t>
  </si>
  <si>
    <t>Toluene degradation</t>
  </si>
  <si>
    <t>ko00624</t>
  </si>
  <si>
    <t>0.215 ± 0.010</t>
  </si>
  <si>
    <t>0.214 ± 0.026</t>
  </si>
  <si>
    <t>0.207 ± 0.054</t>
  </si>
  <si>
    <t>Polycyclic aromatic hydrocarbon degradation</t>
  </si>
  <si>
    <t>ko00625</t>
  </si>
  <si>
    <t>0.306 ± 0.022</t>
  </si>
  <si>
    <t>0.336 ± 0.057</t>
  </si>
  <si>
    <t>0.248 ± 0.026</t>
  </si>
  <si>
    <t>Chloroalkane and chloroalkene degradation</t>
  </si>
  <si>
    <t>ko00626</t>
  </si>
  <si>
    <t>0.186 ± 0.011</t>
  </si>
  <si>
    <t>0.196 ± 0.026</t>
  </si>
  <si>
    <t>0.141 ± 0.019</t>
  </si>
  <si>
    <t>Naphthalene degradation</t>
  </si>
  <si>
    <t>ko00627</t>
  </si>
  <si>
    <t>0.480 ± 0.037</t>
  </si>
  <si>
    <t>0.527 ± 0.027</t>
  </si>
  <si>
    <t>0.339 ± 0.081</t>
  </si>
  <si>
    <t>Aminobenzoate degradation</t>
  </si>
  <si>
    <t>ko00630</t>
  </si>
  <si>
    <t>1.318 ± 0.091</t>
  </si>
  <si>
    <t>1.462 ± 0.272</t>
  </si>
  <si>
    <t>0.959 ± 0.161</t>
  </si>
  <si>
    <t>Glyoxylate and dicarboxylate metabolism</t>
  </si>
  <si>
    <t>ko00633</t>
  </si>
  <si>
    <t>0.183 ± 0.019</t>
  </si>
  <si>
    <t>0.174 ± 0.039</t>
  </si>
  <si>
    <t>0.227 ± 0.076</t>
  </si>
  <si>
    <t>Nitrotoluene degradation</t>
  </si>
  <si>
    <t>ko00640</t>
  </si>
  <si>
    <t>0.619 ± 0.029</t>
  </si>
  <si>
    <t>0.632 ± 0.033</t>
  </si>
  <si>
    <t>0.515 ± 0.062</t>
  </si>
  <si>
    <t>Propanoate metabolism</t>
  </si>
  <si>
    <t>ko00642</t>
  </si>
  <si>
    <t>0.114 ± 0.006</t>
  </si>
  <si>
    <t>0.105 ± 0.023</t>
  </si>
  <si>
    <t>0.106 ± 0.014</t>
  </si>
  <si>
    <t>Ethylbenzene degradation</t>
  </si>
  <si>
    <t>ko00643</t>
  </si>
  <si>
    <t>0.117 ± 0.017</t>
  </si>
  <si>
    <t>0.134 ± 0.021</t>
  </si>
  <si>
    <t>0.049 ± 0.014</t>
  </si>
  <si>
    <t>Styrene degradation</t>
  </si>
  <si>
    <t>ko00650</t>
  </si>
  <si>
    <t>0.907 ± 0.070</t>
  </si>
  <si>
    <t>1.011 ± 0.079</t>
  </si>
  <si>
    <t>0.715 ± 0.048</t>
  </si>
  <si>
    <t>Butanoate metabolism</t>
  </si>
  <si>
    <t>ko00660</t>
  </si>
  <si>
    <t>0.171 ± 0.014</t>
  </si>
  <si>
    <t>0.167 ± 0.034</t>
  </si>
  <si>
    <t>0.186 ± 0.015</t>
  </si>
  <si>
    <t>C5-Branched dibasic acid metabolism</t>
  </si>
  <si>
    <t>ko00670</t>
  </si>
  <si>
    <t>0.467 ± 0.024</t>
  </si>
  <si>
    <t>0.460 ± 0.027</t>
  </si>
  <si>
    <t>0.495 ± 0.058</t>
  </si>
  <si>
    <t>One carbon pool by folate</t>
  </si>
  <si>
    <t>ko00680</t>
  </si>
  <si>
    <t>1.224 ± 0.071</t>
  </si>
  <si>
    <t>1.294 ± 0.181</t>
  </si>
  <si>
    <t>1.284 ± 0.168</t>
  </si>
  <si>
    <t>Methane metabolism</t>
  </si>
  <si>
    <t>ko00710</t>
  </si>
  <si>
    <t>0.398 ± 0.018</t>
  </si>
  <si>
    <t>0.398 ± 0.033</t>
  </si>
  <si>
    <t>0.422 ± 0.031</t>
  </si>
  <si>
    <t>Carbon fixation in photosynthetic organisms</t>
  </si>
  <si>
    <t>ko00720</t>
  </si>
  <si>
    <t>0.877 ± 0.033</t>
  </si>
  <si>
    <t>0.913 ± 0.036</t>
  </si>
  <si>
    <t>0.843 ± 0.085</t>
  </si>
  <si>
    <t>Carbon fixation pathways in prokaryotes</t>
  </si>
  <si>
    <t>ko00730</t>
  </si>
  <si>
    <t>0.574 ± 0.029</t>
  </si>
  <si>
    <t>0.572 ± 0.035</t>
  </si>
  <si>
    <t>0.660 ± 0.072</t>
  </si>
  <si>
    <t>Thiamine metabolism</t>
  </si>
  <si>
    <t>ko00740</t>
  </si>
  <si>
    <t>0.373 ± 0.007</t>
  </si>
  <si>
    <t>0.373 ± 0.025</t>
  </si>
  <si>
    <t>0.363 ± 0.018</t>
  </si>
  <si>
    <t>Riboflavin metabolism</t>
  </si>
  <si>
    <t>ko00750</t>
  </si>
  <si>
    <t>0.337 ± 0.016</t>
  </si>
  <si>
    <t>0.348 ± 0.043</t>
  </si>
  <si>
    <t>0.329 ± 0.037</t>
  </si>
  <si>
    <t>Vitamin B6 metabolism</t>
  </si>
  <si>
    <t>ko00760</t>
  </si>
  <si>
    <t>0.793 ± 0.024</t>
  </si>
  <si>
    <t>0.786 ± 0.064</t>
  </si>
  <si>
    <t>0.764 ± 0.014</t>
  </si>
  <si>
    <t>Nicotinate and nicotinamide metabolism</t>
  </si>
  <si>
    <t>ko00770</t>
  </si>
  <si>
    <t>0.635 ± 0.011</t>
  </si>
  <si>
    <t>0.640 ± 0.026</t>
  </si>
  <si>
    <t>0.678 ± 0.026</t>
  </si>
  <si>
    <t>Pantothenate and CoA biosynthesis</t>
  </si>
  <si>
    <t>ko00780</t>
  </si>
  <si>
    <t>0.516 ± 0.041</t>
  </si>
  <si>
    <t>0.433 ± 0.099</t>
  </si>
  <si>
    <t>0.478 ± 0.033</t>
  </si>
  <si>
    <t>Biotin metabolism</t>
  </si>
  <si>
    <t>ko00785</t>
  </si>
  <si>
    <t>0.135 ± 0.005</t>
  </si>
  <si>
    <t>0.133 ± 0.014</t>
  </si>
  <si>
    <t>0.141 ± 0.014</t>
  </si>
  <si>
    <t>Lipoic acid metabolism</t>
  </si>
  <si>
    <t>ko00790</t>
  </si>
  <si>
    <t>0.539 ± 0.022</t>
  </si>
  <si>
    <t>0.506 ± 0.076</t>
  </si>
  <si>
    <t>0.569 ± 0.032</t>
  </si>
  <si>
    <t>Folate biosynthesis</t>
  </si>
  <si>
    <t>ko00791</t>
  </si>
  <si>
    <t>0.128 ± 0.009</t>
  </si>
  <si>
    <t>0.138 ± 0.034</t>
  </si>
  <si>
    <t>0.091 ± 0.012</t>
  </si>
  <si>
    <t>Atrazine degradation</t>
  </si>
  <si>
    <t>ko00830</t>
  </si>
  <si>
    <t>0.055 ± 0.005</t>
  </si>
  <si>
    <t>0.055 ± 0.009</t>
  </si>
  <si>
    <t>0.036 ± 0.005</t>
  </si>
  <si>
    <t>Retinol metabolism</t>
  </si>
  <si>
    <t>ko00860</t>
  </si>
  <si>
    <t>2.020 ± 0.120</t>
  </si>
  <si>
    <t>2.267 ± 0.414</t>
  </si>
  <si>
    <t>1.666 ± 0.276</t>
  </si>
  <si>
    <t>Porphyrin and chlorophyll metabolism</t>
  </si>
  <si>
    <t>ko00900</t>
  </si>
  <si>
    <t>0.737 ± 0.049</t>
  </si>
  <si>
    <t>0.703 ± 0.051</t>
  </si>
  <si>
    <t>0.828 ± 0.125</t>
  </si>
  <si>
    <t>Terpenoid backbone biosynthesis</t>
  </si>
  <si>
    <t>ko00901</t>
  </si>
  <si>
    <t>Indole alkaloid biosynthesis</t>
  </si>
  <si>
    <t>ko00902</t>
  </si>
  <si>
    <t>0.005 ± 0.001</t>
  </si>
  <si>
    <t>0.005 ± 0.002</t>
  </si>
  <si>
    <t>0.002 ± 0.003</t>
  </si>
  <si>
    <t>Monoterpenoid biosynthesis</t>
  </si>
  <si>
    <t>ko00903</t>
  </si>
  <si>
    <t>0.252 ± 0.014</t>
  </si>
  <si>
    <t>0.250 ± 0.017</t>
  </si>
  <si>
    <t>0.192 ± 0.034</t>
  </si>
  <si>
    <t>Limonene and pinene degradation</t>
  </si>
  <si>
    <t>ko00906</t>
  </si>
  <si>
    <t>0.149 ± 0.029</t>
  </si>
  <si>
    <t>0.189 ± 0.061</t>
  </si>
  <si>
    <t>0.060 ± 0.032</t>
  </si>
  <si>
    <t>Carotenoid biosynthesis</t>
  </si>
  <si>
    <t>ko00908</t>
  </si>
  <si>
    <t>0.066 ± 0.007</t>
  </si>
  <si>
    <t>0.070 ± 0.026</t>
  </si>
  <si>
    <t>0.073 ± 0.016</t>
  </si>
  <si>
    <t>Zeatin biosynthesis</t>
  </si>
  <si>
    <t>ko00909</t>
  </si>
  <si>
    <t>0.031 ± 0.026</t>
  </si>
  <si>
    <t>0.007 ± 0.005</t>
  </si>
  <si>
    <t>Sesquiterpenoid and triterpenoid biosynthesis</t>
  </si>
  <si>
    <t>ko00910</t>
  </si>
  <si>
    <t>1.972 ± 0.076</t>
  </si>
  <si>
    <t>2.075 ± 0.097</t>
  </si>
  <si>
    <t>1.706 ± 0.356</t>
  </si>
  <si>
    <t>Nitrogen metabolism</t>
  </si>
  <si>
    <t>ko00920</t>
  </si>
  <si>
    <t>0.484 ± 0.043</t>
  </si>
  <si>
    <t>0.424 ± 0.094</t>
  </si>
  <si>
    <t>0.448 ± 0.072</t>
  </si>
  <si>
    <t>Sulfur metabolism</t>
  </si>
  <si>
    <t>ko00930</t>
  </si>
  <si>
    <t>0.131 ± 0.013</t>
  </si>
  <si>
    <t>0.144 ± 0.017</t>
  </si>
  <si>
    <t>0.070 ± 0.027</t>
  </si>
  <si>
    <t>Caprolactam degradation</t>
  </si>
  <si>
    <t>ko00940</t>
  </si>
  <si>
    <t>0.086 ± 0.008</t>
  </si>
  <si>
    <t>0.074 ± 0.013</t>
  </si>
  <si>
    <t>0.086 ± 0.019</t>
  </si>
  <si>
    <t>Phenylpropanoid biosynthesis</t>
  </si>
  <si>
    <t>ko00941</t>
  </si>
  <si>
    <t>0.003 ± 0.002</t>
  </si>
  <si>
    <t>Flavonoid biosynthesis</t>
  </si>
  <si>
    <t>ko00943</t>
  </si>
  <si>
    <t>0.001 ± 0.000</t>
  </si>
  <si>
    <t>Isoflavonoid biosynthesis</t>
  </si>
  <si>
    <t>ko00944</t>
  </si>
  <si>
    <t>Flavone and flavonol biosynthesis</t>
  </si>
  <si>
    <t>ko00945</t>
  </si>
  <si>
    <t>0.027 ± 0.003</t>
  </si>
  <si>
    <t>0.027 ± 0.005</t>
  </si>
  <si>
    <t>0.018 ± 0.008</t>
  </si>
  <si>
    <t>Stilbenoid, diarylheptanoid and gingerol biosynthesis</t>
  </si>
  <si>
    <t>ko00950</t>
  </si>
  <si>
    <t>0.028 ± 0.003</t>
  </si>
  <si>
    <t>0.032 ± 0.007</t>
  </si>
  <si>
    <t>0.025 ± 0.002</t>
  </si>
  <si>
    <t>Isoquinoline alkaloid biosynthesis</t>
  </si>
  <si>
    <t>ko00960</t>
  </si>
  <si>
    <t>0.147 ± 0.033</t>
  </si>
  <si>
    <t>0.104 ± 0.017</t>
  </si>
  <si>
    <t>Tropane, piperidine and pyridine alkaloid biosynthesis</t>
  </si>
  <si>
    <t>ko00965</t>
  </si>
  <si>
    <t>Betalain biosynthesis</t>
  </si>
  <si>
    <t>ko00970</t>
  </si>
  <si>
    <t>2.756 ± 0.136</t>
  </si>
  <si>
    <t>2.707 ± 0.279</t>
  </si>
  <si>
    <t>3.051 ± 0.523</t>
  </si>
  <si>
    <t>Aminoacyl-tRNA biosynthesis</t>
  </si>
  <si>
    <t>ko00980</t>
  </si>
  <si>
    <t>0.105 ± 0.010</t>
  </si>
  <si>
    <t>0.114 ± 0.021</t>
  </si>
  <si>
    <t>0.066 ± 0.013</t>
  </si>
  <si>
    <t>Metabolism of xenobiotics by cytochrome P450</t>
  </si>
  <si>
    <t>ko00982</t>
  </si>
  <si>
    <t>0.122 ± 0.015</t>
  </si>
  <si>
    <t>0.146 ± 0.026</t>
  </si>
  <si>
    <t>0.067 ± 0.013</t>
  </si>
  <si>
    <t>Drug metabolism - cytochrome P450</t>
  </si>
  <si>
    <t>ko00983</t>
  </si>
  <si>
    <t>0.302 ± 0.018</t>
  </si>
  <si>
    <t>0.314 ± 0.060</t>
  </si>
  <si>
    <t>0.326 ± 0.047</t>
  </si>
  <si>
    <t>Drug metabolism - other enzymes</t>
  </si>
  <si>
    <t>ko00984</t>
  </si>
  <si>
    <t>0.080 ± 0.010</t>
  </si>
  <si>
    <t>0.068 ± 0.017</t>
  </si>
  <si>
    <t>0.044 ± 0.031</t>
  </si>
  <si>
    <t>Steroid degradation</t>
  </si>
  <si>
    <t>ko01040</t>
  </si>
  <si>
    <t>0.257 ± 0.018</t>
  </si>
  <si>
    <t>0.256 ± 0.030</t>
  </si>
  <si>
    <t>0.181 ± 0.035</t>
  </si>
  <si>
    <t>Biosynthesis of unsaturated fatty acids</t>
  </si>
  <si>
    <t>ko01051</t>
  </si>
  <si>
    <t>0.144 ± 0.021</t>
  </si>
  <si>
    <t>0.144 ± 0.042</t>
  </si>
  <si>
    <t>0.130 ± 0.037</t>
  </si>
  <si>
    <t>Biosynthesis of ansamycins</t>
  </si>
  <si>
    <t>ko01053</t>
  </si>
  <si>
    <t>0.246 ± 0.053</t>
  </si>
  <si>
    <t>0.184 ± 0.041</t>
  </si>
  <si>
    <t>0.287 ± 0.095</t>
  </si>
  <si>
    <t>Biosynthesis of siderophore group nonribosomal peptides</t>
  </si>
  <si>
    <t>ko01054</t>
  </si>
  <si>
    <t>0.368 ± 0.055</t>
  </si>
  <si>
    <t>0.236 ± 0.135</t>
  </si>
  <si>
    <t>0.244 ± 0.092</t>
  </si>
  <si>
    <t>Nonribosomal peptide structures</t>
  </si>
  <si>
    <t>ko01055</t>
  </si>
  <si>
    <t>0.039 ± 0.004</t>
  </si>
  <si>
    <t>0.039 ± 0.005</t>
  </si>
  <si>
    <t>Biosynthesis of vancomycin group antibiotics</t>
  </si>
  <si>
    <t>ko01056</t>
  </si>
  <si>
    <t>0.010 ± 0.002</t>
  </si>
  <si>
    <t>Biosynthesis of type II polyketide backbone</t>
  </si>
  <si>
    <t>ko01057</t>
  </si>
  <si>
    <t>0.032 ± 0.011</t>
  </si>
  <si>
    <t>0.009 ± 0.005</t>
  </si>
  <si>
    <t>Biosynthesis of type II polyketide products</t>
  </si>
  <si>
    <t>ko02010</t>
  </si>
  <si>
    <t>9.826 ± 0.866</t>
  </si>
  <si>
    <t>11.348 ± 2.735</t>
  </si>
  <si>
    <t>9.764 ± 0.539</t>
  </si>
  <si>
    <t>ABC transporters</t>
  </si>
  <si>
    <t>ko02020</t>
  </si>
  <si>
    <t>7.628 ± 0.483</t>
  </si>
  <si>
    <t>6.772 ± 0.215</t>
  </si>
  <si>
    <t>7.216 ± 1.319</t>
  </si>
  <si>
    <t>Two-component system</t>
  </si>
  <si>
    <t>ko02030</t>
  </si>
  <si>
    <t>1.205 ± 0.120</t>
  </si>
  <si>
    <t>0.948 ± 0.082</t>
  </si>
  <si>
    <t>1.107 ± 0.407</t>
  </si>
  <si>
    <t>Bacterial chemotaxis</t>
  </si>
  <si>
    <t>ko02040</t>
  </si>
  <si>
    <t>1.228 ± 0.104</t>
  </si>
  <si>
    <t>1.282 ± 0.263</t>
  </si>
  <si>
    <t>1.188 ± 0.489</t>
  </si>
  <si>
    <t>Flagellar assembly</t>
  </si>
  <si>
    <t>ko02060</t>
  </si>
  <si>
    <t>0.438 ± 0.177</t>
  </si>
  <si>
    <t>0.266 ± 0.093</t>
  </si>
  <si>
    <t>1.206 ± 0.307</t>
  </si>
  <si>
    <t>Phosphotransferase system (PTS)</t>
  </si>
  <si>
    <t>ko03008</t>
  </si>
  <si>
    <t>0.079 ± 0.008</t>
  </si>
  <si>
    <t>0.061 ± 0.024</t>
  </si>
  <si>
    <t>0.083 ± 0.004</t>
  </si>
  <si>
    <t>Ribosome biogenesis in eukaryotes</t>
  </si>
  <si>
    <t>ko03010</t>
  </si>
  <si>
    <t>1.626 ± 0.084</t>
  </si>
  <si>
    <t>1.589 ± 0.169</t>
  </si>
  <si>
    <t>1.842 ± 0.335</t>
  </si>
  <si>
    <t>Ribosome</t>
  </si>
  <si>
    <t>ko03013</t>
  </si>
  <si>
    <t>0.151 ± 0.018</t>
  </si>
  <si>
    <t>0.110 ± 0.034</t>
  </si>
  <si>
    <t>0.211 ± 0.048</t>
  </si>
  <si>
    <t>RNA transport</t>
  </si>
  <si>
    <t>ko03015</t>
  </si>
  <si>
    <t>mRNA surveillance pathway</t>
  </si>
  <si>
    <t>ko03018</t>
  </si>
  <si>
    <t>1.332 ± 0.064</t>
  </si>
  <si>
    <t>1.280 ± 0.079</t>
  </si>
  <si>
    <t>1.324 ± 0.092</t>
  </si>
  <si>
    <t>RNA degradation</t>
  </si>
  <si>
    <t>ko03020</t>
  </si>
  <si>
    <t>0.193 ± 0.009</t>
  </si>
  <si>
    <t>0.186 ± 0.019</t>
  </si>
  <si>
    <t>0.216 ± 0.033</t>
  </si>
  <si>
    <t>RNA polymerase</t>
  </si>
  <si>
    <t>ko03022</t>
  </si>
  <si>
    <t>0.012 ± 0.003</t>
  </si>
  <si>
    <t>0.004 ± 0.003</t>
  </si>
  <si>
    <t>0.015 ± 0.013</t>
  </si>
  <si>
    <t>Basal transcription factors</t>
  </si>
  <si>
    <t>ko03030</t>
  </si>
  <si>
    <t>0.540 ± 0.032</t>
  </si>
  <si>
    <t>0.512 ± 0.043</t>
  </si>
  <si>
    <t>0.631 ± 0.118</t>
  </si>
  <si>
    <t>DNA replication</t>
  </si>
  <si>
    <t>ko03040</t>
  </si>
  <si>
    <t>0.002 ± 0.002</t>
  </si>
  <si>
    <t>0.004 ± 0.006</t>
  </si>
  <si>
    <t>Spliceosome</t>
  </si>
  <si>
    <t>ko03050</t>
  </si>
  <si>
    <t>0.011 ± 0.004</t>
  </si>
  <si>
    <t>0.008 ± 0.007</t>
  </si>
  <si>
    <t>0.009 ± 0.007</t>
  </si>
  <si>
    <t>Proteasome</t>
  </si>
  <si>
    <t>ko03060</t>
  </si>
  <si>
    <t>0.578 ± 0.023</t>
  </si>
  <si>
    <t>0.552 ± 0.063</t>
  </si>
  <si>
    <t>0.627 ± 0.072</t>
  </si>
  <si>
    <t>Protein export</t>
  </si>
  <si>
    <t>ko03070</t>
  </si>
  <si>
    <t>1.672 ± 0.129</t>
  </si>
  <si>
    <t>1.565 ± 0.384</t>
  </si>
  <si>
    <t>1.688 ± 0.500</t>
  </si>
  <si>
    <t>Bacterial secretion system</t>
  </si>
  <si>
    <t>ko03320</t>
  </si>
  <si>
    <t>0.169 ± 0.019</t>
  </si>
  <si>
    <t>0.184 ± 0.028</t>
  </si>
  <si>
    <t>0.113 ± 0.022</t>
  </si>
  <si>
    <t>PPAR signaling pathway</t>
  </si>
  <si>
    <t>ko03410</t>
  </si>
  <si>
    <t>0.598 ± 0.013</t>
  </si>
  <si>
    <t>0.567 ± 0.046</t>
  </si>
  <si>
    <t>0.616 ± 0.070</t>
  </si>
  <si>
    <t>Base excision repair</t>
  </si>
  <si>
    <t>ko03420</t>
  </si>
  <si>
    <t>0.953 ± 0.063</t>
  </si>
  <si>
    <t>0.886 ± 0.118</t>
  </si>
  <si>
    <t>1.081 ± 0.205</t>
  </si>
  <si>
    <t>Nucleotide excision repair</t>
  </si>
  <si>
    <t>ko03430</t>
  </si>
  <si>
    <t>0.924 ± 0.064</t>
  </si>
  <si>
    <t>0.846 ± 0.116</t>
  </si>
  <si>
    <t>1.155 ± 0.200</t>
  </si>
  <si>
    <t>Mismatch repair</t>
  </si>
  <si>
    <t>ko03440</t>
  </si>
  <si>
    <t>1.160 ± 0.095</t>
  </si>
  <si>
    <t>0.982 ± 0.144</t>
  </si>
  <si>
    <t>1.425 ± 0.143</t>
  </si>
  <si>
    <t>Homologous recombination</t>
  </si>
  <si>
    <t>ko03450</t>
  </si>
  <si>
    <t>0.044 ± 0.009</t>
  </si>
  <si>
    <t>0.040 ± 0.011</t>
  </si>
  <si>
    <t>0.016 ± 0.014</t>
  </si>
  <si>
    <t>Non-homologous end-joining</t>
  </si>
  <si>
    <t>ko03460</t>
  </si>
  <si>
    <t>Fanconi anemia pathway</t>
  </si>
  <si>
    <t>ko04011</t>
  </si>
  <si>
    <t>0.044 ± 0.004</t>
  </si>
  <si>
    <t>0.045 ± 0.009</t>
  </si>
  <si>
    <t>0.038 ± 0.009</t>
  </si>
  <si>
    <t>MAPK signaling pathway - yeast</t>
  </si>
  <si>
    <t>ko04020</t>
  </si>
  <si>
    <t>Calcium signaling pathway</t>
  </si>
  <si>
    <t>ko04060</t>
  </si>
  <si>
    <t>Cytokine-cytokine receptor interaction</t>
  </si>
  <si>
    <t>ko04064</t>
  </si>
  <si>
    <t>NF-kappa B signaling pathway</t>
  </si>
  <si>
    <t>ko04070</t>
  </si>
  <si>
    <t>0.070 ± 0.004</t>
  </si>
  <si>
    <t>0.072 ± 0.007</t>
  </si>
  <si>
    <t>0.067 ± 0.006</t>
  </si>
  <si>
    <t>Phosphatidylinositol signaling system</t>
  </si>
  <si>
    <t>ko04080</t>
  </si>
  <si>
    <t>Neuroactive ligand-receptor interaction</t>
  </si>
  <si>
    <t>ko04112</t>
  </si>
  <si>
    <t>1.470 ± 0.083</t>
  </si>
  <si>
    <t>1.355 ± 0.212</t>
  </si>
  <si>
    <t>1.304 ± 0.074</t>
  </si>
  <si>
    <t>Cell cycle - Caulobacter</t>
  </si>
  <si>
    <t>ko04113</t>
  </si>
  <si>
    <t>0.132 ± 0.028</t>
  </si>
  <si>
    <t>0.163 ± 0.076</t>
  </si>
  <si>
    <t>0.076 ± 0.015</t>
  </si>
  <si>
    <t>Meiosis - yeast</t>
  </si>
  <si>
    <t>ko04114</t>
  </si>
  <si>
    <t>Oocyte meiosis</t>
  </si>
  <si>
    <t>ko04115</t>
  </si>
  <si>
    <t>0.007 ± 0.003</t>
  </si>
  <si>
    <t>p53 signaling pathway</t>
  </si>
  <si>
    <t>ko04122</t>
  </si>
  <si>
    <t>0.426 ± 0.032</t>
  </si>
  <si>
    <t>0.369 ± 0.036</t>
  </si>
  <si>
    <t>0.517 ± 0.035</t>
  </si>
  <si>
    <t>Sulfur relay system</t>
  </si>
  <si>
    <t>ko04141</t>
  </si>
  <si>
    <t>0.049 ± 0.007</t>
  </si>
  <si>
    <t>0.045 ± 0.023</t>
  </si>
  <si>
    <t>0.042 ± 0.010</t>
  </si>
  <si>
    <t>Protein processing in endoplasmic reticulum</t>
  </si>
  <si>
    <t>ko04142</t>
  </si>
  <si>
    <t>0.084 ± 0.024</t>
  </si>
  <si>
    <t>0.147 ± 0.164</t>
  </si>
  <si>
    <t>0.089 ± 0.037</t>
  </si>
  <si>
    <t>Lysosome</t>
  </si>
  <si>
    <t>ko04144</t>
  </si>
  <si>
    <t>0.008 ± 0.003</t>
  </si>
  <si>
    <t>Endocytosis</t>
  </si>
  <si>
    <t>ko04145</t>
  </si>
  <si>
    <t>NA</t>
  </si>
  <si>
    <t>Phagosome</t>
  </si>
  <si>
    <t>ko04146</t>
  </si>
  <si>
    <t>0.247 ± 0.020</t>
  </si>
  <si>
    <t>0.259 ± 0.018</t>
  </si>
  <si>
    <t>0.174 ± 0.026</t>
  </si>
  <si>
    <t>Peroxisome</t>
  </si>
  <si>
    <t>ko04210</t>
  </si>
  <si>
    <t>0.027 ± 0.007</t>
  </si>
  <si>
    <t>0.023 ± 0.008</t>
  </si>
  <si>
    <t>0.028 ± 0.010</t>
  </si>
  <si>
    <t>Apoptosis</t>
  </si>
  <si>
    <t>ko04260</t>
  </si>
  <si>
    <t>0.014 ± 0.003</t>
  </si>
  <si>
    <t>0.015 ± 0.005</t>
  </si>
  <si>
    <t>0.008 ± 0.002</t>
  </si>
  <si>
    <t>Cardiac muscle contraction</t>
  </si>
  <si>
    <t>ko04270</t>
  </si>
  <si>
    <t>Vascular smooth muscle contraction</t>
  </si>
  <si>
    <t>ko04310</t>
  </si>
  <si>
    <t>Wnt signaling pathway</t>
  </si>
  <si>
    <t>ko04330</t>
  </si>
  <si>
    <t>Notch signaling pathway</t>
  </si>
  <si>
    <t>ko04370</t>
  </si>
  <si>
    <t>VEGF signaling pathway</t>
  </si>
  <si>
    <t>ko04510</t>
  </si>
  <si>
    <t>Focal adhesion</t>
  </si>
  <si>
    <t>ko04512</t>
  </si>
  <si>
    <t>ECM-receptor interaction</t>
  </si>
  <si>
    <t>ko04514</t>
  </si>
  <si>
    <t>Cell adhesion molecules (CAMs)</t>
  </si>
  <si>
    <t>ko04520</t>
  </si>
  <si>
    <t>Adherens junction</t>
  </si>
  <si>
    <t>ko04530</t>
  </si>
  <si>
    <t>Tight junction</t>
  </si>
  <si>
    <t>ko04610</t>
  </si>
  <si>
    <t>0.007 ± 0.002</t>
  </si>
  <si>
    <t>Complement and coagulation cascades</t>
  </si>
  <si>
    <t>ko04612</t>
  </si>
  <si>
    <t>0.012 ± 0.002</t>
  </si>
  <si>
    <t>0.009 ± 0.004</t>
  </si>
  <si>
    <t>0.013 ± 0.004</t>
  </si>
  <si>
    <t>Antigen processing and presentation</t>
  </si>
  <si>
    <t>ko04614</t>
  </si>
  <si>
    <t>0.010 ± 0.010</t>
  </si>
  <si>
    <t>Renin-angiotensin system</t>
  </si>
  <si>
    <t>ko04621</t>
  </si>
  <si>
    <t>0.035 ± 0.014</t>
  </si>
  <si>
    <t>NOD-like receptor signaling pathway</t>
  </si>
  <si>
    <t>ko04622</t>
  </si>
  <si>
    <t>0.019 ± 0.007</t>
  </si>
  <si>
    <t>RIG-I-like receptor signaling pathway</t>
  </si>
  <si>
    <t>ko04626</t>
  </si>
  <si>
    <t>0.260 ± 0.010</t>
  </si>
  <si>
    <t>0.248 ± 0.030</t>
  </si>
  <si>
    <t>0.262 ± 0.017</t>
  </si>
  <si>
    <t>Plant-pathogen interaction</t>
  </si>
  <si>
    <t>ko04640</t>
  </si>
  <si>
    <t>0.006 ± 0.005</t>
  </si>
  <si>
    <t>Hematopoietic cell lineage</t>
  </si>
  <si>
    <t>ko04666</t>
  </si>
  <si>
    <t>Fc gamma R-mediated phagocytosis</t>
  </si>
  <si>
    <t>ko04670</t>
  </si>
  <si>
    <t>Leukocyte transendothelial migration</t>
  </si>
  <si>
    <t>ko04720</t>
  </si>
  <si>
    <t>Long-term potentiation</t>
  </si>
  <si>
    <t>ko04721</t>
  </si>
  <si>
    <t>Synaptic vesicle cycle</t>
  </si>
  <si>
    <t>ko04722</t>
  </si>
  <si>
    <t>Neurotrophin signaling pathway</t>
  </si>
  <si>
    <t>ko04723</t>
  </si>
  <si>
    <t>0.014 ± 0.006</t>
  </si>
  <si>
    <t>0.021 ± 0.005</t>
  </si>
  <si>
    <t>Retrograde endocannabinoid signaling</t>
  </si>
  <si>
    <t>ko04724</t>
  </si>
  <si>
    <t>0.043 ± 0.004</t>
  </si>
  <si>
    <t>0.051 ± 0.006</t>
  </si>
  <si>
    <t>0.030 ± 0.004</t>
  </si>
  <si>
    <t>Glutamatergic synapse</t>
  </si>
  <si>
    <t>ko04725</t>
  </si>
  <si>
    <t>Cholinergic synapse</t>
  </si>
  <si>
    <t>ko04726</t>
  </si>
  <si>
    <t>Serotonergic synapse</t>
  </si>
  <si>
    <t>ko04727</t>
  </si>
  <si>
    <t>0.046 ± 0.001</t>
  </si>
  <si>
    <t>0.040 ± 0.005</t>
  </si>
  <si>
    <t>GABAergic synapse</t>
  </si>
  <si>
    <t>ko04728</t>
  </si>
  <si>
    <t>0.004 ± 0.000</t>
  </si>
  <si>
    <t>Dopaminergic synapse</t>
  </si>
  <si>
    <t>ko04740</t>
  </si>
  <si>
    <t>Olfactory transduction</t>
  </si>
  <si>
    <t>ko04744</t>
  </si>
  <si>
    <t>Phototransduction</t>
  </si>
  <si>
    <t>ko04745</t>
  </si>
  <si>
    <t>Phototransduction - fly</t>
  </si>
  <si>
    <t>ko04810</t>
  </si>
  <si>
    <t>Regulation of actin cytoskeleton</t>
  </si>
  <si>
    <t>ko04910</t>
  </si>
  <si>
    <t>0.071 ± 0.015</t>
  </si>
  <si>
    <t>0.048 ± 0.015</t>
  </si>
  <si>
    <t>0.115 ± 0.016</t>
  </si>
  <si>
    <t>Insulin signaling pathway</t>
  </si>
  <si>
    <t>ko04912</t>
  </si>
  <si>
    <t>GnRH signaling pathway</t>
  </si>
  <si>
    <t>ko04914</t>
  </si>
  <si>
    <t>Progesterone-mediated oocyte maturation</t>
  </si>
  <si>
    <t>ko04916</t>
  </si>
  <si>
    <t>Melanogenesis</t>
  </si>
  <si>
    <t>ko04920</t>
  </si>
  <si>
    <t>0.077 ± 0.008</t>
  </si>
  <si>
    <t>0.086 ± 0.006</t>
  </si>
  <si>
    <t>0.051 ± 0.012</t>
  </si>
  <si>
    <t>Adipocytokine signaling pathway</t>
  </si>
  <si>
    <t>ko04930</t>
  </si>
  <si>
    <t>0.017 ± 0.002</t>
  </si>
  <si>
    <t>Type II diabetes mellitus</t>
  </si>
  <si>
    <t>ko04940</t>
  </si>
  <si>
    <t>0.035 ± 0.002</t>
  </si>
  <si>
    <t>0.037 ± 0.006</t>
  </si>
  <si>
    <t>0.040 ± 0.003</t>
  </si>
  <si>
    <t>Type I diabetes mellitus</t>
  </si>
  <si>
    <t>ko04960</t>
  </si>
  <si>
    <t>Aldosterone-regulated sodium reabsorption</t>
  </si>
  <si>
    <t>ko04961</t>
  </si>
  <si>
    <t>Endocrine and other factor-regulated calcium reabsorption</t>
  </si>
  <si>
    <t>ko04962</t>
  </si>
  <si>
    <t>Vasopressin-regulated water reabsorption</t>
  </si>
  <si>
    <t>ko04964</t>
  </si>
  <si>
    <t>0.012 ± 0.001</t>
  </si>
  <si>
    <t>0.013 ± 0.003</t>
  </si>
  <si>
    <t>0.013 ± 0.002</t>
  </si>
  <si>
    <t>Proximal tubule bicarbonate reclamation</t>
  </si>
  <si>
    <t>ko04970</t>
  </si>
  <si>
    <t>Salivary secretion</t>
  </si>
  <si>
    <t>ko04971</t>
  </si>
  <si>
    <t>Gastric acid secretion</t>
  </si>
  <si>
    <t>ko04972</t>
  </si>
  <si>
    <t>Pancreatic secretion</t>
  </si>
  <si>
    <t>ko04973</t>
  </si>
  <si>
    <t>0.034 ± 0.014</t>
  </si>
  <si>
    <t>0.031 ± 0.046</t>
  </si>
  <si>
    <t>0.068 ± 0.016</t>
  </si>
  <si>
    <t>Carbohydrate digestion and absorption</t>
  </si>
  <si>
    <t>ko04974</t>
  </si>
  <si>
    <t>0.038 ± 0.025</t>
  </si>
  <si>
    <t>0.047 ± 0.020</t>
  </si>
  <si>
    <t>Protein digestion and absorption</t>
  </si>
  <si>
    <t>ko04975</t>
  </si>
  <si>
    <t>Fat digestion and absorption</t>
  </si>
  <si>
    <t>ko04976</t>
  </si>
  <si>
    <t>0.014 ± 0.004</t>
  </si>
  <si>
    <t>0.010 ± 0.007</t>
  </si>
  <si>
    <t>Bile secretion</t>
  </si>
  <si>
    <t>ko04978</t>
  </si>
  <si>
    <t>0.024 ± 0.003</t>
  </si>
  <si>
    <t>0.021 ± 0.007</t>
  </si>
  <si>
    <t>0.024 ± 0.009</t>
  </si>
  <si>
    <t>Mineral absorption</t>
  </si>
  <si>
    <t>ko05010</t>
  </si>
  <si>
    <t>0.098 ± 0.009</t>
  </si>
  <si>
    <t>0.087 ± 0.004</t>
  </si>
  <si>
    <t>0.114 ± 0.012</t>
  </si>
  <si>
    <t>Alzheimers disease</t>
  </si>
  <si>
    <t>ko05012</t>
  </si>
  <si>
    <t>0.022 ± 0.003</t>
  </si>
  <si>
    <t>0.017 ± 0.007</t>
  </si>
  <si>
    <t>Parkinsons disease</t>
  </si>
  <si>
    <t>ko05014</t>
  </si>
  <si>
    <t>0.026 ± 0.007</t>
  </si>
  <si>
    <t>Amyotrophic lateral sclerosis (ALS)</t>
  </si>
  <si>
    <t>ko05016</t>
  </si>
  <si>
    <t>0.051 ± 0.003</t>
  </si>
  <si>
    <t>0.053 ± 0.006</t>
  </si>
  <si>
    <t>Huntingtons disease</t>
  </si>
  <si>
    <t>ko05020</t>
  </si>
  <si>
    <t>0.008 ± 0.004</t>
  </si>
  <si>
    <t>Prion diseases</t>
  </si>
  <si>
    <t>ko05030</t>
  </si>
  <si>
    <t>Cocaine addiction</t>
  </si>
  <si>
    <t>ko05031</t>
  </si>
  <si>
    <t>Amphetamine addiction</t>
  </si>
  <si>
    <t>ko05032</t>
  </si>
  <si>
    <t>0.020 ± 0.009</t>
  </si>
  <si>
    <t>0.031 ± 0.025</t>
  </si>
  <si>
    <t>Morphine addiction</t>
  </si>
  <si>
    <t>ko05034</t>
  </si>
  <si>
    <t>Alcoholism</t>
  </si>
  <si>
    <t>ko05100</t>
  </si>
  <si>
    <t>0.132 ± 0.070</t>
  </si>
  <si>
    <t>0.050 ± 0.032</t>
  </si>
  <si>
    <t>0.278 ± 0.079</t>
  </si>
  <si>
    <t>Bacterial invasion of epithelial cells</t>
  </si>
  <si>
    <t>ko05110</t>
  </si>
  <si>
    <t>0.030 ± 0.015</t>
  </si>
  <si>
    <t>0.030 ± 0.046</t>
  </si>
  <si>
    <t>0.043 ± 0.032</t>
  </si>
  <si>
    <t>Vibrio cholerae infection</t>
  </si>
  <si>
    <t>ko05111</t>
  </si>
  <si>
    <t>0.504 ± 0.066</t>
  </si>
  <si>
    <t>0.413 ± 0.099</t>
  </si>
  <si>
    <t>0.496 ± 0.238</t>
  </si>
  <si>
    <t>Vibrio cholerae pathogenic cycle</t>
  </si>
  <si>
    <t>ko05120</t>
  </si>
  <si>
    <t>0.112 ± 0.023</t>
  </si>
  <si>
    <t>0.079 ± 0.013</t>
  </si>
  <si>
    <t>0.204 ± 0.024</t>
  </si>
  <si>
    <t>Epithelial cell signaling in Helicobacter pylori infection</t>
  </si>
  <si>
    <t>ko05130</t>
  </si>
  <si>
    <t>0.006 ± 0.009</t>
  </si>
  <si>
    <t>0.002 ± 0.004</t>
  </si>
  <si>
    <t>0.032 ± 0.028</t>
  </si>
  <si>
    <t>Pathogenic Escherichia coli infection</t>
  </si>
  <si>
    <t>ko05131</t>
  </si>
  <si>
    <t>0.017 ± 0.020</t>
  </si>
  <si>
    <t>0.071 ± 0.061</t>
  </si>
  <si>
    <t>Shigellosis</t>
  </si>
  <si>
    <t>ko05132</t>
  </si>
  <si>
    <t>0.163 ± 0.035</t>
  </si>
  <si>
    <t>0.134 ± 0.023</t>
  </si>
  <si>
    <t>0.266 ± 0.120</t>
  </si>
  <si>
    <t>Salmonella infection</t>
  </si>
  <si>
    <t>ko05133</t>
  </si>
  <si>
    <t>0.399 ± 0.145</t>
  </si>
  <si>
    <t>0.237 ± 0.091</t>
  </si>
  <si>
    <t>0.789 ± 0.441</t>
  </si>
  <si>
    <t>Pertussis</t>
  </si>
  <si>
    <t>ko05134</t>
  </si>
  <si>
    <t>0.477 ± 0.389</t>
  </si>
  <si>
    <t>0.880 ± 1.253</t>
  </si>
  <si>
    <t>0.251 ± 0.031</t>
  </si>
  <si>
    <t>Legionellosis</t>
  </si>
  <si>
    <t>ko05140</t>
  </si>
  <si>
    <t>Leishmaniasis</t>
  </si>
  <si>
    <t>ko05142</t>
  </si>
  <si>
    <t>0.030 ± 0.008</t>
  </si>
  <si>
    <t>0.016 ± 0.008</t>
  </si>
  <si>
    <t>0.031 ± 0.015</t>
  </si>
  <si>
    <t>Chagas disease (American trypanosomiasis)</t>
  </si>
  <si>
    <t>ko05143</t>
  </si>
  <si>
    <t>0.044 ± 0.008</t>
  </si>
  <si>
    <t>0.025 ± 0.013</t>
  </si>
  <si>
    <t>0.051 ± 0.008</t>
  </si>
  <si>
    <t>African trypanosomiasis</t>
  </si>
  <si>
    <t>ko05145</t>
  </si>
  <si>
    <t>Toxoplasmosis</t>
  </si>
  <si>
    <t>ko05146</t>
  </si>
  <si>
    <t>0.016 ± 0.003</t>
  </si>
  <si>
    <t>0.019 ± 0.006</t>
  </si>
  <si>
    <t>Amoebiasis</t>
  </si>
  <si>
    <t>ko05150</t>
  </si>
  <si>
    <t>0.134 ± 0.041</t>
  </si>
  <si>
    <t>0.086 ± 0.037</t>
  </si>
  <si>
    <t>0.301 ± 0.243</t>
  </si>
  <si>
    <t>Staphylococcus aureus infection</t>
  </si>
  <si>
    <t>ko05152</t>
  </si>
  <si>
    <t>0.149 ± 0.008</t>
  </si>
  <si>
    <t>0.146 ± 0.017</t>
  </si>
  <si>
    <t>0.161 ± 0.024</t>
  </si>
  <si>
    <t>Tuberculosis</t>
  </si>
  <si>
    <t>ko05160</t>
  </si>
  <si>
    <t>Hepatitis C</t>
  </si>
  <si>
    <t>ko05162</t>
  </si>
  <si>
    <t>Measles</t>
  </si>
  <si>
    <t>ko05164</t>
  </si>
  <si>
    <t>Influenza A</t>
  </si>
  <si>
    <t>ko05168</t>
  </si>
  <si>
    <t>Herpes simplex infection</t>
  </si>
  <si>
    <t>ko05169</t>
  </si>
  <si>
    <t>0.003 ± 0.005</t>
  </si>
  <si>
    <t>0.008 ± 0.015</t>
  </si>
  <si>
    <t>Epstein-Barr virus infection</t>
  </si>
  <si>
    <t>ko05200</t>
  </si>
  <si>
    <t>0.041 ± 0.003</t>
  </si>
  <si>
    <t>0.042 ± 0.004</t>
  </si>
  <si>
    <t>0.034 ± 0.005</t>
  </si>
  <si>
    <t>Pathways in cancer</t>
  </si>
  <si>
    <t>ko05202</t>
  </si>
  <si>
    <t>Transcriptional misregulation in cancer</t>
  </si>
  <si>
    <t>ko05203</t>
  </si>
  <si>
    <t>0.027 ± 0.002</t>
  </si>
  <si>
    <t>Viral carcinogenesis</t>
  </si>
  <si>
    <t>ko05204</t>
  </si>
  <si>
    <t>0.075 ± 0.009</t>
  </si>
  <si>
    <t>0.084 ± 0.019</t>
  </si>
  <si>
    <t>0.040 ± 0.012</t>
  </si>
  <si>
    <t>Chemical carcinogenesis</t>
  </si>
  <si>
    <t>ko05210</t>
  </si>
  <si>
    <t>Colorectal cancer</t>
  </si>
  <si>
    <t>ko05211</t>
  </si>
  <si>
    <t>0.023 ± 0.001</t>
  </si>
  <si>
    <t>0.021 ± 0.002</t>
  </si>
  <si>
    <t>Renal cell carcinoma</t>
  </si>
  <si>
    <t>ko05214</t>
  </si>
  <si>
    <t>Glioma</t>
  </si>
  <si>
    <t>ko05215</t>
  </si>
  <si>
    <t>Prostate cancer</t>
  </si>
  <si>
    <t>ko05219</t>
  </si>
  <si>
    <t>0.015 ± 0.002</t>
  </si>
  <si>
    <t>0.019 ± 0.003</t>
  </si>
  <si>
    <t>Bladder cancer</t>
  </si>
  <si>
    <t>ko05220</t>
  </si>
  <si>
    <t>Chronic myeloid leukemia</t>
  </si>
  <si>
    <t>ko05222</t>
  </si>
  <si>
    <t>Small cell lung cancer</t>
  </si>
  <si>
    <t>ko05322</t>
  </si>
  <si>
    <t>0.008 ± 0.008</t>
  </si>
  <si>
    <t>Systemic lupus erythematosus</t>
  </si>
  <si>
    <t>ko05340</t>
  </si>
  <si>
    <t>0.049 ± 0.008</t>
  </si>
  <si>
    <t>0.047 ± 0.026</t>
  </si>
  <si>
    <t>0.050 ± 0.007</t>
  </si>
  <si>
    <t>Primary immunodeficiency</t>
  </si>
  <si>
    <t>ko05410</t>
  </si>
  <si>
    <t>Hypertrophic cardiomyopathy (HCM)</t>
  </si>
  <si>
    <t>ko05412</t>
  </si>
  <si>
    <t>Arrhythmogenic right ventricular cardiomyopathy (ARVC)</t>
  </si>
  <si>
    <t>ko05414</t>
  </si>
  <si>
    <t>Dilated cardiomyopathy</t>
  </si>
  <si>
    <t>ko05416</t>
  </si>
  <si>
    <t>Viral myocarditis</t>
  </si>
  <si>
    <t>FTU</t>
  </si>
  <si>
    <t>Table S4. Predicted abundances of KEGG pathways and results of the indicator analysis. The fraction of OTUs unused in the calculation (FTU) is provided at the bootom of the table.</t>
  </si>
  <si>
    <t>Pre-feeding (yolk) stage (L1)</t>
  </si>
  <si>
    <t>Live feed (rotifers/artemia) stage (L3-L18)</t>
  </si>
  <si>
    <t>Commercial (pellet) feed stage (L29-L53)</t>
  </si>
  <si>
    <t>s.L1</t>
  </si>
  <si>
    <t>s.L3-L18</t>
  </si>
  <si>
    <t>s.L29-L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Font="1" applyBorder="1" applyAlignment="1">
      <alignment horizontal="left"/>
    </xf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Font="1" applyBorder="1"/>
    <xf numFmtId="0" fontId="0" fillId="0" borderId="9" xfId="0" applyFont="1" applyBorder="1"/>
    <xf numFmtId="0" fontId="0" fillId="0" borderId="0" xfId="0" applyBorder="1"/>
    <xf numFmtId="0" fontId="0" fillId="0" borderId="10" xfId="0" applyBorder="1"/>
    <xf numFmtId="0" fontId="0" fillId="0" borderId="11" xfId="0" applyFont="1" applyBorder="1"/>
    <xf numFmtId="11" fontId="0" fillId="0" borderId="0" xfId="0" applyNumberFormat="1" applyBorder="1"/>
    <xf numFmtId="11" fontId="0" fillId="0" borderId="10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0" xfId="0" applyFont="1"/>
    <xf numFmtId="0" fontId="0" fillId="0" borderId="4" xfId="0" applyFont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name val="FreeSans"/>
      </font>
      <fill>
        <patternFill>
          <bgColor rgb="FFFFFF99"/>
        </patternFill>
      </fill>
    </dxf>
    <dxf>
      <font>
        <name val="FreeSans"/>
      </font>
      <fill>
        <patternFill>
          <bgColor rgb="FFFFFF99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283"/>
  <sheetViews>
    <sheetView tabSelected="1" workbookViewId="0">
      <selection activeCell="EI7" sqref="EI7"/>
    </sheetView>
  </sheetViews>
  <sheetFormatPr baseColWidth="10" defaultColWidth="8.83203125" defaultRowHeight="14" x14ac:dyDescent="0"/>
  <cols>
    <col min="1" max="133" width="8.5" customWidth="1"/>
    <col min="134" max="134" width="24.83203125" customWidth="1"/>
    <col min="135" max="135" width="32.5" customWidth="1"/>
    <col min="136" max="136" width="30.6640625" customWidth="1"/>
    <col min="137" max="142" width="8.5" customWidth="1"/>
    <col min="143" max="143" width="56.83203125" customWidth="1"/>
    <col min="144" max="1025" width="8.5" customWidth="1"/>
  </cols>
  <sheetData>
    <row r="1" spans="1:143" s="25" customFormat="1">
      <c r="A1" s="25" t="s">
        <v>1301</v>
      </c>
    </row>
    <row r="2" spans="1:14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  <c r="CA2" s="2" t="s">
        <v>78</v>
      </c>
      <c r="CB2" s="2" t="s">
        <v>79</v>
      </c>
      <c r="CC2" s="2" t="s">
        <v>80</v>
      </c>
      <c r="CD2" s="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  <c r="CJ2" s="2" t="s">
        <v>87</v>
      </c>
      <c r="CK2" s="2" t="s">
        <v>88</v>
      </c>
      <c r="CL2" s="2" t="s">
        <v>89</v>
      </c>
      <c r="CM2" s="2" t="s">
        <v>90</v>
      </c>
      <c r="CN2" s="2" t="s">
        <v>91</v>
      </c>
      <c r="CO2" s="2" t="s">
        <v>92</v>
      </c>
      <c r="CP2" s="2" t="s">
        <v>93</v>
      </c>
      <c r="CQ2" s="2" t="s">
        <v>94</v>
      </c>
      <c r="CR2" s="2" t="s">
        <v>95</v>
      </c>
      <c r="CS2" s="2" t="s">
        <v>96</v>
      </c>
      <c r="CT2" s="2" t="s">
        <v>97</v>
      </c>
      <c r="CU2" s="2" t="s">
        <v>98</v>
      </c>
      <c r="CV2" s="2" t="s">
        <v>99</v>
      </c>
      <c r="CW2" s="2" t="s">
        <v>100</v>
      </c>
      <c r="CX2" s="2" t="s">
        <v>101</v>
      </c>
      <c r="CY2" s="2" t="s">
        <v>102</v>
      </c>
      <c r="CZ2" s="2" t="s">
        <v>103</v>
      </c>
      <c r="DA2" s="2" t="s">
        <v>104</v>
      </c>
      <c r="DB2" s="2" t="s">
        <v>105</v>
      </c>
      <c r="DC2" s="2" t="s">
        <v>106</v>
      </c>
      <c r="DD2" s="2" t="s">
        <v>107</v>
      </c>
      <c r="DE2" s="2" t="s">
        <v>108</v>
      </c>
      <c r="DF2" s="2" t="s">
        <v>109</v>
      </c>
      <c r="DG2" s="2" t="s">
        <v>110</v>
      </c>
      <c r="DH2" s="2" t="s">
        <v>111</v>
      </c>
      <c r="DI2" s="2" t="s">
        <v>112</v>
      </c>
      <c r="DJ2" s="2" t="s">
        <v>113</v>
      </c>
      <c r="DK2" s="2" t="s">
        <v>114</v>
      </c>
      <c r="DL2" s="2" t="s">
        <v>115</v>
      </c>
      <c r="DM2" s="2" t="s">
        <v>116</v>
      </c>
      <c r="DN2" s="2" t="s">
        <v>117</v>
      </c>
      <c r="DO2" s="2" t="s">
        <v>118</v>
      </c>
      <c r="DP2" s="2" t="s">
        <v>119</v>
      </c>
      <c r="DQ2" s="2" t="s">
        <v>120</v>
      </c>
      <c r="DR2" s="2" t="s">
        <v>121</v>
      </c>
      <c r="DS2" s="2" t="s">
        <v>122</v>
      </c>
      <c r="DT2" s="2" t="s">
        <v>123</v>
      </c>
      <c r="DU2" s="2" t="s">
        <v>124</v>
      </c>
      <c r="DV2" s="2" t="s">
        <v>125</v>
      </c>
      <c r="DW2" s="2" t="s">
        <v>126</v>
      </c>
      <c r="DX2" s="2" t="s">
        <v>127</v>
      </c>
      <c r="DY2" s="2" t="s">
        <v>128</v>
      </c>
      <c r="DZ2" s="2" t="s">
        <v>129</v>
      </c>
      <c r="EA2" s="2" t="s">
        <v>130</v>
      </c>
      <c r="EB2" s="2" t="s">
        <v>131</v>
      </c>
      <c r="EC2" s="3" t="s">
        <v>132</v>
      </c>
      <c r="ED2" s="26" t="s">
        <v>133</v>
      </c>
      <c r="EE2" s="26"/>
      <c r="EF2" s="26"/>
      <c r="EG2" s="27" t="s">
        <v>134</v>
      </c>
      <c r="EH2" s="27"/>
      <c r="EI2" s="27"/>
      <c r="EJ2" s="2" t="s">
        <v>135</v>
      </c>
      <c r="EK2" s="2" t="s">
        <v>136</v>
      </c>
      <c r="EL2" s="3" t="s">
        <v>137</v>
      </c>
      <c r="EM2" s="4" t="s">
        <v>138</v>
      </c>
    </row>
    <row r="3" spans="1:143">
      <c r="A3" s="5" t="s">
        <v>139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7"/>
      <c r="ED3" s="5" t="s">
        <v>1302</v>
      </c>
      <c r="EE3" s="6" t="s">
        <v>1303</v>
      </c>
      <c r="EF3" s="7" t="s">
        <v>1304</v>
      </c>
      <c r="EG3" s="5" t="s">
        <v>1305</v>
      </c>
      <c r="EH3" s="6" t="s">
        <v>1306</v>
      </c>
      <c r="EI3" s="6" t="s">
        <v>1307</v>
      </c>
      <c r="EJ3" s="6"/>
      <c r="EK3" s="6"/>
      <c r="EL3" s="7"/>
      <c r="EM3" s="8"/>
    </row>
    <row r="4" spans="1:143">
      <c r="A4" s="9" t="s">
        <v>140</v>
      </c>
      <c r="B4" s="2">
        <v>8.4195590000000001E-3</v>
      </c>
      <c r="C4" s="2">
        <v>8.0146446000000007E-3</v>
      </c>
      <c r="D4" s="2">
        <v>8.9180318999999997E-3</v>
      </c>
      <c r="E4" s="2">
        <v>8.9547312999999993E-3</v>
      </c>
      <c r="F4" s="2">
        <v>8.7375617999999999E-3</v>
      </c>
      <c r="G4" s="2">
        <v>8.6473699999999997E-3</v>
      </c>
      <c r="H4" s="2">
        <v>8.3498818000000002E-3</v>
      </c>
      <c r="I4" s="2">
        <v>8.4830480999999996E-3</v>
      </c>
      <c r="J4" s="2">
        <v>8.6750005000000002E-3</v>
      </c>
      <c r="K4" s="2">
        <v>8.4648373999999995E-3</v>
      </c>
      <c r="L4" s="2">
        <v>8.6781441999999997E-3</v>
      </c>
      <c r="M4" s="2">
        <v>8.8757637000000007E-3</v>
      </c>
      <c r="N4" s="2">
        <v>8.3007012999999994E-3</v>
      </c>
      <c r="O4" s="2">
        <v>8.5633835000000005E-3</v>
      </c>
      <c r="P4" s="2">
        <v>9.0498444999999993E-3</v>
      </c>
      <c r="Q4" s="2">
        <v>8.2908164999999992E-3</v>
      </c>
      <c r="R4" s="2">
        <v>8.4699730000000004E-3</v>
      </c>
      <c r="S4" s="2">
        <v>8.3046306999999993E-3</v>
      </c>
      <c r="T4" s="2">
        <v>8.3256718E-3</v>
      </c>
      <c r="U4" s="2">
        <v>9.2510065000000006E-3</v>
      </c>
      <c r="V4" s="2">
        <v>8.3734537999999997E-3</v>
      </c>
      <c r="W4" s="2">
        <v>8.3805557000000003E-3</v>
      </c>
      <c r="X4" s="2">
        <v>8.3607613999999997E-3</v>
      </c>
      <c r="Y4" s="2">
        <v>9.0934137000000005E-3</v>
      </c>
      <c r="Z4" s="2">
        <v>8.3641045000000004E-3</v>
      </c>
      <c r="AA4" s="2">
        <v>8.2707339000000005E-3</v>
      </c>
      <c r="AB4" s="2">
        <v>8.5585634999999997E-3</v>
      </c>
      <c r="AC4" s="2">
        <v>1.0121866300000001E-2</v>
      </c>
      <c r="AD4" s="2">
        <v>9.3219740000000002E-3</v>
      </c>
      <c r="AE4" s="2">
        <v>1.1309860600000001E-2</v>
      </c>
      <c r="AF4" s="2">
        <v>1.28103321E-2</v>
      </c>
      <c r="AG4" s="2">
        <v>1.22017559E-2</v>
      </c>
      <c r="AH4" s="2">
        <v>1.0889208100000001E-2</v>
      </c>
      <c r="AI4" s="2">
        <v>1.24510978E-2</v>
      </c>
      <c r="AJ4" s="2">
        <v>1.14264407E-2</v>
      </c>
      <c r="AK4" s="2">
        <v>1.13703025E-2</v>
      </c>
      <c r="AL4" s="2">
        <v>1.07716086E-2</v>
      </c>
      <c r="AM4" s="2">
        <v>9.9500362999999994E-3</v>
      </c>
      <c r="AN4" s="2">
        <v>1.17512326E-2</v>
      </c>
      <c r="AO4" s="2">
        <v>1.0905933E-2</v>
      </c>
      <c r="AP4" s="2">
        <v>9.9555974999999998E-3</v>
      </c>
      <c r="AQ4" s="2">
        <v>1.02360512E-2</v>
      </c>
      <c r="AR4" s="2">
        <v>1.05310139E-2</v>
      </c>
      <c r="AS4" s="2">
        <v>1.0426838000000001E-2</v>
      </c>
      <c r="AT4" s="2">
        <v>1.0791560299999999E-2</v>
      </c>
      <c r="AU4" s="2">
        <v>1.0539366200000001E-2</v>
      </c>
      <c r="AV4" s="2">
        <v>1.1672652400000001E-2</v>
      </c>
      <c r="AW4" s="2">
        <v>1.03747389E-2</v>
      </c>
      <c r="AX4" s="2">
        <v>1.1641735800000001E-2</v>
      </c>
      <c r="AY4" s="2">
        <v>9.2644962999999993E-3</v>
      </c>
      <c r="AZ4" s="2">
        <v>1.1654784E-2</v>
      </c>
      <c r="BA4" s="2">
        <v>9.1992776999999994E-3</v>
      </c>
      <c r="BB4" s="2">
        <v>1.3364986800000001E-2</v>
      </c>
      <c r="BC4" s="2">
        <v>9.4070499000000005E-3</v>
      </c>
      <c r="BD4" s="2">
        <v>1.04360809E-2</v>
      </c>
      <c r="BE4" s="2">
        <v>1.0211990400000001E-2</v>
      </c>
      <c r="BF4" s="2">
        <v>1.01958567E-2</v>
      </c>
      <c r="BG4" s="2">
        <v>1.01840404E-2</v>
      </c>
      <c r="BH4" s="2">
        <v>1.00787012E-2</v>
      </c>
      <c r="BI4" s="2">
        <v>1.0158793899999999E-2</v>
      </c>
      <c r="BJ4" s="2">
        <v>1.0210071500000001E-2</v>
      </c>
      <c r="BK4" s="2">
        <v>1.02356238E-2</v>
      </c>
      <c r="BL4" s="2">
        <v>9.6065647000000004E-3</v>
      </c>
      <c r="BM4" s="2">
        <v>9.9413647000000001E-3</v>
      </c>
      <c r="BN4" s="2">
        <v>9.9447514000000001E-3</v>
      </c>
      <c r="BO4" s="2">
        <v>1.0028206E-2</v>
      </c>
      <c r="BP4" s="2">
        <v>1.0195534900000001E-2</v>
      </c>
      <c r="BQ4" s="2">
        <v>1.0255500900000001E-2</v>
      </c>
      <c r="BR4" s="2">
        <v>1.02697029E-2</v>
      </c>
      <c r="BS4" s="2">
        <v>1.0583369400000001E-2</v>
      </c>
      <c r="BT4" s="2">
        <v>9.5086939999999998E-3</v>
      </c>
      <c r="BU4" s="2">
        <v>1.4154259000000001E-2</v>
      </c>
      <c r="BV4" s="2">
        <v>1.36293996E-2</v>
      </c>
      <c r="BW4" s="2">
        <v>1.40367987E-2</v>
      </c>
      <c r="BX4" s="2">
        <v>1.50696887E-2</v>
      </c>
      <c r="BY4" s="2">
        <v>1.3937654000000001E-2</v>
      </c>
      <c r="BZ4" s="2">
        <v>1.47153631E-2</v>
      </c>
      <c r="CA4" s="2">
        <v>1.3678241900000001E-2</v>
      </c>
      <c r="CB4" s="2">
        <v>1.04582459E-2</v>
      </c>
      <c r="CC4" s="2">
        <v>1.0622586099999999E-2</v>
      </c>
      <c r="CD4" s="2">
        <v>1.02054435E-2</v>
      </c>
      <c r="CE4" s="2">
        <v>8.3109459E-3</v>
      </c>
      <c r="CF4" s="2">
        <v>8.2395312000000005E-3</v>
      </c>
      <c r="CG4" s="2">
        <v>8.3809708E-3</v>
      </c>
      <c r="CH4" s="2">
        <v>7.5943440000000003E-3</v>
      </c>
      <c r="CI4" s="2">
        <v>7.5242301999999999E-3</v>
      </c>
      <c r="CJ4" s="2">
        <v>7.4459121000000003E-3</v>
      </c>
      <c r="CK4" s="2">
        <v>8.6966221000000007E-3</v>
      </c>
      <c r="CL4" s="2">
        <v>7.5637852E-3</v>
      </c>
      <c r="CM4" s="2">
        <v>7.0703077000000003E-3</v>
      </c>
      <c r="CN4" s="2">
        <v>7.5647743999999999E-3</v>
      </c>
      <c r="CO4" s="2">
        <v>7.2824313999999999E-3</v>
      </c>
      <c r="CP4" s="2">
        <v>8.4822375999999994E-3</v>
      </c>
      <c r="CQ4" s="2">
        <v>8.2954675000000005E-3</v>
      </c>
      <c r="CR4" s="2">
        <v>8.2422329000000003E-3</v>
      </c>
      <c r="CS4" s="2">
        <v>8.2797927E-3</v>
      </c>
      <c r="CT4" s="2">
        <v>8.3400113000000001E-3</v>
      </c>
      <c r="CU4" s="2">
        <v>8.2175232999999997E-3</v>
      </c>
      <c r="CV4" s="2">
        <v>8.3663599999999998E-3</v>
      </c>
      <c r="CW4" s="2">
        <v>8.3339359000000005E-3</v>
      </c>
      <c r="CX4" s="2">
        <v>8.3514281000000006E-3</v>
      </c>
      <c r="CY4" s="2">
        <v>8.3465685999999997E-3</v>
      </c>
      <c r="CZ4" s="2">
        <v>8.3261262000000006E-3</v>
      </c>
      <c r="DA4" s="2">
        <v>8.3075757E-3</v>
      </c>
      <c r="DB4" s="2">
        <v>8.3172157E-3</v>
      </c>
      <c r="DC4" s="2">
        <v>8.3143081000000008E-3</v>
      </c>
      <c r="DD4" s="2">
        <v>8.2944517999999998E-3</v>
      </c>
      <c r="DE4" s="2">
        <v>8.3333286000000003E-3</v>
      </c>
      <c r="DF4" s="2">
        <v>8.4424721000000008E-3</v>
      </c>
      <c r="DG4" s="2">
        <v>9.5078377000000006E-3</v>
      </c>
      <c r="DH4" s="2">
        <v>9.4679593999999999E-3</v>
      </c>
      <c r="DI4" s="2">
        <v>9.4390301000000006E-3</v>
      </c>
      <c r="DJ4" s="2">
        <v>8.9045200000000008E-3</v>
      </c>
      <c r="DK4" s="2">
        <v>8.7162983999999992E-3</v>
      </c>
      <c r="DL4" s="2">
        <v>9.7559351999999995E-3</v>
      </c>
      <c r="DM4" s="2">
        <v>8.3224909999999996E-3</v>
      </c>
      <c r="DN4" s="2">
        <v>8.3713215000000007E-3</v>
      </c>
      <c r="DO4" s="2">
        <v>8.2606985000000001E-3</v>
      </c>
      <c r="DP4" s="2">
        <v>8.2981068999999994E-3</v>
      </c>
      <c r="DQ4" s="2">
        <v>8.5255027999999993E-3</v>
      </c>
      <c r="DR4" s="2">
        <v>8.5273297000000008E-3</v>
      </c>
      <c r="DS4" s="2">
        <v>8.6512179000000008E-3</v>
      </c>
      <c r="DT4" s="2">
        <v>8.6128417000000002E-3</v>
      </c>
      <c r="DU4" s="2">
        <v>9.3496428000000003E-3</v>
      </c>
      <c r="DV4" s="2">
        <v>8.8161015999999991E-3</v>
      </c>
      <c r="DW4" s="2">
        <v>8.4924935999999996E-3</v>
      </c>
      <c r="DX4" s="2">
        <v>8.5795169000000004E-3</v>
      </c>
      <c r="DY4" s="2">
        <v>8.6986315999999994E-3</v>
      </c>
      <c r="DZ4" s="2">
        <v>9.3934141000000006E-3</v>
      </c>
      <c r="EA4" s="2">
        <v>9.4658945000000005E-3</v>
      </c>
      <c r="EB4" s="2">
        <v>8.6354876999999997E-3</v>
      </c>
      <c r="EC4" s="3">
        <v>8.0422900000000005E-3</v>
      </c>
      <c r="ED4" s="9" t="s">
        <v>141</v>
      </c>
      <c r="EE4" s="2" t="s">
        <v>142</v>
      </c>
      <c r="EF4" s="3" t="s">
        <v>143</v>
      </c>
      <c r="EG4" s="9">
        <v>0</v>
      </c>
      <c r="EH4" s="2">
        <v>0</v>
      </c>
      <c r="EI4" s="2">
        <v>1</v>
      </c>
      <c r="EJ4" s="2">
        <v>0.75633834343703499</v>
      </c>
      <c r="EK4" s="10">
        <v>5.0000000000000001E-3</v>
      </c>
      <c r="EL4" s="11">
        <v>8.5937500000000007E-3</v>
      </c>
      <c r="EM4" s="12" t="s">
        <v>144</v>
      </c>
    </row>
    <row r="5" spans="1:143">
      <c r="A5" s="13" t="s">
        <v>145</v>
      </c>
      <c r="B5" s="14">
        <v>5.8431819999999997E-3</v>
      </c>
      <c r="C5" s="14">
        <v>5.7651396000000001E-3</v>
      </c>
      <c r="D5" s="14">
        <v>6.2387770999999996E-3</v>
      </c>
      <c r="E5" s="14">
        <v>6.5297742000000004E-3</v>
      </c>
      <c r="F5" s="14">
        <v>6.6921608999999998E-3</v>
      </c>
      <c r="G5" s="14">
        <v>6.5559086000000003E-3</v>
      </c>
      <c r="H5" s="14">
        <v>6.2259007000000002E-3</v>
      </c>
      <c r="I5" s="14">
        <v>6.6175777000000002E-3</v>
      </c>
      <c r="J5" s="14">
        <v>7.6687873000000004E-3</v>
      </c>
      <c r="K5" s="14">
        <v>6.2537160000000003E-3</v>
      </c>
      <c r="L5" s="14">
        <v>6.5484775000000002E-3</v>
      </c>
      <c r="M5" s="14">
        <v>6.0995420999999999E-3</v>
      </c>
      <c r="N5" s="14">
        <v>5.9335951000000003E-3</v>
      </c>
      <c r="O5" s="14">
        <v>6.0016453000000004E-3</v>
      </c>
      <c r="P5" s="14">
        <v>5.8766807999999999E-3</v>
      </c>
      <c r="Q5" s="14">
        <v>6.0883659E-3</v>
      </c>
      <c r="R5" s="14">
        <v>6.0030778000000002E-3</v>
      </c>
      <c r="S5" s="14">
        <v>5.9875815000000002E-3</v>
      </c>
      <c r="T5" s="14">
        <v>6.1157846999999998E-3</v>
      </c>
      <c r="U5" s="14">
        <v>6.7958119000000004E-3</v>
      </c>
      <c r="V5" s="14">
        <v>6.2706604999999997E-3</v>
      </c>
      <c r="W5" s="14">
        <v>6.2083095000000001E-3</v>
      </c>
      <c r="X5" s="14">
        <v>6.1256758999999996E-3</v>
      </c>
      <c r="Y5" s="14">
        <v>6.3276056000000002E-3</v>
      </c>
      <c r="Z5" s="14">
        <v>6.2486954000000004E-3</v>
      </c>
      <c r="AA5" s="14">
        <v>6.1986884000000001E-3</v>
      </c>
      <c r="AB5" s="14">
        <v>6.6429545999999997E-3</v>
      </c>
      <c r="AC5" s="14">
        <v>5.8329510999999999E-3</v>
      </c>
      <c r="AD5" s="14">
        <v>5.8900159999999997E-3</v>
      </c>
      <c r="AE5" s="14">
        <v>5.2641538E-3</v>
      </c>
      <c r="AF5" s="14">
        <v>5.0793582E-3</v>
      </c>
      <c r="AG5" s="14">
        <v>5.5725849000000001E-3</v>
      </c>
      <c r="AH5" s="14">
        <v>5.3075136E-3</v>
      </c>
      <c r="AI5" s="14">
        <v>4.9746269999999997E-3</v>
      </c>
      <c r="AJ5" s="14">
        <v>4.6980071999999998E-3</v>
      </c>
      <c r="AK5" s="14">
        <v>5.1797420000000002E-3</v>
      </c>
      <c r="AL5" s="14">
        <v>5.4846818999999998E-3</v>
      </c>
      <c r="AM5" s="14">
        <v>6.2174908999999999E-3</v>
      </c>
      <c r="AN5" s="14">
        <v>4.9293330999999998E-3</v>
      </c>
      <c r="AO5" s="14">
        <v>5.8017323999999997E-3</v>
      </c>
      <c r="AP5" s="14">
        <v>5.8582762E-3</v>
      </c>
      <c r="AQ5" s="14">
        <v>5.6244642999999997E-3</v>
      </c>
      <c r="AR5" s="14">
        <v>5.4865171000000003E-3</v>
      </c>
      <c r="AS5" s="14">
        <v>5.5355239000000004E-3</v>
      </c>
      <c r="AT5" s="14">
        <v>5.7848848E-3</v>
      </c>
      <c r="AU5" s="14">
        <v>5.6607111999999998E-3</v>
      </c>
      <c r="AV5" s="14">
        <v>5.2962864999999996E-3</v>
      </c>
      <c r="AW5" s="14">
        <v>5.5124609000000001E-3</v>
      </c>
      <c r="AX5" s="14">
        <v>4.8640169000000004E-3</v>
      </c>
      <c r="AY5" s="14">
        <v>5.9835080999999998E-3</v>
      </c>
      <c r="AZ5" s="14">
        <v>4.9564902999999997E-3</v>
      </c>
      <c r="BA5" s="14">
        <v>5.6215731999999996E-3</v>
      </c>
      <c r="BB5" s="14">
        <v>5.4566685000000002E-3</v>
      </c>
      <c r="BC5" s="14">
        <v>6.3882525000000003E-3</v>
      </c>
      <c r="BD5" s="14">
        <v>6.0709878999999998E-3</v>
      </c>
      <c r="BE5" s="14">
        <v>6.1546075E-3</v>
      </c>
      <c r="BF5" s="14">
        <v>6.1764957000000004E-3</v>
      </c>
      <c r="BG5" s="14">
        <v>6.1124387999999998E-3</v>
      </c>
      <c r="BH5" s="14">
        <v>6.2283462999999997E-3</v>
      </c>
      <c r="BI5" s="14">
        <v>6.1742586000000004E-3</v>
      </c>
      <c r="BJ5" s="14">
        <v>6.1546203000000001E-3</v>
      </c>
      <c r="BK5" s="14">
        <v>6.1471275999999998E-3</v>
      </c>
      <c r="BL5" s="14">
        <v>5.9433960000000001E-3</v>
      </c>
      <c r="BM5" s="14">
        <v>6.2580539999999999E-3</v>
      </c>
      <c r="BN5" s="14">
        <v>6.2505013E-3</v>
      </c>
      <c r="BO5" s="14">
        <v>5.8514995999999998E-3</v>
      </c>
      <c r="BP5" s="14">
        <v>6.1291844999999999E-3</v>
      </c>
      <c r="BQ5" s="14">
        <v>6.0979698999999998E-3</v>
      </c>
      <c r="BR5" s="14">
        <v>6.1070886999999999E-3</v>
      </c>
      <c r="BS5" s="14">
        <v>6.0648281E-3</v>
      </c>
      <c r="BT5" s="14">
        <v>6.0729377999999999E-3</v>
      </c>
      <c r="BU5" s="14">
        <v>4.9020710999999996E-3</v>
      </c>
      <c r="BV5" s="14">
        <v>5.0457712000000002E-3</v>
      </c>
      <c r="BW5" s="14">
        <v>5.0672762999999996E-3</v>
      </c>
      <c r="BX5" s="14">
        <v>4.7952343999999999E-3</v>
      </c>
      <c r="BY5" s="14">
        <v>5.0637299000000002E-3</v>
      </c>
      <c r="BZ5" s="14">
        <v>4.9856472000000002E-3</v>
      </c>
      <c r="CA5" s="14">
        <v>5.1458789000000003E-3</v>
      </c>
      <c r="CB5" s="14">
        <v>6.0977471999999998E-3</v>
      </c>
      <c r="CC5" s="14">
        <v>6.0658224000000004E-3</v>
      </c>
      <c r="CD5" s="14">
        <v>6.1918561000000004E-3</v>
      </c>
      <c r="CE5" s="14">
        <v>6.4814681000000002E-3</v>
      </c>
      <c r="CF5" s="14">
        <v>6.5246009000000001E-3</v>
      </c>
      <c r="CG5" s="14">
        <v>6.4049885000000001E-3</v>
      </c>
      <c r="CH5" s="14">
        <v>7.1596133999999997E-3</v>
      </c>
      <c r="CI5" s="14">
        <v>7.0949949000000002E-3</v>
      </c>
      <c r="CJ5" s="14">
        <v>7.2964724999999998E-3</v>
      </c>
      <c r="CK5" s="14">
        <v>6.6806026999999997E-3</v>
      </c>
      <c r="CL5" s="14">
        <v>7.0620650000000002E-3</v>
      </c>
      <c r="CM5" s="14">
        <v>7.5506111000000001E-3</v>
      </c>
      <c r="CN5" s="14">
        <v>7.1852230000000001E-3</v>
      </c>
      <c r="CO5" s="14">
        <v>7.4227410000000001E-3</v>
      </c>
      <c r="CP5" s="14">
        <v>6.2881965999999996E-3</v>
      </c>
      <c r="CQ5" s="14">
        <v>6.1032511000000001E-3</v>
      </c>
      <c r="CR5" s="14">
        <v>6.3077955000000003E-3</v>
      </c>
      <c r="CS5" s="14">
        <v>6.2460529999999997E-3</v>
      </c>
      <c r="CT5" s="14">
        <v>6.2471714000000003E-3</v>
      </c>
      <c r="CU5" s="14">
        <v>6.4887036000000004E-3</v>
      </c>
      <c r="CV5" s="14">
        <v>6.1734833000000001E-3</v>
      </c>
      <c r="CW5" s="14">
        <v>6.3158295E-3</v>
      </c>
      <c r="CX5" s="14">
        <v>6.1196467999999997E-3</v>
      </c>
      <c r="CY5" s="14">
        <v>6.1185867000000003E-3</v>
      </c>
      <c r="CZ5" s="14">
        <v>6.0489467999999998E-3</v>
      </c>
      <c r="DA5" s="14">
        <v>6.0078605999999996E-3</v>
      </c>
      <c r="DB5" s="14">
        <v>6.0593985999999999E-3</v>
      </c>
      <c r="DC5" s="14">
        <v>6.0349404999999997E-3</v>
      </c>
      <c r="DD5" s="14">
        <v>6.0403349000000004E-3</v>
      </c>
      <c r="DE5" s="14">
        <v>6.0768582999999998E-3</v>
      </c>
      <c r="DF5" s="14">
        <v>6.3573659000000001E-3</v>
      </c>
      <c r="DG5" s="14">
        <v>7.3405505999999997E-3</v>
      </c>
      <c r="DH5" s="14">
        <v>7.4243584E-3</v>
      </c>
      <c r="DI5" s="14">
        <v>7.3517048999999996E-3</v>
      </c>
      <c r="DJ5" s="14">
        <v>7.3758955999999997E-3</v>
      </c>
      <c r="DK5" s="14">
        <v>7.1717895000000002E-3</v>
      </c>
      <c r="DL5" s="14">
        <v>7.3937153E-3</v>
      </c>
      <c r="DM5" s="14">
        <v>6.2890610999999999E-3</v>
      </c>
      <c r="DN5" s="14">
        <v>6.3110529999999996E-3</v>
      </c>
      <c r="DO5" s="14">
        <v>6.3236908999999997E-3</v>
      </c>
      <c r="DP5" s="14">
        <v>6.2327568999999998E-3</v>
      </c>
      <c r="DQ5" s="14">
        <v>6.3632154999999999E-3</v>
      </c>
      <c r="DR5" s="14">
        <v>7.3088375999999997E-3</v>
      </c>
      <c r="DS5" s="14">
        <v>7.7720169000000004E-3</v>
      </c>
      <c r="DT5" s="14">
        <v>7.7771799000000003E-3</v>
      </c>
      <c r="DU5" s="14">
        <v>6.0801793000000003E-3</v>
      </c>
      <c r="DV5" s="14">
        <v>6.1900187000000001E-3</v>
      </c>
      <c r="DW5" s="14">
        <v>6.4941857000000002E-3</v>
      </c>
      <c r="DX5" s="14">
        <v>6.5082396999999997E-3</v>
      </c>
      <c r="DY5" s="14">
        <v>6.2905564000000002E-3</v>
      </c>
      <c r="DZ5" s="14">
        <v>6.1459098E-3</v>
      </c>
      <c r="EA5" s="14">
        <v>6.2206453E-3</v>
      </c>
      <c r="EB5" s="14">
        <v>6.6087867999999996E-3</v>
      </c>
      <c r="EC5" s="15">
        <v>6.5724253000000003E-3</v>
      </c>
      <c r="ED5" s="13" t="s">
        <v>146</v>
      </c>
      <c r="EE5" s="14" t="s">
        <v>147</v>
      </c>
      <c r="EF5" s="15" t="s">
        <v>148</v>
      </c>
      <c r="EG5" s="13">
        <v>0</v>
      </c>
      <c r="EH5" s="14">
        <v>1</v>
      </c>
      <c r="EI5" s="14">
        <v>0</v>
      </c>
      <c r="EJ5" s="14">
        <v>0.35824319467821097</v>
      </c>
      <c r="EK5" s="14">
        <v>2.5000000000000001E-2</v>
      </c>
      <c r="EL5" s="15">
        <v>3.5256410256410298E-2</v>
      </c>
      <c r="EM5" s="16" t="s">
        <v>149</v>
      </c>
    </row>
    <row r="6" spans="1:143">
      <c r="A6" s="13" t="s">
        <v>150</v>
      </c>
      <c r="B6" s="14">
        <v>1.0512357199999999E-2</v>
      </c>
      <c r="C6" s="14">
        <v>1.0586323E-2</v>
      </c>
      <c r="D6" s="14">
        <v>1.0197933899999999E-2</v>
      </c>
      <c r="E6" s="14">
        <v>1.0080629000000001E-2</v>
      </c>
      <c r="F6" s="14">
        <v>1.0667832699999999E-2</v>
      </c>
      <c r="G6" s="14">
        <v>1.01453627E-2</v>
      </c>
      <c r="H6" s="14">
        <v>1.04832768E-2</v>
      </c>
      <c r="I6" s="14">
        <v>1.01097854E-2</v>
      </c>
      <c r="J6" s="14">
        <v>1.05336306E-2</v>
      </c>
      <c r="K6" s="14">
        <v>9.8626479999999999E-3</v>
      </c>
      <c r="L6" s="14">
        <v>9.9883981000000004E-3</v>
      </c>
      <c r="M6" s="14">
        <v>1.00445984E-2</v>
      </c>
      <c r="N6" s="14">
        <v>1.0242590500000001E-2</v>
      </c>
      <c r="O6" s="14">
        <v>1.01504743E-2</v>
      </c>
      <c r="P6" s="14">
        <v>1.03331724E-2</v>
      </c>
      <c r="Q6" s="14">
        <v>1.04066821E-2</v>
      </c>
      <c r="R6" s="14">
        <v>1.00526869E-2</v>
      </c>
      <c r="S6" s="14">
        <v>1.0225438700000001E-2</v>
      </c>
      <c r="T6" s="14">
        <v>1.0362529299999999E-2</v>
      </c>
      <c r="U6" s="14">
        <v>9.7490350999999992E-3</v>
      </c>
      <c r="V6" s="14">
        <v>1.0229801300000001E-2</v>
      </c>
      <c r="W6" s="14">
        <v>1.0135968400000001E-2</v>
      </c>
      <c r="X6" s="14">
        <v>1.01955888E-2</v>
      </c>
      <c r="Y6" s="14">
        <v>1.03367952E-2</v>
      </c>
      <c r="Z6" s="14">
        <v>1.02863304E-2</v>
      </c>
      <c r="AA6" s="14">
        <v>1.07461886E-2</v>
      </c>
      <c r="AB6" s="14">
        <v>1.00823787E-2</v>
      </c>
      <c r="AC6" s="14">
        <v>9.2136506999999992E-3</v>
      </c>
      <c r="AD6" s="14">
        <v>9.6314955000000001E-3</v>
      </c>
      <c r="AE6" s="14">
        <v>9.2812933E-3</v>
      </c>
      <c r="AF6" s="14">
        <v>1.0354414100000001E-2</v>
      </c>
      <c r="AG6" s="14">
        <v>1.00194823E-2</v>
      </c>
      <c r="AH6" s="14">
        <v>9.4670945000000003E-3</v>
      </c>
      <c r="AI6" s="14">
        <v>9.9753190999999995E-3</v>
      </c>
      <c r="AJ6" s="14">
        <v>9.7428133E-3</v>
      </c>
      <c r="AK6" s="14">
        <v>9.8090348999999993E-3</v>
      </c>
      <c r="AL6" s="14">
        <v>8.9062814000000004E-3</v>
      </c>
      <c r="AM6" s="14">
        <v>9.8982400000000009E-3</v>
      </c>
      <c r="AN6" s="14">
        <v>9.5532750999999996E-3</v>
      </c>
      <c r="AO6" s="14">
        <v>9.4981162999999997E-3</v>
      </c>
      <c r="AP6" s="14">
        <v>9.1739161999999999E-3</v>
      </c>
      <c r="AQ6" s="14">
        <v>8.8652311000000008E-3</v>
      </c>
      <c r="AR6" s="14">
        <v>9.1341041999999997E-3</v>
      </c>
      <c r="AS6" s="14">
        <v>9.0221399000000001E-3</v>
      </c>
      <c r="AT6" s="14">
        <v>9.6231779E-3</v>
      </c>
      <c r="AU6" s="14">
        <v>8.9489106999999998E-3</v>
      </c>
      <c r="AV6" s="14">
        <v>9.9730368999999992E-3</v>
      </c>
      <c r="AW6" s="14">
        <v>8.6805267999999994E-3</v>
      </c>
      <c r="AX6" s="14">
        <v>9.3240704000000004E-3</v>
      </c>
      <c r="AY6" s="14">
        <v>9.0338640000000008E-3</v>
      </c>
      <c r="AZ6" s="14">
        <v>9.2701973999999993E-3</v>
      </c>
      <c r="BA6" s="14">
        <v>9.5586487999999997E-3</v>
      </c>
      <c r="BB6" s="14">
        <v>1.0549139000000001E-2</v>
      </c>
      <c r="BC6" s="14">
        <v>9.4506775000000008E-3</v>
      </c>
      <c r="BD6" s="14">
        <v>1.0689660700000001E-2</v>
      </c>
      <c r="BE6" s="14">
        <v>1.0518752899999999E-2</v>
      </c>
      <c r="BF6" s="14">
        <v>1.04584133E-2</v>
      </c>
      <c r="BG6" s="14">
        <v>1.0317624799999999E-2</v>
      </c>
      <c r="BH6" s="14">
        <v>1.02955971E-2</v>
      </c>
      <c r="BI6" s="14">
        <v>1.0341692899999999E-2</v>
      </c>
      <c r="BJ6" s="14">
        <v>1.05080617E-2</v>
      </c>
      <c r="BK6" s="14">
        <v>1.03899657E-2</v>
      </c>
      <c r="BL6" s="14">
        <v>9.6428960999999994E-3</v>
      </c>
      <c r="BM6" s="14">
        <v>1.01037726E-2</v>
      </c>
      <c r="BN6" s="14">
        <v>1.01594244E-2</v>
      </c>
      <c r="BO6" s="14">
        <v>9.5087070999999995E-3</v>
      </c>
      <c r="BP6" s="14">
        <v>1.03979148E-2</v>
      </c>
      <c r="BQ6" s="14">
        <v>1.0447908299999999E-2</v>
      </c>
      <c r="BR6" s="14">
        <v>1.04839949E-2</v>
      </c>
      <c r="BS6" s="14">
        <v>1.07769766E-2</v>
      </c>
      <c r="BT6" s="14">
        <v>9.2875383999999998E-3</v>
      </c>
      <c r="BU6" s="14">
        <v>1.11256428E-2</v>
      </c>
      <c r="BV6" s="14">
        <v>1.0891428599999999E-2</v>
      </c>
      <c r="BW6" s="14">
        <v>1.0968589799999999E-2</v>
      </c>
      <c r="BX6" s="14">
        <v>1.12193581E-2</v>
      </c>
      <c r="BY6" s="14">
        <v>1.09349876E-2</v>
      </c>
      <c r="BZ6" s="14">
        <v>1.1129925400000001E-2</v>
      </c>
      <c r="CA6" s="14">
        <v>1.08348899E-2</v>
      </c>
      <c r="CB6" s="14">
        <v>1.03738774E-2</v>
      </c>
      <c r="CC6" s="14">
        <v>1.0131266599999999E-2</v>
      </c>
      <c r="CD6" s="14">
        <v>1.01278576E-2</v>
      </c>
      <c r="CE6" s="14">
        <v>9.7670353000000008E-3</v>
      </c>
      <c r="CF6" s="14">
        <v>1.00107928E-2</v>
      </c>
      <c r="CG6" s="14">
        <v>9.8750074E-3</v>
      </c>
      <c r="CH6" s="14">
        <v>8.0705907999999993E-3</v>
      </c>
      <c r="CI6" s="14">
        <v>8.1846860999999996E-3</v>
      </c>
      <c r="CJ6" s="14">
        <v>7.8804270000000006E-3</v>
      </c>
      <c r="CK6" s="14">
        <v>9.1393636000000004E-3</v>
      </c>
      <c r="CL6" s="14">
        <v>8.2729433999999998E-3</v>
      </c>
      <c r="CM6" s="14">
        <v>7.3952847999999996E-3</v>
      </c>
      <c r="CN6" s="14">
        <v>8.1662592999999992E-3</v>
      </c>
      <c r="CO6" s="14">
        <v>7.6323488999999996E-3</v>
      </c>
      <c r="CP6" s="14">
        <v>9.9606382E-3</v>
      </c>
      <c r="CQ6" s="14">
        <v>1.00958551E-2</v>
      </c>
      <c r="CR6" s="14">
        <v>9.8257077000000002E-3</v>
      </c>
      <c r="CS6" s="14">
        <v>9.9172570000000005E-3</v>
      </c>
      <c r="CT6" s="14">
        <v>9.9058224999999996E-3</v>
      </c>
      <c r="CU6" s="14">
        <v>9.6872685000000004E-3</v>
      </c>
      <c r="CV6" s="14">
        <v>1.0089361099999999E-2</v>
      </c>
      <c r="CW6" s="14">
        <v>9.8761300999999999E-3</v>
      </c>
      <c r="CX6" s="14">
        <v>1.01179053E-2</v>
      </c>
      <c r="CY6" s="14">
        <v>1.01130822E-2</v>
      </c>
      <c r="CZ6" s="14">
        <v>1.0164383900000001E-2</v>
      </c>
      <c r="DA6" s="14">
        <v>1.0172088399999999E-2</v>
      </c>
      <c r="DB6" s="14">
        <v>1.01472425E-2</v>
      </c>
      <c r="DC6" s="14">
        <v>1.01788652E-2</v>
      </c>
      <c r="DD6" s="14">
        <v>1.02437087E-2</v>
      </c>
      <c r="DE6" s="14">
        <v>1.01486298E-2</v>
      </c>
      <c r="DF6" s="14">
        <v>9.6999500000000006E-3</v>
      </c>
      <c r="DG6" s="14">
        <v>9.6894509000000004E-3</v>
      </c>
      <c r="DH6" s="14">
        <v>9.0857148000000002E-3</v>
      </c>
      <c r="DI6" s="14">
        <v>9.4923850000000008E-3</v>
      </c>
      <c r="DJ6" s="14">
        <v>8.7701674000000007E-3</v>
      </c>
      <c r="DK6" s="14">
        <v>8.594707E-3</v>
      </c>
      <c r="DL6" s="14">
        <v>9.2637285999999999E-3</v>
      </c>
      <c r="DM6" s="14">
        <v>9.6351531999999997E-3</v>
      </c>
      <c r="DN6" s="14">
        <v>9.7544712999999995E-3</v>
      </c>
      <c r="DO6" s="14">
        <v>9.5677143999999999E-3</v>
      </c>
      <c r="DP6" s="14">
        <v>9.7097211000000006E-3</v>
      </c>
      <c r="DQ6" s="14">
        <v>9.7618176000000001E-3</v>
      </c>
      <c r="DR6" s="14">
        <v>8.9870980000000007E-3</v>
      </c>
      <c r="DS6" s="14">
        <v>8.7063820000000004E-3</v>
      </c>
      <c r="DT6" s="14">
        <v>8.6101848999999998E-3</v>
      </c>
      <c r="DU6" s="14">
        <v>9.3144352999999999E-3</v>
      </c>
      <c r="DV6" s="14">
        <v>9.8895013000000007E-3</v>
      </c>
      <c r="DW6" s="14">
        <v>9.8164227000000007E-3</v>
      </c>
      <c r="DX6" s="14">
        <v>9.5106530000000009E-3</v>
      </c>
      <c r="DY6" s="14">
        <v>9.1310720000000005E-3</v>
      </c>
      <c r="DZ6" s="14">
        <v>9.9177968999999994E-3</v>
      </c>
      <c r="EA6" s="14">
        <v>1.0127508299999999E-2</v>
      </c>
      <c r="EB6" s="14">
        <v>9.5393592999999995E-3</v>
      </c>
      <c r="EC6" s="15">
        <v>9.0956970999999994E-3</v>
      </c>
      <c r="ED6" s="13" t="s">
        <v>151</v>
      </c>
      <c r="EE6" s="14" t="s">
        <v>152</v>
      </c>
      <c r="EF6" s="15" t="s">
        <v>153</v>
      </c>
      <c r="EG6" s="13">
        <v>0</v>
      </c>
      <c r="EH6" s="14">
        <v>0</v>
      </c>
      <c r="EI6" s="14">
        <v>1</v>
      </c>
      <c r="EJ6" s="14">
        <v>0.21633164186367501</v>
      </c>
      <c r="EK6" s="14">
        <v>0.13500000000000001</v>
      </c>
      <c r="EL6" s="15">
        <v>0.15797872340425501</v>
      </c>
      <c r="EM6" s="16" t="s">
        <v>154</v>
      </c>
    </row>
    <row r="7" spans="1:143">
      <c r="A7" s="13" t="s">
        <v>155</v>
      </c>
      <c r="B7" s="14">
        <v>7.6982112999999996E-3</v>
      </c>
      <c r="C7" s="14">
        <v>8.1272098999999997E-3</v>
      </c>
      <c r="D7" s="14">
        <v>6.9012865999999997E-3</v>
      </c>
      <c r="E7" s="14">
        <v>6.7899229999999998E-3</v>
      </c>
      <c r="F7" s="14">
        <v>7.6531263000000002E-3</v>
      </c>
      <c r="G7" s="14">
        <v>6.8118214999999998E-3</v>
      </c>
      <c r="H7" s="14">
        <v>7.6298484999999996E-3</v>
      </c>
      <c r="I7" s="14">
        <v>7.3959969999999996E-3</v>
      </c>
      <c r="J7" s="14">
        <v>7.5982454999999997E-3</v>
      </c>
      <c r="K7" s="14">
        <v>6.8888478000000003E-3</v>
      </c>
      <c r="L7" s="14">
        <v>6.9087297000000004E-3</v>
      </c>
      <c r="M7" s="14">
        <v>6.8684345000000003E-3</v>
      </c>
      <c r="N7" s="14">
        <v>7.6405368999999997E-3</v>
      </c>
      <c r="O7" s="14">
        <v>7.2938411000000002E-3</v>
      </c>
      <c r="P7" s="14">
        <v>7.4225984999999996E-3</v>
      </c>
      <c r="Q7" s="14">
        <v>7.7182057000000004E-3</v>
      </c>
      <c r="R7" s="14">
        <v>7.1567816999999999E-3</v>
      </c>
      <c r="S7" s="14">
        <v>7.6756652999999996E-3</v>
      </c>
      <c r="T7" s="14">
        <v>7.7219539E-3</v>
      </c>
      <c r="U7" s="14">
        <v>6.4522154E-3</v>
      </c>
      <c r="V7" s="14">
        <v>7.3984161999999997E-3</v>
      </c>
      <c r="W7" s="14">
        <v>7.4485341000000002E-3</v>
      </c>
      <c r="X7" s="14">
        <v>7.5863579E-3</v>
      </c>
      <c r="Y7" s="14">
        <v>7.4747190999999999E-3</v>
      </c>
      <c r="Z7" s="14">
        <v>7.6002014999999997E-3</v>
      </c>
      <c r="AA7" s="14">
        <v>8.0419553000000005E-3</v>
      </c>
      <c r="AB7" s="14">
        <v>6.8337780000000004E-3</v>
      </c>
      <c r="AC7" s="14">
        <v>6.4545697999999997E-3</v>
      </c>
      <c r="AD7" s="14">
        <v>6.2792235999999998E-3</v>
      </c>
      <c r="AE7" s="14">
        <v>5.8515282E-3</v>
      </c>
      <c r="AF7" s="14">
        <v>6.5344447000000002E-3</v>
      </c>
      <c r="AG7" s="14">
        <v>6.8198896999999998E-3</v>
      </c>
      <c r="AH7" s="14">
        <v>6.5787961000000001E-3</v>
      </c>
      <c r="AI7" s="14">
        <v>6.0499524000000001E-3</v>
      </c>
      <c r="AJ7" s="14">
        <v>6.1877394000000004E-3</v>
      </c>
      <c r="AK7" s="14">
        <v>7.3140627999999999E-3</v>
      </c>
      <c r="AL7" s="14">
        <v>5.9576801000000004E-3</v>
      </c>
      <c r="AM7" s="14">
        <v>8.2360127999999994E-3</v>
      </c>
      <c r="AN7" s="14">
        <v>6.1511409000000001E-3</v>
      </c>
      <c r="AO7" s="14">
        <v>5.5943562E-3</v>
      </c>
      <c r="AP7" s="14">
        <v>5.8913165999999999E-3</v>
      </c>
      <c r="AQ7" s="14">
        <v>5.8100575000000002E-3</v>
      </c>
      <c r="AR7" s="14">
        <v>6.6393277000000002E-3</v>
      </c>
      <c r="AS7" s="14">
        <v>6.3595203000000001E-3</v>
      </c>
      <c r="AT7" s="14">
        <v>5.8771565000000003E-3</v>
      </c>
      <c r="AU7" s="14">
        <v>5.6585191000000003E-3</v>
      </c>
      <c r="AV7" s="14">
        <v>7.5444112000000001E-3</v>
      </c>
      <c r="AW7" s="14">
        <v>5.7676945999999996E-3</v>
      </c>
      <c r="AX7" s="14">
        <v>5.8569690000000001E-3</v>
      </c>
      <c r="AY7" s="14">
        <v>5.7751388999999998E-3</v>
      </c>
      <c r="AZ7" s="14">
        <v>5.8797792999999996E-3</v>
      </c>
      <c r="BA7" s="14">
        <v>1.08399659E-2</v>
      </c>
      <c r="BB7" s="14">
        <v>5.9122254000000003E-3</v>
      </c>
      <c r="BC7" s="14">
        <v>5.6929980000000003E-3</v>
      </c>
      <c r="BD7" s="14">
        <v>9.7814796999999998E-3</v>
      </c>
      <c r="BE7" s="14">
        <v>9.2542597999999993E-3</v>
      </c>
      <c r="BF7" s="14">
        <v>9.3209946999999998E-3</v>
      </c>
      <c r="BG7" s="14">
        <v>9.1002723999999997E-3</v>
      </c>
      <c r="BH7" s="14">
        <v>9.0635725000000004E-3</v>
      </c>
      <c r="BI7" s="14">
        <v>9.1693250000000007E-3</v>
      </c>
      <c r="BJ7" s="14">
        <v>9.4305672999999996E-3</v>
      </c>
      <c r="BK7" s="14">
        <v>9.2823413E-3</v>
      </c>
      <c r="BL7" s="14">
        <v>6.4411023000000003E-3</v>
      </c>
      <c r="BM7" s="14">
        <v>8.6344413999999998E-3</v>
      </c>
      <c r="BN7" s="14">
        <v>8.7846004999999998E-3</v>
      </c>
      <c r="BO7" s="14">
        <v>7.2063203000000001E-3</v>
      </c>
      <c r="BP7" s="14">
        <v>9.0739040000000007E-3</v>
      </c>
      <c r="BQ7" s="14">
        <v>9.3660459999999994E-3</v>
      </c>
      <c r="BR7" s="14">
        <v>9.5074448000000006E-3</v>
      </c>
      <c r="BS7" s="14">
        <v>9.9197646000000004E-3</v>
      </c>
      <c r="BT7" s="14">
        <v>6.9304592E-3</v>
      </c>
      <c r="BU7" s="14">
        <v>6.3644885000000003E-3</v>
      </c>
      <c r="BV7" s="14">
        <v>6.9785511E-3</v>
      </c>
      <c r="BW7" s="14">
        <v>6.6139132999999996E-3</v>
      </c>
      <c r="BX7" s="14">
        <v>6.1386204999999998E-3</v>
      </c>
      <c r="BY7" s="14">
        <v>6.3632723999999998E-3</v>
      </c>
      <c r="BZ7" s="14">
        <v>5.9863583000000003E-3</v>
      </c>
      <c r="CA7" s="14">
        <v>6.1816251999999997E-3</v>
      </c>
      <c r="CB7" s="14">
        <v>8.8154510999999998E-3</v>
      </c>
      <c r="CC7" s="14">
        <v>8.2499937999999991E-3</v>
      </c>
      <c r="CD7" s="14">
        <v>8.4475595000000001E-3</v>
      </c>
      <c r="CE7" s="14">
        <v>6.9919754999999998E-3</v>
      </c>
      <c r="CF7" s="14">
        <v>7.2820560999999999E-3</v>
      </c>
      <c r="CG7" s="14">
        <v>7.0693381999999997E-3</v>
      </c>
      <c r="CH7" s="14">
        <v>3.1556991000000001E-3</v>
      </c>
      <c r="CI7" s="14">
        <v>3.3372160000000001E-3</v>
      </c>
      <c r="CJ7" s="14">
        <v>2.7537884999999998E-3</v>
      </c>
      <c r="CK7" s="14">
        <v>5.8346229000000001E-3</v>
      </c>
      <c r="CL7" s="14">
        <v>3.5788450999999998E-3</v>
      </c>
      <c r="CM7" s="14">
        <v>1.8211405999999999E-3</v>
      </c>
      <c r="CN7" s="14">
        <v>3.3960639999999999E-3</v>
      </c>
      <c r="CO7" s="14">
        <v>2.2535369999999999E-3</v>
      </c>
      <c r="CP7" s="14">
        <v>7.1220748000000002E-3</v>
      </c>
      <c r="CQ7" s="14">
        <v>7.4629809E-3</v>
      </c>
      <c r="CR7" s="14">
        <v>7.2190507999999997E-3</v>
      </c>
      <c r="CS7" s="14">
        <v>7.1796153999999996E-3</v>
      </c>
      <c r="CT7" s="14">
        <v>7.1464045E-3</v>
      </c>
      <c r="CU7" s="14">
        <v>6.8193526999999997E-3</v>
      </c>
      <c r="CV7" s="14">
        <v>7.5141655000000003E-3</v>
      </c>
      <c r="CW7" s="14">
        <v>7.0872417999999996E-3</v>
      </c>
      <c r="CX7" s="14">
        <v>7.5359994E-3</v>
      </c>
      <c r="CY7" s="14">
        <v>7.5010585999999999E-3</v>
      </c>
      <c r="CZ7" s="14">
        <v>7.5021100999999998E-3</v>
      </c>
      <c r="DA7" s="14">
        <v>7.6521369999999998E-3</v>
      </c>
      <c r="DB7" s="14">
        <v>7.5101250000000003E-3</v>
      </c>
      <c r="DC7" s="14">
        <v>7.5649530999999997E-3</v>
      </c>
      <c r="DD7" s="14">
        <v>7.6773125000000001E-3</v>
      </c>
      <c r="DE7" s="14">
        <v>7.5340223999999997E-3</v>
      </c>
      <c r="DF7" s="14">
        <v>6.5130246999999999E-3</v>
      </c>
      <c r="DG7" s="14">
        <v>7.4018538999999998E-3</v>
      </c>
      <c r="DH7" s="14">
        <v>6.1699666999999996E-3</v>
      </c>
      <c r="DI7" s="14">
        <v>7.04427E-3</v>
      </c>
      <c r="DJ7" s="14">
        <v>5.4487498000000004E-3</v>
      </c>
      <c r="DK7" s="14">
        <v>5.4815417999999998E-3</v>
      </c>
      <c r="DL7" s="14">
        <v>6.3463699999999996E-3</v>
      </c>
      <c r="DM7" s="14">
        <v>6.2973578000000002E-3</v>
      </c>
      <c r="DN7" s="14">
        <v>6.7512702000000003E-3</v>
      </c>
      <c r="DO7" s="14">
        <v>6.2576519999999998E-3</v>
      </c>
      <c r="DP7" s="14">
        <v>6.5846584999999999E-3</v>
      </c>
      <c r="DQ7" s="14">
        <v>6.8000227E-3</v>
      </c>
      <c r="DR7" s="14">
        <v>5.1194194000000002E-3</v>
      </c>
      <c r="DS7" s="14">
        <v>4.5900895000000001E-3</v>
      </c>
      <c r="DT7" s="14">
        <v>4.2200557000000001E-3</v>
      </c>
      <c r="DU7" s="14">
        <v>6.1748248E-3</v>
      </c>
      <c r="DV7" s="14">
        <v>6.5711980000000003E-3</v>
      </c>
      <c r="DW7" s="14">
        <v>6.6825968999999997E-3</v>
      </c>
      <c r="DX7" s="14">
        <v>6.0374217000000001E-3</v>
      </c>
      <c r="DY7" s="14">
        <v>4.7385496000000001E-3</v>
      </c>
      <c r="DZ7" s="14">
        <v>6.7055431999999996E-3</v>
      </c>
      <c r="EA7" s="14">
        <v>7.4625430999999999E-3</v>
      </c>
      <c r="EB7" s="14">
        <v>6.0691008000000003E-3</v>
      </c>
      <c r="EC7" s="15">
        <v>5.2669874999999996E-3</v>
      </c>
      <c r="ED7" s="13" t="s">
        <v>156</v>
      </c>
      <c r="EE7" s="14" t="s">
        <v>157</v>
      </c>
      <c r="EF7" s="15" t="s">
        <v>158</v>
      </c>
      <c r="EG7" s="13">
        <v>0</v>
      </c>
      <c r="EH7" s="14">
        <v>0</v>
      </c>
      <c r="EI7" s="14">
        <v>1</v>
      </c>
      <c r="EJ7" s="14">
        <v>0.33176738443429998</v>
      </c>
      <c r="EK7" s="14">
        <v>0.04</v>
      </c>
      <c r="EL7" s="15">
        <v>5.3398058252427202E-2</v>
      </c>
      <c r="EM7" s="16" t="s">
        <v>159</v>
      </c>
    </row>
    <row r="8" spans="1:143">
      <c r="A8" s="13" t="s">
        <v>160</v>
      </c>
      <c r="B8" s="14">
        <v>1.2654950700000001E-2</v>
      </c>
      <c r="C8" s="14">
        <v>1.23710221E-2</v>
      </c>
      <c r="D8" s="14">
        <v>1.27825274E-2</v>
      </c>
      <c r="E8" s="14">
        <v>1.28639975E-2</v>
      </c>
      <c r="F8" s="14">
        <v>1.5373612199999999E-2</v>
      </c>
      <c r="G8" s="14">
        <v>1.3330966099999999E-2</v>
      </c>
      <c r="H8" s="14">
        <v>1.33394654E-2</v>
      </c>
      <c r="I8" s="14">
        <v>1.23460932E-2</v>
      </c>
      <c r="J8" s="14">
        <v>1.4030912E-2</v>
      </c>
      <c r="K8" s="14">
        <v>1.21241708E-2</v>
      </c>
      <c r="L8" s="14">
        <v>1.2115688100000001E-2</v>
      </c>
      <c r="M8" s="14">
        <v>1.23563033E-2</v>
      </c>
      <c r="N8" s="14">
        <v>1.2227500400000001E-2</v>
      </c>
      <c r="O8" s="14">
        <v>1.2309912100000001E-2</v>
      </c>
      <c r="P8" s="14">
        <v>1.2840368499999999E-2</v>
      </c>
      <c r="Q8" s="14">
        <v>1.28122819E-2</v>
      </c>
      <c r="R8" s="14">
        <v>1.2105018400000001E-2</v>
      </c>
      <c r="S8" s="14">
        <v>1.2254895700000001E-2</v>
      </c>
      <c r="T8" s="14">
        <v>1.2673204800000001E-2</v>
      </c>
      <c r="U8" s="14">
        <v>1.1834588700000001E-2</v>
      </c>
      <c r="V8" s="14">
        <v>1.25910057E-2</v>
      </c>
      <c r="W8" s="14">
        <v>1.23057502E-2</v>
      </c>
      <c r="X8" s="14">
        <v>1.22654276E-2</v>
      </c>
      <c r="Y8" s="14">
        <v>1.37054927E-2</v>
      </c>
      <c r="Z8" s="14">
        <v>1.2539619199999999E-2</v>
      </c>
      <c r="AA8" s="14">
        <v>1.34490979E-2</v>
      </c>
      <c r="AB8" s="14">
        <v>1.2376772499999999E-2</v>
      </c>
      <c r="AC8" s="14">
        <v>1.49393658E-2</v>
      </c>
      <c r="AD8" s="14">
        <v>1.3537627199999999E-2</v>
      </c>
      <c r="AE8" s="14">
        <v>1.4943548900000001E-2</v>
      </c>
      <c r="AF8" s="14">
        <v>1.5136274700000001E-2</v>
      </c>
      <c r="AG8" s="14">
        <v>1.54579768E-2</v>
      </c>
      <c r="AH8" s="14">
        <v>1.46636545E-2</v>
      </c>
      <c r="AI8" s="14">
        <v>1.50878696E-2</v>
      </c>
      <c r="AJ8" s="14">
        <v>1.39107324E-2</v>
      </c>
      <c r="AK8" s="14">
        <v>1.56268395E-2</v>
      </c>
      <c r="AL8" s="14">
        <v>1.4411949800000001E-2</v>
      </c>
      <c r="AM8" s="14">
        <v>1.30657672E-2</v>
      </c>
      <c r="AN8" s="14">
        <v>1.6149352200000001E-2</v>
      </c>
      <c r="AO8" s="14">
        <v>1.46395109E-2</v>
      </c>
      <c r="AP8" s="14">
        <v>1.3689351400000001E-2</v>
      </c>
      <c r="AQ8" s="14">
        <v>1.51344459E-2</v>
      </c>
      <c r="AR8" s="14">
        <v>1.5932372699999999E-2</v>
      </c>
      <c r="AS8" s="14">
        <v>1.47292864E-2</v>
      </c>
      <c r="AT8" s="14">
        <v>1.4247345599999999E-2</v>
      </c>
      <c r="AU8" s="14">
        <v>1.51797545E-2</v>
      </c>
      <c r="AV8" s="14">
        <v>1.6178792800000001E-2</v>
      </c>
      <c r="AW8" s="14">
        <v>1.46583623E-2</v>
      </c>
      <c r="AX8" s="14">
        <v>1.4595389300000001E-2</v>
      </c>
      <c r="AY8" s="14">
        <v>1.2665643000000001E-2</v>
      </c>
      <c r="AZ8" s="14">
        <v>1.49074603E-2</v>
      </c>
      <c r="BA8" s="14">
        <v>1.5821057100000001E-2</v>
      </c>
      <c r="BB8" s="14">
        <v>1.5412138800000001E-2</v>
      </c>
      <c r="BC8" s="14">
        <v>1.2328949699999999E-2</v>
      </c>
      <c r="BD8" s="14">
        <v>1.34039235E-2</v>
      </c>
      <c r="BE8" s="14">
        <v>1.32423031E-2</v>
      </c>
      <c r="BF8" s="14">
        <v>1.31163227E-2</v>
      </c>
      <c r="BG8" s="14">
        <v>1.3199351999999999E-2</v>
      </c>
      <c r="BH8" s="14">
        <v>1.30094844E-2</v>
      </c>
      <c r="BI8" s="14">
        <v>1.31718045E-2</v>
      </c>
      <c r="BJ8" s="14">
        <v>1.31384525E-2</v>
      </c>
      <c r="BK8" s="14">
        <v>1.32745551E-2</v>
      </c>
      <c r="BL8" s="14">
        <v>1.29104697E-2</v>
      </c>
      <c r="BM8" s="14">
        <v>1.28785237E-2</v>
      </c>
      <c r="BN8" s="14">
        <v>1.28329133E-2</v>
      </c>
      <c r="BO8" s="14">
        <v>1.39056409E-2</v>
      </c>
      <c r="BP8" s="14">
        <v>1.31883769E-2</v>
      </c>
      <c r="BQ8" s="14">
        <v>1.3265045E-2</v>
      </c>
      <c r="BR8" s="14">
        <v>1.33194504E-2</v>
      </c>
      <c r="BS8" s="14">
        <v>1.39417915E-2</v>
      </c>
      <c r="BT8" s="14">
        <v>1.5931800600000001E-2</v>
      </c>
      <c r="BU8" s="14">
        <v>1.5645059400000001E-2</v>
      </c>
      <c r="BV8" s="14">
        <v>1.5808916900000001E-2</v>
      </c>
      <c r="BW8" s="14">
        <v>1.60349254E-2</v>
      </c>
      <c r="BX8" s="14">
        <v>1.6562475900000002E-2</v>
      </c>
      <c r="BY8" s="14">
        <v>1.5936731400000001E-2</v>
      </c>
      <c r="BZ8" s="14">
        <v>1.6062877999999999E-2</v>
      </c>
      <c r="CA8" s="14">
        <v>1.5677591000000001E-2</v>
      </c>
      <c r="CB8" s="14">
        <v>1.3172144699999999E-2</v>
      </c>
      <c r="CC8" s="14">
        <v>1.34149552E-2</v>
      </c>
      <c r="CD8" s="14">
        <v>1.2956570000000001E-2</v>
      </c>
      <c r="CE8" s="14">
        <v>1.2414175499999999E-2</v>
      </c>
      <c r="CF8" s="14">
        <v>1.3320877300000001E-2</v>
      </c>
      <c r="CG8" s="14">
        <v>1.26993045E-2</v>
      </c>
      <c r="CH8" s="14">
        <v>7.6098844999999997E-3</v>
      </c>
      <c r="CI8" s="14">
        <v>7.8982093999999999E-3</v>
      </c>
      <c r="CJ8" s="14">
        <v>7.1700762999999997E-3</v>
      </c>
      <c r="CK8" s="14">
        <v>1.00565933E-2</v>
      </c>
      <c r="CL8" s="14">
        <v>8.0975313000000004E-3</v>
      </c>
      <c r="CM8" s="14">
        <v>5.6331662999999999E-3</v>
      </c>
      <c r="CN8" s="14">
        <v>7.9050282000000006E-3</v>
      </c>
      <c r="CO8" s="14">
        <v>6.2997744999999999E-3</v>
      </c>
      <c r="CP8" s="14">
        <v>1.23598223E-2</v>
      </c>
      <c r="CQ8" s="14">
        <v>1.2337982000000001E-2</v>
      </c>
      <c r="CR8" s="14">
        <v>1.24044902E-2</v>
      </c>
      <c r="CS8" s="14">
        <v>1.22425552E-2</v>
      </c>
      <c r="CT8" s="14">
        <v>1.2383037499999999E-2</v>
      </c>
      <c r="CU8" s="14">
        <v>1.2580817500000001E-2</v>
      </c>
      <c r="CV8" s="14">
        <v>1.24193129E-2</v>
      </c>
      <c r="CW8" s="14">
        <v>1.22464927E-2</v>
      </c>
      <c r="CX8" s="14">
        <v>1.21566655E-2</v>
      </c>
      <c r="CY8" s="14">
        <v>1.2280060000000001E-2</v>
      </c>
      <c r="CZ8" s="14">
        <v>1.2308104800000001E-2</v>
      </c>
      <c r="DA8" s="14">
        <v>1.2367320899999999E-2</v>
      </c>
      <c r="DB8" s="14">
        <v>1.22335351E-2</v>
      </c>
      <c r="DC8" s="14">
        <v>1.22652865E-2</v>
      </c>
      <c r="DD8" s="14">
        <v>1.25048677E-2</v>
      </c>
      <c r="DE8" s="14">
        <v>1.2281516500000001E-2</v>
      </c>
      <c r="DF8" s="14">
        <v>1.2817134399999999E-2</v>
      </c>
      <c r="DG8" s="14">
        <v>1.6511730499999999E-2</v>
      </c>
      <c r="DH8" s="14">
        <v>1.39189046E-2</v>
      </c>
      <c r="DI8" s="14">
        <v>1.5996265900000001E-2</v>
      </c>
      <c r="DJ8" s="14">
        <v>1.22907291E-2</v>
      </c>
      <c r="DK8" s="14">
        <v>1.20995423E-2</v>
      </c>
      <c r="DL8" s="14">
        <v>1.3866776500000001E-2</v>
      </c>
      <c r="DM8" s="14">
        <v>1.2072196800000001E-2</v>
      </c>
      <c r="DN8" s="14">
        <v>1.2764848299999999E-2</v>
      </c>
      <c r="DO8" s="14">
        <v>1.19919169E-2</v>
      </c>
      <c r="DP8" s="14">
        <v>1.2691867900000001E-2</v>
      </c>
      <c r="DQ8" s="14">
        <v>1.3658882400000001E-2</v>
      </c>
      <c r="DR8" s="14">
        <v>1.1718865700000001E-2</v>
      </c>
      <c r="DS8" s="14">
        <v>1.13161448E-2</v>
      </c>
      <c r="DT8" s="14">
        <v>1.0935639800000001E-2</v>
      </c>
      <c r="DU8" s="14">
        <v>1.3124864300000001E-2</v>
      </c>
      <c r="DV8" s="14">
        <v>1.22101295E-2</v>
      </c>
      <c r="DW8" s="14">
        <v>1.2210826899999999E-2</v>
      </c>
      <c r="DX8" s="14">
        <v>1.2195895999999999E-2</v>
      </c>
      <c r="DY8" s="14">
        <v>1.17830696E-2</v>
      </c>
      <c r="DZ8" s="14">
        <v>1.2292175799999999E-2</v>
      </c>
      <c r="EA8" s="14">
        <v>1.22940128E-2</v>
      </c>
      <c r="EB8" s="14">
        <v>1.2048165899999999E-2</v>
      </c>
      <c r="EC8" s="15">
        <v>1.0164220200000001E-2</v>
      </c>
      <c r="ED8" s="13" t="s">
        <v>161</v>
      </c>
      <c r="EE8" s="14" t="s">
        <v>162</v>
      </c>
      <c r="EF8" s="15" t="s">
        <v>163</v>
      </c>
      <c r="EG8" s="13">
        <v>0</v>
      </c>
      <c r="EH8" s="14">
        <v>0</v>
      </c>
      <c r="EI8" s="14">
        <v>1</v>
      </c>
      <c r="EJ8" s="14">
        <v>0.61600784266119402</v>
      </c>
      <c r="EK8" s="14">
        <v>5.0000000000000001E-3</v>
      </c>
      <c r="EL8" s="15">
        <v>8.5937500000000007E-3</v>
      </c>
      <c r="EM8" s="16" t="s">
        <v>164</v>
      </c>
    </row>
    <row r="9" spans="1:143">
      <c r="A9" s="13" t="s">
        <v>165</v>
      </c>
      <c r="B9" s="14">
        <v>5.1543372000000002E-3</v>
      </c>
      <c r="C9" s="14">
        <v>4.8727963999999997E-3</v>
      </c>
      <c r="D9" s="14">
        <v>5.3301607000000003E-3</v>
      </c>
      <c r="E9" s="14">
        <v>4.8647263999999999E-3</v>
      </c>
      <c r="F9" s="14">
        <v>5.0183857999999996E-3</v>
      </c>
      <c r="G9" s="14">
        <v>4.6329229000000001E-3</v>
      </c>
      <c r="H9" s="14">
        <v>4.5467972000000001E-3</v>
      </c>
      <c r="I9" s="14">
        <v>4.1092391999999998E-3</v>
      </c>
      <c r="J9" s="14">
        <v>4.0110831E-3</v>
      </c>
      <c r="K9" s="14">
        <v>4.3699613E-3</v>
      </c>
      <c r="L9" s="14">
        <v>4.4733760999999999E-3</v>
      </c>
      <c r="M9" s="14">
        <v>5.0150489999999997E-3</v>
      </c>
      <c r="N9" s="14">
        <v>4.2827213000000003E-3</v>
      </c>
      <c r="O9" s="14">
        <v>4.6538385999999998E-3</v>
      </c>
      <c r="P9" s="14">
        <v>5.2630849999999998E-3</v>
      </c>
      <c r="Q9" s="14">
        <v>4.2489818E-3</v>
      </c>
      <c r="R9" s="14">
        <v>4.5806843999999999E-3</v>
      </c>
      <c r="S9" s="14">
        <v>4.2980465000000004E-3</v>
      </c>
      <c r="T9" s="14">
        <v>4.2422466999999997E-3</v>
      </c>
      <c r="U9" s="14">
        <v>4.6458875999999998E-3</v>
      </c>
      <c r="V9" s="14">
        <v>4.2427437999999996E-3</v>
      </c>
      <c r="W9" s="14">
        <v>4.2621318E-3</v>
      </c>
      <c r="X9" s="14">
        <v>4.2106449999999998E-3</v>
      </c>
      <c r="Y9" s="14">
        <v>5.4501621999999998E-3</v>
      </c>
      <c r="Z9" s="14">
        <v>4.1535306000000001E-3</v>
      </c>
      <c r="AA9" s="14">
        <v>4.2047574000000001E-3</v>
      </c>
      <c r="AB9" s="14">
        <v>4.2201175000000004E-3</v>
      </c>
      <c r="AC9" s="14">
        <v>9.0288283999999993E-3</v>
      </c>
      <c r="AD9" s="14">
        <v>6.4202169000000002E-3</v>
      </c>
      <c r="AE9" s="14">
        <v>9.9306106000000005E-3</v>
      </c>
      <c r="AF9" s="14">
        <v>1.0516540499999999E-2</v>
      </c>
      <c r="AG9" s="14">
        <v>9.9918409E-3</v>
      </c>
      <c r="AH9" s="14">
        <v>9.4380690999999999E-3</v>
      </c>
      <c r="AI9" s="14">
        <v>1.06183667E-2</v>
      </c>
      <c r="AJ9" s="14">
        <v>1.01064216E-2</v>
      </c>
      <c r="AK9" s="14">
        <v>1.0233179199999999E-2</v>
      </c>
      <c r="AL9" s="14">
        <v>8.9957222000000003E-3</v>
      </c>
      <c r="AM9" s="14">
        <v>6.8893009E-3</v>
      </c>
      <c r="AN9" s="14">
        <v>1.1047215399999999E-2</v>
      </c>
      <c r="AO9" s="14">
        <v>8.7301960000000008E-3</v>
      </c>
      <c r="AP9" s="14">
        <v>7.7775819000000003E-3</v>
      </c>
      <c r="AQ9" s="14">
        <v>9.7000096000000001E-3</v>
      </c>
      <c r="AR9" s="14">
        <v>1.01773261E-2</v>
      </c>
      <c r="AS9" s="14">
        <v>9.0972788000000006E-3</v>
      </c>
      <c r="AT9" s="14">
        <v>8.3517149999999991E-3</v>
      </c>
      <c r="AU9" s="14">
        <v>9.4252714000000008E-3</v>
      </c>
      <c r="AV9" s="14">
        <v>1.05003866E-2</v>
      </c>
      <c r="AW9" s="14">
        <v>9.0184018000000008E-3</v>
      </c>
      <c r="AX9" s="14">
        <v>9.8122379999999992E-3</v>
      </c>
      <c r="AY9" s="14">
        <v>6.2773561E-3</v>
      </c>
      <c r="AZ9" s="14">
        <v>9.7189223999999998E-3</v>
      </c>
      <c r="BA9" s="14">
        <v>9.5404541999999995E-3</v>
      </c>
      <c r="BB9" s="14">
        <v>1.0783648999999999E-2</v>
      </c>
      <c r="BC9" s="14">
        <v>6.1669011999999999E-3</v>
      </c>
      <c r="BD9" s="14">
        <v>7.3452033000000003E-3</v>
      </c>
      <c r="BE9" s="14">
        <v>6.9772927000000002E-3</v>
      </c>
      <c r="BF9" s="14">
        <v>7.0921350000000003E-3</v>
      </c>
      <c r="BG9" s="14">
        <v>7.1047682000000001E-3</v>
      </c>
      <c r="BH9" s="14">
        <v>6.9534623000000002E-3</v>
      </c>
      <c r="BI9" s="14">
        <v>7.0716813000000003E-3</v>
      </c>
      <c r="BJ9" s="14">
        <v>7.0780753000000002E-3</v>
      </c>
      <c r="BK9" s="14">
        <v>7.1807019000000001E-3</v>
      </c>
      <c r="BL9" s="14">
        <v>6.2063543000000004E-3</v>
      </c>
      <c r="BM9" s="14">
        <v>6.7301260000000003E-3</v>
      </c>
      <c r="BN9" s="14">
        <v>6.7545573000000001E-3</v>
      </c>
      <c r="BO9" s="14">
        <v>7.2010718000000001E-3</v>
      </c>
      <c r="BP9" s="14">
        <v>7.0716462000000001E-3</v>
      </c>
      <c r="BQ9" s="14">
        <v>7.2015246999999998E-3</v>
      </c>
      <c r="BR9" s="14">
        <v>7.2386899000000003E-3</v>
      </c>
      <c r="BS9" s="14">
        <v>7.7458869000000003E-3</v>
      </c>
      <c r="BT9" s="14">
        <v>9.6944377000000009E-3</v>
      </c>
      <c r="BU9" s="14">
        <v>1.08432693E-2</v>
      </c>
      <c r="BV9" s="14">
        <v>1.09082911E-2</v>
      </c>
      <c r="BW9" s="14">
        <v>1.13792979E-2</v>
      </c>
      <c r="BX9" s="14">
        <v>1.24085807E-2</v>
      </c>
      <c r="BY9" s="14">
        <v>1.1221987900000001E-2</v>
      </c>
      <c r="BZ9" s="14">
        <v>1.17801652E-2</v>
      </c>
      <c r="CA9" s="14">
        <v>1.0822844599999999E-2</v>
      </c>
      <c r="CB9" s="14">
        <v>7.1335371000000002E-3</v>
      </c>
      <c r="CC9" s="14">
        <v>7.2382944000000003E-3</v>
      </c>
      <c r="CD9" s="14">
        <v>6.8783830999999997E-3</v>
      </c>
      <c r="CE9" s="14">
        <v>4.0726796000000003E-3</v>
      </c>
      <c r="CF9" s="14">
        <v>4.1959381999999998E-3</v>
      </c>
      <c r="CG9" s="14">
        <v>4.2816327999999999E-3</v>
      </c>
      <c r="CH9" s="14">
        <v>2.2378950000000002E-3</v>
      </c>
      <c r="CI9" s="14">
        <v>2.2893193999999999E-3</v>
      </c>
      <c r="CJ9" s="14">
        <v>1.9659772999999999E-3</v>
      </c>
      <c r="CK9" s="14">
        <v>4.2963369999999999E-3</v>
      </c>
      <c r="CL9" s="14">
        <v>2.3402613999999999E-3</v>
      </c>
      <c r="CM9" s="14">
        <v>1.1454951999999999E-3</v>
      </c>
      <c r="CN9" s="14">
        <v>2.2786145000000002E-3</v>
      </c>
      <c r="CO9" s="14">
        <v>1.5861982999999999E-3</v>
      </c>
      <c r="CP9" s="14">
        <v>4.3734958999999997E-3</v>
      </c>
      <c r="CQ9" s="14">
        <v>4.1959233000000004E-3</v>
      </c>
      <c r="CR9" s="14">
        <v>4.2104207999999997E-3</v>
      </c>
      <c r="CS9" s="14">
        <v>4.1501115999999999E-3</v>
      </c>
      <c r="CT9" s="14">
        <v>4.2636727999999999E-3</v>
      </c>
      <c r="CU9" s="14">
        <v>4.0074745000000002E-3</v>
      </c>
      <c r="CV9" s="14">
        <v>4.2968681999999998E-3</v>
      </c>
      <c r="CW9" s="14">
        <v>4.1576304999999996E-3</v>
      </c>
      <c r="CX9" s="14">
        <v>4.2249675000000002E-3</v>
      </c>
      <c r="CY9" s="14">
        <v>4.2088593999999998E-3</v>
      </c>
      <c r="CZ9" s="14">
        <v>4.2405801999999999E-3</v>
      </c>
      <c r="DA9" s="14">
        <v>4.3149371999999997E-3</v>
      </c>
      <c r="DB9" s="14">
        <v>4.2209379999999996E-3</v>
      </c>
      <c r="DC9" s="14">
        <v>4.2232870999999996E-3</v>
      </c>
      <c r="DD9" s="14">
        <v>4.2924214000000004E-3</v>
      </c>
      <c r="DE9" s="14">
        <v>4.2168554000000004E-3</v>
      </c>
      <c r="DF9" s="14">
        <v>4.6869255000000004E-3</v>
      </c>
      <c r="DG9" s="14">
        <v>6.9087169000000004E-3</v>
      </c>
      <c r="DH9" s="14">
        <v>6.7081659000000002E-3</v>
      </c>
      <c r="DI9" s="14">
        <v>6.9008200000000002E-3</v>
      </c>
      <c r="DJ9" s="14">
        <v>5.3028933E-3</v>
      </c>
      <c r="DK9" s="14">
        <v>5.5287123000000004E-3</v>
      </c>
      <c r="DL9" s="14">
        <v>7.3192967000000001E-3</v>
      </c>
      <c r="DM9" s="14">
        <v>4.2438262999999997E-3</v>
      </c>
      <c r="DN9" s="14">
        <v>4.4475900000000004E-3</v>
      </c>
      <c r="DO9" s="14">
        <v>4.1748506000000001E-3</v>
      </c>
      <c r="DP9" s="14">
        <v>4.4668325999999998E-3</v>
      </c>
      <c r="DQ9" s="14">
        <v>5.0296556000000003E-3</v>
      </c>
      <c r="DR9" s="14">
        <v>4.2206587000000002E-3</v>
      </c>
      <c r="DS9" s="14">
        <v>3.8276001E-3</v>
      </c>
      <c r="DT9" s="14">
        <v>3.5627699999999998E-3</v>
      </c>
      <c r="DU9" s="14">
        <v>6.2078007000000001E-3</v>
      </c>
      <c r="DV9" s="14">
        <v>4.6852170999999998E-3</v>
      </c>
      <c r="DW9" s="14">
        <v>4.5106011E-3</v>
      </c>
      <c r="DX9" s="14">
        <v>4.6381518000000004E-3</v>
      </c>
      <c r="DY9" s="14">
        <v>4.5059226999999997E-3</v>
      </c>
      <c r="DZ9" s="14">
        <v>5.4910063999999998E-3</v>
      </c>
      <c r="EA9" s="14">
        <v>5.8122177000000004E-3</v>
      </c>
      <c r="EB9" s="14">
        <v>4.4804876999999998E-3</v>
      </c>
      <c r="EC9" s="15">
        <v>3.4879452000000002E-3</v>
      </c>
      <c r="ED9" s="13" t="s">
        <v>166</v>
      </c>
      <c r="EE9" s="14" t="s">
        <v>167</v>
      </c>
      <c r="EF9" s="15" t="s">
        <v>168</v>
      </c>
      <c r="EG9" s="13">
        <v>0</v>
      </c>
      <c r="EH9" s="14">
        <v>0</v>
      </c>
      <c r="EI9" s="14">
        <v>1</v>
      </c>
      <c r="EJ9" s="14">
        <v>0.83457553784923899</v>
      </c>
      <c r="EK9" s="14">
        <v>5.0000000000000001E-3</v>
      </c>
      <c r="EL9" s="15">
        <v>8.5937500000000007E-3</v>
      </c>
      <c r="EM9" s="16" t="s">
        <v>169</v>
      </c>
    </row>
    <row r="10" spans="1:143">
      <c r="A10" s="13" t="s">
        <v>170</v>
      </c>
      <c r="B10" s="14">
        <v>3.9184900999999998E-3</v>
      </c>
      <c r="C10" s="14">
        <v>4.0568427000000004E-3</v>
      </c>
      <c r="D10" s="14">
        <v>3.5033784999999999E-3</v>
      </c>
      <c r="E10" s="14">
        <v>3.2982392000000002E-3</v>
      </c>
      <c r="F10" s="14">
        <v>3.215271E-3</v>
      </c>
      <c r="G10" s="14">
        <v>3.1926834000000001E-3</v>
      </c>
      <c r="H10" s="14">
        <v>3.5799994000000001E-3</v>
      </c>
      <c r="I10" s="14">
        <v>3.2848935999999999E-3</v>
      </c>
      <c r="J10" s="14">
        <v>2.8805724000000002E-3</v>
      </c>
      <c r="K10" s="14">
        <v>3.3248898E-3</v>
      </c>
      <c r="L10" s="14">
        <v>3.3254194000000002E-3</v>
      </c>
      <c r="M10" s="14">
        <v>3.4641721000000002E-3</v>
      </c>
      <c r="N10" s="14">
        <v>3.5366089E-3</v>
      </c>
      <c r="O10" s="14">
        <v>3.5308903000000002E-3</v>
      </c>
      <c r="P10" s="14">
        <v>3.5104071000000001E-3</v>
      </c>
      <c r="Q10" s="14">
        <v>3.5208279000000001E-3</v>
      </c>
      <c r="R10" s="14">
        <v>3.6360820000000001E-3</v>
      </c>
      <c r="S10" s="14">
        <v>3.4974703E-3</v>
      </c>
      <c r="T10" s="14">
        <v>3.4865895000000002E-3</v>
      </c>
      <c r="U10" s="14">
        <v>3.1312244999999999E-3</v>
      </c>
      <c r="V10" s="14">
        <v>3.3977648E-3</v>
      </c>
      <c r="W10" s="14">
        <v>3.4426015000000002E-3</v>
      </c>
      <c r="X10" s="14">
        <v>3.4539154999999998E-3</v>
      </c>
      <c r="Y10" s="14">
        <v>3.3767743E-3</v>
      </c>
      <c r="Z10" s="14">
        <v>3.4177348999999998E-3</v>
      </c>
      <c r="AA10" s="14">
        <v>3.4887591000000002E-3</v>
      </c>
      <c r="AB10" s="14">
        <v>3.2601893999999998E-3</v>
      </c>
      <c r="AC10" s="14">
        <v>2.6447671000000002E-3</v>
      </c>
      <c r="AD10" s="14">
        <v>2.8893527999999998E-3</v>
      </c>
      <c r="AE10" s="14">
        <v>2.4082225E-3</v>
      </c>
      <c r="AF10" s="14">
        <v>2.7939023000000001E-3</v>
      </c>
      <c r="AG10" s="14">
        <v>2.8211849999999999E-3</v>
      </c>
      <c r="AH10" s="14">
        <v>2.4110777E-3</v>
      </c>
      <c r="AI10" s="14">
        <v>2.6291353E-3</v>
      </c>
      <c r="AJ10" s="14">
        <v>2.1940784000000001E-3</v>
      </c>
      <c r="AK10" s="14">
        <v>2.7264953999999999E-3</v>
      </c>
      <c r="AL10" s="14">
        <v>2.2516276000000002E-3</v>
      </c>
      <c r="AM10" s="14">
        <v>2.9467071999999999E-3</v>
      </c>
      <c r="AN10" s="14">
        <v>2.4763017E-3</v>
      </c>
      <c r="AO10" s="14">
        <v>2.8065896000000002E-3</v>
      </c>
      <c r="AP10" s="14">
        <v>2.6085154999999998E-3</v>
      </c>
      <c r="AQ10" s="14">
        <v>2.2261209000000001E-3</v>
      </c>
      <c r="AR10" s="14">
        <v>2.4825491000000002E-3</v>
      </c>
      <c r="AS10" s="14">
        <v>2.4370822999999998E-3</v>
      </c>
      <c r="AT10" s="14">
        <v>3.0480913999999999E-3</v>
      </c>
      <c r="AU10" s="14">
        <v>2.3744017000000002E-3</v>
      </c>
      <c r="AV10" s="14">
        <v>2.9094362000000001E-3</v>
      </c>
      <c r="AW10" s="14">
        <v>2.1476922000000002E-3</v>
      </c>
      <c r="AX10" s="14">
        <v>2.2506469000000001E-3</v>
      </c>
      <c r="AY10" s="14">
        <v>2.9460100000000002E-3</v>
      </c>
      <c r="AZ10" s="14">
        <v>2.3458578000000001E-3</v>
      </c>
      <c r="BA10" s="14">
        <v>2.7641113000000002E-3</v>
      </c>
      <c r="BB10" s="14">
        <v>3.1722476000000002E-3</v>
      </c>
      <c r="BC10" s="14">
        <v>3.4322840999999999E-3</v>
      </c>
      <c r="BD10" s="14">
        <v>3.4264805000000001E-3</v>
      </c>
      <c r="BE10" s="14">
        <v>3.2992603000000001E-3</v>
      </c>
      <c r="BF10" s="14">
        <v>3.2838698999999999E-3</v>
      </c>
      <c r="BG10" s="14">
        <v>3.2078929999999999E-3</v>
      </c>
      <c r="BH10" s="14">
        <v>3.1970674000000002E-3</v>
      </c>
      <c r="BI10" s="14">
        <v>3.2227894999999999E-3</v>
      </c>
      <c r="BJ10" s="14">
        <v>3.3201479000000002E-3</v>
      </c>
      <c r="BK10" s="14">
        <v>3.2433345999999998E-3</v>
      </c>
      <c r="BL10" s="14">
        <v>3.2332007000000001E-3</v>
      </c>
      <c r="BM10" s="14">
        <v>3.1048172999999998E-3</v>
      </c>
      <c r="BN10" s="14">
        <v>3.1018782999999999E-3</v>
      </c>
      <c r="BO10" s="14">
        <v>2.8697441000000001E-3</v>
      </c>
      <c r="BP10" s="14">
        <v>3.2637628000000002E-3</v>
      </c>
      <c r="BQ10" s="14">
        <v>3.2682015999999999E-3</v>
      </c>
      <c r="BR10" s="14">
        <v>3.2933293999999999E-3</v>
      </c>
      <c r="BS10" s="14">
        <v>3.5718054000000001E-3</v>
      </c>
      <c r="BT10" s="14">
        <v>2.6944959999999998E-3</v>
      </c>
      <c r="BU10" s="14">
        <v>3.3240815000000002E-3</v>
      </c>
      <c r="BV10" s="14">
        <v>3.2479019E-3</v>
      </c>
      <c r="BW10" s="14">
        <v>3.2049255000000001E-3</v>
      </c>
      <c r="BX10" s="14">
        <v>3.2804007E-3</v>
      </c>
      <c r="BY10" s="14">
        <v>3.2490358999999998E-3</v>
      </c>
      <c r="BZ10" s="14">
        <v>3.2995294E-3</v>
      </c>
      <c r="CA10" s="14">
        <v>3.2063896999999998E-3</v>
      </c>
      <c r="CB10" s="14">
        <v>3.2222774000000001E-3</v>
      </c>
      <c r="CC10" s="14">
        <v>3.1105373000000001E-3</v>
      </c>
      <c r="CD10" s="14">
        <v>3.0835157E-3</v>
      </c>
      <c r="CE10" s="14">
        <v>3.6776754000000002E-3</v>
      </c>
      <c r="CF10" s="14">
        <v>3.6146796000000002E-3</v>
      </c>
      <c r="CG10" s="14">
        <v>3.6645442000000001E-3</v>
      </c>
      <c r="CH10" s="14">
        <v>3.4241837000000002E-3</v>
      </c>
      <c r="CI10" s="14">
        <v>3.4435197000000002E-3</v>
      </c>
      <c r="CJ10" s="14">
        <v>3.4187572999999998E-3</v>
      </c>
      <c r="CK10" s="14">
        <v>3.4259506999999999E-3</v>
      </c>
      <c r="CL10" s="14">
        <v>3.4532576000000001E-3</v>
      </c>
      <c r="CM10" s="14">
        <v>3.4562003000000001E-3</v>
      </c>
      <c r="CN10" s="14">
        <v>3.4563175000000002E-3</v>
      </c>
      <c r="CO10" s="14">
        <v>3.4425356999999998E-3</v>
      </c>
      <c r="CP10" s="14">
        <v>3.4311156E-3</v>
      </c>
      <c r="CQ10" s="14">
        <v>3.5477222000000002E-3</v>
      </c>
      <c r="CR10" s="14">
        <v>3.4461145999999999E-3</v>
      </c>
      <c r="CS10" s="14">
        <v>3.5078588999999999E-3</v>
      </c>
      <c r="CT10" s="14">
        <v>3.4436391000000001E-3</v>
      </c>
      <c r="CU10" s="14">
        <v>3.3811446999999998E-3</v>
      </c>
      <c r="CV10" s="14">
        <v>3.4964826000000002E-3</v>
      </c>
      <c r="CW10" s="14">
        <v>3.4590330999999998E-3</v>
      </c>
      <c r="CX10" s="14">
        <v>3.5088432999999999E-3</v>
      </c>
      <c r="CY10" s="14">
        <v>3.4931255999999999E-3</v>
      </c>
      <c r="CZ10" s="14">
        <v>3.5202571000000002E-3</v>
      </c>
      <c r="DA10" s="14">
        <v>3.5029246999999999E-3</v>
      </c>
      <c r="DB10" s="14">
        <v>3.5431338999999998E-3</v>
      </c>
      <c r="DC10" s="14">
        <v>3.5229592000000001E-3</v>
      </c>
      <c r="DD10" s="14">
        <v>3.5465229000000002E-3</v>
      </c>
      <c r="DE10" s="14">
        <v>3.4922620999999999E-3</v>
      </c>
      <c r="DF10" s="14">
        <v>3.1774507999999999E-3</v>
      </c>
      <c r="DG10" s="14">
        <v>2.4550209999999999E-3</v>
      </c>
      <c r="DH10" s="14">
        <v>2.5948302999999999E-3</v>
      </c>
      <c r="DI10" s="14">
        <v>2.3646849E-3</v>
      </c>
      <c r="DJ10" s="14">
        <v>2.4124446999999999E-3</v>
      </c>
      <c r="DK10" s="14">
        <v>2.0847594E-3</v>
      </c>
      <c r="DL10" s="14">
        <v>2.7353528000000002E-3</v>
      </c>
      <c r="DM10" s="14">
        <v>3.2750840000000002E-3</v>
      </c>
      <c r="DN10" s="14">
        <v>3.2023796999999998E-3</v>
      </c>
      <c r="DO10" s="14">
        <v>3.2739758E-3</v>
      </c>
      <c r="DP10" s="14">
        <v>3.2180914999999999E-3</v>
      </c>
      <c r="DQ10" s="14">
        <v>3.0749980999999998E-3</v>
      </c>
      <c r="DR10" s="14">
        <v>2.7519583000000002E-3</v>
      </c>
      <c r="DS10" s="14">
        <v>2.5769059999999999E-3</v>
      </c>
      <c r="DT10" s="14">
        <v>2.5775777E-3</v>
      </c>
      <c r="DU10" s="14">
        <v>2.8874653999999998E-3</v>
      </c>
      <c r="DV10" s="14">
        <v>3.4217230000000002E-3</v>
      </c>
      <c r="DW10" s="14">
        <v>3.3184992E-3</v>
      </c>
      <c r="DX10" s="14">
        <v>3.2961180999999998E-3</v>
      </c>
      <c r="DY10" s="14">
        <v>3.0586608000000002E-3</v>
      </c>
      <c r="DZ10" s="14">
        <v>3.3285794E-3</v>
      </c>
      <c r="EA10" s="14">
        <v>3.4303923000000001E-3</v>
      </c>
      <c r="EB10" s="14">
        <v>3.1224550000000001E-3</v>
      </c>
      <c r="EC10" s="15">
        <v>3.3524276E-3</v>
      </c>
      <c r="ED10" s="13" t="s">
        <v>171</v>
      </c>
      <c r="EE10" s="14" t="s">
        <v>172</v>
      </c>
      <c r="EF10" s="15" t="s">
        <v>173</v>
      </c>
      <c r="EG10" s="13">
        <v>0</v>
      </c>
      <c r="EH10" s="14">
        <v>1</v>
      </c>
      <c r="EI10" s="14">
        <v>0</v>
      </c>
      <c r="EJ10" s="14">
        <v>0.47360244604299701</v>
      </c>
      <c r="EK10" s="14">
        <v>5.0000000000000001E-3</v>
      </c>
      <c r="EL10" s="15">
        <v>8.5937500000000007E-3</v>
      </c>
      <c r="EM10" s="16" t="s">
        <v>174</v>
      </c>
    </row>
    <row r="11" spans="1:143">
      <c r="A11" s="13" t="s">
        <v>175</v>
      </c>
      <c r="B11" s="14">
        <v>8.4037296999999993E-3</v>
      </c>
      <c r="C11" s="14">
        <v>8.1799595999999999E-3</v>
      </c>
      <c r="D11" s="14">
        <v>9.0934080000000007E-3</v>
      </c>
      <c r="E11" s="14">
        <v>8.9130918E-3</v>
      </c>
      <c r="F11" s="14">
        <v>9.4371195000000005E-3</v>
      </c>
      <c r="G11" s="14">
        <v>9.0569337000000003E-3</v>
      </c>
      <c r="H11" s="14">
        <v>8.5486520000000003E-3</v>
      </c>
      <c r="I11" s="14">
        <v>8.7799651999999999E-3</v>
      </c>
      <c r="J11" s="14">
        <v>1.0175300599999999E-2</v>
      </c>
      <c r="K11" s="14">
        <v>7.9238286000000002E-3</v>
      </c>
      <c r="L11" s="14">
        <v>8.8165330999999993E-3</v>
      </c>
      <c r="M11" s="14">
        <v>8.3825632000000001E-3</v>
      </c>
      <c r="N11" s="14">
        <v>7.9457419000000008E-3</v>
      </c>
      <c r="O11" s="14">
        <v>8.0650050000000001E-3</v>
      </c>
      <c r="P11" s="14">
        <v>7.981719E-3</v>
      </c>
      <c r="Q11" s="14">
        <v>8.3276502999999995E-3</v>
      </c>
      <c r="R11" s="14">
        <v>7.8283055000000004E-3</v>
      </c>
      <c r="S11" s="14">
        <v>8.0294436E-3</v>
      </c>
      <c r="T11" s="14">
        <v>8.3117808999999994E-3</v>
      </c>
      <c r="U11" s="14">
        <v>8.9613492999999992E-3</v>
      </c>
      <c r="V11" s="14">
        <v>8.5627618000000006E-3</v>
      </c>
      <c r="W11" s="14">
        <v>8.3179988999999999E-3</v>
      </c>
      <c r="X11" s="14">
        <v>8.1791902999999999E-3</v>
      </c>
      <c r="Y11" s="14">
        <v>8.4246432999999996E-3</v>
      </c>
      <c r="Z11" s="14">
        <v>8.4452754000000005E-3</v>
      </c>
      <c r="AA11" s="14">
        <v>8.7290764000000007E-3</v>
      </c>
      <c r="AB11" s="14">
        <v>8.9112146E-3</v>
      </c>
      <c r="AC11" s="14">
        <v>6.7414863000000002E-3</v>
      </c>
      <c r="AD11" s="14">
        <v>7.9338629999999993E-3</v>
      </c>
      <c r="AE11" s="14">
        <v>6.2732687000000001E-3</v>
      </c>
      <c r="AF11" s="14">
        <v>6.6845634999999999E-3</v>
      </c>
      <c r="AG11" s="14">
        <v>6.8151100999999997E-3</v>
      </c>
      <c r="AH11" s="14">
        <v>6.2301487999999999E-3</v>
      </c>
      <c r="AI11" s="14">
        <v>6.2430185999999997E-3</v>
      </c>
      <c r="AJ11" s="14">
        <v>5.5956117999999997E-3</v>
      </c>
      <c r="AK11" s="14">
        <v>6.0142444999999999E-3</v>
      </c>
      <c r="AL11" s="14">
        <v>6.1306132999999997E-3</v>
      </c>
      <c r="AM11" s="14">
        <v>6.3931856999999998E-3</v>
      </c>
      <c r="AN11" s="14">
        <v>6.5705160999999998E-3</v>
      </c>
      <c r="AO11" s="14">
        <v>7.5852426999999997E-3</v>
      </c>
      <c r="AP11" s="14">
        <v>7.1789996999999999E-3</v>
      </c>
      <c r="AQ11" s="14">
        <v>6.2872511999999998E-3</v>
      </c>
      <c r="AR11" s="14">
        <v>6.7159192E-3</v>
      </c>
      <c r="AS11" s="14">
        <v>6.2561893999999998E-3</v>
      </c>
      <c r="AT11" s="14">
        <v>7.2793835000000001E-3</v>
      </c>
      <c r="AU11" s="14">
        <v>6.9185751000000002E-3</v>
      </c>
      <c r="AV11" s="14">
        <v>6.5916598E-3</v>
      </c>
      <c r="AW11" s="14">
        <v>6.1854893000000003E-3</v>
      </c>
      <c r="AX11" s="14">
        <v>5.8684158000000004E-3</v>
      </c>
      <c r="AY11" s="14">
        <v>7.0186290000000002E-3</v>
      </c>
      <c r="AZ11" s="14">
        <v>6.0502330999999999E-3</v>
      </c>
      <c r="BA11" s="14">
        <v>6.3427491000000004E-3</v>
      </c>
      <c r="BB11" s="14">
        <v>7.8852492999999992E-3</v>
      </c>
      <c r="BC11" s="14">
        <v>8.1530701999999993E-3</v>
      </c>
      <c r="BD11" s="14">
        <v>6.0815564999999999E-3</v>
      </c>
      <c r="BE11" s="14">
        <v>6.2404716000000002E-3</v>
      </c>
      <c r="BF11" s="14">
        <v>6.1873066999999999E-3</v>
      </c>
      <c r="BG11" s="14">
        <v>6.2169228999999996E-3</v>
      </c>
      <c r="BH11" s="14">
        <v>6.2753655000000004E-3</v>
      </c>
      <c r="BI11" s="14">
        <v>6.2399875000000004E-3</v>
      </c>
      <c r="BJ11" s="14">
        <v>6.2060474999999999E-3</v>
      </c>
      <c r="BK11" s="14">
        <v>6.1742927999999999E-3</v>
      </c>
      <c r="BL11" s="14">
        <v>7.2203696000000001E-3</v>
      </c>
      <c r="BM11" s="14">
        <v>6.3389904000000002E-3</v>
      </c>
      <c r="BN11" s="14">
        <v>6.3289171999999999E-3</v>
      </c>
      <c r="BO11" s="14">
        <v>6.3765193999999999E-3</v>
      </c>
      <c r="BP11" s="14">
        <v>6.2886916999999997E-3</v>
      </c>
      <c r="BQ11" s="14">
        <v>6.1400036E-3</v>
      </c>
      <c r="BR11" s="14">
        <v>6.1384617000000002E-3</v>
      </c>
      <c r="BS11" s="14">
        <v>5.8626672999999999E-3</v>
      </c>
      <c r="BT11" s="14">
        <v>7.3495853000000002E-3</v>
      </c>
      <c r="BU11" s="14">
        <v>6.4379531000000002E-3</v>
      </c>
      <c r="BV11" s="14">
        <v>6.6255168E-3</v>
      </c>
      <c r="BW11" s="14">
        <v>6.9679008000000002E-3</v>
      </c>
      <c r="BX11" s="14">
        <v>7.0740634000000004E-3</v>
      </c>
      <c r="BY11" s="14">
        <v>7.1480644999999997E-3</v>
      </c>
      <c r="BZ11" s="14">
        <v>7.0997317000000004E-3</v>
      </c>
      <c r="CA11" s="14">
        <v>7.2061304E-3</v>
      </c>
      <c r="CB11" s="14">
        <v>6.3139900000000002E-3</v>
      </c>
      <c r="CC11" s="14">
        <v>6.3572209000000001E-3</v>
      </c>
      <c r="CD11" s="14">
        <v>6.4353461000000002E-3</v>
      </c>
      <c r="CE11" s="14">
        <v>9.3715629999999994E-3</v>
      </c>
      <c r="CF11" s="14">
        <v>9.4340341000000005E-3</v>
      </c>
      <c r="CG11" s="14">
        <v>9.3173913000000001E-3</v>
      </c>
      <c r="CH11" s="14">
        <v>1.0784740900000001E-2</v>
      </c>
      <c r="CI11" s="14">
        <v>1.06384659E-2</v>
      </c>
      <c r="CJ11" s="14">
        <v>1.11546532E-2</v>
      </c>
      <c r="CK11" s="14">
        <v>8.8486668000000001E-3</v>
      </c>
      <c r="CL11" s="14">
        <v>1.05058767E-2</v>
      </c>
      <c r="CM11" s="14">
        <v>1.17513377E-2</v>
      </c>
      <c r="CN11" s="14">
        <v>1.08400923E-2</v>
      </c>
      <c r="CO11" s="14">
        <v>1.14775855E-2</v>
      </c>
      <c r="CP11" s="14">
        <v>8.6643360999999995E-3</v>
      </c>
      <c r="CQ11" s="14">
        <v>8.4003027000000008E-3</v>
      </c>
      <c r="CR11" s="14">
        <v>8.6472806999999992E-3</v>
      </c>
      <c r="CS11" s="14">
        <v>8.5944995E-3</v>
      </c>
      <c r="CT11" s="14">
        <v>8.6098353000000002E-3</v>
      </c>
      <c r="CU11" s="14">
        <v>9.1979643999999996E-3</v>
      </c>
      <c r="CV11" s="14">
        <v>8.4831314999999994E-3</v>
      </c>
      <c r="CW11" s="14">
        <v>8.7676882000000001E-3</v>
      </c>
      <c r="CX11" s="14">
        <v>8.2192796000000005E-3</v>
      </c>
      <c r="CY11" s="14">
        <v>8.3019420999999993E-3</v>
      </c>
      <c r="CZ11" s="14">
        <v>8.2385483000000006E-3</v>
      </c>
      <c r="DA11" s="14">
        <v>8.1030912000000007E-3</v>
      </c>
      <c r="DB11" s="14">
        <v>8.2388218000000006E-3</v>
      </c>
      <c r="DC11" s="14">
        <v>8.1691156000000004E-3</v>
      </c>
      <c r="DD11" s="14">
        <v>8.2274172999999996E-3</v>
      </c>
      <c r="DE11" s="14">
        <v>8.2054047999999997E-3</v>
      </c>
      <c r="DF11" s="14">
        <v>8.8410303999999999E-3</v>
      </c>
      <c r="DG11" s="14">
        <v>1.07435697E-2</v>
      </c>
      <c r="DH11" s="14">
        <v>9.6772451000000006E-3</v>
      </c>
      <c r="DI11" s="14">
        <v>1.06609081E-2</v>
      </c>
      <c r="DJ11" s="14">
        <v>9.3024548999999998E-3</v>
      </c>
      <c r="DK11" s="14">
        <v>8.6338379E-3</v>
      </c>
      <c r="DL11" s="14">
        <v>9.5542548000000001E-3</v>
      </c>
      <c r="DM11" s="14">
        <v>8.5137097000000002E-3</v>
      </c>
      <c r="DN11" s="14">
        <v>8.7315345000000006E-3</v>
      </c>
      <c r="DO11" s="14">
        <v>8.6980804000000005E-3</v>
      </c>
      <c r="DP11" s="14">
        <v>8.6585640000000005E-3</v>
      </c>
      <c r="DQ11" s="14">
        <v>9.0945941000000006E-3</v>
      </c>
      <c r="DR11" s="14">
        <v>9.7285987000000004E-3</v>
      </c>
      <c r="DS11" s="14">
        <v>1.0278672799999999E-2</v>
      </c>
      <c r="DT11" s="14">
        <v>1.02363196E-2</v>
      </c>
      <c r="DU11" s="14">
        <v>7.7029380999999999E-3</v>
      </c>
      <c r="DV11" s="14">
        <v>8.1920130999999993E-3</v>
      </c>
      <c r="DW11" s="14">
        <v>8.8609237000000004E-3</v>
      </c>
      <c r="DX11" s="14">
        <v>8.7854076999999992E-3</v>
      </c>
      <c r="DY11" s="14">
        <v>8.4774584000000004E-3</v>
      </c>
      <c r="DZ11" s="14">
        <v>8.0249442999999997E-3</v>
      </c>
      <c r="EA11" s="14">
        <v>7.7563587999999999E-3</v>
      </c>
      <c r="EB11" s="14">
        <v>8.7285230000000002E-3</v>
      </c>
      <c r="EC11" s="15">
        <v>9.0954902000000004E-3</v>
      </c>
      <c r="ED11" s="13" t="s">
        <v>176</v>
      </c>
      <c r="EE11" s="14" t="s">
        <v>177</v>
      </c>
      <c r="EF11" s="15" t="s">
        <v>178</v>
      </c>
      <c r="EG11" s="13">
        <v>0</v>
      </c>
      <c r="EH11" s="14">
        <v>1</v>
      </c>
      <c r="EI11" s="14">
        <v>0</v>
      </c>
      <c r="EJ11" s="14">
        <v>0.53723351185026902</v>
      </c>
      <c r="EK11" s="14">
        <v>5.0000000000000001E-3</v>
      </c>
      <c r="EL11" s="15">
        <v>8.5937500000000007E-3</v>
      </c>
      <c r="EM11" s="16" t="s">
        <v>179</v>
      </c>
    </row>
    <row r="12" spans="1:143">
      <c r="A12" s="13" t="s">
        <v>180</v>
      </c>
      <c r="B12" s="17">
        <v>3.6999439824252101E-5</v>
      </c>
      <c r="C12" s="17">
        <v>4.1988539078259698E-5</v>
      </c>
      <c r="D12" s="14">
        <v>3.2160999999999999E-5</v>
      </c>
      <c r="E12" s="17">
        <v>3.1690094780153801E-5</v>
      </c>
      <c r="F12" s="14">
        <v>2.4853000000000001E-5</v>
      </c>
      <c r="G12" s="17">
        <v>2.73687398333952E-5</v>
      </c>
      <c r="H12" s="17">
        <v>4.22006634898155E-5</v>
      </c>
      <c r="I12" s="17">
        <v>4.5607099484428703E-5</v>
      </c>
      <c r="J12" s="17">
        <v>2.5261219382334399E-5</v>
      </c>
      <c r="K12" s="17">
        <v>5.1213478544603499E-5</v>
      </c>
      <c r="L12" s="17">
        <v>3.6848842771019398E-5</v>
      </c>
      <c r="M12" s="17">
        <v>4.7761677116304201E-5</v>
      </c>
      <c r="N12" s="14">
        <v>5.4200000000000003E-5</v>
      </c>
      <c r="O12" s="17">
        <v>4.9720220884158198E-5</v>
      </c>
      <c r="P12" s="17">
        <v>4.83981652196657E-5</v>
      </c>
      <c r="Q12" s="17">
        <v>4.6591234345010602E-5</v>
      </c>
      <c r="R12" s="17">
        <v>5.1420112970806699E-5</v>
      </c>
      <c r="S12" s="17">
        <v>4.8428410837284099E-5</v>
      </c>
      <c r="T12" s="17">
        <v>4.7659673545545698E-5</v>
      </c>
      <c r="U12" s="17">
        <v>4.1184929815066702E-5</v>
      </c>
      <c r="V12" s="17">
        <v>4.4365100897359999E-5</v>
      </c>
      <c r="W12" s="17">
        <v>4.8362501963756397E-5</v>
      </c>
      <c r="X12" s="17">
        <v>5.1303268009565699E-5</v>
      </c>
      <c r="Y12" s="17">
        <v>4.0034068839597803E-5</v>
      </c>
      <c r="Z12" s="17">
        <v>4.7745594827766901E-5</v>
      </c>
      <c r="AA12" s="17">
        <v>4.1762844839236503E-5</v>
      </c>
      <c r="AB12" s="17">
        <v>4.3928435747373301E-5</v>
      </c>
      <c r="AC12" s="17">
        <v>1.7839379689012202E-5</v>
      </c>
      <c r="AD12" s="17">
        <v>2.38714587040801E-5</v>
      </c>
      <c r="AE12" s="17">
        <v>2.0687765031169501E-5</v>
      </c>
      <c r="AF12" s="17">
        <v>2.8694425967693901E-5</v>
      </c>
      <c r="AG12" s="17">
        <v>2.05242282919935E-5</v>
      </c>
      <c r="AH12" s="17">
        <v>1.6113463618089401E-5</v>
      </c>
      <c r="AI12" s="17">
        <v>2.4660881902345999E-5</v>
      </c>
      <c r="AJ12" s="17">
        <v>2.03285767673895E-5</v>
      </c>
      <c r="AK12" s="17">
        <v>1.7230923864556999E-5</v>
      </c>
      <c r="AL12" s="17">
        <v>1.6092247878456399E-5</v>
      </c>
      <c r="AM12" s="17">
        <v>5.3906049575040098E-6</v>
      </c>
      <c r="AN12" s="14">
        <v>2.2053999999999999E-5</v>
      </c>
      <c r="AO12" s="17">
        <v>2.5471843554154399E-5</v>
      </c>
      <c r="AP12" s="17">
        <v>2.31467053093295E-5</v>
      </c>
      <c r="AQ12" s="17">
        <v>1.4542238728016201E-5</v>
      </c>
      <c r="AR12" s="17">
        <v>1.8165232460297102E-5</v>
      </c>
      <c r="AS12" s="17">
        <v>2.03218585176417E-5</v>
      </c>
      <c r="AT12" s="17">
        <v>2.86117590065324E-5</v>
      </c>
      <c r="AU12" s="17">
        <v>2.3489881724165199E-5</v>
      </c>
      <c r="AV12" s="17">
        <v>2.0060594071414601E-5</v>
      </c>
      <c r="AW12" s="17">
        <v>1.5700721719367699E-5</v>
      </c>
      <c r="AX12" s="17">
        <v>2.1527764573452898E-5</v>
      </c>
      <c r="AY12" s="17">
        <v>2.3946371813268698E-5</v>
      </c>
      <c r="AZ12" s="17">
        <v>2.33216108238245E-5</v>
      </c>
      <c r="BA12" s="14">
        <v>1.8136000000000001E-5</v>
      </c>
      <c r="BB12" s="17">
        <v>3.3688805791021703E-5</v>
      </c>
      <c r="BC12" s="17">
        <v>3.8588364279829402E-5</v>
      </c>
      <c r="BD12" s="14">
        <v>3.2160000000000002E-6</v>
      </c>
      <c r="BE12" s="17">
        <v>3.66360500880834E-6</v>
      </c>
      <c r="BF12" s="17">
        <v>3.1789433824160399E-6</v>
      </c>
      <c r="BG12" s="17">
        <v>4.9071808179149696E-6</v>
      </c>
      <c r="BH12" s="17">
        <v>3.6304090760452099E-6</v>
      </c>
      <c r="BI12" s="17">
        <v>3.9207201940687602E-6</v>
      </c>
      <c r="BJ12" s="17">
        <v>3.4450612116465799E-6</v>
      </c>
      <c r="BK12" s="17">
        <v>3.4344843189380102E-6</v>
      </c>
      <c r="BL12" s="17">
        <v>2.8738407505524701E-5</v>
      </c>
      <c r="BM12" s="17">
        <v>4.6392072605938201E-6</v>
      </c>
      <c r="BN12" s="17">
        <v>3.59575479632824E-6</v>
      </c>
      <c r="BO12" s="17">
        <v>1.51243639939197E-5</v>
      </c>
      <c r="BP12" s="14">
        <v>4.9030000000000003E-6</v>
      </c>
      <c r="BQ12" s="17">
        <v>3.57488124766182E-6</v>
      </c>
      <c r="BR12" s="17">
        <v>3.1755860960657701E-6</v>
      </c>
      <c r="BS12" s="17">
        <v>2.6369003602916302E-6</v>
      </c>
      <c r="BT12" s="17">
        <v>1.5972305742865899E-5</v>
      </c>
      <c r="BU12" s="17">
        <v>2.7274920511894001E-5</v>
      </c>
      <c r="BV12" s="17">
        <v>2.51709108630278E-5</v>
      </c>
      <c r="BW12" s="17">
        <v>2.7862223022801201E-5</v>
      </c>
      <c r="BX12" s="17">
        <v>3.3278473093338697E-5</v>
      </c>
      <c r="BY12" s="17">
        <v>2.9662548424668598E-5</v>
      </c>
      <c r="BZ12" s="17">
        <v>3.3056624273783502E-5</v>
      </c>
      <c r="CA12" s="17">
        <v>3.04832601411077E-5</v>
      </c>
      <c r="CB12" s="17">
        <v>8.2475188566059996E-6</v>
      </c>
      <c r="CC12" s="17">
        <v>1.2255733629375399E-5</v>
      </c>
      <c r="CD12" s="17">
        <v>7.7583368835415107E-6</v>
      </c>
      <c r="CE12" s="17">
        <v>1.29435547393619E-5</v>
      </c>
      <c r="CF12" s="17">
        <v>1.58105261548295E-5</v>
      </c>
      <c r="CG12" s="17">
        <v>1.4521237531366399E-5</v>
      </c>
      <c r="CH12" s="17">
        <v>1.48308824104244E-5</v>
      </c>
      <c r="CI12" s="17">
        <v>1.5383270092609199E-5</v>
      </c>
      <c r="CJ12" s="14">
        <v>1.1785E-5</v>
      </c>
      <c r="CK12" s="17">
        <v>1.01293682537895E-5</v>
      </c>
      <c r="CL12" s="17">
        <v>1.6273489990820099E-5</v>
      </c>
      <c r="CM12" s="17">
        <v>7.9138957272331695E-6</v>
      </c>
      <c r="CN12" s="17">
        <v>1.49076376802549E-5</v>
      </c>
      <c r="CO12" s="17">
        <v>9.1717513652628992E-6</v>
      </c>
      <c r="CP12" s="17">
        <v>4.0141503577626797E-5</v>
      </c>
      <c r="CQ12" s="17">
        <v>4.3507455037471599E-5</v>
      </c>
      <c r="CR12" s="17">
        <v>3.9597550945479601E-5</v>
      </c>
      <c r="CS12" s="17">
        <v>3.7892557264016002E-5</v>
      </c>
      <c r="CT12" s="17">
        <v>4.12436293701425E-5</v>
      </c>
      <c r="CU12" s="17">
        <v>3.1826475882627097E-5</v>
      </c>
      <c r="CV12" s="17">
        <v>4.3524755515415399E-5</v>
      </c>
      <c r="CW12" s="17">
        <v>3.7580069415742898E-5</v>
      </c>
      <c r="CX12" s="17">
        <v>4.7955914179047401E-5</v>
      </c>
      <c r="CY12" s="17">
        <v>4.45923054187958E-5</v>
      </c>
      <c r="CZ12" s="17">
        <v>4.58831176860026E-5</v>
      </c>
      <c r="DA12" s="17">
        <v>5.0332352878728E-5</v>
      </c>
      <c r="DB12" s="17">
        <v>4.6740379003523298E-5</v>
      </c>
      <c r="DC12" s="17">
        <v>4.8229207587683197E-5</v>
      </c>
      <c r="DD12" s="17">
        <v>4.6276061806999699E-5</v>
      </c>
      <c r="DE12" s="17">
        <v>4.8519067011424798E-5</v>
      </c>
      <c r="DF12" s="17">
        <v>2.9801324975176199E-5</v>
      </c>
      <c r="DG12" s="17">
        <v>1.6625055124165501E-5</v>
      </c>
      <c r="DH12" s="17">
        <v>3.2760526898159202E-5</v>
      </c>
      <c r="DI12" s="17">
        <v>2.3091180740432301E-5</v>
      </c>
      <c r="DJ12" s="17">
        <v>2.7823473887265201E-5</v>
      </c>
      <c r="DK12" s="14">
        <v>2.9057E-5</v>
      </c>
      <c r="DL12" s="17">
        <v>3.7057116662690197E-5</v>
      </c>
      <c r="DM12" s="17">
        <v>3.1292628116383298E-5</v>
      </c>
      <c r="DN12" s="17">
        <v>3.4153512797956797E-5</v>
      </c>
      <c r="DO12" s="17">
        <v>3.1090440853432402E-5</v>
      </c>
      <c r="DP12" s="17">
        <v>2.9375196524939801E-5</v>
      </c>
      <c r="DQ12" s="17">
        <v>2.43701562816586E-5</v>
      </c>
      <c r="DR12" s="17">
        <v>2.3971718204832301E-5</v>
      </c>
      <c r="DS12" s="17">
        <v>1.20271516358743E-5</v>
      </c>
      <c r="DT12" s="14">
        <v>1.5488000000000001E-5</v>
      </c>
      <c r="DU12" s="17">
        <v>2.7412088951878999E-5</v>
      </c>
      <c r="DV12" s="17">
        <v>4.3143192278633801E-5</v>
      </c>
      <c r="DW12" s="17">
        <v>3.4947666735414602E-5</v>
      </c>
      <c r="DX12" s="17">
        <v>3.2728948701521099E-5</v>
      </c>
      <c r="DY12" s="17">
        <v>2.25821473579829E-5</v>
      </c>
      <c r="DZ12" s="17">
        <v>3.006831559187E-5</v>
      </c>
      <c r="EA12" s="17">
        <v>2.3208210721117901E-5</v>
      </c>
      <c r="EB12" s="17">
        <v>3.4846247943894201E-5</v>
      </c>
      <c r="EC12" s="18">
        <v>3.3020918272467701E-5</v>
      </c>
      <c r="ED12" s="13" t="s">
        <v>181</v>
      </c>
      <c r="EE12" s="14" t="s">
        <v>182</v>
      </c>
      <c r="EF12" s="15" t="s">
        <v>183</v>
      </c>
      <c r="EG12" s="13">
        <v>0</v>
      </c>
      <c r="EH12" s="14">
        <v>1</v>
      </c>
      <c r="EI12" s="14">
        <v>0</v>
      </c>
      <c r="EJ12" s="14">
        <v>0.48649031205968701</v>
      </c>
      <c r="EK12" s="14">
        <v>5.0000000000000001E-3</v>
      </c>
      <c r="EL12" s="15">
        <v>8.5937500000000007E-3</v>
      </c>
      <c r="EM12" s="16" t="s">
        <v>184</v>
      </c>
    </row>
    <row r="13" spans="1:143">
      <c r="A13" s="13" t="s">
        <v>185</v>
      </c>
      <c r="B13" s="14">
        <v>3.9818897000000004E-3</v>
      </c>
      <c r="C13" s="14">
        <v>4.0455285000000002E-3</v>
      </c>
      <c r="D13" s="14">
        <v>4.3562098999999996E-3</v>
      </c>
      <c r="E13" s="14">
        <v>4.5517452000000003E-3</v>
      </c>
      <c r="F13" s="14">
        <v>3.8144684999999998E-3</v>
      </c>
      <c r="G13" s="14">
        <v>4.1988952999999999E-3</v>
      </c>
      <c r="H13" s="14">
        <v>4.1855985000000002E-3</v>
      </c>
      <c r="I13" s="14">
        <v>4.4609517999999997E-3</v>
      </c>
      <c r="J13" s="14">
        <v>4.3483185999999997E-3</v>
      </c>
      <c r="K13" s="14">
        <v>4.2210240999999999E-3</v>
      </c>
      <c r="L13" s="14">
        <v>4.6134041999999998E-3</v>
      </c>
      <c r="M13" s="14">
        <v>4.5667633000000003E-3</v>
      </c>
      <c r="N13" s="14">
        <v>4.2557157999999996E-3</v>
      </c>
      <c r="O13" s="14">
        <v>4.3853855999999997E-3</v>
      </c>
      <c r="P13" s="14">
        <v>3.9933518000000003E-3</v>
      </c>
      <c r="Q13" s="14">
        <v>4.2262615E-3</v>
      </c>
      <c r="R13" s="14">
        <v>4.3595797000000004E-3</v>
      </c>
      <c r="S13" s="14">
        <v>4.2044533E-3</v>
      </c>
      <c r="T13" s="14">
        <v>4.2245208999999997E-3</v>
      </c>
      <c r="U13" s="14">
        <v>4.5704730000000002E-3</v>
      </c>
      <c r="V13" s="14">
        <v>4.4080302000000003E-3</v>
      </c>
      <c r="W13" s="14">
        <v>4.3453266999999999E-3</v>
      </c>
      <c r="X13" s="14">
        <v>4.2907661999999997E-3</v>
      </c>
      <c r="Y13" s="14">
        <v>4.0337126000000003E-3</v>
      </c>
      <c r="Z13" s="14">
        <v>4.2677779999999998E-3</v>
      </c>
      <c r="AA13" s="14">
        <v>4.0735577E-3</v>
      </c>
      <c r="AB13" s="14">
        <v>4.6768058999999999E-3</v>
      </c>
      <c r="AC13" s="14">
        <v>2.5897629000000001E-3</v>
      </c>
      <c r="AD13" s="14">
        <v>3.5927573999999999E-3</v>
      </c>
      <c r="AE13" s="14">
        <v>2.0500484000000002E-3</v>
      </c>
      <c r="AF13" s="14">
        <v>2.5772565000000002E-3</v>
      </c>
      <c r="AG13" s="14">
        <v>2.3457038E-3</v>
      </c>
      <c r="AH13" s="14">
        <v>2.2756204E-3</v>
      </c>
      <c r="AI13" s="14">
        <v>2.0964326999999999E-3</v>
      </c>
      <c r="AJ13" s="14">
        <v>2.3982056999999998E-3</v>
      </c>
      <c r="AK13" s="14">
        <v>2.4257715999999999E-3</v>
      </c>
      <c r="AL13" s="14">
        <v>2.0609350999999999E-3</v>
      </c>
      <c r="AM13" s="14">
        <v>3.1313680999999999E-3</v>
      </c>
      <c r="AN13" s="14">
        <v>2.0698681999999999E-3</v>
      </c>
      <c r="AO13" s="14">
        <v>3.1229970000000002E-3</v>
      </c>
      <c r="AP13" s="14">
        <v>2.8630221999999999E-3</v>
      </c>
      <c r="AQ13" s="14">
        <v>1.9556602999999998E-3</v>
      </c>
      <c r="AR13" s="14">
        <v>2.5035838E-3</v>
      </c>
      <c r="AS13" s="14">
        <v>2.4227933E-3</v>
      </c>
      <c r="AT13" s="14">
        <v>3.2462991999999999E-3</v>
      </c>
      <c r="AU13" s="14">
        <v>2.4630132000000001E-3</v>
      </c>
      <c r="AV13" s="14">
        <v>2.3967125999999998E-3</v>
      </c>
      <c r="AW13" s="14">
        <v>2.0575487E-3</v>
      </c>
      <c r="AX13" s="14">
        <v>1.9967437999999999E-3</v>
      </c>
      <c r="AY13" s="14">
        <v>3.8015784E-3</v>
      </c>
      <c r="AZ13" s="14">
        <v>2.0657590999999999E-3</v>
      </c>
      <c r="BA13" s="14">
        <v>3.0834856000000002E-3</v>
      </c>
      <c r="BB13" s="14">
        <v>3.2078628E-3</v>
      </c>
      <c r="BC13" s="14">
        <v>4.8688936999999998E-3</v>
      </c>
      <c r="BD13" s="14">
        <v>3.4795900999999999E-3</v>
      </c>
      <c r="BE13" s="14">
        <v>3.3605103999999998E-3</v>
      </c>
      <c r="BF13" s="14">
        <v>3.3628959000000002E-3</v>
      </c>
      <c r="BG13" s="14">
        <v>3.3260103E-3</v>
      </c>
      <c r="BH13" s="14">
        <v>3.3451189000000001E-3</v>
      </c>
      <c r="BI13" s="14">
        <v>3.3725896999999999E-3</v>
      </c>
      <c r="BJ13" s="14">
        <v>3.4123495E-3</v>
      </c>
      <c r="BK13" s="14">
        <v>3.3648306999999999E-3</v>
      </c>
      <c r="BL13" s="14">
        <v>4.0206931000000001E-3</v>
      </c>
      <c r="BM13" s="14">
        <v>3.2744929999999998E-3</v>
      </c>
      <c r="BN13" s="14">
        <v>3.2514586999999998E-3</v>
      </c>
      <c r="BO13" s="14">
        <v>3.0750605999999999E-3</v>
      </c>
      <c r="BP13" s="14">
        <v>3.3886533999999999E-3</v>
      </c>
      <c r="BQ13" s="14">
        <v>3.3611297999999999E-3</v>
      </c>
      <c r="BR13" s="14">
        <v>3.4154703E-3</v>
      </c>
      <c r="BS13" s="14">
        <v>3.4845816999999999E-3</v>
      </c>
      <c r="BT13" s="14">
        <v>3.0172110000000001E-3</v>
      </c>
      <c r="BU13" s="14">
        <v>2.1032164999999999E-3</v>
      </c>
      <c r="BV13" s="14">
        <v>2.3159261999999999E-3</v>
      </c>
      <c r="BW13" s="14">
        <v>2.2797719000000002E-3</v>
      </c>
      <c r="BX13" s="14">
        <v>1.9528907999999999E-3</v>
      </c>
      <c r="BY13" s="14">
        <v>2.3199836000000001E-3</v>
      </c>
      <c r="BZ13" s="14">
        <v>2.1012931999999998E-3</v>
      </c>
      <c r="CA13" s="14">
        <v>2.3573373999999999E-3</v>
      </c>
      <c r="CB13" s="14">
        <v>3.3598385000000001E-3</v>
      </c>
      <c r="CC13" s="14">
        <v>3.2513815E-3</v>
      </c>
      <c r="CD13" s="14">
        <v>3.2635453000000002E-3</v>
      </c>
      <c r="CE13" s="14">
        <v>3.5388698999999999E-3</v>
      </c>
      <c r="CF13" s="14">
        <v>3.5762435E-3</v>
      </c>
      <c r="CG13" s="14">
        <v>3.5681032000000001E-3</v>
      </c>
      <c r="CH13" s="14">
        <v>6.5779504999999997E-3</v>
      </c>
      <c r="CI13" s="14">
        <v>6.5499499999999997E-3</v>
      </c>
      <c r="CJ13" s="14">
        <v>6.9065322999999996E-3</v>
      </c>
      <c r="CK13" s="14">
        <v>5.2912527000000004E-3</v>
      </c>
      <c r="CL13" s="14">
        <v>6.3223391000000002E-3</v>
      </c>
      <c r="CM13" s="14">
        <v>7.5836215999999998E-3</v>
      </c>
      <c r="CN13" s="14">
        <v>6.4335325999999998E-3</v>
      </c>
      <c r="CO13" s="14">
        <v>7.2942132E-3</v>
      </c>
      <c r="CP13" s="14">
        <v>4.1778882999999999E-3</v>
      </c>
      <c r="CQ13" s="14">
        <v>4.1116204E-3</v>
      </c>
      <c r="CR13" s="14">
        <v>4.0334643999999998E-3</v>
      </c>
      <c r="CS13" s="14">
        <v>4.0263805000000001E-3</v>
      </c>
      <c r="CT13" s="14">
        <v>4.1101695000000001E-3</v>
      </c>
      <c r="CU13" s="14">
        <v>3.9731908E-3</v>
      </c>
      <c r="CV13" s="14">
        <v>4.1369505999999997E-3</v>
      </c>
      <c r="CW13" s="14">
        <v>4.1130428000000002E-3</v>
      </c>
      <c r="CX13" s="14">
        <v>4.2307213999999999E-3</v>
      </c>
      <c r="CY13" s="14">
        <v>4.1380517999999996E-3</v>
      </c>
      <c r="CZ13" s="14">
        <v>4.2146216999999998E-3</v>
      </c>
      <c r="DA13" s="14">
        <v>4.2128147000000003E-3</v>
      </c>
      <c r="DB13" s="14">
        <v>4.1712824999999999E-3</v>
      </c>
      <c r="DC13" s="14">
        <v>4.2013086999999998E-3</v>
      </c>
      <c r="DD13" s="14">
        <v>4.1015145999999999E-3</v>
      </c>
      <c r="DE13" s="14">
        <v>4.2004167999999996E-3</v>
      </c>
      <c r="DF13" s="14">
        <v>4.3691588999999996E-3</v>
      </c>
      <c r="DG13" s="14">
        <v>3.7436805999999999E-3</v>
      </c>
      <c r="DH13" s="14">
        <v>4.1858208999999997E-3</v>
      </c>
      <c r="DI13" s="14">
        <v>3.8247875999999998E-3</v>
      </c>
      <c r="DJ13" s="14">
        <v>4.2032162000000001E-3</v>
      </c>
      <c r="DK13" s="14">
        <v>4.4355400999999996E-3</v>
      </c>
      <c r="DL13" s="14">
        <v>4.5006593999999999E-3</v>
      </c>
      <c r="DM13" s="14">
        <v>4.4637302999999996E-3</v>
      </c>
      <c r="DN13" s="14">
        <v>4.2220325999999999E-3</v>
      </c>
      <c r="DO13" s="14">
        <v>4.4765771000000003E-3</v>
      </c>
      <c r="DP13" s="14">
        <v>4.3454345000000002E-3</v>
      </c>
      <c r="DQ13" s="14">
        <v>4.2435748000000002E-3</v>
      </c>
      <c r="DR13" s="14">
        <v>4.3119728999999997E-3</v>
      </c>
      <c r="DS13" s="14">
        <v>4.4626529E-3</v>
      </c>
      <c r="DT13" s="14">
        <v>4.5766972999999999E-3</v>
      </c>
      <c r="DU13" s="14">
        <v>3.4521413999999999E-3</v>
      </c>
      <c r="DV13" s="14">
        <v>4.2100106000000003E-3</v>
      </c>
      <c r="DW13" s="14">
        <v>4.3171766E-3</v>
      </c>
      <c r="DX13" s="14">
        <v>4.6026291999999996E-3</v>
      </c>
      <c r="DY13" s="14">
        <v>4.0312765999999996E-3</v>
      </c>
      <c r="DZ13" s="14">
        <v>4.2568883999999996E-3</v>
      </c>
      <c r="EA13" s="14">
        <v>4.4912025000000003E-3</v>
      </c>
      <c r="EB13" s="14">
        <v>4.5194711999999998E-3</v>
      </c>
      <c r="EC13" s="15">
        <v>5.4431491E-3</v>
      </c>
      <c r="ED13" s="13" t="s">
        <v>186</v>
      </c>
      <c r="EE13" s="14" t="s">
        <v>187</v>
      </c>
      <c r="EF13" s="15" t="s">
        <v>188</v>
      </c>
      <c r="EG13" s="13">
        <v>0</v>
      </c>
      <c r="EH13" s="14">
        <v>1</v>
      </c>
      <c r="EI13" s="14">
        <v>0</v>
      </c>
      <c r="EJ13" s="14">
        <v>0.44628189519578199</v>
      </c>
      <c r="EK13" s="14">
        <v>5.0000000000000001E-3</v>
      </c>
      <c r="EL13" s="15">
        <v>8.5937500000000007E-3</v>
      </c>
      <c r="EM13" s="16" t="s">
        <v>189</v>
      </c>
    </row>
    <row r="14" spans="1:143">
      <c r="A14" s="13" t="s">
        <v>190</v>
      </c>
      <c r="B14" s="14">
        <v>8.6929559999999995E-4</v>
      </c>
      <c r="C14" s="14">
        <v>9.3648349999999995E-4</v>
      </c>
      <c r="D14" s="14">
        <v>8.0114360000000003E-4</v>
      </c>
      <c r="E14" s="14">
        <v>7.7261639999999998E-4</v>
      </c>
      <c r="F14" s="14">
        <v>6.0059100000000004E-4</v>
      </c>
      <c r="G14" s="14">
        <v>6.7984420000000005E-4</v>
      </c>
      <c r="H14" s="14">
        <v>8.166464E-4</v>
      </c>
      <c r="I14" s="14">
        <v>8.3855569999999996E-4</v>
      </c>
      <c r="J14" s="14">
        <v>5.2764119999999999E-4</v>
      </c>
      <c r="K14" s="14">
        <v>8.6463499999999999E-4</v>
      </c>
      <c r="L14" s="14">
        <v>7.9126459999999995E-4</v>
      </c>
      <c r="M14" s="14">
        <v>9.0122559999999995E-4</v>
      </c>
      <c r="N14" s="14">
        <v>9.2143729999999999E-4</v>
      </c>
      <c r="O14" s="14">
        <v>9.0740579999999996E-4</v>
      </c>
      <c r="P14" s="14">
        <v>8.643813E-4</v>
      </c>
      <c r="Q14" s="14">
        <v>8.6222030000000002E-4</v>
      </c>
      <c r="R14" s="14">
        <v>9.2157350000000003E-4</v>
      </c>
      <c r="S14" s="14">
        <v>8.8856809999999999E-4</v>
      </c>
      <c r="T14" s="14">
        <v>8.6513309999999995E-4</v>
      </c>
      <c r="U14" s="14">
        <v>7.9816520000000005E-4</v>
      </c>
      <c r="V14" s="14">
        <v>8.4977540000000002E-4</v>
      </c>
      <c r="W14" s="14">
        <v>8.8465519999999999E-4</v>
      </c>
      <c r="X14" s="14">
        <v>9.0106780000000003E-4</v>
      </c>
      <c r="Y14" s="14">
        <v>7.4661919999999998E-4</v>
      </c>
      <c r="Z14" s="14">
        <v>8.5151409999999997E-4</v>
      </c>
      <c r="AA14" s="14">
        <v>7.9809529999999996E-4</v>
      </c>
      <c r="AB14" s="14">
        <v>7.9846699999999997E-4</v>
      </c>
      <c r="AC14" s="14">
        <v>4.848551E-4</v>
      </c>
      <c r="AD14" s="14">
        <v>7.1077089999999998E-4</v>
      </c>
      <c r="AE14" s="14">
        <v>4.2548519999999998E-4</v>
      </c>
      <c r="AF14" s="14">
        <v>5.5402879999999998E-4</v>
      </c>
      <c r="AG14" s="14">
        <v>4.6620960000000002E-4</v>
      </c>
      <c r="AH14" s="14">
        <v>4.0698299999999998E-4</v>
      </c>
      <c r="AI14" s="14">
        <v>4.7435689999999998E-4</v>
      </c>
      <c r="AJ14" s="14">
        <v>4.3275300000000002E-4</v>
      </c>
      <c r="AK14" s="14">
        <v>4.2245269999999999E-4</v>
      </c>
      <c r="AL14" s="14">
        <v>3.8661480000000002E-4</v>
      </c>
      <c r="AM14" s="14">
        <v>3.473002E-4</v>
      </c>
      <c r="AN14" s="14">
        <v>4.323013E-4</v>
      </c>
      <c r="AO14" s="14">
        <v>5.9473160000000002E-4</v>
      </c>
      <c r="AP14" s="14">
        <v>5.3719729999999999E-4</v>
      </c>
      <c r="AQ14" s="14">
        <v>3.451668E-4</v>
      </c>
      <c r="AR14" s="14">
        <v>4.4572459999999998E-4</v>
      </c>
      <c r="AS14" s="14">
        <v>4.3744669999999999E-4</v>
      </c>
      <c r="AT14" s="14">
        <v>5.7841139999999995E-4</v>
      </c>
      <c r="AU14" s="14">
        <v>4.8134600000000001E-4</v>
      </c>
      <c r="AV14" s="14">
        <v>4.5759309999999999E-4</v>
      </c>
      <c r="AW14" s="14">
        <v>3.9092290000000002E-4</v>
      </c>
      <c r="AX14" s="14">
        <v>4.2658380000000002E-4</v>
      </c>
      <c r="AY14" s="14">
        <v>6.2745300000000004E-4</v>
      </c>
      <c r="AZ14" s="14">
        <v>4.3747149999999999E-4</v>
      </c>
      <c r="BA14" s="14">
        <v>4.109572E-4</v>
      </c>
      <c r="BB14" s="14">
        <v>6.7125989999999999E-4</v>
      </c>
      <c r="BC14" s="14">
        <v>8.5570459999999998E-4</v>
      </c>
      <c r="BD14" s="14">
        <v>3.498919E-4</v>
      </c>
      <c r="BE14" s="14">
        <v>3.3773899999999999E-4</v>
      </c>
      <c r="BF14" s="14">
        <v>3.3361159999999998E-4</v>
      </c>
      <c r="BG14" s="14">
        <v>3.468794E-4</v>
      </c>
      <c r="BH14" s="14">
        <v>3.3769719999999999E-4</v>
      </c>
      <c r="BI14" s="14">
        <v>3.4792859999999999E-4</v>
      </c>
      <c r="BJ14" s="14">
        <v>3.4459470000000001E-4</v>
      </c>
      <c r="BK14" s="14">
        <v>3.4439980000000001E-4</v>
      </c>
      <c r="BL14" s="14">
        <v>6.8653880000000005E-4</v>
      </c>
      <c r="BM14" s="14">
        <v>3.4294060000000001E-4</v>
      </c>
      <c r="BN14" s="14">
        <v>3.2932019999999998E-4</v>
      </c>
      <c r="BO14" s="14">
        <v>4.472077E-4</v>
      </c>
      <c r="BP14" s="14">
        <v>3.6010959999999999E-4</v>
      </c>
      <c r="BQ14" s="14">
        <v>3.4325589999999997E-4</v>
      </c>
      <c r="BR14" s="14">
        <v>3.4759340000000002E-4</v>
      </c>
      <c r="BS14" s="14">
        <v>3.3459249999999999E-4</v>
      </c>
      <c r="BT14" s="14">
        <v>4.799529E-4</v>
      </c>
      <c r="BU14" s="14">
        <v>5.1913399999999998E-4</v>
      </c>
      <c r="BV14" s="14">
        <v>5.0946710000000003E-4</v>
      </c>
      <c r="BW14" s="14">
        <v>5.3945719999999998E-4</v>
      </c>
      <c r="BX14" s="14">
        <v>5.7606780000000004E-4</v>
      </c>
      <c r="BY14" s="14">
        <v>5.8583340000000004E-4</v>
      </c>
      <c r="BZ14" s="14">
        <v>5.8283399999999996E-4</v>
      </c>
      <c r="CA14" s="14">
        <v>5.9608589999999998E-4</v>
      </c>
      <c r="CB14" s="14">
        <v>3.880353E-4</v>
      </c>
      <c r="CC14" s="14">
        <v>4.1384970000000001E-4</v>
      </c>
      <c r="CD14" s="14">
        <v>3.7158930000000002E-4</v>
      </c>
      <c r="CE14" s="14">
        <v>9.7561719999999998E-4</v>
      </c>
      <c r="CF14" s="14">
        <v>8.9979980000000001E-4</v>
      </c>
      <c r="CG14" s="14">
        <v>9.4842039999999998E-4</v>
      </c>
      <c r="CH14" s="14">
        <v>9.4807569999999996E-4</v>
      </c>
      <c r="CI14" s="14">
        <v>9.5509329999999995E-4</v>
      </c>
      <c r="CJ14" s="14">
        <v>9.5973409999999999E-4</v>
      </c>
      <c r="CK14" s="14">
        <v>7.2151859999999997E-4</v>
      </c>
      <c r="CL14" s="14">
        <v>9.5531659999999999E-4</v>
      </c>
      <c r="CM14" s="14">
        <v>9.8434949999999998E-4</v>
      </c>
      <c r="CN14" s="14">
        <v>9.6433939999999996E-4</v>
      </c>
      <c r="CO14" s="14">
        <v>9.6639489999999996E-4</v>
      </c>
      <c r="CP14" s="14">
        <v>8.9128649999999999E-4</v>
      </c>
      <c r="CQ14" s="14">
        <v>9.2831779999999996E-4</v>
      </c>
      <c r="CR14" s="14">
        <v>9.2892669999999997E-4</v>
      </c>
      <c r="CS14" s="14">
        <v>9.2529820000000003E-4</v>
      </c>
      <c r="CT14" s="14">
        <v>9.1191790000000003E-4</v>
      </c>
      <c r="CU14" s="14">
        <v>8.9400880000000001E-4</v>
      </c>
      <c r="CV14" s="14">
        <v>9.2303039999999995E-4</v>
      </c>
      <c r="CW14" s="14">
        <v>9.2393640000000001E-4</v>
      </c>
      <c r="CX14" s="14">
        <v>9.1597939999999995E-4</v>
      </c>
      <c r="CY14" s="14">
        <v>9.1072509999999996E-4</v>
      </c>
      <c r="CZ14" s="14">
        <v>9.0729510000000005E-4</v>
      </c>
      <c r="DA14" s="14">
        <v>9.1819959999999996E-4</v>
      </c>
      <c r="DB14" s="14">
        <v>9.2434600000000004E-4</v>
      </c>
      <c r="DC14" s="14">
        <v>9.1663319999999999E-4</v>
      </c>
      <c r="DD14" s="14">
        <v>9.0493150000000005E-4</v>
      </c>
      <c r="DE14" s="14">
        <v>9.1257320000000003E-4</v>
      </c>
      <c r="DF14" s="14">
        <v>8.5807669999999996E-4</v>
      </c>
      <c r="DG14" s="14">
        <v>7.7455670000000005E-4</v>
      </c>
      <c r="DH14" s="14">
        <v>7.5103469999999995E-4</v>
      </c>
      <c r="DI14" s="14">
        <v>7.7203720000000001E-4</v>
      </c>
      <c r="DJ14" s="14">
        <v>7.985081E-4</v>
      </c>
      <c r="DK14" s="14">
        <v>7.8349929999999999E-4</v>
      </c>
      <c r="DL14" s="14">
        <v>7.6248780000000001E-4</v>
      </c>
      <c r="DM14" s="14">
        <v>8.5217400000000003E-4</v>
      </c>
      <c r="DN14" s="14">
        <v>8.6610050000000003E-4</v>
      </c>
      <c r="DO14" s="14">
        <v>8.7690399999999996E-4</v>
      </c>
      <c r="DP14" s="14">
        <v>8.6298919999999995E-4</v>
      </c>
      <c r="DQ14" s="14">
        <v>8.43971E-4</v>
      </c>
      <c r="DR14" s="14">
        <v>8.8236249999999999E-4</v>
      </c>
      <c r="DS14" s="14">
        <v>8.4566000000000003E-4</v>
      </c>
      <c r="DT14" s="14">
        <v>8.9143519999999995E-4</v>
      </c>
      <c r="DU14" s="14">
        <v>6.6809020000000005E-4</v>
      </c>
      <c r="DV14" s="14">
        <v>8.7641270000000005E-4</v>
      </c>
      <c r="DW14" s="14">
        <v>8.1223890000000005E-4</v>
      </c>
      <c r="DX14" s="14">
        <v>8.6508869999999999E-4</v>
      </c>
      <c r="DY14" s="14">
        <v>7.1961780000000003E-4</v>
      </c>
      <c r="DZ14" s="14">
        <v>7.469989E-4</v>
      </c>
      <c r="EA14" s="14">
        <v>6.8106709999999997E-4</v>
      </c>
      <c r="EB14" s="14">
        <v>8.5502090000000005E-4</v>
      </c>
      <c r="EC14" s="15">
        <v>8.9935099999999995E-4</v>
      </c>
      <c r="ED14" s="13" t="s">
        <v>191</v>
      </c>
      <c r="EE14" s="14" t="s">
        <v>192</v>
      </c>
      <c r="EF14" s="15" t="s">
        <v>193</v>
      </c>
      <c r="EG14" s="13">
        <v>0</v>
      </c>
      <c r="EH14" s="14">
        <v>1</v>
      </c>
      <c r="EI14" s="14">
        <v>0</v>
      </c>
      <c r="EJ14" s="14">
        <v>0.56510003313888701</v>
      </c>
      <c r="EK14" s="14">
        <v>5.0000000000000001E-3</v>
      </c>
      <c r="EL14" s="15">
        <v>8.5937500000000007E-3</v>
      </c>
      <c r="EM14" s="16" t="s">
        <v>194</v>
      </c>
    </row>
    <row r="15" spans="1:143">
      <c r="A15" s="13" t="s">
        <v>195</v>
      </c>
      <c r="B15" s="14">
        <v>2.2426090000000001E-4</v>
      </c>
      <c r="C15" s="14">
        <v>1.853778E-4</v>
      </c>
      <c r="D15" s="14">
        <v>4.1770840000000001E-4</v>
      </c>
      <c r="E15" s="14">
        <v>3.5415369999999998E-4</v>
      </c>
      <c r="F15" s="14">
        <v>4.1149950000000002E-4</v>
      </c>
      <c r="G15" s="14">
        <v>4.1176590000000001E-4</v>
      </c>
      <c r="H15" s="14">
        <v>1.488986E-4</v>
      </c>
      <c r="I15" s="14">
        <v>4.9620909999999999E-4</v>
      </c>
      <c r="J15" s="14">
        <v>1.0765296999999999E-3</v>
      </c>
      <c r="K15" s="14">
        <v>1.288471E-4</v>
      </c>
      <c r="L15" s="14">
        <v>3.6925849999999997E-4</v>
      </c>
      <c r="M15" s="14">
        <v>1.474968E-4</v>
      </c>
      <c r="N15" s="14">
        <v>1.245498E-4</v>
      </c>
      <c r="O15" s="14">
        <v>1.3222679999999999E-4</v>
      </c>
      <c r="P15" s="14">
        <v>1.310448E-4</v>
      </c>
      <c r="Q15" s="14">
        <v>1.6849869999999999E-4</v>
      </c>
      <c r="R15" s="14">
        <v>1.127606E-4</v>
      </c>
      <c r="S15" s="14">
        <v>1.195889E-4</v>
      </c>
      <c r="T15" s="14">
        <v>2.0749270000000001E-4</v>
      </c>
      <c r="U15" s="14">
        <v>6.9081749999999999E-4</v>
      </c>
      <c r="V15" s="14">
        <v>2.8197109999999998E-4</v>
      </c>
      <c r="W15" s="14">
        <v>2.5802380000000002E-4</v>
      </c>
      <c r="X15" s="14">
        <v>2.392157E-4</v>
      </c>
      <c r="Y15" s="14">
        <v>2.71993E-4</v>
      </c>
      <c r="Z15" s="14">
        <v>3.0970310000000002E-4</v>
      </c>
      <c r="AA15" s="14">
        <v>2.0760329999999999E-4</v>
      </c>
      <c r="AB15" s="14">
        <v>4.2676379999999998E-4</v>
      </c>
      <c r="AC15" s="17">
        <v>3.2960263494703598E-5</v>
      </c>
      <c r="AD15" s="14">
        <v>1.4088260000000001E-4</v>
      </c>
      <c r="AE15" s="17">
        <v>2.1339715958174301E-5</v>
      </c>
      <c r="AF15" s="17">
        <v>4.6260295546247903E-5</v>
      </c>
      <c r="AG15" s="17">
        <v>3.6721465155575797E-5</v>
      </c>
      <c r="AH15" s="14">
        <v>2.1940999999999999E-5</v>
      </c>
      <c r="AI15" s="17">
        <v>1.98787798445542E-5</v>
      </c>
      <c r="AJ15" s="17">
        <v>5.5152405869009499E-5</v>
      </c>
      <c r="AK15" s="17">
        <v>1.7686684122623199E-5</v>
      </c>
      <c r="AL15" s="17">
        <v>1.9481934541437999E-5</v>
      </c>
      <c r="AM15" s="17">
        <v>4.5461359783905702E-5</v>
      </c>
      <c r="AN15" s="17">
        <v>2.7000490739866101E-5</v>
      </c>
      <c r="AO15" s="17">
        <v>6.8701502247450896E-5</v>
      </c>
      <c r="AP15" s="17">
        <v>4.9076850558206999E-5</v>
      </c>
      <c r="AQ15" s="17">
        <v>1.74768328435664E-5</v>
      </c>
      <c r="AR15" s="17">
        <v>2.7394392707845699E-5</v>
      </c>
      <c r="AS15" s="17">
        <v>3.04188650668244E-5</v>
      </c>
      <c r="AT15" s="17">
        <v>8.6764578935446605E-5</v>
      </c>
      <c r="AU15" s="17">
        <v>3.8135935076467401E-5</v>
      </c>
      <c r="AV15" s="17">
        <v>1.7763570498958298E-5</v>
      </c>
      <c r="AW15" s="17">
        <v>1.69452988932989E-5</v>
      </c>
      <c r="AX15" s="14">
        <v>1.5804E-5</v>
      </c>
      <c r="AY15" s="17">
        <v>7.2381317450451705E-5</v>
      </c>
      <c r="AZ15" s="17">
        <v>2.0559491723008198E-5</v>
      </c>
      <c r="BA15" s="17">
        <v>7.8332329036359202E-5</v>
      </c>
      <c r="BB15" s="14">
        <v>1.118107E-4</v>
      </c>
      <c r="BC15" s="14">
        <v>1.491051E-4</v>
      </c>
      <c r="BD15" s="17">
        <v>4.6571848205069602E-5</v>
      </c>
      <c r="BE15" s="17">
        <v>4.6285424786095603E-5</v>
      </c>
      <c r="BF15" s="17">
        <v>4.6583199560144503E-5</v>
      </c>
      <c r="BG15" s="17">
        <v>4.89806119207112E-5</v>
      </c>
      <c r="BH15" s="17">
        <v>4.8276770311031199E-5</v>
      </c>
      <c r="BI15" s="14">
        <v>4.7324000000000003E-5</v>
      </c>
      <c r="BJ15" s="17">
        <v>4.7959352175466103E-5</v>
      </c>
      <c r="BK15" s="17">
        <v>4.4780647693423798E-5</v>
      </c>
      <c r="BL15" s="17">
        <v>9.2977374006387805E-5</v>
      </c>
      <c r="BM15" s="17">
        <v>4.7423530580449201E-5</v>
      </c>
      <c r="BN15" s="17">
        <v>4.7071453581802899E-5</v>
      </c>
      <c r="BO15" s="17">
        <v>5.7783340334127802E-5</v>
      </c>
      <c r="BP15" s="17">
        <v>5.0773615116185198E-5</v>
      </c>
      <c r="BQ15" s="17">
        <v>4.47913835095729E-5</v>
      </c>
      <c r="BR15" s="17">
        <v>4.4942275203480302E-5</v>
      </c>
      <c r="BS15" s="14">
        <v>4.1155999999999997E-5</v>
      </c>
      <c r="BT15" s="17">
        <v>4.9900397733744797E-5</v>
      </c>
      <c r="BU15" s="17">
        <v>2.3185586690611998E-5</v>
      </c>
      <c r="BV15" s="17">
        <v>2.4933896959970399E-5</v>
      </c>
      <c r="BW15" s="17">
        <v>3.4677674751742998E-5</v>
      </c>
      <c r="BX15" s="17">
        <v>1.8706242195236699E-5</v>
      </c>
      <c r="BY15" s="17">
        <v>3.2944520303987898E-5</v>
      </c>
      <c r="BZ15" s="17">
        <v>2.5166785554775101E-5</v>
      </c>
      <c r="CA15" s="17">
        <v>3.8553210888863903E-5</v>
      </c>
      <c r="CB15" s="17">
        <v>4.7585097052811499E-5</v>
      </c>
      <c r="CC15" s="17">
        <v>4.7248877339265797E-5</v>
      </c>
      <c r="CD15" s="17">
        <v>4.94447611093405E-5</v>
      </c>
      <c r="CE15" s="17">
        <v>9.4982216632855798E-5</v>
      </c>
      <c r="CF15" s="14">
        <v>1.4632180000000001E-4</v>
      </c>
      <c r="CG15" s="14">
        <v>1.050487E-4</v>
      </c>
      <c r="CH15" s="14">
        <v>2.0964209999999999E-4</v>
      </c>
      <c r="CI15" s="14">
        <v>1.751612E-4</v>
      </c>
      <c r="CJ15" s="14">
        <v>1.8885129999999999E-4</v>
      </c>
      <c r="CK15" s="14">
        <v>1.296875E-4</v>
      </c>
      <c r="CL15" s="14">
        <v>1.909689E-4</v>
      </c>
      <c r="CM15" s="14">
        <v>2.0104039999999999E-4</v>
      </c>
      <c r="CN15" s="14">
        <v>1.7943700000000001E-4</v>
      </c>
      <c r="CO15" s="14">
        <v>1.8590999999999999E-4</v>
      </c>
      <c r="CP15" s="14">
        <v>2.1818799999999999E-4</v>
      </c>
      <c r="CQ15" s="14">
        <v>1.4653339999999999E-4</v>
      </c>
      <c r="CR15" s="14">
        <v>1.545273E-4</v>
      </c>
      <c r="CS15" s="14">
        <v>1.428597E-4</v>
      </c>
      <c r="CT15" s="14">
        <v>1.6931079999999999E-4</v>
      </c>
      <c r="CU15" s="14">
        <v>2.5725409999999998E-4</v>
      </c>
      <c r="CV15" s="14">
        <v>1.87503E-4</v>
      </c>
      <c r="CW15" s="14">
        <v>1.9744590000000001E-4</v>
      </c>
      <c r="CX15" s="14">
        <v>2.1088119999999999E-4</v>
      </c>
      <c r="CY15" s="14">
        <v>1.824726E-4</v>
      </c>
      <c r="CZ15" s="14">
        <v>1.6404559999999999E-4</v>
      </c>
      <c r="DA15" s="14">
        <v>1.4193459999999999E-4</v>
      </c>
      <c r="DB15" s="14">
        <v>1.577696E-4</v>
      </c>
      <c r="DC15" s="14">
        <v>1.5862790000000001E-4</v>
      </c>
      <c r="DD15" s="14">
        <v>1.3806490000000001E-4</v>
      </c>
      <c r="DE15" s="14">
        <v>1.8354530000000001E-4</v>
      </c>
      <c r="DF15" s="14">
        <v>1.994252E-4</v>
      </c>
      <c r="DG15" s="14">
        <v>3.1398389999999997E-4</v>
      </c>
      <c r="DH15" s="14">
        <v>2.3022099999999999E-4</v>
      </c>
      <c r="DI15" s="14">
        <v>3.1344130000000002E-4</v>
      </c>
      <c r="DJ15" s="14">
        <v>1.604996E-4</v>
      </c>
      <c r="DK15" s="14">
        <v>1.584601E-4</v>
      </c>
      <c r="DL15" s="14">
        <v>1.84828E-4</v>
      </c>
      <c r="DM15" s="14">
        <v>2.1686470000000001E-4</v>
      </c>
      <c r="DN15" s="14">
        <v>1.828942E-4</v>
      </c>
      <c r="DO15" s="14">
        <v>1.6683900000000001E-4</v>
      </c>
      <c r="DP15" s="14">
        <v>1.785139E-4</v>
      </c>
      <c r="DQ15" s="14">
        <v>2.143402E-4</v>
      </c>
      <c r="DR15" s="14">
        <v>2.7989440000000001E-4</v>
      </c>
      <c r="DS15" s="14">
        <v>3.8301729999999998E-4</v>
      </c>
      <c r="DT15" s="14">
        <v>4.2860279999999999E-4</v>
      </c>
      <c r="DU15" s="14">
        <v>2.134224E-4</v>
      </c>
      <c r="DV15" s="14">
        <v>2.392719E-4</v>
      </c>
      <c r="DW15" s="14">
        <v>5.1836169999999997E-4</v>
      </c>
      <c r="DX15" s="14">
        <v>2.819047E-4</v>
      </c>
      <c r="DY15" s="14">
        <v>2.4582869999999999E-4</v>
      </c>
      <c r="DZ15" s="14">
        <v>2.8693110000000001E-4</v>
      </c>
      <c r="EA15" s="14">
        <v>2.132018E-4</v>
      </c>
      <c r="EB15" s="14">
        <v>3.8654819999999997E-4</v>
      </c>
      <c r="EC15" s="15">
        <v>2.5980900000000001E-4</v>
      </c>
      <c r="ED15" s="13" t="s">
        <v>196</v>
      </c>
      <c r="EE15" s="14" t="s">
        <v>197</v>
      </c>
      <c r="EF15" s="15" t="s">
        <v>198</v>
      </c>
      <c r="EG15" s="13">
        <v>1</v>
      </c>
      <c r="EH15" s="14">
        <v>0</v>
      </c>
      <c r="EI15" s="14">
        <v>0</v>
      </c>
      <c r="EJ15" s="14">
        <v>0.46360474049204897</v>
      </c>
      <c r="EK15" s="14">
        <v>0.01</v>
      </c>
      <c r="EL15" s="15">
        <v>1.55367231638418E-2</v>
      </c>
      <c r="EM15" s="16" t="s">
        <v>199</v>
      </c>
    </row>
    <row r="16" spans="1:143">
      <c r="A16" s="13" t="s">
        <v>200</v>
      </c>
      <c r="B16" s="14">
        <v>2.0510489999999999E-4</v>
      </c>
      <c r="C16" s="14">
        <v>1.7506959999999999E-4</v>
      </c>
      <c r="D16" s="14">
        <v>2.423022E-4</v>
      </c>
      <c r="E16" s="14">
        <v>2.401835E-4</v>
      </c>
      <c r="F16" s="14">
        <v>3.1864330000000001E-4</v>
      </c>
      <c r="G16" s="14">
        <v>2.9515169999999997E-4</v>
      </c>
      <c r="H16" s="14">
        <v>2.0505990000000001E-4</v>
      </c>
      <c r="I16" s="14">
        <v>1.640438E-4</v>
      </c>
      <c r="J16" s="14">
        <v>2.5048030000000002E-4</v>
      </c>
      <c r="K16" s="14">
        <v>1.8413220000000001E-4</v>
      </c>
      <c r="L16" s="14">
        <v>2.1133400000000001E-4</v>
      </c>
      <c r="M16" s="14">
        <v>1.8742370000000001E-4</v>
      </c>
      <c r="N16" s="14">
        <v>1.458172E-4</v>
      </c>
      <c r="O16" s="14">
        <v>1.719092E-4</v>
      </c>
      <c r="P16" s="14">
        <v>1.7933580000000001E-4</v>
      </c>
      <c r="Q16" s="14">
        <v>1.803319E-4</v>
      </c>
      <c r="R16" s="14">
        <v>1.847478E-4</v>
      </c>
      <c r="S16" s="14">
        <v>1.5339180000000001E-4</v>
      </c>
      <c r="T16" s="14">
        <v>1.7333910000000001E-4</v>
      </c>
      <c r="U16" s="14">
        <v>1.9648579999999999E-4</v>
      </c>
      <c r="V16" s="14">
        <v>1.8256730000000001E-4</v>
      </c>
      <c r="W16" s="14">
        <v>1.5869340000000001E-4</v>
      </c>
      <c r="X16" s="14">
        <v>1.4311940000000001E-4</v>
      </c>
      <c r="Y16" s="14">
        <v>2.1010009999999999E-4</v>
      </c>
      <c r="Z16" s="14">
        <v>1.7507570000000001E-4</v>
      </c>
      <c r="AA16" s="14">
        <v>2.1168329999999999E-4</v>
      </c>
      <c r="AB16" s="14">
        <v>2.330461E-4</v>
      </c>
      <c r="AC16" s="14">
        <v>2.5485040000000002E-4</v>
      </c>
      <c r="AD16" s="14">
        <v>1.6955679999999999E-4</v>
      </c>
      <c r="AE16" s="14">
        <v>2.468813E-4</v>
      </c>
      <c r="AF16" s="14">
        <v>3.1685110000000003E-4</v>
      </c>
      <c r="AG16" s="14">
        <v>2.4563349999999999E-4</v>
      </c>
      <c r="AH16" s="14">
        <v>2.1597700000000001E-4</v>
      </c>
      <c r="AI16" s="14">
        <v>2.8446599999999998E-4</v>
      </c>
      <c r="AJ16" s="14">
        <v>2.335774E-4</v>
      </c>
      <c r="AK16" s="14">
        <v>2.467681E-4</v>
      </c>
      <c r="AL16" s="14">
        <v>1.875398E-4</v>
      </c>
      <c r="AM16" s="14">
        <v>1.2959739999999999E-4</v>
      </c>
      <c r="AN16" s="14">
        <v>3.068492E-4</v>
      </c>
      <c r="AO16" s="14">
        <v>2.6619700000000003E-4</v>
      </c>
      <c r="AP16" s="14">
        <v>2.1901320000000001E-4</v>
      </c>
      <c r="AQ16" s="14">
        <v>2.242937E-4</v>
      </c>
      <c r="AR16" s="14">
        <v>2.698186E-4</v>
      </c>
      <c r="AS16" s="14">
        <v>2.0710389999999999E-4</v>
      </c>
      <c r="AT16" s="14">
        <v>2.329919E-4</v>
      </c>
      <c r="AU16" s="14">
        <v>2.7644829999999999E-4</v>
      </c>
      <c r="AV16" s="14">
        <v>2.6059009999999998E-4</v>
      </c>
      <c r="AW16" s="14">
        <v>2.0384E-4</v>
      </c>
      <c r="AX16" s="14">
        <v>2.3278759999999999E-4</v>
      </c>
      <c r="AY16" s="14">
        <v>1.606941E-4</v>
      </c>
      <c r="AZ16" s="14">
        <v>2.294881E-4</v>
      </c>
      <c r="BA16" s="14">
        <v>1.085129E-4</v>
      </c>
      <c r="BB16" s="14">
        <v>3.8016990000000001E-4</v>
      </c>
      <c r="BC16" s="14">
        <v>2.8852929999999998E-4</v>
      </c>
      <c r="BD16" s="14">
        <v>1.282109E-4</v>
      </c>
      <c r="BE16" s="14">
        <v>1.353096E-4</v>
      </c>
      <c r="BF16" s="14">
        <v>1.262112E-4</v>
      </c>
      <c r="BG16" s="14">
        <v>1.2773480000000001E-4</v>
      </c>
      <c r="BH16" s="14">
        <v>1.2334499999999999E-4</v>
      </c>
      <c r="BI16" s="14">
        <v>1.2883919999999999E-4</v>
      </c>
      <c r="BJ16" s="14">
        <v>1.2442200000000001E-4</v>
      </c>
      <c r="BK16" s="14">
        <v>1.264219E-4</v>
      </c>
      <c r="BL16" s="14">
        <v>1.7198199999999999E-4</v>
      </c>
      <c r="BM16" s="14">
        <v>1.2455769999999999E-4</v>
      </c>
      <c r="BN16" s="14">
        <v>1.2275980000000001E-4</v>
      </c>
      <c r="BO16" s="14">
        <v>1.5521919999999999E-4</v>
      </c>
      <c r="BP16" s="14">
        <v>1.3821140000000001E-4</v>
      </c>
      <c r="BQ16" s="14">
        <v>1.2673830000000001E-4</v>
      </c>
      <c r="BR16" s="14">
        <v>1.250379E-4</v>
      </c>
      <c r="BS16" s="14">
        <v>1.3924900000000001E-4</v>
      </c>
      <c r="BT16" s="14">
        <v>2.6343370000000001E-4</v>
      </c>
      <c r="BU16" s="14">
        <v>3.335387E-4</v>
      </c>
      <c r="BV16" s="14">
        <v>3.1897609999999998E-4</v>
      </c>
      <c r="BW16" s="14">
        <v>3.5108699999999998E-4</v>
      </c>
      <c r="BX16" s="14">
        <v>4.0850089999999999E-4</v>
      </c>
      <c r="BY16" s="14">
        <v>3.5939639999999997E-4</v>
      </c>
      <c r="BZ16" s="14">
        <v>3.9070940000000002E-4</v>
      </c>
      <c r="CA16" s="14">
        <v>3.5645849999999999E-4</v>
      </c>
      <c r="CB16" s="14">
        <v>1.5688289999999999E-4</v>
      </c>
      <c r="CC16" s="14">
        <v>1.636776E-4</v>
      </c>
      <c r="CD16" s="14">
        <v>1.473643E-4</v>
      </c>
      <c r="CE16" s="14">
        <v>2.8699580000000001E-4</v>
      </c>
      <c r="CF16" s="14">
        <v>3.0002749999999997E-4</v>
      </c>
      <c r="CG16" s="14">
        <v>2.9280689999999998E-4</v>
      </c>
      <c r="CH16" s="14">
        <v>3.717762E-4</v>
      </c>
      <c r="CI16" s="14">
        <v>3.6095140000000001E-4</v>
      </c>
      <c r="CJ16" s="14">
        <v>3.8989679999999998E-4</v>
      </c>
      <c r="CK16" s="14">
        <v>2.6875260000000002E-4</v>
      </c>
      <c r="CL16" s="14">
        <v>3.4686480000000001E-4</v>
      </c>
      <c r="CM16" s="14">
        <v>4.419739E-4</v>
      </c>
      <c r="CN16" s="14">
        <v>3.7133199999999999E-4</v>
      </c>
      <c r="CO16" s="14">
        <v>4.2248399999999999E-4</v>
      </c>
      <c r="CP16" s="14">
        <v>1.798584E-4</v>
      </c>
      <c r="CQ16" s="14">
        <v>1.753057E-4</v>
      </c>
      <c r="CR16" s="14">
        <v>1.7105970000000001E-4</v>
      </c>
      <c r="CS16" s="14">
        <v>1.9212799999999999E-4</v>
      </c>
      <c r="CT16" s="14">
        <v>1.7575410000000001E-4</v>
      </c>
      <c r="CU16" s="14">
        <v>1.989681E-4</v>
      </c>
      <c r="CV16" s="14">
        <v>1.6327170000000001E-4</v>
      </c>
      <c r="CW16" s="14">
        <v>1.868731E-4</v>
      </c>
      <c r="CX16" s="14">
        <v>1.5554969999999999E-4</v>
      </c>
      <c r="CY16" s="14">
        <v>1.640848E-4</v>
      </c>
      <c r="CZ16" s="14">
        <v>1.7277589999999999E-4</v>
      </c>
      <c r="DA16" s="14">
        <v>1.445838E-4</v>
      </c>
      <c r="DB16" s="14">
        <v>1.638934E-4</v>
      </c>
      <c r="DC16" s="14">
        <v>1.5448440000000001E-4</v>
      </c>
      <c r="DD16" s="14">
        <v>1.6468559999999999E-4</v>
      </c>
      <c r="DE16" s="14">
        <v>1.5313999999999999E-4</v>
      </c>
      <c r="DF16" s="14">
        <v>1.49758E-4</v>
      </c>
      <c r="DG16" s="14">
        <v>1.3070080000000001E-4</v>
      </c>
      <c r="DH16" s="14">
        <v>1.574147E-4</v>
      </c>
      <c r="DI16" s="14">
        <v>1.160627E-4</v>
      </c>
      <c r="DJ16" s="14">
        <v>2.011127E-4</v>
      </c>
      <c r="DK16" s="14">
        <v>1.861957E-4</v>
      </c>
      <c r="DL16" s="14">
        <v>1.59238E-4</v>
      </c>
      <c r="DM16" s="14">
        <v>1.4535850000000001E-4</v>
      </c>
      <c r="DN16" s="14">
        <v>1.385251E-4</v>
      </c>
      <c r="DO16" s="14">
        <v>1.7964639999999999E-4</v>
      </c>
      <c r="DP16" s="14">
        <v>1.4266260000000001E-4</v>
      </c>
      <c r="DQ16" s="14">
        <v>1.242118E-4</v>
      </c>
      <c r="DR16" s="14">
        <v>1.6524580000000001E-4</v>
      </c>
      <c r="DS16" s="17">
        <v>9.5758879784379301E-5</v>
      </c>
      <c r="DT16" s="14">
        <v>1.096805E-4</v>
      </c>
      <c r="DU16" s="14">
        <v>1.7042890000000001E-4</v>
      </c>
      <c r="DV16" s="14">
        <v>1.9372669999999999E-4</v>
      </c>
      <c r="DW16" s="14">
        <v>1.6312480000000001E-4</v>
      </c>
      <c r="DX16" s="14">
        <v>1.4861670000000001E-4</v>
      </c>
      <c r="DY16" s="14">
        <v>1.5173779999999999E-4</v>
      </c>
      <c r="DZ16" s="14">
        <v>1.7957300000000001E-4</v>
      </c>
      <c r="EA16" s="14">
        <v>1.721445E-4</v>
      </c>
      <c r="EB16" s="14">
        <v>1.5252430000000001E-4</v>
      </c>
      <c r="EC16" s="15">
        <v>2.44663E-4</v>
      </c>
      <c r="ED16" s="13" t="s">
        <v>201</v>
      </c>
      <c r="EE16" s="14" t="s">
        <v>202</v>
      </c>
      <c r="EF16" s="15" t="s">
        <v>203</v>
      </c>
      <c r="EG16" s="13">
        <v>0</v>
      </c>
      <c r="EH16" s="14">
        <v>1</v>
      </c>
      <c r="EI16" s="14">
        <v>0</v>
      </c>
      <c r="EJ16" s="14">
        <v>0.153967127962434</v>
      </c>
      <c r="EK16" s="14">
        <v>0.39500000000000002</v>
      </c>
      <c r="EL16" s="15">
        <v>0.41940154440154398</v>
      </c>
      <c r="EM16" s="16" t="s">
        <v>204</v>
      </c>
    </row>
    <row r="17" spans="1:143">
      <c r="A17" s="13" t="s">
        <v>205</v>
      </c>
      <c r="B17" s="14">
        <v>1.199236E-4</v>
      </c>
      <c r="C17" s="17">
        <v>7.3763376378925902E-5</v>
      </c>
      <c r="D17" s="14">
        <v>1.8658490000000001E-4</v>
      </c>
      <c r="E17" s="14">
        <v>1.8787160000000001E-4</v>
      </c>
      <c r="F17" s="14">
        <v>2.8585500000000001E-4</v>
      </c>
      <c r="G17" s="14">
        <v>2.4995289999999999E-4</v>
      </c>
      <c r="H17" s="14">
        <v>1.189277E-4</v>
      </c>
      <c r="I17" s="17">
        <v>9.2002894870032206E-5</v>
      </c>
      <c r="J17" s="14">
        <v>2.3351909999999999E-4</v>
      </c>
      <c r="K17" s="17">
        <v>5.86175432128048E-5</v>
      </c>
      <c r="L17" s="14">
        <v>1.4906930000000001E-4</v>
      </c>
      <c r="M17" s="14">
        <v>1.048942E-4</v>
      </c>
      <c r="N17" s="17">
        <v>4.9436594359041102E-5</v>
      </c>
      <c r="O17" s="17">
        <v>7.9272350198096605E-5</v>
      </c>
      <c r="P17" s="17">
        <v>9.8732466306299796E-5</v>
      </c>
      <c r="Q17" s="17">
        <v>9.7006098683599703E-5</v>
      </c>
      <c r="R17" s="17">
        <v>7.4236729614732399E-5</v>
      </c>
      <c r="S17" s="17">
        <v>6.63045183302249E-5</v>
      </c>
      <c r="T17" s="17">
        <v>8.9332928519052896E-5</v>
      </c>
      <c r="U17" s="14">
        <v>1.4355330000000001E-4</v>
      </c>
      <c r="V17" s="14">
        <v>1.032308E-4</v>
      </c>
      <c r="W17" s="17">
        <v>7.2775759073118496E-5</v>
      </c>
      <c r="X17" s="17">
        <v>5.37766436540692E-5</v>
      </c>
      <c r="Y17" s="14">
        <v>1.4458919999999999E-4</v>
      </c>
      <c r="Z17" s="17">
        <v>9.5993858123202E-5</v>
      </c>
      <c r="AA17" s="14">
        <v>1.3950820000000001E-4</v>
      </c>
      <c r="AB17" s="14">
        <v>1.7401680000000001E-4</v>
      </c>
      <c r="AC17" s="14">
        <v>2.2553699999999999E-4</v>
      </c>
      <c r="AD17" s="14">
        <v>1.2838939999999999E-4</v>
      </c>
      <c r="AE17" s="14">
        <v>2.3377470000000001E-4</v>
      </c>
      <c r="AF17" s="14">
        <v>3.0002259999999998E-4</v>
      </c>
      <c r="AG17" s="14">
        <v>2.3370539999999999E-4</v>
      </c>
      <c r="AH17" s="14">
        <v>2.0193380000000001E-4</v>
      </c>
      <c r="AI17" s="14">
        <v>2.7282009999999999E-4</v>
      </c>
      <c r="AJ17" s="14">
        <v>2.194001E-4</v>
      </c>
      <c r="AK17" s="14">
        <v>2.3017369999999999E-4</v>
      </c>
      <c r="AL17" s="14">
        <v>1.754495E-4</v>
      </c>
      <c r="AM17" s="14">
        <v>1.1697049999999999E-4</v>
      </c>
      <c r="AN17" s="14">
        <v>2.9702279999999998E-4</v>
      </c>
      <c r="AO17" s="14">
        <v>2.397841E-4</v>
      </c>
      <c r="AP17" s="14">
        <v>1.8565920000000001E-4</v>
      </c>
      <c r="AQ17" s="14">
        <v>2.1272850000000001E-4</v>
      </c>
      <c r="AR17" s="14">
        <v>2.4713550000000001E-4</v>
      </c>
      <c r="AS17" s="14">
        <v>1.802823E-4</v>
      </c>
      <c r="AT17" s="14">
        <v>1.959118E-4</v>
      </c>
      <c r="AU17" s="14">
        <v>2.4434959999999998E-4</v>
      </c>
      <c r="AV17" s="14">
        <v>2.492684E-4</v>
      </c>
      <c r="AW17" s="14">
        <v>1.8778800000000001E-4</v>
      </c>
      <c r="AX17" s="14">
        <v>2.2143339999999999E-4</v>
      </c>
      <c r="AY17" s="14">
        <v>1.079383E-4</v>
      </c>
      <c r="AZ17" s="14">
        <v>2.1972889999999999E-4</v>
      </c>
      <c r="BA17" s="17">
        <v>8.0135688571296597E-5</v>
      </c>
      <c r="BB17" s="14">
        <v>3.623648E-4</v>
      </c>
      <c r="BC17" s="14">
        <v>1.759636E-4</v>
      </c>
      <c r="BD17" s="14">
        <v>1.128456E-4</v>
      </c>
      <c r="BE17" s="14">
        <v>1.202427E-4</v>
      </c>
      <c r="BF17" s="14">
        <v>1.1103320000000001E-4</v>
      </c>
      <c r="BG17" s="14">
        <v>1.1188349999999999E-4</v>
      </c>
      <c r="BH17" s="14">
        <v>1.0895369999999999E-4</v>
      </c>
      <c r="BI17" s="14">
        <v>1.137118E-4</v>
      </c>
      <c r="BJ17" s="14">
        <v>1.085789E-4</v>
      </c>
      <c r="BK17" s="14">
        <v>1.124597E-4</v>
      </c>
      <c r="BL17" s="14">
        <v>1.14171E-4</v>
      </c>
      <c r="BM17" s="14">
        <v>1.0911740000000001E-4</v>
      </c>
      <c r="BN17" s="14">
        <v>1.090036E-4</v>
      </c>
      <c r="BO17" s="14">
        <v>1.2758569999999999E-4</v>
      </c>
      <c r="BP17" s="14">
        <v>1.214012E-4</v>
      </c>
      <c r="BQ17" s="14">
        <v>1.118073E-4</v>
      </c>
      <c r="BR17" s="14">
        <v>1.100536E-4</v>
      </c>
      <c r="BS17" s="14">
        <v>1.2280280000000001E-4</v>
      </c>
      <c r="BT17" s="14">
        <v>2.36648E-4</v>
      </c>
      <c r="BU17" s="14">
        <v>3.209962E-4</v>
      </c>
      <c r="BV17" s="14">
        <v>3.0806470000000001E-4</v>
      </c>
      <c r="BW17" s="14">
        <v>3.433512E-4</v>
      </c>
      <c r="BX17" s="14">
        <v>4.0089740000000002E-4</v>
      </c>
      <c r="BY17" s="14">
        <v>3.5051560000000002E-4</v>
      </c>
      <c r="BZ17" s="14">
        <v>3.7990479999999997E-4</v>
      </c>
      <c r="CA17" s="14">
        <v>3.4364630000000002E-4</v>
      </c>
      <c r="CB17" s="14">
        <v>1.374441E-4</v>
      </c>
      <c r="CC17" s="14">
        <v>1.4493270000000001E-4</v>
      </c>
      <c r="CD17" s="14">
        <v>1.3078659999999999E-4</v>
      </c>
      <c r="CE17" s="14">
        <v>2.8172389999999998E-4</v>
      </c>
      <c r="CF17" s="14">
        <v>2.879987E-4</v>
      </c>
      <c r="CG17" s="14">
        <v>2.8468450000000001E-4</v>
      </c>
      <c r="CH17" s="14">
        <v>3.4401469999999998E-4</v>
      </c>
      <c r="CI17" s="14">
        <v>3.299884E-4</v>
      </c>
      <c r="CJ17" s="14">
        <v>3.6746430000000001E-4</v>
      </c>
      <c r="CK17" s="14">
        <v>2.4587170000000001E-4</v>
      </c>
      <c r="CL17" s="14">
        <v>3.1347429999999999E-4</v>
      </c>
      <c r="CM17" s="14">
        <v>4.2501110000000002E-4</v>
      </c>
      <c r="CN17" s="14">
        <v>3.4435420000000002E-4</v>
      </c>
      <c r="CO17" s="14">
        <v>4.0364900000000001E-4</v>
      </c>
      <c r="CP17" s="14">
        <v>1.130878E-4</v>
      </c>
      <c r="CQ17" s="14">
        <v>1.004176E-4</v>
      </c>
      <c r="CR17" s="14">
        <v>1.0310630000000001E-4</v>
      </c>
      <c r="CS17" s="14">
        <v>1.282384E-4</v>
      </c>
      <c r="CT17" s="14">
        <v>1.051367E-4</v>
      </c>
      <c r="CU17" s="14">
        <v>1.4705520000000001E-4</v>
      </c>
      <c r="CV17" s="17">
        <v>8.8715625809879998E-5</v>
      </c>
      <c r="CW17" s="14">
        <v>1.2561620000000001E-4</v>
      </c>
      <c r="CX17" s="17">
        <v>7.2670414389416601E-5</v>
      </c>
      <c r="CY17" s="17">
        <v>8.6724435852493506E-5</v>
      </c>
      <c r="CZ17" s="17">
        <v>9.1397839609053404E-5</v>
      </c>
      <c r="DA17" s="17">
        <v>5.5049415024858001E-5</v>
      </c>
      <c r="DB17" s="17">
        <v>8.3030306785820404E-5</v>
      </c>
      <c r="DC17" s="17">
        <v>6.9179185324968502E-5</v>
      </c>
      <c r="DD17" s="17">
        <v>8.3534172326317296E-5</v>
      </c>
      <c r="DE17" s="17">
        <v>6.90276131156895E-5</v>
      </c>
      <c r="DF17" s="17">
        <v>9.2837865740702006E-5</v>
      </c>
      <c r="DG17" s="14">
        <v>1.0216070000000001E-4</v>
      </c>
      <c r="DH17" s="14">
        <v>1.055695E-4</v>
      </c>
      <c r="DI17" s="17">
        <v>8.7296142840296393E-5</v>
      </c>
      <c r="DJ17" s="14">
        <v>1.6014290000000001E-4</v>
      </c>
      <c r="DK17" s="14">
        <v>1.4817319999999999E-4</v>
      </c>
      <c r="DL17" s="17">
        <v>9.7898715157180102E-5</v>
      </c>
      <c r="DM17" s="17">
        <v>7.6376238730037897E-5</v>
      </c>
      <c r="DN17" s="17">
        <v>7.3680362850702893E-5</v>
      </c>
      <c r="DO17" s="14">
        <v>1.218513E-4</v>
      </c>
      <c r="DP17" s="14">
        <v>8.3807000000000006E-5</v>
      </c>
      <c r="DQ17" s="17">
        <v>7.2382857768024401E-5</v>
      </c>
      <c r="DR17" s="14">
        <v>1.4007010000000001E-4</v>
      </c>
      <c r="DS17" s="14">
        <v>7.4583000000000001E-5</v>
      </c>
      <c r="DT17" s="17">
        <v>8.9090743005081996E-5</v>
      </c>
      <c r="DU17" s="14">
        <v>1.1846939999999999E-4</v>
      </c>
      <c r="DV17" s="14">
        <v>1.140319E-4</v>
      </c>
      <c r="DW17" s="17">
        <v>9.6734223973972899E-5</v>
      </c>
      <c r="DX17" s="14">
        <v>7.2201999999999998E-5</v>
      </c>
      <c r="DY17" s="14">
        <v>1.053289E-4</v>
      </c>
      <c r="DZ17" s="14">
        <v>1.253242E-4</v>
      </c>
      <c r="EA17" s="14">
        <v>1.2683489999999999E-4</v>
      </c>
      <c r="EB17" s="17">
        <v>8.6216707137359901E-5</v>
      </c>
      <c r="EC17" s="15">
        <v>1.7639850000000001E-4</v>
      </c>
      <c r="ED17" s="13" t="s">
        <v>206</v>
      </c>
      <c r="EE17" s="14" t="s">
        <v>207</v>
      </c>
      <c r="EF17" s="15" t="s">
        <v>208</v>
      </c>
      <c r="EG17" s="13">
        <v>0</v>
      </c>
      <c r="EH17" s="14">
        <v>0</v>
      </c>
      <c r="EI17" s="14">
        <v>1</v>
      </c>
      <c r="EJ17" s="14">
        <v>0.32334623334221402</v>
      </c>
      <c r="EK17" s="14">
        <v>0.05</v>
      </c>
      <c r="EL17" s="15">
        <v>6.5476190476190493E-2</v>
      </c>
      <c r="EM17" s="16" t="s">
        <v>209</v>
      </c>
    </row>
    <row r="18" spans="1:143">
      <c r="A18" s="13" t="s">
        <v>210</v>
      </c>
      <c r="B18" s="14">
        <v>6.3937179E-3</v>
      </c>
      <c r="C18" s="14">
        <v>6.1030021000000002E-3</v>
      </c>
      <c r="D18" s="14">
        <v>6.9638373000000002E-3</v>
      </c>
      <c r="E18" s="14">
        <v>7.2754413000000002E-3</v>
      </c>
      <c r="F18" s="14">
        <v>7.0327258000000004E-3</v>
      </c>
      <c r="G18" s="14">
        <v>7.1517361000000002E-3</v>
      </c>
      <c r="H18" s="14">
        <v>6.620089E-3</v>
      </c>
      <c r="I18" s="14">
        <v>6.6244883999999997E-3</v>
      </c>
      <c r="J18" s="14">
        <v>8.1561558999999999E-3</v>
      </c>
      <c r="K18" s="14">
        <v>6.3144048999999999E-3</v>
      </c>
      <c r="L18" s="14">
        <v>6.9565586999999996E-3</v>
      </c>
      <c r="M18" s="14">
        <v>6.1486989999999997E-3</v>
      </c>
      <c r="N18" s="14">
        <v>5.8220557999999999E-3</v>
      </c>
      <c r="O18" s="14">
        <v>6.0301069999999998E-3</v>
      </c>
      <c r="P18" s="14">
        <v>5.7587289999999998E-3</v>
      </c>
      <c r="Q18" s="14">
        <v>6.1637287000000001E-3</v>
      </c>
      <c r="R18" s="14">
        <v>6.0943760000000003E-3</v>
      </c>
      <c r="S18" s="14">
        <v>6.0437394000000004E-3</v>
      </c>
      <c r="T18" s="14">
        <v>6.1796356000000004E-3</v>
      </c>
      <c r="U18" s="14">
        <v>6.9251182999999997E-3</v>
      </c>
      <c r="V18" s="14">
        <v>6.4984856999999998E-3</v>
      </c>
      <c r="W18" s="14">
        <v>6.2178653E-3</v>
      </c>
      <c r="X18" s="14">
        <v>6.0214442999999996E-3</v>
      </c>
      <c r="Y18" s="14">
        <v>6.6390692999999997E-3</v>
      </c>
      <c r="Z18" s="14">
        <v>6.2903858000000002E-3</v>
      </c>
      <c r="AA18" s="14">
        <v>6.4440564999999998E-3</v>
      </c>
      <c r="AB18" s="14">
        <v>7.1962551E-3</v>
      </c>
      <c r="AC18" s="14">
        <v>5.7883513999999999E-3</v>
      </c>
      <c r="AD18" s="14">
        <v>6.5918208000000002E-3</v>
      </c>
      <c r="AE18" s="14">
        <v>4.9741001999999996E-3</v>
      </c>
      <c r="AF18" s="14">
        <v>5.3029738000000002E-3</v>
      </c>
      <c r="AG18" s="14">
        <v>5.9741430000000003E-3</v>
      </c>
      <c r="AH18" s="14">
        <v>5.4547492000000001E-3</v>
      </c>
      <c r="AI18" s="14">
        <v>4.8949644E-3</v>
      </c>
      <c r="AJ18" s="14">
        <v>4.5286310999999996E-3</v>
      </c>
      <c r="AK18" s="14">
        <v>5.4610218000000002E-3</v>
      </c>
      <c r="AL18" s="14">
        <v>5.1526634000000002E-3</v>
      </c>
      <c r="AM18" s="14">
        <v>8.0497350000000006E-3</v>
      </c>
      <c r="AN18" s="14">
        <v>5.0337699999999999E-3</v>
      </c>
      <c r="AO18" s="14">
        <v>6.2796346000000003E-3</v>
      </c>
      <c r="AP18" s="14">
        <v>5.8260454000000003E-3</v>
      </c>
      <c r="AQ18" s="14">
        <v>5.4517960999999997E-3</v>
      </c>
      <c r="AR18" s="14">
        <v>5.6217046000000001E-3</v>
      </c>
      <c r="AS18" s="14">
        <v>5.3200245999999998E-3</v>
      </c>
      <c r="AT18" s="14">
        <v>6.3187507000000004E-3</v>
      </c>
      <c r="AU18" s="14">
        <v>5.6439869E-3</v>
      </c>
      <c r="AV18" s="14">
        <v>5.7145373999999997E-3</v>
      </c>
      <c r="AW18" s="14">
        <v>4.9348964000000004E-3</v>
      </c>
      <c r="AX18" s="14">
        <v>4.4333782999999996E-3</v>
      </c>
      <c r="AY18" s="14">
        <v>6.0618305000000004E-3</v>
      </c>
      <c r="AZ18" s="14">
        <v>4.4725075000000003E-3</v>
      </c>
      <c r="BA18" s="14">
        <v>4.9337816000000001E-3</v>
      </c>
      <c r="BB18" s="14">
        <v>5.4234076999999997E-3</v>
      </c>
      <c r="BC18" s="14">
        <v>7.0911901999999999E-3</v>
      </c>
      <c r="BD18" s="14">
        <v>8.9764656000000005E-3</v>
      </c>
      <c r="BE18" s="14">
        <v>8.7662164000000004E-3</v>
      </c>
      <c r="BF18" s="14">
        <v>8.8806391000000005E-3</v>
      </c>
      <c r="BG18" s="14">
        <v>8.6509835000000007E-3</v>
      </c>
      <c r="BH18" s="14">
        <v>8.7862297000000002E-3</v>
      </c>
      <c r="BI18" s="14">
        <v>8.7019100999999998E-3</v>
      </c>
      <c r="BJ18" s="14">
        <v>8.8806935999999996E-3</v>
      </c>
      <c r="BK18" s="14">
        <v>8.6991220000000001E-3</v>
      </c>
      <c r="BL18" s="14">
        <v>6.5865215999999999E-3</v>
      </c>
      <c r="BM18" s="14">
        <v>8.4914819999999998E-3</v>
      </c>
      <c r="BN18" s="14">
        <v>8.6081306999999992E-3</v>
      </c>
      <c r="BO18" s="14">
        <v>7.2116263000000002E-3</v>
      </c>
      <c r="BP18" s="14">
        <v>8.6204799000000002E-3</v>
      </c>
      <c r="BQ18" s="14">
        <v>8.6903341000000005E-3</v>
      </c>
      <c r="BR18" s="14">
        <v>8.7813909999999995E-3</v>
      </c>
      <c r="BS18" s="14">
        <v>9.0416097999999993E-3</v>
      </c>
      <c r="BT18" s="14">
        <v>6.4868245999999997E-3</v>
      </c>
      <c r="BU18" s="14">
        <v>5.1549300999999999E-3</v>
      </c>
      <c r="BV18" s="14">
        <v>5.7304831000000002E-3</v>
      </c>
      <c r="BW18" s="14">
        <v>5.6741793999999998E-3</v>
      </c>
      <c r="BX18" s="14">
        <v>4.9588625999999998E-3</v>
      </c>
      <c r="BY18" s="14">
        <v>5.4343356000000004E-3</v>
      </c>
      <c r="BZ18" s="14">
        <v>5.2484092E-3</v>
      </c>
      <c r="CA18" s="14">
        <v>5.4754304999999996E-3</v>
      </c>
      <c r="CB18" s="14">
        <v>8.4764760000000001E-3</v>
      </c>
      <c r="CC18" s="14">
        <v>7.8842357000000005E-3</v>
      </c>
      <c r="CD18" s="14">
        <v>8.3353446000000008E-3</v>
      </c>
      <c r="CE18" s="14">
        <v>7.0251560999999999E-3</v>
      </c>
      <c r="CF18" s="14">
        <v>7.0417950999999996E-3</v>
      </c>
      <c r="CG18" s="14">
        <v>6.9754424000000002E-3</v>
      </c>
      <c r="CH18" s="14">
        <v>8.5999097E-3</v>
      </c>
      <c r="CI18" s="14">
        <v>8.5957853000000004E-3</v>
      </c>
      <c r="CJ18" s="14">
        <v>8.9133006999999997E-3</v>
      </c>
      <c r="CK18" s="14">
        <v>8.6604038000000008E-3</v>
      </c>
      <c r="CL18" s="14">
        <v>8.4607069E-3</v>
      </c>
      <c r="CM18" s="14">
        <v>9.3705973000000001E-3</v>
      </c>
      <c r="CN18" s="14">
        <v>8.5845973999999995E-3</v>
      </c>
      <c r="CO18" s="14">
        <v>9.1957614999999999E-3</v>
      </c>
      <c r="CP18" s="14">
        <v>6.4604036999999998E-3</v>
      </c>
      <c r="CQ18" s="14">
        <v>6.1883127999999999E-3</v>
      </c>
      <c r="CR18" s="14">
        <v>6.5365863999999997E-3</v>
      </c>
      <c r="CS18" s="14">
        <v>6.4710953999999998E-3</v>
      </c>
      <c r="CT18" s="14">
        <v>6.4386599999999997E-3</v>
      </c>
      <c r="CU18" s="14">
        <v>6.9310159999999999E-3</v>
      </c>
      <c r="CV18" s="14">
        <v>6.2586168000000001E-3</v>
      </c>
      <c r="CW18" s="14">
        <v>6.5360747E-3</v>
      </c>
      <c r="CX18" s="14">
        <v>6.0776364000000001E-3</v>
      </c>
      <c r="CY18" s="14">
        <v>6.2039340000000004E-3</v>
      </c>
      <c r="CZ18" s="14">
        <v>6.1772053000000004E-3</v>
      </c>
      <c r="DA18" s="14">
        <v>5.9334632E-3</v>
      </c>
      <c r="DB18" s="14">
        <v>6.0783731000000002E-3</v>
      </c>
      <c r="DC18" s="14">
        <v>6.0441699000000002E-3</v>
      </c>
      <c r="DD18" s="14">
        <v>6.0754182E-3</v>
      </c>
      <c r="DE18" s="14">
        <v>6.0563140999999997E-3</v>
      </c>
      <c r="DF18" s="14">
        <v>7.2093134999999999E-3</v>
      </c>
      <c r="DG18" s="14">
        <v>8.6020629000000005E-3</v>
      </c>
      <c r="DH18" s="14">
        <v>8.4192894000000001E-3</v>
      </c>
      <c r="DI18" s="14">
        <v>8.6061322999999995E-3</v>
      </c>
      <c r="DJ18" s="14">
        <v>8.2312640000000003E-3</v>
      </c>
      <c r="DK18" s="14">
        <v>8.3660583999999993E-3</v>
      </c>
      <c r="DL18" s="14">
        <v>8.2857086000000003E-3</v>
      </c>
      <c r="DM18" s="14">
        <v>7.2179319999999998E-3</v>
      </c>
      <c r="DN18" s="14">
        <v>6.9535096000000003E-3</v>
      </c>
      <c r="DO18" s="14">
        <v>7.1632692E-3</v>
      </c>
      <c r="DP18" s="14">
        <v>7.1869203E-3</v>
      </c>
      <c r="DQ18" s="14">
        <v>7.4970150999999997E-3</v>
      </c>
      <c r="DR18" s="14">
        <v>7.4868262000000003E-3</v>
      </c>
      <c r="DS18" s="14">
        <v>7.8894623000000004E-3</v>
      </c>
      <c r="DT18" s="14">
        <v>7.8342610000000003E-3</v>
      </c>
      <c r="DU18" s="14">
        <v>6.4923369999999999E-3</v>
      </c>
      <c r="DV18" s="14">
        <v>6.5980346999999998E-3</v>
      </c>
      <c r="DW18" s="14">
        <v>7.0713026999999996E-3</v>
      </c>
      <c r="DX18" s="14">
        <v>7.2052451999999999E-3</v>
      </c>
      <c r="DY18" s="14">
        <v>7.7814803999999996E-3</v>
      </c>
      <c r="DZ18" s="14">
        <v>7.2082431999999997E-3</v>
      </c>
      <c r="EA18" s="14">
        <v>7.8744852999999993E-3</v>
      </c>
      <c r="EB18" s="14">
        <v>7.0695467999999997E-3</v>
      </c>
      <c r="EC18" s="15">
        <v>7.3388326999999998E-3</v>
      </c>
      <c r="ED18" s="13" t="s">
        <v>211</v>
      </c>
      <c r="EE18" s="14" t="s">
        <v>212</v>
      </c>
      <c r="EF18" s="15" t="s">
        <v>213</v>
      </c>
      <c r="EG18" s="13">
        <v>1</v>
      </c>
      <c r="EH18" s="14">
        <v>0</v>
      </c>
      <c r="EI18" s="14">
        <v>0</v>
      </c>
      <c r="EJ18" s="14">
        <v>0.151788510571186</v>
      </c>
      <c r="EK18" s="14">
        <v>0.38500000000000001</v>
      </c>
      <c r="EL18" s="15">
        <v>0.41357421875</v>
      </c>
      <c r="EM18" s="16" t="s">
        <v>214</v>
      </c>
    </row>
    <row r="19" spans="1:143">
      <c r="A19" s="13" t="s">
        <v>215</v>
      </c>
      <c r="B19" s="14">
        <v>1.8627383E-3</v>
      </c>
      <c r="C19" s="14">
        <v>1.6251595000000001E-3</v>
      </c>
      <c r="D19" s="14">
        <v>2.1698313000000002E-3</v>
      </c>
      <c r="E19" s="14">
        <v>2.0735889000000002E-3</v>
      </c>
      <c r="F19" s="14">
        <v>4.5081977999999997E-3</v>
      </c>
      <c r="G19" s="14">
        <v>2.8377137999999998E-3</v>
      </c>
      <c r="H19" s="14">
        <v>2.2470544999999998E-3</v>
      </c>
      <c r="I19" s="14">
        <v>1.7646795000000001E-3</v>
      </c>
      <c r="J19" s="14">
        <v>3.7238631E-3</v>
      </c>
      <c r="K19" s="14">
        <v>1.2417903999999999E-3</v>
      </c>
      <c r="L19" s="14">
        <v>1.8901631000000001E-3</v>
      </c>
      <c r="M19" s="14">
        <v>1.4037786E-3</v>
      </c>
      <c r="N19" s="14">
        <v>1.3912856999999999E-3</v>
      </c>
      <c r="O19" s="14">
        <v>1.4393419999999999E-3</v>
      </c>
      <c r="P19" s="14">
        <v>1.5047253E-3</v>
      </c>
      <c r="Q19" s="14">
        <v>2.0427484000000002E-3</v>
      </c>
      <c r="R19" s="14">
        <v>1.2962795E-3</v>
      </c>
      <c r="S19" s="14">
        <v>1.4993891000000001E-3</v>
      </c>
      <c r="T19" s="14">
        <v>1.9529847000000001E-3</v>
      </c>
      <c r="U19" s="14">
        <v>1.3295242E-3</v>
      </c>
      <c r="V19" s="14">
        <v>1.9356066000000001E-3</v>
      </c>
      <c r="W19" s="14">
        <v>1.5897795000000001E-3</v>
      </c>
      <c r="X19" s="14">
        <v>1.4718162E-3</v>
      </c>
      <c r="Y19" s="14">
        <v>2.0841686000000002E-3</v>
      </c>
      <c r="Z19" s="14">
        <v>1.9666700999999998E-3</v>
      </c>
      <c r="AA19" s="14">
        <v>2.8083574000000002E-3</v>
      </c>
      <c r="AB19" s="14">
        <v>1.9756852000000001E-3</v>
      </c>
      <c r="AC19" s="14">
        <v>8.0007159999999995E-4</v>
      </c>
      <c r="AD19" s="14">
        <v>1.16435E-3</v>
      </c>
      <c r="AE19" s="14">
        <v>4.9612579999999999E-4</v>
      </c>
      <c r="AF19" s="14">
        <v>6.2977720000000005E-4</v>
      </c>
      <c r="AG19" s="14">
        <v>5.9636930000000002E-4</v>
      </c>
      <c r="AH19" s="14">
        <v>5.1069470000000004E-4</v>
      </c>
      <c r="AI19" s="14">
        <v>4.6065599999999999E-4</v>
      </c>
      <c r="AJ19" s="14">
        <v>5.0649509999999996E-4</v>
      </c>
      <c r="AK19" s="14">
        <v>6.2875400000000003E-4</v>
      </c>
      <c r="AL19" s="14">
        <v>4.380686E-4</v>
      </c>
      <c r="AM19" s="14">
        <v>6.1803070000000001E-4</v>
      </c>
      <c r="AN19" s="14">
        <v>5.963028E-4</v>
      </c>
      <c r="AO19" s="14">
        <v>9.0231939999999998E-4</v>
      </c>
      <c r="AP19" s="14">
        <v>7.4605349999999995E-4</v>
      </c>
      <c r="AQ19" s="14">
        <v>5.6297789999999997E-4</v>
      </c>
      <c r="AR19" s="14">
        <v>8.1085559999999996E-4</v>
      </c>
      <c r="AS19" s="14">
        <v>6.1019239999999999E-4</v>
      </c>
      <c r="AT19" s="14">
        <v>7.8429439999999997E-4</v>
      </c>
      <c r="AU19" s="14">
        <v>7.7602870000000003E-4</v>
      </c>
      <c r="AV19" s="14">
        <v>6.7158370000000003E-4</v>
      </c>
      <c r="AW19" s="14">
        <v>5.0294409999999999E-4</v>
      </c>
      <c r="AX19" s="14">
        <v>3.6873839999999999E-4</v>
      </c>
      <c r="AY19" s="14">
        <v>7.7317230000000002E-4</v>
      </c>
      <c r="AZ19" s="14">
        <v>4.0707710000000003E-4</v>
      </c>
      <c r="BA19" s="14">
        <v>6.2085419999999996E-4</v>
      </c>
      <c r="BB19" s="14">
        <v>9.145504E-4</v>
      </c>
      <c r="BC19" s="14">
        <v>1.2144498000000001E-3</v>
      </c>
      <c r="BD19" s="14">
        <v>7.2265529999999999E-4</v>
      </c>
      <c r="BE19" s="14">
        <v>8.4557540000000002E-4</v>
      </c>
      <c r="BF19" s="14">
        <v>6.7759660000000002E-4</v>
      </c>
      <c r="BG19" s="14">
        <v>6.7318469999999998E-4</v>
      </c>
      <c r="BH19" s="14">
        <v>6.6095740000000002E-4</v>
      </c>
      <c r="BI19" s="14">
        <v>6.946853E-4</v>
      </c>
      <c r="BJ19" s="14">
        <v>6.9262809999999996E-4</v>
      </c>
      <c r="BK19" s="14">
        <v>6.7359690000000003E-4</v>
      </c>
      <c r="BL19" s="14">
        <v>9.3185529999999998E-4</v>
      </c>
      <c r="BM19" s="14">
        <v>6.455578E-4</v>
      </c>
      <c r="BN19" s="14">
        <v>6.3973209999999999E-4</v>
      </c>
      <c r="BO19" s="14">
        <v>6.4289459999999996E-4</v>
      </c>
      <c r="BP19" s="14">
        <v>7.3378180000000003E-4</v>
      </c>
      <c r="BQ19" s="14">
        <v>6.7463780000000001E-4</v>
      </c>
      <c r="BR19" s="14">
        <v>6.8675059999999996E-4</v>
      </c>
      <c r="BS19" s="14">
        <v>7.3879689999999999E-4</v>
      </c>
      <c r="BT19" s="14">
        <v>1.2443818E-3</v>
      </c>
      <c r="BU19" s="14">
        <v>5.1932379999999998E-4</v>
      </c>
      <c r="BV19" s="14">
        <v>5.5857669999999999E-4</v>
      </c>
      <c r="BW19" s="14">
        <v>5.9141369999999996E-4</v>
      </c>
      <c r="BX19" s="14">
        <v>5.2433989999999995E-4</v>
      </c>
      <c r="BY19" s="14">
        <v>6.1476759999999999E-4</v>
      </c>
      <c r="BZ19" s="14">
        <v>5.3379299999999996E-4</v>
      </c>
      <c r="CA19" s="14">
        <v>6.7307960000000003E-4</v>
      </c>
      <c r="CB19" s="14">
        <v>6.7801549999999997E-4</v>
      </c>
      <c r="CC19" s="14">
        <v>6.4536040000000002E-4</v>
      </c>
      <c r="CD19" s="14">
        <v>6.5115159999999997E-4</v>
      </c>
      <c r="CE19" s="14">
        <v>1.5212784E-3</v>
      </c>
      <c r="CF19" s="14">
        <v>2.5102240000000001E-3</v>
      </c>
      <c r="CG19" s="14">
        <v>1.8265141E-3</v>
      </c>
      <c r="CH19" s="14">
        <v>8.2350109999999995E-4</v>
      </c>
      <c r="CI19" s="14">
        <v>9.5031659999999997E-4</v>
      </c>
      <c r="CJ19" s="14">
        <v>8.2776469999999995E-4</v>
      </c>
      <c r="CK19" s="14">
        <v>8.1002139999999999E-4</v>
      </c>
      <c r="CL19" s="14">
        <v>9.1320089999999995E-4</v>
      </c>
      <c r="CM19" s="14">
        <v>6.6756080000000004E-4</v>
      </c>
      <c r="CN19" s="14">
        <v>9.0784790000000002E-4</v>
      </c>
      <c r="CO19" s="14">
        <v>7.4119970000000002E-4</v>
      </c>
      <c r="CP19" s="14">
        <v>1.4455875000000001E-3</v>
      </c>
      <c r="CQ19" s="14">
        <v>1.4955627E-3</v>
      </c>
      <c r="CR19" s="14">
        <v>1.3980876999999999E-3</v>
      </c>
      <c r="CS19" s="14">
        <v>1.4674323E-3</v>
      </c>
      <c r="CT19" s="14">
        <v>1.4648144E-3</v>
      </c>
      <c r="CU19" s="14">
        <v>1.7523483E-3</v>
      </c>
      <c r="CV19" s="14">
        <v>1.433735E-3</v>
      </c>
      <c r="CW19" s="14">
        <v>1.4055904000000001E-3</v>
      </c>
      <c r="CX19" s="14">
        <v>1.3735260999999999E-3</v>
      </c>
      <c r="CY19" s="14">
        <v>1.4321894000000001E-3</v>
      </c>
      <c r="CZ19" s="14">
        <v>1.5789377999999999E-3</v>
      </c>
      <c r="DA19" s="14">
        <v>1.4032723E-3</v>
      </c>
      <c r="DB19" s="14">
        <v>1.4222072000000001E-3</v>
      </c>
      <c r="DC19" s="14">
        <v>1.4389152999999999E-3</v>
      </c>
      <c r="DD19" s="14">
        <v>1.6050848E-3</v>
      </c>
      <c r="DE19" s="14">
        <v>1.4160004000000001E-3</v>
      </c>
      <c r="DF19" s="14">
        <v>1.4265215E-3</v>
      </c>
      <c r="DG19" s="14">
        <v>1.9052609000000001E-3</v>
      </c>
      <c r="DH19" s="14">
        <v>1.2554948000000001E-3</v>
      </c>
      <c r="DI19" s="14">
        <v>1.7596070000000001E-3</v>
      </c>
      <c r="DJ19" s="14">
        <v>1.1363809000000001E-3</v>
      </c>
      <c r="DK19" s="14">
        <v>1.1467068E-3</v>
      </c>
      <c r="DL19" s="14">
        <v>1.3241542E-3</v>
      </c>
      <c r="DM19" s="14">
        <v>1.2797666000000001E-3</v>
      </c>
      <c r="DN19" s="14">
        <v>1.4144994E-3</v>
      </c>
      <c r="DO19" s="14">
        <v>1.3453357E-3</v>
      </c>
      <c r="DP19" s="14">
        <v>1.4096512999999999E-3</v>
      </c>
      <c r="DQ19" s="14">
        <v>1.5485130000000001E-3</v>
      </c>
      <c r="DR19" s="14">
        <v>1.1135581E-3</v>
      </c>
      <c r="DS19" s="14">
        <v>1.2650211000000001E-3</v>
      </c>
      <c r="DT19" s="14">
        <v>1.0137197E-3</v>
      </c>
      <c r="DU19" s="14">
        <v>9.3377439999999998E-4</v>
      </c>
      <c r="DV19" s="14">
        <v>1.2305027000000001E-3</v>
      </c>
      <c r="DW19" s="14">
        <v>1.4340455000000001E-3</v>
      </c>
      <c r="DX19" s="14">
        <v>1.1677209E-3</v>
      </c>
      <c r="DY19" s="14">
        <v>1.0558047000000001E-3</v>
      </c>
      <c r="DZ19" s="14">
        <v>1.0088727999999999E-3</v>
      </c>
      <c r="EA19" s="14">
        <v>1.0434066E-3</v>
      </c>
      <c r="EB19" s="14">
        <v>1.1931972000000001E-3</v>
      </c>
      <c r="EC19" s="15">
        <v>1.0841043999999999E-3</v>
      </c>
      <c r="ED19" s="13" t="s">
        <v>216</v>
      </c>
      <c r="EE19" s="14" t="s">
        <v>217</v>
      </c>
      <c r="EF19" s="15" t="s">
        <v>218</v>
      </c>
      <c r="EG19" s="13">
        <v>0</v>
      </c>
      <c r="EH19" s="14">
        <v>1</v>
      </c>
      <c r="EI19" s="14">
        <v>0</v>
      </c>
      <c r="EJ19" s="14">
        <v>0.59581131099940399</v>
      </c>
      <c r="EK19" s="14">
        <v>5.0000000000000001E-3</v>
      </c>
      <c r="EL19" s="15">
        <v>8.5937500000000007E-3</v>
      </c>
      <c r="EM19" s="16" t="s">
        <v>219</v>
      </c>
    </row>
    <row r="20" spans="1:143">
      <c r="A20" s="13" t="s">
        <v>220</v>
      </c>
      <c r="B20" s="14">
        <v>1.7233330700000001E-2</v>
      </c>
      <c r="C20" s="14">
        <v>1.69752515E-2</v>
      </c>
      <c r="D20" s="14">
        <v>1.7487835899999998E-2</v>
      </c>
      <c r="E20" s="14">
        <v>1.7516340299999999E-2</v>
      </c>
      <c r="F20" s="14">
        <v>1.7633799200000001E-2</v>
      </c>
      <c r="G20" s="14">
        <v>1.8277090100000001E-2</v>
      </c>
      <c r="H20" s="14">
        <v>1.7309936500000001E-2</v>
      </c>
      <c r="I20" s="14">
        <v>1.8033699699999999E-2</v>
      </c>
      <c r="J20" s="14">
        <v>1.9696375499999998E-2</v>
      </c>
      <c r="K20" s="14">
        <v>1.7997039499999999E-2</v>
      </c>
      <c r="L20" s="14">
        <v>1.7558152600000002E-2</v>
      </c>
      <c r="M20" s="14">
        <v>1.6741231700000001E-2</v>
      </c>
      <c r="N20" s="14">
        <v>1.7058758699999999E-2</v>
      </c>
      <c r="O20" s="14">
        <v>1.6913728199999999E-2</v>
      </c>
      <c r="P20" s="14">
        <v>1.6786655399999999E-2</v>
      </c>
      <c r="Q20" s="14">
        <v>1.7301008E-2</v>
      </c>
      <c r="R20" s="14">
        <v>1.6889939E-2</v>
      </c>
      <c r="S20" s="14">
        <v>1.7101249200000002E-2</v>
      </c>
      <c r="T20" s="14">
        <v>1.7398878100000001E-2</v>
      </c>
      <c r="U20" s="14">
        <v>1.8271874699999999E-2</v>
      </c>
      <c r="V20" s="14">
        <v>1.7563360900000002E-2</v>
      </c>
      <c r="W20" s="14">
        <v>1.7405161799999999E-2</v>
      </c>
      <c r="X20" s="14">
        <v>1.7398529499999999E-2</v>
      </c>
      <c r="Y20" s="14">
        <v>1.6969774E-2</v>
      </c>
      <c r="Z20" s="14">
        <v>1.7679637799999998E-2</v>
      </c>
      <c r="AA20" s="14">
        <v>1.7664988499999999E-2</v>
      </c>
      <c r="AB20" s="14">
        <v>1.8171383100000001E-2</v>
      </c>
      <c r="AC20" s="14">
        <v>1.51213579E-2</v>
      </c>
      <c r="AD20" s="14">
        <v>1.5440140099999999E-2</v>
      </c>
      <c r="AE20" s="14">
        <v>1.45585651E-2</v>
      </c>
      <c r="AF20" s="14">
        <v>1.5607309200000001E-2</v>
      </c>
      <c r="AG20" s="14">
        <v>1.4403014299999999E-2</v>
      </c>
      <c r="AH20" s="14">
        <v>1.4782596199999999E-2</v>
      </c>
      <c r="AI20" s="14">
        <v>1.51093349E-2</v>
      </c>
      <c r="AJ20" s="14">
        <v>1.6846151199999999E-2</v>
      </c>
      <c r="AK20" s="14">
        <v>1.49564316E-2</v>
      </c>
      <c r="AL20" s="14">
        <v>1.4525369600000001E-2</v>
      </c>
      <c r="AM20" s="14">
        <v>1.4667633500000001E-2</v>
      </c>
      <c r="AN20" s="14">
        <v>1.42256073E-2</v>
      </c>
      <c r="AO20" s="14">
        <v>1.5353319400000001E-2</v>
      </c>
      <c r="AP20" s="14">
        <v>1.51439351E-2</v>
      </c>
      <c r="AQ20" s="14">
        <v>1.42242885E-2</v>
      </c>
      <c r="AR20" s="14">
        <v>1.4775281600000001E-2</v>
      </c>
      <c r="AS20" s="14">
        <v>1.5022316500000001E-2</v>
      </c>
      <c r="AT20" s="14">
        <v>1.46652616E-2</v>
      </c>
      <c r="AU20" s="14">
        <v>1.46325567E-2</v>
      </c>
      <c r="AV20" s="14">
        <v>1.4660871400000001E-2</v>
      </c>
      <c r="AW20" s="14">
        <v>1.46421399E-2</v>
      </c>
      <c r="AX20" s="14">
        <v>1.5133679800000001E-2</v>
      </c>
      <c r="AY20" s="14">
        <v>1.51314824E-2</v>
      </c>
      <c r="AZ20" s="14">
        <v>1.4875336499999999E-2</v>
      </c>
      <c r="BA20" s="14">
        <v>1.5026260899999999E-2</v>
      </c>
      <c r="BB20" s="14">
        <v>1.49203111E-2</v>
      </c>
      <c r="BC20" s="14">
        <v>1.6572530799999999E-2</v>
      </c>
      <c r="BD20" s="14">
        <v>1.3409930400000001E-2</v>
      </c>
      <c r="BE20" s="14">
        <v>1.3997118899999999E-2</v>
      </c>
      <c r="BF20" s="14">
        <v>1.3856084899999999E-2</v>
      </c>
      <c r="BG20" s="14">
        <v>1.38914343E-2</v>
      </c>
      <c r="BH20" s="14">
        <v>1.40242982E-2</v>
      </c>
      <c r="BI20" s="14">
        <v>1.39217123E-2</v>
      </c>
      <c r="BJ20" s="14">
        <v>1.3803117E-2</v>
      </c>
      <c r="BK20" s="14">
        <v>1.37666669E-2</v>
      </c>
      <c r="BL20" s="14">
        <v>1.5307622999999999E-2</v>
      </c>
      <c r="BM20" s="14">
        <v>1.4406746E-2</v>
      </c>
      <c r="BN20" s="14">
        <v>1.43806336E-2</v>
      </c>
      <c r="BO20" s="14">
        <v>1.4712316899999999E-2</v>
      </c>
      <c r="BP20" s="14">
        <v>1.401578E-2</v>
      </c>
      <c r="BQ20" s="14">
        <v>1.37565216E-2</v>
      </c>
      <c r="BR20" s="14">
        <v>1.35996044E-2</v>
      </c>
      <c r="BS20" s="14">
        <v>1.3206673299999999E-2</v>
      </c>
      <c r="BT20" s="14">
        <v>1.48377445E-2</v>
      </c>
      <c r="BU20" s="14">
        <v>1.4475404000000001E-2</v>
      </c>
      <c r="BV20" s="14">
        <v>1.38947068E-2</v>
      </c>
      <c r="BW20" s="14">
        <v>1.3898680599999999E-2</v>
      </c>
      <c r="BX20" s="14">
        <v>1.38525113E-2</v>
      </c>
      <c r="BY20" s="14">
        <v>1.41597002E-2</v>
      </c>
      <c r="BZ20" s="14">
        <v>1.4028824400000001E-2</v>
      </c>
      <c r="CA20" s="14">
        <v>1.43537022E-2</v>
      </c>
      <c r="CB20" s="14">
        <v>1.41171734E-2</v>
      </c>
      <c r="CC20" s="14">
        <v>1.43274326E-2</v>
      </c>
      <c r="CD20" s="14">
        <v>1.44832708E-2</v>
      </c>
      <c r="CE20" s="14">
        <v>2.0021921000000002E-2</v>
      </c>
      <c r="CF20" s="14">
        <v>1.9395122899999999E-2</v>
      </c>
      <c r="CG20" s="14">
        <v>1.95746615E-2</v>
      </c>
      <c r="CH20" s="14">
        <v>1.9983694E-2</v>
      </c>
      <c r="CI20" s="14">
        <v>1.9505605299999999E-2</v>
      </c>
      <c r="CJ20" s="14">
        <v>2.0129047099999998E-2</v>
      </c>
      <c r="CK20" s="14">
        <v>1.7184154199999999E-2</v>
      </c>
      <c r="CL20" s="14">
        <v>1.96452841E-2</v>
      </c>
      <c r="CM20" s="14">
        <v>2.11568203E-2</v>
      </c>
      <c r="CN20" s="14">
        <v>2.02105359E-2</v>
      </c>
      <c r="CO20" s="14">
        <v>2.06629368E-2</v>
      </c>
      <c r="CP20" s="14">
        <v>1.7868098499999999E-2</v>
      </c>
      <c r="CQ20" s="14">
        <v>1.7733999100000002E-2</v>
      </c>
      <c r="CR20" s="14">
        <v>1.8217895099999999E-2</v>
      </c>
      <c r="CS20" s="14">
        <v>1.8258375300000001E-2</v>
      </c>
      <c r="CT20" s="14">
        <v>1.7921245799999999E-2</v>
      </c>
      <c r="CU20" s="14">
        <v>1.8563162599999999E-2</v>
      </c>
      <c r="CV20" s="14">
        <v>1.7710902800000001E-2</v>
      </c>
      <c r="CW20" s="14">
        <v>1.82128976E-2</v>
      </c>
      <c r="CX20" s="14">
        <v>1.7582683200000001E-2</v>
      </c>
      <c r="CY20" s="14">
        <v>1.76838432E-2</v>
      </c>
      <c r="CZ20" s="14">
        <v>1.74925584E-2</v>
      </c>
      <c r="DA20" s="14">
        <v>1.7247593700000001E-2</v>
      </c>
      <c r="DB20" s="14">
        <v>1.7597410500000001E-2</v>
      </c>
      <c r="DC20" s="14">
        <v>1.7430984300000001E-2</v>
      </c>
      <c r="DD20" s="14">
        <v>1.74935323E-2</v>
      </c>
      <c r="DE20" s="14">
        <v>1.7492478400000001E-2</v>
      </c>
      <c r="DF20" s="14">
        <v>1.6614533300000001E-2</v>
      </c>
      <c r="DG20" s="14">
        <v>1.7446538300000002E-2</v>
      </c>
      <c r="DH20" s="14">
        <v>1.7891927299999999E-2</v>
      </c>
      <c r="DI20" s="14">
        <v>1.73293162E-2</v>
      </c>
      <c r="DJ20" s="14">
        <v>1.91120964E-2</v>
      </c>
      <c r="DK20" s="14">
        <v>1.7739168499999999E-2</v>
      </c>
      <c r="DL20" s="14">
        <v>1.7437599599999999E-2</v>
      </c>
      <c r="DM20" s="14">
        <v>1.6358654600000001E-2</v>
      </c>
      <c r="DN20" s="14">
        <v>1.6811646699999998E-2</v>
      </c>
      <c r="DO20" s="14">
        <v>1.6958022E-2</v>
      </c>
      <c r="DP20" s="14">
        <v>1.6116907900000001E-2</v>
      </c>
      <c r="DQ20" s="14">
        <v>1.5844406599999999E-2</v>
      </c>
      <c r="DR20" s="14">
        <v>2.07709513E-2</v>
      </c>
      <c r="DS20" s="14">
        <v>2.18408111E-2</v>
      </c>
      <c r="DT20" s="14">
        <v>2.2078640900000002E-2</v>
      </c>
      <c r="DU20" s="14">
        <v>1.5978477800000002E-2</v>
      </c>
      <c r="DV20" s="14">
        <v>1.7311701400000001E-2</v>
      </c>
      <c r="DW20" s="14">
        <v>1.8134218800000001E-2</v>
      </c>
      <c r="DX20" s="14">
        <v>1.69604857E-2</v>
      </c>
      <c r="DY20" s="14">
        <v>1.72473166E-2</v>
      </c>
      <c r="DZ20" s="14">
        <v>1.5962894299999999E-2</v>
      </c>
      <c r="EA20" s="14">
        <v>1.55080449E-2</v>
      </c>
      <c r="EB20" s="14">
        <v>1.7592512599999999E-2</v>
      </c>
      <c r="EC20" s="15">
        <v>1.8168259900000001E-2</v>
      </c>
      <c r="ED20" s="13" t="s">
        <v>221</v>
      </c>
      <c r="EE20" s="14" t="s">
        <v>222</v>
      </c>
      <c r="EF20" s="15" t="s">
        <v>223</v>
      </c>
      <c r="EG20" s="13">
        <v>0</v>
      </c>
      <c r="EH20" s="14">
        <v>1</v>
      </c>
      <c r="EI20" s="14">
        <v>0</v>
      </c>
      <c r="EJ20" s="14">
        <v>0.62227830717605703</v>
      </c>
      <c r="EK20" s="14">
        <v>5.0000000000000001E-3</v>
      </c>
      <c r="EL20" s="15">
        <v>8.5937500000000007E-3</v>
      </c>
      <c r="EM20" s="16" t="s">
        <v>224</v>
      </c>
    </row>
    <row r="21" spans="1:143">
      <c r="A21" s="13" t="s">
        <v>225</v>
      </c>
      <c r="B21" s="14">
        <v>2.2446647999999998E-3</v>
      </c>
      <c r="C21" s="14">
        <v>2.0567065999999999E-3</v>
      </c>
      <c r="D21" s="14">
        <v>2.4443541000000002E-3</v>
      </c>
      <c r="E21" s="14">
        <v>2.6731677E-3</v>
      </c>
      <c r="F21" s="14">
        <v>2.7007672999999999E-3</v>
      </c>
      <c r="G21" s="14">
        <v>2.6301357999999999E-3</v>
      </c>
      <c r="H21" s="14">
        <v>2.3609855000000001E-3</v>
      </c>
      <c r="I21" s="14">
        <v>2.5485936999999998E-3</v>
      </c>
      <c r="J21" s="14">
        <v>2.9411636999999999E-3</v>
      </c>
      <c r="K21" s="14">
        <v>2.3799017E-3</v>
      </c>
      <c r="L21" s="14">
        <v>2.552683E-3</v>
      </c>
      <c r="M21" s="14">
        <v>2.3614195999999998E-3</v>
      </c>
      <c r="N21" s="14">
        <v>2.2591118000000001E-3</v>
      </c>
      <c r="O21" s="14">
        <v>2.2766134E-3</v>
      </c>
      <c r="P21" s="14">
        <v>2.3476510000000001E-3</v>
      </c>
      <c r="Q21" s="14">
        <v>2.3306512000000001E-3</v>
      </c>
      <c r="R21" s="14">
        <v>2.208233E-3</v>
      </c>
      <c r="S21" s="14">
        <v>2.2980219999999998E-3</v>
      </c>
      <c r="T21" s="14">
        <v>2.3340386999999999E-3</v>
      </c>
      <c r="U21" s="14">
        <v>2.7326196000000001E-3</v>
      </c>
      <c r="V21" s="14">
        <v>2.4831660999999998E-3</v>
      </c>
      <c r="W21" s="14">
        <v>2.3448681E-3</v>
      </c>
      <c r="X21" s="14">
        <v>2.3339603E-3</v>
      </c>
      <c r="Y21" s="14">
        <v>2.5098095000000002E-3</v>
      </c>
      <c r="Z21" s="14">
        <v>2.4251247000000001E-3</v>
      </c>
      <c r="AA21" s="14">
        <v>2.4142005000000002E-3</v>
      </c>
      <c r="AB21" s="14">
        <v>2.5375155999999999E-3</v>
      </c>
      <c r="AC21" s="14">
        <v>2.5680122999999998E-3</v>
      </c>
      <c r="AD21" s="14">
        <v>2.4120947999999999E-3</v>
      </c>
      <c r="AE21" s="14">
        <v>2.5634708999999999E-3</v>
      </c>
      <c r="AF21" s="14">
        <v>2.5937529999999999E-3</v>
      </c>
      <c r="AG21" s="14">
        <v>2.5607612E-3</v>
      </c>
      <c r="AH21" s="14">
        <v>2.5221407000000002E-3</v>
      </c>
      <c r="AI21" s="14">
        <v>2.5474089E-3</v>
      </c>
      <c r="AJ21" s="14">
        <v>2.0609777000000001E-3</v>
      </c>
      <c r="AK21" s="14">
        <v>2.3409526000000001E-3</v>
      </c>
      <c r="AL21" s="14">
        <v>2.3038249000000002E-3</v>
      </c>
      <c r="AM21" s="14">
        <v>2.2831996999999999E-3</v>
      </c>
      <c r="AN21" s="14">
        <v>2.7455706999999999E-3</v>
      </c>
      <c r="AO21" s="14">
        <v>3.0617226E-3</v>
      </c>
      <c r="AP21" s="14">
        <v>2.6188409999999998E-3</v>
      </c>
      <c r="AQ21" s="14">
        <v>2.5599576000000001E-3</v>
      </c>
      <c r="AR21" s="14">
        <v>2.5592090999999998E-3</v>
      </c>
      <c r="AS21" s="14">
        <v>2.3332871999999999E-3</v>
      </c>
      <c r="AT21" s="14">
        <v>2.5825799000000001E-3</v>
      </c>
      <c r="AU21" s="14">
        <v>2.7497669000000001E-3</v>
      </c>
      <c r="AV21" s="14">
        <v>2.7311085000000001E-3</v>
      </c>
      <c r="AW21" s="14">
        <v>2.4234611000000001E-3</v>
      </c>
      <c r="AX21" s="14">
        <v>2.3942937999999999E-3</v>
      </c>
      <c r="AY21" s="14">
        <v>2.0279611E-3</v>
      </c>
      <c r="AZ21" s="14">
        <v>2.3637972E-3</v>
      </c>
      <c r="BA21" s="14">
        <v>2.3700683E-3</v>
      </c>
      <c r="BB21" s="14">
        <v>2.9340187999999999E-3</v>
      </c>
      <c r="BC21" s="14">
        <v>2.3116218000000001E-3</v>
      </c>
      <c r="BD21" s="14">
        <v>1.9241741000000001E-3</v>
      </c>
      <c r="BE21" s="14">
        <v>2.1021353999999999E-3</v>
      </c>
      <c r="BF21" s="14">
        <v>1.9716598E-3</v>
      </c>
      <c r="BG21" s="14">
        <v>2.0494660999999998E-3</v>
      </c>
      <c r="BH21" s="14">
        <v>1.9939905999999999E-3</v>
      </c>
      <c r="BI21" s="14">
        <v>1.9899023000000001E-3</v>
      </c>
      <c r="BJ21" s="14">
        <v>1.9829429E-3</v>
      </c>
      <c r="BK21" s="14">
        <v>2.0003102E-3</v>
      </c>
      <c r="BL21" s="14">
        <v>2.4138578E-3</v>
      </c>
      <c r="BM21" s="14">
        <v>2.1495857000000001E-3</v>
      </c>
      <c r="BN21" s="14">
        <v>2.1177818999999999E-3</v>
      </c>
      <c r="BO21" s="14">
        <v>2.5371959999999998E-3</v>
      </c>
      <c r="BP21" s="14">
        <v>2.0766144000000002E-3</v>
      </c>
      <c r="BQ21" s="14">
        <v>2.0178114000000001E-3</v>
      </c>
      <c r="BR21" s="14">
        <v>1.9450450000000001E-3</v>
      </c>
      <c r="BS21" s="14">
        <v>1.8436536E-3</v>
      </c>
      <c r="BT21" s="14">
        <v>2.7486797000000002E-3</v>
      </c>
      <c r="BU21" s="14">
        <v>3.8862914000000002E-3</v>
      </c>
      <c r="BV21" s="14">
        <v>2.9909674999999999E-3</v>
      </c>
      <c r="BW21" s="14">
        <v>2.9237487000000001E-3</v>
      </c>
      <c r="BX21" s="14">
        <v>3.1103429000000002E-3</v>
      </c>
      <c r="BY21" s="14">
        <v>2.9569015999999998E-3</v>
      </c>
      <c r="BZ21" s="14">
        <v>3.0492014999999998E-3</v>
      </c>
      <c r="CA21" s="14">
        <v>2.9576977999999999E-3</v>
      </c>
      <c r="CB21" s="14">
        <v>2.0566008999999999E-3</v>
      </c>
      <c r="CC21" s="14">
        <v>2.2400529000000001E-3</v>
      </c>
      <c r="CD21" s="14">
        <v>2.1382617E-3</v>
      </c>
      <c r="CE21" s="14">
        <v>2.3581069999999999E-3</v>
      </c>
      <c r="CF21" s="14">
        <v>2.4214507000000001E-3</v>
      </c>
      <c r="CG21" s="14">
        <v>2.3468198999999999E-3</v>
      </c>
      <c r="CH21" s="14">
        <v>3.4546068000000001E-3</v>
      </c>
      <c r="CI21" s="14">
        <v>3.2962843000000001E-3</v>
      </c>
      <c r="CJ21" s="14">
        <v>3.5774956999999998E-3</v>
      </c>
      <c r="CK21" s="14">
        <v>2.7460361999999999E-3</v>
      </c>
      <c r="CL21" s="14">
        <v>3.2595926000000002E-3</v>
      </c>
      <c r="CM21" s="14">
        <v>3.8961822999999999E-3</v>
      </c>
      <c r="CN21" s="14">
        <v>3.4373748999999999E-3</v>
      </c>
      <c r="CO21" s="14">
        <v>3.7648749E-3</v>
      </c>
      <c r="CP21" s="14">
        <v>2.4072030000000001E-3</v>
      </c>
      <c r="CQ21" s="14">
        <v>2.3229049000000001E-3</v>
      </c>
      <c r="CR21" s="14">
        <v>2.445338E-3</v>
      </c>
      <c r="CS21" s="14">
        <v>2.3828051E-3</v>
      </c>
      <c r="CT21" s="14">
        <v>2.4259605000000002E-3</v>
      </c>
      <c r="CU21" s="14">
        <v>2.5118824000000001E-3</v>
      </c>
      <c r="CV21" s="14">
        <v>2.3678834E-3</v>
      </c>
      <c r="CW21" s="14">
        <v>2.4081012999999998E-3</v>
      </c>
      <c r="CX21" s="14">
        <v>2.3217953999999999E-3</v>
      </c>
      <c r="CY21" s="14">
        <v>2.3219251999999999E-3</v>
      </c>
      <c r="CZ21" s="14">
        <v>2.2872111E-3</v>
      </c>
      <c r="DA21" s="14">
        <v>2.3012693E-3</v>
      </c>
      <c r="DB21" s="14">
        <v>2.3084339999999998E-3</v>
      </c>
      <c r="DC21" s="14">
        <v>2.3182901999999998E-3</v>
      </c>
      <c r="DD21" s="14">
        <v>2.3229422999999998E-3</v>
      </c>
      <c r="DE21" s="14">
        <v>2.3154629999999998E-3</v>
      </c>
      <c r="DF21" s="14">
        <v>2.5226026999999999E-3</v>
      </c>
      <c r="DG21" s="14">
        <v>3.3912813E-3</v>
      </c>
      <c r="DH21" s="14">
        <v>3.0348607000000001E-3</v>
      </c>
      <c r="DI21" s="14">
        <v>3.3752851E-3</v>
      </c>
      <c r="DJ21" s="14">
        <v>3.037353E-3</v>
      </c>
      <c r="DK21" s="14">
        <v>2.9009333000000002E-3</v>
      </c>
      <c r="DL21" s="14">
        <v>2.9384470999999999E-3</v>
      </c>
      <c r="DM21" s="14">
        <v>2.3420501000000001E-3</v>
      </c>
      <c r="DN21" s="14">
        <v>2.4602130000000002E-3</v>
      </c>
      <c r="DO21" s="14">
        <v>2.4378990999999999E-3</v>
      </c>
      <c r="DP21" s="14">
        <v>2.364873E-3</v>
      </c>
      <c r="DQ21" s="14">
        <v>2.5438713000000002E-3</v>
      </c>
      <c r="DR21" s="14">
        <v>3.0723078000000001E-3</v>
      </c>
      <c r="DS21" s="14">
        <v>3.5349301E-3</v>
      </c>
      <c r="DT21" s="14">
        <v>3.5136372000000001E-3</v>
      </c>
      <c r="DU21" s="14">
        <v>2.4066764000000001E-3</v>
      </c>
      <c r="DV21" s="14">
        <v>2.3790306000000001E-3</v>
      </c>
      <c r="DW21" s="14">
        <v>2.5404765E-3</v>
      </c>
      <c r="DX21" s="14">
        <v>2.5760154000000002E-3</v>
      </c>
      <c r="DY21" s="14">
        <v>2.5039290999999998E-3</v>
      </c>
      <c r="DZ21" s="14">
        <v>2.4005799999999998E-3</v>
      </c>
      <c r="EA21" s="14">
        <v>2.3976781999999999E-3</v>
      </c>
      <c r="EB21" s="14">
        <v>2.6056898999999999E-3</v>
      </c>
      <c r="EC21" s="15">
        <v>2.7148162000000002E-3</v>
      </c>
      <c r="ED21" s="13" t="s">
        <v>226</v>
      </c>
      <c r="EE21" s="14" t="s">
        <v>227</v>
      </c>
      <c r="EF21" s="15" t="s">
        <v>228</v>
      </c>
      <c r="EG21" s="13">
        <v>0</v>
      </c>
      <c r="EH21" s="14">
        <v>1</v>
      </c>
      <c r="EI21" s="14">
        <v>0</v>
      </c>
      <c r="EJ21" s="14">
        <v>0.156266574829655</v>
      </c>
      <c r="EK21" s="14">
        <v>0.43</v>
      </c>
      <c r="EL21" s="15">
        <v>0.45480769230769202</v>
      </c>
      <c r="EM21" s="16" t="s">
        <v>229</v>
      </c>
    </row>
    <row r="22" spans="1:143">
      <c r="A22" s="13" t="s">
        <v>230</v>
      </c>
      <c r="B22" s="17">
        <v>1.02715165796014E-5</v>
      </c>
      <c r="C22" s="17">
        <v>2.83178349473055E-6</v>
      </c>
      <c r="D22" s="17">
        <v>2.2399613265338899E-5</v>
      </c>
      <c r="E22" s="14">
        <v>1.19092E-4</v>
      </c>
      <c r="F22" s="17">
        <v>2.1870160205736802E-5</v>
      </c>
      <c r="G22" s="17">
        <v>2.8699735358359299E-5</v>
      </c>
      <c r="H22" s="17">
        <v>1.5497658362259601E-5</v>
      </c>
      <c r="I22" s="17">
        <v>2.6063422220983498E-6</v>
      </c>
      <c r="J22" s="17">
        <v>2.7419598936578E-5</v>
      </c>
      <c r="K22" s="17">
        <v>7.3119696556191201E-7</v>
      </c>
      <c r="L22" s="17">
        <v>3.9169429413422102E-6</v>
      </c>
      <c r="M22" s="17">
        <v>5.5445632937148602E-7</v>
      </c>
      <c r="N22" s="17">
        <v>2.3962605498368098E-7</v>
      </c>
      <c r="O22" s="14">
        <v>3.9700000000000002E-7</v>
      </c>
      <c r="P22" s="14">
        <v>1.119E-6</v>
      </c>
      <c r="Q22" s="17">
        <v>6.7752938959481201E-6</v>
      </c>
      <c r="R22" s="17">
        <v>3.94223042856375E-7</v>
      </c>
      <c r="S22" s="14">
        <v>1.035E-6</v>
      </c>
      <c r="T22" s="14">
        <v>7.7049999999999999E-6</v>
      </c>
      <c r="U22" s="17">
        <v>2.5819190254876099E-6</v>
      </c>
      <c r="V22" s="17">
        <v>3.7831436986024302E-5</v>
      </c>
      <c r="W22" s="17">
        <v>3.3378482271466301E-6</v>
      </c>
      <c r="X22" s="17">
        <v>1.6735886716927099E-6</v>
      </c>
      <c r="Y22" s="17">
        <v>3.5408575246839401E-6</v>
      </c>
      <c r="Z22" s="17">
        <v>1.25583422372486E-5</v>
      </c>
      <c r="AA22" s="17">
        <v>1.7516330063463899E-5</v>
      </c>
      <c r="AB22" s="17">
        <v>8.6207545979347094E-6</v>
      </c>
      <c r="AC22" s="17">
        <v>6.9033041530310003E-6</v>
      </c>
      <c r="AD22" s="17">
        <v>2.3213134326682202E-6</v>
      </c>
      <c r="AE22" s="17">
        <v>6.8875874039288196E-7</v>
      </c>
      <c r="AF22" s="17">
        <v>2.5432423904789898E-6</v>
      </c>
      <c r="AG22" s="17">
        <v>1.4069452000579001E-6</v>
      </c>
      <c r="AH22" s="14">
        <v>2.6006000000000001E-5</v>
      </c>
      <c r="AI22" s="17">
        <v>4.16869349975813E-7</v>
      </c>
      <c r="AJ22" s="14">
        <v>1.7583000000000001E-5</v>
      </c>
      <c r="AK22" s="17">
        <v>3.1047356213040099E-7</v>
      </c>
      <c r="AL22" s="17">
        <v>8.0329443927463799E-7</v>
      </c>
      <c r="AM22" s="17">
        <v>4.4720168924213201E-7</v>
      </c>
      <c r="AN22" s="17">
        <v>7.9179658380521702E-7</v>
      </c>
      <c r="AO22" s="14">
        <v>1.268144E-4</v>
      </c>
      <c r="AP22" s="17">
        <v>4.4865013219425498E-7</v>
      </c>
      <c r="AQ22" s="17">
        <v>3.7110964092266802E-7</v>
      </c>
      <c r="AR22" s="17">
        <v>9.9717624974538908E-7</v>
      </c>
      <c r="AS22" s="17">
        <v>1.30957972072449E-6</v>
      </c>
      <c r="AT22" s="17">
        <v>1.11288931870801E-5</v>
      </c>
      <c r="AU22" s="17">
        <v>2.48557535996306E-5</v>
      </c>
      <c r="AV22" s="17">
        <v>3.4316175782904801E-6</v>
      </c>
      <c r="AW22" s="17">
        <v>1.1423961038256001E-6</v>
      </c>
      <c r="AX22" s="17">
        <v>2.2481877309192799E-5</v>
      </c>
      <c r="AY22" s="14">
        <v>5.9370000000000001E-6</v>
      </c>
      <c r="AZ22" s="17">
        <v>1.5748597726128799E-6</v>
      </c>
      <c r="BA22" s="17">
        <v>2.1972428176143202E-5</v>
      </c>
      <c r="BB22" s="17">
        <v>2.5527205374213201E-6</v>
      </c>
      <c r="BC22" s="17">
        <v>4.1213102975073501E-6</v>
      </c>
      <c r="BD22" s="17">
        <v>1.78702871556943E-7</v>
      </c>
      <c r="BE22" s="17">
        <v>1.3966222416970101E-6</v>
      </c>
      <c r="BF22" s="17">
        <v>1.6478632350605601E-7</v>
      </c>
      <c r="BG22" s="17">
        <v>2.2146992886495901E-7</v>
      </c>
      <c r="BH22" s="17">
        <v>2.68150158155189E-7</v>
      </c>
      <c r="BI22" s="17">
        <v>3.4551380136188302E-7</v>
      </c>
      <c r="BJ22" s="17">
        <v>2.2425084468949599E-7</v>
      </c>
      <c r="BK22" s="17">
        <v>2.2911639236368301E-7</v>
      </c>
      <c r="BL22" s="17">
        <v>2.6693772749908E-6</v>
      </c>
      <c r="BM22" s="14">
        <v>3.6199999999999999E-7</v>
      </c>
      <c r="BN22" s="14">
        <v>2.0599999999999999E-7</v>
      </c>
      <c r="BO22" s="17">
        <v>1.57128592754782E-6</v>
      </c>
      <c r="BP22" s="17">
        <v>2.4378860039075701E-6</v>
      </c>
      <c r="BQ22" s="17">
        <v>2.8551791305479899E-7</v>
      </c>
      <c r="BR22" s="17">
        <v>3.0591592015259298E-7</v>
      </c>
      <c r="BS22" s="17">
        <v>1.54133048456559E-7</v>
      </c>
      <c r="BT22" s="14">
        <v>4.5657E-5</v>
      </c>
      <c r="BU22" s="17">
        <v>1.1434693531020499E-5</v>
      </c>
      <c r="BV22" s="17">
        <v>4.2637321688004102E-7</v>
      </c>
      <c r="BW22" s="17">
        <v>9.4208742869339207E-6</v>
      </c>
      <c r="BX22" s="17">
        <v>3.6847133739066101E-7</v>
      </c>
      <c r="BY22" s="17">
        <v>3.77140064294727E-6</v>
      </c>
      <c r="BZ22" s="17">
        <v>1.1976429655707201E-6</v>
      </c>
      <c r="CA22" s="17">
        <v>1.2961339186042701E-6</v>
      </c>
      <c r="CB22" s="17">
        <v>5.6441498483958105E-7</v>
      </c>
      <c r="CC22" s="17">
        <v>7.35555292637473E-7</v>
      </c>
      <c r="CD22" s="17">
        <v>3.7654078968875898E-7</v>
      </c>
      <c r="CE22" s="17">
        <v>2.1881751157534901E-6</v>
      </c>
      <c r="CF22" s="17">
        <v>1.7467771901304799E-6</v>
      </c>
      <c r="CG22" s="17">
        <v>4.3305988842216104E-6</v>
      </c>
      <c r="CH22" s="17">
        <v>1.49383532266019E-6</v>
      </c>
      <c r="CI22" s="17">
        <v>2.5252050113077E-6</v>
      </c>
      <c r="CJ22" s="17">
        <v>9.1914504573863205E-7</v>
      </c>
      <c r="CK22" s="17">
        <v>9.7277802758057591E-7</v>
      </c>
      <c r="CL22" s="17">
        <v>1.55525007561664E-6</v>
      </c>
      <c r="CM22" s="17">
        <v>3.6428822581330299E-7</v>
      </c>
      <c r="CN22" s="17">
        <v>8.9115429456268096E-7</v>
      </c>
      <c r="CO22" s="17">
        <v>5.3560403122712195E-7</v>
      </c>
      <c r="CP22" s="14">
        <v>2.2050000000000001E-6</v>
      </c>
      <c r="CQ22" s="17">
        <v>7.19762040442203E-7</v>
      </c>
      <c r="CR22" s="17">
        <v>9.6832707555050595E-7</v>
      </c>
      <c r="CS22" s="17">
        <v>3.1734975985676198E-6</v>
      </c>
      <c r="CT22" s="17">
        <v>9.0077727973625996E-7</v>
      </c>
      <c r="CU22" s="17">
        <v>2.4406746700240401E-6</v>
      </c>
      <c r="CV22" s="14">
        <v>4.7E-7</v>
      </c>
      <c r="CW22" s="17">
        <v>1.02183397630862E-6</v>
      </c>
      <c r="CX22" s="17">
        <v>8.5732072642603602E-7</v>
      </c>
      <c r="CY22" s="17">
        <v>2.54006436079028E-6</v>
      </c>
      <c r="CZ22" s="17">
        <v>5.3032909231071098E-6</v>
      </c>
      <c r="DA22" s="17">
        <v>5.3376308885534797E-7</v>
      </c>
      <c r="DB22" s="17">
        <v>1.8752548021041899E-6</v>
      </c>
      <c r="DC22" s="17">
        <v>6.7619072361098703E-6</v>
      </c>
      <c r="DD22" s="17">
        <v>8.7634477883367099E-6</v>
      </c>
      <c r="DE22" s="17">
        <v>2.1773176882309301E-6</v>
      </c>
      <c r="DF22" s="17">
        <v>3.1483764757812999E-6</v>
      </c>
      <c r="DG22" s="17">
        <v>1.56353568509275E-6</v>
      </c>
      <c r="DH22" s="14">
        <v>4.9250000000000003E-6</v>
      </c>
      <c r="DI22" s="17">
        <v>1.29271886584982E-6</v>
      </c>
      <c r="DJ22" s="14">
        <v>3.8020000000000002E-6</v>
      </c>
      <c r="DK22" s="17">
        <v>7.4537363347935303E-6</v>
      </c>
      <c r="DL22" s="17">
        <v>1.66464706205588E-6</v>
      </c>
      <c r="DM22" s="17">
        <v>4.4735433415877096E-6</v>
      </c>
      <c r="DN22" s="17">
        <v>2.65075730655566E-6</v>
      </c>
      <c r="DO22" s="17">
        <v>3.0837737462454802E-6</v>
      </c>
      <c r="DP22" s="17">
        <v>5.1311759342118E-6</v>
      </c>
      <c r="DQ22" s="17">
        <v>2.7615390079020201E-6</v>
      </c>
      <c r="DR22" s="17">
        <v>8.9226224720299893E-6</v>
      </c>
      <c r="DS22" s="17">
        <v>5.5920697768502397E-6</v>
      </c>
      <c r="DT22" s="17">
        <v>4.2343341837988997E-6</v>
      </c>
      <c r="DU22" s="17">
        <v>2.78383993146245E-6</v>
      </c>
      <c r="DV22" s="14">
        <v>4.2039999999999999E-6</v>
      </c>
      <c r="DW22" s="17">
        <v>1.02502225329079E-5</v>
      </c>
      <c r="DX22" s="17">
        <v>3.96727993083897E-6</v>
      </c>
      <c r="DY22" s="17">
        <v>1.30576296111343E-5</v>
      </c>
      <c r="DZ22" s="17">
        <v>4.2586242523986599E-6</v>
      </c>
      <c r="EA22" s="17">
        <v>7.1040137231627101E-5</v>
      </c>
      <c r="EB22" s="14">
        <v>5.0660000000000003E-6</v>
      </c>
      <c r="EC22" s="18">
        <v>4.0421499265586901E-6</v>
      </c>
      <c r="ED22" s="13" t="s">
        <v>231</v>
      </c>
      <c r="EE22" s="14" t="s">
        <v>231</v>
      </c>
      <c r="EF22" s="15" t="s">
        <v>231</v>
      </c>
      <c r="EG22" s="13">
        <v>1</v>
      </c>
      <c r="EH22" s="14">
        <v>0</v>
      </c>
      <c r="EI22" s="14">
        <v>0</v>
      </c>
      <c r="EJ22" s="14">
        <v>0.13645779865503699</v>
      </c>
      <c r="EK22" s="14">
        <v>0.39500000000000002</v>
      </c>
      <c r="EL22" s="15">
        <v>0.41940154440154398</v>
      </c>
      <c r="EM22" s="16" t="s">
        <v>232</v>
      </c>
    </row>
    <row r="23" spans="1:143">
      <c r="A23" s="13" t="s">
        <v>233</v>
      </c>
      <c r="B23" s="14">
        <v>3.3358439900000002E-2</v>
      </c>
      <c r="C23" s="14">
        <v>3.2874480300000002E-2</v>
      </c>
      <c r="D23" s="14">
        <v>3.3828895400000003E-2</v>
      </c>
      <c r="E23" s="14">
        <v>3.3675830900000002E-2</v>
      </c>
      <c r="F23" s="14">
        <v>3.3500465399999999E-2</v>
      </c>
      <c r="G23" s="14">
        <v>3.3609691400000002E-2</v>
      </c>
      <c r="H23" s="14">
        <v>3.3021949500000002E-2</v>
      </c>
      <c r="I23" s="14">
        <v>3.4513353500000003E-2</v>
      </c>
      <c r="J23" s="14">
        <v>3.4241609499999999E-2</v>
      </c>
      <c r="K23" s="14">
        <v>3.4100575899999999E-2</v>
      </c>
      <c r="L23" s="14">
        <v>3.4642401000000003E-2</v>
      </c>
      <c r="M23" s="14">
        <v>3.4428577699999997E-2</v>
      </c>
      <c r="N23" s="14">
        <v>3.4103714600000001E-2</v>
      </c>
      <c r="O23" s="14">
        <v>3.4099544699999998E-2</v>
      </c>
      <c r="P23" s="14">
        <v>3.47486329E-2</v>
      </c>
      <c r="Q23" s="14">
        <v>3.3658884799999997E-2</v>
      </c>
      <c r="R23" s="14">
        <v>3.3603291799999997E-2</v>
      </c>
      <c r="S23" s="14">
        <v>3.4047614499999997E-2</v>
      </c>
      <c r="T23" s="14">
        <v>3.3857833699999999E-2</v>
      </c>
      <c r="U23" s="14">
        <v>3.5904009399999999E-2</v>
      </c>
      <c r="V23" s="14">
        <v>3.3878511100000001E-2</v>
      </c>
      <c r="W23" s="14">
        <v>3.4130184399999999E-2</v>
      </c>
      <c r="X23" s="14">
        <v>3.4284394199999998E-2</v>
      </c>
      <c r="Y23" s="14">
        <v>3.44137994E-2</v>
      </c>
      <c r="Z23" s="14">
        <v>3.4174309E-2</v>
      </c>
      <c r="AA23" s="14">
        <v>3.3294211499999997E-2</v>
      </c>
      <c r="AB23" s="14">
        <v>3.3677568300000002E-2</v>
      </c>
      <c r="AC23" s="14">
        <v>3.77236039E-2</v>
      </c>
      <c r="AD23" s="14">
        <v>3.4565019199999998E-2</v>
      </c>
      <c r="AE23" s="14">
        <v>3.95269668E-2</v>
      </c>
      <c r="AF23" s="14">
        <v>3.78440949E-2</v>
      </c>
      <c r="AG23" s="14">
        <v>3.7836629599999998E-2</v>
      </c>
      <c r="AH23" s="14">
        <v>3.8180857300000003E-2</v>
      </c>
      <c r="AI23" s="14">
        <v>3.9706766900000003E-2</v>
      </c>
      <c r="AJ23" s="14">
        <v>3.9631713700000001E-2</v>
      </c>
      <c r="AK23" s="14">
        <v>3.7976520399999998E-2</v>
      </c>
      <c r="AL23" s="14">
        <v>3.8662173199999997E-2</v>
      </c>
      <c r="AM23" s="14">
        <v>3.39767521E-2</v>
      </c>
      <c r="AN23" s="14">
        <v>3.9649741299999999E-2</v>
      </c>
      <c r="AO23" s="14">
        <v>3.6716348900000001E-2</v>
      </c>
      <c r="AP23" s="14">
        <v>3.81194667E-2</v>
      </c>
      <c r="AQ23" s="14">
        <v>4.0124701499999998E-2</v>
      </c>
      <c r="AR23" s="14">
        <v>3.7727607500000003E-2</v>
      </c>
      <c r="AS23" s="14">
        <v>3.7996711000000002E-2</v>
      </c>
      <c r="AT23" s="14">
        <v>3.7109894800000001E-2</v>
      </c>
      <c r="AU23" s="14">
        <v>3.8504490299999999E-2</v>
      </c>
      <c r="AV23" s="14">
        <v>3.7052609799999997E-2</v>
      </c>
      <c r="AW23" s="14">
        <v>3.8853044000000003E-2</v>
      </c>
      <c r="AX23" s="14">
        <v>3.9276740400000003E-2</v>
      </c>
      <c r="AY23" s="14">
        <v>3.4575393199999999E-2</v>
      </c>
      <c r="AZ23" s="14">
        <v>3.89219102E-2</v>
      </c>
      <c r="BA23" s="14">
        <v>3.4156920399999999E-2</v>
      </c>
      <c r="BB23" s="14">
        <v>3.82461412E-2</v>
      </c>
      <c r="BC23" s="14">
        <v>3.2211591800000001E-2</v>
      </c>
      <c r="BD23" s="14">
        <v>3.2551398000000002E-2</v>
      </c>
      <c r="BE23" s="14">
        <v>3.2811899300000003E-2</v>
      </c>
      <c r="BF23" s="14">
        <v>3.2892328300000002E-2</v>
      </c>
      <c r="BG23" s="14">
        <v>3.3185154000000001E-2</v>
      </c>
      <c r="BH23" s="14">
        <v>3.2992506099999999E-2</v>
      </c>
      <c r="BI23" s="14">
        <v>3.2958565500000002E-2</v>
      </c>
      <c r="BJ23" s="14">
        <v>3.2776169000000001E-2</v>
      </c>
      <c r="BK23" s="14">
        <v>3.2997077899999998E-2</v>
      </c>
      <c r="BL23" s="14">
        <v>3.4394059099999999E-2</v>
      </c>
      <c r="BM23" s="14">
        <v>3.3310994300000001E-2</v>
      </c>
      <c r="BN23" s="14">
        <v>3.3240167399999999E-2</v>
      </c>
      <c r="BO23" s="14">
        <v>3.5522814799999997E-2</v>
      </c>
      <c r="BP23" s="14">
        <v>3.3073667399999999E-2</v>
      </c>
      <c r="BQ23" s="14">
        <v>3.2992732900000002E-2</v>
      </c>
      <c r="BR23" s="14">
        <v>3.2824687800000002E-2</v>
      </c>
      <c r="BS23" s="14">
        <v>3.26869376E-2</v>
      </c>
      <c r="BT23" s="14">
        <v>3.6924094999999997E-2</v>
      </c>
      <c r="BU23" s="14">
        <v>3.9123270000000002E-2</v>
      </c>
      <c r="BV23" s="14">
        <v>3.8435888600000002E-2</v>
      </c>
      <c r="BW23" s="14">
        <v>3.8940490299999998E-2</v>
      </c>
      <c r="BX23" s="14">
        <v>4.0239229199999997E-2</v>
      </c>
      <c r="BY23" s="14">
        <v>3.9036902300000002E-2</v>
      </c>
      <c r="BZ23" s="14">
        <v>3.9760714400000001E-2</v>
      </c>
      <c r="CA23" s="14">
        <v>3.8866757299999999E-2</v>
      </c>
      <c r="CB23" s="14">
        <v>3.3053610300000001E-2</v>
      </c>
      <c r="CC23" s="14">
        <v>3.3777851599999999E-2</v>
      </c>
      <c r="CD23" s="14">
        <v>3.3373726499999999E-2</v>
      </c>
      <c r="CE23" s="14">
        <v>3.36038751E-2</v>
      </c>
      <c r="CF23" s="14">
        <v>3.3084959599999998E-2</v>
      </c>
      <c r="CG23" s="14">
        <v>3.3374747699999999E-2</v>
      </c>
      <c r="CH23" s="14">
        <v>3.6608452E-2</v>
      </c>
      <c r="CI23" s="14">
        <v>3.5754930900000002E-2</v>
      </c>
      <c r="CJ23" s="14">
        <v>3.6756051499999998E-2</v>
      </c>
      <c r="CK23" s="14">
        <v>3.4707482300000002E-2</v>
      </c>
      <c r="CL23" s="14">
        <v>3.5752765899999997E-2</v>
      </c>
      <c r="CM23" s="14">
        <v>3.7749252300000001E-2</v>
      </c>
      <c r="CN23" s="14">
        <v>3.6397911200000001E-2</v>
      </c>
      <c r="CO23" s="14">
        <v>3.7372274900000002E-2</v>
      </c>
      <c r="CP23" s="14">
        <v>3.4250467800000003E-2</v>
      </c>
      <c r="CQ23" s="14">
        <v>3.39893795E-2</v>
      </c>
      <c r="CR23" s="14">
        <v>3.4019617699999997E-2</v>
      </c>
      <c r="CS23" s="14">
        <v>3.3962662900000003E-2</v>
      </c>
      <c r="CT23" s="14">
        <v>3.4154280699999998E-2</v>
      </c>
      <c r="CU23" s="14">
        <v>3.38323653E-2</v>
      </c>
      <c r="CV23" s="14">
        <v>3.4122236799999997E-2</v>
      </c>
      <c r="CW23" s="14">
        <v>3.4163427599999997E-2</v>
      </c>
      <c r="CX23" s="14">
        <v>3.4267834800000001E-2</v>
      </c>
      <c r="CY23" s="14">
        <v>3.4098983899999998E-2</v>
      </c>
      <c r="CZ23" s="14">
        <v>3.38330986E-2</v>
      </c>
      <c r="DA23" s="14">
        <v>3.4258534899999998E-2</v>
      </c>
      <c r="DB23" s="14">
        <v>3.4086740099999999E-2</v>
      </c>
      <c r="DC23" s="14">
        <v>3.4099644800000002E-2</v>
      </c>
      <c r="DD23" s="14">
        <v>3.3923212000000001E-2</v>
      </c>
      <c r="DE23" s="14">
        <v>3.4214138400000003E-2</v>
      </c>
      <c r="DF23" s="14">
        <v>3.3100330400000003E-2</v>
      </c>
      <c r="DG23" s="14">
        <v>3.3974580300000001E-2</v>
      </c>
      <c r="DH23" s="14">
        <v>3.56853486E-2</v>
      </c>
      <c r="DI23" s="14">
        <v>3.4308736300000003E-2</v>
      </c>
      <c r="DJ23" s="14">
        <v>3.5429305600000002E-2</v>
      </c>
      <c r="DK23" s="14">
        <v>3.49859842E-2</v>
      </c>
      <c r="DL23" s="14">
        <v>3.5635450999999999E-2</v>
      </c>
      <c r="DM23" s="14">
        <v>3.2821863600000001E-2</v>
      </c>
      <c r="DN23" s="14">
        <v>3.3187944800000001E-2</v>
      </c>
      <c r="DO23" s="14">
        <v>3.3168924900000001E-2</v>
      </c>
      <c r="DP23" s="14">
        <v>3.2388062099999997E-2</v>
      </c>
      <c r="DQ23" s="14">
        <v>3.2115890600000002E-2</v>
      </c>
      <c r="DR23" s="14">
        <v>3.4580407700000003E-2</v>
      </c>
      <c r="DS23" s="14">
        <v>3.4471444800000001E-2</v>
      </c>
      <c r="DT23" s="14">
        <v>3.4476155299999998E-2</v>
      </c>
      <c r="DU23" s="14">
        <v>3.5326286800000002E-2</v>
      </c>
      <c r="DV23" s="14">
        <v>3.4053840799999999E-2</v>
      </c>
      <c r="DW23" s="14">
        <v>3.4152827599999998E-2</v>
      </c>
      <c r="DX23" s="14">
        <v>3.2986268200000002E-2</v>
      </c>
      <c r="DY23" s="14">
        <v>3.3963952800000002E-2</v>
      </c>
      <c r="DZ23" s="14">
        <v>3.3992755299999997E-2</v>
      </c>
      <c r="EA23" s="14">
        <v>3.3353844100000002E-2</v>
      </c>
      <c r="EB23" s="14">
        <v>3.3638905900000002E-2</v>
      </c>
      <c r="EC23" s="15">
        <v>3.4540725899999999E-2</v>
      </c>
      <c r="ED23" s="13" t="s">
        <v>234</v>
      </c>
      <c r="EE23" s="14" t="s">
        <v>235</v>
      </c>
      <c r="EF23" s="15" t="s">
        <v>236</v>
      </c>
      <c r="EG23" s="13">
        <v>0</v>
      </c>
      <c r="EH23" s="14">
        <v>0</v>
      </c>
      <c r="EI23" s="14">
        <v>1</v>
      </c>
      <c r="EJ23" s="14">
        <v>0.40661896173008399</v>
      </c>
      <c r="EK23" s="14">
        <v>0.02</v>
      </c>
      <c r="EL23" s="15">
        <v>2.8645833333333301E-2</v>
      </c>
      <c r="EM23" s="16" t="s">
        <v>237</v>
      </c>
    </row>
    <row r="24" spans="1:143">
      <c r="A24" s="13" t="s">
        <v>238</v>
      </c>
      <c r="B24" s="14">
        <v>2.7089030000000002E-4</v>
      </c>
      <c r="C24" s="14">
        <v>3.2787229999999999E-4</v>
      </c>
      <c r="D24" s="14">
        <v>2.036447E-4</v>
      </c>
      <c r="E24" s="14">
        <v>2.0143369999999999E-4</v>
      </c>
      <c r="F24" s="14">
        <v>1.4155139999999999E-4</v>
      </c>
      <c r="G24" s="14">
        <v>1.3482340000000001E-4</v>
      </c>
      <c r="H24" s="14">
        <v>2.9690890000000001E-4</v>
      </c>
      <c r="I24" s="14">
        <v>3.143272E-4</v>
      </c>
      <c r="J24" s="17">
        <v>8.1983599981263705E-5</v>
      </c>
      <c r="K24" s="14">
        <v>3.492217E-4</v>
      </c>
      <c r="L24" s="14">
        <v>2.6336440000000001E-4</v>
      </c>
      <c r="M24" s="14">
        <v>3.4098690000000003E-4</v>
      </c>
      <c r="N24" s="14">
        <v>4.1803510000000001E-4</v>
      </c>
      <c r="O24" s="14">
        <v>3.7027490000000001E-4</v>
      </c>
      <c r="P24" s="14">
        <v>3.5442390000000001E-4</v>
      </c>
      <c r="Q24" s="14">
        <v>3.6193930000000003E-4</v>
      </c>
      <c r="R24" s="14">
        <v>3.5016499999999999E-4</v>
      </c>
      <c r="S24" s="14">
        <v>3.9484870000000002E-4</v>
      </c>
      <c r="T24" s="14">
        <v>3.677752E-4</v>
      </c>
      <c r="U24" s="14">
        <v>2.4692730000000002E-4</v>
      </c>
      <c r="V24" s="14">
        <v>3.3444740000000001E-4</v>
      </c>
      <c r="W24" s="14">
        <v>3.6447409999999997E-4</v>
      </c>
      <c r="X24" s="14">
        <v>3.9474680000000002E-4</v>
      </c>
      <c r="Y24" s="14">
        <v>2.4900159999999998E-4</v>
      </c>
      <c r="Z24" s="14">
        <v>3.56394E-4</v>
      </c>
      <c r="AA24" s="14">
        <v>3.2239170000000002E-4</v>
      </c>
      <c r="AB24" s="14">
        <v>2.398818E-4</v>
      </c>
      <c r="AC24" s="17">
        <v>5.6956636639250102E-5</v>
      </c>
      <c r="AD24" s="14">
        <v>1.4802629999999999E-4</v>
      </c>
      <c r="AE24" s="14">
        <v>2.7606E-5</v>
      </c>
      <c r="AF24" s="17">
        <v>4.4686663462939202E-5</v>
      </c>
      <c r="AG24" s="17">
        <v>3.95722367090155E-5</v>
      </c>
      <c r="AH24" s="17">
        <v>3.8915675254980203E-5</v>
      </c>
      <c r="AI24" s="17">
        <v>3.26963394663062E-5</v>
      </c>
      <c r="AJ24" s="17">
        <v>3.9689645837240498E-5</v>
      </c>
      <c r="AK24" s="14">
        <v>4.1248999999999998E-5</v>
      </c>
      <c r="AL24" s="17">
        <v>3.2108438057584603E-5</v>
      </c>
      <c r="AM24" s="17">
        <v>5.8430809701618601E-5</v>
      </c>
      <c r="AN24" s="17">
        <v>2.8334082957476199E-5</v>
      </c>
      <c r="AO24" s="17">
        <v>7.4756704792407203E-5</v>
      </c>
      <c r="AP24" s="14">
        <v>1.136444E-4</v>
      </c>
      <c r="AQ24" s="17">
        <v>2.4453566219716599E-5</v>
      </c>
      <c r="AR24" s="14">
        <v>4.7682999999999997E-5</v>
      </c>
      <c r="AS24" s="17">
        <v>6.1256200789155902E-5</v>
      </c>
      <c r="AT24" s="17">
        <v>7.4178657778178897E-5</v>
      </c>
      <c r="AU24" s="17">
        <v>4.5098283966517802E-5</v>
      </c>
      <c r="AV24" s="17">
        <v>4.5362170281984101E-5</v>
      </c>
      <c r="AW24" s="17">
        <v>2.9124798097059199E-5</v>
      </c>
      <c r="AX24" s="17">
        <v>2.7424193086709599E-5</v>
      </c>
      <c r="AY24" s="14">
        <v>1.1790580000000001E-4</v>
      </c>
      <c r="AZ24" s="17">
        <v>3.003461564091E-5</v>
      </c>
      <c r="BA24" s="17">
        <v>7.4100859421978799E-5</v>
      </c>
      <c r="BB24" s="17">
        <v>5.41776363689116E-5</v>
      </c>
      <c r="BC24" s="14">
        <v>1.300005E-4</v>
      </c>
      <c r="BD24" s="17">
        <v>7.0434230412742295E-5</v>
      </c>
      <c r="BE24" s="14">
        <v>6.3792000000000002E-5</v>
      </c>
      <c r="BF24" s="17">
        <v>6.4931652048414305E-5</v>
      </c>
      <c r="BG24" s="17">
        <v>6.6937658518790793E-5</v>
      </c>
      <c r="BH24" s="17">
        <v>6.3482709788448502E-5</v>
      </c>
      <c r="BI24" s="17">
        <v>6.4987050656813806E-5</v>
      </c>
      <c r="BJ24" s="14">
        <v>7.0690000000000003E-5</v>
      </c>
      <c r="BK24" s="17">
        <v>6.3945474057833595E-5</v>
      </c>
      <c r="BL24" s="14">
        <v>1.603509E-4</v>
      </c>
      <c r="BM24" s="17">
        <v>6.4639805845271794E-5</v>
      </c>
      <c r="BN24" s="17">
        <v>6.2276065018703405E-5</v>
      </c>
      <c r="BO24" s="17">
        <v>8.2909503330745506E-5</v>
      </c>
      <c r="BP24" s="17">
        <v>6.8514925135385794E-5</v>
      </c>
      <c r="BQ24" s="17">
        <v>6.6099824901395406E-5</v>
      </c>
      <c r="BR24" s="17">
        <v>6.6523056741472198E-5</v>
      </c>
      <c r="BS24" s="17">
        <v>6.6139076758602294E-5</v>
      </c>
      <c r="BT24" s="17">
        <v>8.3961410347466203E-5</v>
      </c>
      <c r="BU24" s="17">
        <v>3.6880166635337201E-5</v>
      </c>
      <c r="BV24" s="17">
        <v>4.1120077323168301E-5</v>
      </c>
      <c r="BW24" s="17">
        <v>3.1794726197002401E-5</v>
      </c>
      <c r="BX24" s="17">
        <v>2.50166005852872E-5</v>
      </c>
      <c r="BY24" s="14">
        <v>4.7095999999999998E-5</v>
      </c>
      <c r="BZ24" s="17">
        <v>3.1547660974733498E-5</v>
      </c>
      <c r="CA24" s="17">
        <v>5.2141135145223403E-5</v>
      </c>
      <c r="CB24" s="17">
        <v>6.64117698855807E-5</v>
      </c>
      <c r="CC24" s="17">
        <v>6.2319633765461305E-5</v>
      </c>
      <c r="CD24" s="17">
        <v>6.2868347433897104E-5</v>
      </c>
      <c r="CE24" s="14">
        <v>2.0579180000000001E-4</v>
      </c>
      <c r="CF24" s="14">
        <v>1.868811E-4</v>
      </c>
      <c r="CG24" s="14">
        <v>1.992129E-4</v>
      </c>
      <c r="CH24" s="14">
        <v>2.0370849999999999E-4</v>
      </c>
      <c r="CI24" s="14">
        <v>2.011308E-4</v>
      </c>
      <c r="CJ24" s="14">
        <v>1.9305400000000001E-4</v>
      </c>
      <c r="CK24" s="14">
        <v>1.5084770000000001E-4</v>
      </c>
      <c r="CL24" s="14">
        <v>2.0591150000000001E-4</v>
      </c>
      <c r="CM24" s="14">
        <v>1.952023E-4</v>
      </c>
      <c r="CN24" s="14">
        <v>2.0288770000000001E-4</v>
      </c>
      <c r="CO24" s="14">
        <v>1.9266549999999999E-4</v>
      </c>
      <c r="CP24" s="14">
        <v>3.2437170000000002E-4</v>
      </c>
      <c r="CQ24" s="14">
        <v>3.661685E-4</v>
      </c>
      <c r="CR24" s="14">
        <v>3.4017949999999998E-4</v>
      </c>
      <c r="CS24" s="14">
        <v>3.2886280000000003E-4</v>
      </c>
      <c r="CT24" s="14">
        <v>3.4361629999999998E-4</v>
      </c>
      <c r="CU24" s="14">
        <v>2.8732559999999999E-4</v>
      </c>
      <c r="CV24" s="14">
        <v>3.6125760000000002E-4</v>
      </c>
      <c r="CW24" s="14">
        <v>3.207943E-4</v>
      </c>
      <c r="CX24" s="14">
        <v>3.8267040000000002E-4</v>
      </c>
      <c r="CY24" s="14">
        <v>3.6763820000000001E-4</v>
      </c>
      <c r="CZ24" s="14">
        <v>3.684952E-4</v>
      </c>
      <c r="DA24" s="14">
        <v>4.061205E-4</v>
      </c>
      <c r="DB24" s="14">
        <v>3.809997E-4</v>
      </c>
      <c r="DC24" s="14">
        <v>3.9067030000000002E-4</v>
      </c>
      <c r="DD24" s="14">
        <v>3.7914509999999998E-4</v>
      </c>
      <c r="DE24" s="14">
        <v>3.8808350000000001E-4</v>
      </c>
      <c r="DF24" s="14">
        <v>2.28404E-4</v>
      </c>
      <c r="DG24" s="17">
        <v>7.16944318767429E-5</v>
      </c>
      <c r="DH24" s="14">
        <v>1.3223330000000001E-4</v>
      </c>
      <c r="DI24" s="14">
        <v>8.3996E-5</v>
      </c>
      <c r="DJ24" s="14">
        <v>1.5246119999999999E-4</v>
      </c>
      <c r="DK24" s="14">
        <v>1.794105E-4</v>
      </c>
      <c r="DL24" s="14">
        <v>1.445583E-4</v>
      </c>
      <c r="DM24" s="14">
        <v>2.4987559999999998E-4</v>
      </c>
      <c r="DN24" s="14">
        <v>2.662384E-4</v>
      </c>
      <c r="DO24" s="14">
        <v>2.3866219999999999E-4</v>
      </c>
      <c r="DP24" s="14">
        <v>2.321321E-4</v>
      </c>
      <c r="DQ24" s="14">
        <v>1.8814759999999999E-4</v>
      </c>
      <c r="DR24" s="14">
        <v>1.157084E-4</v>
      </c>
      <c r="DS24" s="17">
        <v>7.4580379580010701E-5</v>
      </c>
      <c r="DT24" s="17">
        <v>8.9216591720058905E-5</v>
      </c>
      <c r="DU24" s="14">
        <v>1.5836370000000001E-4</v>
      </c>
      <c r="DV24" s="14">
        <v>2.7000309999999998E-4</v>
      </c>
      <c r="DW24" s="14">
        <v>2.3629519999999999E-4</v>
      </c>
      <c r="DX24" s="14">
        <v>2.1094749999999999E-4</v>
      </c>
      <c r="DY24" s="14">
        <v>1.687077E-4</v>
      </c>
      <c r="DZ24" s="14">
        <v>2.0263139999999999E-4</v>
      </c>
      <c r="EA24" s="14">
        <v>1.769106E-4</v>
      </c>
      <c r="EB24" s="14">
        <v>2.1744940000000001E-4</v>
      </c>
      <c r="EC24" s="15">
        <v>2.6115950000000002E-4</v>
      </c>
      <c r="ED24" s="13" t="s">
        <v>239</v>
      </c>
      <c r="EE24" s="14" t="s">
        <v>240</v>
      </c>
      <c r="EF24" s="15" t="s">
        <v>241</v>
      </c>
      <c r="EG24" s="13">
        <v>0</v>
      </c>
      <c r="EH24" s="14">
        <v>1</v>
      </c>
      <c r="EI24" s="14">
        <v>0</v>
      </c>
      <c r="EJ24" s="14">
        <v>0.68726931905662003</v>
      </c>
      <c r="EK24" s="14">
        <v>5.0000000000000001E-3</v>
      </c>
      <c r="EL24" s="15">
        <v>8.5937500000000007E-3</v>
      </c>
      <c r="EM24" s="16" t="s">
        <v>242</v>
      </c>
    </row>
    <row r="25" spans="1:143">
      <c r="A25" s="13" t="s">
        <v>243</v>
      </c>
      <c r="B25" s="14">
        <v>1.9978423499999998E-2</v>
      </c>
      <c r="C25" s="14">
        <v>1.8914258100000001E-2</v>
      </c>
      <c r="D25" s="14">
        <v>2.13352495E-2</v>
      </c>
      <c r="E25" s="14">
        <v>2.13119485E-2</v>
      </c>
      <c r="F25" s="14">
        <v>2.2572288400000001E-2</v>
      </c>
      <c r="G25" s="14">
        <v>2.21562085E-2</v>
      </c>
      <c r="H25" s="14">
        <v>2.0229189799999998E-2</v>
      </c>
      <c r="I25" s="14">
        <v>2.14855228E-2</v>
      </c>
      <c r="J25" s="14">
        <v>2.3926847300000002E-2</v>
      </c>
      <c r="K25" s="14">
        <v>2.05344098E-2</v>
      </c>
      <c r="L25" s="14">
        <v>2.16853319E-2</v>
      </c>
      <c r="M25" s="14">
        <v>2.0973834399999999E-2</v>
      </c>
      <c r="N25" s="14">
        <v>2.0051706900000001E-2</v>
      </c>
      <c r="O25" s="14">
        <v>2.03466658E-2</v>
      </c>
      <c r="P25" s="14">
        <v>2.127882E-2</v>
      </c>
      <c r="Q25" s="14">
        <v>2.02398796E-2</v>
      </c>
      <c r="R25" s="14">
        <v>1.9949682E-2</v>
      </c>
      <c r="S25" s="14">
        <v>2.0141757199999999E-2</v>
      </c>
      <c r="T25" s="14">
        <v>2.0328198200000001E-2</v>
      </c>
      <c r="U25" s="14">
        <v>2.3077486500000001E-2</v>
      </c>
      <c r="V25" s="14">
        <v>2.0585524599999998E-2</v>
      </c>
      <c r="W25" s="14">
        <v>2.0508714899999999E-2</v>
      </c>
      <c r="X25" s="14">
        <v>2.0448179E-2</v>
      </c>
      <c r="Y25" s="14">
        <v>2.20655716E-2</v>
      </c>
      <c r="Z25" s="14">
        <v>2.0762916900000001E-2</v>
      </c>
      <c r="AA25" s="14">
        <v>2.0541702700000001E-2</v>
      </c>
      <c r="AB25" s="14">
        <v>2.1241874000000001E-2</v>
      </c>
      <c r="AC25" s="14">
        <v>2.5951567299999999E-2</v>
      </c>
      <c r="AD25" s="14">
        <v>2.2225597499999999E-2</v>
      </c>
      <c r="AE25" s="14">
        <v>2.7893495399999999E-2</v>
      </c>
      <c r="AF25" s="14">
        <v>2.7217241199999999E-2</v>
      </c>
      <c r="AG25" s="14">
        <v>2.6379514999999999E-2</v>
      </c>
      <c r="AH25" s="14">
        <v>2.6575660000000001E-2</v>
      </c>
      <c r="AI25" s="14">
        <v>2.8336561100000001E-2</v>
      </c>
      <c r="AJ25" s="14">
        <v>2.76612356E-2</v>
      </c>
      <c r="AK25" s="14">
        <v>2.6419604499999999E-2</v>
      </c>
      <c r="AL25" s="14">
        <v>2.62986568E-2</v>
      </c>
      <c r="AM25" s="14">
        <v>2.18791713E-2</v>
      </c>
      <c r="AN25" s="14">
        <v>2.8243989600000002E-2</v>
      </c>
      <c r="AO25" s="14">
        <v>2.48955688E-2</v>
      </c>
      <c r="AP25" s="14">
        <v>2.55622504E-2</v>
      </c>
      <c r="AQ25" s="14">
        <v>2.7645545899999999E-2</v>
      </c>
      <c r="AR25" s="14">
        <v>2.6020053299999998E-2</v>
      </c>
      <c r="AS25" s="14">
        <v>2.59706569E-2</v>
      </c>
      <c r="AT25" s="14">
        <v>2.55160649E-2</v>
      </c>
      <c r="AU25" s="14">
        <v>2.65953609E-2</v>
      </c>
      <c r="AV25" s="14">
        <v>2.7433598199999999E-2</v>
      </c>
      <c r="AW25" s="14">
        <v>2.6781087200000001E-2</v>
      </c>
      <c r="AX25" s="14">
        <v>2.76901895E-2</v>
      </c>
      <c r="AY25" s="14">
        <v>2.17657497E-2</v>
      </c>
      <c r="AZ25" s="14">
        <v>2.7456279600000001E-2</v>
      </c>
      <c r="BA25" s="14">
        <v>2.5155258999999999E-2</v>
      </c>
      <c r="BB25" s="14">
        <v>2.7798750800000001E-2</v>
      </c>
      <c r="BC25" s="14">
        <v>2.07685843E-2</v>
      </c>
      <c r="BD25" s="14">
        <v>2.0206342200000001E-2</v>
      </c>
      <c r="BE25" s="14">
        <v>2.0727964099999999E-2</v>
      </c>
      <c r="BF25" s="14">
        <v>2.0510117099999999E-2</v>
      </c>
      <c r="BG25" s="14">
        <v>2.0924462200000001E-2</v>
      </c>
      <c r="BH25" s="14">
        <v>2.0628172199999999E-2</v>
      </c>
      <c r="BI25" s="14">
        <v>2.0625199399999999E-2</v>
      </c>
      <c r="BJ25" s="14">
        <v>2.0425895999999999E-2</v>
      </c>
      <c r="BK25" s="14">
        <v>2.0674926999999999E-2</v>
      </c>
      <c r="BL25" s="14">
        <v>2.2133695599999999E-2</v>
      </c>
      <c r="BM25" s="14">
        <v>2.1086252199999999E-2</v>
      </c>
      <c r="BN25" s="14">
        <v>2.0997673500000001E-2</v>
      </c>
      <c r="BO25" s="14">
        <v>2.36712031E-2</v>
      </c>
      <c r="BP25" s="14">
        <v>2.0875721100000001E-2</v>
      </c>
      <c r="BQ25" s="14">
        <v>2.0714206900000001E-2</v>
      </c>
      <c r="BR25" s="14">
        <v>2.0456368700000001E-2</v>
      </c>
      <c r="BS25" s="14">
        <v>2.0159205600000001E-2</v>
      </c>
      <c r="BT25" s="14">
        <v>2.4873545300000001E-2</v>
      </c>
      <c r="BU25" s="14">
        <v>2.9867861900000001E-2</v>
      </c>
      <c r="BV25" s="14">
        <v>2.7836727200000001E-2</v>
      </c>
      <c r="BW25" s="14">
        <v>2.8338476899999999E-2</v>
      </c>
      <c r="BX25" s="14">
        <v>2.9978258800000001E-2</v>
      </c>
      <c r="BY25" s="14">
        <v>2.8316080099999998E-2</v>
      </c>
      <c r="BZ25" s="14">
        <v>2.9336399199999998E-2</v>
      </c>
      <c r="CA25" s="14">
        <v>2.8165363299999999E-2</v>
      </c>
      <c r="CB25" s="14">
        <v>2.10338965E-2</v>
      </c>
      <c r="CC25" s="14">
        <v>2.2012878600000001E-2</v>
      </c>
      <c r="CD25" s="14">
        <v>2.1321758199999999E-2</v>
      </c>
      <c r="CE25" s="14">
        <v>1.9979663599999999E-2</v>
      </c>
      <c r="CF25" s="14">
        <v>2.0238810199999999E-2</v>
      </c>
      <c r="CG25" s="14">
        <v>2.0039146399999999E-2</v>
      </c>
      <c r="CH25" s="14">
        <v>2.24583574E-2</v>
      </c>
      <c r="CI25" s="14">
        <v>2.1724831399999998E-2</v>
      </c>
      <c r="CJ25" s="14">
        <v>2.2558750900000001E-2</v>
      </c>
      <c r="CK25" s="14">
        <v>2.1209860699999999E-2</v>
      </c>
      <c r="CL25" s="14">
        <v>2.1722597900000001E-2</v>
      </c>
      <c r="CM25" s="14">
        <v>2.3153937699999998E-2</v>
      </c>
      <c r="CN25" s="14">
        <v>2.2395372199999999E-2</v>
      </c>
      <c r="CO25" s="14">
        <v>2.2962604599999999E-2</v>
      </c>
      <c r="CP25" s="14">
        <v>2.0733512199999998E-2</v>
      </c>
      <c r="CQ25" s="14">
        <v>2.01380185E-2</v>
      </c>
      <c r="CR25" s="14">
        <v>2.0550834600000002E-2</v>
      </c>
      <c r="CS25" s="14">
        <v>2.0284683800000002E-2</v>
      </c>
      <c r="CT25" s="14">
        <v>2.05892508E-2</v>
      </c>
      <c r="CU25" s="14">
        <v>2.0825265499999999E-2</v>
      </c>
      <c r="CV25" s="14">
        <v>2.0389307200000002E-2</v>
      </c>
      <c r="CW25" s="14">
        <v>2.05335369E-2</v>
      </c>
      <c r="CX25" s="14">
        <v>2.0328119200000001E-2</v>
      </c>
      <c r="CY25" s="14">
        <v>2.0231900399999999E-2</v>
      </c>
      <c r="CZ25" s="14">
        <v>2.0042924199999999E-2</v>
      </c>
      <c r="DA25" s="14">
        <v>2.02354441E-2</v>
      </c>
      <c r="DB25" s="14">
        <v>2.0129172399999999E-2</v>
      </c>
      <c r="DC25" s="14">
        <v>2.01258502E-2</v>
      </c>
      <c r="DD25" s="14">
        <v>2.01042601E-2</v>
      </c>
      <c r="DE25" s="14">
        <v>2.0268110400000001E-2</v>
      </c>
      <c r="DF25" s="14">
        <v>2.0524650200000001E-2</v>
      </c>
      <c r="DG25" s="14">
        <v>2.44997214E-2</v>
      </c>
      <c r="DH25" s="14">
        <v>2.4486949500000001E-2</v>
      </c>
      <c r="DI25" s="14">
        <v>2.4637862900000002E-2</v>
      </c>
      <c r="DJ25" s="14">
        <v>2.38558268E-2</v>
      </c>
      <c r="DK25" s="14">
        <v>2.2450329099999999E-2</v>
      </c>
      <c r="DL25" s="14">
        <v>2.4459169699999998E-2</v>
      </c>
      <c r="DM25" s="14">
        <v>1.9922520999999999E-2</v>
      </c>
      <c r="DN25" s="14">
        <v>2.03817518E-2</v>
      </c>
      <c r="DO25" s="14">
        <v>2.01793207E-2</v>
      </c>
      <c r="DP25" s="14">
        <v>1.9591629900000001E-2</v>
      </c>
      <c r="DQ25" s="14">
        <v>2.0157423399999999E-2</v>
      </c>
      <c r="DR25" s="14">
        <v>2.4297084399999998E-2</v>
      </c>
      <c r="DS25" s="14">
        <v>2.6038136199999999E-2</v>
      </c>
      <c r="DT25" s="14">
        <v>2.56775128E-2</v>
      </c>
      <c r="DU25" s="14">
        <v>2.26736484E-2</v>
      </c>
      <c r="DV25" s="14">
        <v>2.0782011100000001E-2</v>
      </c>
      <c r="DW25" s="14">
        <v>2.1315717099999999E-2</v>
      </c>
      <c r="DX25" s="14">
        <v>2.10347834E-2</v>
      </c>
      <c r="DY25" s="14">
        <v>2.13461611E-2</v>
      </c>
      <c r="DZ25" s="14">
        <v>2.11467376E-2</v>
      </c>
      <c r="EA25" s="14">
        <v>2.0444094499999999E-2</v>
      </c>
      <c r="EB25" s="14">
        <v>2.1435885500000001E-2</v>
      </c>
      <c r="EC25" s="15">
        <v>2.09728265E-2</v>
      </c>
      <c r="ED25" s="13" t="s">
        <v>244</v>
      </c>
      <c r="EE25" s="14" t="s">
        <v>245</v>
      </c>
      <c r="EF25" s="15" t="s">
        <v>246</v>
      </c>
      <c r="EG25" s="13">
        <v>0</v>
      </c>
      <c r="EH25" s="14">
        <v>0</v>
      </c>
      <c r="EI25" s="14">
        <v>1</v>
      </c>
      <c r="EJ25" s="14">
        <v>0.58279441545784305</v>
      </c>
      <c r="EK25" s="14">
        <v>5.0000000000000001E-3</v>
      </c>
      <c r="EL25" s="15">
        <v>8.5937500000000007E-3</v>
      </c>
      <c r="EM25" s="16" t="s">
        <v>247</v>
      </c>
    </row>
    <row r="26" spans="1:143">
      <c r="A26" s="13" t="s">
        <v>248</v>
      </c>
      <c r="B26" s="14">
        <v>1.0192634799999999E-2</v>
      </c>
      <c r="C26" s="14">
        <v>9.8474096000000007E-3</v>
      </c>
      <c r="D26" s="14">
        <v>1.08415583E-2</v>
      </c>
      <c r="E26" s="14">
        <v>1.06075328E-2</v>
      </c>
      <c r="F26" s="14">
        <v>1.05341425E-2</v>
      </c>
      <c r="G26" s="14">
        <v>1.0838898600000001E-2</v>
      </c>
      <c r="H26" s="14">
        <v>1.0047384899999999E-2</v>
      </c>
      <c r="I26" s="14">
        <v>1.05838405E-2</v>
      </c>
      <c r="J26" s="14">
        <v>1.18303526E-2</v>
      </c>
      <c r="K26" s="14">
        <v>1.02983273E-2</v>
      </c>
      <c r="L26" s="14">
        <v>1.0574206799999999E-2</v>
      </c>
      <c r="M26" s="14">
        <v>1.00870144E-2</v>
      </c>
      <c r="N26" s="14">
        <v>9.7077972999999994E-3</v>
      </c>
      <c r="O26" s="14">
        <v>9.8835107000000005E-3</v>
      </c>
      <c r="P26" s="14">
        <v>9.9088263999999992E-3</v>
      </c>
      <c r="Q26" s="14">
        <v>9.8524214000000002E-3</v>
      </c>
      <c r="R26" s="14">
        <v>9.8773699999999999E-3</v>
      </c>
      <c r="S26" s="14">
        <v>9.8253535999999995E-3</v>
      </c>
      <c r="T26" s="14">
        <v>9.9175715999999994E-3</v>
      </c>
      <c r="U26" s="14">
        <v>1.1175140599999999E-2</v>
      </c>
      <c r="V26" s="14">
        <v>1.0188961700000001E-2</v>
      </c>
      <c r="W26" s="14">
        <v>1.0074903E-2</v>
      </c>
      <c r="X26" s="14">
        <v>9.9452112999999995E-3</v>
      </c>
      <c r="Y26" s="14">
        <v>1.05019555E-2</v>
      </c>
      <c r="Z26" s="14">
        <v>1.0145741999999999E-2</v>
      </c>
      <c r="AA26" s="14">
        <v>9.9520206999999996E-3</v>
      </c>
      <c r="AB26" s="14">
        <v>1.0614183100000001E-2</v>
      </c>
      <c r="AC26" s="14">
        <v>1.1151057900000001E-2</v>
      </c>
      <c r="AD26" s="14">
        <v>1.08681926E-2</v>
      </c>
      <c r="AE26" s="14">
        <v>1.0779788199999999E-2</v>
      </c>
      <c r="AF26" s="14">
        <v>1.1202211E-2</v>
      </c>
      <c r="AG26" s="14">
        <v>1.0821496200000001E-2</v>
      </c>
      <c r="AH26" s="14">
        <v>1.0626704400000001E-2</v>
      </c>
      <c r="AI26" s="14">
        <v>1.07800317E-2</v>
      </c>
      <c r="AJ26" s="14">
        <v>1.05559994E-2</v>
      </c>
      <c r="AK26" s="14">
        <v>1.1002817599999999E-2</v>
      </c>
      <c r="AL26" s="14">
        <v>1.0022359999999999E-2</v>
      </c>
      <c r="AM26" s="14">
        <v>1.1471595899999999E-2</v>
      </c>
      <c r="AN26" s="14">
        <v>1.12305355E-2</v>
      </c>
      <c r="AO26" s="14">
        <v>1.1151363399999999E-2</v>
      </c>
      <c r="AP26" s="14">
        <v>1.0729996699999999E-2</v>
      </c>
      <c r="AQ26" s="14">
        <v>1.10248832E-2</v>
      </c>
      <c r="AR26" s="14">
        <v>1.13133075E-2</v>
      </c>
      <c r="AS26" s="14">
        <v>1.06035977E-2</v>
      </c>
      <c r="AT26" s="14">
        <v>1.1088170499999999E-2</v>
      </c>
      <c r="AU26" s="14">
        <v>1.12170415E-2</v>
      </c>
      <c r="AV26" s="14">
        <v>1.21004154E-2</v>
      </c>
      <c r="AW26" s="14">
        <v>1.03659689E-2</v>
      </c>
      <c r="AX26" s="14">
        <v>1.0261351199999999E-2</v>
      </c>
      <c r="AY26" s="14">
        <v>1.02101638E-2</v>
      </c>
      <c r="AZ26" s="14">
        <v>1.03705303E-2</v>
      </c>
      <c r="BA26" s="14">
        <v>1.1610718500000001E-2</v>
      </c>
      <c r="BB26" s="14">
        <v>1.13227476E-2</v>
      </c>
      <c r="BC26" s="14">
        <v>1.07884894E-2</v>
      </c>
      <c r="BD26" s="14">
        <v>1.10296873E-2</v>
      </c>
      <c r="BE26" s="14">
        <v>1.11278717E-2</v>
      </c>
      <c r="BF26" s="14">
        <v>1.12906237E-2</v>
      </c>
      <c r="BG26" s="14">
        <v>1.12091024E-2</v>
      </c>
      <c r="BH26" s="14">
        <v>1.1388468299999999E-2</v>
      </c>
      <c r="BI26" s="14">
        <v>1.1260288E-2</v>
      </c>
      <c r="BJ26" s="14">
        <v>1.12018445E-2</v>
      </c>
      <c r="BK26" s="14">
        <v>1.12208007E-2</v>
      </c>
      <c r="BL26" s="14">
        <v>1.0505826899999999E-2</v>
      </c>
      <c r="BM26" s="14">
        <v>1.1411886499999999E-2</v>
      </c>
      <c r="BN26" s="14">
        <v>1.14423783E-2</v>
      </c>
      <c r="BO26" s="14">
        <v>1.08760009E-2</v>
      </c>
      <c r="BP26" s="14">
        <v>1.1183711299999999E-2</v>
      </c>
      <c r="BQ26" s="14">
        <v>1.11592653E-2</v>
      </c>
      <c r="BR26" s="14">
        <v>1.11359795E-2</v>
      </c>
      <c r="BS26" s="14">
        <v>1.1049222500000001E-2</v>
      </c>
      <c r="BT26" s="14">
        <v>1.19055797E-2</v>
      </c>
      <c r="BU26" s="14">
        <v>1.05736493E-2</v>
      </c>
      <c r="BV26" s="14">
        <v>1.1054952599999999E-2</v>
      </c>
      <c r="BW26" s="14">
        <v>1.13075764E-2</v>
      </c>
      <c r="BX26" s="14">
        <v>1.1389878500000001E-2</v>
      </c>
      <c r="BY26" s="14">
        <v>1.1307074E-2</v>
      </c>
      <c r="BZ26" s="14">
        <v>1.13073264E-2</v>
      </c>
      <c r="CA26" s="14">
        <v>1.12074419E-2</v>
      </c>
      <c r="CB26" s="14">
        <v>1.1197169E-2</v>
      </c>
      <c r="CC26" s="14">
        <v>1.11535748E-2</v>
      </c>
      <c r="CD26" s="14">
        <v>1.1395065399999999E-2</v>
      </c>
      <c r="CE26" s="14">
        <v>1.0240891699999999E-2</v>
      </c>
      <c r="CF26" s="14">
        <v>1.02044526E-2</v>
      </c>
      <c r="CG26" s="14">
        <v>1.0226703700000001E-2</v>
      </c>
      <c r="CH26" s="14">
        <v>1.13686763E-2</v>
      </c>
      <c r="CI26" s="14">
        <v>1.1260880799999999E-2</v>
      </c>
      <c r="CJ26" s="14">
        <v>1.1516351899999999E-2</v>
      </c>
      <c r="CK26" s="14">
        <v>1.11522909E-2</v>
      </c>
      <c r="CL26" s="14">
        <v>1.12214958E-2</v>
      </c>
      <c r="CM26" s="14">
        <v>1.1670133500000001E-2</v>
      </c>
      <c r="CN26" s="14">
        <v>1.13297191E-2</v>
      </c>
      <c r="CO26" s="14">
        <v>1.1594132199999999E-2</v>
      </c>
      <c r="CP26" s="14">
        <v>1.01882034E-2</v>
      </c>
      <c r="CQ26" s="14">
        <v>9.8615308000000006E-3</v>
      </c>
      <c r="CR26" s="14">
        <v>9.8377408999999992E-3</v>
      </c>
      <c r="CS26" s="14">
        <v>9.9616137999999996E-3</v>
      </c>
      <c r="CT26" s="14">
        <v>9.9414159999999998E-3</v>
      </c>
      <c r="CU26" s="14">
        <v>1.01297212E-2</v>
      </c>
      <c r="CV26" s="14">
        <v>1.0019663999999999E-2</v>
      </c>
      <c r="CW26" s="14">
        <v>1.0159051299999999E-2</v>
      </c>
      <c r="CX26" s="14">
        <v>9.9488149999999997E-3</v>
      </c>
      <c r="CY26" s="14">
        <v>9.9639489000000001E-3</v>
      </c>
      <c r="CZ26" s="14">
        <v>9.8965666000000001E-3</v>
      </c>
      <c r="DA26" s="14">
        <v>9.8094759999999993E-3</v>
      </c>
      <c r="DB26" s="14">
        <v>9.8650274000000003E-3</v>
      </c>
      <c r="DC26" s="14">
        <v>9.8648030000000001E-3</v>
      </c>
      <c r="DD26" s="14">
        <v>9.8098837000000008E-3</v>
      </c>
      <c r="DE26" s="14">
        <v>9.9142197000000008E-3</v>
      </c>
      <c r="DF26" s="14">
        <v>1.09276553E-2</v>
      </c>
      <c r="DG26" s="14">
        <v>1.2867361500000001E-2</v>
      </c>
      <c r="DH26" s="14">
        <v>1.23859023E-2</v>
      </c>
      <c r="DI26" s="14">
        <v>1.2792577899999999E-2</v>
      </c>
      <c r="DJ26" s="14">
        <v>1.2354168299999999E-2</v>
      </c>
      <c r="DK26" s="14">
        <v>1.21425319E-2</v>
      </c>
      <c r="DL26" s="14">
        <v>1.21569187E-2</v>
      </c>
      <c r="DM26" s="14">
        <v>1.06321079E-2</v>
      </c>
      <c r="DN26" s="14">
        <v>1.0664498099999999E-2</v>
      </c>
      <c r="DO26" s="14">
        <v>1.06695256E-2</v>
      </c>
      <c r="DP26" s="14">
        <v>1.0753338100000001E-2</v>
      </c>
      <c r="DQ26" s="14">
        <v>1.1186124400000001E-2</v>
      </c>
      <c r="DR26" s="14">
        <v>1.16527195E-2</v>
      </c>
      <c r="DS26" s="14">
        <v>1.2073532999999999E-2</v>
      </c>
      <c r="DT26" s="14">
        <v>1.2042060199999999E-2</v>
      </c>
      <c r="DU26" s="14">
        <v>1.04221157E-2</v>
      </c>
      <c r="DV26" s="14">
        <v>1.04835173E-2</v>
      </c>
      <c r="DW26" s="14">
        <v>1.0924590600000001E-2</v>
      </c>
      <c r="DX26" s="14">
        <v>1.0963395900000001E-2</v>
      </c>
      <c r="DY26" s="14">
        <v>1.1008123999999999E-2</v>
      </c>
      <c r="DZ26" s="14">
        <v>1.08358897E-2</v>
      </c>
      <c r="EA26" s="14">
        <v>1.08229005E-2</v>
      </c>
      <c r="EB26" s="14">
        <v>1.1098671500000001E-2</v>
      </c>
      <c r="EC26" s="15">
        <v>1.07660151E-2</v>
      </c>
      <c r="ED26" s="13" t="s">
        <v>249</v>
      </c>
      <c r="EE26" s="14" t="s">
        <v>250</v>
      </c>
      <c r="EF26" s="15" t="s">
        <v>251</v>
      </c>
      <c r="EG26" s="13">
        <v>0</v>
      </c>
      <c r="EH26" s="14">
        <v>0</v>
      </c>
      <c r="EI26" s="14">
        <v>1</v>
      </c>
      <c r="EJ26" s="14">
        <v>0.446055245216888</v>
      </c>
      <c r="EK26" s="14">
        <v>0.01</v>
      </c>
      <c r="EL26" s="15">
        <v>1.55367231638418E-2</v>
      </c>
      <c r="EM26" s="16" t="s">
        <v>252</v>
      </c>
    </row>
    <row r="27" spans="1:143">
      <c r="A27" s="13" t="s">
        <v>253</v>
      </c>
      <c r="B27" s="14">
        <v>5.0123599999999996E-4</v>
      </c>
      <c r="C27" s="14">
        <v>4.6711270000000002E-4</v>
      </c>
      <c r="D27" s="14">
        <v>5.1115820000000001E-4</v>
      </c>
      <c r="E27" s="14">
        <v>5.2318969999999999E-4</v>
      </c>
      <c r="F27" s="14">
        <v>6.6433099999999999E-4</v>
      </c>
      <c r="G27" s="14">
        <v>5.8057119999999995E-4</v>
      </c>
      <c r="H27" s="14">
        <v>5.2194399999999999E-4</v>
      </c>
      <c r="I27" s="14">
        <v>5.4635299999999996E-4</v>
      </c>
      <c r="J27" s="14">
        <v>7.3605389999999995E-4</v>
      </c>
      <c r="K27" s="14">
        <v>4.2211240000000001E-4</v>
      </c>
      <c r="L27" s="14">
        <v>5.470567E-4</v>
      </c>
      <c r="M27" s="14">
        <v>4.5288000000000001E-4</v>
      </c>
      <c r="N27" s="14">
        <v>4.604252E-4</v>
      </c>
      <c r="O27" s="14">
        <v>4.627581E-4</v>
      </c>
      <c r="P27" s="14">
        <v>4.7927210000000002E-4</v>
      </c>
      <c r="Q27" s="14">
        <v>5.0190100000000002E-4</v>
      </c>
      <c r="R27" s="14">
        <v>4.6843470000000002E-4</v>
      </c>
      <c r="S27" s="14">
        <v>4.7483870000000002E-4</v>
      </c>
      <c r="T27" s="14">
        <v>4.9957400000000002E-4</v>
      </c>
      <c r="U27" s="14">
        <v>5.8300859999999997E-4</v>
      </c>
      <c r="V27" s="14">
        <v>5.0775099999999997E-4</v>
      </c>
      <c r="W27" s="14">
        <v>4.9237040000000003E-4</v>
      </c>
      <c r="X27" s="14">
        <v>4.8654029999999998E-4</v>
      </c>
      <c r="Y27" s="14">
        <v>5.2991710000000001E-4</v>
      </c>
      <c r="Z27" s="14">
        <v>5.1968000000000001E-4</v>
      </c>
      <c r="AA27" s="14">
        <v>5.3635589999999995E-4</v>
      </c>
      <c r="AB27" s="14">
        <v>5.4108509999999999E-4</v>
      </c>
      <c r="AC27" s="14">
        <v>3.5146299999999999E-4</v>
      </c>
      <c r="AD27" s="14">
        <v>4.3576409999999998E-4</v>
      </c>
      <c r="AE27" s="14">
        <v>3.5633699999999997E-4</v>
      </c>
      <c r="AF27" s="14">
        <v>4.0569180000000002E-4</v>
      </c>
      <c r="AG27" s="14">
        <v>3.9663719999999999E-4</v>
      </c>
      <c r="AH27" s="14">
        <v>3.5757399999999999E-4</v>
      </c>
      <c r="AI27" s="14">
        <v>4.0185900000000002E-4</v>
      </c>
      <c r="AJ27" s="14">
        <v>2.90678E-4</v>
      </c>
      <c r="AK27" s="14">
        <v>3.530316E-4</v>
      </c>
      <c r="AL27" s="14">
        <v>3.2427459999999998E-4</v>
      </c>
      <c r="AM27" s="14">
        <v>4.2898950000000002E-4</v>
      </c>
      <c r="AN27" s="14">
        <v>3.884836E-4</v>
      </c>
      <c r="AO27" s="14">
        <v>4.1381179999999999E-4</v>
      </c>
      <c r="AP27" s="14">
        <v>3.9195110000000001E-4</v>
      </c>
      <c r="AQ27" s="14">
        <v>2.8900570000000002E-4</v>
      </c>
      <c r="AR27" s="14">
        <v>3.5211420000000001E-4</v>
      </c>
      <c r="AS27" s="14">
        <v>3.2332040000000002E-4</v>
      </c>
      <c r="AT27" s="14">
        <v>3.8336199999999999E-4</v>
      </c>
      <c r="AU27" s="14">
        <v>3.6581560000000001E-4</v>
      </c>
      <c r="AV27" s="14">
        <v>3.9277060000000001E-4</v>
      </c>
      <c r="AW27" s="14">
        <v>3.1232720000000001E-4</v>
      </c>
      <c r="AX27" s="14">
        <v>3.5669910000000002E-4</v>
      </c>
      <c r="AY27" s="14">
        <v>3.7061469999999998E-4</v>
      </c>
      <c r="AZ27" s="14">
        <v>3.6414789999999998E-4</v>
      </c>
      <c r="BA27" s="14">
        <v>1.9805570000000001E-4</v>
      </c>
      <c r="BB27" s="14">
        <v>4.7591659999999999E-4</v>
      </c>
      <c r="BC27" s="14">
        <v>4.3745569999999997E-4</v>
      </c>
      <c r="BD27" s="14">
        <v>4.0046679999999999E-4</v>
      </c>
      <c r="BE27" s="14">
        <v>4.2065149999999998E-4</v>
      </c>
      <c r="BF27" s="14">
        <v>4.1494490000000003E-4</v>
      </c>
      <c r="BG27" s="14">
        <v>4.0325209999999997E-4</v>
      </c>
      <c r="BH27" s="14">
        <v>4.2187140000000001E-4</v>
      </c>
      <c r="BI27" s="14">
        <v>4.1388889999999999E-4</v>
      </c>
      <c r="BJ27" s="14">
        <v>4.1276840000000002E-4</v>
      </c>
      <c r="BK27" s="14">
        <v>4.0884610000000002E-4</v>
      </c>
      <c r="BL27" s="14">
        <v>4.1900470000000002E-4</v>
      </c>
      <c r="BM27" s="14">
        <v>4.2911760000000001E-4</v>
      </c>
      <c r="BN27" s="14">
        <v>4.2730939999999999E-4</v>
      </c>
      <c r="BO27" s="14">
        <v>3.5817599999999998E-4</v>
      </c>
      <c r="BP27" s="14">
        <v>4.1411900000000001E-4</v>
      </c>
      <c r="BQ27" s="14">
        <v>4.0492000000000002E-4</v>
      </c>
      <c r="BR27" s="14">
        <v>4.0208360000000001E-4</v>
      </c>
      <c r="BS27" s="14">
        <v>3.9490439999999999E-4</v>
      </c>
      <c r="BT27" s="14">
        <v>3.263772E-4</v>
      </c>
      <c r="BU27" s="14">
        <v>4.7234270000000002E-4</v>
      </c>
      <c r="BV27" s="14">
        <v>4.7265909999999998E-4</v>
      </c>
      <c r="BW27" s="14">
        <v>4.9866920000000005E-4</v>
      </c>
      <c r="BX27" s="14">
        <v>5.3668439999999997E-4</v>
      </c>
      <c r="BY27" s="14">
        <v>5.1295560000000004E-4</v>
      </c>
      <c r="BZ27" s="14">
        <v>5.3881529999999999E-4</v>
      </c>
      <c r="CA27" s="14">
        <v>5.0449160000000002E-4</v>
      </c>
      <c r="CB27" s="14">
        <v>4.2179439999999999E-4</v>
      </c>
      <c r="CC27" s="14">
        <v>4.220173E-4</v>
      </c>
      <c r="CD27" s="14">
        <v>4.3415929999999998E-4</v>
      </c>
      <c r="CE27" s="14">
        <v>5.2006980000000001E-4</v>
      </c>
      <c r="CF27" s="14">
        <v>5.7468649999999999E-4</v>
      </c>
      <c r="CG27" s="14">
        <v>5.2627339999999998E-4</v>
      </c>
      <c r="CH27" s="14">
        <v>5.9961620000000004E-4</v>
      </c>
      <c r="CI27" s="14">
        <v>5.8223059999999997E-4</v>
      </c>
      <c r="CJ27" s="14">
        <v>6.0580129999999999E-4</v>
      </c>
      <c r="CK27" s="14">
        <v>5.1360489999999995E-4</v>
      </c>
      <c r="CL27" s="14">
        <v>5.859083E-4</v>
      </c>
      <c r="CM27" s="14">
        <v>6.4104180000000002E-4</v>
      </c>
      <c r="CN27" s="14">
        <v>5.9799389999999999E-4</v>
      </c>
      <c r="CO27" s="14">
        <v>6.2453729999999998E-4</v>
      </c>
      <c r="CP27" s="14">
        <v>4.902792E-4</v>
      </c>
      <c r="CQ27" s="14">
        <v>4.8517180000000001E-4</v>
      </c>
      <c r="CR27" s="14">
        <v>4.7699389999999997E-4</v>
      </c>
      <c r="CS27" s="14">
        <v>4.8793570000000002E-4</v>
      </c>
      <c r="CT27" s="14">
        <v>4.8587700000000001E-4</v>
      </c>
      <c r="CU27" s="14">
        <v>5.238981E-4</v>
      </c>
      <c r="CV27" s="14">
        <v>4.8538960000000001E-4</v>
      </c>
      <c r="CW27" s="14">
        <v>4.9805840000000004E-4</v>
      </c>
      <c r="CX27" s="14">
        <v>4.8251620000000001E-4</v>
      </c>
      <c r="CY27" s="14">
        <v>4.8367240000000001E-4</v>
      </c>
      <c r="CZ27" s="14">
        <v>4.7875519999999999E-4</v>
      </c>
      <c r="DA27" s="14">
        <v>4.644254E-4</v>
      </c>
      <c r="DB27" s="14">
        <v>4.800122E-4</v>
      </c>
      <c r="DC27" s="14">
        <v>4.7635789999999999E-4</v>
      </c>
      <c r="DD27" s="14">
        <v>4.8218160000000003E-4</v>
      </c>
      <c r="DE27" s="14">
        <v>4.7942090000000002E-4</v>
      </c>
      <c r="DF27" s="14">
        <v>4.944805E-4</v>
      </c>
      <c r="DG27" s="14">
        <v>5.0870509999999996E-4</v>
      </c>
      <c r="DH27" s="14">
        <v>3.9595359999999998E-4</v>
      </c>
      <c r="DI27" s="14">
        <v>4.9018230000000002E-4</v>
      </c>
      <c r="DJ27" s="14">
        <v>4.9517389999999999E-4</v>
      </c>
      <c r="DK27" s="14">
        <v>4.5435739999999999E-4</v>
      </c>
      <c r="DL27" s="14">
        <v>3.0764429999999998E-4</v>
      </c>
      <c r="DM27" s="14">
        <v>4.98553E-4</v>
      </c>
      <c r="DN27" s="14">
        <v>4.9410519999999996E-4</v>
      </c>
      <c r="DO27" s="14">
        <v>4.9959959999999997E-4</v>
      </c>
      <c r="DP27" s="14">
        <v>4.861593E-4</v>
      </c>
      <c r="DQ27" s="14">
        <v>4.8932529999999998E-4</v>
      </c>
      <c r="DR27" s="14">
        <v>6.0621160000000004E-4</v>
      </c>
      <c r="DS27" s="14">
        <v>6.7036859999999995E-4</v>
      </c>
      <c r="DT27" s="14">
        <v>6.7331650000000004E-4</v>
      </c>
      <c r="DU27" s="14">
        <v>4.3880779999999999E-4</v>
      </c>
      <c r="DV27" s="14">
        <v>5.0928710000000001E-4</v>
      </c>
      <c r="DW27" s="14">
        <v>5.3716020000000003E-4</v>
      </c>
      <c r="DX27" s="14">
        <v>5.2324499999999998E-4</v>
      </c>
      <c r="DY27" s="14">
        <v>5.0772079999999997E-4</v>
      </c>
      <c r="DZ27" s="14">
        <v>5.00337E-4</v>
      </c>
      <c r="EA27" s="14">
        <v>4.6232450000000002E-4</v>
      </c>
      <c r="EB27" s="14">
        <v>5.3275730000000002E-4</v>
      </c>
      <c r="EC27" s="15">
        <v>5.2136610000000003E-4</v>
      </c>
      <c r="ED27" s="13" t="s">
        <v>254</v>
      </c>
      <c r="EE27" s="14" t="s">
        <v>255</v>
      </c>
      <c r="EF27" s="15" t="s">
        <v>256</v>
      </c>
      <c r="EG27" s="13">
        <v>0</v>
      </c>
      <c r="EH27" s="14">
        <v>1</v>
      </c>
      <c r="EI27" s="14">
        <v>0</v>
      </c>
      <c r="EJ27" s="14">
        <v>0.42550880016509501</v>
      </c>
      <c r="EK27" s="14">
        <v>5.0000000000000001E-3</v>
      </c>
      <c r="EL27" s="15">
        <v>8.5937500000000007E-3</v>
      </c>
      <c r="EM27" s="16" t="s">
        <v>257</v>
      </c>
    </row>
    <row r="28" spans="1:143">
      <c r="A28" s="13" t="s">
        <v>258</v>
      </c>
      <c r="B28" s="14">
        <v>2.43660523E-2</v>
      </c>
      <c r="C28" s="14">
        <v>2.7248444899999998E-2</v>
      </c>
      <c r="D28" s="14">
        <v>2.07138002E-2</v>
      </c>
      <c r="E28" s="14">
        <v>1.9317271300000001E-2</v>
      </c>
      <c r="F28" s="14">
        <v>1.7742061399999998E-2</v>
      </c>
      <c r="G28" s="14">
        <v>1.6804418500000001E-2</v>
      </c>
      <c r="H28" s="14">
        <v>2.3647563699999999E-2</v>
      </c>
      <c r="I28" s="14">
        <v>2.50246974E-2</v>
      </c>
      <c r="J28" s="14">
        <v>1.6376977599999998E-2</v>
      </c>
      <c r="K28" s="14">
        <v>2.6092621100000001E-2</v>
      </c>
      <c r="L28" s="14">
        <v>2.1862052100000001E-2</v>
      </c>
      <c r="M28" s="14">
        <v>2.5044399200000001E-2</v>
      </c>
      <c r="N28" s="14">
        <v>2.8786592499999999E-2</v>
      </c>
      <c r="O28" s="14">
        <v>2.6406091E-2</v>
      </c>
      <c r="P28" s="14">
        <v>2.6117046000000001E-2</v>
      </c>
      <c r="Q28" s="14">
        <v>2.6505084599999999E-2</v>
      </c>
      <c r="R28" s="14">
        <v>2.5400742099999998E-2</v>
      </c>
      <c r="S28" s="14">
        <v>2.7966054300000001E-2</v>
      </c>
      <c r="T28" s="14">
        <v>2.6853800099999998E-2</v>
      </c>
      <c r="U28" s="14">
        <v>2.1937262900000001E-2</v>
      </c>
      <c r="V28" s="14">
        <v>2.5343405499999999E-2</v>
      </c>
      <c r="W28" s="14">
        <v>2.6674557500000001E-2</v>
      </c>
      <c r="X28" s="14">
        <v>2.81155451E-2</v>
      </c>
      <c r="Y28" s="14">
        <v>2.1870675199999998E-2</v>
      </c>
      <c r="Z28" s="14">
        <v>2.6548073500000002E-2</v>
      </c>
      <c r="AA28" s="14">
        <v>2.5295561599999999E-2</v>
      </c>
      <c r="AB28" s="14">
        <v>2.1243118500000002E-2</v>
      </c>
      <c r="AC28" s="14">
        <v>1.3576421E-2</v>
      </c>
      <c r="AD28" s="14">
        <v>1.7424817499999998E-2</v>
      </c>
      <c r="AE28" s="14">
        <v>1.25199379E-2</v>
      </c>
      <c r="AF28" s="14">
        <v>1.2548485200000001E-2</v>
      </c>
      <c r="AG28" s="14">
        <v>1.35109558E-2</v>
      </c>
      <c r="AH28" s="14">
        <v>1.3196029E-2</v>
      </c>
      <c r="AI28" s="14">
        <v>1.2382371099999999E-2</v>
      </c>
      <c r="AJ28" s="14">
        <v>1.17446863E-2</v>
      </c>
      <c r="AK28" s="14">
        <v>1.2574472200000001E-2</v>
      </c>
      <c r="AL28" s="14">
        <v>1.35333029E-2</v>
      </c>
      <c r="AM28" s="14">
        <v>1.3140349500000001E-2</v>
      </c>
      <c r="AN28" s="14">
        <v>1.22026267E-2</v>
      </c>
      <c r="AO28" s="14">
        <v>1.39963708E-2</v>
      </c>
      <c r="AP28" s="14">
        <v>1.5901235400000002E-2</v>
      </c>
      <c r="AQ28" s="14">
        <v>1.25351465E-2</v>
      </c>
      <c r="AR28" s="14">
        <v>1.30214183E-2</v>
      </c>
      <c r="AS28" s="14">
        <v>1.4089666299999999E-2</v>
      </c>
      <c r="AT28" s="14">
        <v>1.3246582E-2</v>
      </c>
      <c r="AU28" s="14">
        <v>1.29301573E-2</v>
      </c>
      <c r="AV28" s="14">
        <v>1.28553639E-2</v>
      </c>
      <c r="AW28" s="14">
        <v>1.3262617500000001E-2</v>
      </c>
      <c r="AX28" s="14">
        <v>1.25181753E-2</v>
      </c>
      <c r="AY28" s="14">
        <v>1.55286847E-2</v>
      </c>
      <c r="AZ28" s="14">
        <v>1.2770784300000001E-2</v>
      </c>
      <c r="BA28" s="14">
        <v>1.4220194699999999E-2</v>
      </c>
      <c r="BB28" s="14">
        <v>1.2648888699999999E-2</v>
      </c>
      <c r="BC28" s="14">
        <v>1.45178762E-2</v>
      </c>
      <c r="BD28" s="14">
        <v>1.3636161399999999E-2</v>
      </c>
      <c r="BE28" s="14">
        <v>1.3329532200000001E-2</v>
      </c>
      <c r="BF28" s="14">
        <v>1.33499894E-2</v>
      </c>
      <c r="BG28" s="14">
        <v>1.34277003E-2</v>
      </c>
      <c r="BH28" s="14">
        <v>1.33332129E-2</v>
      </c>
      <c r="BI28" s="14">
        <v>1.34049263E-2</v>
      </c>
      <c r="BJ28" s="14">
        <v>1.36108198E-2</v>
      </c>
      <c r="BK28" s="14">
        <v>1.34027756E-2</v>
      </c>
      <c r="BL28" s="14">
        <v>1.6683655200000001E-2</v>
      </c>
      <c r="BM28" s="14">
        <v>1.33015784E-2</v>
      </c>
      <c r="BN28" s="14">
        <v>1.31835662E-2</v>
      </c>
      <c r="BO28" s="14">
        <v>1.41722237E-2</v>
      </c>
      <c r="BP28" s="14">
        <v>1.34840679E-2</v>
      </c>
      <c r="BQ28" s="14">
        <v>1.34583325E-2</v>
      </c>
      <c r="BR28" s="14">
        <v>1.3504662299999999E-2</v>
      </c>
      <c r="BS28" s="14">
        <v>1.36791033E-2</v>
      </c>
      <c r="BT28" s="14">
        <v>1.43025646E-2</v>
      </c>
      <c r="BU28" s="14">
        <v>1.2135129099999999E-2</v>
      </c>
      <c r="BV28" s="14">
        <v>1.2639222E-2</v>
      </c>
      <c r="BW28" s="14">
        <v>1.2347286900000001E-2</v>
      </c>
      <c r="BX28" s="14">
        <v>1.2034453299999999E-2</v>
      </c>
      <c r="BY28" s="14">
        <v>1.29617264E-2</v>
      </c>
      <c r="BZ28" s="14">
        <v>1.2219278599999999E-2</v>
      </c>
      <c r="CA28" s="14">
        <v>1.32356481E-2</v>
      </c>
      <c r="CB28" s="14">
        <v>1.3402139699999999E-2</v>
      </c>
      <c r="CC28" s="14">
        <v>1.3298262E-2</v>
      </c>
      <c r="CD28" s="14">
        <v>1.32078582E-2</v>
      </c>
      <c r="CE28" s="14">
        <v>2.08961327E-2</v>
      </c>
      <c r="CF28" s="14">
        <v>2.0048771399999998E-2</v>
      </c>
      <c r="CG28" s="14">
        <v>2.06019892E-2</v>
      </c>
      <c r="CH28" s="14">
        <v>1.55262206E-2</v>
      </c>
      <c r="CI28" s="14">
        <v>1.54990557E-2</v>
      </c>
      <c r="CJ28" s="14">
        <v>1.45978506E-2</v>
      </c>
      <c r="CK28" s="14">
        <v>1.4898445E-2</v>
      </c>
      <c r="CL28" s="14">
        <v>1.6120622800000001E-2</v>
      </c>
      <c r="CM28" s="14">
        <v>1.34872264E-2</v>
      </c>
      <c r="CN28" s="14">
        <v>1.59213349E-2</v>
      </c>
      <c r="CO28" s="14">
        <v>1.3838944800000001E-2</v>
      </c>
      <c r="CP28" s="14">
        <v>2.4975424699999998E-2</v>
      </c>
      <c r="CQ28" s="14">
        <v>2.68070732E-2</v>
      </c>
      <c r="CR28" s="14">
        <v>2.56891385E-2</v>
      </c>
      <c r="CS28" s="14">
        <v>2.52371833E-2</v>
      </c>
      <c r="CT28" s="14">
        <v>2.5670223200000002E-2</v>
      </c>
      <c r="CU28" s="14">
        <v>2.34275439E-2</v>
      </c>
      <c r="CV28" s="14">
        <v>2.6809774000000001E-2</v>
      </c>
      <c r="CW28" s="14">
        <v>2.4976748100000001E-2</v>
      </c>
      <c r="CX28" s="14">
        <v>2.75397769E-2</v>
      </c>
      <c r="CY28" s="14">
        <v>2.6986368E-2</v>
      </c>
      <c r="CZ28" s="14">
        <v>2.6853290500000002E-2</v>
      </c>
      <c r="DA28" s="14">
        <v>2.8454989399999998E-2</v>
      </c>
      <c r="DB28" s="14">
        <v>2.7469185899999998E-2</v>
      </c>
      <c r="DC28" s="14">
        <v>2.7821002800000001E-2</v>
      </c>
      <c r="DD28" s="14">
        <v>2.7385080199999998E-2</v>
      </c>
      <c r="DE28" s="14">
        <v>2.77552467E-2</v>
      </c>
      <c r="DF28" s="14">
        <v>2.1031066399999999E-2</v>
      </c>
      <c r="DG28" s="14">
        <v>1.8619393299999999E-2</v>
      </c>
      <c r="DH28" s="14">
        <v>1.8119482499999999E-2</v>
      </c>
      <c r="DI28" s="14">
        <v>1.8108974199999999E-2</v>
      </c>
      <c r="DJ28" s="14">
        <v>2.03469607E-2</v>
      </c>
      <c r="DK28" s="14">
        <v>2.02217214E-2</v>
      </c>
      <c r="DL28" s="14">
        <v>1.7142071700000001E-2</v>
      </c>
      <c r="DM28" s="14">
        <v>2.0955401299999999E-2</v>
      </c>
      <c r="DN28" s="14">
        <v>2.2742485600000001E-2</v>
      </c>
      <c r="DO28" s="14">
        <v>2.0843923899999998E-2</v>
      </c>
      <c r="DP28" s="14">
        <v>2.0935089800000001E-2</v>
      </c>
      <c r="DQ28" s="14">
        <v>1.9830827200000001E-2</v>
      </c>
      <c r="DR28" s="14">
        <v>1.7573132799999999E-2</v>
      </c>
      <c r="DS28" s="14">
        <v>1.6811735599999999E-2</v>
      </c>
      <c r="DT28" s="14">
        <v>1.7300670099999998E-2</v>
      </c>
      <c r="DU28" s="14">
        <v>1.8098990700000001E-2</v>
      </c>
      <c r="DV28" s="14">
        <v>2.24388305E-2</v>
      </c>
      <c r="DW28" s="14">
        <v>2.21131023E-2</v>
      </c>
      <c r="DX28" s="14">
        <v>1.9816451400000001E-2</v>
      </c>
      <c r="DY28" s="14">
        <v>1.69286872E-2</v>
      </c>
      <c r="DZ28" s="14">
        <v>1.8925393499999998E-2</v>
      </c>
      <c r="EA28" s="14">
        <v>1.7748980899999999E-2</v>
      </c>
      <c r="EB28" s="14">
        <v>2.0679036000000001E-2</v>
      </c>
      <c r="EC28" s="15">
        <v>2.0062420899999999E-2</v>
      </c>
      <c r="ED28" s="13" t="s">
        <v>259</v>
      </c>
      <c r="EE28" s="14" t="s">
        <v>260</v>
      </c>
      <c r="EF28" s="15" t="s">
        <v>261</v>
      </c>
      <c r="EG28" s="13">
        <v>0</v>
      </c>
      <c r="EH28" s="14">
        <v>1</v>
      </c>
      <c r="EI28" s="14">
        <v>0</v>
      </c>
      <c r="EJ28" s="14">
        <v>0.63621435208491195</v>
      </c>
      <c r="EK28" s="14">
        <v>5.0000000000000001E-3</v>
      </c>
      <c r="EL28" s="15">
        <v>8.5937500000000007E-3</v>
      </c>
      <c r="EM28" s="16" t="s">
        <v>262</v>
      </c>
    </row>
    <row r="29" spans="1:143">
      <c r="A29" s="13" t="s">
        <v>263</v>
      </c>
      <c r="B29" s="14">
        <v>1.01684429E-2</v>
      </c>
      <c r="C29" s="14">
        <v>1.01233446E-2</v>
      </c>
      <c r="D29" s="14">
        <v>1.0363697599999999E-2</v>
      </c>
      <c r="E29" s="14">
        <v>1.02742758E-2</v>
      </c>
      <c r="F29" s="14">
        <v>9.9507728000000004E-3</v>
      </c>
      <c r="G29" s="14">
        <v>9.9702777999999999E-3</v>
      </c>
      <c r="H29" s="14">
        <v>1.0437439E-2</v>
      </c>
      <c r="I29" s="14">
        <v>1.02445525E-2</v>
      </c>
      <c r="J29" s="14">
        <v>9.3572333000000001E-3</v>
      </c>
      <c r="K29" s="14">
        <v>1.0542474499999999E-2</v>
      </c>
      <c r="L29" s="14">
        <v>1.0200055899999999E-2</v>
      </c>
      <c r="M29" s="14">
        <v>1.08165315E-2</v>
      </c>
      <c r="N29" s="14">
        <v>1.0545157499999999E-2</v>
      </c>
      <c r="O29" s="14">
        <v>1.0581614499999999E-2</v>
      </c>
      <c r="P29" s="14">
        <v>1.0713905399999999E-2</v>
      </c>
      <c r="Q29" s="14">
        <v>1.03870378E-2</v>
      </c>
      <c r="R29" s="14">
        <v>1.0589489699999999E-2</v>
      </c>
      <c r="S29" s="14">
        <v>1.0483708E-2</v>
      </c>
      <c r="T29" s="14">
        <v>1.04014612E-2</v>
      </c>
      <c r="U29" s="14">
        <v>1.00697531E-2</v>
      </c>
      <c r="V29" s="14">
        <v>1.0346078200000001E-2</v>
      </c>
      <c r="W29" s="14">
        <v>1.0437888399999999E-2</v>
      </c>
      <c r="X29" s="14">
        <v>1.0493550900000001E-2</v>
      </c>
      <c r="Y29" s="14">
        <v>1.0617043899999999E-2</v>
      </c>
      <c r="Z29" s="14">
        <v>1.0315062599999999E-2</v>
      </c>
      <c r="AA29" s="14">
        <v>1.02835093E-2</v>
      </c>
      <c r="AB29" s="14">
        <v>1.00877238E-2</v>
      </c>
      <c r="AC29" s="14">
        <v>1.2166602800000001E-2</v>
      </c>
      <c r="AD29" s="14">
        <v>1.12042227E-2</v>
      </c>
      <c r="AE29" s="14">
        <v>1.2407023499999999E-2</v>
      </c>
      <c r="AF29" s="14">
        <v>1.1600577399999999E-2</v>
      </c>
      <c r="AG29" s="14">
        <v>1.1907619100000001E-2</v>
      </c>
      <c r="AH29" s="14">
        <v>1.1851222999999999E-2</v>
      </c>
      <c r="AI29" s="14">
        <v>1.1893255199999999E-2</v>
      </c>
      <c r="AJ29" s="14">
        <v>1.1517624299999999E-2</v>
      </c>
      <c r="AK29" s="14">
        <v>1.16702705E-2</v>
      </c>
      <c r="AL29" s="14">
        <v>1.2240555199999999E-2</v>
      </c>
      <c r="AM29" s="14">
        <v>1.04652945E-2</v>
      </c>
      <c r="AN29" s="14">
        <v>1.2187841600000001E-2</v>
      </c>
      <c r="AO29" s="14">
        <v>1.16957337E-2</v>
      </c>
      <c r="AP29" s="14">
        <v>1.20572032E-2</v>
      </c>
      <c r="AQ29" s="14">
        <v>1.3031126000000001E-2</v>
      </c>
      <c r="AR29" s="14">
        <v>1.20547338E-2</v>
      </c>
      <c r="AS29" s="14">
        <v>1.20121642E-2</v>
      </c>
      <c r="AT29" s="14">
        <v>1.1948936300000001E-2</v>
      </c>
      <c r="AU29" s="14">
        <v>1.2535129799999999E-2</v>
      </c>
      <c r="AV29" s="14">
        <v>1.1794544299999999E-2</v>
      </c>
      <c r="AW29" s="14">
        <v>1.25544223E-2</v>
      </c>
      <c r="AX29" s="14">
        <v>1.19260332E-2</v>
      </c>
      <c r="AY29" s="14">
        <v>1.1176021600000001E-2</v>
      </c>
      <c r="AZ29" s="14">
        <v>1.2033486100000001E-2</v>
      </c>
      <c r="BA29" s="14">
        <v>1.1087130400000001E-2</v>
      </c>
      <c r="BB29" s="14">
        <v>1.17451868E-2</v>
      </c>
      <c r="BC29" s="14">
        <v>1.08497647E-2</v>
      </c>
      <c r="BD29" s="14">
        <v>1.01534673E-2</v>
      </c>
      <c r="BE29" s="14">
        <v>1.0223812800000001E-2</v>
      </c>
      <c r="BF29" s="14">
        <v>1.0199316E-2</v>
      </c>
      <c r="BG29" s="14">
        <v>1.0353318199999999E-2</v>
      </c>
      <c r="BH29" s="14">
        <v>1.02636255E-2</v>
      </c>
      <c r="BI29" s="14">
        <v>1.0268124E-2</v>
      </c>
      <c r="BJ29" s="14">
        <v>1.0184254300000001E-2</v>
      </c>
      <c r="BK29" s="14">
        <v>1.0267412700000001E-2</v>
      </c>
      <c r="BL29" s="14">
        <v>1.10132293E-2</v>
      </c>
      <c r="BM29" s="14">
        <v>1.03154987E-2</v>
      </c>
      <c r="BN29" s="14">
        <v>1.02739209E-2</v>
      </c>
      <c r="BO29" s="14">
        <v>1.12816733E-2</v>
      </c>
      <c r="BP29" s="14">
        <v>1.0280392100000001E-2</v>
      </c>
      <c r="BQ29" s="14">
        <v>1.0253920999999999E-2</v>
      </c>
      <c r="BR29" s="14">
        <v>1.0222013E-2</v>
      </c>
      <c r="BS29" s="14">
        <v>1.01042674E-2</v>
      </c>
      <c r="BT29" s="14">
        <v>1.2468593199999999E-2</v>
      </c>
      <c r="BU29" s="14">
        <v>1.1989325300000001E-2</v>
      </c>
      <c r="BV29" s="14">
        <v>1.15654031E-2</v>
      </c>
      <c r="BW29" s="14">
        <v>1.17267343E-2</v>
      </c>
      <c r="BX29" s="14">
        <v>1.1940863600000001E-2</v>
      </c>
      <c r="BY29" s="14">
        <v>1.1659154499999999E-2</v>
      </c>
      <c r="BZ29" s="14">
        <v>1.19248572E-2</v>
      </c>
      <c r="CA29" s="14">
        <v>1.1737248400000001E-2</v>
      </c>
      <c r="CB29" s="14">
        <v>1.03799163E-2</v>
      </c>
      <c r="CC29" s="14">
        <v>1.05915873E-2</v>
      </c>
      <c r="CD29" s="14">
        <v>1.04087191E-2</v>
      </c>
      <c r="CE29" s="14">
        <v>8.8975405000000004E-3</v>
      </c>
      <c r="CF29" s="14">
        <v>9.0567436000000001E-3</v>
      </c>
      <c r="CG29" s="14">
        <v>9.0840308999999998E-3</v>
      </c>
      <c r="CH29" s="14">
        <v>8.0483137999999999E-3</v>
      </c>
      <c r="CI29" s="14">
        <v>8.2003427999999996E-3</v>
      </c>
      <c r="CJ29" s="14">
        <v>7.8243463999999995E-3</v>
      </c>
      <c r="CK29" s="14">
        <v>8.9084790000000004E-3</v>
      </c>
      <c r="CL29" s="14">
        <v>8.2053123999999995E-3</v>
      </c>
      <c r="CM29" s="14">
        <v>7.1392388999999999E-3</v>
      </c>
      <c r="CN29" s="14">
        <v>8.0565318000000007E-3</v>
      </c>
      <c r="CO29" s="14">
        <v>7.4253605000000004E-3</v>
      </c>
      <c r="CP29" s="14">
        <v>1.03264602E-2</v>
      </c>
      <c r="CQ29" s="14">
        <v>1.02434858E-2</v>
      </c>
      <c r="CR29" s="14">
        <v>1.0218337799999999E-2</v>
      </c>
      <c r="CS29" s="14">
        <v>1.00499912E-2</v>
      </c>
      <c r="CT29" s="14">
        <v>1.02995252E-2</v>
      </c>
      <c r="CU29" s="14">
        <v>1.0081799400000001E-2</v>
      </c>
      <c r="CV29" s="14">
        <v>1.0332855199999999E-2</v>
      </c>
      <c r="CW29" s="14">
        <v>1.0099712699999999E-2</v>
      </c>
      <c r="CX29" s="14">
        <v>1.0351755900000001E-2</v>
      </c>
      <c r="CY29" s="14">
        <v>1.0303035800000001E-2</v>
      </c>
      <c r="CZ29" s="14">
        <v>1.03848368E-2</v>
      </c>
      <c r="DA29" s="14">
        <v>1.0517575100000001E-2</v>
      </c>
      <c r="DB29" s="14">
        <v>1.0333134399999999E-2</v>
      </c>
      <c r="DC29" s="14">
        <v>1.04260651E-2</v>
      </c>
      <c r="DD29" s="14">
        <v>1.0375162699999999E-2</v>
      </c>
      <c r="DE29" s="14">
        <v>1.04234642E-2</v>
      </c>
      <c r="DF29" s="14">
        <v>1.05069606E-2</v>
      </c>
      <c r="DG29" s="14">
        <v>1.2384713699999999E-2</v>
      </c>
      <c r="DH29" s="14">
        <v>1.1239921199999999E-2</v>
      </c>
      <c r="DI29" s="14">
        <v>1.21850534E-2</v>
      </c>
      <c r="DJ29" s="14">
        <v>1.10131159E-2</v>
      </c>
      <c r="DK29" s="14">
        <v>1.1167167400000001E-2</v>
      </c>
      <c r="DL29" s="14">
        <v>1.08838137E-2</v>
      </c>
      <c r="DM29" s="14">
        <v>1.04331576E-2</v>
      </c>
      <c r="DN29" s="14">
        <v>1.06819403E-2</v>
      </c>
      <c r="DO29" s="14">
        <v>1.00779806E-2</v>
      </c>
      <c r="DP29" s="14">
        <v>1.0475898900000001E-2</v>
      </c>
      <c r="DQ29" s="14">
        <v>1.0907191E-2</v>
      </c>
      <c r="DR29" s="14">
        <v>9.3024482000000006E-3</v>
      </c>
      <c r="DS29" s="14">
        <v>9.3544513999999999E-3</v>
      </c>
      <c r="DT29" s="14">
        <v>9.1398950999999999E-3</v>
      </c>
      <c r="DU29" s="14">
        <v>1.12013128E-2</v>
      </c>
      <c r="DV29" s="14">
        <v>1.04036923E-2</v>
      </c>
      <c r="DW29" s="14">
        <v>1.03699012E-2</v>
      </c>
      <c r="DX29" s="14">
        <v>1.0642740899999999E-2</v>
      </c>
      <c r="DY29" s="14">
        <v>1.10288422E-2</v>
      </c>
      <c r="DZ29" s="14">
        <v>1.03112502E-2</v>
      </c>
      <c r="EA29" s="14">
        <v>1.0206463799999999E-2</v>
      </c>
      <c r="EB29" s="14">
        <v>1.0277695700000001E-2</v>
      </c>
      <c r="EC29" s="15">
        <v>9.5320497999999993E-3</v>
      </c>
      <c r="ED29" s="13" t="s">
        <v>264</v>
      </c>
      <c r="EE29" s="14" t="s">
        <v>265</v>
      </c>
      <c r="EF29" s="15" t="s">
        <v>266</v>
      </c>
      <c r="EG29" s="13">
        <v>0</v>
      </c>
      <c r="EH29" s="14">
        <v>0</v>
      </c>
      <c r="EI29" s="14">
        <v>1</v>
      </c>
      <c r="EJ29" s="14">
        <v>0.52267956939026705</v>
      </c>
      <c r="EK29" s="14">
        <v>5.0000000000000001E-3</v>
      </c>
      <c r="EL29" s="15">
        <v>8.5937500000000007E-3</v>
      </c>
      <c r="EM29" s="16" t="s">
        <v>267</v>
      </c>
    </row>
    <row r="30" spans="1:143">
      <c r="A30" s="13" t="s">
        <v>268</v>
      </c>
      <c r="B30" s="14">
        <v>7.9612581999999998E-3</v>
      </c>
      <c r="C30" s="14">
        <v>8.5720228000000006E-3</v>
      </c>
      <c r="D30" s="14">
        <v>7.8874266000000005E-3</v>
      </c>
      <c r="E30" s="14">
        <v>7.7392566000000001E-3</v>
      </c>
      <c r="F30" s="14">
        <v>6.2929031999999999E-3</v>
      </c>
      <c r="G30" s="14">
        <v>6.8072686000000002E-3</v>
      </c>
      <c r="H30" s="14">
        <v>8.0197998999999992E-3</v>
      </c>
      <c r="I30" s="14">
        <v>8.8792190000000007E-3</v>
      </c>
      <c r="J30" s="14">
        <v>6.9642947999999996E-3</v>
      </c>
      <c r="K30" s="14">
        <v>9.0945871000000008E-3</v>
      </c>
      <c r="L30" s="14">
        <v>8.1025461999999996E-3</v>
      </c>
      <c r="M30" s="14">
        <v>8.9039146E-3</v>
      </c>
      <c r="N30" s="14">
        <v>9.0745432000000001E-3</v>
      </c>
      <c r="O30" s="14">
        <v>8.8341432000000001E-3</v>
      </c>
      <c r="P30" s="14">
        <v>8.3710442999999999E-3</v>
      </c>
      <c r="Q30" s="14">
        <v>8.5357431999999994E-3</v>
      </c>
      <c r="R30" s="14">
        <v>8.7138631000000001E-3</v>
      </c>
      <c r="S30" s="14">
        <v>8.6935156E-3</v>
      </c>
      <c r="T30" s="14">
        <v>8.6220042999999996E-3</v>
      </c>
      <c r="U30" s="14">
        <v>8.6078648000000001E-3</v>
      </c>
      <c r="V30" s="14">
        <v>8.6642283999999996E-3</v>
      </c>
      <c r="W30" s="14">
        <v>8.9355058999999997E-3</v>
      </c>
      <c r="X30" s="14">
        <v>9.0954993000000005E-3</v>
      </c>
      <c r="Y30" s="14">
        <v>7.4967673999999998E-3</v>
      </c>
      <c r="Z30" s="14">
        <v>8.6707372000000005E-3</v>
      </c>
      <c r="AA30" s="14">
        <v>7.9557294000000001E-3</v>
      </c>
      <c r="AB30" s="14">
        <v>8.1715794999999997E-3</v>
      </c>
      <c r="AC30" s="14">
        <v>4.7393158999999999E-3</v>
      </c>
      <c r="AD30" s="14">
        <v>7.0239266E-3</v>
      </c>
      <c r="AE30" s="14">
        <v>4.1749116999999997E-3</v>
      </c>
      <c r="AF30" s="14">
        <v>4.8265757999999999E-3</v>
      </c>
      <c r="AG30" s="14">
        <v>4.6340822000000004E-3</v>
      </c>
      <c r="AH30" s="14">
        <v>4.1106459999999999E-3</v>
      </c>
      <c r="AI30" s="14">
        <v>4.0759921000000001E-3</v>
      </c>
      <c r="AJ30" s="14">
        <v>4.3995980000000002E-3</v>
      </c>
      <c r="AK30" s="14">
        <v>3.7568201000000002E-3</v>
      </c>
      <c r="AL30" s="14">
        <v>4.4903225999999999E-3</v>
      </c>
      <c r="AM30" s="14">
        <v>2.9449732000000001E-3</v>
      </c>
      <c r="AN30" s="14">
        <v>3.9139101999999997E-3</v>
      </c>
      <c r="AO30" s="14">
        <v>5.9328870000000004E-3</v>
      </c>
      <c r="AP30" s="14">
        <v>5.4694736000000001E-3</v>
      </c>
      <c r="AQ30" s="14">
        <v>4.2290319999999998E-3</v>
      </c>
      <c r="AR30" s="14">
        <v>4.5742094000000002E-3</v>
      </c>
      <c r="AS30" s="14">
        <v>4.7495374E-3</v>
      </c>
      <c r="AT30" s="14">
        <v>5.5462009999999997E-3</v>
      </c>
      <c r="AU30" s="14">
        <v>4.8571652999999998E-3</v>
      </c>
      <c r="AV30" s="14">
        <v>4.1276426000000001E-3</v>
      </c>
      <c r="AW30" s="14">
        <v>4.5355185000000003E-3</v>
      </c>
      <c r="AX30" s="14">
        <v>4.1483287000000004E-3</v>
      </c>
      <c r="AY30" s="14">
        <v>6.8755101000000001E-3</v>
      </c>
      <c r="AZ30" s="14">
        <v>4.3354450000000003E-3</v>
      </c>
      <c r="BA30" s="14">
        <v>5.5658788000000001E-3</v>
      </c>
      <c r="BB30" s="14">
        <v>5.6026115999999997E-3</v>
      </c>
      <c r="BC30" s="14">
        <v>8.0626420999999997E-3</v>
      </c>
      <c r="BD30" s="14">
        <v>2.9385781999999999E-3</v>
      </c>
      <c r="BE30" s="14">
        <v>2.8694535999999999E-3</v>
      </c>
      <c r="BF30" s="14">
        <v>2.8105511000000001E-3</v>
      </c>
      <c r="BG30" s="14">
        <v>3.0117055000000001E-3</v>
      </c>
      <c r="BH30" s="14">
        <v>2.8711091999999998E-3</v>
      </c>
      <c r="BI30" s="14">
        <v>2.9613763E-3</v>
      </c>
      <c r="BJ30" s="14">
        <v>2.9206564999999999E-3</v>
      </c>
      <c r="BK30" s="14">
        <v>2.8800072E-3</v>
      </c>
      <c r="BL30" s="14">
        <v>6.5408170999999996E-3</v>
      </c>
      <c r="BM30" s="14">
        <v>2.9290652999999999E-3</v>
      </c>
      <c r="BN30" s="14">
        <v>2.8031594000000001E-3</v>
      </c>
      <c r="BO30" s="14">
        <v>4.3794367999999998E-3</v>
      </c>
      <c r="BP30" s="14">
        <v>3.1004352E-3</v>
      </c>
      <c r="BQ30" s="14">
        <v>2.8879509000000001E-3</v>
      </c>
      <c r="BR30" s="14">
        <v>2.9111496999999998E-3</v>
      </c>
      <c r="BS30" s="14">
        <v>2.786405E-3</v>
      </c>
      <c r="BT30" s="14">
        <v>5.3215739000000003E-3</v>
      </c>
      <c r="BU30" s="14">
        <v>3.9264375000000002E-3</v>
      </c>
      <c r="BV30" s="14">
        <v>3.7302931E-3</v>
      </c>
      <c r="BW30" s="14">
        <v>3.9244895000000004E-3</v>
      </c>
      <c r="BX30" s="14">
        <v>3.8634002E-3</v>
      </c>
      <c r="BY30" s="14">
        <v>4.2709571999999998E-3</v>
      </c>
      <c r="BZ30" s="14">
        <v>4.0579042999999999E-3</v>
      </c>
      <c r="CA30" s="14">
        <v>4.4979158000000002E-3</v>
      </c>
      <c r="CB30" s="14">
        <v>3.2804866999999998E-3</v>
      </c>
      <c r="CC30" s="14">
        <v>3.5084368E-3</v>
      </c>
      <c r="CD30" s="14">
        <v>3.1528147000000001E-3</v>
      </c>
      <c r="CE30" s="14">
        <v>8.7011152999999994E-3</v>
      </c>
      <c r="CF30" s="14">
        <v>8.1512805000000001E-3</v>
      </c>
      <c r="CG30" s="14">
        <v>8.4171222999999996E-3</v>
      </c>
      <c r="CH30" s="14">
        <v>9.1686645999999993E-3</v>
      </c>
      <c r="CI30" s="14">
        <v>9.1606789999999997E-3</v>
      </c>
      <c r="CJ30" s="14">
        <v>9.3141243000000006E-3</v>
      </c>
      <c r="CK30" s="14">
        <v>6.7104764999999997E-3</v>
      </c>
      <c r="CL30" s="14">
        <v>9.1579771000000008E-3</v>
      </c>
      <c r="CM30" s="14">
        <v>9.5848680999999995E-3</v>
      </c>
      <c r="CN30" s="14">
        <v>9.2759165999999997E-3</v>
      </c>
      <c r="CO30" s="14">
        <v>9.3802120000000006E-3</v>
      </c>
      <c r="CP30" s="14">
        <v>8.8533727000000007E-3</v>
      </c>
      <c r="CQ30" s="14">
        <v>9.0240883999999997E-3</v>
      </c>
      <c r="CR30" s="14">
        <v>9.0009545E-3</v>
      </c>
      <c r="CS30" s="14">
        <v>8.8295182000000007E-3</v>
      </c>
      <c r="CT30" s="14">
        <v>8.9282478000000005E-3</v>
      </c>
      <c r="CU30" s="14">
        <v>8.8854060999999998E-3</v>
      </c>
      <c r="CV30" s="14">
        <v>9.1092488000000006E-3</v>
      </c>
      <c r="CW30" s="14">
        <v>9.0274963E-3</v>
      </c>
      <c r="CX30" s="14">
        <v>9.0827884999999994E-3</v>
      </c>
      <c r="CY30" s="14">
        <v>8.9626501000000004E-3</v>
      </c>
      <c r="CZ30" s="14">
        <v>8.8504636000000005E-3</v>
      </c>
      <c r="DA30" s="14">
        <v>9.0973229999999992E-3</v>
      </c>
      <c r="DB30" s="14">
        <v>9.0186624999999999E-3</v>
      </c>
      <c r="DC30" s="14">
        <v>9.0210224000000002E-3</v>
      </c>
      <c r="DD30" s="14">
        <v>8.8741375000000004E-3</v>
      </c>
      <c r="DE30" s="14">
        <v>9.0425643E-3</v>
      </c>
      <c r="DF30" s="14">
        <v>8.5052192000000006E-3</v>
      </c>
      <c r="DG30" s="14">
        <v>8.5323259999999998E-3</v>
      </c>
      <c r="DH30" s="14">
        <v>8.3018234E-3</v>
      </c>
      <c r="DI30" s="14">
        <v>8.6848766000000004E-3</v>
      </c>
      <c r="DJ30" s="14">
        <v>8.0998704000000005E-3</v>
      </c>
      <c r="DK30" s="14">
        <v>7.6765599999999998E-3</v>
      </c>
      <c r="DL30" s="14">
        <v>8.4677421999999995E-3</v>
      </c>
      <c r="DM30" s="14">
        <v>8.3952537000000008E-3</v>
      </c>
      <c r="DN30" s="14">
        <v>8.6266234000000001E-3</v>
      </c>
      <c r="DO30" s="14">
        <v>8.4391790999999994E-3</v>
      </c>
      <c r="DP30" s="14">
        <v>8.3938790999999995E-3</v>
      </c>
      <c r="DQ30" s="14">
        <v>8.4197760000000003E-3</v>
      </c>
      <c r="DR30" s="14">
        <v>9.5487039000000003E-3</v>
      </c>
      <c r="DS30" s="14">
        <v>9.9965468000000005E-3</v>
      </c>
      <c r="DT30" s="14">
        <v>1.0280214100000001E-2</v>
      </c>
      <c r="DU30" s="14">
        <v>7.0165584999999997E-3</v>
      </c>
      <c r="DV30" s="14">
        <v>8.3044868000000001E-3</v>
      </c>
      <c r="DW30" s="14">
        <v>8.4375202999999992E-3</v>
      </c>
      <c r="DX30" s="14">
        <v>8.6990469999999997E-3</v>
      </c>
      <c r="DY30" s="14">
        <v>7.3551114999999999E-3</v>
      </c>
      <c r="DZ30" s="14">
        <v>7.2084847999999997E-3</v>
      </c>
      <c r="EA30" s="14">
        <v>6.6013634999999996E-3</v>
      </c>
      <c r="EB30" s="14">
        <v>8.7572204999999993E-3</v>
      </c>
      <c r="EC30" s="15">
        <v>8.9166087000000002E-3</v>
      </c>
      <c r="ED30" s="13" t="s">
        <v>269</v>
      </c>
      <c r="EE30" s="14" t="s">
        <v>270</v>
      </c>
      <c r="EF30" s="15" t="s">
        <v>271</v>
      </c>
      <c r="EG30" s="13">
        <v>0</v>
      </c>
      <c r="EH30" s="14">
        <v>1</v>
      </c>
      <c r="EI30" s="14">
        <v>0</v>
      </c>
      <c r="EJ30" s="14">
        <v>0.56107805208626904</v>
      </c>
      <c r="EK30" s="14">
        <v>5.0000000000000001E-3</v>
      </c>
      <c r="EL30" s="15">
        <v>8.5937500000000007E-3</v>
      </c>
      <c r="EM30" s="16" t="s">
        <v>272</v>
      </c>
    </row>
    <row r="31" spans="1:143">
      <c r="A31" s="13" t="s">
        <v>273</v>
      </c>
      <c r="B31" s="14">
        <v>3.9315226999999996E-3</v>
      </c>
      <c r="C31" s="14">
        <v>4.2962694000000003E-3</v>
      </c>
      <c r="D31" s="14">
        <v>4.1037764000000001E-3</v>
      </c>
      <c r="E31" s="14">
        <v>4.2517763999999998E-3</v>
      </c>
      <c r="F31" s="14">
        <v>2.7879594000000001E-3</v>
      </c>
      <c r="G31" s="14">
        <v>3.2889256E-3</v>
      </c>
      <c r="H31" s="14">
        <v>3.9372987999999999E-3</v>
      </c>
      <c r="I31" s="14">
        <v>4.0427989000000001E-3</v>
      </c>
      <c r="J31" s="14">
        <v>2.6389743000000002E-3</v>
      </c>
      <c r="K31" s="14">
        <v>4.438862E-3</v>
      </c>
      <c r="L31" s="14">
        <v>3.9669685000000001E-3</v>
      </c>
      <c r="M31" s="14">
        <v>4.7138954000000002E-3</v>
      </c>
      <c r="N31" s="14">
        <v>4.3780807000000001E-3</v>
      </c>
      <c r="O31" s="14">
        <v>4.4835250000000004E-3</v>
      </c>
      <c r="P31" s="14">
        <v>3.9856887000000001E-3</v>
      </c>
      <c r="Q31" s="14">
        <v>4.1261099999999997E-3</v>
      </c>
      <c r="R31" s="14">
        <v>4.4189896999999997E-3</v>
      </c>
      <c r="S31" s="14">
        <v>4.1770106999999999E-3</v>
      </c>
      <c r="T31" s="14">
        <v>4.1150626000000003E-3</v>
      </c>
      <c r="U31" s="14">
        <v>3.8421583000000001E-3</v>
      </c>
      <c r="V31" s="14">
        <v>4.2549158E-3</v>
      </c>
      <c r="W31" s="14">
        <v>4.2937759000000004E-3</v>
      </c>
      <c r="X31" s="14">
        <v>4.3004907000000004E-3</v>
      </c>
      <c r="Y31" s="14">
        <v>3.4987360000000001E-3</v>
      </c>
      <c r="Z31" s="14">
        <v>4.0153504000000001E-3</v>
      </c>
      <c r="AA31" s="14">
        <v>3.7115388000000002E-3</v>
      </c>
      <c r="AB31" s="14">
        <v>4.1464431999999997E-3</v>
      </c>
      <c r="AC31" s="14">
        <v>1.9958638999999999E-3</v>
      </c>
      <c r="AD31" s="14">
        <v>3.2684769000000001E-3</v>
      </c>
      <c r="AE31" s="14">
        <v>1.4192230000000001E-3</v>
      </c>
      <c r="AF31" s="14">
        <v>1.9754535E-3</v>
      </c>
      <c r="AG31" s="14">
        <v>1.5225099000000001E-3</v>
      </c>
      <c r="AH31" s="14">
        <v>1.4967269E-3</v>
      </c>
      <c r="AI31" s="14">
        <v>1.4725531E-3</v>
      </c>
      <c r="AJ31" s="14">
        <v>2.0902252999999999E-3</v>
      </c>
      <c r="AK31" s="14">
        <v>1.569663E-3</v>
      </c>
      <c r="AL31" s="14">
        <v>1.4521699E-3</v>
      </c>
      <c r="AM31" s="14">
        <v>1.4400767E-3</v>
      </c>
      <c r="AN31" s="14">
        <v>1.3501765E-3</v>
      </c>
      <c r="AO31" s="14">
        <v>2.8337953000000002E-3</v>
      </c>
      <c r="AP31" s="14">
        <v>2.2502771000000002E-3</v>
      </c>
      <c r="AQ31" s="14">
        <v>1.3227097000000001E-3</v>
      </c>
      <c r="AR31" s="14">
        <v>1.8383231E-3</v>
      </c>
      <c r="AS31" s="14">
        <v>1.8092576999999999E-3</v>
      </c>
      <c r="AT31" s="14">
        <v>2.9208208E-3</v>
      </c>
      <c r="AU31" s="14">
        <v>1.9727773999999999E-3</v>
      </c>
      <c r="AV31" s="14">
        <v>1.5110197E-3</v>
      </c>
      <c r="AW31" s="14">
        <v>1.5197094000000001E-3</v>
      </c>
      <c r="AX31" s="14">
        <v>1.4560596E-3</v>
      </c>
      <c r="AY31" s="14">
        <v>3.6171048000000002E-3</v>
      </c>
      <c r="AZ31" s="14">
        <v>1.4831229E-3</v>
      </c>
      <c r="BA31" s="14">
        <v>2.2602846000000002E-3</v>
      </c>
      <c r="BB31" s="14">
        <v>2.9145665000000001E-3</v>
      </c>
      <c r="BC31" s="14">
        <v>4.8403882000000002E-3</v>
      </c>
      <c r="BD31" s="14">
        <v>1.6102033E-3</v>
      </c>
      <c r="BE31" s="14">
        <v>1.5255096E-3</v>
      </c>
      <c r="BF31" s="14">
        <v>1.5075659999999999E-3</v>
      </c>
      <c r="BG31" s="14">
        <v>1.5766375E-3</v>
      </c>
      <c r="BH31" s="14">
        <v>1.5051718999999999E-3</v>
      </c>
      <c r="BI31" s="14">
        <v>1.5670392E-3</v>
      </c>
      <c r="BJ31" s="14">
        <v>1.5712005E-3</v>
      </c>
      <c r="BK31" s="14">
        <v>1.5190424999999999E-3</v>
      </c>
      <c r="BL31" s="14">
        <v>3.6521891000000002E-3</v>
      </c>
      <c r="BM31" s="14">
        <v>1.5052755999999999E-3</v>
      </c>
      <c r="BN31" s="14">
        <v>1.4472984E-3</v>
      </c>
      <c r="BO31" s="14">
        <v>2.0735225000000001E-3</v>
      </c>
      <c r="BP31" s="14">
        <v>1.637781E-3</v>
      </c>
      <c r="BQ31" s="14">
        <v>1.5318689999999999E-3</v>
      </c>
      <c r="BR31" s="14">
        <v>1.5667685E-3</v>
      </c>
      <c r="BS31" s="14">
        <v>1.5749415E-3</v>
      </c>
      <c r="BT31" s="14">
        <v>2.4910557000000001E-3</v>
      </c>
      <c r="BU31" s="14">
        <v>1.2829967E-3</v>
      </c>
      <c r="BV31" s="14">
        <v>1.3422474999999999E-3</v>
      </c>
      <c r="BW31" s="14">
        <v>1.376583E-3</v>
      </c>
      <c r="BX31" s="14">
        <v>1.1668876999999999E-3</v>
      </c>
      <c r="BY31" s="14">
        <v>1.5494042E-3</v>
      </c>
      <c r="BZ31" s="14">
        <v>1.3372607999999999E-3</v>
      </c>
      <c r="CA31" s="14">
        <v>1.7307412999999999E-3</v>
      </c>
      <c r="CB31" s="14">
        <v>1.6867647999999999E-3</v>
      </c>
      <c r="CC31" s="14">
        <v>1.7358088E-3</v>
      </c>
      <c r="CD31" s="14">
        <v>1.5932744999999999E-3</v>
      </c>
      <c r="CE31" s="14">
        <v>4.8572813999999999E-3</v>
      </c>
      <c r="CF31" s="14">
        <v>4.3990349000000003E-3</v>
      </c>
      <c r="CG31" s="14">
        <v>4.7231618000000003E-3</v>
      </c>
      <c r="CH31" s="14">
        <v>4.5233658E-3</v>
      </c>
      <c r="CI31" s="14">
        <v>4.7295994999999999E-3</v>
      </c>
      <c r="CJ31" s="14">
        <v>4.6190455000000002E-3</v>
      </c>
      <c r="CK31" s="14">
        <v>3.4565098999999998E-3</v>
      </c>
      <c r="CL31" s="14">
        <v>4.6459991000000001E-3</v>
      </c>
      <c r="CM31" s="14">
        <v>4.6459860000000004E-3</v>
      </c>
      <c r="CN31" s="14">
        <v>4.5970923999999998E-3</v>
      </c>
      <c r="CO31" s="14">
        <v>4.5910229999999996E-3</v>
      </c>
      <c r="CP31" s="14">
        <v>4.3619864999999997E-3</v>
      </c>
      <c r="CQ31" s="14">
        <v>4.4122390999999997E-3</v>
      </c>
      <c r="CR31" s="14">
        <v>4.3146846000000003E-3</v>
      </c>
      <c r="CS31" s="14">
        <v>4.4061452999999999E-3</v>
      </c>
      <c r="CT31" s="14">
        <v>4.3081619999999999E-3</v>
      </c>
      <c r="CU31" s="14">
        <v>4.2329001999999996E-3</v>
      </c>
      <c r="CV31" s="14">
        <v>4.3742664000000001E-3</v>
      </c>
      <c r="CW31" s="14">
        <v>4.4411041999999996E-3</v>
      </c>
      <c r="CX31" s="14">
        <v>4.3833641999999999E-3</v>
      </c>
      <c r="CY31" s="14">
        <v>4.3442128999999999E-3</v>
      </c>
      <c r="CZ31" s="14">
        <v>4.3706368999999997E-3</v>
      </c>
      <c r="DA31" s="14">
        <v>4.3507592999999997E-3</v>
      </c>
      <c r="DB31" s="14">
        <v>4.3965742000000004E-3</v>
      </c>
      <c r="DC31" s="14">
        <v>4.3585897999999998E-3</v>
      </c>
      <c r="DD31" s="14">
        <v>4.2937577999999999E-3</v>
      </c>
      <c r="DE31" s="14">
        <v>4.3382285000000001E-3</v>
      </c>
      <c r="DF31" s="14">
        <v>4.1133287999999997E-3</v>
      </c>
      <c r="DG31" s="14">
        <v>3.1760694999999999E-3</v>
      </c>
      <c r="DH31" s="14">
        <v>3.6517520999999999E-3</v>
      </c>
      <c r="DI31" s="14">
        <v>3.1677570000000002E-3</v>
      </c>
      <c r="DJ31" s="14">
        <v>3.8848495999999999E-3</v>
      </c>
      <c r="DK31" s="14">
        <v>3.795489E-3</v>
      </c>
      <c r="DL31" s="14">
        <v>4.0075223E-3</v>
      </c>
      <c r="DM31" s="14">
        <v>4.1966104000000001E-3</v>
      </c>
      <c r="DN31" s="14">
        <v>4.0951192000000004E-3</v>
      </c>
      <c r="DO31" s="14">
        <v>4.2458671999999996E-3</v>
      </c>
      <c r="DP31" s="14">
        <v>4.1693190999999999E-3</v>
      </c>
      <c r="DQ31" s="14">
        <v>3.9539431000000002E-3</v>
      </c>
      <c r="DR31" s="14">
        <v>4.1344266000000003E-3</v>
      </c>
      <c r="DS31" s="14">
        <v>4.0007293000000003E-3</v>
      </c>
      <c r="DT31" s="14">
        <v>4.2487706E-3</v>
      </c>
      <c r="DU31" s="14">
        <v>3.0629506999999999E-3</v>
      </c>
      <c r="DV31" s="14">
        <v>4.1896542000000002E-3</v>
      </c>
      <c r="DW31" s="14">
        <v>3.9515473999999998E-3</v>
      </c>
      <c r="DX31" s="14">
        <v>4.2046386000000003E-3</v>
      </c>
      <c r="DY31" s="14">
        <v>3.7057931999999998E-3</v>
      </c>
      <c r="DZ31" s="14">
        <v>3.5231619999999998E-3</v>
      </c>
      <c r="EA31" s="14">
        <v>3.6440155000000002E-3</v>
      </c>
      <c r="EB31" s="14">
        <v>4.2180200000000003E-3</v>
      </c>
      <c r="EC31" s="15">
        <v>4.6042245999999998E-3</v>
      </c>
      <c r="ED31" s="13" t="s">
        <v>274</v>
      </c>
      <c r="EE31" s="14" t="s">
        <v>275</v>
      </c>
      <c r="EF31" s="15" t="s">
        <v>276</v>
      </c>
      <c r="EG31" s="13">
        <v>0</v>
      </c>
      <c r="EH31" s="14">
        <v>1</v>
      </c>
      <c r="EI31" s="14">
        <v>0</v>
      </c>
      <c r="EJ31" s="14">
        <v>0.52711498110627397</v>
      </c>
      <c r="EK31" s="14">
        <v>5.0000000000000001E-3</v>
      </c>
      <c r="EL31" s="15">
        <v>8.5937500000000007E-3</v>
      </c>
      <c r="EM31" s="16" t="s">
        <v>277</v>
      </c>
    </row>
    <row r="32" spans="1:143">
      <c r="A32" s="13" t="s">
        <v>278</v>
      </c>
      <c r="B32" s="14">
        <v>5.2773806000000001E-3</v>
      </c>
      <c r="C32" s="14">
        <v>5.5523815999999997E-3</v>
      </c>
      <c r="D32" s="14">
        <v>4.8155958999999996E-3</v>
      </c>
      <c r="E32" s="14">
        <v>4.9245028999999997E-3</v>
      </c>
      <c r="F32" s="14">
        <v>4.3931211000000003E-3</v>
      </c>
      <c r="G32" s="14">
        <v>4.2903154000000004E-3</v>
      </c>
      <c r="H32" s="14">
        <v>5.4224408E-3</v>
      </c>
      <c r="I32" s="14">
        <v>4.9666720000000001E-3</v>
      </c>
      <c r="J32" s="14">
        <v>3.6474525E-3</v>
      </c>
      <c r="K32" s="14">
        <v>5.7792447E-3</v>
      </c>
      <c r="L32" s="14">
        <v>4.7114467E-3</v>
      </c>
      <c r="M32" s="14">
        <v>5.4797967999999997E-3</v>
      </c>
      <c r="N32" s="14">
        <v>5.7347659E-3</v>
      </c>
      <c r="O32" s="14">
        <v>5.5683471999999996E-3</v>
      </c>
      <c r="P32" s="14">
        <v>5.5759920999999997E-3</v>
      </c>
      <c r="Q32" s="14">
        <v>5.5046475999999999E-3</v>
      </c>
      <c r="R32" s="14">
        <v>5.6469969000000004E-3</v>
      </c>
      <c r="S32" s="14">
        <v>5.6730256000000001E-3</v>
      </c>
      <c r="T32" s="14">
        <v>5.5023279999999999E-3</v>
      </c>
      <c r="U32" s="14">
        <v>4.3868190999999997E-3</v>
      </c>
      <c r="V32" s="14">
        <v>5.3259980000000002E-3</v>
      </c>
      <c r="W32" s="14">
        <v>5.4410086999999996E-3</v>
      </c>
      <c r="X32" s="14">
        <v>5.5763686999999998E-3</v>
      </c>
      <c r="Y32" s="14">
        <v>5.0071509999999996E-3</v>
      </c>
      <c r="Z32" s="14">
        <v>5.3077853999999999E-3</v>
      </c>
      <c r="AA32" s="14">
        <v>5.3751935999999997E-3</v>
      </c>
      <c r="AB32" s="14">
        <v>4.7814210999999997E-3</v>
      </c>
      <c r="AC32" s="14">
        <v>4.9321838999999996E-3</v>
      </c>
      <c r="AD32" s="14">
        <v>4.9423341000000001E-3</v>
      </c>
      <c r="AE32" s="14">
        <v>4.3233739999999996E-3</v>
      </c>
      <c r="AF32" s="14">
        <v>4.3402077000000002E-3</v>
      </c>
      <c r="AG32" s="14">
        <v>4.4653122E-3</v>
      </c>
      <c r="AH32" s="14">
        <v>4.2669748999999996E-3</v>
      </c>
      <c r="AI32" s="14">
        <v>4.1453671000000001E-3</v>
      </c>
      <c r="AJ32" s="14">
        <v>3.5986843000000001E-3</v>
      </c>
      <c r="AK32" s="14">
        <v>4.2390238999999996E-3</v>
      </c>
      <c r="AL32" s="14">
        <v>4.0030741999999998E-3</v>
      </c>
      <c r="AM32" s="14">
        <v>5.2584624999999999E-3</v>
      </c>
      <c r="AN32" s="14">
        <v>4.1712010999999998E-3</v>
      </c>
      <c r="AO32" s="14">
        <v>4.8241344E-3</v>
      </c>
      <c r="AP32" s="14">
        <v>4.7294353999999999E-3</v>
      </c>
      <c r="AQ32" s="14">
        <v>4.4835506000000004E-3</v>
      </c>
      <c r="AR32" s="14">
        <v>4.4685039999999999E-3</v>
      </c>
      <c r="AS32" s="14">
        <v>4.4338377000000002E-3</v>
      </c>
      <c r="AT32" s="14">
        <v>5.1341247999999997E-3</v>
      </c>
      <c r="AU32" s="14">
        <v>4.6883176999999998E-3</v>
      </c>
      <c r="AV32" s="14">
        <v>4.9419989000000003E-3</v>
      </c>
      <c r="AW32" s="14">
        <v>4.1206845000000001E-3</v>
      </c>
      <c r="AX32" s="14">
        <v>3.7096580999999998E-3</v>
      </c>
      <c r="AY32" s="14">
        <v>4.4657808000000002E-3</v>
      </c>
      <c r="AZ32" s="14">
        <v>3.8800379000000001E-3</v>
      </c>
      <c r="BA32" s="14">
        <v>5.0623978E-3</v>
      </c>
      <c r="BB32" s="14">
        <v>4.7682781000000004E-3</v>
      </c>
      <c r="BC32" s="14">
        <v>5.1838259000000003E-3</v>
      </c>
      <c r="BD32" s="14">
        <v>5.2951062E-3</v>
      </c>
      <c r="BE32" s="14">
        <v>5.3236367999999999E-3</v>
      </c>
      <c r="BF32" s="14">
        <v>5.3953372000000001E-3</v>
      </c>
      <c r="BG32" s="14">
        <v>5.3277042E-3</v>
      </c>
      <c r="BH32" s="14">
        <v>5.4103268000000003E-3</v>
      </c>
      <c r="BI32" s="14">
        <v>5.3395420999999997E-3</v>
      </c>
      <c r="BJ32" s="14">
        <v>5.3771228999999997E-3</v>
      </c>
      <c r="BK32" s="14">
        <v>5.3104872000000001E-3</v>
      </c>
      <c r="BL32" s="14">
        <v>5.0058741E-3</v>
      </c>
      <c r="BM32" s="14">
        <v>5.3983327000000003E-3</v>
      </c>
      <c r="BN32" s="14">
        <v>5.4072204E-3</v>
      </c>
      <c r="BO32" s="14">
        <v>4.8845019000000002E-3</v>
      </c>
      <c r="BP32" s="14">
        <v>5.2853374999999999E-3</v>
      </c>
      <c r="BQ32" s="14">
        <v>5.28029E-3</v>
      </c>
      <c r="BR32" s="14">
        <v>5.2870382999999996E-3</v>
      </c>
      <c r="BS32" s="14">
        <v>5.2897930000000001E-3</v>
      </c>
      <c r="BT32" s="14">
        <v>5.2737000000000001E-3</v>
      </c>
      <c r="BU32" s="14">
        <v>4.4289921999999997E-3</v>
      </c>
      <c r="BV32" s="14">
        <v>4.5994614000000001E-3</v>
      </c>
      <c r="BW32" s="14">
        <v>4.6514110000000003E-3</v>
      </c>
      <c r="BX32" s="14">
        <v>4.6254553000000002E-3</v>
      </c>
      <c r="BY32" s="14">
        <v>4.6933425999999999E-3</v>
      </c>
      <c r="BZ32" s="14">
        <v>4.7874544000000002E-3</v>
      </c>
      <c r="CA32" s="14">
        <v>4.7810107000000003E-3</v>
      </c>
      <c r="CB32" s="14">
        <v>5.2773070999999998E-3</v>
      </c>
      <c r="CC32" s="14">
        <v>5.1313486999999998E-3</v>
      </c>
      <c r="CD32" s="14">
        <v>5.3460429000000004E-3</v>
      </c>
      <c r="CE32" s="14">
        <v>4.8024933999999998E-3</v>
      </c>
      <c r="CF32" s="14">
        <v>4.7839885E-3</v>
      </c>
      <c r="CG32" s="14">
        <v>4.8649699000000001E-3</v>
      </c>
      <c r="CH32" s="14">
        <v>2.3996665000000001E-3</v>
      </c>
      <c r="CI32" s="14">
        <v>2.6737434999999999E-3</v>
      </c>
      <c r="CJ32" s="14">
        <v>2.1018388999999998E-3</v>
      </c>
      <c r="CK32" s="14">
        <v>3.6267026000000001E-3</v>
      </c>
      <c r="CL32" s="14">
        <v>2.7931738000000002E-3</v>
      </c>
      <c r="CM32" s="14">
        <v>1.2911330999999999E-3</v>
      </c>
      <c r="CN32" s="14">
        <v>2.5588267E-3</v>
      </c>
      <c r="CO32" s="14">
        <v>1.6261845999999999E-3</v>
      </c>
      <c r="CP32" s="14">
        <v>5.2901520999999998E-3</v>
      </c>
      <c r="CQ32" s="14">
        <v>5.4825763E-3</v>
      </c>
      <c r="CR32" s="14">
        <v>5.3262468999999996E-3</v>
      </c>
      <c r="CS32" s="14">
        <v>5.3298770000000002E-3</v>
      </c>
      <c r="CT32" s="14">
        <v>5.3331595999999998E-3</v>
      </c>
      <c r="CU32" s="14">
        <v>4.9688681E-3</v>
      </c>
      <c r="CV32" s="14">
        <v>5.4784743999999998E-3</v>
      </c>
      <c r="CW32" s="14">
        <v>5.2363927000000001E-3</v>
      </c>
      <c r="CX32" s="14">
        <v>5.5079661999999996E-3</v>
      </c>
      <c r="CY32" s="14">
        <v>5.4961093000000004E-3</v>
      </c>
      <c r="CZ32" s="14">
        <v>5.5543268000000003E-3</v>
      </c>
      <c r="DA32" s="14">
        <v>5.6521536999999998E-3</v>
      </c>
      <c r="DB32" s="14">
        <v>5.5610614000000001E-3</v>
      </c>
      <c r="DC32" s="14">
        <v>5.6101833999999996E-3</v>
      </c>
      <c r="DD32" s="14">
        <v>5.6040359000000001E-3</v>
      </c>
      <c r="DE32" s="14">
        <v>5.5725312000000004E-3</v>
      </c>
      <c r="DF32" s="14">
        <v>5.2079602000000003E-3</v>
      </c>
      <c r="DG32" s="14">
        <v>5.8243115999999998E-3</v>
      </c>
      <c r="DH32" s="14">
        <v>5.0792830000000004E-3</v>
      </c>
      <c r="DI32" s="14">
        <v>5.5303386000000003E-3</v>
      </c>
      <c r="DJ32" s="14">
        <v>5.5930270000000004E-3</v>
      </c>
      <c r="DK32" s="14">
        <v>5.6230923000000002E-3</v>
      </c>
      <c r="DL32" s="14">
        <v>4.9397928000000004E-3</v>
      </c>
      <c r="DM32" s="14">
        <v>5.1713812999999997E-3</v>
      </c>
      <c r="DN32" s="14">
        <v>5.4389848000000003E-3</v>
      </c>
      <c r="DO32" s="14">
        <v>5.0259181000000003E-3</v>
      </c>
      <c r="DP32" s="14">
        <v>5.3060188999999999E-3</v>
      </c>
      <c r="DQ32" s="14">
        <v>5.4279584000000002E-3</v>
      </c>
      <c r="DR32" s="14">
        <v>4.8859697000000002E-3</v>
      </c>
      <c r="DS32" s="14">
        <v>5.0129303000000002E-3</v>
      </c>
      <c r="DT32" s="14">
        <v>4.8994132999999997E-3</v>
      </c>
      <c r="DU32" s="14">
        <v>4.7500305999999999E-3</v>
      </c>
      <c r="DV32" s="14">
        <v>5.3063251999999998E-3</v>
      </c>
      <c r="DW32" s="14">
        <v>4.8360510000000001E-3</v>
      </c>
      <c r="DX32" s="14">
        <v>5.1054645999999999E-3</v>
      </c>
      <c r="DY32" s="14">
        <v>4.8918564000000001E-3</v>
      </c>
      <c r="DZ32" s="14">
        <v>4.8381001999999998E-3</v>
      </c>
      <c r="EA32" s="14">
        <v>4.9891381000000002E-3</v>
      </c>
      <c r="EB32" s="14">
        <v>5.1163514999999996E-3</v>
      </c>
      <c r="EC32" s="15">
        <v>4.1595219000000001E-3</v>
      </c>
      <c r="ED32" s="13" t="s">
        <v>279</v>
      </c>
      <c r="EE32" s="14" t="s">
        <v>280</v>
      </c>
      <c r="EF32" s="15" t="s">
        <v>281</v>
      </c>
      <c r="EG32" s="13">
        <v>0</v>
      </c>
      <c r="EH32" s="14">
        <v>0</v>
      </c>
      <c r="EI32" s="14">
        <v>1</v>
      </c>
      <c r="EJ32" s="14">
        <v>3.7396444534933501E-2</v>
      </c>
      <c r="EK32" s="14">
        <v>0.94499999999999995</v>
      </c>
      <c r="EL32" s="15">
        <v>0.94499999999999995</v>
      </c>
      <c r="EM32" s="16" t="s">
        <v>282</v>
      </c>
    </row>
    <row r="33" spans="1:143">
      <c r="A33" s="13" t="s">
        <v>283</v>
      </c>
      <c r="B33" s="14">
        <v>8.4333541999999997E-3</v>
      </c>
      <c r="C33" s="14">
        <v>8.2047956999999998E-3</v>
      </c>
      <c r="D33" s="14">
        <v>8.9294393999999992E-3</v>
      </c>
      <c r="E33" s="14">
        <v>8.9501201999999998E-3</v>
      </c>
      <c r="F33" s="14">
        <v>9.1527679000000008E-3</v>
      </c>
      <c r="G33" s="14">
        <v>8.9192652999999997E-3</v>
      </c>
      <c r="H33" s="14">
        <v>8.4314356999999999E-3</v>
      </c>
      <c r="I33" s="14">
        <v>8.4818852000000007E-3</v>
      </c>
      <c r="J33" s="14">
        <v>9.0399923000000007E-3</v>
      </c>
      <c r="K33" s="14">
        <v>8.7551472000000005E-3</v>
      </c>
      <c r="L33" s="14">
        <v>8.5811950999999994E-3</v>
      </c>
      <c r="M33" s="14">
        <v>8.8272711000000007E-3</v>
      </c>
      <c r="N33" s="14">
        <v>8.1680959999999997E-3</v>
      </c>
      <c r="O33" s="14">
        <v>8.4059330000000008E-3</v>
      </c>
      <c r="P33" s="14">
        <v>8.5464935999999998E-3</v>
      </c>
      <c r="Q33" s="14">
        <v>8.2845469000000001E-3</v>
      </c>
      <c r="R33" s="14">
        <v>8.3714402999999996E-3</v>
      </c>
      <c r="S33" s="14">
        <v>8.2036703999999998E-3</v>
      </c>
      <c r="T33" s="14">
        <v>8.2686854999999993E-3</v>
      </c>
      <c r="U33" s="14">
        <v>8.8625205999999998E-3</v>
      </c>
      <c r="V33" s="14">
        <v>8.4416392999999996E-3</v>
      </c>
      <c r="W33" s="14">
        <v>8.3743648000000007E-3</v>
      </c>
      <c r="X33" s="14">
        <v>8.2731239999999998E-3</v>
      </c>
      <c r="Y33" s="14">
        <v>8.7680997000000004E-3</v>
      </c>
      <c r="Z33" s="14">
        <v>8.3225018999999994E-3</v>
      </c>
      <c r="AA33" s="14">
        <v>8.3311270000000007E-3</v>
      </c>
      <c r="AB33" s="14">
        <v>8.6271366999999995E-3</v>
      </c>
      <c r="AC33" s="14">
        <v>1.0225180699999999E-2</v>
      </c>
      <c r="AD33" s="14">
        <v>9.0739150999999997E-3</v>
      </c>
      <c r="AE33" s="14">
        <v>1.0392368900000001E-2</v>
      </c>
      <c r="AF33" s="14">
        <v>9.9711747999999996E-3</v>
      </c>
      <c r="AG33" s="14">
        <v>1.0292339899999999E-2</v>
      </c>
      <c r="AH33" s="14">
        <v>9.9986753000000008E-3</v>
      </c>
      <c r="AI33" s="14">
        <v>1.0079866E-2</v>
      </c>
      <c r="AJ33" s="14">
        <v>9.3234345999999996E-3</v>
      </c>
      <c r="AK33" s="14">
        <v>9.4132049999999991E-3</v>
      </c>
      <c r="AL33" s="14">
        <v>1.05169809E-2</v>
      </c>
      <c r="AM33" s="14">
        <v>8.3246345000000006E-3</v>
      </c>
      <c r="AN33" s="14">
        <v>1.02822704E-2</v>
      </c>
      <c r="AO33" s="14">
        <v>1.02883796E-2</v>
      </c>
      <c r="AP33" s="14">
        <v>9.8687627000000003E-3</v>
      </c>
      <c r="AQ33" s="14">
        <v>1.0567393E-2</v>
      </c>
      <c r="AR33" s="14">
        <v>1.0061942399999999E-2</v>
      </c>
      <c r="AS33" s="14">
        <v>1.0059370600000001E-2</v>
      </c>
      <c r="AT33" s="14">
        <v>1.03290777E-2</v>
      </c>
      <c r="AU33" s="14">
        <v>1.05322032E-2</v>
      </c>
      <c r="AV33" s="14">
        <v>1.01724617E-2</v>
      </c>
      <c r="AW33" s="14">
        <v>1.0666891499999999E-2</v>
      </c>
      <c r="AX33" s="14">
        <v>1.01838711E-2</v>
      </c>
      <c r="AY33" s="14">
        <v>9.9459218999999998E-3</v>
      </c>
      <c r="AZ33" s="14">
        <v>1.0379290399999999E-2</v>
      </c>
      <c r="BA33" s="14">
        <v>1.0515912000000001E-2</v>
      </c>
      <c r="BB33" s="14">
        <v>1.08345117E-2</v>
      </c>
      <c r="BC33" s="14">
        <v>9.6672841999999991E-3</v>
      </c>
      <c r="BD33" s="14">
        <v>7.5555917999999998E-3</v>
      </c>
      <c r="BE33" s="14">
        <v>7.8163925999999995E-3</v>
      </c>
      <c r="BF33" s="14">
        <v>7.8757324999999996E-3</v>
      </c>
      <c r="BG33" s="14">
        <v>7.9780547000000007E-3</v>
      </c>
      <c r="BH33" s="14">
        <v>8.0157781000000008E-3</v>
      </c>
      <c r="BI33" s="14">
        <v>7.9391135000000009E-3</v>
      </c>
      <c r="BJ33" s="14">
        <v>7.767525E-3</v>
      </c>
      <c r="BK33" s="14">
        <v>7.8097349000000003E-3</v>
      </c>
      <c r="BL33" s="14">
        <v>8.7426102000000006E-3</v>
      </c>
      <c r="BM33" s="14">
        <v>8.1533357000000001E-3</v>
      </c>
      <c r="BN33" s="14">
        <v>8.1402388999999992E-3</v>
      </c>
      <c r="BO33" s="14">
        <v>8.6495802999999993E-3</v>
      </c>
      <c r="BP33" s="14">
        <v>7.9439844999999992E-3</v>
      </c>
      <c r="BQ33" s="14">
        <v>7.7870626999999998E-3</v>
      </c>
      <c r="BR33" s="14">
        <v>7.6963878999999997E-3</v>
      </c>
      <c r="BS33" s="14">
        <v>7.4742256000000003E-3</v>
      </c>
      <c r="BT33" s="14">
        <v>1.0010063099999999E-2</v>
      </c>
      <c r="BU33" s="14">
        <v>9.6507413999999993E-3</v>
      </c>
      <c r="BV33" s="14">
        <v>9.788026E-3</v>
      </c>
      <c r="BW33" s="14">
        <v>1.0214928999999999E-2</v>
      </c>
      <c r="BX33" s="14">
        <v>1.0771241399999999E-2</v>
      </c>
      <c r="BY33" s="14">
        <v>1.03217584E-2</v>
      </c>
      <c r="BZ33" s="14">
        <v>1.06550056E-2</v>
      </c>
      <c r="CA33" s="14">
        <v>1.04038116E-2</v>
      </c>
      <c r="CB33" s="14">
        <v>8.1610730999999992E-3</v>
      </c>
      <c r="CC33" s="14">
        <v>8.5116098000000001E-3</v>
      </c>
      <c r="CD33" s="14">
        <v>8.4139945000000008E-3</v>
      </c>
      <c r="CE33" s="14">
        <v>9.5872584999999993E-3</v>
      </c>
      <c r="CF33" s="14">
        <v>9.4565489000000003E-3</v>
      </c>
      <c r="CG33" s="14">
        <v>9.5095709999999996E-3</v>
      </c>
      <c r="CH33" s="14">
        <v>8.3168763999999992E-3</v>
      </c>
      <c r="CI33" s="14">
        <v>8.3147519999999999E-3</v>
      </c>
      <c r="CJ33" s="14">
        <v>8.2860237000000007E-3</v>
      </c>
      <c r="CK33" s="14">
        <v>8.0047264000000003E-3</v>
      </c>
      <c r="CL33" s="14">
        <v>8.3657641000000008E-3</v>
      </c>
      <c r="CM33" s="14">
        <v>8.0458235000000003E-3</v>
      </c>
      <c r="CN33" s="14">
        <v>8.4438893999999997E-3</v>
      </c>
      <c r="CO33" s="14">
        <v>8.1237541999999996E-3</v>
      </c>
      <c r="CP33" s="14">
        <v>8.7136780000000007E-3</v>
      </c>
      <c r="CQ33" s="14">
        <v>8.4568886000000003E-3</v>
      </c>
      <c r="CR33" s="14">
        <v>8.6973967999999999E-3</v>
      </c>
      <c r="CS33" s="14">
        <v>8.7211471999999995E-3</v>
      </c>
      <c r="CT33" s="14">
        <v>8.6192744999999994E-3</v>
      </c>
      <c r="CU33" s="14">
        <v>8.8460961000000008E-3</v>
      </c>
      <c r="CV33" s="14">
        <v>8.4886883E-3</v>
      </c>
      <c r="CW33" s="14">
        <v>8.7212273000000003E-3</v>
      </c>
      <c r="CX33" s="14">
        <v>8.3695373000000003E-3</v>
      </c>
      <c r="CY33" s="14">
        <v>8.4117463E-3</v>
      </c>
      <c r="CZ33" s="14">
        <v>8.3507541999999994E-3</v>
      </c>
      <c r="DA33" s="14">
        <v>8.2615321999999995E-3</v>
      </c>
      <c r="DB33" s="14">
        <v>8.3582259999999999E-3</v>
      </c>
      <c r="DC33" s="14">
        <v>8.2943138999999992E-3</v>
      </c>
      <c r="DD33" s="14">
        <v>8.3525241999999993E-3</v>
      </c>
      <c r="DE33" s="14">
        <v>8.3231204E-3</v>
      </c>
      <c r="DF33" s="14">
        <v>8.7063929999999998E-3</v>
      </c>
      <c r="DG33" s="14">
        <v>9.9877403000000007E-3</v>
      </c>
      <c r="DH33" s="14">
        <v>9.7180411999999994E-3</v>
      </c>
      <c r="DI33" s="14">
        <v>9.8724710000000007E-3</v>
      </c>
      <c r="DJ33" s="14">
        <v>1.0024063099999999E-2</v>
      </c>
      <c r="DK33" s="14">
        <v>9.4235419000000004E-3</v>
      </c>
      <c r="DL33" s="14">
        <v>9.6439708000000002E-3</v>
      </c>
      <c r="DM33" s="14">
        <v>8.4343991E-3</v>
      </c>
      <c r="DN33" s="14">
        <v>8.6334427000000005E-3</v>
      </c>
      <c r="DO33" s="14">
        <v>8.5779415999999997E-3</v>
      </c>
      <c r="DP33" s="14">
        <v>8.5023209000000006E-3</v>
      </c>
      <c r="DQ33" s="14">
        <v>8.7060517E-3</v>
      </c>
      <c r="DR33" s="14">
        <v>1.0194472099999999E-2</v>
      </c>
      <c r="DS33" s="14">
        <v>1.06891164E-2</v>
      </c>
      <c r="DT33" s="14">
        <v>1.07338925E-2</v>
      </c>
      <c r="DU33" s="14">
        <v>9.4452634000000008E-3</v>
      </c>
      <c r="DV33" s="14">
        <v>8.7556353999999996E-3</v>
      </c>
      <c r="DW33" s="14">
        <v>8.7092421999999999E-3</v>
      </c>
      <c r="DX33" s="14">
        <v>8.9315383999999994E-3</v>
      </c>
      <c r="DY33" s="14">
        <v>8.9719138E-3</v>
      </c>
      <c r="DZ33" s="14">
        <v>8.5024767000000008E-3</v>
      </c>
      <c r="EA33" s="14">
        <v>8.3080479000000006E-3</v>
      </c>
      <c r="EB33" s="14">
        <v>9.0324761000000007E-3</v>
      </c>
      <c r="EC33" s="15">
        <v>8.4541392999999999E-3</v>
      </c>
      <c r="ED33" s="13" t="s">
        <v>284</v>
      </c>
      <c r="EE33" s="14" t="s">
        <v>285</v>
      </c>
      <c r="EF33" s="15" t="s">
        <v>286</v>
      </c>
      <c r="EG33" s="13">
        <v>0</v>
      </c>
      <c r="EH33" s="14">
        <v>0</v>
      </c>
      <c r="EI33" s="14">
        <v>1</v>
      </c>
      <c r="EJ33" s="14">
        <v>0.38559202126798298</v>
      </c>
      <c r="EK33" s="14">
        <v>0.02</v>
      </c>
      <c r="EL33" s="15">
        <v>2.8645833333333301E-2</v>
      </c>
      <c r="EM33" s="16" t="s">
        <v>287</v>
      </c>
    </row>
    <row r="34" spans="1:143">
      <c r="A34" s="13" t="s">
        <v>288</v>
      </c>
      <c r="B34" s="14">
        <v>5.1147377000000001E-3</v>
      </c>
      <c r="C34" s="14">
        <v>5.0760687000000002E-3</v>
      </c>
      <c r="D34" s="14">
        <v>5.3534917E-3</v>
      </c>
      <c r="E34" s="14">
        <v>5.3341939E-3</v>
      </c>
      <c r="F34" s="14">
        <v>5.0195823000000004E-3</v>
      </c>
      <c r="G34" s="14">
        <v>5.2443556000000002E-3</v>
      </c>
      <c r="H34" s="14">
        <v>5.0069373E-3</v>
      </c>
      <c r="I34" s="14">
        <v>5.1638426000000003E-3</v>
      </c>
      <c r="J34" s="14">
        <v>5.4969789000000003E-3</v>
      </c>
      <c r="K34" s="14">
        <v>4.6854517999999996E-3</v>
      </c>
      <c r="L34" s="14">
        <v>5.1392373000000002E-3</v>
      </c>
      <c r="M34" s="14">
        <v>4.9102559000000004E-3</v>
      </c>
      <c r="N34" s="14">
        <v>4.6088437000000003E-3</v>
      </c>
      <c r="O34" s="14">
        <v>4.7768545000000003E-3</v>
      </c>
      <c r="P34" s="14">
        <v>4.5916715999999996E-3</v>
      </c>
      <c r="Q34" s="14">
        <v>4.7374540000000003E-3</v>
      </c>
      <c r="R34" s="14">
        <v>4.8753709000000003E-3</v>
      </c>
      <c r="S34" s="14">
        <v>4.6206394000000003E-3</v>
      </c>
      <c r="T34" s="14">
        <v>4.7201246999999998E-3</v>
      </c>
      <c r="U34" s="14">
        <v>5.1939250999999999E-3</v>
      </c>
      <c r="V34" s="14">
        <v>4.9253483999999997E-3</v>
      </c>
      <c r="W34" s="14">
        <v>4.8746225000000001E-3</v>
      </c>
      <c r="X34" s="14">
        <v>4.7340157999999997E-3</v>
      </c>
      <c r="Y34" s="14">
        <v>4.9716715000000002E-3</v>
      </c>
      <c r="Z34" s="14">
        <v>4.7638267999999999E-3</v>
      </c>
      <c r="AA34" s="14">
        <v>4.7767942999999997E-3</v>
      </c>
      <c r="AB34" s="14">
        <v>5.2672313000000004E-3</v>
      </c>
      <c r="AC34" s="14">
        <v>4.1813196000000004E-3</v>
      </c>
      <c r="AD34" s="14">
        <v>5.8671087E-3</v>
      </c>
      <c r="AE34" s="14">
        <v>3.9491264E-3</v>
      </c>
      <c r="AF34" s="14">
        <v>4.1371450000000001E-3</v>
      </c>
      <c r="AG34" s="14">
        <v>4.5277327999999999E-3</v>
      </c>
      <c r="AH34" s="14">
        <v>4.1843243999999998E-3</v>
      </c>
      <c r="AI34" s="14">
        <v>3.8708722000000001E-3</v>
      </c>
      <c r="AJ34" s="14">
        <v>3.4827652000000001E-3</v>
      </c>
      <c r="AK34" s="14">
        <v>4.0148118000000003E-3</v>
      </c>
      <c r="AL34" s="14">
        <v>4.2377170000000002E-3</v>
      </c>
      <c r="AM34" s="14">
        <v>4.6422798000000003E-3</v>
      </c>
      <c r="AN34" s="14">
        <v>3.8890283000000002E-3</v>
      </c>
      <c r="AO34" s="14">
        <v>4.7055769000000002E-3</v>
      </c>
      <c r="AP34" s="14">
        <v>4.2818882000000003E-3</v>
      </c>
      <c r="AQ34" s="14">
        <v>3.6731684999999998E-3</v>
      </c>
      <c r="AR34" s="14">
        <v>4.2286117999999996E-3</v>
      </c>
      <c r="AS34" s="14">
        <v>4.1141798000000002E-3</v>
      </c>
      <c r="AT34" s="14">
        <v>4.3576374999999999E-3</v>
      </c>
      <c r="AU34" s="14">
        <v>4.1305635999999996E-3</v>
      </c>
      <c r="AV34" s="14">
        <v>4.1212805000000003E-3</v>
      </c>
      <c r="AW34" s="14">
        <v>4.1421362000000003E-3</v>
      </c>
      <c r="AX34" s="14">
        <v>3.9712183999999996E-3</v>
      </c>
      <c r="AY34" s="14">
        <v>5.3202155000000003E-3</v>
      </c>
      <c r="AZ34" s="14">
        <v>4.0271088999999996E-3</v>
      </c>
      <c r="BA34" s="14">
        <v>4.1461412E-3</v>
      </c>
      <c r="BB34" s="14">
        <v>4.4698181999999996E-3</v>
      </c>
      <c r="BC34" s="14">
        <v>5.5594881000000001E-3</v>
      </c>
      <c r="BD34" s="14">
        <v>5.1121891000000001E-3</v>
      </c>
      <c r="BE34" s="14">
        <v>4.9124017999999997E-3</v>
      </c>
      <c r="BF34" s="14">
        <v>4.8997766999999996E-3</v>
      </c>
      <c r="BG34" s="14">
        <v>4.890007E-3</v>
      </c>
      <c r="BH34" s="14">
        <v>4.9247453E-3</v>
      </c>
      <c r="BI34" s="14">
        <v>4.9482566999999996E-3</v>
      </c>
      <c r="BJ34" s="14">
        <v>4.9759914999999997E-3</v>
      </c>
      <c r="BK34" s="14">
        <v>4.9688042999999999E-3</v>
      </c>
      <c r="BL34" s="14">
        <v>5.1213400999999999E-3</v>
      </c>
      <c r="BM34" s="14">
        <v>4.7528726000000002E-3</v>
      </c>
      <c r="BN34" s="14">
        <v>4.7440779999999997E-3</v>
      </c>
      <c r="BO34" s="14">
        <v>4.5860418000000002E-3</v>
      </c>
      <c r="BP34" s="14">
        <v>4.9083143999999997E-3</v>
      </c>
      <c r="BQ34" s="14">
        <v>4.9590861000000002E-3</v>
      </c>
      <c r="BR34" s="14">
        <v>5.0437077000000004E-3</v>
      </c>
      <c r="BS34" s="14">
        <v>4.9729036999999997E-3</v>
      </c>
      <c r="BT34" s="14">
        <v>4.2700402999999998E-3</v>
      </c>
      <c r="BU34" s="14">
        <v>4.0062524000000002E-3</v>
      </c>
      <c r="BV34" s="14">
        <v>4.2229598000000004E-3</v>
      </c>
      <c r="BW34" s="14">
        <v>4.3033400000000001E-3</v>
      </c>
      <c r="BX34" s="14">
        <v>3.9769269999999999E-3</v>
      </c>
      <c r="BY34" s="14">
        <v>4.2899265000000001E-3</v>
      </c>
      <c r="BZ34" s="14">
        <v>4.0800335E-3</v>
      </c>
      <c r="CA34" s="14">
        <v>4.2602914000000004E-3</v>
      </c>
      <c r="CB34" s="14">
        <v>4.9773109999999999E-3</v>
      </c>
      <c r="CC34" s="14">
        <v>4.9196511999999998E-3</v>
      </c>
      <c r="CD34" s="14">
        <v>4.7927179999999996E-3</v>
      </c>
      <c r="CE34" s="14">
        <v>5.4541286000000001E-3</v>
      </c>
      <c r="CF34" s="14">
        <v>5.4493529999999997E-3</v>
      </c>
      <c r="CG34" s="14">
        <v>5.3859937000000002E-3</v>
      </c>
      <c r="CH34" s="14">
        <v>6.3301375999999998E-3</v>
      </c>
      <c r="CI34" s="14">
        <v>6.4598201000000003E-3</v>
      </c>
      <c r="CJ34" s="14">
        <v>6.5802465999999999E-3</v>
      </c>
      <c r="CK34" s="14">
        <v>5.8887493999999997E-3</v>
      </c>
      <c r="CL34" s="14">
        <v>6.3525174000000004E-3</v>
      </c>
      <c r="CM34" s="14">
        <v>6.6530204999999997E-3</v>
      </c>
      <c r="CN34" s="14">
        <v>6.3546679000000003E-3</v>
      </c>
      <c r="CO34" s="14">
        <v>6.5968607999999998E-3</v>
      </c>
      <c r="CP34" s="14">
        <v>5.0579741999999999E-3</v>
      </c>
      <c r="CQ34" s="14">
        <v>4.8796852E-3</v>
      </c>
      <c r="CR34" s="14">
        <v>5.0916525000000001E-3</v>
      </c>
      <c r="CS34" s="14">
        <v>4.9987099000000004E-3</v>
      </c>
      <c r="CT34" s="14">
        <v>5.0229434999999999E-3</v>
      </c>
      <c r="CU34" s="14">
        <v>5.3283317999999998E-3</v>
      </c>
      <c r="CV34" s="14">
        <v>5.0289994999999999E-3</v>
      </c>
      <c r="CW34" s="14">
        <v>5.1670272000000003E-3</v>
      </c>
      <c r="CX34" s="14">
        <v>4.7600205E-3</v>
      </c>
      <c r="CY34" s="14">
        <v>4.8721943000000004E-3</v>
      </c>
      <c r="CZ34" s="14">
        <v>4.8022087999999999E-3</v>
      </c>
      <c r="DA34" s="14">
        <v>4.6844471E-3</v>
      </c>
      <c r="DB34" s="14">
        <v>4.7755860000000001E-3</v>
      </c>
      <c r="DC34" s="14">
        <v>4.7673209999999997E-3</v>
      </c>
      <c r="DD34" s="14">
        <v>4.7388444E-3</v>
      </c>
      <c r="DE34" s="14">
        <v>4.7587293000000003E-3</v>
      </c>
      <c r="DF34" s="14">
        <v>6.4025265000000001E-3</v>
      </c>
      <c r="DG34" s="14">
        <v>8.4564422000000007E-3</v>
      </c>
      <c r="DH34" s="14">
        <v>6.7421340999999999E-3</v>
      </c>
      <c r="DI34" s="14">
        <v>8.4780580000000001E-3</v>
      </c>
      <c r="DJ34" s="14">
        <v>6.2707852000000001E-3</v>
      </c>
      <c r="DK34" s="14">
        <v>6.5295255999999998E-3</v>
      </c>
      <c r="DL34" s="14">
        <v>6.3834156999999997E-3</v>
      </c>
      <c r="DM34" s="14">
        <v>6.1302743000000003E-3</v>
      </c>
      <c r="DN34" s="14">
        <v>6.1159059000000003E-3</v>
      </c>
      <c r="DO34" s="14">
        <v>6.0597452999999997E-3</v>
      </c>
      <c r="DP34" s="14">
        <v>6.4539482999999998E-3</v>
      </c>
      <c r="DQ34" s="14">
        <v>7.1946088000000002E-3</v>
      </c>
      <c r="DR34" s="14">
        <v>6.4129102E-3</v>
      </c>
      <c r="DS34" s="14">
        <v>7.0289436000000004E-3</v>
      </c>
      <c r="DT34" s="14">
        <v>6.8849191000000002E-3</v>
      </c>
      <c r="DU34" s="14">
        <v>5.2347460999999998E-3</v>
      </c>
      <c r="DV34" s="14">
        <v>5.2174628999999998E-3</v>
      </c>
      <c r="DW34" s="14">
        <v>5.6085231000000003E-3</v>
      </c>
      <c r="DX34" s="14">
        <v>6.3004571999999998E-3</v>
      </c>
      <c r="DY34" s="14">
        <v>5.8155285999999997E-3</v>
      </c>
      <c r="DZ34" s="14">
        <v>5.5890419999999998E-3</v>
      </c>
      <c r="EA34" s="14">
        <v>5.6145885E-3</v>
      </c>
      <c r="EB34" s="14">
        <v>5.9955503000000002E-3</v>
      </c>
      <c r="EC34" s="15">
        <v>5.664662E-3</v>
      </c>
      <c r="ED34" s="13" t="s">
        <v>289</v>
      </c>
      <c r="EE34" s="14" t="s">
        <v>290</v>
      </c>
      <c r="EF34" s="15" t="s">
        <v>291</v>
      </c>
      <c r="EG34" s="13">
        <v>1</v>
      </c>
      <c r="EH34" s="14">
        <v>0</v>
      </c>
      <c r="EI34" s="14">
        <v>0</v>
      </c>
      <c r="EJ34" s="14">
        <v>0.58355937692882098</v>
      </c>
      <c r="EK34" s="14">
        <v>5.0000000000000001E-3</v>
      </c>
      <c r="EL34" s="15">
        <v>8.5937500000000007E-3</v>
      </c>
      <c r="EM34" s="16" t="s">
        <v>292</v>
      </c>
    </row>
    <row r="35" spans="1:143">
      <c r="A35" s="13" t="s">
        <v>293</v>
      </c>
      <c r="B35" s="14">
        <v>1.5363137999999999E-3</v>
      </c>
      <c r="C35" s="14">
        <v>1.5805935000000001E-3</v>
      </c>
      <c r="D35" s="14">
        <v>1.5188949000000001E-3</v>
      </c>
      <c r="E35" s="14">
        <v>1.5363082E-3</v>
      </c>
      <c r="F35" s="14">
        <v>1.5034498000000001E-3</v>
      </c>
      <c r="G35" s="14">
        <v>1.5367076E-3</v>
      </c>
      <c r="H35" s="14">
        <v>1.8550038000000001E-3</v>
      </c>
      <c r="I35" s="14">
        <v>1.8487308000000001E-3</v>
      </c>
      <c r="J35" s="14">
        <v>1.6516333999999999E-3</v>
      </c>
      <c r="K35" s="14">
        <v>1.8851320999999999E-3</v>
      </c>
      <c r="L35" s="14">
        <v>1.5349135999999999E-3</v>
      </c>
      <c r="M35" s="14">
        <v>1.6623390000000001E-3</v>
      </c>
      <c r="N35" s="14">
        <v>1.7650668999999999E-3</v>
      </c>
      <c r="O35" s="14">
        <v>1.7257742000000001E-3</v>
      </c>
      <c r="P35" s="14">
        <v>1.6717238E-3</v>
      </c>
      <c r="Q35" s="14">
        <v>1.7534524000000001E-3</v>
      </c>
      <c r="R35" s="14">
        <v>1.7887383000000001E-3</v>
      </c>
      <c r="S35" s="14">
        <v>1.688901E-3</v>
      </c>
      <c r="T35" s="14">
        <v>1.7405401999999999E-3</v>
      </c>
      <c r="U35" s="14">
        <v>1.5436198E-3</v>
      </c>
      <c r="V35" s="14">
        <v>1.7340928000000001E-3</v>
      </c>
      <c r="W35" s="14">
        <v>1.7610447E-3</v>
      </c>
      <c r="X35" s="14">
        <v>1.7531707999999999E-3</v>
      </c>
      <c r="Y35" s="14">
        <v>1.6443135000000001E-3</v>
      </c>
      <c r="Z35" s="14">
        <v>1.7094193999999999E-3</v>
      </c>
      <c r="AA35" s="14">
        <v>1.7636298999999999E-3</v>
      </c>
      <c r="AB35" s="14">
        <v>1.6291963E-3</v>
      </c>
      <c r="AC35" s="14">
        <v>9.4806619999999997E-4</v>
      </c>
      <c r="AD35" s="14">
        <v>1.8589895000000001E-3</v>
      </c>
      <c r="AE35" s="14">
        <v>8.2705159999999997E-4</v>
      </c>
      <c r="AF35" s="14">
        <v>1.1881560000000001E-3</v>
      </c>
      <c r="AG35" s="14">
        <v>1.0567459000000001E-3</v>
      </c>
      <c r="AH35" s="14">
        <v>7.9328959999999996E-4</v>
      </c>
      <c r="AI35" s="14">
        <v>9.0716769999999998E-4</v>
      </c>
      <c r="AJ35" s="14">
        <v>9.1094009999999998E-4</v>
      </c>
      <c r="AK35" s="14">
        <v>8.022541E-4</v>
      </c>
      <c r="AL35" s="14">
        <v>7.0994989999999996E-4</v>
      </c>
      <c r="AM35" s="14">
        <v>7.0096730000000003E-4</v>
      </c>
      <c r="AN35" s="14">
        <v>8.6864570000000005E-4</v>
      </c>
      <c r="AO35" s="14">
        <v>1.1545271000000001E-3</v>
      </c>
      <c r="AP35" s="14">
        <v>1.0205119000000001E-3</v>
      </c>
      <c r="AQ35" s="14">
        <v>7.3204159999999999E-4</v>
      </c>
      <c r="AR35" s="14">
        <v>9.3689900000000004E-4</v>
      </c>
      <c r="AS35" s="14">
        <v>8.7519509999999998E-4</v>
      </c>
      <c r="AT35" s="14">
        <v>1.2180578000000001E-3</v>
      </c>
      <c r="AU35" s="14">
        <v>9.0967330000000005E-4</v>
      </c>
      <c r="AV35" s="14">
        <v>1.0995480999999999E-3</v>
      </c>
      <c r="AW35" s="14">
        <v>7.4100779999999996E-4</v>
      </c>
      <c r="AX35" s="14">
        <v>7.8358020000000004E-4</v>
      </c>
      <c r="AY35" s="14">
        <v>1.3710414000000001E-3</v>
      </c>
      <c r="AZ35" s="14">
        <v>8.1266909999999995E-4</v>
      </c>
      <c r="BA35" s="14">
        <v>1.8304733999999999E-3</v>
      </c>
      <c r="BB35" s="14">
        <v>1.2770133999999999E-3</v>
      </c>
      <c r="BC35" s="14">
        <v>1.7133259E-3</v>
      </c>
      <c r="BD35" s="14">
        <v>7.6361310000000004E-4</v>
      </c>
      <c r="BE35" s="14">
        <v>7.5552110000000003E-4</v>
      </c>
      <c r="BF35" s="14">
        <v>7.3088609999999996E-4</v>
      </c>
      <c r="BG35" s="14">
        <v>7.5269170000000002E-4</v>
      </c>
      <c r="BH35" s="14">
        <v>7.4816810000000004E-4</v>
      </c>
      <c r="BI35" s="14">
        <v>7.4839000000000004E-4</v>
      </c>
      <c r="BJ35" s="14">
        <v>7.5653250000000003E-4</v>
      </c>
      <c r="BK35" s="14">
        <v>7.3522300000000002E-4</v>
      </c>
      <c r="BL35" s="14">
        <v>1.3650799E-3</v>
      </c>
      <c r="BM35" s="14">
        <v>7.2741349999999995E-4</v>
      </c>
      <c r="BN35" s="14">
        <v>7.0549009999999995E-4</v>
      </c>
      <c r="BO35" s="14">
        <v>9.0286589999999996E-4</v>
      </c>
      <c r="BP35" s="14">
        <v>7.7378859999999996E-4</v>
      </c>
      <c r="BQ35" s="14">
        <v>7.3478629999999996E-4</v>
      </c>
      <c r="BR35" s="14">
        <v>7.4403390000000005E-4</v>
      </c>
      <c r="BS35" s="14">
        <v>7.2070170000000005E-4</v>
      </c>
      <c r="BT35" s="14">
        <v>1.1246439999999999E-3</v>
      </c>
      <c r="BU35" s="14">
        <v>9.8211099999999992E-4</v>
      </c>
      <c r="BV35" s="14">
        <v>9.5728990000000004E-4</v>
      </c>
      <c r="BW35" s="14">
        <v>1.0824851E-3</v>
      </c>
      <c r="BX35" s="14">
        <v>1.0820624000000001E-3</v>
      </c>
      <c r="BY35" s="14">
        <v>1.142475E-3</v>
      </c>
      <c r="BZ35" s="14">
        <v>1.0899173E-3</v>
      </c>
      <c r="CA35" s="14">
        <v>1.1331461000000001E-3</v>
      </c>
      <c r="CB35" s="14">
        <v>8.0491449999999995E-4</v>
      </c>
      <c r="CC35" s="14">
        <v>8.0706460000000001E-4</v>
      </c>
      <c r="CD35" s="14">
        <v>7.6315200000000001E-4</v>
      </c>
      <c r="CE35" s="14">
        <v>1.2277928E-3</v>
      </c>
      <c r="CF35" s="14">
        <v>1.3459195000000001E-3</v>
      </c>
      <c r="CG35" s="14">
        <v>1.254226E-3</v>
      </c>
      <c r="CH35" s="14">
        <v>1.1186206000000001E-3</v>
      </c>
      <c r="CI35" s="14">
        <v>1.2412794E-3</v>
      </c>
      <c r="CJ35" s="14">
        <v>1.1164352999999999E-3</v>
      </c>
      <c r="CK35" s="14">
        <v>1.0084491000000001E-3</v>
      </c>
      <c r="CL35" s="14">
        <v>1.2138034E-3</v>
      </c>
      <c r="CM35" s="14">
        <v>9.0946050000000002E-4</v>
      </c>
      <c r="CN35" s="14">
        <v>1.1371845E-3</v>
      </c>
      <c r="CO35" s="14">
        <v>9.7665800000000004E-4</v>
      </c>
      <c r="CP35" s="14">
        <v>1.6808119E-3</v>
      </c>
      <c r="CQ35" s="14">
        <v>1.6889601E-3</v>
      </c>
      <c r="CR35" s="14">
        <v>1.7224571E-3</v>
      </c>
      <c r="CS35" s="14">
        <v>1.6112226E-3</v>
      </c>
      <c r="CT35" s="14">
        <v>1.7145613E-3</v>
      </c>
      <c r="CU35" s="14">
        <v>1.6980824E-3</v>
      </c>
      <c r="CV35" s="14">
        <v>1.7584810999999999E-3</v>
      </c>
      <c r="CW35" s="14">
        <v>1.6692448999999999E-3</v>
      </c>
      <c r="CX35" s="14">
        <v>1.6952306E-3</v>
      </c>
      <c r="CY35" s="14">
        <v>1.6862698000000001E-3</v>
      </c>
      <c r="CZ35" s="14">
        <v>1.6866566999999999E-3</v>
      </c>
      <c r="DA35" s="14">
        <v>1.7565952E-3</v>
      </c>
      <c r="DB35" s="14">
        <v>1.6915205999999999E-3</v>
      </c>
      <c r="DC35" s="14">
        <v>1.7301421000000001E-3</v>
      </c>
      <c r="DD35" s="14">
        <v>1.7135354999999999E-3</v>
      </c>
      <c r="DE35" s="14">
        <v>1.7230298999999999E-3</v>
      </c>
      <c r="DF35" s="14">
        <v>2.0860395000000002E-3</v>
      </c>
      <c r="DG35" s="14">
        <v>3.1798464999999998E-3</v>
      </c>
      <c r="DH35" s="14">
        <v>2.2681106E-3</v>
      </c>
      <c r="DI35" s="14">
        <v>3.2323123999999999E-3</v>
      </c>
      <c r="DJ35" s="14">
        <v>1.7370116999999999E-3</v>
      </c>
      <c r="DK35" s="14">
        <v>1.9061875999999999E-3</v>
      </c>
      <c r="DL35" s="14">
        <v>2.1700894000000002E-3</v>
      </c>
      <c r="DM35" s="14">
        <v>1.9723724000000002E-3</v>
      </c>
      <c r="DN35" s="14">
        <v>2.0736735E-3</v>
      </c>
      <c r="DO35" s="14">
        <v>1.8388287000000001E-3</v>
      </c>
      <c r="DP35" s="14">
        <v>2.1449721999999998E-3</v>
      </c>
      <c r="DQ35" s="14">
        <v>2.5038891000000001E-3</v>
      </c>
      <c r="DR35" s="14">
        <v>1.2405856E-3</v>
      </c>
      <c r="DS35" s="14">
        <v>1.0469324999999999E-3</v>
      </c>
      <c r="DT35" s="14">
        <v>9.7425389999999999E-4</v>
      </c>
      <c r="DU35" s="14">
        <v>1.4495284E-3</v>
      </c>
      <c r="DV35" s="14">
        <v>1.6884885000000001E-3</v>
      </c>
      <c r="DW35" s="14">
        <v>1.7074239999999999E-3</v>
      </c>
      <c r="DX35" s="14">
        <v>1.9335754E-3</v>
      </c>
      <c r="DY35" s="14">
        <v>1.8354935000000001E-3</v>
      </c>
      <c r="DZ35" s="14">
        <v>1.6072237000000001E-3</v>
      </c>
      <c r="EA35" s="14">
        <v>1.4014101999999999E-3</v>
      </c>
      <c r="EB35" s="14">
        <v>1.7615402000000001E-3</v>
      </c>
      <c r="EC35" s="15">
        <v>1.5250013999999999E-3</v>
      </c>
      <c r="ED35" s="13" t="s">
        <v>294</v>
      </c>
      <c r="EE35" s="14" t="s">
        <v>295</v>
      </c>
      <c r="EF35" s="15" t="s">
        <v>296</v>
      </c>
      <c r="EG35" s="13">
        <v>1</v>
      </c>
      <c r="EH35" s="14">
        <v>0</v>
      </c>
      <c r="EI35" s="14">
        <v>0</v>
      </c>
      <c r="EJ35" s="14">
        <v>0.46159501766380401</v>
      </c>
      <c r="EK35" s="14">
        <v>5.0000000000000001E-3</v>
      </c>
      <c r="EL35" s="15">
        <v>8.5937500000000007E-3</v>
      </c>
      <c r="EM35" s="16" t="s">
        <v>297</v>
      </c>
    </row>
    <row r="36" spans="1:143">
      <c r="A36" s="13" t="s">
        <v>298</v>
      </c>
      <c r="B36" s="14">
        <v>6.6781849999999999E-4</v>
      </c>
      <c r="C36" s="14">
        <v>5.9326789999999995E-4</v>
      </c>
      <c r="D36" s="14">
        <v>7.9033759999999999E-4</v>
      </c>
      <c r="E36" s="14">
        <v>8.0952499999999996E-4</v>
      </c>
      <c r="F36" s="14">
        <v>9.4989130000000001E-4</v>
      </c>
      <c r="G36" s="14">
        <v>8.7192420000000001E-4</v>
      </c>
      <c r="H36" s="14">
        <v>7.019916E-4</v>
      </c>
      <c r="I36" s="14">
        <v>6.8674019999999999E-4</v>
      </c>
      <c r="J36" s="14">
        <v>9.5964710000000003E-4</v>
      </c>
      <c r="K36" s="14">
        <v>5.531469E-4</v>
      </c>
      <c r="L36" s="14">
        <v>7.1325830000000003E-4</v>
      </c>
      <c r="M36" s="14">
        <v>6.47261E-4</v>
      </c>
      <c r="N36" s="14">
        <v>5.1134789999999998E-4</v>
      </c>
      <c r="O36" s="14">
        <v>5.8804199999999999E-4</v>
      </c>
      <c r="P36" s="14">
        <v>6.5070239999999999E-4</v>
      </c>
      <c r="Q36" s="14">
        <v>6.0581899999999995E-4</v>
      </c>
      <c r="R36" s="14">
        <v>5.9664760000000005E-4</v>
      </c>
      <c r="S36" s="14">
        <v>5.2587870000000004E-4</v>
      </c>
      <c r="T36" s="14">
        <v>5.8819579999999996E-4</v>
      </c>
      <c r="U36" s="14">
        <v>7.5281570000000002E-4</v>
      </c>
      <c r="V36" s="14">
        <v>6.2226139999999996E-4</v>
      </c>
      <c r="W36" s="14">
        <v>5.7737740000000004E-4</v>
      </c>
      <c r="X36" s="14">
        <v>5.3699270000000005E-4</v>
      </c>
      <c r="Y36" s="14">
        <v>7.4441589999999999E-4</v>
      </c>
      <c r="Z36" s="14">
        <v>5.9645550000000003E-4</v>
      </c>
      <c r="AA36" s="14">
        <v>6.8874620000000002E-4</v>
      </c>
      <c r="AB36" s="14">
        <v>7.5405860000000004E-4</v>
      </c>
      <c r="AC36" s="14">
        <v>8.038435E-4</v>
      </c>
      <c r="AD36" s="14">
        <v>8.6137949999999996E-4</v>
      </c>
      <c r="AE36" s="14">
        <v>9.890077000000001E-4</v>
      </c>
      <c r="AF36" s="14">
        <v>1.1428107E-3</v>
      </c>
      <c r="AG36" s="14">
        <v>1.0232583000000001E-3</v>
      </c>
      <c r="AH36" s="14">
        <v>8.2323620000000004E-4</v>
      </c>
      <c r="AI36" s="14">
        <v>1.0738792000000001E-3</v>
      </c>
      <c r="AJ36" s="14">
        <v>9.8165990000000005E-4</v>
      </c>
      <c r="AK36" s="14">
        <v>8.7509380000000002E-4</v>
      </c>
      <c r="AL36" s="14">
        <v>8.7978429999999999E-4</v>
      </c>
      <c r="AM36" s="14">
        <v>4.7484460000000002E-4</v>
      </c>
      <c r="AN36" s="14">
        <v>9.9019420000000008E-4</v>
      </c>
      <c r="AO36" s="14">
        <v>9.7770179999999993E-4</v>
      </c>
      <c r="AP36" s="14">
        <v>8.0347559999999999E-4</v>
      </c>
      <c r="AQ36" s="14">
        <v>8.2977210000000003E-4</v>
      </c>
      <c r="AR36" s="14">
        <v>8.8215769999999997E-4</v>
      </c>
      <c r="AS36" s="14">
        <v>8.6008799999999995E-4</v>
      </c>
      <c r="AT36" s="14">
        <v>9.9622519999999996E-4</v>
      </c>
      <c r="AU36" s="14">
        <v>9.792182999999999E-4</v>
      </c>
      <c r="AV36" s="14">
        <v>9.863134999999999E-4</v>
      </c>
      <c r="AW36" s="14">
        <v>8.8885790000000004E-4</v>
      </c>
      <c r="AX36" s="14">
        <v>1.0420059E-3</v>
      </c>
      <c r="AY36" s="14">
        <v>7.6640569999999997E-4</v>
      </c>
      <c r="AZ36" s="14">
        <v>1.0736535999999999E-3</v>
      </c>
      <c r="BA36" s="14">
        <v>7.1756350000000001E-4</v>
      </c>
      <c r="BB36" s="14">
        <v>1.2876837E-3</v>
      </c>
      <c r="BC36" s="14">
        <v>9.2179450000000004E-4</v>
      </c>
      <c r="BD36" s="14">
        <v>4.4559379999999999E-4</v>
      </c>
      <c r="BE36" s="14">
        <v>4.6497440000000003E-4</v>
      </c>
      <c r="BF36" s="14">
        <v>4.3626230000000003E-4</v>
      </c>
      <c r="BG36" s="14">
        <v>4.7583139999999999E-4</v>
      </c>
      <c r="BH36" s="14">
        <v>4.5053319999999999E-4</v>
      </c>
      <c r="BI36" s="14">
        <v>4.6105099999999997E-4</v>
      </c>
      <c r="BJ36" s="14">
        <v>4.3106040000000001E-4</v>
      </c>
      <c r="BK36" s="14">
        <v>4.4750980000000002E-4</v>
      </c>
      <c r="BL36" s="14">
        <v>7.7078689999999996E-4</v>
      </c>
      <c r="BM36" s="14">
        <v>4.534378E-4</v>
      </c>
      <c r="BN36" s="14">
        <v>4.4010129999999997E-4</v>
      </c>
      <c r="BO36" s="14">
        <v>6.7529150000000002E-4</v>
      </c>
      <c r="BP36" s="14">
        <v>4.7636E-4</v>
      </c>
      <c r="BQ36" s="14">
        <v>4.4759239999999999E-4</v>
      </c>
      <c r="BR36" s="14">
        <v>4.4284579999999998E-4</v>
      </c>
      <c r="BS36" s="14">
        <v>4.324121E-4</v>
      </c>
      <c r="BT36" s="14">
        <v>7.6553000000000005E-4</v>
      </c>
      <c r="BU36" s="14">
        <v>1.1313524000000001E-3</v>
      </c>
      <c r="BV36" s="14">
        <v>1.1018279E-3</v>
      </c>
      <c r="BW36" s="14">
        <v>1.2135405999999999E-3</v>
      </c>
      <c r="BX36" s="14">
        <v>1.3626885000000001E-3</v>
      </c>
      <c r="BY36" s="14">
        <v>1.2224432E-3</v>
      </c>
      <c r="BZ36" s="14">
        <v>1.3546885999999999E-3</v>
      </c>
      <c r="CA36" s="14">
        <v>1.2067883E-3</v>
      </c>
      <c r="CB36" s="14">
        <v>5.760254E-4</v>
      </c>
      <c r="CC36" s="14">
        <v>6.9244689999999997E-4</v>
      </c>
      <c r="CD36" s="14">
        <v>5.6230910000000002E-4</v>
      </c>
      <c r="CE36" s="14">
        <v>5.3087190000000002E-4</v>
      </c>
      <c r="CF36" s="14">
        <v>6.2257090000000001E-4</v>
      </c>
      <c r="CG36" s="14">
        <v>5.7177029999999998E-4</v>
      </c>
      <c r="CH36" s="14">
        <v>9.0605510000000005E-4</v>
      </c>
      <c r="CI36" s="14">
        <v>8.9444579999999995E-4</v>
      </c>
      <c r="CJ36" s="14">
        <v>9.6040130000000004E-4</v>
      </c>
      <c r="CK36" s="14">
        <v>7.0468410000000005E-4</v>
      </c>
      <c r="CL36" s="14">
        <v>8.5492459999999995E-4</v>
      </c>
      <c r="CM36" s="14">
        <v>9.9840559999999994E-4</v>
      </c>
      <c r="CN36" s="14">
        <v>8.9276160000000004E-4</v>
      </c>
      <c r="CO36" s="14">
        <v>9.8271769999999994E-4</v>
      </c>
      <c r="CP36" s="14">
        <v>6.0920250000000005E-4</v>
      </c>
      <c r="CQ36" s="14">
        <v>5.4644519999999996E-4</v>
      </c>
      <c r="CR36" s="14">
        <v>5.8156820000000004E-4</v>
      </c>
      <c r="CS36" s="14">
        <v>5.5859210000000004E-4</v>
      </c>
      <c r="CT36" s="14">
        <v>5.985834E-4</v>
      </c>
      <c r="CU36" s="14">
        <v>6.5320860000000005E-4</v>
      </c>
      <c r="CV36" s="14">
        <v>5.6771809999999997E-4</v>
      </c>
      <c r="CW36" s="14">
        <v>5.8655830000000004E-4</v>
      </c>
      <c r="CX36" s="14">
        <v>5.2957589999999999E-4</v>
      </c>
      <c r="CY36" s="14">
        <v>5.3332680000000004E-4</v>
      </c>
      <c r="CZ36" s="14">
        <v>5.4953960000000003E-4</v>
      </c>
      <c r="DA36" s="14">
        <v>5.2213699999999999E-4</v>
      </c>
      <c r="DB36" s="14">
        <v>5.3306070000000004E-4</v>
      </c>
      <c r="DC36" s="14">
        <v>5.2869080000000001E-4</v>
      </c>
      <c r="DD36" s="14">
        <v>5.4184120000000001E-4</v>
      </c>
      <c r="DE36" s="14">
        <v>5.3119099999999998E-4</v>
      </c>
      <c r="DF36" s="14">
        <v>7.5631069999999997E-4</v>
      </c>
      <c r="DG36" s="14">
        <v>1.2188779E-3</v>
      </c>
      <c r="DH36" s="14">
        <v>7.3459519999999996E-4</v>
      </c>
      <c r="DI36" s="14">
        <v>1.140372E-3</v>
      </c>
      <c r="DJ36" s="14">
        <v>6.1552660000000002E-4</v>
      </c>
      <c r="DK36" s="14">
        <v>6.9303979999999995E-4</v>
      </c>
      <c r="DL36" s="14">
        <v>6.8281479999999996E-4</v>
      </c>
      <c r="DM36" s="14">
        <v>7.02094E-4</v>
      </c>
      <c r="DN36" s="14">
        <v>7.1701890000000002E-4</v>
      </c>
      <c r="DO36" s="14">
        <v>7.0256780000000003E-4</v>
      </c>
      <c r="DP36" s="14">
        <v>7.417363E-4</v>
      </c>
      <c r="DQ36" s="14">
        <v>8.8159060000000001E-4</v>
      </c>
      <c r="DR36" s="14">
        <v>5.4876519999999995E-4</v>
      </c>
      <c r="DS36" s="14">
        <v>4.2344840000000002E-4</v>
      </c>
      <c r="DT36" s="14">
        <v>4.0343140000000002E-4</v>
      </c>
      <c r="DU36" s="14">
        <v>7.601172E-4</v>
      </c>
      <c r="DV36" s="14">
        <v>6.8731520000000004E-4</v>
      </c>
      <c r="DW36" s="14">
        <v>7.2236100000000003E-4</v>
      </c>
      <c r="DX36" s="14">
        <v>7.0629769999999996E-4</v>
      </c>
      <c r="DY36" s="14">
        <v>7.7388360000000005E-4</v>
      </c>
      <c r="DZ36" s="14">
        <v>7.272677E-4</v>
      </c>
      <c r="EA36" s="14">
        <v>6.6477180000000004E-4</v>
      </c>
      <c r="EB36" s="14">
        <v>6.6090759999999995E-4</v>
      </c>
      <c r="EC36" s="15">
        <v>7.1561230000000001E-4</v>
      </c>
      <c r="ED36" s="13" t="s">
        <v>299</v>
      </c>
      <c r="EE36" s="14" t="s">
        <v>300</v>
      </c>
      <c r="EF36" s="15" t="s">
        <v>301</v>
      </c>
      <c r="EG36" s="13">
        <v>0</v>
      </c>
      <c r="EH36" s="14">
        <v>0</v>
      </c>
      <c r="EI36" s="14">
        <v>1</v>
      </c>
      <c r="EJ36" s="14">
        <v>0.21695397347619699</v>
      </c>
      <c r="EK36" s="14">
        <v>0.17</v>
      </c>
      <c r="EL36" s="15">
        <v>0.19560669456066901</v>
      </c>
      <c r="EM36" s="16" t="s">
        <v>302</v>
      </c>
    </row>
    <row r="37" spans="1:143">
      <c r="A37" s="13" t="s">
        <v>303</v>
      </c>
      <c r="B37" s="14">
        <v>2.1907130100000002E-2</v>
      </c>
      <c r="C37" s="14">
        <v>2.3112171300000001E-2</v>
      </c>
      <c r="D37" s="14">
        <v>1.9852773600000002E-2</v>
      </c>
      <c r="E37" s="14">
        <v>1.93299283E-2</v>
      </c>
      <c r="F37" s="14">
        <v>1.7048762799999999E-2</v>
      </c>
      <c r="G37" s="14">
        <v>1.7884197000000001E-2</v>
      </c>
      <c r="H37" s="14">
        <v>2.1000559200000001E-2</v>
      </c>
      <c r="I37" s="14">
        <v>2.0939972899999999E-2</v>
      </c>
      <c r="J37" s="14">
        <v>1.5646634499999999E-2</v>
      </c>
      <c r="K37" s="14">
        <v>2.2516076400000001E-2</v>
      </c>
      <c r="L37" s="14">
        <v>2.0079459000000001E-2</v>
      </c>
      <c r="M37" s="14">
        <v>2.17478467E-2</v>
      </c>
      <c r="N37" s="14">
        <v>2.32242969E-2</v>
      </c>
      <c r="O37" s="14">
        <v>2.23804277E-2</v>
      </c>
      <c r="P37" s="14">
        <v>2.19096272E-2</v>
      </c>
      <c r="Q37" s="14">
        <v>2.2164146799999999E-2</v>
      </c>
      <c r="R37" s="14">
        <v>2.21879138E-2</v>
      </c>
      <c r="S37" s="14">
        <v>2.2924831199999999E-2</v>
      </c>
      <c r="T37" s="14">
        <v>2.2135547500000002E-2</v>
      </c>
      <c r="U37" s="14">
        <v>1.93540494E-2</v>
      </c>
      <c r="V37" s="14">
        <v>2.1569001800000001E-2</v>
      </c>
      <c r="W37" s="14">
        <v>2.2148871899999999E-2</v>
      </c>
      <c r="X37" s="14">
        <v>2.2632187200000001E-2</v>
      </c>
      <c r="Y37" s="14">
        <v>1.98240984E-2</v>
      </c>
      <c r="Z37" s="14">
        <v>2.1822655E-2</v>
      </c>
      <c r="AA37" s="14">
        <v>2.1260921200000001E-2</v>
      </c>
      <c r="AB37" s="14">
        <v>2.0101108400000001E-2</v>
      </c>
      <c r="AC37" s="14">
        <v>1.6707422100000001E-2</v>
      </c>
      <c r="AD37" s="14">
        <v>2.0034829699999999E-2</v>
      </c>
      <c r="AE37" s="14">
        <v>1.5854184699999999E-2</v>
      </c>
      <c r="AF37" s="14">
        <v>1.63801916E-2</v>
      </c>
      <c r="AG37" s="14">
        <v>1.6513425700000001E-2</v>
      </c>
      <c r="AH37" s="14">
        <v>1.5847872400000001E-2</v>
      </c>
      <c r="AI37" s="14">
        <v>1.54726371E-2</v>
      </c>
      <c r="AJ37" s="14">
        <v>1.52449839E-2</v>
      </c>
      <c r="AK37" s="14">
        <v>1.6090951700000002E-2</v>
      </c>
      <c r="AL37" s="14">
        <v>1.59972772E-2</v>
      </c>
      <c r="AM37" s="14">
        <v>1.80646535E-2</v>
      </c>
      <c r="AN37" s="14">
        <v>1.53208502E-2</v>
      </c>
      <c r="AO37" s="14">
        <v>1.7661813700000001E-2</v>
      </c>
      <c r="AP37" s="14">
        <v>1.7656978399999999E-2</v>
      </c>
      <c r="AQ37" s="14">
        <v>1.5831128100000001E-2</v>
      </c>
      <c r="AR37" s="14">
        <v>1.6274986299999999E-2</v>
      </c>
      <c r="AS37" s="14">
        <v>1.6573990399999999E-2</v>
      </c>
      <c r="AT37" s="14">
        <v>1.74927008E-2</v>
      </c>
      <c r="AU37" s="14">
        <v>1.6372135999999999E-2</v>
      </c>
      <c r="AV37" s="14">
        <v>1.7940469699999999E-2</v>
      </c>
      <c r="AW37" s="14">
        <v>1.6178436099999999E-2</v>
      </c>
      <c r="AX37" s="14">
        <v>1.55703371E-2</v>
      </c>
      <c r="AY37" s="14">
        <v>1.9191029500000002E-2</v>
      </c>
      <c r="AZ37" s="14">
        <v>1.5680373899999999E-2</v>
      </c>
      <c r="BA37" s="14">
        <v>1.9338052099999999E-2</v>
      </c>
      <c r="BB37" s="14">
        <v>1.6015889299999999E-2</v>
      </c>
      <c r="BC37" s="14">
        <v>1.8392085200000002E-2</v>
      </c>
      <c r="BD37" s="14">
        <v>1.8564112399999999E-2</v>
      </c>
      <c r="BE37" s="14">
        <v>1.8450136900000001E-2</v>
      </c>
      <c r="BF37" s="14">
        <v>1.8662650100000001E-2</v>
      </c>
      <c r="BG37" s="14">
        <v>1.8505104500000001E-2</v>
      </c>
      <c r="BH37" s="14">
        <v>1.8654801200000001E-2</v>
      </c>
      <c r="BI37" s="14">
        <v>1.8531538300000001E-2</v>
      </c>
      <c r="BJ37" s="14">
        <v>1.8706581E-2</v>
      </c>
      <c r="BK37" s="14">
        <v>1.8378849799999999E-2</v>
      </c>
      <c r="BL37" s="14">
        <v>1.9169892300000001E-2</v>
      </c>
      <c r="BM37" s="14">
        <v>1.8586369700000001E-2</v>
      </c>
      <c r="BN37" s="14">
        <v>1.86308598E-2</v>
      </c>
      <c r="BO37" s="14">
        <v>1.7828627900000001E-2</v>
      </c>
      <c r="BP37" s="14">
        <v>1.85178919E-2</v>
      </c>
      <c r="BQ37" s="14">
        <v>1.8393111399999999E-2</v>
      </c>
      <c r="BR37" s="14">
        <v>1.8390481300000001E-2</v>
      </c>
      <c r="BS37" s="14">
        <v>1.8515282800000001E-2</v>
      </c>
      <c r="BT37" s="14">
        <v>1.7883243699999999E-2</v>
      </c>
      <c r="BU37" s="14">
        <v>1.53147883E-2</v>
      </c>
      <c r="BV37" s="14">
        <v>1.5939205800000002E-2</v>
      </c>
      <c r="BW37" s="14">
        <v>1.5837605800000001E-2</v>
      </c>
      <c r="BX37" s="14">
        <v>1.5378633500000001E-2</v>
      </c>
      <c r="BY37" s="14">
        <v>1.6170083599999999E-2</v>
      </c>
      <c r="BZ37" s="14">
        <v>1.5766372599999998E-2</v>
      </c>
      <c r="CA37" s="14">
        <v>1.63108109E-2</v>
      </c>
      <c r="CB37" s="14">
        <v>1.86007545E-2</v>
      </c>
      <c r="CC37" s="14">
        <v>1.8105453300000001E-2</v>
      </c>
      <c r="CD37" s="14">
        <v>1.8592277500000001E-2</v>
      </c>
      <c r="CE37" s="14">
        <v>2.1848886299999998E-2</v>
      </c>
      <c r="CF37" s="14">
        <v>2.05543171E-2</v>
      </c>
      <c r="CG37" s="14">
        <v>2.15056107E-2</v>
      </c>
      <c r="CH37" s="14">
        <v>2.0148766500000002E-2</v>
      </c>
      <c r="CI37" s="14">
        <v>2.0407914799999999E-2</v>
      </c>
      <c r="CJ37" s="14">
        <v>2.0097143299999998E-2</v>
      </c>
      <c r="CK37" s="14">
        <v>1.96341469E-2</v>
      </c>
      <c r="CL37" s="14">
        <v>2.0533347800000001E-2</v>
      </c>
      <c r="CM37" s="14">
        <v>1.97126842E-2</v>
      </c>
      <c r="CN37" s="14">
        <v>2.0253727799999999E-2</v>
      </c>
      <c r="CO37" s="14">
        <v>1.9783681000000001E-2</v>
      </c>
      <c r="CP37" s="14">
        <v>2.1847821199999999E-2</v>
      </c>
      <c r="CQ37" s="14">
        <v>2.2717441299999998E-2</v>
      </c>
      <c r="CR37" s="14">
        <v>2.2153776999999999E-2</v>
      </c>
      <c r="CS37" s="14">
        <v>2.22992383E-2</v>
      </c>
      <c r="CT37" s="14">
        <v>2.21137889E-2</v>
      </c>
      <c r="CU37" s="14">
        <v>2.11832089E-2</v>
      </c>
      <c r="CV37" s="14">
        <v>2.2599883099999999E-2</v>
      </c>
      <c r="CW37" s="14">
        <v>2.21722281E-2</v>
      </c>
      <c r="CX37" s="14">
        <v>2.2713780499999999E-2</v>
      </c>
      <c r="CY37" s="14">
        <v>2.2671604299999999E-2</v>
      </c>
      <c r="CZ37" s="14">
        <v>2.26216651E-2</v>
      </c>
      <c r="DA37" s="14">
        <v>2.3054486700000001E-2</v>
      </c>
      <c r="DB37" s="14">
        <v>2.2858978299999999E-2</v>
      </c>
      <c r="DC37" s="14">
        <v>2.2940460999999999E-2</v>
      </c>
      <c r="DD37" s="14">
        <v>2.2719869600000001E-2</v>
      </c>
      <c r="DE37" s="14">
        <v>2.2845990699999999E-2</v>
      </c>
      <c r="DF37" s="14">
        <v>2.1609621999999998E-2</v>
      </c>
      <c r="DG37" s="14">
        <v>1.8615995E-2</v>
      </c>
      <c r="DH37" s="14">
        <v>1.7402489899999998E-2</v>
      </c>
      <c r="DI37" s="14">
        <v>1.8075568300000001E-2</v>
      </c>
      <c r="DJ37" s="14">
        <v>1.8886478000000002E-2</v>
      </c>
      <c r="DK37" s="14">
        <v>1.9538474E-2</v>
      </c>
      <c r="DL37" s="14">
        <v>1.6530730699999999E-2</v>
      </c>
      <c r="DM37" s="14">
        <v>2.1728009499999999E-2</v>
      </c>
      <c r="DN37" s="14">
        <v>2.2001316E-2</v>
      </c>
      <c r="DO37" s="14">
        <v>2.1853872399999998E-2</v>
      </c>
      <c r="DP37" s="14">
        <v>2.22212821E-2</v>
      </c>
      <c r="DQ37" s="14">
        <v>2.1680693000000001E-2</v>
      </c>
      <c r="DR37" s="14">
        <v>1.74170752E-2</v>
      </c>
      <c r="DS37" s="14">
        <v>1.57417917E-2</v>
      </c>
      <c r="DT37" s="14">
        <v>1.5815806299999999E-2</v>
      </c>
      <c r="DU37" s="14">
        <v>1.9003677E-2</v>
      </c>
      <c r="DV37" s="14">
        <v>2.15700396E-2</v>
      </c>
      <c r="DW37" s="14">
        <v>2.04058763E-2</v>
      </c>
      <c r="DX37" s="14">
        <v>2.02657181E-2</v>
      </c>
      <c r="DY37" s="14">
        <v>2.00640121E-2</v>
      </c>
      <c r="DZ37" s="14">
        <v>2.0409740900000001E-2</v>
      </c>
      <c r="EA37" s="14">
        <v>2.0169951799999999E-2</v>
      </c>
      <c r="EB37" s="14">
        <v>2.0316388899999999E-2</v>
      </c>
      <c r="EC37" s="15">
        <v>2.1023506000000001E-2</v>
      </c>
      <c r="ED37" s="13" t="s">
        <v>304</v>
      </c>
      <c r="EE37" s="14" t="s">
        <v>305</v>
      </c>
      <c r="EF37" s="15" t="s">
        <v>306</v>
      </c>
      <c r="EG37" s="13">
        <v>0</v>
      </c>
      <c r="EH37" s="14">
        <v>1</v>
      </c>
      <c r="EI37" s="14">
        <v>0</v>
      </c>
      <c r="EJ37" s="14">
        <v>0.54525600379573602</v>
      </c>
      <c r="EK37" s="14">
        <v>5.0000000000000001E-3</v>
      </c>
      <c r="EL37" s="15">
        <v>8.5937500000000007E-3</v>
      </c>
      <c r="EM37" s="16" t="s">
        <v>307</v>
      </c>
    </row>
    <row r="38" spans="1:143">
      <c r="A38" s="13" t="s">
        <v>308</v>
      </c>
      <c r="B38" s="17">
        <v>1.3448178850734199E-5</v>
      </c>
      <c r="C38" s="17">
        <v>1.5346775786867901E-5</v>
      </c>
      <c r="D38" s="17">
        <v>1.14382637779685E-5</v>
      </c>
      <c r="E38" s="17">
        <v>1.3113777402032E-5</v>
      </c>
      <c r="F38" s="17">
        <v>7.3283389587435398E-6</v>
      </c>
      <c r="G38" s="17">
        <v>8.6236942115103005E-6</v>
      </c>
      <c r="H38" s="17">
        <v>1.6324285612841701E-5</v>
      </c>
      <c r="I38" s="17">
        <v>1.6166214990265601E-5</v>
      </c>
      <c r="J38" s="17">
        <v>4.7265319710183404E-6</v>
      </c>
      <c r="K38" s="17">
        <v>1.8718899442327498E-5</v>
      </c>
      <c r="L38" s="17">
        <v>1.3669901977300799E-5</v>
      </c>
      <c r="M38" s="17">
        <v>1.9468140751601201E-5</v>
      </c>
      <c r="N38" s="17">
        <v>2.1775111561483901E-5</v>
      </c>
      <c r="O38" s="17">
        <v>2.0673560852682402E-5</v>
      </c>
      <c r="P38" s="17">
        <v>1.8367338425224299E-5</v>
      </c>
      <c r="Q38" s="17">
        <v>1.9382916291294499E-5</v>
      </c>
      <c r="R38" s="17">
        <v>1.9801434807545501E-5</v>
      </c>
      <c r="S38" s="17">
        <v>1.9597671405061301E-5</v>
      </c>
      <c r="T38" s="17">
        <v>1.8929185308527801E-5</v>
      </c>
      <c r="U38" s="17">
        <v>1.2888661437138501E-5</v>
      </c>
      <c r="V38" s="17">
        <v>1.7873584002468499E-5</v>
      </c>
      <c r="W38" s="17">
        <v>1.94146145539327E-5</v>
      </c>
      <c r="X38" s="17">
        <v>2.0219569978955798E-5</v>
      </c>
      <c r="Y38" s="17">
        <v>1.40388664723445E-5</v>
      </c>
      <c r="Z38" s="17">
        <v>1.7935544072851899E-5</v>
      </c>
      <c r="AA38" s="14">
        <v>1.6239000000000002E-5</v>
      </c>
      <c r="AB38" s="17">
        <v>1.39758849797568E-5</v>
      </c>
      <c r="AC38" s="17">
        <v>4.0121893931693298E-6</v>
      </c>
      <c r="AD38" s="17">
        <v>1.8628885860246501E-5</v>
      </c>
      <c r="AE38" s="17">
        <v>3.4903151528666699E-6</v>
      </c>
      <c r="AF38" s="17">
        <v>5.44220037291938E-6</v>
      </c>
      <c r="AG38" s="17">
        <v>3.1587705615555799E-6</v>
      </c>
      <c r="AH38" s="17">
        <v>3.61373903332904E-6</v>
      </c>
      <c r="AI38" s="17">
        <v>2.9374955120435299E-6</v>
      </c>
      <c r="AJ38" s="17">
        <v>4.2583848284571396E-6</v>
      </c>
      <c r="AK38" s="17">
        <v>4.5608869542485404E-6</v>
      </c>
      <c r="AL38" s="14">
        <v>4.2169999999999996E-6</v>
      </c>
      <c r="AM38" s="17">
        <v>8.3194275036247504E-7</v>
      </c>
      <c r="AN38" s="17">
        <v>2.9932512836051798E-6</v>
      </c>
      <c r="AO38" s="17">
        <v>1.07513305978133E-5</v>
      </c>
      <c r="AP38" s="17">
        <v>7.1971602609585496E-6</v>
      </c>
      <c r="AQ38" s="17">
        <v>2.7940705906531398E-6</v>
      </c>
      <c r="AR38" s="17">
        <v>5.0603096622530403E-6</v>
      </c>
      <c r="AS38" s="17">
        <v>5.3275692709789703E-6</v>
      </c>
      <c r="AT38" s="17">
        <v>7.6786975649401997E-6</v>
      </c>
      <c r="AU38" s="17">
        <v>4.65285592890867E-6</v>
      </c>
      <c r="AV38" s="17">
        <v>4.4385676646627802E-6</v>
      </c>
      <c r="AW38" s="14">
        <v>4.8010000000000003E-6</v>
      </c>
      <c r="AX38" s="17">
        <v>4.0114779859155398E-6</v>
      </c>
      <c r="AY38" s="17">
        <v>1.9386875748634801E-5</v>
      </c>
      <c r="AZ38" s="17">
        <v>4.0641330574687698E-6</v>
      </c>
      <c r="BA38" s="17">
        <v>1.0419549663636601E-5</v>
      </c>
      <c r="BB38" s="17">
        <v>5.6240643636894396E-6</v>
      </c>
      <c r="BC38" s="17">
        <v>1.39806254051879E-5</v>
      </c>
      <c r="BD38" s="17">
        <v>6.6340952082713401E-7</v>
      </c>
      <c r="BE38" s="17">
        <v>7.8835606479931695E-7</v>
      </c>
      <c r="BF38" s="17">
        <v>5.4419501852642001E-7</v>
      </c>
      <c r="BG38" s="17">
        <v>9.9644600048440004E-7</v>
      </c>
      <c r="BH38" s="17">
        <v>6.1869005744798496E-7</v>
      </c>
      <c r="BI38" s="17">
        <v>8.3371030848322401E-7</v>
      </c>
      <c r="BJ38" s="17">
        <v>9.0268685871431001E-7</v>
      </c>
      <c r="BK38" s="17">
        <v>5.21643984114624E-7</v>
      </c>
      <c r="BL38" s="17">
        <v>1.5573379052540402E-5</v>
      </c>
      <c r="BM38" s="17">
        <v>1.2284232748129499E-6</v>
      </c>
      <c r="BN38" s="17">
        <v>7.4546509393616602E-7</v>
      </c>
      <c r="BO38" s="17">
        <v>6.1550694971495101E-6</v>
      </c>
      <c r="BP38" s="17">
        <v>1.2372795148215701E-6</v>
      </c>
      <c r="BQ38" s="17">
        <v>5.5932655403143801E-7</v>
      </c>
      <c r="BR38" s="14">
        <v>5.5199999999999997E-7</v>
      </c>
      <c r="BS38" s="17">
        <v>4.3745124210049098E-7</v>
      </c>
      <c r="BT38" s="17">
        <v>9.9586506507168799E-6</v>
      </c>
      <c r="BU38" s="17">
        <v>1.84377076350275E-6</v>
      </c>
      <c r="BV38" s="17">
        <v>1.58336625325149E-6</v>
      </c>
      <c r="BW38" s="17">
        <v>1.8996102775182199E-6</v>
      </c>
      <c r="BX38" s="17">
        <v>1.39560977383527E-6</v>
      </c>
      <c r="BY38" s="17">
        <v>3.5883175322978499E-6</v>
      </c>
      <c r="BZ38" s="17">
        <v>2.5909472668805202E-6</v>
      </c>
      <c r="CA38" s="17">
        <v>3.4173970614623901E-6</v>
      </c>
      <c r="CB38" s="17">
        <v>1.48030057116577E-6</v>
      </c>
      <c r="CC38" s="17">
        <v>1.8966167045441299E-6</v>
      </c>
      <c r="CD38" s="17">
        <v>1.3848246468623701E-6</v>
      </c>
      <c r="CE38" s="17">
        <v>1.49080320509618E-6</v>
      </c>
      <c r="CF38" s="17">
        <v>2.5441899235723E-6</v>
      </c>
      <c r="CG38" s="14">
        <v>2.1239999999999999E-6</v>
      </c>
      <c r="CH38" s="14">
        <v>6.4320000000000004E-6</v>
      </c>
      <c r="CI38" s="17">
        <v>8.9527094331240392E-6</v>
      </c>
      <c r="CJ38" s="17">
        <v>5.8665314274272903E-6</v>
      </c>
      <c r="CK38" s="17">
        <v>5.4205637487460501E-6</v>
      </c>
      <c r="CL38" s="17">
        <v>8.6123801913730703E-6</v>
      </c>
      <c r="CM38" s="17">
        <v>2.1604524812401298E-6</v>
      </c>
      <c r="CN38" s="17">
        <v>5.0603794823011403E-6</v>
      </c>
      <c r="CO38" s="17">
        <v>3.3783695338820002E-6</v>
      </c>
      <c r="CP38" s="17">
        <v>1.53126724495242E-5</v>
      </c>
      <c r="CQ38" s="17">
        <v>1.6899947854584699E-5</v>
      </c>
      <c r="CR38" s="17">
        <v>1.5375774106712099E-5</v>
      </c>
      <c r="CS38" s="14">
        <v>1.4239E-5</v>
      </c>
      <c r="CT38" s="17">
        <v>1.5917273880005199E-5</v>
      </c>
      <c r="CU38" s="14">
        <v>1.149E-5</v>
      </c>
      <c r="CV38" s="17">
        <v>1.6857715993845699E-5</v>
      </c>
      <c r="CW38" s="17">
        <v>1.3905276031328199E-5</v>
      </c>
      <c r="CX38" s="17">
        <v>1.8678336048949599E-5</v>
      </c>
      <c r="CY38" s="14">
        <v>1.7354999999999999E-5</v>
      </c>
      <c r="CZ38" s="17">
        <v>1.82226428763908E-5</v>
      </c>
      <c r="DA38" s="17">
        <v>2.04031801404445E-5</v>
      </c>
      <c r="DB38" s="17">
        <v>1.81801021444295E-5</v>
      </c>
      <c r="DC38" s="17">
        <v>1.9518386404753099E-5</v>
      </c>
      <c r="DD38" s="17">
        <v>1.84174501198665E-5</v>
      </c>
      <c r="DE38" s="17">
        <v>1.91582536643728E-5</v>
      </c>
      <c r="DF38" s="17">
        <v>2.0884441494199301E-5</v>
      </c>
      <c r="DG38" s="17">
        <v>7.0736403240619E-6</v>
      </c>
      <c r="DH38" s="17">
        <v>1.67158827026964E-5</v>
      </c>
      <c r="DI38" s="17">
        <v>8.8996186563650308E-6</v>
      </c>
      <c r="DJ38" s="17">
        <v>1.1455796554915801E-5</v>
      </c>
      <c r="DK38" s="17">
        <v>1.14646831668049E-5</v>
      </c>
      <c r="DL38" s="17">
        <v>2.2705512128395301E-5</v>
      </c>
      <c r="DM38" s="17">
        <v>2.3265750042618198E-5</v>
      </c>
      <c r="DN38" s="17">
        <v>2.0392520081587101E-5</v>
      </c>
      <c r="DO38" s="17">
        <v>1.9786460073818801E-5</v>
      </c>
      <c r="DP38" s="14">
        <v>2.3737E-5</v>
      </c>
      <c r="DQ38" s="17">
        <v>2.2486498437212698E-5</v>
      </c>
      <c r="DR38" s="17">
        <v>4.08813493439464E-6</v>
      </c>
      <c r="DS38" s="17">
        <v>4.8032137877098002E-6</v>
      </c>
      <c r="DT38" s="17">
        <v>4.1096219197603002E-6</v>
      </c>
      <c r="DU38" s="17">
        <v>1.25924142642427E-5</v>
      </c>
      <c r="DV38" s="17">
        <v>1.84164004133811E-5</v>
      </c>
      <c r="DW38" s="17">
        <v>1.36626607797914E-5</v>
      </c>
      <c r="DX38" s="17">
        <v>2.0479055750361699E-5</v>
      </c>
      <c r="DY38" s="14">
        <v>2.7869E-5</v>
      </c>
      <c r="DZ38" s="17">
        <v>1.74336476864278E-5</v>
      </c>
      <c r="EA38" s="17">
        <v>1.38223778229808E-5</v>
      </c>
      <c r="EB38" s="17">
        <v>1.85436663188598E-5</v>
      </c>
      <c r="EC38" s="18">
        <v>1.7110612583234502E-5</v>
      </c>
      <c r="ED38" s="13" t="s">
        <v>309</v>
      </c>
      <c r="EE38" s="14" t="s">
        <v>310</v>
      </c>
      <c r="EF38" s="15" t="s">
        <v>311</v>
      </c>
      <c r="EG38" s="13">
        <v>1</v>
      </c>
      <c r="EH38" s="14">
        <v>0</v>
      </c>
      <c r="EI38" s="14">
        <v>0</v>
      </c>
      <c r="EJ38" s="14">
        <v>0.52760123207485499</v>
      </c>
      <c r="EK38" s="14">
        <v>5.0000000000000001E-3</v>
      </c>
      <c r="EL38" s="15">
        <v>8.5937500000000007E-3</v>
      </c>
      <c r="EM38" s="16" t="s">
        <v>312</v>
      </c>
    </row>
    <row r="39" spans="1:143">
      <c r="A39" s="13" t="s">
        <v>313</v>
      </c>
      <c r="B39" s="14">
        <v>9.0962351000000007E-3</v>
      </c>
      <c r="C39" s="14">
        <v>9.4320917000000008E-3</v>
      </c>
      <c r="D39" s="14">
        <v>8.5932410999999993E-3</v>
      </c>
      <c r="E39" s="14">
        <v>8.0953403999999996E-3</v>
      </c>
      <c r="F39" s="14">
        <v>7.8716683000000006E-3</v>
      </c>
      <c r="G39" s="14">
        <v>8.0918220000000003E-3</v>
      </c>
      <c r="H39" s="14">
        <v>8.6361201999999998E-3</v>
      </c>
      <c r="I39" s="14">
        <v>8.3425567999999995E-3</v>
      </c>
      <c r="J39" s="14">
        <v>6.3047199000000002E-3</v>
      </c>
      <c r="K39" s="14">
        <v>9.4006963000000006E-3</v>
      </c>
      <c r="L39" s="14">
        <v>8.3557157000000003E-3</v>
      </c>
      <c r="M39" s="14">
        <v>8.8170055000000008E-3</v>
      </c>
      <c r="N39" s="14">
        <v>9.1272322999999995E-3</v>
      </c>
      <c r="O39" s="14">
        <v>8.9046678000000001E-3</v>
      </c>
      <c r="P39" s="14">
        <v>8.7781348999999998E-3</v>
      </c>
      <c r="Q39" s="14">
        <v>8.8781716999999996E-3</v>
      </c>
      <c r="R39" s="14">
        <v>8.7698450000000001E-3</v>
      </c>
      <c r="S39" s="14">
        <v>9.1298238000000007E-3</v>
      </c>
      <c r="T39" s="14">
        <v>8.7901990999999999E-3</v>
      </c>
      <c r="U39" s="14">
        <v>7.6973813000000002E-3</v>
      </c>
      <c r="V39" s="14">
        <v>8.6241893999999993E-3</v>
      </c>
      <c r="W39" s="14">
        <v>8.7652913999999998E-3</v>
      </c>
      <c r="X39" s="14">
        <v>8.8443202000000002E-3</v>
      </c>
      <c r="Y39" s="14">
        <v>8.2529960999999999E-3</v>
      </c>
      <c r="Z39" s="14">
        <v>8.6202012000000001E-3</v>
      </c>
      <c r="AA39" s="14">
        <v>8.6488354000000007E-3</v>
      </c>
      <c r="AB39" s="14">
        <v>8.3540557999999994E-3</v>
      </c>
      <c r="AC39" s="14">
        <v>9.1151770000000003E-3</v>
      </c>
      <c r="AD39" s="14">
        <v>9.5019393999999993E-3</v>
      </c>
      <c r="AE39" s="14">
        <v>8.6538976999999996E-3</v>
      </c>
      <c r="AF39" s="14">
        <v>7.6300120999999999E-3</v>
      </c>
      <c r="AG39" s="14">
        <v>8.5376657000000005E-3</v>
      </c>
      <c r="AH39" s="14">
        <v>8.8763781000000003E-3</v>
      </c>
      <c r="AI39" s="14">
        <v>7.7443774000000003E-3</v>
      </c>
      <c r="AJ39" s="14">
        <v>6.9957166000000001E-3</v>
      </c>
      <c r="AK39" s="14">
        <v>7.8021371000000003E-3</v>
      </c>
      <c r="AL39" s="14">
        <v>9.1363204999999996E-3</v>
      </c>
      <c r="AM39" s="14">
        <v>7.9842065000000004E-3</v>
      </c>
      <c r="AN39" s="14">
        <v>8.5334433000000005E-3</v>
      </c>
      <c r="AO39" s="14">
        <v>8.5763460999999999E-3</v>
      </c>
      <c r="AP39" s="14">
        <v>9.1690672000000004E-3</v>
      </c>
      <c r="AQ39" s="14">
        <v>9.4317833999999993E-3</v>
      </c>
      <c r="AR39" s="14">
        <v>9.1116640000000002E-3</v>
      </c>
      <c r="AS39" s="14">
        <v>9.0012636E-3</v>
      </c>
      <c r="AT39" s="14">
        <v>8.0957940999999995E-3</v>
      </c>
      <c r="AU39" s="14">
        <v>8.9283776000000006E-3</v>
      </c>
      <c r="AV39" s="14">
        <v>8.4457391999999999E-3</v>
      </c>
      <c r="AW39" s="14">
        <v>9.3828001999999994E-3</v>
      </c>
      <c r="AX39" s="14">
        <v>8.0796145000000003E-3</v>
      </c>
      <c r="AY39" s="14">
        <v>9.1832475E-3</v>
      </c>
      <c r="AZ39" s="14">
        <v>8.4017623000000007E-3</v>
      </c>
      <c r="BA39" s="14">
        <v>8.9837326000000006E-3</v>
      </c>
      <c r="BB39" s="14">
        <v>7.6774916E-3</v>
      </c>
      <c r="BC39" s="14">
        <v>8.1160954000000004E-3</v>
      </c>
      <c r="BD39" s="14">
        <v>7.2843277E-3</v>
      </c>
      <c r="BE39" s="14">
        <v>7.3973166000000003E-3</v>
      </c>
      <c r="BF39" s="14">
        <v>7.3889257999999996E-3</v>
      </c>
      <c r="BG39" s="14">
        <v>7.5493948000000003E-3</v>
      </c>
      <c r="BH39" s="14">
        <v>7.5642933999999998E-3</v>
      </c>
      <c r="BI39" s="14">
        <v>7.5672216999999996E-3</v>
      </c>
      <c r="BJ39" s="14">
        <v>7.4022632000000001E-3</v>
      </c>
      <c r="BK39" s="14">
        <v>7.5801812000000001E-3</v>
      </c>
      <c r="BL39" s="14">
        <v>8.4925409999999993E-3</v>
      </c>
      <c r="BM39" s="14">
        <v>7.7303891999999999E-3</v>
      </c>
      <c r="BN39" s="14">
        <v>7.6199214000000001E-3</v>
      </c>
      <c r="BO39" s="14">
        <v>8.3663299999999999E-3</v>
      </c>
      <c r="BP39" s="14">
        <v>7.5148543000000002E-3</v>
      </c>
      <c r="BQ39" s="14">
        <v>7.4950924999999998E-3</v>
      </c>
      <c r="BR39" s="14">
        <v>7.4952656999999999E-3</v>
      </c>
      <c r="BS39" s="14">
        <v>7.0590695999999996E-3</v>
      </c>
      <c r="BT39" s="14">
        <v>9.3081837000000001E-3</v>
      </c>
      <c r="BU39" s="14">
        <v>7.3220645999999999E-3</v>
      </c>
      <c r="BV39" s="14">
        <v>7.4755814000000004E-3</v>
      </c>
      <c r="BW39" s="14">
        <v>7.5357938000000001E-3</v>
      </c>
      <c r="BX39" s="14">
        <v>7.3344190999999996E-3</v>
      </c>
      <c r="BY39" s="14">
        <v>7.6841176000000001E-3</v>
      </c>
      <c r="BZ39" s="14">
        <v>7.4278953999999996E-3</v>
      </c>
      <c r="CA39" s="14">
        <v>7.7422664000000004E-3</v>
      </c>
      <c r="CB39" s="14">
        <v>7.5654242999999999E-3</v>
      </c>
      <c r="CC39" s="14">
        <v>7.8899281000000005E-3</v>
      </c>
      <c r="CD39" s="14">
        <v>7.7117590000000003E-3</v>
      </c>
      <c r="CE39" s="14">
        <v>9.1132417999999996E-3</v>
      </c>
      <c r="CF39" s="14">
        <v>8.7898603000000006E-3</v>
      </c>
      <c r="CG39" s="14">
        <v>8.9980921000000005E-3</v>
      </c>
      <c r="CH39" s="14">
        <v>1.11924712E-2</v>
      </c>
      <c r="CI39" s="14">
        <v>1.11499557E-2</v>
      </c>
      <c r="CJ39" s="14">
        <v>1.16249067E-2</v>
      </c>
      <c r="CK39" s="14">
        <v>9.6471674E-3</v>
      </c>
      <c r="CL39" s="14">
        <v>1.0916418000000001E-2</v>
      </c>
      <c r="CM39" s="14">
        <v>1.2170196100000001E-2</v>
      </c>
      <c r="CN39" s="14">
        <v>1.11724953E-2</v>
      </c>
      <c r="CO39" s="14">
        <v>1.1916668300000001E-2</v>
      </c>
      <c r="CP39" s="14">
        <v>9.0989868999999998E-3</v>
      </c>
      <c r="CQ39" s="14">
        <v>9.2221408000000005E-3</v>
      </c>
      <c r="CR39" s="14">
        <v>9.2749748000000003E-3</v>
      </c>
      <c r="CS39" s="14">
        <v>9.1281664000000002E-3</v>
      </c>
      <c r="CT39" s="14">
        <v>9.2910058E-3</v>
      </c>
      <c r="CU39" s="14">
        <v>9.4429313000000004E-3</v>
      </c>
      <c r="CV39" s="14">
        <v>9.2122335E-3</v>
      </c>
      <c r="CW39" s="14">
        <v>9.2591749999999997E-3</v>
      </c>
      <c r="CX39" s="14">
        <v>8.9141744000000005E-3</v>
      </c>
      <c r="CY39" s="14">
        <v>9.0441709000000006E-3</v>
      </c>
      <c r="CZ39" s="14">
        <v>8.9729289999999993E-3</v>
      </c>
      <c r="DA39" s="14">
        <v>9.1604388999999998E-3</v>
      </c>
      <c r="DB39" s="14">
        <v>9.0721884000000003E-3</v>
      </c>
      <c r="DC39" s="14">
        <v>9.0878594000000004E-3</v>
      </c>
      <c r="DD39" s="14">
        <v>9.0911467000000003E-3</v>
      </c>
      <c r="DE39" s="14">
        <v>9.0472917999999992E-3</v>
      </c>
      <c r="DF39" s="14">
        <v>9.7321056000000006E-3</v>
      </c>
      <c r="DG39" s="14">
        <v>1.10289628E-2</v>
      </c>
      <c r="DH39" s="14">
        <v>8.8614335999999995E-3</v>
      </c>
      <c r="DI39" s="14">
        <v>1.0615485500000001E-2</v>
      </c>
      <c r="DJ39" s="14">
        <v>9.2533709999999998E-3</v>
      </c>
      <c r="DK39" s="14">
        <v>9.9283315999999996E-3</v>
      </c>
      <c r="DL39" s="14">
        <v>8.0445268999999996E-3</v>
      </c>
      <c r="DM39" s="14">
        <v>9.6277337999999997E-3</v>
      </c>
      <c r="DN39" s="14">
        <v>9.7347651000000007E-3</v>
      </c>
      <c r="DO39" s="14">
        <v>9.6085588E-3</v>
      </c>
      <c r="DP39" s="14">
        <v>9.8262894000000003E-3</v>
      </c>
      <c r="DQ39" s="14">
        <v>1.02486887E-2</v>
      </c>
      <c r="DR39" s="14">
        <v>7.9675983999999995E-3</v>
      </c>
      <c r="DS39" s="14">
        <v>6.9946603999999999E-3</v>
      </c>
      <c r="DT39" s="14">
        <v>6.8400468999999997E-3</v>
      </c>
      <c r="DU39" s="14">
        <v>9.1212159999999997E-3</v>
      </c>
      <c r="DV39" s="14">
        <v>8.6480341000000002E-3</v>
      </c>
      <c r="DW39" s="14">
        <v>8.7535861999999999E-3</v>
      </c>
      <c r="DX39" s="14">
        <v>8.7968600999999997E-3</v>
      </c>
      <c r="DY39" s="14">
        <v>9.1154439000000007E-3</v>
      </c>
      <c r="DZ39" s="14">
        <v>8.5994273000000003E-3</v>
      </c>
      <c r="EA39" s="14">
        <v>8.1695355000000001E-3</v>
      </c>
      <c r="EB39" s="14">
        <v>8.4621502000000008E-3</v>
      </c>
      <c r="EC39" s="15">
        <v>9.5141211E-3</v>
      </c>
      <c r="ED39" s="13" t="s">
        <v>314</v>
      </c>
      <c r="EE39" s="14" t="s">
        <v>315</v>
      </c>
      <c r="EF39" s="15" t="s">
        <v>316</v>
      </c>
      <c r="EG39" s="13">
        <v>0</v>
      </c>
      <c r="EH39" s="14">
        <v>1</v>
      </c>
      <c r="EI39" s="14">
        <v>0</v>
      </c>
      <c r="EJ39" s="14">
        <v>0.38614807480052399</v>
      </c>
      <c r="EK39" s="14">
        <v>0.01</v>
      </c>
      <c r="EL39" s="15">
        <v>1.55367231638418E-2</v>
      </c>
      <c r="EM39" s="16" t="s">
        <v>317</v>
      </c>
    </row>
    <row r="40" spans="1:143">
      <c r="A40" s="13" t="s">
        <v>318</v>
      </c>
      <c r="B40" s="14">
        <v>6.3176793000000002E-3</v>
      </c>
      <c r="C40" s="14">
        <v>6.6256314999999996E-3</v>
      </c>
      <c r="D40" s="14">
        <v>6.0775174999999999E-3</v>
      </c>
      <c r="E40" s="14">
        <v>5.7563605999999996E-3</v>
      </c>
      <c r="F40" s="14">
        <v>5.2109812E-3</v>
      </c>
      <c r="G40" s="14">
        <v>5.3364029000000004E-3</v>
      </c>
      <c r="H40" s="14">
        <v>5.7685643999999996E-3</v>
      </c>
      <c r="I40" s="14">
        <v>5.4876925000000003E-3</v>
      </c>
      <c r="J40" s="14">
        <v>4.4211852000000003E-3</v>
      </c>
      <c r="K40" s="14">
        <v>5.8752264999999996E-3</v>
      </c>
      <c r="L40" s="14">
        <v>5.5422570999999997E-3</v>
      </c>
      <c r="M40" s="14">
        <v>6.0681019000000001E-3</v>
      </c>
      <c r="N40" s="14">
        <v>5.8752733999999996E-3</v>
      </c>
      <c r="O40" s="14">
        <v>5.9492735999999999E-3</v>
      </c>
      <c r="P40" s="14">
        <v>5.8344787000000004E-3</v>
      </c>
      <c r="Q40" s="14">
        <v>5.7697887999999999E-3</v>
      </c>
      <c r="R40" s="14">
        <v>5.9990058999999998E-3</v>
      </c>
      <c r="S40" s="14">
        <v>5.8514622000000001E-3</v>
      </c>
      <c r="T40" s="14">
        <v>5.7228406999999997E-3</v>
      </c>
      <c r="U40" s="14">
        <v>5.2929522000000001E-3</v>
      </c>
      <c r="V40" s="14">
        <v>5.7193302E-3</v>
      </c>
      <c r="W40" s="14">
        <v>5.7783805000000002E-3</v>
      </c>
      <c r="X40" s="14">
        <v>5.7622076000000003E-3</v>
      </c>
      <c r="Y40" s="14">
        <v>5.5659582000000003E-3</v>
      </c>
      <c r="Z40" s="14">
        <v>5.5990533999999998E-3</v>
      </c>
      <c r="AA40" s="14">
        <v>5.5894585E-3</v>
      </c>
      <c r="AB40" s="14">
        <v>5.6217999000000001E-3</v>
      </c>
      <c r="AC40" s="14">
        <v>5.2972697000000001E-3</v>
      </c>
      <c r="AD40" s="14">
        <v>5.7369307999999997E-3</v>
      </c>
      <c r="AE40" s="14">
        <v>5.0807363999999999E-3</v>
      </c>
      <c r="AF40" s="14">
        <v>5.6157606999999998E-3</v>
      </c>
      <c r="AG40" s="14">
        <v>5.3077415999999997E-3</v>
      </c>
      <c r="AH40" s="14">
        <v>5.0465014000000002E-3</v>
      </c>
      <c r="AI40" s="14">
        <v>5.2544410999999999E-3</v>
      </c>
      <c r="AJ40" s="14">
        <v>5.1337887999999996E-3</v>
      </c>
      <c r="AK40" s="14">
        <v>5.1512620999999998E-3</v>
      </c>
      <c r="AL40" s="14">
        <v>4.9567129999999997E-3</v>
      </c>
      <c r="AM40" s="14">
        <v>4.8681625999999999E-3</v>
      </c>
      <c r="AN40" s="14">
        <v>5.1555263999999998E-3</v>
      </c>
      <c r="AO40" s="14">
        <v>5.5254123E-3</v>
      </c>
      <c r="AP40" s="14">
        <v>5.2949095000000002E-3</v>
      </c>
      <c r="AQ40" s="14">
        <v>4.9007141999999997E-3</v>
      </c>
      <c r="AR40" s="14">
        <v>5.1745087999999998E-3</v>
      </c>
      <c r="AS40" s="14">
        <v>5.0675251999999999E-3</v>
      </c>
      <c r="AT40" s="14">
        <v>5.5423781999999998E-3</v>
      </c>
      <c r="AU40" s="14">
        <v>5.2607605000000003E-3</v>
      </c>
      <c r="AV40" s="14">
        <v>5.2509041999999999E-3</v>
      </c>
      <c r="AW40" s="14">
        <v>4.9425900999999998E-3</v>
      </c>
      <c r="AX40" s="14">
        <v>5.0276271999999999E-3</v>
      </c>
      <c r="AY40" s="14">
        <v>5.6176890000000004E-3</v>
      </c>
      <c r="AZ40" s="14">
        <v>5.1375374000000003E-3</v>
      </c>
      <c r="BA40" s="14">
        <v>5.2588866000000001E-3</v>
      </c>
      <c r="BB40" s="14">
        <v>6.0055902E-3</v>
      </c>
      <c r="BC40" s="14">
        <v>6.2941094999999997E-3</v>
      </c>
      <c r="BD40" s="14">
        <v>5.0444753000000002E-3</v>
      </c>
      <c r="BE40" s="14">
        <v>4.9125080000000003E-3</v>
      </c>
      <c r="BF40" s="14">
        <v>4.8796869000000001E-3</v>
      </c>
      <c r="BG40" s="14">
        <v>4.9307242999999997E-3</v>
      </c>
      <c r="BH40" s="14">
        <v>4.8557202000000001E-3</v>
      </c>
      <c r="BI40" s="14">
        <v>4.9404499000000003E-3</v>
      </c>
      <c r="BJ40" s="14">
        <v>4.9347643999999996E-3</v>
      </c>
      <c r="BK40" s="14">
        <v>4.9781566000000003E-3</v>
      </c>
      <c r="BL40" s="14">
        <v>5.7866879000000003E-3</v>
      </c>
      <c r="BM40" s="14">
        <v>4.8348812000000001E-3</v>
      </c>
      <c r="BN40" s="14">
        <v>4.7730146000000001E-3</v>
      </c>
      <c r="BO40" s="14">
        <v>5.2348927000000003E-3</v>
      </c>
      <c r="BP40" s="14">
        <v>4.9717620000000002E-3</v>
      </c>
      <c r="BQ40" s="14">
        <v>4.9667499999999998E-3</v>
      </c>
      <c r="BR40" s="14">
        <v>5.0190456E-3</v>
      </c>
      <c r="BS40" s="14">
        <v>5.0772951000000004E-3</v>
      </c>
      <c r="BT40" s="14">
        <v>5.1245403999999996E-3</v>
      </c>
      <c r="BU40" s="14">
        <v>5.5036075000000004E-3</v>
      </c>
      <c r="BV40" s="14">
        <v>5.4813398000000003E-3</v>
      </c>
      <c r="BW40" s="14">
        <v>5.5435218000000003E-3</v>
      </c>
      <c r="BX40" s="14">
        <v>5.6189585E-3</v>
      </c>
      <c r="BY40" s="14">
        <v>5.6085958999999999E-3</v>
      </c>
      <c r="BZ40" s="14">
        <v>5.5523137000000004E-3</v>
      </c>
      <c r="CA40" s="14">
        <v>5.6385493999999998E-3</v>
      </c>
      <c r="CB40" s="14">
        <v>5.0322129000000002E-3</v>
      </c>
      <c r="CC40" s="14">
        <v>5.1447766000000004E-3</v>
      </c>
      <c r="CD40" s="14">
        <v>4.9034107000000002E-3</v>
      </c>
      <c r="CE40" s="14">
        <v>7.1752305000000001E-3</v>
      </c>
      <c r="CF40" s="14">
        <v>6.8137394999999998E-3</v>
      </c>
      <c r="CG40" s="14">
        <v>7.0369899999999999E-3</v>
      </c>
      <c r="CH40" s="14">
        <v>5.9312953000000002E-3</v>
      </c>
      <c r="CI40" s="14">
        <v>6.0407517000000003E-3</v>
      </c>
      <c r="CJ40" s="14">
        <v>5.9745383000000003E-3</v>
      </c>
      <c r="CK40" s="14">
        <v>5.6926034000000002E-3</v>
      </c>
      <c r="CL40" s="14">
        <v>6.0514519999999997E-3</v>
      </c>
      <c r="CM40" s="14">
        <v>5.8642731000000002E-3</v>
      </c>
      <c r="CN40" s="14">
        <v>6.0838235999999997E-3</v>
      </c>
      <c r="CO40" s="14">
        <v>5.8987542999999996E-3</v>
      </c>
      <c r="CP40" s="14">
        <v>6.1039663999999999E-3</v>
      </c>
      <c r="CQ40" s="14">
        <v>6.1537331000000002E-3</v>
      </c>
      <c r="CR40" s="14">
        <v>6.205375E-3</v>
      </c>
      <c r="CS40" s="14">
        <v>6.2293853000000001E-3</v>
      </c>
      <c r="CT40" s="14">
        <v>6.1258435999999999E-3</v>
      </c>
      <c r="CU40" s="14">
        <v>6.3276427000000003E-3</v>
      </c>
      <c r="CV40" s="14">
        <v>6.0990272E-3</v>
      </c>
      <c r="CW40" s="14">
        <v>6.2586007000000003E-3</v>
      </c>
      <c r="CX40" s="14">
        <v>5.9102406E-3</v>
      </c>
      <c r="CY40" s="14">
        <v>5.9895115000000001E-3</v>
      </c>
      <c r="CZ40" s="14">
        <v>5.9564915000000001E-3</v>
      </c>
      <c r="DA40" s="14">
        <v>5.9002248000000002E-3</v>
      </c>
      <c r="DB40" s="14">
        <v>6.0060864E-3</v>
      </c>
      <c r="DC40" s="14">
        <v>5.9289132999999997E-3</v>
      </c>
      <c r="DD40" s="14">
        <v>5.9713756000000003E-3</v>
      </c>
      <c r="DE40" s="14">
        <v>5.9009893999999999E-3</v>
      </c>
      <c r="DF40" s="14">
        <v>5.9961687999999999E-3</v>
      </c>
      <c r="DG40" s="14">
        <v>6.2989628999999998E-3</v>
      </c>
      <c r="DH40" s="14">
        <v>6.1999126999999999E-3</v>
      </c>
      <c r="DI40" s="14">
        <v>6.1765626000000002E-3</v>
      </c>
      <c r="DJ40" s="14">
        <v>6.2890350000000001E-3</v>
      </c>
      <c r="DK40" s="14">
        <v>6.1228851000000003E-3</v>
      </c>
      <c r="DL40" s="14">
        <v>6.3311881000000002E-3</v>
      </c>
      <c r="DM40" s="14">
        <v>5.8915375000000002E-3</v>
      </c>
      <c r="DN40" s="14">
        <v>5.9786316000000001E-3</v>
      </c>
      <c r="DO40" s="14">
        <v>6.0278262000000001E-3</v>
      </c>
      <c r="DP40" s="14">
        <v>6.0260041000000002E-3</v>
      </c>
      <c r="DQ40" s="14">
        <v>6.0699190999999996E-3</v>
      </c>
      <c r="DR40" s="14">
        <v>6.2089685000000002E-3</v>
      </c>
      <c r="DS40" s="14">
        <v>5.9805116000000002E-3</v>
      </c>
      <c r="DT40" s="14">
        <v>6.1619611000000001E-3</v>
      </c>
      <c r="DU40" s="14">
        <v>5.5733129999999999E-3</v>
      </c>
      <c r="DV40" s="14">
        <v>5.8999061000000004E-3</v>
      </c>
      <c r="DW40" s="14">
        <v>5.7947881999999996E-3</v>
      </c>
      <c r="DX40" s="14">
        <v>5.9594347999999998E-3</v>
      </c>
      <c r="DY40" s="14">
        <v>5.6551116999999998E-3</v>
      </c>
      <c r="DZ40" s="14">
        <v>5.5973660999999999E-3</v>
      </c>
      <c r="EA40" s="14">
        <v>5.6365877999999996E-3</v>
      </c>
      <c r="EB40" s="14">
        <v>5.812528E-3</v>
      </c>
      <c r="EC40" s="15">
        <v>5.8404160999999998E-3</v>
      </c>
      <c r="ED40" s="13" t="s">
        <v>319</v>
      </c>
      <c r="EE40" s="14" t="s">
        <v>320</v>
      </c>
      <c r="EF40" s="15" t="s">
        <v>321</v>
      </c>
      <c r="EG40" s="13">
        <v>0</v>
      </c>
      <c r="EH40" s="14">
        <v>1</v>
      </c>
      <c r="EI40" s="14">
        <v>0</v>
      </c>
      <c r="EJ40" s="14">
        <v>0.42241767100192901</v>
      </c>
      <c r="EK40" s="14">
        <v>5.0000000000000001E-3</v>
      </c>
      <c r="EL40" s="15">
        <v>8.5937500000000007E-3</v>
      </c>
      <c r="EM40" s="16" t="s">
        <v>322</v>
      </c>
    </row>
    <row r="41" spans="1:143">
      <c r="A41" s="13" t="s">
        <v>323</v>
      </c>
      <c r="B41" s="14">
        <v>2.1225559999999999E-4</v>
      </c>
      <c r="C41" s="14">
        <v>2.2945919999999999E-4</v>
      </c>
      <c r="D41" s="14">
        <v>2.2910709999999999E-4</v>
      </c>
      <c r="E41" s="14">
        <v>2.1765080000000001E-4</v>
      </c>
      <c r="F41" s="14">
        <v>1.5409500000000001E-4</v>
      </c>
      <c r="G41" s="14">
        <v>1.463019E-4</v>
      </c>
      <c r="H41" s="14">
        <v>2.044356E-4</v>
      </c>
      <c r="I41" s="14">
        <v>2.2385330000000001E-4</v>
      </c>
      <c r="J41" s="14">
        <v>1.206989E-4</v>
      </c>
      <c r="K41" s="14">
        <v>2.1357059999999999E-4</v>
      </c>
      <c r="L41" s="14">
        <v>2.0610529999999999E-4</v>
      </c>
      <c r="M41" s="14">
        <v>2.536681E-4</v>
      </c>
      <c r="N41" s="14">
        <v>2.34897E-4</v>
      </c>
      <c r="O41" s="14">
        <v>2.339931E-4</v>
      </c>
      <c r="P41" s="14">
        <v>2.127578E-4</v>
      </c>
      <c r="Q41" s="14">
        <v>2.200638E-4</v>
      </c>
      <c r="R41" s="14">
        <v>2.1401610000000001E-4</v>
      </c>
      <c r="S41" s="14">
        <v>2.263388E-4</v>
      </c>
      <c r="T41" s="14">
        <v>2.201882E-4</v>
      </c>
      <c r="U41" s="14">
        <v>1.7573139999999999E-4</v>
      </c>
      <c r="V41" s="14">
        <v>2.2657029999999999E-4</v>
      </c>
      <c r="W41" s="14">
        <v>2.277306E-4</v>
      </c>
      <c r="X41" s="14">
        <v>2.2981609999999999E-4</v>
      </c>
      <c r="Y41" s="14">
        <v>1.9055450000000001E-4</v>
      </c>
      <c r="Z41" s="14">
        <v>2.1050919999999999E-4</v>
      </c>
      <c r="AA41" s="14">
        <v>2.1521229999999999E-4</v>
      </c>
      <c r="AB41" s="14">
        <v>2.1874500000000001E-4</v>
      </c>
      <c r="AC41" s="17">
        <v>8.4314267493966003E-5</v>
      </c>
      <c r="AD41" s="14">
        <v>2.6541310000000002E-4</v>
      </c>
      <c r="AE41" s="17">
        <v>6.3431712602967204E-5</v>
      </c>
      <c r="AF41" s="17">
        <v>9.0304172313066398E-5</v>
      </c>
      <c r="AG41" s="14">
        <v>8.7153999999999999E-5</v>
      </c>
      <c r="AH41" s="17">
        <v>6.9719895759937499E-5</v>
      </c>
      <c r="AI41" s="17">
        <v>6.69499339049779E-5</v>
      </c>
      <c r="AJ41" s="14">
        <v>1.068452E-4</v>
      </c>
      <c r="AK41" s="17">
        <v>6.5089456683591307E-5</v>
      </c>
      <c r="AL41" s="17">
        <v>6.3614842244786804E-5</v>
      </c>
      <c r="AM41" s="14">
        <v>1.054345E-4</v>
      </c>
      <c r="AN41" s="17">
        <v>5.6413486576972599E-5</v>
      </c>
      <c r="AO41" s="14">
        <v>1.3355189999999999E-4</v>
      </c>
      <c r="AP41" s="14">
        <v>1.1304569999999999E-4</v>
      </c>
      <c r="AQ41" s="17">
        <v>6.3745460069313694E-5</v>
      </c>
      <c r="AR41" s="17">
        <v>7.2103825311754495E-5</v>
      </c>
      <c r="AS41" s="17">
        <v>8.02762468385367E-5</v>
      </c>
      <c r="AT41" s="14">
        <v>1.3544990000000001E-4</v>
      </c>
      <c r="AU41" s="17">
        <v>7.9956341033424595E-5</v>
      </c>
      <c r="AV41" s="17">
        <v>5.6391335419200101E-5</v>
      </c>
      <c r="AW41" s="17">
        <v>6.4285541081250496E-5</v>
      </c>
      <c r="AX41" s="17">
        <v>6.2757769016007594E-5</v>
      </c>
      <c r="AY41" s="14">
        <v>1.631499E-4</v>
      </c>
      <c r="AZ41" s="17">
        <v>6.8292568679537206E-5</v>
      </c>
      <c r="BA41" s="14">
        <v>1.521092E-4</v>
      </c>
      <c r="BB41" s="14">
        <v>1.6014140000000001E-4</v>
      </c>
      <c r="BC41" s="14">
        <v>2.316702E-4</v>
      </c>
      <c r="BD41" s="17">
        <v>9.1274258982483402E-5</v>
      </c>
      <c r="BE41" s="17">
        <v>9.6880502945908005E-5</v>
      </c>
      <c r="BF41" s="17">
        <v>9.61457393286302E-5</v>
      </c>
      <c r="BG41" s="14">
        <v>9.6836000000000006E-5</v>
      </c>
      <c r="BH41" s="14">
        <v>1.0300499999999999E-4</v>
      </c>
      <c r="BI41" s="17">
        <v>9.8821668600563295E-5</v>
      </c>
      <c r="BJ41" s="17">
        <v>9.7563845597800007E-5</v>
      </c>
      <c r="BK41" s="17">
        <v>9.5067843749690304E-5</v>
      </c>
      <c r="BL41" s="14">
        <v>1.7929980000000001E-4</v>
      </c>
      <c r="BM41" s="14">
        <v>1.041998E-4</v>
      </c>
      <c r="BN41" s="14">
        <v>1.018017E-4</v>
      </c>
      <c r="BO41" s="17">
        <v>9.7698412400682396E-5</v>
      </c>
      <c r="BP41" s="14">
        <v>1.002614E-4</v>
      </c>
      <c r="BQ41" s="17">
        <v>9.3885613696931502E-5</v>
      </c>
      <c r="BR41" s="17">
        <v>9.3088251855785102E-5</v>
      </c>
      <c r="BS41" s="17">
        <v>8.23491685779471E-5</v>
      </c>
      <c r="BT41" s="14">
        <v>1.095623E-4</v>
      </c>
      <c r="BU41" s="17">
        <v>5.7031876515110001E-5</v>
      </c>
      <c r="BV41" s="17">
        <v>6.1758165512628004E-5</v>
      </c>
      <c r="BW41" s="17">
        <v>7.8693873509862695E-5</v>
      </c>
      <c r="BX41" s="17">
        <v>5.39493377671468E-5</v>
      </c>
      <c r="BY41" s="17">
        <v>7.9990824439821206E-5</v>
      </c>
      <c r="BZ41" s="17">
        <v>5.82816119418383E-5</v>
      </c>
      <c r="CA41" s="17">
        <v>7.8856136977792002E-5</v>
      </c>
      <c r="CB41" s="17">
        <v>9.4931686788915401E-5</v>
      </c>
      <c r="CC41" s="14">
        <v>1.000272E-4</v>
      </c>
      <c r="CD41" s="14">
        <v>1.0317779999999999E-4</v>
      </c>
      <c r="CE41" s="14">
        <v>1.3772400000000001E-4</v>
      </c>
      <c r="CF41" s="14">
        <v>1.4676000000000001E-4</v>
      </c>
      <c r="CG41" s="14">
        <v>1.455084E-4</v>
      </c>
      <c r="CH41" s="14">
        <v>2.7346569999999999E-4</v>
      </c>
      <c r="CI41" s="14">
        <v>2.8736499999999998E-4</v>
      </c>
      <c r="CJ41" s="14">
        <v>3.0076050000000002E-4</v>
      </c>
      <c r="CK41" s="14">
        <v>2.0242909999999999E-4</v>
      </c>
      <c r="CL41" s="14">
        <v>2.6842279999999999E-4</v>
      </c>
      <c r="CM41" s="14">
        <v>3.0227260000000001E-4</v>
      </c>
      <c r="CN41" s="14">
        <v>2.7386700000000001E-4</v>
      </c>
      <c r="CO41" s="14">
        <v>3.0083479999999999E-4</v>
      </c>
      <c r="CP41" s="14">
        <v>2.2912409999999999E-4</v>
      </c>
      <c r="CQ41" s="14">
        <v>2.19953E-4</v>
      </c>
      <c r="CR41" s="14">
        <v>2.262617E-4</v>
      </c>
      <c r="CS41" s="14">
        <v>2.0776139999999999E-4</v>
      </c>
      <c r="CT41" s="14">
        <v>2.308755E-4</v>
      </c>
      <c r="CU41" s="14">
        <v>2.2099939999999999E-4</v>
      </c>
      <c r="CV41" s="14">
        <v>2.353953E-4</v>
      </c>
      <c r="CW41" s="14">
        <v>2.219791E-4</v>
      </c>
      <c r="CX41" s="14">
        <v>2.1766369999999999E-4</v>
      </c>
      <c r="CY41" s="14">
        <v>2.1912599999999999E-4</v>
      </c>
      <c r="CZ41" s="14">
        <v>2.210007E-4</v>
      </c>
      <c r="DA41" s="14">
        <v>2.3627669999999999E-4</v>
      </c>
      <c r="DB41" s="14">
        <v>2.2093549999999999E-4</v>
      </c>
      <c r="DC41" s="14">
        <v>2.2814250000000001E-4</v>
      </c>
      <c r="DD41" s="14">
        <v>2.2345350000000001E-4</v>
      </c>
      <c r="DE41" s="14">
        <v>2.276216E-4</v>
      </c>
      <c r="DF41" s="14">
        <v>3.1482580000000002E-4</v>
      </c>
      <c r="DG41" s="14">
        <v>5.6739940000000003E-4</v>
      </c>
      <c r="DH41" s="14">
        <v>4.1194190000000001E-4</v>
      </c>
      <c r="DI41" s="14">
        <v>5.6220439999999999E-4</v>
      </c>
      <c r="DJ41" s="14">
        <v>3.0023730000000001E-4</v>
      </c>
      <c r="DK41" s="14">
        <v>3.2055380000000001E-4</v>
      </c>
      <c r="DL41" s="14">
        <v>4.3076030000000002E-4</v>
      </c>
      <c r="DM41" s="14">
        <v>2.7218199999999999E-4</v>
      </c>
      <c r="DN41" s="14">
        <v>3.0822949999999999E-4</v>
      </c>
      <c r="DO41" s="14">
        <v>2.6899870000000002E-4</v>
      </c>
      <c r="DP41" s="14">
        <v>3.162687E-4</v>
      </c>
      <c r="DQ41" s="14">
        <v>3.9376759999999999E-4</v>
      </c>
      <c r="DR41" s="14">
        <v>1.917237E-4</v>
      </c>
      <c r="DS41" s="14">
        <v>1.8739930000000001E-4</v>
      </c>
      <c r="DT41" s="14">
        <v>1.69352E-4</v>
      </c>
      <c r="DU41" s="14">
        <v>1.7886089999999999E-4</v>
      </c>
      <c r="DV41" s="14">
        <v>2.0669939999999999E-4</v>
      </c>
      <c r="DW41" s="14">
        <v>2.3476390000000001E-4</v>
      </c>
      <c r="DX41" s="14">
        <v>2.6173320000000001E-4</v>
      </c>
      <c r="DY41" s="14">
        <v>2.6433439999999999E-4</v>
      </c>
      <c r="DZ41" s="14">
        <v>2.0301839999999999E-4</v>
      </c>
      <c r="EA41" s="14">
        <v>1.946839E-4</v>
      </c>
      <c r="EB41" s="14">
        <v>2.4605450000000001E-4</v>
      </c>
      <c r="EC41" s="15">
        <v>2.4974330000000002E-4</v>
      </c>
      <c r="ED41" s="13" t="s">
        <v>324</v>
      </c>
      <c r="EE41" s="14" t="s">
        <v>325</v>
      </c>
      <c r="EF41" s="15" t="s">
        <v>326</v>
      </c>
      <c r="EG41" s="13">
        <v>1</v>
      </c>
      <c r="EH41" s="14">
        <v>0</v>
      </c>
      <c r="EI41" s="14">
        <v>0</v>
      </c>
      <c r="EJ41" s="14">
        <v>0.44718815783232502</v>
      </c>
      <c r="EK41" s="14">
        <v>5.0000000000000001E-3</v>
      </c>
      <c r="EL41" s="15">
        <v>8.5937500000000007E-3</v>
      </c>
      <c r="EM41" s="16" t="s">
        <v>327</v>
      </c>
    </row>
    <row r="42" spans="1:143">
      <c r="A42" s="13" t="s">
        <v>328</v>
      </c>
      <c r="B42" s="14">
        <v>7.7292569999999998E-3</v>
      </c>
      <c r="C42" s="14">
        <v>8.5442387999999994E-3</v>
      </c>
      <c r="D42" s="14">
        <v>6.9654052000000001E-3</v>
      </c>
      <c r="E42" s="14">
        <v>6.5404944999999997E-3</v>
      </c>
      <c r="F42" s="14">
        <v>5.2672437999999999E-3</v>
      </c>
      <c r="G42" s="14">
        <v>5.6850305000000004E-3</v>
      </c>
      <c r="H42" s="14">
        <v>7.7445177999999996E-3</v>
      </c>
      <c r="I42" s="14">
        <v>7.7946956000000001E-3</v>
      </c>
      <c r="J42" s="14">
        <v>4.1874039E-3</v>
      </c>
      <c r="K42" s="14">
        <v>9.0123003999999993E-3</v>
      </c>
      <c r="L42" s="14">
        <v>7.0863345999999999E-3</v>
      </c>
      <c r="M42" s="14">
        <v>8.4563663000000004E-3</v>
      </c>
      <c r="N42" s="14">
        <v>9.1229780000000003E-3</v>
      </c>
      <c r="O42" s="14">
        <v>8.7112340999999996E-3</v>
      </c>
      <c r="P42" s="14">
        <v>8.3291958999999992E-3</v>
      </c>
      <c r="Q42" s="14">
        <v>8.3797774999999994E-3</v>
      </c>
      <c r="R42" s="14">
        <v>8.7865649999999997E-3</v>
      </c>
      <c r="S42" s="14">
        <v>8.7632448000000002E-3</v>
      </c>
      <c r="T42" s="14">
        <v>8.4492834000000003E-3</v>
      </c>
      <c r="U42" s="14">
        <v>6.7565272999999997E-3</v>
      </c>
      <c r="V42" s="14">
        <v>8.1195888000000008E-3</v>
      </c>
      <c r="W42" s="14">
        <v>8.5291993E-3</v>
      </c>
      <c r="X42" s="14">
        <v>8.8285781999999993E-3</v>
      </c>
      <c r="Y42" s="14">
        <v>6.9814556999999999E-3</v>
      </c>
      <c r="Z42" s="14">
        <v>8.2308012999999999E-3</v>
      </c>
      <c r="AA42" s="14">
        <v>7.8520477999999994E-3</v>
      </c>
      <c r="AB42" s="14">
        <v>6.8665719E-3</v>
      </c>
      <c r="AC42" s="14">
        <v>5.2185438000000002E-3</v>
      </c>
      <c r="AD42" s="14">
        <v>6.3336158999999998E-3</v>
      </c>
      <c r="AE42" s="14">
        <v>4.5687836000000001E-3</v>
      </c>
      <c r="AF42" s="14">
        <v>4.7802590000000002E-3</v>
      </c>
      <c r="AG42" s="14">
        <v>4.6817745000000003E-3</v>
      </c>
      <c r="AH42" s="14">
        <v>4.5142120999999997E-3</v>
      </c>
      <c r="AI42" s="14">
        <v>4.4269045000000003E-3</v>
      </c>
      <c r="AJ42" s="14">
        <v>4.8346476000000003E-3</v>
      </c>
      <c r="AK42" s="14">
        <v>4.471816E-3</v>
      </c>
      <c r="AL42" s="14">
        <v>4.6622117999999997E-3</v>
      </c>
      <c r="AM42" s="14">
        <v>3.8548623999999998E-3</v>
      </c>
      <c r="AN42" s="14">
        <v>4.2491348000000002E-3</v>
      </c>
      <c r="AO42" s="14">
        <v>5.2392300000000001E-3</v>
      </c>
      <c r="AP42" s="14">
        <v>5.6378241999999997E-3</v>
      </c>
      <c r="AQ42" s="14">
        <v>4.7706437000000004E-3</v>
      </c>
      <c r="AR42" s="14">
        <v>4.7552959000000004E-3</v>
      </c>
      <c r="AS42" s="14">
        <v>5.1624293999999998E-3</v>
      </c>
      <c r="AT42" s="14">
        <v>5.4109333000000003E-3</v>
      </c>
      <c r="AU42" s="14">
        <v>5.0322832000000003E-3</v>
      </c>
      <c r="AV42" s="14">
        <v>4.3558407000000004E-3</v>
      </c>
      <c r="AW42" s="14">
        <v>4.7675444000000004E-3</v>
      </c>
      <c r="AX42" s="14">
        <v>4.4256340000000003E-3</v>
      </c>
      <c r="AY42" s="14">
        <v>6.2355309000000003E-3</v>
      </c>
      <c r="AZ42" s="14">
        <v>4.5548621999999999E-3</v>
      </c>
      <c r="BA42" s="14">
        <v>5.3244453000000002E-3</v>
      </c>
      <c r="BB42" s="14">
        <v>4.9211925000000002E-3</v>
      </c>
      <c r="BC42" s="14">
        <v>7.2073917999999999E-3</v>
      </c>
      <c r="BD42" s="14">
        <v>3.9489219000000001E-3</v>
      </c>
      <c r="BE42" s="14">
        <v>3.851681E-3</v>
      </c>
      <c r="BF42" s="14">
        <v>3.8581276E-3</v>
      </c>
      <c r="BG42" s="14">
        <v>3.9749154E-3</v>
      </c>
      <c r="BH42" s="14">
        <v>3.8899204E-3</v>
      </c>
      <c r="BI42" s="14">
        <v>3.9385540000000004E-3</v>
      </c>
      <c r="BJ42" s="14">
        <v>3.9279826000000002E-3</v>
      </c>
      <c r="BK42" s="14">
        <v>3.9021478000000002E-3</v>
      </c>
      <c r="BL42" s="14">
        <v>6.2751539999999998E-3</v>
      </c>
      <c r="BM42" s="14">
        <v>3.8972681999999998E-3</v>
      </c>
      <c r="BN42" s="14">
        <v>3.7833004E-3</v>
      </c>
      <c r="BO42" s="14">
        <v>4.842224E-3</v>
      </c>
      <c r="BP42" s="14">
        <v>3.9979341000000003E-3</v>
      </c>
      <c r="BQ42" s="14">
        <v>3.9004595E-3</v>
      </c>
      <c r="BR42" s="14">
        <v>3.9310250000000003E-3</v>
      </c>
      <c r="BS42" s="14">
        <v>3.9678849000000004E-3</v>
      </c>
      <c r="BT42" s="14">
        <v>5.3379815999999997E-3</v>
      </c>
      <c r="BU42" s="14">
        <v>3.9502102000000001E-3</v>
      </c>
      <c r="BV42" s="14">
        <v>4.0768169000000003E-3</v>
      </c>
      <c r="BW42" s="14">
        <v>4.1375711000000001E-3</v>
      </c>
      <c r="BX42" s="14">
        <v>4.0293860000000003E-3</v>
      </c>
      <c r="BY42" s="14">
        <v>4.2977275999999997E-3</v>
      </c>
      <c r="BZ42" s="14">
        <v>4.1613199999999996E-3</v>
      </c>
      <c r="CA42" s="14">
        <v>4.4988090000000003E-3</v>
      </c>
      <c r="CB42" s="14">
        <v>4.1309273999999997E-3</v>
      </c>
      <c r="CC42" s="14">
        <v>4.2690812999999998E-3</v>
      </c>
      <c r="CD42" s="14">
        <v>4.0190410999999997E-3</v>
      </c>
      <c r="CE42" s="14">
        <v>6.6114531999999998E-3</v>
      </c>
      <c r="CF42" s="14">
        <v>6.2984132000000002E-3</v>
      </c>
      <c r="CG42" s="14">
        <v>6.5398675000000002E-3</v>
      </c>
      <c r="CH42" s="14">
        <v>6.5566712000000001E-3</v>
      </c>
      <c r="CI42" s="14">
        <v>6.6955757000000003E-3</v>
      </c>
      <c r="CJ42" s="14">
        <v>6.5230718000000004E-3</v>
      </c>
      <c r="CK42" s="14">
        <v>5.5588193999999997E-3</v>
      </c>
      <c r="CL42" s="14">
        <v>6.6544365000000003E-3</v>
      </c>
      <c r="CM42" s="14">
        <v>6.4599215999999998E-3</v>
      </c>
      <c r="CN42" s="14">
        <v>6.6621440000000001E-3</v>
      </c>
      <c r="CO42" s="14">
        <v>6.4409554999999997E-3</v>
      </c>
      <c r="CP42" s="14">
        <v>8.1730624000000002E-3</v>
      </c>
      <c r="CQ42" s="14">
        <v>8.5938413999999998E-3</v>
      </c>
      <c r="CR42" s="14">
        <v>8.4213185999999999E-3</v>
      </c>
      <c r="CS42" s="14">
        <v>8.1514812999999992E-3</v>
      </c>
      <c r="CT42" s="14">
        <v>8.4183760999999996E-3</v>
      </c>
      <c r="CU42" s="14">
        <v>7.9465394000000009E-3</v>
      </c>
      <c r="CV42" s="14">
        <v>8.6074270000000008E-3</v>
      </c>
      <c r="CW42" s="14">
        <v>8.1899632000000007E-3</v>
      </c>
      <c r="CX42" s="14">
        <v>8.6760776999999997E-3</v>
      </c>
      <c r="CY42" s="14">
        <v>8.5247460999999993E-3</v>
      </c>
      <c r="CZ42" s="14">
        <v>8.6114539999999993E-3</v>
      </c>
      <c r="DA42" s="14">
        <v>9.0212082000000002E-3</v>
      </c>
      <c r="DB42" s="14">
        <v>8.6841065999999998E-3</v>
      </c>
      <c r="DC42" s="14">
        <v>8.8146773000000005E-3</v>
      </c>
      <c r="DD42" s="14">
        <v>8.6415539999999992E-3</v>
      </c>
      <c r="DE42" s="14">
        <v>8.7735995999999993E-3</v>
      </c>
      <c r="DF42" s="14">
        <v>7.2940985999999999E-3</v>
      </c>
      <c r="DG42" s="14">
        <v>7.4422040999999996E-3</v>
      </c>
      <c r="DH42" s="14">
        <v>6.9846075999999997E-3</v>
      </c>
      <c r="DI42" s="14">
        <v>7.4577821000000001E-3</v>
      </c>
      <c r="DJ42" s="14">
        <v>6.3907501999999998E-3</v>
      </c>
      <c r="DK42" s="14">
        <v>6.1701027999999996E-3</v>
      </c>
      <c r="DL42" s="14">
        <v>7.1162120999999998E-3</v>
      </c>
      <c r="DM42" s="14">
        <v>7.4588170000000004E-3</v>
      </c>
      <c r="DN42" s="14">
        <v>7.8039049000000003E-3</v>
      </c>
      <c r="DO42" s="14">
        <v>7.1282474E-3</v>
      </c>
      <c r="DP42" s="14">
        <v>7.2831704000000004E-3</v>
      </c>
      <c r="DQ42" s="14">
        <v>7.2480727999999998E-3</v>
      </c>
      <c r="DR42" s="14">
        <v>5.5426536E-3</v>
      </c>
      <c r="DS42" s="14">
        <v>5.1337743000000003E-3</v>
      </c>
      <c r="DT42" s="14">
        <v>5.2378587000000004E-3</v>
      </c>
      <c r="DU42" s="14">
        <v>6.4922165E-3</v>
      </c>
      <c r="DV42" s="14">
        <v>7.5680979999999997E-3</v>
      </c>
      <c r="DW42" s="14">
        <v>7.2594241999999996E-3</v>
      </c>
      <c r="DX42" s="14">
        <v>7.3309483E-3</v>
      </c>
      <c r="DY42" s="14">
        <v>6.6948733000000002E-3</v>
      </c>
      <c r="DZ42" s="14">
        <v>6.3475648000000003E-3</v>
      </c>
      <c r="EA42" s="14">
        <v>5.9534410000000003E-3</v>
      </c>
      <c r="EB42" s="14">
        <v>7.0020626000000001E-3</v>
      </c>
      <c r="EC42" s="15">
        <v>7.4135436999999997E-3</v>
      </c>
      <c r="ED42" s="13" t="s">
        <v>329</v>
      </c>
      <c r="EE42" s="14" t="s">
        <v>330</v>
      </c>
      <c r="EF42" s="15" t="s">
        <v>331</v>
      </c>
      <c r="EG42" s="13">
        <v>0</v>
      </c>
      <c r="EH42" s="14">
        <v>1</v>
      </c>
      <c r="EI42" s="14">
        <v>0</v>
      </c>
      <c r="EJ42" s="14">
        <v>0.59990136942699701</v>
      </c>
      <c r="EK42" s="14">
        <v>5.0000000000000001E-3</v>
      </c>
      <c r="EL42" s="15">
        <v>8.5937500000000007E-3</v>
      </c>
      <c r="EM42" s="16" t="s">
        <v>332</v>
      </c>
    </row>
    <row r="43" spans="1:143">
      <c r="A43" s="13" t="s">
        <v>333</v>
      </c>
      <c r="B43" s="14">
        <v>1.6088764999999999E-3</v>
      </c>
      <c r="C43" s="14">
        <v>1.7046202000000001E-3</v>
      </c>
      <c r="D43" s="14">
        <v>1.5622984000000001E-3</v>
      </c>
      <c r="E43" s="14">
        <v>1.4274267000000001E-3</v>
      </c>
      <c r="F43" s="14">
        <v>1.2931348999999999E-3</v>
      </c>
      <c r="G43" s="14">
        <v>1.3130946000000001E-3</v>
      </c>
      <c r="H43" s="14">
        <v>1.3527541999999999E-3</v>
      </c>
      <c r="I43" s="14">
        <v>1.2497585000000001E-3</v>
      </c>
      <c r="J43" s="14">
        <v>1.1555339999999999E-3</v>
      </c>
      <c r="K43" s="14">
        <v>1.3354577E-3</v>
      </c>
      <c r="L43" s="14">
        <v>1.2423441999999999E-3</v>
      </c>
      <c r="M43" s="14">
        <v>1.352266E-3</v>
      </c>
      <c r="N43" s="14">
        <v>1.2664245999999999E-3</v>
      </c>
      <c r="O43" s="14">
        <v>1.3355483000000001E-3</v>
      </c>
      <c r="P43" s="14">
        <v>1.2264137E-3</v>
      </c>
      <c r="Q43" s="14">
        <v>1.2939651E-3</v>
      </c>
      <c r="R43" s="14">
        <v>1.4080464E-3</v>
      </c>
      <c r="S43" s="14">
        <v>1.2694905E-3</v>
      </c>
      <c r="T43" s="14">
        <v>1.2867855000000001E-3</v>
      </c>
      <c r="U43" s="14">
        <v>1.1794984999999999E-3</v>
      </c>
      <c r="V43" s="14">
        <v>1.3327421999999999E-3</v>
      </c>
      <c r="W43" s="14">
        <v>1.3054528E-3</v>
      </c>
      <c r="X43" s="14">
        <v>1.2629955E-3</v>
      </c>
      <c r="Y43" s="14">
        <v>1.2026503999999999E-3</v>
      </c>
      <c r="Z43" s="14">
        <v>1.2615689999999999E-3</v>
      </c>
      <c r="AA43" s="14">
        <v>1.2926890999999999E-3</v>
      </c>
      <c r="AB43" s="14">
        <v>1.3264723999999999E-3</v>
      </c>
      <c r="AC43" s="14">
        <v>8.3497889999999998E-4</v>
      </c>
      <c r="AD43" s="14">
        <v>1.1319717999999999E-3</v>
      </c>
      <c r="AE43" s="14">
        <v>5.7674539999999995E-4</v>
      </c>
      <c r="AF43" s="14">
        <v>8.4235270000000001E-4</v>
      </c>
      <c r="AG43" s="14">
        <v>6.800005E-4</v>
      </c>
      <c r="AH43" s="14">
        <v>6.2031369999999996E-4</v>
      </c>
      <c r="AI43" s="14">
        <v>6.452176E-4</v>
      </c>
      <c r="AJ43" s="14">
        <v>7.0982659999999998E-4</v>
      </c>
      <c r="AK43" s="14">
        <v>6.6736970000000004E-4</v>
      </c>
      <c r="AL43" s="14">
        <v>5.5522869999999997E-4</v>
      </c>
      <c r="AM43" s="14">
        <v>7.0733069999999996E-4</v>
      </c>
      <c r="AN43" s="14">
        <v>5.9564570000000003E-4</v>
      </c>
      <c r="AO43" s="14">
        <v>1.0279282000000001E-3</v>
      </c>
      <c r="AP43" s="14">
        <v>7.662589E-4</v>
      </c>
      <c r="AQ43" s="14">
        <v>5.1207200000000003E-4</v>
      </c>
      <c r="AR43" s="14">
        <v>7.2269429999999996E-4</v>
      </c>
      <c r="AS43" s="14">
        <v>6.6989000000000003E-4</v>
      </c>
      <c r="AT43" s="14">
        <v>1.0162553000000001E-3</v>
      </c>
      <c r="AU43" s="14">
        <v>7.7140019999999995E-4</v>
      </c>
      <c r="AV43" s="14">
        <v>6.8077749999999999E-4</v>
      </c>
      <c r="AW43" s="14">
        <v>5.5594740000000002E-4</v>
      </c>
      <c r="AX43" s="14">
        <v>5.6985029999999999E-4</v>
      </c>
      <c r="AY43" s="14">
        <v>1.1399731000000001E-3</v>
      </c>
      <c r="AZ43" s="14">
        <v>5.8567299999999999E-4</v>
      </c>
      <c r="BA43" s="14">
        <v>8.1799550000000003E-4</v>
      </c>
      <c r="BB43" s="14">
        <v>1.0731572E-3</v>
      </c>
      <c r="BC43" s="14">
        <v>1.7014263999999999E-3</v>
      </c>
      <c r="BD43" s="14">
        <v>7.755514E-4</v>
      </c>
      <c r="BE43" s="14">
        <v>7.6040959999999996E-4</v>
      </c>
      <c r="BF43" s="14">
        <v>7.4407879999999996E-4</v>
      </c>
      <c r="BG43" s="14">
        <v>7.5019099999999999E-4</v>
      </c>
      <c r="BH43" s="14">
        <v>7.3976650000000005E-4</v>
      </c>
      <c r="BI43" s="14">
        <v>7.5513990000000003E-4</v>
      </c>
      <c r="BJ43" s="14">
        <v>7.5901709999999999E-4</v>
      </c>
      <c r="BK43" s="14">
        <v>7.4257670000000002E-4</v>
      </c>
      <c r="BL43" s="14">
        <v>1.1704471000000001E-3</v>
      </c>
      <c r="BM43" s="14">
        <v>7.3064020000000003E-4</v>
      </c>
      <c r="BN43" s="14">
        <v>7.2005979999999995E-4</v>
      </c>
      <c r="BO43" s="14">
        <v>7.9800599999999998E-4</v>
      </c>
      <c r="BP43" s="14">
        <v>7.8010790000000003E-4</v>
      </c>
      <c r="BQ43" s="14">
        <v>7.4864349999999996E-4</v>
      </c>
      <c r="BR43" s="14">
        <v>7.5886249999999997E-4</v>
      </c>
      <c r="BS43" s="14">
        <v>7.7036279999999997E-4</v>
      </c>
      <c r="BT43" s="14">
        <v>8.7015219999999997E-4</v>
      </c>
      <c r="BU43" s="14">
        <v>6.9630829999999997E-4</v>
      </c>
      <c r="BV43" s="14">
        <v>7.1043579999999999E-4</v>
      </c>
      <c r="BW43" s="14">
        <v>7.2115570000000004E-4</v>
      </c>
      <c r="BX43" s="14">
        <v>6.9750900000000002E-4</v>
      </c>
      <c r="BY43" s="14">
        <v>7.7279659999999995E-4</v>
      </c>
      <c r="BZ43" s="14">
        <v>7.2995099999999995E-4</v>
      </c>
      <c r="CA43" s="14">
        <v>8.171265E-4</v>
      </c>
      <c r="CB43" s="14">
        <v>7.8937430000000002E-4</v>
      </c>
      <c r="CC43" s="14">
        <v>7.9202549999999997E-4</v>
      </c>
      <c r="CD43" s="14">
        <v>7.5910530000000004E-4</v>
      </c>
      <c r="CE43" s="14">
        <v>1.9409702E-3</v>
      </c>
      <c r="CF43" s="14">
        <v>1.8501050999999999E-3</v>
      </c>
      <c r="CG43" s="14">
        <v>1.9235993999999999E-3</v>
      </c>
      <c r="CH43" s="14">
        <v>1.2132499000000001E-3</v>
      </c>
      <c r="CI43" s="14">
        <v>1.3009460000000001E-3</v>
      </c>
      <c r="CJ43" s="14">
        <v>1.2093625E-3</v>
      </c>
      <c r="CK43" s="14">
        <v>1.0912014999999999E-3</v>
      </c>
      <c r="CL43" s="14">
        <v>1.3114454E-3</v>
      </c>
      <c r="CM43" s="14">
        <v>1.1232505000000001E-3</v>
      </c>
      <c r="CN43" s="14">
        <v>1.2801003E-3</v>
      </c>
      <c r="CO43" s="14">
        <v>1.1431875999999999E-3</v>
      </c>
      <c r="CP43" s="14">
        <v>1.3946689E-3</v>
      </c>
      <c r="CQ43" s="14">
        <v>1.4058909E-3</v>
      </c>
      <c r="CR43" s="14">
        <v>1.3983565999999999E-3</v>
      </c>
      <c r="CS43" s="14">
        <v>1.4692710999999999E-3</v>
      </c>
      <c r="CT43" s="14">
        <v>1.3692330000000001E-3</v>
      </c>
      <c r="CU43" s="14">
        <v>1.4740612000000001E-3</v>
      </c>
      <c r="CV43" s="14">
        <v>1.3782969000000001E-3</v>
      </c>
      <c r="CW43" s="14">
        <v>1.4644107E-3</v>
      </c>
      <c r="CX43" s="14">
        <v>1.328159E-3</v>
      </c>
      <c r="CY43" s="14">
        <v>1.3571901999999999E-3</v>
      </c>
      <c r="CZ43" s="14">
        <v>1.3775082E-3</v>
      </c>
      <c r="DA43" s="14">
        <v>1.2820214999999999E-3</v>
      </c>
      <c r="DB43" s="14">
        <v>1.3651239999999999E-3</v>
      </c>
      <c r="DC43" s="14">
        <v>1.3201851E-3</v>
      </c>
      <c r="DD43" s="14">
        <v>1.3419765999999999E-3</v>
      </c>
      <c r="DE43" s="14">
        <v>1.3127326E-3</v>
      </c>
      <c r="DF43" s="14">
        <v>1.3383716999999999E-3</v>
      </c>
      <c r="DG43" s="14">
        <v>1.3809312E-3</v>
      </c>
      <c r="DH43" s="14">
        <v>1.6733696000000001E-3</v>
      </c>
      <c r="DI43" s="14">
        <v>1.3656573E-3</v>
      </c>
      <c r="DJ43" s="14">
        <v>1.6405966E-3</v>
      </c>
      <c r="DK43" s="14">
        <v>1.635126E-3</v>
      </c>
      <c r="DL43" s="14">
        <v>1.8467772E-3</v>
      </c>
      <c r="DM43" s="14">
        <v>1.3233645E-3</v>
      </c>
      <c r="DN43" s="14">
        <v>1.3196093999999999E-3</v>
      </c>
      <c r="DO43" s="14">
        <v>1.398311E-3</v>
      </c>
      <c r="DP43" s="14">
        <v>1.3840937000000001E-3</v>
      </c>
      <c r="DQ43" s="14">
        <v>1.3499896E-3</v>
      </c>
      <c r="DR43" s="14">
        <v>1.3057531E-3</v>
      </c>
      <c r="DS43" s="14">
        <v>1.0050631999999999E-3</v>
      </c>
      <c r="DT43" s="14">
        <v>1.1016558000000001E-3</v>
      </c>
      <c r="DU43" s="14">
        <v>1.0702583E-3</v>
      </c>
      <c r="DV43" s="14">
        <v>1.4197576E-3</v>
      </c>
      <c r="DW43" s="14">
        <v>1.3796920000000001E-3</v>
      </c>
      <c r="DX43" s="14">
        <v>1.3131054999999999E-3</v>
      </c>
      <c r="DY43" s="14">
        <v>1.2058164999999999E-3</v>
      </c>
      <c r="DZ43" s="14">
        <v>1.1722245000000001E-3</v>
      </c>
      <c r="EA43" s="14">
        <v>1.1974761999999999E-3</v>
      </c>
      <c r="EB43" s="14">
        <v>1.3415577E-3</v>
      </c>
      <c r="EC43" s="15">
        <v>1.3201040999999999E-3</v>
      </c>
      <c r="ED43" s="13" t="s">
        <v>334</v>
      </c>
      <c r="EE43" s="14" t="s">
        <v>335</v>
      </c>
      <c r="EF43" s="15" t="s">
        <v>336</v>
      </c>
      <c r="EG43" s="13">
        <v>0</v>
      </c>
      <c r="EH43" s="14">
        <v>1</v>
      </c>
      <c r="EI43" s="14">
        <v>0</v>
      </c>
      <c r="EJ43" s="14">
        <v>0.47949301058738297</v>
      </c>
      <c r="EK43" s="14">
        <v>5.0000000000000001E-3</v>
      </c>
      <c r="EL43" s="15">
        <v>8.5937500000000007E-3</v>
      </c>
      <c r="EM43" s="16" t="s">
        <v>337</v>
      </c>
    </row>
    <row r="44" spans="1:143">
      <c r="A44" s="13" t="s">
        <v>338</v>
      </c>
      <c r="B44" s="14">
        <v>6.4467446000000001E-3</v>
      </c>
      <c r="C44" s="14">
        <v>7.0410467000000003E-3</v>
      </c>
      <c r="D44" s="14">
        <v>6.0226832000000001E-3</v>
      </c>
      <c r="E44" s="14">
        <v>5.8642980000000004E-3</v>
      </c>
      <c r="F44" s="14">
        <v>4.7567918000000001E-3</v>
      </c>
      <c r="G44" s="14">
        <v>5.1643512000000003E-3</v>
      </c>
      <c r="H44" s="14">
        <v>6.2275296999999997E-3</v>
      </c>
      <c r="I44" s="14">
        <v>6.0332149999999998E-3</v>
      </c>
      <c r="J44" s="14">
        <v>3.9300141000000004E-3</v>
      </c>
      <c r="K44" s="14">
        <v>6.8266174000000002E-3</v>
      </c>
      <c r="L44" s="14">
        <v>5.7281218000000004E-3</v>
      </c>
      <c r="M44" s="14">
        <v>6.7446320000000004E-3</v>
      </c>
      <c r="N44" s="14">
        <v>6.8464242999999999E-3</v>
      </c>
      <c r="O44" s="14">
        <v>6.7798880000000004E-3</v>
      </c>
      <c r="P44" s="14">
        <v>6.3752701999999998E-3</v>
      </c>
      <c r="Q44" s="14">
        <v>6.4892033999999999E-3</v>
      </c>
      <c r="R44" s="14">
        <v>6.8517292999999996E-3</v>
      </c>
      <c r="S44" s="14">
        <v>6.6310359000000003E-3</v>
      </c>
      <c r="T44" s="14">
        <v>6.4685091000000004E-3</v>
      </c>
      <c r="U44" s="14">
        <v>5.4545497999999998E-3</v>
      </c>
      <c r="V44" s="14">
        <v>6.3739377999999999E-3</v>
      </c>
      <c r="W44" s="14">
        <v>6.5573552999999996E-3</v>
      </c>
      <c r="X44" s="14">
        <v>6.6396893000000004E-3</v>
      </c>
      <c r="Y44" s="14">
        <v>5.5842210000000003E-3</v>
      </c>
      <c r="Z44" s="14">
        <v>6.2753117000000002E-3</v>
      </c>
      <c r="AA44" s="14">
        <v>6.0771643E-3</v>
      </c>
      <c r="AB44" s="14">
        <v>5.8602960000000001E-3</v>
      </c>
      <c r="AC44" s="14">
        <v>4.8075182000000003E-3</v>
      </c>
      <c r="AD44" s="14">
        <v>5.3281159000000003E-3</v>
      </c>
      <c r="AE44" s="14">
        <v>4.1164269999999998E-3</v>
      </c>
      <c r="AF44" s="14">
        <v>4.4441890999999999E-3</v>
      </c>
      <c r="AG44" s="14">
        <v>3.9335838000000003E-3</v>
      </c>
      <c r="AH44" s="14">
        <v>4.0207563E-3</v>
      </c>
      <c r="AI44" s="14">
        <v>3.9870734999999996E-3</v>
      </c>
      <c r="AJ44" s="14">
        <v>4.3448476999999996E-3</v>
      </c>
      <c r="AK44" s="14">
        <v>4.1125299000000001E-3</v>
      </c>
      <c r="AL44" s="14">
        <v>4.1260118E-3</v>
      </c>
      <c r="AM44" s="14">
        <v>3.4580852000000001E-3</v>
      </c>
      <c r="AN44" s="14">
        <v>3.9952232999999997E-3</v>
      </c>
      <c r="AO44" s="14">
        <v>4.9649474000000001E-3</v>
      </c>
      <c r="AP44" s="14">
        <v>4.8455412999999998E-3</v>
      </c>
      <c r="AQ44" s="14">
        <v>4.1185921000000004E-3</v>
      </c>
      <c r="AR44" s="14">
        <v>4.4427177000000003E-3</v>
      </c>
      <c r="AS44" s="14">
        <v>4.4367968999999997E-3</v>
      </c>
      <c r="AT44" s="14">
        <v>4.9807423999999999E-3</v>
      </c>
      <c r="AU44" s="14">
        <v>4.6716389000000004E-3</v>
      </c>
      <c r="AV44" s="14">
        <v>4.1243584999999996E-3</v>
      </c>
      <c r="AW44" s="14">
        <v>4.3660022E-3</v>
      </c>
      <c r="AX44" s="14">
        <v>4.1005937999999999E-3</v>
      </c>
      <c r="AY44" s="14">
        <v>5.7407127000000001E-3</v>
      </c>
      <c r="AZ44" s="14">
        <v>4.1671618000000002E-3</v>
      </c>
      <c r="BA44" s="14">
        <v>4.7659948999999998E-3</v>
      </c>
      <c r="BB44" s="14">
        <v>4.8464579999999997E-3</v>
      </c>
      <c r="BC44" s="14">
        <v>6.6966411999999998E-3</v>
      </c>
      <c r="BD44" s="14">
        <v>3.4017365E-3</v>
      </c>
      <c r="BE44" s="14">
        <v>3.3613181999999999E-3</v>
      </c>
      <c r="BF44" s="14">
        <v>3.3239466000000001E-3</v>
      </c>
      <c r="BG44" s="14">
        <v>3.4423981999999998E-3</v>
      </c>
      <c r="BH44" s="14">
        <v>3.3373280000000001E-3</v>
      </c>
      <c r="BI44" s="14">
        <v>3.4348479999999999E-3</v>
      </c>
      <c r="BJ44" s="14">
        <v>3.3744722E-3</v>
      </c>
      <c r="BK44" s="14">
        <v>3.4069933000000002E-3</v>
      </c>
      <c r="BL44" s="14">
        <v>5.6405845000000003E-3</v>
      </c>
      <c r="BM44" s="14">
        <v>3.4135137000000002E-3</v>
      </c>
      <c r="BN44" s="14">
        <v>3.3137517E-3</v>
      </c>
      <c r="BO44" s="14">
        <v>4.2139372999999997E-3</v>
      </c>
      <c r="BP44" s="14">
        <v>3.4871979999999999E-3</v>
      </c>
      <c r="BQ44" s="14">
        <v>3.3979783E-3</v>
      </c>
      <c r="BR44" s="14">
        <v>3.4291136999999999E-3</v>
      </c>
      <c r="BS44" s="14">
        <v>3.3861987999999998E-3</v>
      </c>
      <c r="BT44" s="14">
        <v>4.9384892E-3</v>
      </c>
      <c r="BU44" s="14">
        <v>3.6212042999999999E-3</v>
      </c>
      <c r="BV44" s="14">
        <v>3.7007595999999999E-3</v>
      </c>
      <c r="BW44" s="14">
        <v>3.7308196E-3</v>
      </c>
      <c r="BX44" s="14">
        <v>3.6798648E-3</v>
      </c>
      <c r="BY44" s="14">
        <v>3.9328412000000004E-3</v>
      </c>
      <c r="BZ44" s="14">
        <v>3.7578485E-3</v>
      </c>
      <c r="CA44" s="14">
        <v>4.1046316000000003E-3</v>
      </c>
      <c r="CB44" s="14">
        <v>3.5873213000000002E-3</v>
      </c>
      <c r="CC44" s="14">
        <v>3.7778668999999998E-3</v>
      </c>
      <c r="CD44" s="14">
        <v>3.5262089000000002E-3</v>
      </c>
      <c r="CE44" s="14">
        <v>7.2243157999999997E-3</v>
      </c>
      <c r="CF44" s="14">
        <v>6.6993601999999998E-3</v>
      </c>
      <c r="CG44" s="14">
        <v>7.0752571000000002E-3</v>
      </c>
      <c r="CH44" s="14">
        <v>5.2758592999999996E-3</v>
      </c>
      <c r="CI44" s="14">
        <v>5.5268035E-3</v>
      </c>
      <c r="CJ44" s="14">
        <v>5.1995263E-3</v>
      </c>
      <c r="CK44" s="14">
        <v>4.6963201E-3</v>
      </c>
      <c r="CL44" s="14">
        <v>5.5545430000000003E-3</v>
      </c>
      <c r="CM44" s="14">
        <v>4.9152798000000001E-3</v>
      </c>
      <c r="CN44" s="14">
        <v>5.4440171999999998E-3</v>
      </c>
      <c r="CO44" s="14">
        <v>4.9792971999999998E-3</v>
      </c>
      <c r="CP44" s="14">
        <v>6.6112206999999999E-3</v>
      </c>
      <c r="CQ44" s="14">
        <v>6.8501129000000001E-3</v>
      </c>
      <c r="CR44" s="14">
        <v>6.7358547000000001E-3</v>
      </c>
      <c r="CS44" s="14">
        <v>6.7926944000000003E-3</v>
      </c>
      <c r="CT44" s="14">
        <v>6.6658815999999996E-3</v>
      </c>
      <c r="CU44" s="14">
        <v>6.5407996000000001E-3</v>
      </c>
      <c r="CV44" s="14">
        <v>6.7589605000000002E-3</v>
      </c>
      <c r="CW44" s="14">
        <v>6.7431252000000001E-3</v>
      </c>
      <c r="CX44" s="14">
        <v>6.7470776E-3</v>
      </c>
      <c r="CY44" s="14">
        <v>6.7111916000000002E-3</v>
      </c>
      <c r="CZ44" s="14">
        <v>6.7536460000000003E-3</v>
      </c>
      <c r="DA44" s="14">
        <v>6.7988188999999997E-3</v>
      </c>
      <c r="DB44" s="14">
        <v>6.8172618000000001E-3</v>
      </c>
      <c r="DC44" s="14">
        <v>6.7732644000000003E-3</v>
      </c>
      <c r="DD44" s="14">
        <v>6.7472523999999997E-3</v>
      </c>
      <c r="DE44" s="14">
        <v>6.7308304000000003E-3</v>
      </c>
      <c r="DF44" s="14">
        <v>5.9274000000000002E-3</v>
      </c>
      <c r="DG44" s="14">
        <v>4.9952863000000004E-3</v>
      </c>
      <c r="DH44" s="14">
        <v>5.6061786000000001E-3</v>
      </c>
      <c r="DI44" s="14">
        <v>4.9544328000000002E-3</v>
      </c>
      <c r="DJ44" s="14">
        <v>5.6013349000000002E-3</v>
      </c>
      <c r="DK44" s="14">
        <v>5.4421701000000001E-3</v>
      </c>
      <c r="DL44" s="14">
        <v>6.0236728999999998E-3</v>
      </c>
      <c r="DM44" s="14">
        <v>6.0561848999999999E-3</v>
      </c>
      <c r="DN44" s="14">
        <v>6.0834386000000002E-3</v>
      </c>
      <c r="DO44" s="14">
        <v>6.0705026000000004E-3</v>
      </c>
      <c r="DP44" s="14">
        <v>6.0308373000000004E-3</v>
      </c>
      <c r="DQ44" s="14">
        <v>5.7332800000000003E-3</v>
      </c>
      <c r="DR44" s="14">
        <v>5.1272091999999998E-3</v>
      </c>
      <c r="DS44" s="14">
        <v>4.2124904999999999E-3</v>
      </c>
      <c r="DT44" s="14">
        <v>4.5039902999999999E-3</v>
      </c>
      <c r="DU44" s="14">
        <v>5.2677469999999997E-3</v>
      </c>
      <c r="DV44" s="14">
        <v>6.330118E-3</v>
      </c>
      <c r="DW44" s="14">
        <v>5.8487139E-3</v>
      </c>
      <c r="DX44" s="14">
        <v>5.8295609999999996E-3</v>
      </c>
      <c r="DY44" s="14">
        <v>5.3818566000000002E-3</v>
      </c>
      <c r="DZ44" s="14">
        <v>5.3086028000000002E-3</v>
      </c>
      <c r="EA44" s="14">
        <v>5.1896579999999998E-3</v>
      </c>
      <c r="EB44" s="14">
        <v>5.8220058999999998E-3</v>
      </c>
      <c r="EC44" s="15">
        <v>6.0630359000000003E-3</v>
      </c>
      <c r="ED44" s="13" t="s">
        <v>339</v>
      </c>
      <c r="EE44" s="14" t="s">
        <v>340</v>
      </c>
      <c r="EF44" s="15" t="s">
        <v>341</v>
      </c>
      <c r="EG44" s="13">
        <v>0</v>
      </c>
      <c r="EH44" s="14">
        <v>1</v>
      </c>
      <c r="EI44" s="14">
        <v>0</v>
      </c>
      <c r="EJ44" s="14">
        <v>0.55466411607192001</v>
      </c>
      <c r="EK44" s="14">
        <v>5.0000000000000001E-3</v>
      </c>
      <c r="EL44" s="15">
        <v>8.5937500000000007E-3</v>
      </c>
      <c r="EM44" s="16" t="s">
        <v>342</v>
      </c>
    </row>
    <row r="45" spans="1:143">
      <c r="A45" s="13" t="s">
        <v>343</v>
      </c>
      <c r="B45" s="14">
        <v>3.2388573E-3</v>
      </c>
      <c r="C45" s="14">
        <v>3.3785922000000002E-3</v>
      </c>
      <c r="D45" s="14">
        <v>3.3330024E-3</v>
      </c>
      <c r="E45" s="14">
        <v>3.2389189999999998E-3</v>
      </c>
      <c r="F45" s="14">
        <v>3.2963115999999999E-3</v>
      </c>
      <c r="G45" s="14">
        <v>2.8926654000000001E-3</v>
      </c>
      <c r="H45" s="14">
        <v>3.1918012999999999E-3</v>
      </c>
      <c r="I45" s="14">
        <v>2.9629627000000002E-3</v>
      </c>
      <c r="J45" s="14">
        <v>2.7735956E-3</v>
      </c>
      <c r="K45" s="14">
        <v>3.0096960000000001E-3</v>
      </c>
      <c r="L45" s="14">
        <v>2.9287290000000001E-3</v>
      </c>
      <c r="M45" s="14">
        <v>3.3137803000000002E-3</v>
      </c>
      <c r="N45" s="14">
        <v>3.1178305E-3</v>
      </c>
      <c r="O45" s="14">
        <v>3.1777274000000001E-3</v>
      </c>
      <c r="P45" s="14">
        <v>3.0629092E-3</v>
      </c>
      <c r="Q45" s="14">
        <v>3.1988327000000002E-3</v>
      </c>
      <c r="R45" s="14">
        <v>3.0662391000000002E-3</v>
      </c>
      <c r="S45" s="14">
        <v>3.0591193E-3</v>
      </c>
      <c r="T45" s="14">
        <v>3.1559596000000001E-3</v>
      </c>
      <c r="U45" s="14">
        <v>2.6373284000000001E-3</v>
      </c>
      <c r="V45" s="14">
        <v>3.1782262999999998E-3</v>
      </c>
      <c r="W45" s="14">
        <v>3.0908455999999998E-3</v>
      </c>
      <c r="X45" s="14">
        <v>3.0761326999999999E-3</v>
      </c>
      <c r="Y45" s="14">
        <v>2.9484339000000002E-3</v>
      </c>
      <c r="Z45" s="14">
        <v>3.0571891000000001E-3</v>
      </c>
      <c r="AA45" s="14">
        <v>3.3014810999999998E-3</v>
      </c>
      <c r="AB45" s="14">
        <v>3.1008021999999998E-3</v>
      </c>
      <c r="AC45" s="14">
        <v>2.1498782000000001E-3</v>
      </c>
      <c r="AD45" s="14">
        <v>2.6769284E-3</v>
      </c>
      <c r="AE45" s="14">
        <v>1.8959342E-3</v>
      </c>
      <c r="AF45" s="14">
        <v>2.3404645000000002E-3</v>
      </c>
      <c r="AG45" s="14">
        <v>2.0131782000000001E-3</v>
      </c>
      <c r="AH45" s="14">
        <v>1.8261527E-3</v>
      </c>
      <c r="AI45" s="14">
        <v>1.9927178E-3</v>
      </c>
      <c r="AJ45" s="14">
        <v>2.1550552E-3</v>
      </c>
      <c r="AK45" s="14">
        <v>1.9793148000000001E-3</v>
      </c>
      <c r="AL45" s="14">
        <v>1.7797219E-3</v>
      </c>
      <c r="AM45" s="14">
        <v>1.6859935E-3</v>
      </c>
      <c r="AN45" s="14">
        <v>1.9401678000000001E-3</v>
      </c>
      <c r="AO45" s="14">
        <v>2.5073723E-3</v>
      </c>
      <c r="AP45" s="14">
        <v>2.1787741000000001E-3</v>
      </c>
      <c r="AQ45" s="14">
        <v>1.8415536000000001E-3</v>
      </c>
      <c r="AR45" s="14">
        <v>2.0722593E-3</v>
      </c>
      <c r="AS45" s="14">
        <v>1.9618512000000002E-3</v>
      </c>
      <c r="AT45" s="14">
        <v>2.5178416E-3</v>
      </c>
      <c r="AU45" s="14">
        <v>2.1489496E-3</v>
      </c>
      <c r="AV45" s="14">
        <v>2.0427192000000002E-3</v>
      </c>
      <c r="AW45" s="14">
        <v>1.8367517E-3</v>
      </c>
      <c r="AX45" s="14">
        <v>1.8508961999999999E-3</v>
      </c>
      <c r="AY45" s="14">
        <v>2.5266352999999998E-3</v>
      </c>
      <c r="AZ45" s="14">
        <v>1.8987972000000001E-3</v>
      </c>
      <c r="BA45" s="14">
        <v>2.0355145000000002E-3</v>
      </c>
      <c r="BB45" s="14">
        <v>2.8775611999999999E-3</v>
      </c>
      <c r="BC45" s="14">
        <v>3.2302391999999998E-3</v>
      </c>
      <c r="BD45" s="14">
        <v>1.7463549E-3</v>
      </c>
      <c r="BE45" s="14">
        <v>1.7614601000000001E-3</v>
      </c>
      <c r="BF45" s="14">
        <v>1.6956629E-3</v>
      </c>
      <c r="BG45" s="14">
        <v>1.726982E-3</v>
      </c>
      <c r="BH45" s="14">
        <v>1.6935164000000001E-3</v>
      </c>
      <c r="BI45" s="14">
        <v>1.7289189E-3</v>
      </c>
      <c r="BJ45" s="14">
        <v>1.7232771999999999E-3</v>
      </c>
      <c r="BK45" s="14">
        <v>1.7091411E-3</v>
      </c>
      <c r="BL45" s="14">
        <v>2.6500069000000002E-3</v>
      </c>
      <c r="BM45" s="14">
        <v>1.6884118E-3</v>
      </c>
      <c r="BN45" s="14">
        <v>1.6608255000000001E-3</v>
      </c>
      <c r="BO45" s="14">
        <v>1.9447205E-3</v>
      </c>
      <c r="BP45" s="14">
        <v>1.7778695E-3</v>
      </c>
      <c r="BQ45" s="14">
        <v>1.7086059000000001E-3</v>
      </c>
      <c r="BR45" s="14">
        <v>1.7244224999999999E-3</v>
      </c>
      <c r="BS45" s="14">
        <v>1.7466052000000001E-3</v>
      </c>
      <c r="BT45" s="14">
        <v>2.4457088999999999E-3</v>
      </c>
      <c r="BU45" s="14">
        <v>1.9959525999999998E-3</v>
      </c>
      <c r="BV45" s="14">
        <v>2.0236096000000002E-3</v>
      </c>
      <c r="BW45" s="14">
        <v>2.1492612E-3</v>
      </c>
      <c r="BX45" s="14">
        <v>2.1617834000000002E-3</v>
      </c>
      <c r="BY45" s="14">
        <v>2.2157682E-3</v>
      </c>
      <c r="BZ45" s="14">
        <v>2.1849578999999998E-3</v>
      </c>
      <c r="CA45" s="14">
        <v>2.2720492E-3</v>
      </c>
      <c r="CB45" s="14">
        <v>1.8096917E-3</v>
      </c>
      <c r="CC45" s="14">
        <v>1.8505711000000001E-3</v>
      </c>
      <c r="CD45" s="14">
        <v>1.7674666000000001E-3</v>
      </c>
      <c r="CE45" s="14">
        <v>3.1677113999999998E-3</v>
      </c>
      <c r="CF45" s="14">
        <v>3.3004878999999998E-3</v>
      </c>
      <c r="CG45" s="14">
        <v>3.2429024999999999E-3</v>
      </c>
      <c r="CH45" s="14">
        <v>2.361419E-3</v>
      </c>
      <c r="CI45" s="14">
        <v>2.5225925999999999E-3</v>
      </c>
      <c r="CJ45" s="14">
        <v>2.3669947000000001E-3</v>
      </c>
      <c r="CK45" s="14">
        <v>2.1880503000000001E-3</v>
      </c>
      <c r="CL45" s="14">
        <v>2.4874595999999998E-3</v>
      </c>
      <c r="CM45" s="14">
        <v>2.1438107000000001E-3</v>
      </c>
      <c r="CN45" s="14">
        <v>2.4496320999999998E-3</v>
      </c>
      <c r="CO45" s="14">
        <v>2.2287175E-3</v>
      </c>
      <c r="CP45" s="14">
        <v>3.1216055000000001E-3</v>
      </c>
      <c r="CQ45" s="14">
        <v>3.1303101999999999E-3</v>
      </c>
      <c r="CR45" s="14">
        <v>3.0854609999999998E-3</v>
      </c>
      <c r="CS45" s="14">
        <v>3.0924803E-3</v>
      </c>
      <c r="CT45" s="14">
        <v>3.1059121000000002E-3</v>
      </c>
      <c r="CU45" s="14">
        <v>3.1422612E-3</v>
      </c>
      <c r="CV45" s="14">
        <v>3.1040327999999999E-3</v>
      </c>
      <c r="CW45" s="14">
        <v>3.0892405000000002E-3</v>
      </c>
      <c r="CX45" s="14">
        <v>3.055978E-3</v>
      </c>
      <c r="CY45" s="14">
        <v>3.0654744E-3</v>
      </c>
      <c r="CZ45" s="14">
        <v>3.1401111000000002E-3</v>
      </c>
      <c r="DA45" s="14">
        <v>3.1087462E-3</v>
      </c>
      <c r="DB45" s="14">
        <v>3.1046185000000001E-3</v>
      </c>
      <c r="DC45" s="14">
        <v>3.0971390000000001E-3</v>
      </c>
      <c r="DD45" s="14">
        <v>3.1399215000000001E-3</v>
      </c>
      <c r="DE45" s="14">
        <v>3.0801269000000002E-3</v>
      </c>
      <c r="DF45" s="14">
        <v>2.9681018000000002E-3</v>
      </c>
      <c r="DG45" s="14">
        <v>3.2440682999999998E-3</v>
      </c>
      <c r="DH45" s="14">
        <v>3.2401781999999999E-3</v>
      </c>
      <c r="DI45" s="14">
        <v>3.1984108999999999E-3</v>
      </c>
      <c r="DJ45" s="14">
        <v>3.0012503000000001E-3</v>
      </c>
      <c r="DK45" s="14">
        <v>2.9295841999999999E-3</v>
      </c>
      <c r="DL45" s="14">
        <v>3.5519309999999999E-3</v>
      </c>
      <c r="DM45" s="14">
        <v>2.8867864999999999E-3</v>
      </c>
      <c r="DN45" s="14">
        <v>3.0123199000000002E-3</v>
      </c>
      <c r="DO45" s="14">
        <v>2.9207456E-3</v>
      </c>
      <c r="DP45" s="14">
        <v>2.9851360000000002E-3</v>
      </c>
      <c r="DQ45" s="14">
        <v>3.0354736000000001E-3</v>
      </c>
      <c r="DR45" s="14">
        <v>2.7042528000000001E-3</v>
      </c>
      <c r="DS45" s="14">
        <v>2.5087056000000002E-3</v>
      </c>
      <c r="DT45" s="14">
        <v>2.5255861999999999E-3</v>
      </c>
      <c r="DU45" s="14">
        <v>2.4442808999999999E-3</v>
      </c>
      <c r="DV45" s="14">
        <v>2.9329146000000002E-3</v>
      </c>
      <c r="DW45" s="14">
        <v>2.9332944000000001E-3</v>
      </c>
      <c r="DX45" s="14">
        <v>2.8180647000000001E-3</v>
      </c>
      <c r="DY45" s="14">
        <v>2.7703354999999998E-3</v>
      </c>
      <c r="DZ45" s="14">
        <v>2.5550826E-3</v>
      </c>
      <c r="EA45" s="14">
        <v>2.6199624000000001E-3</v>
      </c>
      <c r="EB45" s="14">
        <v>2.8460675E-3</v>
      </c>
      <c r="EC45" s="15">
        <v>2.7863578E-3</v>
      </c>
      <c r="ED45" s="13" t="s">
        <v>344</v>
      </c>
      <c r="EE45" s="14" t="s">
        <v>345</v>
      </c>
      <c r="EF45" s="15" t="s">
        <v>346</v>
      </c>
      <c r="EG45" s="13">
        <v>0</v>
      </c>
      <c r="EH45" s="14">
        <v>1</v>
      </c>
      <c r="EI45" s="14">
        <v>0</v>
      </c>
      <c r="EJ45" s="14">
        <v>0.556757494702245</v>
      </c>
      <c r="EK45" s="14">
        <v>5.0000000000000001E-3</v>
      </c>
      <c r="EL45" s="15">
        <v>8.5937500000000007E-3</v>
      </c>
      <c r="EM45" s="16" t="s">
        <v>347</v>
      </c>
    </row>
    <row r="46" spans="1:143">
      <c r="A46" s="13" t="s">
        <v>348</v>
      </c>
      <c r="B46" s="14">
        <v>5.3140480000000003E-4</v>
      </c>
      <c r="C46" s="14">
        <v>5.6071460000000001E-4</v>
      </c>
      <c r="D46" s="14">
        <v>4.9902560000000004E-4</v>
      </c>
      <c r="E46" s="14">
        <v>5.0263209999999996E-4</v>
      </c>
      <c r="F46" s="14">
        <v>5.5732429999999999E-4</v>
      </c>
      <c r="G46" s="14">
        <v>4.9239590000000005E-4</v>
      </c>
      <c r="H46" s="14">
        <v>5.3010519999999997E-4</v>
      </c>
      <c r="I46" s="14">
        <v>4.5657450000000002E-4</v>
      </c>
      <c r="J46" s="14">
        <v>4.3941020000000001E-4</v>
      </c>
      <c r="K46" s="14">
        <v>5.4064849999999997E-4</v>
      </c>
      <c r="L46" s="14">
        <v>4.7184549999999999E-4</v>
      </c>
      <c r="M46" s="14">
        <v>4.7642609999999999E-4</v>
      </c>
      <c r="N46" s="14">
        <v>4.7798380000000002E-4</v>
      </c>
      <c r="O46" s="14">
        <v>4.9310659999999998E-4</v>
      </c>
      <c r="P46" s="14">
        <v>4.4684359999999998E-4</v>
      </c>
      <c r="Q46" s="14">
        <v>5.0185200000000001E-4</v>
      </c>
      <c r="R46" s="14">
        <v>5.1727800000000003E-4</v>
      </c>
      <c r="S46" s="14">
        <v>4.857474E-4</v>
      </c>
      <c r="T46" s="14">
        <v>4.9124230000000002E-4</v>
      </c>
      <c r="U46" s="14">
        <v>3.9583450000000003E-4</v>
      </c>
      <c r="V46" s="14">
        <v>4.9746719999999999E-4</v>
      </c>
      <c r="W46" s="14">
        <v>4.81115E-4</v>
      </c>
      <c r="X46" s="14">
        <v>4.6980550000000001E-4</v>
      </c>
      <c r="Y46" s="14">
        <v>4.5079149999999998E-4</v>
      </c>
      <c r="Z46" s="14">
        <v>4.7886069999999997E-4</v>
      </c>
      <c r="AA46" s="14">
        <v>5.060358E-4</v>
      </c>
      <c r="AB46" s="14">
        <v>4.791059E-4</v>
      </c>
      <c r="AC46" s="14">
        <v>2.4126820000000001E-4</v>
      </c>
      <c r="AD46" s="14">
        <v>3.4732589999999998E-4</v>
      </c>
      <c r="AE46" s="14">
        <v>1.282085E-4</v>
      </c>
      <c r="AF46" s="14">
        <v>2.052693E-4</v>
      </c>
      <c r="AG46" s="14">
        <v>1.7538060000000001E-4</v>
      </c>
      <c r="AH46" s="14">
        <v>1.6610449999999999E-4</v>
      </c>
      <c r="AI46" s="14">
        <v>1.2938080000000001E-4</v>
      </c>
      <c r="AJ46" s="14">
        <v>1.4638220000000001E-4</v>
      </c>
      <c r="AK46" s="14">
        <v>1.9304869999999999E-4</v>
      </c>
      <c r="AL46" s="14">
        <v>1.3848349999999999E-4</v>
      </c>
      <c r="AM46" s="14">
        <v>2.745844E-4</v>
      </c>
      <c r="AN46" s="14">
        <v>1.297549E-4</v>
      </c>
      <c r="AO46" s="14">
        <v>2.8643540000000001E-4</v>
      </c>
      <c r="AP46" s="14">
        <v>2.4237600000000001E-4</v>
      </c>
      <c r="AQ46" s="14">
        <v>1.2754730000000001E-4</v>
      </c>
      <c r="AR46" s="14">
        <v>2.1093389999999999E-4</v>
      </c>
      <c r="AS46" s="14">
        <v>1.8820330000000001E-4</v>
      </c>
      <c r="AT46" s="14">
        <v>3.018311E-4</v>
      </c>
      <c r="AU46" s="14">
        <v>2.088464E-4</v>
      </c>
      <c r="AV46" s="14">
        <v>1.8378320000000001E-4</v>
      </c>
      <c r="AW46" s="14">
        <v>1.3773419999999999E-4</v>
      </c>
      <c r="AX46" s="14">
        <v>1.0845369999999999E-4</v>
      </c>
      <c r="AY46" s="14">
        <v>3.7697160000000002E-4</v>
      </c>
      <c r="AZ46" s="14">
        <v>1.135169E-4</v>
      </c>
      <c r="BA46" s="14">
        <v>2.1506650000000001E-4</v>
      </c>
      <c r="BB46" s="14">
        <v>2.5179009999999998E-4</v>
      </c>
      <c r="BC46" s="14">
        <v>5.5661290000000004E-4</v>
      </c>
      <c r="BD46" s="14">
        <v>3.3862520000000002E-4</v>
      </c>
      <c r="BE46" s="14">
        <v>3.2613180000000001E-4</v>
      </c>
      <c r="BF46" s="14">
        <v>3.1918739999999999E-4</v>
      </c>
      <c r="BG46" s="14">
        <v>3.1536249999999997E-4</v>
      </c>
      <c r="BH46" s="14">
        <v>3.117231E-4</v>
      </c>
      <c r="BI46" s="14">
        <v>3.1786880000000002E-4</v>
      </c>
      <c r="BJ46" s="14">
        <v>3.2680019999999999E-4</v>
      </c>
      <c r="BK46" s="14">
        <v>3.1525550000000002E-4</v>
      </c>
      <c r="BL46" s="14">
        <v>4.0772889999999998E-4</v>
      </c>
      <c r="BM46" s="14">
        <v>2.9934409999999998E-4</v>
      </c>
      <c r="BN46" s="14">
        <v>2.9877970000000002E-4</v>
      </c>
      <c r="BO46" s="14">
        <v>2.879693E-4</v>
      </c>
      <c r="BP46" s="14">
        <v>3.2529679999999999E-4</v>
      </c>
      <c r="BQ46" s="14">
        <v>3.1842650000000003E-4</v>
      </c>
      <c r="BR46" s="14">
        <v>3.2536259999999998E-4</v>
      </c>
      <c r="BS46" s="14">
        <v>3.4361660000000003E-4</v>
      </c>
      <c r="BT46" s="14">
        <v>2.894711E-4</v>
      </c>
      <c r="BU46" s="14">
        <v>1.53967E-4</v>
      </c>
      <c r="BV46" s="14">
        <v>1.733498E-4</v>
      </c>
      <c r="BW46" s="14">
        <v>1.5735059999999999E-4</v>
      </c>
      <c r="BX46" s="14">
        <v>1.186998E-4</v>
      </c>
      <c r="BY46" s="14">
        <v>1.6939750000000001E-4</v>
      </c>
      <c r="BZ46" s="14">
        <v>1.382206E-4</v>
      </c>
      <c r="CA46" s="14">
        <v>1.876836E-4</v>
      </c>
      <c r="CB46" s="14">
        <v>3.1703880000000001E-4</v>
      </c>
      <c r="CC46" s="14">
        <v>2.9616519999999999E-4</v>
      </c>
      <c r="CD46" s="14">
        <v>2.9763899999999999E-4</v>
      </c>
      <c r="CE46" s="14">
        <v>5.3411099999999998E-4</v>
      </c>
      <c r="CF46" s="14">
        <v>5.8072699999999996E-4</v>
      </c>
      <c r="CG46" s="14">
        <v>5.5092019999999995E-4</v>
      </c>
      <c r="CH46" s="14">
        <v>5.1545580000000001E-4</v>
      </c>
      <c r="CI46" s="14">
        <v>5.3568300000000001E-4</v>
      </c>
      <c r="CJ46" s="14">
        <v>5.2444899999999997E-4</v>
      </c>
      <c r="CK46" s="14">
        <v>4.5149859999999998E-4</v>
      </c>
      <c r="CL46" s="14">
        <v>5.3126029999999997E-4</v>
      </c>
      <c r="CM46" s="14">
        <v>5.3709449999999996E-4</v>
      </c>
      <c r="CN46" s="14">
        <v>5.2629469999999998E-4</v>
      </c>
      <c r="CO46" s="14">
        <v>5.2938699999999998E-4</v>
      </c>
      <c r="CP46" s="14">
        <v>4.7315859999999999E-4</v>
      </c>
      <c r="CQ46" s="14">
        <v>4.9379250000000001E-4</v>
      </c>
      <c r="CR46" s="14">
        <v>4.7166219999999999E-4</v>
      </c>
      <c r="CS46" s="14">
        <v>4.8965650000000005E-4</v>
      </c>
      <c r="CT46" s="14">
        <v>4.730793E-4</v>
      </c>
      <c r="CU46" s="14">
        <v>4.8916379999999998E-4</v>
      </c>
      <c r="CV46" s="14">
        <v>4.7642700000000002E-4</v>
      </c>
      <c r="CW46" s="14">
        <v>4.8252830000000002E-4</v>
      </c>
      <c r="CX46" s="14">
        <v>4.7532420000000002E-4</v>
      </c>
      <c r="CY46" s="14">
        <v>4.7898059999999999E-4</v>
      </c>
      <c r="CZ46" s="14">
        <v>4.9914420000000004E-4</v>
      </c>
      <c r="DA46" s="14">
        <v>4.7236350000000001E-4</v>
      </c>
      <c r="DB46" s="14">
        <v>4.8973899999999999E-4</v>
      </c>
      <c r="DC46" s="14">
        <v>4.8101900000000001E-4</v>
      </c>
      <c r="DD46" s="14">
        <v>4.908709E-4</v>
      </c>
      <c r="DE46" s="14">
        <v>4.7507819999999999E-4</v>
      </c>
      <c r="DF46" s="14">
        <v>4.517422E-4</v>
      </c>
      <c r="DG46" s="14">
        <v>3.6997179999999997E-4</v>
      </c>
      <c r="DH46" s="14">
        <v>4.8143809999999997E-4</v>
      </c>
      <c r="DI46" s="14">
        <v>3.7094450000000001E-4</v>
      </c>
      <c r="DJ46" s="14">
        <v>5.0720259999999999E-4</v>
      </c>
      <c r="DK46" s="14">
        <v>5.1062549999999996E-4</v>
      </c>
      <c r="DL46" s="14">
        <v>5.4422170000000003E-4</v>
      </c>
      <c r="DM46" s="14">
        <v>4.6723929999999998E-4</v>
      </c>
      <c r="DN46" s="14">
        <v>4.4843580000000001E-4</v>
      </c>
      <c r="DO46" s="14">
        <v>4.849864E-4</v>
      </c>
      <c r="DP46" s="14">
        <v>4.6169769999999998E-4</v>
      </c>
      <c r="DQ46" s="14">
        <v>4.2929449999999999E-4</v>
      </c>
      <c r="DR46" s="14">
        <v>4.5235760000000001E-4</v>
      </c>
      <c r="DS46" s="14">
        <v>3.8359240000000001E-4</v>
      </c>
      <c r="DT46" s="14">
        <v>4.0925839999999999E-4</v>
      </c>
      <c r="DU46" s="14">
        <v>3.4254519999999999E-4</v>
      </c>
      <c r="DV46" s="14">
        <v>4.8478969999999998E-4</v>
      </c>
      <c r="DW46" s="14">
        <v>4.5195259999999997E-4</v>
      </c>
      <c r="DX46" s="14">
        <v>4.5524159999999999E-4</v>
      </c>
      <c r="DY46" s="14">
        <v>4.0776890000000001E-4</v>
      </c>
      <c r="DZ46" s="14">
        <v>4.0804060000000002E-4</v>
      </c>
      <c r="EA46" s="14">
        <v>4.4385879999999999E-4</v>
      </c>
      <c r="EB46" s="14">
        <v>4.5580540000000002E-4</v>
      </c>
      <c r="EC46" s="15">
        <v>5.0097580000000002E-4</v>
      </c>
      <c r="ED46" s="13" t="s">
        <v>349</v>
      </c>
      <c r="EE46" s="14" t="s">
        <v>350</v>
      </c>
      <c r="EF46" s="15" t="s">
        <v>351</v>
      </c>
      <c r="EG46" s="13">
        <v>0</v>
      </c>
      <c r="EH46" s="14">
        <v>1</v>
      </c>
      <c r="EI46" s="14">
        <v>0</v>
      </c>
      <c r="EJ46" s="14">
        <v>0.568026950745673</v>
      </c>
      <c r="EK46" s="14">
        <v>5.0000000000000001E-3</v>
      </c>
      <c r="EL46" s="15">
        <v>8.5937500000000007E-3</v>
      </c>
      <c r="EM46" s="16" t="s">
        <v>352</v>
      </c>
    </row>
    <row r="47" spans="1:143">
      <c r="A47" s="13" t="s">
        <v>353</v>
      </c>
      <c r="B47" s="14">
        <v>3.1757271000000002E-3</v>
      </c>
      <c r="C47" s="14">
        <v>3.3807515000000002E-3</v>
      </c>
      <c r="D47" s="14">
        <v>3.1330783000000002E-3</v>
      </c>
      <c r="E47" s="14">
        <v>3.0563270000000002E-3</v>
      </c>
      <c r="F47" s="14">
        <v>2.6098292000000002E-3</v>
      </c>
      <c r="G47" s="14">
        <v>2.7302834000000002E-3</v>
      </c>
      <c r="H47" s="14">
        <v>3.3464621000000002E-3</v>
      </c>
      <c r="I47" s="14">
        <v>3.4665067000000001E-3</v>
      </c>
      <c r="J47" s="14">
        <v>2.2929376999999999E-3</v>
      </c>
      <c r="K47" s="14">
        <v>3.5816062999999999E-3</v>
      </c>
      <c r="L47" s="14">
        <v>3.3266468000000002E-3</v>
      </c>
      <c r="M47" s="14">
        <v>3.5980434000000001E-3</v>
      </c>
      <c r="N47" s="14">
        <v>3.7103730999999999E-3</v>
      </c>
      <c r="O47" s="14">
        <v>3.6145876E-3</v>
      </c>
      <c r="P47" s="14">
        <v>3.4138697000000002E-3</v>
      </c>
      <c r="Q47" s="14">
        <v>3.5068867000000001E-3</v>
      </c>
      <c r="R47" s="14">
        <v>3.5878593999999998E-3</v>
      </c>
      <c r="S47" s="14">
        <v>3.6344836000000002E-3</v>
      </c>
      <c r="T47" s="14">
        <v>3.5262912E-3</v>
      </c>
      <c r="U47" s="14">
        <v>3.0985525999999998E-3</v>
      </c>
      <c r="V47" s="14">
        <v>3.4636043E-3</v>
      </c>
      <c r="W47" s="14">
        <v>3.5762758000000001E-3</v>
      </c>
      <c r="X47" s="14">
        <v>3.6468011999999999E-3</v>
      </c>
      <c r="Y47" s="14">
        <v>3.090579E-3</v>
      </c>
      <c r="Z47" s="14">
        <v>3.4797813E-3</v>
      </c>
      <c r="AA47" s="14">
        <v>3.3767456000000002E-3</v>
      </c>
      <c r="AB47" s="14">
        <v>3.2619150000000002E-3</v>
      </c>
      <c r="AC47" s="14">
        <v>1.5722142E-3</v>
      </c>
      <c r="AD47" s="14">
        <v>2.9989964E-3</v>
      </c>
      <c r="AE47" s="14">
        <v>1.3470112E-3</v>
      </c>
      <c r="AF47" s="14">
        <v>1.7924637E-3</v>
      </c>
      <c r="AG47" s="14">
        <v>1.7072528000000001E-3</v>
      </c>
      <c r="AH47" s="14">
        <v>1.4481800999999999E-3</v>
      </c>
      <c r="AI47" s="14">
        <v>1.4611668999999999E-3</v>
      </c>
      <c r="AJ47" s="14">
        <v>1.6022442999999999E-3</v>
      </c>
      <c r="AK47" s="14">
        <v>1.4916273E-3</v>
      </c>
      <c r="AL47" s="14">
        <v>1.3659143999999999E-3</v>
      </c>
      <c r="AM47" s="14">
        <v>1.7086127E-3</v>
      </c>
      <c r="AN47" s="14">
        <v>1.2884681999999999E-3</v>
      </c>
      <c r="AO47" s="14">
        <v>1.9180015000000001E-3</v>
      </c>
      <c r="AP47" s="14">
        <v>2.0054799E-3</v>
      </c>
      <c r="AQ47" s="14">
        <v>1.2019909999999999E-3</v>
      </c>
      <c r="AR47" s="14">
        <v>1.5062169E-3</v>
      </c>
      <c r="AS47" s="14">
        <v>1.5377262E-3</v>
      </c>
      <c r="AT47" s="14">
        <v>2.0027615000000002E-3</v>
      </c>
      <c r="AU47" s="14">
        <v>1.5212947000000001E-3</v>
      </c>
      <c r="AV47" s="14">
        <v>1.4941864999999999E-3</v>
      </c>
      <c r="AW47" s="14">
        <v>1.3219103E-3</v>
      </c>
      <c r="AX47" s="14">
        <v>1.3813148000000001E-3</v>
      </c>
      <c r="AY47" s="14">
        <v>2.3422478999999999E-3</v>
      </c>
      <c r="AZ47" s="14">
        <v>1.4002658E-3</v>
      </c>
      <c r="BA47" s="14">
        <v>1.7079746999999999E-3</v>
      </c>
      <c r="BB47" s="14">
        <v>2.0676968000000002E-3</v>
      </c>
      <c r="BC47" s="14">
        <v>3.1007135999999999E-3</v>
      </c>
      <c r="BD47" s="14">
        <v>1.9109152999999999E-3</v>
      </c>
      <c r="BE47" s="14">
        <v>1.8365717E-3</v>
      </c>
      <c r="BF47" s="14">
        <v>1.8375589999999999E-3</v>
      </c>
      <c r="BG47" s="14">
        <v>1.8278501E-3</v>
      </c>
      <c r="BH47" s="14">
        <v>1.8464340000000001E-3</v>
      </c>
      <c r="BI47" s="14">
        <v>1.8482139999999999E-3</v>
      </c>
      <c r="BJ47" s="14">
        <v>1.8867895E-3</v>
      </c>
      <c r="BK47" s="14">
        <v>1.8338452E-3</v>
      </c>
      <c r="BL47" s="14">
        <v>2.5932862999999999E-3</v>
      </c>
      <c r="BM47" s="14">
        <v>1.7906956999999999E-3</v>
      </c>
      <c r="BN47" s="14">
        <v>1.7645657000000001E-3</v>
      </c>
      <c r="BO47" s="14">
        <v>1.8338482E-3</v>
      </c>
      <c r="BP47" s="14">
        <v>1.8841394999999999E-3</v>
      </c>
      <c r="BQ47" s="14">
        <v>1.8315305E-3</v>
      </c>
      <c r="BR47" s="14">
        <v>1.8602690999999999E-3</v>
      </c>
      <c r="BS47" s="14">
        <v>1.9149153E-3</v>
      </c>
      <c r="BT47" s="14">
        <v>1.6851321E-3</v>
      </c>
      <c r="BU47" s="14">
        <v>1.4694154999999999E-3</v>
      </c>
      <c r="BV47" s="14">
        <v>1.5336515E-3</v>
      </c>
      <c r="BW47" s="14">
        <v>1.6291965E-3</v>
      </c>
      <c r="BX47" s="14">
        <v>1.4646575E-3</v>
      </c>
      <c r="BY47" s="14">
        <v>1.6852165E-3</v>
      </c>
      <c r="BZ47" s="14">
        <v>1.5630234999999999E-3</v>
      </c>
      <c r="CA47" s="14">
        <v>1.7159601999999999E-3</v>
      </c>
      <c r="CB47" s="14">
        <v>1.9095119999999999E-3</v>
      </c>
      <c r="CC47" s="14">
        <v>1.8689603999999999E-3</v>
      </c>
      <c r="CD47" s="14">
        <v>1.8301875E-3</v>
      </c>
      <c r="CE47" s="14">
        <v>2.6816596000000001E-3</v>
      </c>
      <c r="CF47" s="14">
        <v>2.7159285E-3</v>
      </c>
      <c r="CG47" s="14">
        <v>2.6870405000000001E-3</v>
      </c>
      <c r="CH47" s="14">
        <v>4.5134829E-3</v>
      </c>
      <c r="CI47" s="14">
        <v>4.4822231000000001E-3</v>
      </c>
      <c r="CJ47" s="14">
        <v>4.7523167999999998E-3</v>
      </c>
      <c r="CK47" s="14">
        <v>3.4168193999999999E-3</v>
      </c>
      <c r="CL47" s="14">
        <v>4.3607821999999997E-3</v>
      </c>
      <c r="CM47" s="14">
        <v>5.1196022999999997E-3</v>
      </c>
      <c r="CN47" s="14">
        <v>4.5290586999999997E-3</v>
      </c>
      <c r="CO47" s="14">
        <v>4.9581227000000004E-3</v>
      </c>
      <c r="CP47" s="14">
        <v>3.5204168E-3</v>
      </c>
      <c r="CQ47" s="14">
        <v>3.5825615999999999E-3</v>
      </c>
      <c r="CR47" s="14">
        <v>3.6540419000000001E-3</v>
      </c>
      <c r="CS47" s="14">
        <v>3.4312978000000001E-3</v>
      </c>
      <c r="CT47" s="14">
        <v>3.6494868999999998E-3</v>
      </c>
      <c r="CU47" s="14">
        <v>3.6481992E-3</v>
      </c>
      <c r="CV47" s="14">
        <v>3.6516980000000001E-3</v>
      </c>
      <c r="CW47" s="14">
        <v>3.5439811999999999E-3</v>
      </c>
      <c r="CX47" s="14">
        <v>3.5535161000000001E-3</v>
      </c>
      <c r="CY47" s="14">
        <v>3.5311254000000001E-3</v>
      </c>
      <c r="CZ47" s="14">
        <v>3.5556403999999998E-3</v>
      </c>
      <c r="DA47" s="14">
        <v>3.7090396000000001E-3</v>
      </c>
      <c r="DB47" s="14">
        <v>3.5740892E-3</v>
      </c>
      <c r="DC47" s="14">
        <v>3.6292239999999999E-3</v>
      </c>
      <c r="DD47" s="14">
        <v>3.5548530000000002E-3</v>
      </c>
      <c r="DE47" s="14">
        <v>3.6254899999999999E-3</v>
      </c>
      <c r="DF47" s="14">
        <v>3.7595018E-3</v>
      </c>
      <c r="DG47" s="14">
        <v>5.0371035999999996E-3</v>
      </c>
      <c r="DH47" s="14">
        <v>3.9013143E-3</v>
      </c>
      <c r="DI47" s="14">
        <v>4.9637628000000003E-3</v>
      </c>
      <c r="DJ47" s="14">
        <v>3.6576281E-3</v>
      </c>
      <c r="DK47" s="14">
        <v>3.5807036E-3</v>
      </c>
      <c r="DL47" s="14">
        <v>3.8194840000000002E-3</v>
      </c>
      <c r="DM47" s="14">
        <v>3.6304194999999999E-3</v>
      </c>
      <c r="DN47" s="14">
        <v>3.8464240999999998E-3</v>
      </c>
      <c r="DO47" s="14">
        <v>3.5650515999999998E-3</v>
      </c>
      <c r="DP47" s="14">
        <v>3.6729324E-3</v>
      </c>
      <c r="DQ47" s="14">
        <v>4.0173542E-3</v>
      </c>
      <c r="DR47" s="14">
        <v>3.7922461E-3</v>
      </c>
      <c r="DS47" s="14">
        <v>4.3117507000000003E-3</v>
      </c>
      <c r="DT47" s="14">
        <v>4.2470043999999997E-3</v>
      </c>
      <c r="DU47" s="14">
        <v>2.7145512E-3</v>
      </c>
      <c r="DV47" s="14">
        <v>3.2400023000000002E-3</v>
      </c>
      <c r="DW47" s="14">
        <v>3.3882209999999999E-3</v>
      </c>
      <c r="DX47" s="14">
        <v>3.7663303000000001E-3</v>
      </c>
      <c r="DY47" s="14">
        <v>3.2949899000000002E-3</v>
      </c>
      <c r="DZ47" s="14">
        <v>3.0149603999999998E-3</v>
      </c>
      <c r="EA47" s="14">
        <v>2.8828089E-3</v>
      </c>
      <c r="EB47" s="14">
        <v>3.5254498999999998E-3</v>
      </c>
      <c r="EC47" s="15">
        <v>3.8261112000000002E-3</v>
      </c>
      <c r="ED47" s="13" t="s">
        <v>354</v>
      </c>
      <c r="EE47" s="14" t="s">
        <v>355</v>
      </c>
      <c r="EF47" s="15" t="s">
        <v>356</v>
      </c>
      <c r="EG47" s="13">
        <v>0</v>
      </c>
      <c r="EH47" s="14">
        <v>1</v>
      </c>
      <c r="EI47" s="14">
        <v>0</v>
      </c>
      <c r="EJ47" s="14">
        <v>0.563877695171347</v>
      </c>
      <c r="EK47" s="14">
        <v>5.0000000000000001E-3</v>
      </c>
      <c r="EL47" s="15">
        <v>8.5937500000000007E-3</v>
      </c>
      <c r="EM47" s="16" t="s">
        <v>357</v>
      </c>
    </row>
    <row r="48" spans="1:143">
      <c r="A48" s="13" t="s">
        <v>358</v>
      </c>
      <c r="B48" s="14">
        <v>9.4582091E-3</v>
      </c>
      <c r="C48" s="14">
        <v>8.8038183000000002E-3</v>
      </c>
      <c r="D48" s="14">
        <v>1.0311413300000001E-2</v>
      </c>
      <c r="E48" s="14">
        <v>1.0721736399999999E-2</v>
      </c>
      <c r="F48" s="14">
        <v>1.1522598699999999E-2</v>
      </c>
      <c r="G48" s="14">
        <v>1.12060904E-2</v>
      </c>
      <c r="H48" s="14">
        <v>1.00133219E-2</v>
      </c>
      <c r="I48" s="14">
        <v>1.00421981E-2</v>
      </c>
      <c r="J48" s="14">
        <v>1.27795457E-2</v>
      </c>
      <c r="K48" s="14">
        <v>9.6544102999999992E-3</v>
      </c>
      <c r="L48" s="14">
        <v>1.04490487E-2</v>
      </c>
      <c r="M48" s="14">
        <v>9.5420125000000005E-3</v>
      </c>
      <c r="N48" s="14">
        <v>8.8582396999999993E-3</v>
      </c>
      <c r="O48" s="14">
        <v>9.2048749999999995E-3</v>
      </c>
      <c r="P48" s="14">
        <v>9.3164532999999994E-3</v>
      </c>
      <c r="Q48" s="14">
        <v>9.4446349000000002E-3</v>
      </c>
      <c r="R48" s="14">
        <v>9.3293336999999994E-3</v>
      </c>
      <c r="S48" s="14">
        <v>9.1479666999999994E-3</v>
      </c>
      <c r="T48" s="14">
        <v>9.3958658999999996E-3</v>
      </c>
      <c r="U48" s="14">
        <v>1.07439601E-2</v>
      </c>
      <c r="V48" s="14">
        <v>9.7630502999999993E-3</v>
      </c>
      <c r="W48" s="14">
        <v>9.4443210000000003E-3</v>
      </c>
      <c r="X48" s="14">
        <v>9.1658584000000008E-3</v>
      </c>
      <c r="Y48" s="14">
        <v>1.0279116499999999E-2</v>
      </c>
      <c r="Z48" s="14">
        <v>9.6055584000000003E-3</v>
      </c>
      <c r="AA48" s="14">
        <v>9.8841578999999992E-3</v>
      </c>
      <c r="AB48" s="14">
        <v>1.0410038E-2</v>
      </c>
      <c r="AC48" s="14">
        <v>1.1104370299999999E-2</v>
      </c>
      <c r="AD48" s="14">
        <v>1.00700046E-2</v>
      </c>
      <c r="AE48" s="14">
        <v>1.0361423599999999E-2</v>
      </c>
      <c r="AF48" s="14">
        <v>9.9896433E-3</v>
      </c>
      <c r="AG48" s="14">
        <v>1.05339076E-2</v>
      </c>
      <c r="AH48" s="14">
        <v>1.01492474E-2</v>
      </c>
      <c r="AI48" s="14">
        <v>9.7975671999999993E-3</v>
      </c>
      <c r="AJ48" s="14">
        <v>7.9552276999999994E-3</v>
      </c>
      <c r="AK48" s="14">
        <v>9.7347158E-3</v>
      </c>
      <c r="AL48" s="14">
        <v>9.8976069999999992E-3</v>
      </c>
      <c r="AM48" s="14">
        <v>1.1162818499999999E-2</v>
      </c>
      <c r="AN48" s="14">
        <v>1.03948771E-2</v>
      </c>
      <c r="AO48" s="14">
        <v>1.10875874E-2</v>
      </c>
      <c r="AP48" s="14">
        <v>1.07904562E-2</v>
      </c>
      <c r="AQ48" s="14">
        <v>1.0968188E-2</v>
      </c>
      <c r="AR48" s="14">
        <v>1.0646670400000001E-2</v>
      </c>
      <c r="AS48" s="14">
        <v>1.0156784699999999E-2</v>
      </c>
      <c r="AT48" s="14">
        <v>1.1772313899999999E-2</v>
      </c>
      <c r="AU48" s="14">
        <v>1.1054968199999999E-2</v>
      </c>
      <c r="AV48" s="14">
        <v>1.1365437900000001E-2</v>
      </c>
      <c r="AW48" s="14">
        <v>1.0130599400000001E-2</v>
      </c>
      <c r="AX48" s="14">
        <v>8.9751034E-3</v>
      </c>
      <c r="AY48" s="14">
        <v>1.0185197E-2</v>
      </c>
      <c r="AZ48" s="14">
        <v>9.4125905999999995E-3</v>
      </c>
      <c r="BA48" s="14">
        <v>1.14767636E-2</v>
      </c>
      <c r="BB48" s="14">
        <v>1.10086883E-2</v>
      </c>
      <c r="BC48" s="14">
        <v>1.08738234E-2</v>
      </c>
      <c r="BD48" s="14">
        <v>1.0683899E-2</v>
      </c>
      <c r="BE48" s="14">
        <v>1.09259409E-2</v>
      </c>
      <c r="BF48" s="14">
        <v>1.10014699E-2</v>
      </c>
      <c r="BG48" s="14">
        <v>1.0991915600000001E-2</v>
      </c>
      <c r="BH48" s="14">
        <v>1.11126713E-2</v>
      </c>
      <c r="BI48" s="14">
        <v>1.0971785499999999E-2</v>
      </c>
      <c r="BJ48" s="14">
        <v>1.09073686E-2</v>
      </c>
      <c r="BK48" s="14">
        <v>1.09321652E-2</v>
      </c>
      <c r="BL48" s="14">
        <v>1.03030502E-2</v>
      </c>
      <c r="BM48" s="14">
        <v>1.1197225700000001E-2</v>
      </c>
      <c r="BN48" s="14">
        <v>1.1194017299999999E-2</v>
      </c>
      <c r="BO48" s="14">
        <v>1.08464693E-2</v>
      </c>
      <c r="BP48" s="14">
        <v>1.09185768E-2</v>
      </c>
      <c r="BQ48" s="14">
        <v>1.08292193E-2</v>
      </c>
      <c r="BR48" s="14">
        <v>1.08181046E-2</v>
      </c>
      <c r="BS48" s="14">
        <v>1.06111967E-2</v>
      </c>
      <c r="BT48" s="14">
        <v>1.16493139E-2</v>
      </c>
      <c r="BU48" s="14">
        <v>1.01107357E-2</v>
      </c>
      <c r="BV48" s="14">
        <v>1.0492699899999999E-2</v>
      </c>
      <c r="BW48" s="14">
        <v>1.07676839E-2</v>
      </c>
      <c r="BX48" s="14">
        <v>1.0844955599999999E-2</v>
      </c>
      <c r="BY48" s="14">
        <v>1.08205804E-2</v>
      </c>
      <c r="BZ48" s="14">
        <v>1.10825036E-2</v>
      </c>
      <c r="CA48" s="14">
        <v>1.08938761E-2</v>
      </c>
      <c r="CB48" s="14">
        <v>1.0906592499999999E-2</v>
      </c>
      <c r="CC48" s="14">
        <v>1.0819650700000001E-2</v>
      </c>
      <c r="CD48" s="14">
        <v>1.11422876E-2</v>
      </c>
      <c r="CE48" s="14">
        <v>9.4273062000000008E-3</v>
      </c>
      <c r="CF48" s="14">
        <v>9.7955878999999996E-3</v>
      </c>
      <c r="CG48" s="14">
        <v>9.5480766999999998E-3</v>
      </c>
      <c r="CH48" s="14">
        <v>1.20167004E-2</v>
      </c>
      <c r="CI48" s="14">
        <v>1.1870558599999999E-2</v>
      </c>
      <c r="CJ48" s="14">
        <v>1.2289513300000001E-2</v>
      </c>
      <c r="CK48" s="14">
        <v>1.1374839899999999E-2</v>
      </c>
      <c r="CL48" s="14">
        <v>1.16827018E-2</v>
      </c>
      <c r="CM48" s="14">
        <v>1.27967164E-2</v>
      </c>
      <c r="CN48" s="14">
        <v>1.18534017E-2</v>
      </c>
      <c r="CO48" s="14">
        <v>1.2573618199999999E-2</v>
      </c>
      <c r="CP48" s="14">
        <v>9.4821444999999994E-3</v>
      </c>
      <c r="CQ48" s="14">
        <v>9.0647846000000004E-3</v>
      </c>
      <c r="CR48" s="14">
        <v>8.9253104000000007E-3</v>
      </c>
      <c r="CS48" s="14">
        <v>9.1538478999999996E-3</v>
      </c>
      <c r="CT48" s="14">
        <v>9.1270223000000008E-3</v>
      </c>
      <c r="CU48" s="14">
        <v>9.3071436999999993E-3</v>
      </c>
      <c r="CV48" s="14">
        <v>9.1603493000000005E-3</v>
      </c>
      <c r="CW48" s="14">
        <v>9.3453861999999999E-3</v>
      </c>
      <c r="CX48" s="14">
        <v>9.1415729000000005E-3</v>
      </c>
      <c r="CY48" s="14">
        <v>9.1511360000000007E-3</v>
      </c>
      <c r="CZ48" s="14">
        <v>9.1595510999999998E-3</v>
      </c>
      <c r="DA48" s="14">
        <v>8.9397392999999992E-3</v>
      </c>
      <c r="DB48" s="14">
        <v>9.0688569999999996E-3</v>
      </c>
      <c r="DC48" s="14">
        <v>9.0538665000000004E-3</v>
      </c>
      <c r="DD48" s="14">
        <v>9.0887373E-3</v>
      </c>
      <c r="DE48" s="14">
        <v>9.0919151000000004E-3</v>
      </c>
      <c r="DF48" s="14">
        <v>1.01706053E-2</v>
      </c>
      <c r="DG48" s="14">
        <v>1.1981273400000001E-2</v>
      </c>
      <c r="DH48" s="14">
        <v>1.2188946399999999E-2</v>
      </c>
      <c r="DI48" s="14">
        <v>1.1749827500000001E-2</v>
      </c>
      <c r="DJ48" s="14">
        <v>1.2232968699999999E-2</v>
      </c>
      <c r="DK48" s="14">
        <v>1.19595975E-2</v>
      </c>
      <c r="DL48" s="14">
        <v>1.20854239E-2</v>
      </c>
      <c r="DM48" s="14">
        <v>1.0034395E-2</v>
      </c>
      <c r="DN48" s="14">
        <v>9.8550192000000005E-3</v>
      </c>
      <c r="DO48" s="14">
        <v>1.00967964E-2</v>
      </c>
      <c r="DP48" s="14">
        <v>1.00330223E-2</v>
      </c>
      <c r="DQ48" s="14">
        <v>1.0343801200000001E-2</v>
      </c>
      <c r="DR48" s="14">
        <v>1.06646225E-2</v>
      </c>
      <c r="DS48" s="14">
        <v>1.08789491E-2</v>
      </c>
      <c r="DT48" s="14">
        <v>1.0671811E-2</v>
      </c>
      <c r="DU48" s="14">
        <v>1.0206638800000001E-2</v>
      </c>
      <c r="DV48" s="14">
        <v>9.9122735000000007E-3</v>
      </c>
      <c r="DW48" s="14">
        <v>1.01404627E-2</v>
      </c>
      <c r="DX48" s="14">
        <v>1.02762792E-2</v>
      </c>
      <c r="DY48" s="14">
        <v>1.03815256E-2</v>
      </c>
      <c r="DZ48" s="14">
        <v>1.0382103199999999E-2</v>
      </c>
      <c r="EA48" s="14">
        <v>1.0613197899999999E-2</v>
      </c>
      <c r="EB48" s="14">
        <v>1.03616154E-2</v>
      </c>
      <c r="EC48" s="15">
        <v>1.06258399E-2</v>
      </c>
      <c r="ED48" s="13" t="s">
        <v>359</v>
      </c>
      <c r="EE48" s="14" t="s">
        <v>360</v>
      </c>
      <c r="EF48" s="15" t="s">
        <v>361</v>
      </c>
      <c r="EG48" s="13">
        <v>0</v>
      </c>
      <c r="EH48" s="14">
        <v>0</v>
      </c>
      <c r="EI48" s="14">
        <v>1</v>
      </c>
      <c r="EJ48" s="14">
        <v>0.34547445646615899</v>
      </c>
      <c r="EK48" s="14">
        <v>1.4999999999999999E-2</v>
      </c>
      <c r="EL48" s="15">
        <v>2.2418478260869599E-2</v>
      </c>
      <c r="EM48" s="16" t="s">
        <v>362</v>
      </c>
    </row>
    <row r="49" spans="1:143">
      <c r="A49" s="13" t="s">
        <v>363</v>
      </c>
      <c r="B49" s="14">
        <v>8.1390070000000002E-4</v>
      </c>
      <c r="C49" s="14">
        <v>8.291002E-4</v>
      </c>
      <c r="D49" s="14">
        <v>7.9004889999999999E-4</v>
      </c>
      <c r="E49" s="14">
        <v>7.6268419999999998E-4</v>
      </c>
      <c r="F49" s="14">
        <v>6.9370610000000002E-4</v>
      </c>
      <c r="G49" s="14">
        <v>7.177517E-4</v>
      </c>
      <c r="H49" s="14">
        <v>7.8270390000000003E-4</v>
      </c>
      <c r="I49" s="14">
        <v>8.5098210000000005E-4</v>
      </c>
      <c r="J49" s="14">
        <v>7.7112350000000003E-4</v>
      </c>
      <c r="K49" s="14">
        <v>8.7213350000000004E-4</v>
      </c>
      <c r="L49" s="14">
        <v>8.0908569999999999E-4</v>
      </c>
      <c r="M49" s="14">
        <v>8.3688429999999997E-4</v>
      </c>
      <c r="N49" s="14">
        <v>8.5499179999999999E-4</v>
      </c>
      <c r="O49" s="14">
        <v>8.3659000000000001E-4</v>
      </c>
      <c r="P49" s="14">
        <v>8.3788739999999997E-4</v>
      </c>
      <c r="Q49" s="14">
        <v>8.1909599999999995E-4</v>
      </c>
      <c r="R49" s="14">
        <v>8.3574430000000002E-4</v>
      </c>
      <c r="S49" s="14">
        <v>8.4869760000000002E-4</v>
      </c>
      <c r="T49" s="14">
        <v>8.3099740000000001E-4</v>
      </c>
      <c r="U49" s="14">
        <v>8.7786250000000004E-4</v>
      </c>
      <c r="V49" s="14">
        <v>8.2388990000000005E-4</v>
      </c>
      <c r="W49" s="14">
        <v>8.4852980000000005E-4</v>
      </c>
      <c r="X49" s="14">
        <v>8.6535119999999995E-4</v>
      </c>
      <c r="Y49" s="14">
        <v>7.8170629999999995E-4</v>
      </c>
      <c r="Z49" s="14">
        <v>8.4387950000000002E-4</v>
      </c>
      <c r="AA49" s="14">
        <v>7.8543319999999995E-4</v>
      </c>
      <c r="AB49" s="14">
        <v>7.725815E-4</v>
      </c>
      <c r="AC49" s="14">
        <v>7.1199800000000004E-4</v>
      </c>
      <c r="AD49" s="14">
        <v>7.0894350000000003E-4</v>
      </c>
      <c r="AE49" s="14">
        <v>7.1543469999999995E-4</v>
      </c>
      <c r="AF49" s="14">
        <v>7.2011160000000005E-4</v>
      </c>
      <c r="AG49" s="14">
        <v>7.1146019999999998E-4</v>
      </c>
      <c r="AH49" s="14">
        <v>6.6750730000000001E-4</v>
      </c>
      <c r="AI49" s="14">
        <v>6.9989080000000005E-4</v>
      </c>
      <c r="AJ49" s="14">
        <v>6.0287969999999998E-4</v>
      </c>
      <c r="AK49" s="14">
        <v>6.3382049999999995E-4</v>
      </c>
      <c r="AL49" s="14">
        <v>6.9494049999999996E-4</v>
      </c>
      <c r="AM49" s="14">
        <v>6.1752339999999995E-4</v>
      </c>
      <c r="AN49" s="14">
        <v>6.992554E-4</v>
      </c>
      <c r="AO49" s="14">
        <v>7.7605649999999997E-4</v>
      </c>
      <c r="AP49" s="14">
        <v>7.5761909999999999E-4</v>
      </c>
      <c r="AQ49" s="14">
        <v>7.11197E-4</v>
      </c>
      <c r="AR49" s="14">
        <v>7.0050180000000002E-4</v>
      </c>
      <c r="AS49" s="14">
        <v>7.0007130000000002E-4</v>
      </c>
      <c r="AT49" s="14">
        <v>8.0245489999999995E-4</v>
      </c>
      <c r="AU49" s="14">
        <v>7.4641550000000001E-4</v>
      </c>
      <c r="AV49" s="14">
        <v>7.5012570000000005E-4</v>
      </c>
      <c r="AW49" s="14">
        <v>7.0267630000000005E-4</v>
      </c>
      <c r="AX49" s="14">
        <v>6.6950120000000004E-4</v>
      </c>
      <c r="AY49" s="14">
        <v>7.2849440000000002E-4</v>
      </c>
      <c r="AZ49" s="14">
        <v>6.92123E-4</v>
      </c>
      <c r="BA49" s="14">
        <v>7.6183689999999998E-4</v>
      </c>
      <c r="BB49" s="14">
        <v>7.7900850000000004E-4</v>
      </c>
      <c r="BC49" s="14">
        <v>7.5224989999999995E-4</v>
      </c>
      <c r="BD49" s="14">
        <v>5.5873149999999998E-4</v>
      </c>
      <c r="BE49" s="14">
        <v>5.7375730000000004E-4</v>
      </c>
      <c r="BF49" s="14">
        <v>5.8265729999999998E-4</v>
      </c>
      <c r="BG49" s="14">
        <v>5.9408639999999999E-4</v>
      </c>
      <c r="BH49" s="14">
        <v>5.9226410000000004E-4</v>
      </c>
      <c r="BI49" s="14">
        <v>5.863706E-4</v>
      </c>
      <c r="BJ49" s="14">
        <v>5.7841109999999995E-4</v>
      </c>
      <c r="BK49" s="14">
        <v>5.7797869999999996E-4</v>
      </c>
      <c r="BL49" s="14">
        <v>7.2996409999999997E-4</v>
      </c>
      <c r="BM49" s="14">
        <v>6.1002029999999996E-4</v>
      </c>
      <c r="BN49" s="14">
        <v>6.0403810000000003E-4</v>
      </c>
      <c r="BO49" s="14">
        <v>6.7248769999999995E-4</v>
      </c>
      <c r="BP49" s="14">
        <v>5.8867230000000004E-4</v>
      </c>
      <c r="BQ49" s="14">
        <v>5.7383770000000002E-4</v>
      </c>
      <c r="BR49" s="14">
        <v>5.6860549999999998E-4</v>
      </c>
      <c r="BS49" s="14">
        <v>5.5129620000000002E-4</v>
      </c>
      <c r="BT49" s="14">
        <v>7.32192E-4</v>
      </c>
      <c r="BU49" s="14">
        <v>7.1057539999999999E-4</v>
      </c>
      <c r="BV49" s="14">
        <v>7.1303450000000004E-4</v>
      </c>
      <c r="BW49" s="14">
        <v>7.4095110000000004E-4</v>
      </c>
      <c r="BX49" s="14">
        <v>7.8631760000000001E-4</v>
      </c>
      <c r="BY49" s="14">
        <v>7.6991099999999997E-4</v>
      </c>
      <c r="BZ49" s="14">
        <v>8.0195799999999997E-4</v>
      </c>
      <c r="CA49" s="14">
        <v>7.8121620000000001E-4</v>
      </c>
      <c r="CB49" s="14">
        <v>6.0129189999999998E-4</v>
      </c>
      <c r="CC49" s="14">
        <v>6.2235489999999997E-4</v>
      </c>
      <c r="CD49" s="14">
        <v>6.2123210000000002E-4</v>
      </c>
      <c r="CE49" s="14">
        <v>8.0026170000000005E-4</v>
      </c>
      <c r="CF49" s="14">
        <v>7.5322140000000002E-4</v>
      </c>
      <c r="CG49" s="14">
        <v>7.8388660000000001E-4</v>
      </c>
      <c r="CH49" s="14">
        <v>7.905252E-4</v>
      </c>
      <c r="CI49" s="14">
        <v>7.7235499999999996E-4</v>
      </c>
      <c r="CJ49" s="14">
        <v>7.7478020000000005E-4</v>
      </c>
      <c r="CK49" s="14">
        <v>6.924648E-4</v>
      </c>
      <c r="CL49" s="14">
        <v>7.834071E-4</v>
      </c>
      <c r="CM49" s="14">
        <v>7.8079560000000002E-4</v>
      </c>
      <c r="CN49" s="14">
        <v>7.8716810000000002E-4</v>
      </c>
      <c r="CO49" s="14">
        <v>7.7322440000000001E-4</v>
      </c>
      <c r="CP49" s="14">
        <v>8.2862759999999995E-4</v>
      </c>
      <c r="CQ49" s="14">
        <v>8.416602E-4</v>
      </c>
      <c r="CR49" s="14">
        <v>8.1367790000000005E-4</v>
      </c>
      <c r="CS49" s="14">
        <v>8.2766960000000005E-4</v>
      </c>
      <c r="CT49" s="14">
        <v>8.2059959999999997E-4</v>
      </c>
      <c r="CU49" s="14">
        <v>7.8062680000000003E-4</v>
      </c>
      <c r="CV49" s="14">
        <v>8.4301109999999999E-4</v>
      </c>
      <c r="CW49" s="14">
        <v>8.3122139999999996E-4</v>
      </c>
      <c r="CX49" s="14">
        <v>8.6544089999999996E-4</v>
      </c>
      <c r="CY49" s="14">
        <v>8.4959580000000003E-4</v>
      </c>
      <c r="CZ49" s="14">
        <v>8.3945839999999999E-4</v>
      </c>
      <c r="DA49" s="14">
        <v>8.5449709999999999E-4</v>
      </c>
      <c r="DB49" s="14">
        <v>8.5456560000000004E-4</v>
      </c>
      <c r="DC49" s="14">
        <v>8.5479920000000001E-4</v>
      </c>
      <c r="DD49" s="14">
        <v>8.4253669999999998E-4</v>
      </c>
      <c r="DE49" s="14">
        <v>8.5848789999999999E-4</v>
      </c>
      <c r="DF49" s="14">
        <v>7.5263559999999997E-4</v>
      </c>
      <c r="DG49" s="14">
        <v>6.9494209999999997E-4</v>
      </c>
      <c r="DH49" s="14">
        <v>7.6346149999999995E-4</v>
      </c>
      <c r="DI49" s="14">
        <v>6.8267230000000005E-4</v>
      </c>
      <c r="DJ49" s="14">
        <v>8.4918549999999998E-4</v>
      </c>
      <c r="DK49" s="14">
        <v>8.0529199999999999E-4</v>
      </c>
      <c r="DL49" s="14">
        <v>7.3313689999999999E-4</v>
      </c>
      <c r="DM49" s="14">
        <v>7.6109080000000002E-4</v>
      </c>
      <c r="DN49" s="14">
        <v>7.7277300000000004E-4</v>
      </c>
      <c r="DO49" s="14">
        <v>7.743537E-4</v>
      </c>
      <c r="DP49" s="14">
        <v>7.4526349999999998E-4</v>
      </c>
      <c r="DQ49" s="14">
        <v>7.05275E-4</v>
      </c>
      <c r="DR49" s="14">
        <v>7.709956E-4</v>
      </c>
      <c r="DS49" s="14">
        <v>7.4692249999999997E-4</v>
      </c>
      <c r="DT49" s="14">
        <v>7.6678040000000003E-4</v>
      </c>
      <c r="DU49" s="14">
        <v>7.5699909999999999E-4</v>
      </c>
      <c r="DV49" s="14">
        <v>8.5071059999999995E-4</v>
      </c>
      <c r="DW49" s="14">
        <v>8.283629E-4</v>
      </c>
      <c r="DX49" s="14">
        <v>7.6764509999999999E-4</v>
      </c>
      <c r="DY49" s="14">
        <v>7.6412089999999995E-4</v>
      </c>
      <c r="DZ49" s="14">
        <v>7.6625719999999997E-4</v>
      </c>
      <c r="EA49" s="14">
        <v>7.1706660000000002E-4</v>
      </c>
      <c r="EB49" s="14">
        <v>8.0739090000000004E-4</v>
      </c>
      <c r="EC49" s="15">
        <v>8.1002829999999996E-4</v>
      </c>
      <c r="ED49" s="13" t="s">
        <v>364</v>
      </c>
      <c r="EE49" s="14" t="s">
        <v>365</v>
      </c>
      <c r="EF49" s="15" t="s">
        <v>366</v>
      </c>
      <c r="EG49" s="13">
        <v>0</v>
      </c>
      <c r="EH49" s="14">
        <v>1</v>
      </c>
      <c r="EI49" s="14">
        <v>0</v>
      </c>
      <c r="EJ49" s="14">
        <v>0.48206451884583201</v>
      </c>
      <c r="EK49" s="14">
        <v>5.0000000000000001E-3</v>
      </c>
      <c r="EL49" s="15">
        <v>8.5937500000000007E-3</v>
      </c>
      <c r="EM49" s="16" t="s">
        <v>367</v>
      </c>
    </row>
    <row r="50" spans="1:143">
      <c r="A50" s="13" t="s">
        <v>368</v>
      </c>
      <c r="B50" s="14">
        <v>2.1674481999999998E-3</v>
      </c>
      <c r="C50" s="14">
        <v>2.3526240000000002E-3</v>
      </c>
      <c r="D50" s="14">
        <v>2.0539633999999999E-3</v>
      </c>
      <c r="E50" s="14">
        <v>2.0596142E-3</v>
      </c>
      <c r="F50" s="14">
        <v>1.6165642000000001E-3</v>
      </c>
      <c r="G50" s="14">
        <v>1.7906099E-3</v>
      </c>
      <c r="H50" s="14">
        <v>2.1382707000000001E-3</v>
      </c>
      <c r="I50" s="14">
        <v>2.1724412999999999E-3</v>
      </c>
      <c r="J50" s="14">
        <v>1.5770514E-3</v>
      </c>
      <c r="K50" s="14">
        <v>2.3623316999999999E-3</v>
      </c>
      <c r="L50" s="14">
        <v>2.0829112999999999E-3</v>
      </c>
      <c r="M50" s="14">
        <v>2.2997640000000001E-3</v>
      </c>
      <c r="N50" s="14">
        <v>2.3601170000000001E-3</v>
      </c>
      <c r="O50" s="14">
        <v>2.3248104999999998E-3</v>
      </c>
      <c r="P50" s="14">
        <v>2.1697613000000002E-3</v>
      </c>
      <c r="Q50" s="14">
        <v>2.2442882000000002E-3</v>
      </c>
      <c r="R50" s="14">
        <v>2.3227062E-3</v>
      </c>
      <c r="S50" s="14">
        <v>2.3102552999999999E-3</v>
      </c>
      <c r="T50" s="14">
        <v>2.247827E-3</v>
      </c>
      <c r="U50" s="14">
        <v>2.0223098999999998E-3</v>
      </c>
      <c r="V50" s="14">
        <v>2.2366816000000001E-3</v>
      </c>
      <c r="W50" s="14">
        <v>2.2931436999999999E-3</v>
      </c>
      <c r="X50" s="14">
        <v>2.3227533E-3</v>
      </c>
      <c r="Y50" s="14">
        <v>1.9628761000000002E-3</v>
      </c>
      <c r="Z50" s="14">
        <v>2.2108439E-3</v>
      </c>
      <c r="AA50" s="14">
        <v>2.0981341999999998E-3</v>
      </c>
      <c r="AB50" s="14">
        <v>2.0794504000000002E-3</v>
      </c>
      <c r="AC50" s="14">
        <v>1.3717022999999999E-3</v>
      </c>
      <c r="AD50" s="14">
        <v>1.8557431E-3</v>
      </c>
      <c r="AE50" s="14">
        <v>1.1404193E-3</v>
      </c>
      <c r="AF50" s="14">
        <v>1.3951084999999999E-3</v>
      </c>
      <c r="AG50" s="14">
        <v>1.1935558000000001E-3</v>
      </c>
      <c r="AH50" s="14">
        <v>1.1890936E-3</v>
      </c>
      <c r="AI50" s="14">
        <v>1.1664166E-3</v>
      </c>
      <c r="AJ50" s="14">
        <v>1.5204801999999999E-3</v>
      </c>
      <c r="AK50" s="14">
        <v>1.2614905E-3</v>
      </c>
      <c r="AL50" s="14">
        <v>1.1380533000000001E-3</v>
      </c>
      <c r="AM50" s="14">
        <v>1.3688457000000001E-3</v>
      </c>
      <c r="AN50" s="14">
        <v>1.0614768000000001E-3</v>
      </c>
      <c r="AO50" s="14">
        <v>1.5243326E-3</v>
      </c>
      <c r="AP50" s="14">
        <v>1.4601194000000001E-3</v>
      </c>
      <c r="AQ50" s="14">
        <v>1.1555124E-3</v>
      </c>
      <c r="AR50" s="14">
        <v>1.2452378E-3</v>
      </c>
      <c r="AS50" s="14">
        <v>1.3202915999999999E-3</v>
      </c>
      <c r="AT50" s="14">
        <v>1.6018021999999999E-3</v>
      </c>
      <c r="AU50" s="14">
        <v>1.2876376000000001E-3</v>
      </c>
      <c r="AV50" s="14">
        <v>1.2668803000000001E-3</v>
      </c>
      <c r="AW50" s="14">
        <v>1.1589256000000001E-3</v>
      </c>
      <c r="AX50" s="14">
        <v>1.1711146E-3</v>
      </c>
      <c r="AY50" s="14">
        <v>1.8611674999999999E-3</v>
      </c>
      <c r="AZ50" s="14">
        <v>1.1574591E-3</v>
      </c>
      <c r="BA50" s="14">
        <v>1.594835E-3</v>
      </c>
      <c r="BB50" s="14">
        <v>1.3481934000000001E-3</v>
      </c>
      <c r="BC50" s="14">
        <v>2.1849045999999999E-3</v>
      </c>
      <c r="BD50" s="14">
        <v>1.4966214E-3</v>
      </c>
      <c r="BE50" s="14">
        <v>1.4493946999999999E-3</v>
      </c>
      <c r="BF50" s="14">
        <v>1.4633211000000001E-3</v>
      </c>
      <c r="BG50" s="14">
        <v>1.4704487000000001E-3</v>
      </c>
      <c r="BH50" s="14">
        <v>1.4531928999999999E-3</v>
      </c>
      <c r="BI50" s="14">
        <v>1.4647591E-3</v>
      </c>
      <c r="BJ50" s="14">
        <v>1.4837653000000001E-3</v>
      </c>
      <c r="BK50" s="14">
        <v>1.4481771E-3</v>
      </c>
      <c r="BL50" s="14">
        <v>1.9356671999999999E-3</v>
      </c>
      <c r="BM50" s="14">
        <v>1.4335083999999999E-3</v>
      </c>
      <c r="BN50" s="14">
        <v>1.4278264E-3</v>
      </c>
      <c r="BO50" s="14">
        <v>1.5380776999999999E-3</v>
      </c>
      <c r="BP50" s="14">
        <v>1.4812848999999999E-3</v>
      </c>
      <c r="BQ50" s="14">
        <v>1.4544988999999999E-3</v>
      </c>
      <c r="BR50" s="14">
        <v>1.4684752E-3</v>
      </c>
      <c r="BS50" s="14">
        <v>1.4839082E-3</v>
      </c>
      <c r="BT50" s="14">
        <v>1.5438672000000001E-3</v>
      </c>
      <c r="BU50" s="14">
        <v>9.9261180000000007E-4</v>
      </c>
      <c r="BV50" s="14">
        <v>1.0760593E-3</v>
      </c>
      <c r="BW50" s="14">
        <v>1.0431621000000001E-3</v>
      </c>
      <c r="BX50" s="14">
        <v>9.1565989999999996E-4</v>
      </c>
      <c r="BY50" s="14">
        <v>1.0908242000000001E-3</v>
      </c>
      <c r="BZ50" s="14">
        <v>9.9231050000000011E-4</v>
      </c>
      <c r="CA50" s="14">
        <v>1.1533139999999999E-3</v>
      </c>
      <c r="CB50" s="14">
        <v>1.4951417E-3</v>
      </c>
      <c r="CC50" s="14">
        <v>1.4524986E-3</v>
      </c>
      <c r="CD50" s="14">
        <v>1.4534821999999999E-3</v>
      </c>
      <c r="CE50" s="14">
        <v>2.3755086999999999E-3</v>
      </c>
      <c r="CF50" s="14">
        <v>2.2194583999999998E-3</v>
      </c>
      <c r="CG50" s="14">
        <v>2.3179050999999999E-3</v>
      </c>
      <c r="CH50" s="14">
        <v>2.1323663999999998E-3</v>
      </c>
      <c r="CI50" s="14">
        <v>2.1868224999999999E-3</v>
      </c>
      <c r="CJ50" s="14">
        <v>2.1278149999999999E-3</v>
      </c>
      <c r="CK50" s="14">
        <v>1.9075686999999999E-3</v>
      </c>
      <c r="CL50" s="14">
        <v>2.1937017E-3</v>
      </c>
      <c r="CM50" s="14">
        <v>2.1116798999999999E-3</v>
      </c>
      <c r="CN50" s="14">
        <v>2.1531077999999999E-3</v>
      </c>
      <c r="CO50" s="14">
        <v>2.1031299999999999E-3</v>
      </c>
      <c r="CP50" s="14">
        <v>2.270808E-3</v>
      </c>
      <c r="CQ50" s="14">
        <v>2.3481121999999999E-3</v>
      </c>
      <c r="CR50" s="14">
        <v>2.2872879000000001E-3</v>
      </c>
      <c r="CS50" s="14">
        <v>2.3103936999999998E-3</v>
      </c>
      <c r="CT50" s="14">
        <v>2.2788302E-3</v>
      </c>
      <c r="CU50" s="14">
        <v>2.231621E-3</v>
      </c>
      <c r="CV50" s="14">
        <v>2.3245093999999999E-3</v>
      </c>
      <c r="CW50" s="14">
        <v>2.3143675000000001E-3</v>
      </c>
      <c r="CX50" s="14">
        <v>2.3458235000000001E-3</v>
      </c>
      <c r="CY50" s="14">
        <v>2.3298168E-3</v>
      </c>
      <c r="CZ50" s="14">
        <v>2.3288884E-3</v>
      </c>
      <c r="DA50" s="14">
        <v>2.3483417000000001E-3</v>
      </c>
      <c r="DB50" s="14">
        <v>2.3495018000000002E-3</v>
      </c>
      <c r="DC50" s="14">
        <v>2.3449424000000002E-3</v>
      </c>
      <c r="DD50" s="14">
        <v>2.3215797000000001E-3</v>
      </c>
      <c r="DE50" s="14">
        <v>2.3343680999999999E-3</v>
      </c>
      <c r="DF50" s="14">
        <v>2.1427663E-3</v>
      </c>
      <c r="DG50" s="14">
        <v>1.7393008000000001E-3</v>
      </c>
      <c r="DH50" s="14">
        <v>2.1053704999999998E-3</v>
      </c>
      <c r="DI50" s="14">
        <v>1.7583385000000001E-3</v>
      </c>
      <c r="DJ50" s="14">
        <v>2.2542837E-3</v>
      </c>
      <c r="DK50" s="14">
        <v>2.2240865999999999E-3</v>
      </c>
      <c r="DL50" s="14">
        <v>2.1956247E-3</v>
      </c>
      <c r="DM50" s="14">
        <v>2.2082726E-3</v>
      </c>
      <c r="DN50" s="14">
        <v>2.1808178000000001E-3</v>
      </c>
      <c r="DO50" s="14">
        <v>2.2124566E-3</v>
      </c>
      <c r="DP50" s="14">
        <v>2.1966359E-3</v>
      </c>
      <c r="DQ50" s="14">
        <v>2.0719883E-3</v>
      </c>
      <c r="DR50" s="14">
        <v>1.9775591999999999E-3</v>
      </c>
      <c r="DS50" s="14">
        <v>1.8755969000000001E-3</v>
      </c>
      <c r="DT50" s="14">
        <v>1.9724876E-3</v>
      </c>
      <c r="DU50" s="14">
        <v>1.7572999E-3</v>
      </c>
      <c r="DV50" s="14">
        <v>2.1997768999999999E-3</v>
      </c>
      <c r="DW50" s="14">
        <v>2.1015846999999999E-3</v>
      </c>
      <c r="DX50" s="14">
        <v>2.1542637999999999E-3</v>
      </c>
      <c r="DY50" s="14">
        <v>1.9834689999999999E-3</v>
      </c>
      <c r="DZ50" s="14">
        <v>1.9717330999999999E-3</v>
      </c>
      <c r="EA50" s="14">
        <v>1.9907971999999999E-3</v>
      </c>
      <c r="EB50" s="14">
        <v>2.1495268E-3</v>
      </c>
      <c r="EC50" s="15">
        <v>2.2488096999999999E-3</v>
      </c>
      <c r="ED50" s="13" t="s">
        <v>369</v>
      </c>
      <c r="EE50" s="14" t="s">
        <v>370</v>
      </c>
      <c r="EF50" s="15" t="s">
        <v>371</v>
      </c>
      <c r="EG50" s="13">
        <v>0</v>
      </c>
      <c r="EH50" s="14">
        <v>1</v>
      </c>
      <c r="EI50" s="14">
        <v>0</v>
      </c>
      <c r="EJ50" s="14">
        <v>0.54868838882246895</v>
      </c>
      <c r="EK50" s="14">
        <v>5.0000000000000001E-3</v>
      </c>
      <c r="EL50" s="15">
        <v>8.5937500000000007E-3</v>
      </c>
      <c r="EM50" s="16" t="s">
        <v>372</v>
      </c>
    </row>
    <row r="51" spans="1:143">
      <c r="A51" s="13" t="s">
        <v>373</v>
      </c>
      <c r="B51" s="14">
        <v>2.7961208999999999E-3</v>
      </c>
      <c r="C51" s="14">
        <v>3.0491683999999998E-3</v>
      </c>
      <c r="D51" s="14">
        <v>2.5522277E-3</v>
      </c>
      <c r="E51" s="14">
        <v>2.5129737000000002E-3</v>
      </c>
      <c r="F51" s="14">
        <v>2.2229238999999998E-3</v>
      </c>
      <c r="G51" s="14">
        <v>2.2256480999999998E-3</v>
      </c>
      <c r="H51" s="14">
        <v>2.8963106999999998E-3</v>
      </c>
      <c r="I51" s="14">
        <v>3.1131030999999999E-3</v>
      </c>
      <c r="J51" s="14">
        <v>2.1971416999999999E-3</v>
      </c>
      <c r="K51" s="14">
        <v>3.2736102000000002E-3</v>
      </c>
      <c r="L51" s="14">
        <v>2.8717852E-3</v>
      </c>
      <c r="M51" s="14">
        <v>3.1089949999999998E-3</v>
      </c>
      <c r="N51" s="14">
        <v>3.4226446000000001E-3</v>
      </c>
      <c r="O51" s="14">
        <v>3.2203948E-3</v>
      </c>
      <c r="P51" s="14">
        <v>3.1182717E-3</v>
      </c>
      <c r="Q51" s="14">
        <v>3.1634199000000001E-3</v>
      </c>
      <c r="R51" s="14">
        <v>3.1205719999999998E-3</v>
      </c>
      <c r="S51" s="14">
        <v>3.3150513E-3</v>
      </c>
      <c r="T51" s="14">
        <v>3.2118810999999998E-3</v>
      </c>
      <c r="U51" s="14">
        <v>2.8878265999999998E-3</v>
      </c>
      <c r="V51" s="14">
        <v>3.1022390000000001E-3</v>
      </c>
      <c r="W51" s="14">
        <v>3.2291439000000002E-3</v>
      </c>
      <c r="X51" s="14">
        <v>3.3566197000000002E-3</v>
      </c>
      <c r="Y51" s="14">
        <v>2.6976267000000001E-3</v>
      </c>
      <c r="Z51" s="14">
        <v>3.2137378999999998E-3</v>
      </c>
      <c r="AA51" s="14">
        <v>2.9902385999999999E-3</v>
      </c>
      <c r="AB51" s="14">
        <v>2.7462697000000002E-3</v>
      </c>
      <c r="AC51" s="14">
        <v>1.5520847E-3</v>
      </c>
      <c r="AD51" s="14">
        <v>2.1695191E-3</v>
      </c>
      <c r="AE51" s="14">
        <v>1.3788584999999999E-3</v>
      </c>
      <c r="AF51" s="14">
        <v>1.641354E-3</v>
      </c>
      <c r="AG51" s="14">
        <v>1.5773682000000001E-3</v>
      </c>
      <c r="AH51" s="14">
        <v>1.4723894000000001E-3</v>
      </c>
      <c r="AI51" s="14">
        <v>1.4578896E-3</v>
      </c>
      <c r="AJ51" s="14">
        <v>1.5515688E-3</v>
      </c>
      <c r="AK51" s="14">
        <v>1.4857446E-3</v>
      </c>
      <c r="AL51" s="14">
        <v>1.4071492E-3</v>
      </c>
      <c r="AM51" s="14">
        <v>1.725697E-3</v>
      </c>
      <c r="AN51" s="14">
        <v>1.3772698E-3</v>
      </c>
      <c r="AO51" s="14">
        <v>1.6909850000000001E-3</v>
      </c>
      <c r="AP51" s="14">
        <v>1.8561611999999999E-3</v>
      </c>
      <c r="AQ51" s="14">
        <v>1.336851E-3</v>
      </c>
      <c r="AR51" s="14">
        <v>1.492281E-3</v>
      </c>
      <c r="AS51" s="14">
        <v>1.5804962000000001E-3</v>
      </c>
      <c r="AT51" s="14">
        <v>1.6553951999999999E-3</v>
      </c>
      <c r="AU51" s="14">
        <v>1.4388250999999999E-3</v>
      </c>
      <c r="AV51" s="14">
        <v>1.4529336E-3</v>
      </c>
      <c r="AW51" s="14">
        <v>1.3603432E-3</v>
      </c>
      <c r="AX51" s="14">
        <v>1.3786530999999999E-3</v>
      </c>
      <c r="AY51" s="14">
        <v>1.9164252000000001E-3</v>
      </c>
      <c r="AZ51" s="14">
        <v>1.3927767000000001E-3</v>
      </c>
      <c r="BA51" s="14">
        <v>1.7930698000000001E-3</v>
      </c>
      <c r="BB51" s="14">
        <v>1.7447811E-3</v>
      </c>
      <c r="BC51" s="14">
        <v>2.2030294000000001E-3</v>
      </c>
      <c r="BD51" s="14">
        <v>1.8552632999999999E-3</v>
      </c>
      <c r="BE51" s="14">
        <v>1.7957233E-3</v>
      </c>
      <c r="BF51" s="14">
        <v>1.8031913000000001E-3</v>
      </c>
      <c r="BG51" s="14">
        <v>1.7868086E-3</v>
      </c>
      <c r="BH51" s="14">
        <v>1.791237E-3</v>
      </c>
      <c r="BI51" s="14">
        <v>1.8011583000000001E-3</v>
      </c>
      <c r="BJ51" s="14">
        <v>1.8387777E-3</v>
      </c>
      <c r="BK51" s="14">
        <v>1.8041913E-3</v>
      </c>
      <c r="BL51" s="14">
        <v>2.1642115999999999E-3</v>
      </c>
      <c r="BM51" s="14">
        <v>1.7791721999999999E-3</v>
      </c>
      <c r="BN51" s="14">
        <v>1.7601114000000001E-3</v>
      </c>
      <c r="BO51" s="14">
        <v>1.7018377999999999E-3</v>
      </c>
      <c r="BP51" s="14">
        <v>1.8137687999999999E-3</v>
      </c>
      <c r="BQ51" s="14">
        <v>1.8064744999999999E-3</v>
      </c>
      <c r="BR51" s="14">
        <v>1.818999E-3</v>
      </c>
      <c r="BS51" s="14">
        <v>1.8630426000000001E-3</v>
      </c>
      <c r="BT51" s="14">
        <v>1.6720637999999999E-3</v>
      </c>
      <c r="BU51" s="14">
        <v>1.5602106E-3</v>
      </c>
      <c r="BV51" s="14">
        <v>1.5755814000000001E-3</v>
      </c>
      <c r="BW51" s="14">
        <v>1.5508391000000001E-3</v>
      </c>
      <c r="BX51" s="14">
        <v>1.485239E-3</v>
      </c>
      <c r="BY51" s="14">
        <v>1.6016804E-3</v>
      </c>
      <c r="BZ51" s="14">
        <v>1.5194982000000001E-3</v>
      </c>
      <c r="CA51" s="14">
        <v>1.6107744000000001E-3</v>
      </c>
      <c r="CB51" s="14">
        <v>1.8057304999999999E-3</v>
      </c>
      <c r="CC51" s="14">
        <v>1.7700071999999999E-3</v>
      </c>
      <c r="CD51" s="14">
        <v>1.7640008E-3</v>
      </c>
      <c r="CE51" s="14">
        <v>2.2203820999999999E-3</v>
      </c>
      <c r="CF51" s="14">
        <v>2.1845304999999998E-3</v>
      </c>
      <c r="CG51" s="14">
        <v>2.2280817000000001E-3</v>
      </c>
      <c r="CH51" s="14">
        <v>2.9518462999999998E-3</v>
      </c>
      <c r="CI51" s="14">
        <v>2.9028902000000001E-3</v>
      </c>
      <c r="CJ51" s="14">
        <v>2.9687135000000002E-3</v>
      </c>
      <c r="CK51" s="14">
        <v>2.4899186E-3</v>
      </c>
      <c r="CL51" s="14">
        <v>2.8855095999999998E-3</v>
      </c>
      <c r="CM51" s="14">
        <v>3.1287598999999999E-3</v>
      </c>
      <c r="CN51" s="14">
        <v>2.9202797999999999E-3</v>
      </c>
      <c r="CO51" s="14">
        <v>3.0567354999999998E-3</v>
      </c>
      <c r="CP51" s="14">
        <v>2.9670466999999999E-3</v>
      </c>
      <c r="CQ51" s="14">
        <v>3.1356526999999999E-3</v>
      </c>
      <c r="CR51" s="14">
        <v>3.0145263000000001E-3</v>
      </c>
      <c r="CS51" s="14">
        <v>2.9559944000000001E-3</v>
      </c>
      <c r="CT51" s="14">
        <v>3.0320241E-3</v>
      </c>
      <c r="CU51" s="14">
        <v>2.7038704999999999E-3</v>
      </c>
      <c r="CV51" s="14">
        <v>3.1524027000000001E-3</v>
      </c>
      <c r="CW51" s="14">
        <v>2.9290443000000001E-3</v>
      </c>
      <c r="CX51" s="14">
        <v>3.2772991E-3</v>
      </c>
      <c r="CY51" s="14">
        <v>3.1821657000000001E-3</v>
      </c>
      <c r="CZ51" s="14">
        <v>3.2023173999999998E-3</v>
      </c>
      <c r="DA51" s="14">
        <v>3.3677215999999999E-3</v>
      </c>
      <c r="DB51" s="14">
        <v>3.2516710999999998E-3</v>
      </c>
      <c r="DC51" s="14">
        <v>3.2980747E-3</v>
      </c>
      <c r="DD51" s="14">
        <v>3.2155717999999998E-3</v>
      </c>
      <c r="DE51" s="14">
        <v>3.2944345999999999E-3</v>
      </c>
      <c r="DF51" s="14">
        <v>2.6539805E-3</v>
      </c>
      <c r="DG51" s="14">
        <v>2.2568559000000002E-3</v>
      </c>
      <c r="DH51" s="14">
        <v>2.3546838E-3</v>
      </c>
      <c r="DI51" s="14">
        <v>2.2221849000000002E-3</v>
      </c>
      <c r="DJ51" s="14">
        <v>2.4435988999999998E-3</v>
      </c>
      <c r="DK51" s="14">
        <v>2.5185516000000002E-3</v>
      </c>
      <c r="DL51" s="14">
        <v>2.4085728000000002E-3</v>
      </c>
      <c r="DM51" s="14">
        <v>2.6491501999999999E-3</v>
      </c>
      <c r="DN51" s="14">
        <v>2.7890442000000001E-3</v>
      </c>
      <c r="DO51" s="14">
        <v>2.6720969E-3</v>
      </c>
      <c r="DP51" s="14">
        <v>2.6384598E-3</v>
      </c>
      <c r="DQ51" s="14">
        <v>2.5144703000000001E-3</v>
      </c>
      <c r="DR51" s="14">
        <v>2.1572601999999999E-3</v>
      </c>
      <c r="DS51" s="14">
        <v>2.1314583999999998E-3</v>
      </c>
      <c r="DT51" s="14">
        <v>2.1903812E-3</v>
      </c>
      <c r="DU51" s="14">
        <v>2.1656220999999999E-3</v>
      </c>
      <c r="DV51" s="14">
        <v>2.7785598000000002E-3</v>
      </c>
      <c r="DW51" s="14">
        <v>2.7169144000000001E-3</v>
      </c>
      <c r="DX51" s="14">
        <v>2.6052086000000001E-3</v>
      </c>
      <c r="DY51" s="14">
        <v>2.0492331000000002E-3</v>
      </c>
      <c r="DZ51" s="14">
        <v>2.5160572E-3</v>
      </c>
      <c r="EA51" s="14">
        <v>2.4059660999999999E-3</v>
      </c>
      <c r="EB51" s="14">
        <v>2.6719586000000001E-3</v>
      </c>
      <c r="EC51" s="15">
        <v>2.9399507E-3</v>
      </c>
      <c r="ED51" s="13" t="s">
        <v>374</v>
      </c>
      <c r="EE51" s="14" t="s">
        <v>375</v>
      </c>
      <c r="EF51" s="15" t="s">
        <v>376</v>
      </c>
      <c r="EG51" s="13">
        <v>0</v>
      </c>
      <c r="EH51" s="14">
        <v>1</v>
      </c>
      <c r="EI51" s="14">
        <v>0</v>
      </c>
      <c r="EJ51" s="14">
        <v>0.69969142373853499</v>
      </c>
      <c r="EK51" s="14">
        <v>5.0000000000000001E-3</v>
      </c>
      <c r="EL51" s="15">
        <v>8.5937500000000007E-3</v>
      </c>
      <c r="EM51" s="16" t="s">
        <v>377</v>
      </c>
    </row>
    <row r="52" spans="1:143">
      <c r="A52" s="13" t="s">
        <v>378</v>
      </c>
      <c r="B52" s="14">
        <v>2.5250387000000001E-3</v>
      </c>
      <c r="C52" s="14">
        <v>2.8618276000000002E-3</v>
      </c>
      <c r="D52" s="14">
        <v>2.0317807000000002E-3</v>
      </c>
      <c r="E52" s="14">
        <v>1.9548058999999999E-3</v>
      </c>
      <c r="F52" s="14">
        <v>1.4030017000000001E-3</v>
      </c>
      <c r="G52" s="14">
        <v>1.6042413000000001E-3</v>
      </c>
      <c r="H52" s="14">
        <v>2.3799194E-3</v>
      </c>
      <c r="I52" s="14">
        <v>2.3179015E-3</v>
      </c>
      <c r="J52" s="14">
        <v>1.0870413000000001E-3</v>
      </c>
      <c r="K52" s="14">
        <v>2.6653769E-3</v>
      </c>
      <c r="L52" s="14">
        <v>1.9948092999999998E-3</v>
      </c>
      <c r="M52" s="14">
        <v>2.5100046999999999E-3</v>
      </c>
      <c r="N52" s="14">
        <v>2.8506731000000002E-3</v>
      </c>
      <c r="O52" s="14">
        <v>2.660216E-3</v>
      </c>
      <c r="P52" s="14">
        <v>2.5768153999999998E-3</v>
      </c>
      <c r="Q52" s="14">
        <v>2.5964971000000002E-3</v>
      </c>
      <c r="R52" s="14">
        <v>2.6909530999999999E-3</v>
      </c>
      <c r="S52" s="14">
        <v>2.7394126999999999E-3</v>
      </c>
      <c r="T52" s="14">
        <v>2.6036294999999998E-3</v>
      </c>
      <c r="U52" s="14">
        <v>1.9524858E-3</v>
      </c>
      <c r="V52" s="14">
        <v>2.4577187E-3</v>
      </c>
      <c r="W52" s="14">
        <v>2.6097337000000002E-3</v>
      </c>
      <c r="X52" s="14">
        <v>2.7248733000000002E-3</v>
      </c>
      <c r="Y52" s="14">
        <v>2.0466436000000001E-3</v>
      </c>
      <c r="Z52" s="14">
        <v>2.5082466000000002E-3</v>
      </c>
      <c r="AA52" s="14">
        <v>2.3936844999999998E-3</v>
      </c>
      <c r="AB52" s="14">
        <v>2.0821899999999998E-3</v>
      </c>
      <c r="AC52" s="14">
        <v>1.5011877E-3</v>
      </c>
      <c r="AD52" s="14">
        <v>1.8379104E-3</v>
      </c>
      <c r="AE52" s="14">
        <v>1.1388919E-3</v>
      </c>
      <c r="AF52" s="14">
        <v>1.2152608E-3</v>
      </c>
      <c r="AG52" s="14">
        <v>1.1919973999999999E-3</v>
      </c>
      <c r="AH52" s="14">
        <v>1.0809458000000001E-3</v>
      </c>
      <c r="AI52" s="14">
        <v>1.0944614000000001E-3</v>
      </c>
      <c r="AJ52" s="14">
        <v>9.2744599999999996E-4</v>
      </c>
      <c r="AK52" s="14">
        <v>1.1791046E-3</v>
      </c>
      <c r="AL52" s="14">
        <v>1.0622697E-3</v>
      </c>
      <c r="AM52" s="14">
        <v>1.1882812000000001E-3</v>
      </c>
      <c r="AN52" s="14">
        <v>1.2084285000000001E-3</v>
      </c>
      <c r="AO52" s="14">
        <v>1.6251378000000001E-3</v>
      </c>
      <c r="AP52" s="14">
        <v>1.5468805E-3</v>
      </c>
      <c r="AQ52" s="14">
        <v>1.1721502999999999E-3</v>
      </c>
      <c r="AR52" s="14">
        <v>1.413334E-3</v>
      </c>
      <c r="AS52" s="14">
        <v>1.3101034000000001E-3</v>
      </c>
      <c r="AT52" s="14">
        <v>1.5780328999999999E-3</v>
      </c>
      <c r="AU52" s="14">
        <v>1.5092801E-3</v>
      </c>
      <c r="AV52" s="14">
        <v>1.3367791E-3</v>
      </c>
      <c r="AW52" s="14">
        <v>1.1096418E-3</v>
      </c>
      <c r="AX52" s="14">
        <v>9.6632689999999997E-4</v>
      </c>
      <c r="AY52" s="14">
        <v>1.5965959E-3</v>
      </c>
      <c r="AZ52" s="14">
        <v>1.0179263E-3</v>
      </c>
      <c r="BA52" s="14">
        <v>1.2065553000000001E-3</v>
      </c>
      <c r="BB52" s="14">
        <v>1.3381885999999999E-3</v>
      </c>
      <c r="BC52" s="14">
        <v>1.9083641000000001E-3</v>
      </c>
      <c r="BD52" s="14">
        <v>1.2429285000000001E-3</v>
      </c>
      <c r="BE52" s="14">
        <v>1.214805E-3</v>
      </c>
      <c r="BF52" s="14">
        <v>1.2229351999999999E-3</v>
      </c>
      <c r="BG52" s="14">
        <v>1.2479367000000001E-3</v>
      </c>
      <c r="BH52" s="14">
        <v>1.2135227999999999E-3</v>
      </c>
      <c r="BI52" s="14">
        <v>1.2238625E-3</v>
      </c>
      <c r="BJ52" s="14">
        <v>1.2425716E-3</v>
      </c>
      <c r="BK52" s="14">
        <v>1.2087885999999999E-3</v>
      </c>
      <c r="BL52" s="14">
        <v>1.8338619999999999E-3</v>
      </c>
      <c r="BM52" s="14">
        <v>1.2246717999999999E-3</v>
      </c>
      <c r="BN52" s="14">
        <v>1.2036652000000001E-3</v>
      </c>
      <c r="BO52" s="14">
        <v>1.4645244E-3</v>
      </c>
      <c r="BP52" s="14">
        <v>1.2411338E-3</v>
      </c>
      <c r="BQ52" s="14">
        <v>1.2125173999999999E-3</v>
      </c>
      <c r="BR52" s="14">
        <v>1.216738E-3</v>
      </c>
      <c r="BS52" s="14">
        <v>1.2620924E-3</v>
      </c>
      <c r="BT52" s="14">
        <v>1.7630903E-3</v>
      </c>
      <c r="BU52" s="14">
        <v>1.2181122E-3</v>
      </c>
      <c r="BV52" s="14">
        <v>1.2415583999999999E-3</v>
      </c>
      <c r="BW52" s="14">
        <v>1.2299002E-3</v>
      </c>
      <c r="BX52" s="14">
        <v>1.2470023E-3</v>
      </c>
      <c r="BY52" s="14">
        <v>1.3393057000000001E-3</v>
      </c>
      <c r="BZ52" s="14">
        <v>1.2894108E-3</v>
      </c>
      <c r="CA52" s="14">
        <v>1.4100645999999999E-3</v>
      </c>
      <c r="CB52" s="14">
        <v>1.2606128E-3</v>
      </c>
      <c r="CC52" s="14">
        <v>1.2633151999999999E-3</v>
      </c>
      <c r="CD52" s="14">
        <v>1.2383981E-3</v>
      </c>
      <c r="CE52" s="14">
        <v>3.0323936999999998E-3</v>
      </c>
      <c r="CF52" s="14">
        <v>2.6603637E-3</v>
      </c>
      <c r="CG52" s="14">
        <v>2.9105428000000002E-3</v>
      </c>
      <c r="CH52" s="14">
        <v>1.3818737000000001E-3</v>
      </c>
      <c r="CI52" s="14">
        <v>1.4634331999999999E-3</v>
      </c>
      <c r="CJ52" s="14">
        <v>1.2443647E-3</v>
      </c>
      <c r="CK52" s="14">
        <v>1.3867698E-3</v>
      </c>
      <c r="CL52" s="14">
        <v>1.5715884E-3</v>
      </c>
      <c r="CM52" s="14">
        <v>9.7508239999999997E-4</v>
      </c>
      <c r="CN52" s="14">
        <v>1.4990443E-3</v>
      </c>
      <c r="CO52" s="14">
        <v>1.0627880000000001E-3</v>
      </c>
      <c r="CP52" s="14">
        <v>2.6093346999999999E-3</v>
      </c>
      <c r="CQ52" s="14">
        <v>2.8309615000000001E-3</v>
      </c>
      <c r="CR52" s="14">
        <v>2.7412599000000001E-3</v>
      </c>
      <c r="CS52" s="14">
        <v>2.7833471999999999E-3</v>
      </c>
      <c r="CT52" s="14">
        <v>2.6865802000000001E-3</v>
      </c>
      <c r="CU52" s="14">
        <v>2.5604669999999999E-3</v>
      </c>
      <c r="CV52" s="14">
        <v>2.7802844999999998E-3</v>
      </c>
      <c r="CW52" s="14">
        <v>2.7268637000000002E-3</v>
      </c>
      <c r="CX52" s="14">
        <v>2.7824543999999999E-3</v>
      </c>
      <c r="CY52" s="14">
        <v>2.7877984999999999E-3</v>
      </c>
      <c r="CZ52" s="14">
        <v>2.7509805999999999E-3</v>
      </c>
      <c r="DA52" s="14">
        <v>2.8241876999999999E-3</v>
      </c>
      <c r="DB52" s="14">
        <v>2.8290812999999999E-3</v>
      </c>
      <c r="DC52" s="14">
        <v>2.8083384999999998E-3</v>
      </c>
      <c r="DD52" s="14">
        <v>2.7974840999999999E-3</v>
      </c>
      <c r="DE52" s="14">
        <v>2.7911009999999998E-3</v>
      </c>
      <c r="DF52" s="14">
        <v>2.2066541000000002E-3</v>
      </c>
      <c r="DG52" s="14">
        <v>1.5577989999999999E-3</v>
      </c>
      <c r="DH52" s="14">
        <v>1.3790675000000001E-3</v>
      </c>
      <c r="DI52" s="14">
        <v>1.4224406000000001E-3</v>
      </c>
      <c r="DJ52" s="14">
        <v>1.7615440999999999E-3</v>
      </c>
      <c r="DK52" s="14">
        <v>1.6683262E-3</v>
      </c>
      <c r="DL52" s="14">
        <v>1.2450526E-3</v>
      </c>
      <c r="DM52" s="14">
        <v>2.2129522999999999E-3</v>
      </c>
      <c r="DN52" s="14">
        <v>2.3763556999999999E-3</v>
      </c>
      <c r="DO52" s="14">
        <v>2.3027894000000001E-3</v>
      </c>
      <c r="DP52" s="14">
        <v>2.2946910000000002E-3</v>
      </c>
      <c r="DQ52" s="14">
        <v>2.1097895000000001E-3</v>
      </c>
      <c r="DR52" s="14">
        <v>1.9298022000000001E-3</v>
      </c>
      <c r="DS52" s="14">
        <v>1.4432102E-3</v>
      </c>
      <c r="DT52" s="14">
        <v>1.6192344999999999E-3</v>
      </c>
      <c r="DU52" s="14">
        <v>1.814247E-3</v>
      </c>
      <c r="DV52" s="14">
        <v>2.4515023E-3</v>
      </c>
      <c r="DW52" s="14">
        <v>2.1271075000000002E-3</v>
      </c>
      <c r="DX52" s="14">
        <v>2.0337452000000001E-3</v>
      </c>
      <c r="DY52" s="14">
        <v>1.7667511E-3</v>
      </c>
      <c r="DZ52" s="14">
        <v>1.8992220999999999E-3</v>
      </c>
      <c r="EA52" s="14">
        <v>1.7683056E-3</v>
      </c>
      <c r="EB52" s="14">
        <v>2.1046962000000002E-3</v>
      </c>
      <c r="EC52" s="15">
        <v>1.9739702999999999E-3</v>
      </c>
      <c r="ED52" s="13" t="s">
        <v>379</v>
      </c>
      <c r="EE52" s="14" t="s">
        <v>380</v>
      </c>
      <c r="EF52" s="15" t="s">
        <v>381</v>
      </c>
      <c r="EG52" s="13">
        <v>0</v>
      </c>
      <c r="EH52" s="14">
        <v>1</v>
      </c>
      <c r="EI52" s="14">
        <v>0</v>
      </c>
      <c r="EJ52" s="14">
        <v>0.54448598657339198</v>
      </c>
      <c r="EK52" s="14">
        <v>5.0000000000000001E-3</v>
      </c>
      <c r="EL52" s="15">
        <v>8.5937500000000007E-3</v>
      </c>
      <c r="EM52" s="16" t="s">
        <v>382</v>
      </c>
    </row>
    <row r="53" spans="1:143">
      <c r="A53" s="13" t="s">
        <v>383</v>
      </c>
      <c r="B53" s="14">
        <v>4.4633051999999999E-3</v>
      </c>
      <c r="C53" s="14">
        <v>4.4233872E-3</v>
      </c>
      <c r="D53" s="14">
        <v>4.6584367E-3</v>
      </c>
      <c r="E53" s="14">
        <v>4.9937660000000002E-3</v>
      </c>
      <c r="F53" s="14">
        <v>4.8229985E-3</v>
      </c>
      <c r="G53" s="14">
        <v>4.8429895000000004E-3</v>
      </c>
      <c r="H53" s="14">
        <v>4.8298693000000002E-3</v>
      </c>
      <c r="I53" s="14">
        <v>4.7293268999999997E-3</v>
      </c>
      <c r="J53" s="14">
        <v>5.0950233999999999E-3</v>
      </c>
      <c r="K53" s="14">
        <v>4.6070790999999996E-3</v>
      </c>
      <c r="L53" s="14">
        <v>4.8403676000000001E-3</v>
      </c>
      <c r="M53" s="14">
        <v>4.6754318000000001E-3</v>
      </c>
      <c r="N53" s="14">
        <v>4.5542762000000004E-3</v>
      </c>
      <c r="O53" s="14">
        <v>4.6409716999999996E-3</v>
      </c>
      <c r="P53" s="14">
        <v>4.6959439999999996E-3</v>
      </c>
      <c r="Q53" s="14">
        <v>4.5971333000000003E-3</v>
      </c>
      <c r="R53" s="14">
        <v>4.7012251999999999E-3</v>
      </c>
      <c r="S53" s="14">
        <v>4.6876278999999996E-3</v>
      </c>
      <c r="T53" s="14">
        <v>4.6259635999999996E-3</v>
      </c>
      <c r="U53" s="14">
        <v>4.761922E-3</v>
      </c>
      <c r="V53" s="14">
        <v>4.6697817999999999E-3</v>
      </c>
      <c r="W53" s="14">
        <v>4.6294444000000001E-3</v>
      </c>
      <c r="X53" s="14">
        <v>4.6120791000000003E-3</v>
      </c>
      <c r="Y53" s="14">
        <v>5.0119810000000004E-3</v>
      </c>
      <c r="Z53" s="14">
        <v>4.5952746000000001E-3</v>
      </c>
      <c r="AA53" s="14">
        <v>4.6683501000000004E-3</v>
      </c>
      <c r="AB53" s="14">
        <v>4.7983918999999998E-3</v>
      </c>
      <c r="AC53" s="14">
        <v>6.2041984999999999E-3</v>
      </c>
      <c r="AD53" s="14">
        <v>5.4004865999999997E-3</v>
      </c>
      <c r="AE53" s="14">
        <v>6.5603552000000004E-3</v>
      </c>
      <c r="AF53" s="14">
        <v>6.0458456000000004E-3</v>
      </c>
      <c r="AG53" s="14">
        <v>6.3580625999999996E-3</v>
      </c>
      <c r="AH53" s="14">
        <v>6.6406640999999997E-3</v>
      </c>
      <c r="AI53" s="14">
        <v>6.5481966999999999E-3</v>
      </c>
      <c r="AJ53" s="14">
        <v>7.1805845E-3</v>
      </c>
      <c r="AK53" s="14">
        <v>6.8647426000000003E-3</v>
      </c>
      <c r="AL53" s="14">
        <v>6.8251281000000002E-3</v>
      </c>
      <c r="AM53" s="14">
        <v>7.4736098000000003E-3</v>
      </c>
      <c r="AN53" s="14">
        <v>6.1936654999999998E-3</v>
      </c>
      <c r="AO53" s="14">
        <v>5.4614396000000004E-3</v>
      </c>
      <c r="AP53" s="14">
        <v>5.9858845999999997E-3</v>
      </c>
      <c r="AQ53" s="14">
        <v>6.8017501000000001E-3</v>
      </c>
      <c r="AR53" s="14">
        <v>6.0823034999999996E-3</v>
      </c>
      <c r="AS53" s="14">
        <v>6.4674418999999999E-3</v>
      </c>
      <c r="AT53" s="14">
        <v>5.8489626999999999E-3</v>
      </c>
      <c r="AU53" s="14">
        <v>6.0931094000000003E-3</v>
      </c>
      <c r="AV53" s="14">
        <v>5.8500575999999999E-3</v>
      </c>
      <c r="AW53" s="14">
        <v>6.6449079000000001E-3</v>
      </c>
      <c r="AX53" s="14">
        <v>6.7649601E-3</v>
      </c>
      <c r="AY53" s="14">
        <v>5.6942275000000002E-3</v>
      </c>
      <c r="AZ53" s="14">
        <v>6.6148090999999997E-3</v>
      </c>
      <c r="BA53" s="14">
        <v>4.7239372999999998E-3</v>
      </c>
      <c r="BB53" s="14">
        <v>5.2774574999999999E-3</v>
      </c>
      <c r="BC53" s="14">
        <v>4.8970430999999998E-3</v>
      </c>
      <c r="BD53" s="14">
        <v>7.6867493999999998E-3</v>
      </c>
      <c r="BE53" s="14">
        <v>7.6476089000000001E-3</v>
      </c>
      <c r="BF53" s="14">
        <v>7.7469349999999999E-3</v>
      </c>
      <c r="BG53" s="14">
        <v>7.5908280999999996E-3</v>
      </c>
      <c r="BH53" s="14">
        <v>7.6846998E-3</v>
      </c>
      <c r="BI53" s="14">
        <v>7.6251506E-3</v>
      </c>
      <c r="BJ53" s="14">
        <v>7.6703483000000001E-3</v>
      </c>
      <c r="BK53" s="14">
        <v>7.6485716E-3</v>
      </c>
      <c r="BL53" s="14">
        <v>5.6433767000000001E-3</v>
      </c>
      <c r="BM53" s="14">
        <v>7.5820326E-3</v>
      </c>
      <c r="BN53" s="14">
        <v>7.6649118999999998E-3</v>
      </c>
      <c r="BO53" s="14">
        <v>6.6245897999999996E-3</v>
      </c>
      <c r="BP53" s="14">
        <v>7.5156796000000001E-3</v>
      </c>
      <c r="BQ53" s="14">
        <v>7.6470234999999999E-3</v>
      </c>
      <c r="BR53" s="14">
        <v>7.6452430000000004E-3</v>
      </c>
      <c r="BS53" s="14">
        <v>7.8413104000000008E-3</v>
      </c>
      <c r="BT53" s="14">
        <v>5.7265878999999999E-3</v>
      </c>
      <c r="BU53" s="14">
        <v>5.9925101E-3</v>
      </c>
      <c r="BV53" s="14">
        <v>6.1908945999999999E-3</v>
      </c>
      <c r="BW53" s="14">
        <v>6.0795449E-3</v>
      </c>
      <c r="BX53" s="14">
        <v>5.7053763000000004E-3</v>
      </c>
      <c r="BY53" s="14">
        <v>5.7105669999999997E-3</v>
      </c>
      <c r="BZ53" s="14">
        <v>5.6759300999999996E-3</v>
      </c>
      <c r="CA53" s="14">
        <v>5.6988044000000002E-3</v>
      </c>
      <c r="CB53" s="14">
        <v>7.4154134999999998E-3</v>
      </c>
      <c r="CC53" s="14">
        <v>7.2221519000000003E-3</v>
      </c>
      <c r="CD53" s="14">
        <v>7.4542541999999996E-3</v>
      </c>
      <c r="CE53" s="14">
        <v>4.1973907000000003E-3</v>
      </c>
      <c r="CF53" s="14">
        <v>4.3261369000000003E-3</v>
      </c>
      <c r="CG53" s="14">
        <v>4.2834079999999998E-3</v>
      </c>
      <c r="CH53" s="14">
        <v>3.2277257000000001E-3</v>
      </c>
      <c r="CI53" s="14">
        <v>3.3229584000000001E-3</v>
      </c>
      <c r="CJ53" s="14">
        <v>3.0720678000000002E-3</v>
      </c>
      <c r="CK53" s="14">
        <v>4.9871042000000001E-3</v>
      </c>
      <c r="CL53" s="14">
        <v>3.3772757000000001E-3</v>
      </c>
      <c r="CM53" s="14">
        <v>2.6471195E-3</v>
      </c>
      <c r="CN53" s="14">
        <v>3.2693456000000001E-3</v>
      </c>
      <c r="CO53" s="14">
        <v>2.8661950000000002E-3</v>
      </c>
      <c r="CP53" s="14">
        <v>4.639593E-3</v>
      </c>
      <c r="CQ53" s="14">
        <v>4.5011529999999999E-3</v>
      </c>
      <c r="CR53" s="14">
        <v>4.5199461999999996E-3</v>
      </c>
      <c r="CS53" s="14">
        <v>4.4924090999999998E-3</v>
      </c>
      <c r="CT53" s="14">
        <v>4.5648101000000003E-3</v>
      </c>
      <c r="CU53" s="14">
        <v>4.5706556000000001E-3</v>
      </c>
      <c r="CV53" s="14">
        <v>4.5640919E-3</v>
      </c>
      <c r="CW53" s="14">
        <v>4.5320241000000004E-3</v>
      </c>
      <c r="CX53" s="14">
        <v>4.5504363000000003E-3</v>
      </c>
      <c r="CY53" s="14">
        <v>4.5568435000000003E-3</v>
      </c>
      <c r="CZ53" s="14">
        <v>4.5753584999999996E-3</v>
      </c>
      <c r="DA53" s="14">
        <v>4.5528499000000002E-3</v>
      </c>
      <c r="DB53" s="14">
        <v>4.5208291000000001E-3</v>
      </c>
      <c r="DC53" s="14">
        <v>4.5478126999999998E-3</v>
      </c>
      <c r="DD53" s="14">
        <v>4.5563721E-3</v>
      </c>
      <c r="DE53" s="14">
        <v>4.5500853999999999E-3</v>
      </c>
      <c r="DF53" s="14">
        <v>4.6939859999999998E-3</v>
      </c>
      <c r="DG53" s="14">
        <v>5.6571108000000002E-3</v>
      </c>
      <c r="DH53" s="14">
        <v>5.3065739999999997E-3</v>
      </c>
      <c r="DI53" s="14">
        <v>5.7203387E-3</v>
      </c>
      <c r="DJ53" s="14">
        <v>5.0789095999999997E-3</v>
      </c>
      <c r="DK53" s="14">
        <v>5.2079734000000004E-3</v>
      </c>
      <c r="DL53" s="14">
        <v>5.2300645999999998E-3</v>
      </c>
      <c r="DM53" s="14">
        <v>4.7172281E-3</v>
      </c>
      <c r="DN53" s="14">
        <v>4.7753454000000004E-3</v>
      </c>
      <c r="DO53" s="14">
        <v>4.5503172E-3</v>
      </c>
      <c r="DP53" s="14">
        <v>4.6945358E-3</v>
      </c>
      <c r="DQ53" s="14">
        <v>4.8998951999999997E-3</v>
      </c>
      <c r="DR53" s="14">
        <v>4.6523976000000002E-3</v>
      </c>
      <c r="DS53" s="14">
        <v>4.7327734000000002E-3</v>
      </c>
      <c r="DT53" s="14">
        <v>4.6839801000000004E-3</v>
      </c>
      <c r="DU53" s="14">
        <v>5.5691941E-3</v>
      </c>
      <c r="DV53" s="14">
        <v>4.6627467000000004E-3</v>
      </c>
      <c r="DW53" s="14">
        <v>4.6902363999999997E-3</v>
      </c>
      <c r="DX53" s="14">
        <v>4.8445455999999998E-3</v>
      </c>
      <c r="DY53" s="14">
        <v>4.7993962000000001E-3</v>
      </c>
      <c r="DZ53" s="14">
        <v>5.0725672000000001E-3</v>
      </c>
      <c r="EA53" s="14">
        <v>5.6108590000000002E-3</v>
      </c>
      <c r="EB53" s="14">
        <v>4.7086311E-3</v>
      </c>
      <c r="EC53" s="15">
        <v>4.1061105000000002E-3</v>
      </c>
      <c r="ED53" s="13" t="s">
        <v>384</v>
      </c>
      <c r="EE53" s="14" t="s">
        <v>385</v>
      </c>
      <c r="EF53" s="15" t="s">
        <v>386</v>
      </c>
      <c r="EG53" s="13">
        <v>0</v>
      </c>
      <c r="EH53" s="14">
        <v>0</v>
      </c>
      <c r="EI53" s="14">
        <v>1</v>
      </c>
      <c r="EJ53" s="14">
        <v>0.79886483305100697</v>
      </c>
      <c r="EK53" s="14">
        <v>5.0000000000000001E-3</v>
      </c>
      <c r="EL53" s="15">
        <v>8.5937500000000007E-3</v>
      </c>
      <c r="EM53" s="16" t="s">
        <v>387</v>
      </c>
    </row>
    <row r="54" spans="1:143">
      <c r="A54" s="13" t="s">
        <v>388</v>
      </c>
      <c r="B54" s="14">
        <v>1.4248599E-3</v>
      </c>
      <c r="C54" s="14">
        <v>1.4544427E-3</v>
      </c>
      <c r="D54" s="14">
        <v>1.3607776000000001E-3</v>
      </c>
      <c r="E54" s="14">
        <v>1.3225466E-3</v>
      </c>
      <c r="F54" s="14">
        <v>1.092322E-3</v>
      </c>
      <c r="G54" s="14">
        <v>1.2283076999999999E-3</v>
      </c>
      <c r="H54" s="14">
        <v>1.4133533999999999E-3</v>
      </c>
      <c r="I54" s="14">
        <v>1.3036854000000001E-3</v>
      </c>
      <c r="J54" s="14">
        <v>8.6678389999999997E-4</v>
      </c>
      <c r="K54" s="14">
        <v>1.4456886000000001E-3</v>
      </c>
      <c r="L54" s="14">
        <v>1.3207986E-3</v>
      </c>
      <c r="M54" s="14">
        <v>1.4885803000000001E-3</v>
      </c>
      <c r="N54" s="14">
        <v>1.4558697000000001E-3</v>
      </c>
      <c r="O54" s="14">
        <v>1.4857468999999999E-3</v>
      </c>
      <c r="P54" s="14">
        <v>1.4671719000000001E-3</v>
      </c>
      <c r="Q54" s="14">
        <v>1.3788333E-3</v>
      </c>
      <c r="R54" s="14">
        <v>1.5444364999999999E-3</v>
      </c>
      <c r="S54" s="14">
        <v>1.4178528000000001E-3</v>
      </c>
      <c r="T54" s="14">
        <v>1.3704889000000001E-3</v>
      </c>
      <c r="U54" s="14">
        <v>1.2430334000000001E-3</v>
      </c>
      <c r="V54" s="14">
        <v>1.3442847999999999E-3</v>
      </c>
      <c r="W54" s="14">
        <v>1.3996602999999999E-3</v>
      </c>
      <c r="X54" s="14">
        <v>1.4035461999999999E-3</v>
      </c>
      <c r="Y54" s="14">
        <v>1.4516545000000001E-3</v>
      </c>
      <c r="Z54" s="14">
        <v>1.3214648999999999E-3</v>
      </c>
      <c r="AA54" s="14">
        <v>1.2921865E-3</v>
      </c>
      <c r="AB54" s="14">
        <v>1.2886092000000001E-3</v>
      </c>
      <c r="AC54" s="14">
        <v>1.9499993000000001E-3</v>
      </c>
      <c r="AD54" s="14">
        <v>1.7677659E-3</v>
      </c>
      <c r="AE54" s="14">
        <v>1.8044427999999999E-3</v>
      </c>
      <c r="AF54" s="14">
        <v>1.8041221000000001E-3</v>
      </c>
      <c r="AG54" s="14">
        <v>1.7163221E-3</v>
      </c>
      <c r="AH54" s="14">
        <v>1.7168231E-3</v>
      </c>
      <c r="AI54" s="14">
        <v>1.7605187E-3</v>
      </c>
      <c r="AJ54" s="14">
        <v>1.7133313999999999E-3</v>
      </c>
      <c r="AK54" s="14">
        <v>1.9485915999999999E-3</v>
      </c>
      <c r="AL54" s="14">
        <v>1.6120256E-3</v>
      </c>
      <c r="AM54" s="14">
        <v>1.466775E-3</v>
      </c>
      <c r="AN54" s="14">
        <v>1.9857047999999999E-3</v>
      </c>
      <c r="AO54" s="14">
        <v>1.8227108E-3</v>
      </c>
      <c r="AP54" s="14">
        <v>1.7216623E-3</v>
      </c>
      <c r="AQ54" s="14">
        <v>1.897134E-3</v>
      </c>
      <c r="AR54" s="14">
        <v>2.1714289999999999E-3</v>
      </c>
      <c r="AS54" s="14">
        <v>1.8138640000000001E-3</v>
      </c>
      <c r="AT54" s="14">
        <v>1.5808682999999999E-3</v>
      </c>
      <c r="AU54" s="14">
        <v>1.9885580000000001E-3</v>
      </c>
      <c r="AV54" s="14">
        <v>1.9918332000000002E-3</v>
      </c>
      <c r="AW54" s="14">
        <v>1.7550374E-3</v>
      </c>
      <c r="AX54" s="14">
        <v>1.6523607000000001E-3</v>
      </c>
      <c r="AY54" s="14">
        <v>1.6200768999999999E-3</v>
      </c>
      <c r="AZ54" s="14">
        <v>1.6178721000000001E-3</v>
      </c>
      <c r="BA54" s="14">
        <v>1.6868938999999999E-3</v>
      </c>
      <c r="BB54" s="14">
        <v>1.7115881E-3</v>
      </c>
      <c r="BC54" s="14">
        <v>1.7513022E-3</v>
      </c>
      <c r="BD54" s="14">
        <v>1.4690180000000001E-3</v>
      </c>
      <c r="BE54" s="14">
        <v>1.4273491999999999E-3</v>
      </c>
      <c r="BF54" s="14">
        <v>1.4435355000000001E-3</v>
      </c>
      <c r="BG54" s="14">
        <v>1.4616992E-3</v>
      </c>
      <c r="BH54" s="14">
        <v>1.4409449999999999E-3</v>
      </c>
      <c r="BI54" s="14">
        <v>1.4600380999999999E-3</v>
      </c>
      <c r="BJ54" s="14">
        <v>1.4510682000000001E-3</v>
      </c>
      <c r="BK54" s="14">
        <v>1.4676063000000001E-3</v>
      </c>
      <c r="BL54" s="14">
        <v>1.6259690999999999E-3</v>
      </c>
      <c r="BM54" s="14">
        <v>1.4313584999999999E-3</v>
      </c>
      <c r="BN54" s="14">
        <v>1.4302089E-3</v>
      </c>
      <c r="BO54" s="14">
        <v>1.5572671E-3</v>
      </c>
      <c r="BP54" s="14">
        <v>1.4535918E-3</v>
      </c>
      <c r="BQ54" s="14">
        <v>1.466693E-3</v>
      </c>
      <c r="BR54" s="14">
        <v>1.4714213E-3</v>
      </c>
      <c r="BS54" s="14">
        <v>1.4714387000000001E-3</v>
      </c>
      <c r="BT54" s="14">
        <v>2.4466281999999998E-3</v>
      </c>
      <c r="BU54" s="14">
        <v>1.7060725000000001E-3</v>
      </c>
      <c r="BV54" s="14">
        <v>1.7065601E-3</v>
      </c>
      <c r="BW54" s="14">
        <v>1.7358451E-3</v>
      </c>
      <c r="BX54" s="14">
        <v>1.7685316E-3</v>
      </c>
      <c r="BY54" s="14">
        <v>1.7522553E-3</v>
      </c>
      <c r="BZ54" s="14">
        <v>1.728598E-3</v>
      </c>
      <c r="CA54" s="14">
        <v>1.6950527999999999E-3</v>
      </c>
      <c r="CB54" s="14">
        <v>1.4617941E-3</v>
      </c>
      <c r="CC54" s="14">
        <v>1.4729007000000001E-3</v>
      </c>
      <c r="CD54" s="14">
        <v>1.4371592E-3</v>
      </c>
      <c r="CE54" s="14">
        <v>1.1285784E-3</v>
      </c>
      <c r="CF54" s="14">
        <v>1.1051759E-3</v>
      </c>
      <c r="CG54" s="14">
        <v>1.1460846999999999E-3</v>
      </c>
      <c r="CH54" s="14">
        <v>1.2846011E-3</v>
      </c>
      <c r="CI54" s="14">
        <v>1.3362375000000001E-3</v>
      </c>
      <c r="CJ54" s="14">
        <v>1.2853177E-3</v>
      </c>
      <c r="CK54" s="14">
        <v>1.3730782999999999E-3</v>
      </c>
      <c r="CL54" s="14">
        <v>1.3180211E-3</v>
      </c>
      <c r="CM54" s="14">
        <v>1.2029403999999999E-3</v>
      </c>
      <c r="CN54" s="14">
        <v>1.2745084000000001E-3</v>
      </c>
      <c r="CO54" s="14">
        <v>1.2430383E-3</v>
      </c>
      <c r="CP54" s="14">
        <v>1.3871250999999999E-3</v>
      </c>
      <c r="CQ54" s="14">
        <v>1.3822099E-3</v>
      </c>
      <c r="CR54" s="14">
        <v>1.3893906999999999E-3</v>
      </c>
      <c r="CS54" s="14">
        <v>1.3493213E-3</v>
      </c>
      <c r="CT54" s="14">
        <v>1.3921274000000001E-3</v>
      </c>
      <c r="CU54" s="14">
        <v>1.3044082E-3</v>
      </c>
      <c r="CV54" s="14">
        <v>1.4054031E-3</v>
      </c>
      <c r="CW54" s="14">
        <v>1.3533782E-3</v>
      </c>
      <c r="CX54" s="14">
        <v>1.3885270999999999E-3</v>
      </c>
      <c r="CY54" s="14">
        <v>1.3834989E-3</v>
      </c>
      <c r="CZ54" s="14">
        <v>1.3948942000000001E-3</v>
      </c>
      <c r="DA54" s="14">
        <v>1.435113E-3</v>
      </c>
      <c r="DB54" s="14">
        <v>1.3965136E-3</v>
      </c>
      <c r="DC54" s="14">
        <v>1.4164933999999999E-3</v>
      </c>
      <c r="DD54" s="14">
        <v>1.3995499E-3</v>
      </c>
      <c r="DE54" s="14">
        <v>1.405592E-3</v>
      </c>
      <c r="DF54" s="14">
        <v>1.6543126E-3</v>
      </c>
      <c r="DG54" s="14">
        <v>1.9605349999999998E-3</v>
      </c>
      <c r="DH54" s="14">
        <v>1.986781E-3</v>
      </c>
      <c r="DI54" s="14">
        <v>1.9812826999999998E-3</v>
      </c>
      <c r="DJ54" s="14">
        <v>1.6442465E-3</v>
      </c>
      <c r="DK54" s="14">
        <v>1.7268664E-3</v>
      </c>
      <c r="DL54" s="14">
        <v>2.1525824999999998E-3</v>
      </c>
      <c r="DM54" s="14">
        <v>1.6258042000000001E-3</v>
      </c>
      <c r="DN54" s="14">
        <v>1.6002807E-3</v>
      </c>
      <c r="DO54" s="14">
        <v>1.5555869E-3</v>
      </c>
      <c r="DP54" s="14">
        <v>1.6733646999999999E-3</v>
      </c>
      <c r="DQ54" s="14">
        <v>1.7958534E-3</v>
      </c>
      <c r="DR54" s="14">
        <v>1.4907427E-3</v>
      </c>
      <c r="DS54" s="14">
        <v>1.3977086000000001E-3</v>
      </c>
      <c r="DT54" s="14">
        <v>1.3551571999999999E-3</v>
      </c>
      <c r="DU54" s="14">
        <v>1.5250832000000001E-3</v>
      </c>
      <c r="DV54" s="14">
        <v>1.4639388E-3</v>
      </c>
      <c r="DW54" s="14">
        <v>1.4036978E-3</v>
      </c>
      <c r="DX54" s="14">
        <v>1.6660945000000001E-3</v>
      </c>
      <c r="DY54" s="14">
        <v>1.5061447000000001E-3</v>
      </c>
      <c r="DZ54" s="14">
        <v>1.5607628999999999E-3</v>
      </c>
      <c r="EA54" s="14">
        <v>1.5362173E-3</v>
      </c>
      <c r="EB54" s="14">
        <v>1.5505726E-3</v>
      </c>
      <c r="EC54" s="15">
        <v>1.4257693E-3</v>
      </c>
      <c r="ED54" s="13" t="s">
        <v>389</v>
      </c>
      <c r="EE54" s="14" t="s">
        <v>390</v>
      </c>
      <c r="EF54" s="15" t="s">
        <v>391</v>
      </c>
      <c r="EG54" s="13">
        <v>0</v>
      </c>
      <c r="EH54" s="14">
        <v>0</v>
      </c>
      <c r="EI54" s="14">
        <v>1</v>
      </c>
      <c r="EJ54" s="14">
        <v>0.53561411660604796</v>
      </c>
      <c r="EK54" s="14">
        <v>5.0000000000000001E-3</v>
      </c>
      <c r="EL54" s="15">
        <v>8.5937500000000007E-3</v>
      </c>
      <c r="EM54" s="16" t="s">
        <v>392</v>
      </c>
    </row>
    <row r="55" spans="1:143">
      <c r="A55" s="13" t="s">
        <v>393</v>
      </c>
      <c r="B55" s="14">
        <v>1.3450451E-3</v>
      </c>
      <c r="C55" s="14">
        <v>1.2625010000000001E-3</v>
      </c>
      <c r="D55" s="14">
        <v>1.6392278000000001E-3</v>
      </c>
      <c r="E55" s="14">
        <v>1.6570320999999999E-3</v>
      </c>
      <c r="F55" s="14">
        <v>1.4194978999999999E-3</v>
      </c>
      <c r="G55" s="14">
        <v>1.5615547E-3</v>
      </c>
      <c r="H55" s="14">
        <v>1.2819852999999999E-3</v>
      </c>
      <c r="I55" s="14">
        <v>1.5259412999999999E-3</v>
      </c>
      <c r="J55" s="14">
        <v>1.5789318000000001E-3</v>
      </c>
      <c r="K55" s="14">
        <v>1.4991501999999999E-3</v>
      </c>
      <c r="L55" s="14">
        <v>1.5845553E-3</v>
      </c>
      <c r="M55" s="14">
        <v>1.6171149000000001E-3</v>
      </c>
      <c r="N55" s="14">
        <v>1.350122E-3</v>
      </c>
      <c r="O55" s="14">
        <v>1.4477482000000001E-3</v>
      </c>
      <c r="P55" s="14">
        <v>1.4634584999999999E-3</v>
      </c>
      <c r="Q55" s="14">
        <v>1.3190622E-3</v>
      </c>
      <c r="R55" s="14">
        <v>1.4149292E-3</v>
      </c>
      <c r="S55" s="14">
        <v>1.3402430000000001E-3</v>
      </c>
      <c r="T55" s="14">
        <v>1.3431557E-3</v>
      </c>
      <c r="U55" s="14">
        <v>1.7523456E-3</v>
      </c>
      <c r="V55" s="14">
        <v>1.4313087000000001E-3</v>
      </c>
      <c r="W55" s="14">
        <v>1.4367672000000001E-3</v>
      </c>
      <c r="X55" s="14">
        <v>1.3934715E-3</v>
      </c>
      <c r="Y55" s="14">
        <v>1.5566887999999999E-3</v>
      </c>
      <c r="Z55" s="14">
        <v>1.3933916000000001E-3</v>
      </c>
      <c r="AA55" s="14">
        <v>1.2484067000000001E-3</v>
      </c>
      <c r="AB55" s="14">
        <v>1.5767597999999999E-3</v>
      </c>
      <c r="AC55" s="14">
        <v>2.1212172E-3</v>
      </c>
      <c r="AD55" s="14">
        <v>1.8951514E-3</v>
      </c>
      <c r="AE55" s="14">
        <v>2.2186571000000002E-3</v>
      </c>
      <c r="AF55" s="14">
        <v>2.1876932000000002E-3</v>
      </c>
      <c r="AG55" s="14">
        <v>2.0894772999999998E-3</v>
      </c>
      <c r="AH55" s="14">
        <v>2.1495212999999998E-3</v>
      </c>
      <c r="AI55" s="14">
        <v>2.2402466000000002E-3</v>
      </c>
      <c r="AJ55" s="14">
        <v>2.3533215E-3</v>
      </c>
      <c r="AK55" s="14">
        <v>2.0980744999999999E-3</v>
      </c>
      <c r="AL55" s="14">
        <v>2.1735879000000001E-3</v>
      </c>
      <c r="AM55" s="14">
        <v>1.7417553000000001E-3</v>
      </c>
      <c r="AN55" s="14">
        <v>2.1801750999999999E-3</v>
      </c>
      <c r="AO55" s="14">
        <v>2.0737390999999998E-3</v>
      </c>
      <c r="AP55" s="14">
        <v>2.0262267000000001E-3</v>
      </c>
      <c r="AQ55" s="14">
        <v>2.2280951999999999E-3</v>
      </c>
      <c r="AR55" s="14">
        <v>2.0769456E-3</v>
      </c>
      <c r="AS55" s="14">
        <v>2.1195657000000001E-3</v>
      </c>
      <c r="AT55" s="14">
        <v>2.0585883999999998E-3</v>
      </c>
      <c r="AU55" s="14">
        <v>2.1156448000000001E-3</v>
      </c>
      <c r="AV55" s="14">
        <v>2.038223E-3</v>
      </c>
      <c r="AW55" s="14">
        <v>2.1999667000000001E-3</v>
      </c>
      <c r="AX55" s="14">
        <v>2.2361829000000001E-3</v>
      </c>
      <c r="AY55" s="14">
        <v>2.0083301E-3</v>
      </c>
      <c r="AZ55" s="14">
        <v>2.2127973E-3</v>
      </c>
      <c r="BA55" s="14">
        <v>2.0491733000000002E-3</v>
      </c>
      <c r="BB55" s="14">
        <v>2.2257665999999999E-3</v>
      </c>
      <c r="BC55" s="14">
        <v>1.8528321E-3</v>
      </c>
      <c r="BD55" s="14">
        <v>1.5586689999999999E-3</v>
      </c>
      <c r="BE55" s="14">
        <v>1.5735465000000001E-3</v>
      </c>
      <c r="BF55" s="14">
        <v>1.6162003E-3</v>
      </c>
      <c r="BG55" s="14">
        <v>1.6353549E-3</v>
      </c>
      <c r="BH55" s="14">
        <v>1.6444087E-3</v>
      </c>
      <c r="BI55" s="14">
        <v>1.6343429000000001E-3</v>
      </c>
      <c r="BJ55" s="14">
        <v>1.5963469999999999E-3</v>
      </c>
      <c r="BK55" s="14">
        <v>1.6317654E-3</v>
      </c>
      <c r="BL55" s="14">
        <v>1.7709862000000001E-3</v>
      </c>
      <c r="BM55" s="14">
        <v>1.6724221E-3</v>
      </c>
      <c r="BN55" s="14">
        <v>1.6646984E-3</v>
      </c>
      <c r="BO55" s="14">
        <v>1.7890203E-3</v>
      </c>
      <c r="BP55" s="14">
        <v>1.6270335999999999E-3</v>
      </c>
      <c r="BQ55" s="14">
        <v>1.6140282000000001E-3</v>
      </c>
      <c r="BR55" s="14">
        <v>1.6077368000000001E-3</v>
      </c>
      <c r="BS55" s="14">
        <v>1.5516728000000001E-3</v>
      </c>
      <c r="BT55" s="14">
        <v>2.0093748999999998E-3</v>
      </c>
      <c r="BU55" s="14">
        <v>1.8983126999999999E-3</v>
      </c>
      <c r="BV55" s="14">
        <v>1.9699787000000001E-3</v>
      </c>
      <c r="BW55" s="14">
        <v>2.0795887000000001E-3</v>
      </c>
      <c r="BX55" s="14">
        <v>2.1412840999999998E-3</v>
      </c>
      <c r="BY55" s="14">
        <v>2.0660069999999999E-3</v>
      </c>
      <c r="BZ55" s="14">
        <v>2.1007992000000001E-3</v>
      </c>
      <c r="CA55" s="14">
        <v>2.0479884999999999E-3</v>
      </c>
      <c r="CB55" s="14">
        <v>1.6580493999999999E-3</v>
      </c>
      <c r="CC55" s="14">
        <v>1.7211030000000001E-3</v>
      </c>
      <c r="CD55" s="14">
        <v>1.7008656E-3</v>
      </c>
      <c r="CE55" s="14">
        <v>1.5948439E-3</v>
      </c>
      <c r="CF55" s="14">
        <v>1.5163476999999999E-3</v>
      </c>
      <c r="CG55" s="14">
        <v>1.5721845000000001E-3</v>
      </c>
      <c r="CH55" s="14">
        <v>1.7765859000000001E-3</v>
      </c>
      <c r="CI55" s="14">
        <v>1.7623214E-3</v>
      </c>
      <c r="CJ55" s="14">
        <v>1.8183022E-3</v>
      </c>
      <c r="CK55" s="14">
        <v>1.6947867E-3</v>
      </c>
      <c r="CL55" s="14">
        <v>1.7408944999999999E-3</v>
      </c>
      <c r="CM55" s="14">
        <v>1.8118665E-3</v>
      </c>
      <c r="CN55" s="14">
        <v>1.7686167E-3</v>
      </c>
      <c r="CO55" s="14">
        <v>1.8120835999999999E-3</v>
      </c>
      <c r="CP55" s="14">
        <v>1.5267659999999999E-3</v>
      </c>
      <c r="CQ55" s="14">
        <v>1.4060531E-3</v>
      </c>
      <c r="CR55" s="14">
        <v>1.4929124E-3</v>
      </c>
      <c r="CS55" s="14">
        <v>1.4719189000000001E-3</v>
      </c>
      <c r="CT55" s="14">
        <v>1.4846706E-3</v>
      </c>
      <c r="CU55" s="14">
        <v>1.5417453000000001E-3</v>
      </c>
      <c r="CV55" s="14">
        <v>1.4501436999999999E-3</v>
      </c>
      <c r="CW55" s="14">
        <v>1.521856E-3</v>
      </c>
      <c r="CX55" s="14">
        <v>1.4135142999999999E-3</v>
      </c>
      <c r="CY55" s="14">
        <v>1.4158192000000001E-3</v>
      </c>
      <c r="CZ55" s="14">
        <v>1.3915226000000001E-3</v>
      </c>
      <c r="DA55" s="14">
        <v>1.3783519E-3</v>
      </c>
      <c r="DB55" s="14">
        <v>1.3833307999999999E-3</v>
      </c>
      <c r="DC55" s="14">
        <v>1.3809174999999999E-3</v>
      </c>
      <c r="DD55" s="14">
        <v>1.3526166E-3</v>
      </c>
      <c r="DE55" s="14">
        <v>1.3995676E-3</v>
      </c>
      <c r="DF55" s="14">
        <v>1.7029899999999999E-3</v>
      </c>
      <c r="DG55" s="14">
        <v>2.2835885999999998E-3</v>
      </c>
      <c r="DH55" s="14">
        <v>2.4033301E-3</v>
      </c>
      <c r="DI55" s="14">
        <v>2.3799390000000002E-3</v>
      </c>
      <c r="DJ55" s="14">
        <v>2.0433121999999999E-3</v>
      </c>
      <c r="DK55" s="14">
        <v>1.8764471999999999E-3</v>
      </c>
      <c r="DL55" s="14">
        <v>2.5173477999999999E-3</v>
      </c>
      <c r="DM55" s="14">
        <v>1.6231883999999999E-3</v>
      </c>
      <c r="DN55" s="14">
        <v>1.6245461E-3</v>
      </c>
      <c r="DO55" s="14">
        <v>1.6241611999999999E-3</v>
      </c>
      <c r="DP55" s="14">
        <v>1.6556492E-3</v>
      </c>
      <c r="DQ55" s="14">
        <v>1.7898778999999999E-3</v>
      </c>
      <c r="DR55" s="14">
        <v>1.9917182E-3</v>
      </c>
      <c r="DS55" s="14">
        <v>2.0671175E-3</v>
      </c>
      <c r="DT55" s="14">
        <v>2.0851381999999999E-3</v>
      </c>
      <c r="DU55" s="14">
        <v>1.8479550999999999E-3</v>
      </c>
      <c r="DV55" s="14">
        <v>1.5682634E-3</v>
      </c>
      <c r="DW55" s="14">
        <v>1.6329135999999999E-3</v>
      </c>
      <c r="DX55" s="14">
        <v>1.7511213999999999E-3</v>
      </c>
      <c r="DY55" s="14">
        <v>1.7155075E-3</v>
      </c>
      <c r="DZ55" s="14">
        <v>1.6728203000000001E-3</v>
      </c>
      <c r="EA55" s="14">
        <v>1.6859911E-3</v>
      </c>
      <c r="EB55" s="14">
        <v>1.7644267E-3</v>
      </c>
      <c r="EC55" s="15">
        <v>1.6534539999999999E-3</v>
      </c>
      <c r="ED55" s="13" t="s">
        <v>394</v>
      </c>
      <c r="EE55" s="14" t="s">
        <v>395</v>
      </c>
      <c r="EF55" s="15" t="s">
        <v>396</v>
      </c>
      <c r="EG55" s="13">
        <v>0</v>
      </c>
      <c r="EH55" s="14">
        <v>0</v>
      </c>
      <c r="EI55" s="14">
        <v>1</v>
      </c>
      <c r="EJ55" s="14">
        <v>0.59550583997945705</v>
      </c>
      <c r="EK55" s="14">
        <v>5.0000000000000001E-3</v>
      </c>
      <c r="EL55" s="15">
        <v>8.5937500000000007E-3</v>
      </c>
      <c r="EM55" s="16" t="s">
        <v>397</v>
      </c>
    </row>
    <row r="56" spans="1:143">
      <c r="A56" s="13" t="s">
        <v>398</v>
      </c>
      <c r="B56" s="17">
        <v>9.9068894891632999E-5</v>
      </c>
      <c r="C56" s="14">
        <v>1.080653E-4</v>
      </c>
      <c r="D56" s="17">
        <v>8.6194234127854306E-5</v>
      </c>
      <c r="E56" s="17">
        <v>7.8331357120433803E-5</v>
      </c>
      <c r="F56" s="17">
        <v>7.4023340503501201E-5</v>
      </c>
      <c r="G56" s="17">
        <v>7.5470894095454894E-5</v>
      </c>
      <c r="H56" s="17">
        <v>9.5010139979492394E-5</v>
      </c>
      <c r="I56" s="14">
        <v>1.048899E-4</v>
      </c>
      <c r="J56" s="14">
        <v>7.1519000000000004E-5</v>
      </c>
      <c r="K56" s="17">
        <v>9.9760509553862301E-5</v>
      </c>
      <c r="L56" s="17">
        <v>9.0489055594335905E-5</v>
      </c>
      <c r="M56" s="17">
        <v>9.9787647358431494E-5</v>
      </c>
      <c r="N56" s="14">
        <v>1.134457E-4</v>
      </c>
      <c r="O56" s="14">
        <v>1.0433300000000001E-4</v>
      </c>
      <c r="P56" s="14">
        <v>1.031861E-4</v>
      </c>
      <c r="Q56" s="14">
        <v>1.051044E-4</v>
      </c>
      <c r="R56" s="14">
        <v>1.009454E-4</v>
      </c>
      <c r="S56" s="14">
        <v>1.106664E-4</v>
      </c>
      <c r="T56" s="14">
        <v>1.073611E-4</v>
      </c>
      <c r="U56" s="14">
        <v>9.7614000000000004E-5</v>
      </c>
      <c r="V56" s="14">
        <v>1.040592E-4</v>
      </c>
      <c r="W56" s="14">
        <v>1.069397E-4</v>
      </c>
      <c r="X56" s="14">
        <v>1.132769E-4</v>
      </c>
      <c r="Y56" s="17">
        <v>8.0613075161784398E-5</v>
      </c>
      <c r="Z56" s="14">
        <v>1.081493E-4</v>
      </c>
      <c r="AA56" s="17">
        <v>9.9296519807282605E-5</v>
      </c>
      <c r="AB56" s="17">
        <v>8.8630336769400503E-5</v>
      </c>
      <c r="AC56" s="17">
        <v>4.7484929592783698E-5</v>
      </c>
      <c r="AD56" s="17">
        <v>5.6597774009064497E-5</v>
      </c>
      <c r="AE56" s="17">
        <v>4.9676106947646103E-5</v>
      </c>
      <c r="AF56" s="17">
        <v>4.57701102989407E-5</v>
      </c>
      <c r="AG56" s="17">
        <v>5.7109100187445801E-5</v>
      </c>
      <c r="AH56" s="17">
        <v>4.7539644878926199E-5</v>
      </c>
      <c r="AI56" s="17">
        <v>4.3966146622018203E-5</v>
      </c>
      <c r="AJ56" s="17">
        <v>4.6210494621107601E-5</v>
      </c>
      <c r="AK56" s="17">
        <v>3.3513292276429102E-5</v>
      </c>
      <c r="AL56" s="17">
        <v>6.2319151882961405E-5</v>
      </c>
      <c r="AM56" s="17">
        <v>1.8545529401285301E-5</v>
      </c>
      <c r="AN56" s="17">
        <v>4.1769523835510802E-5</v>
      </c>
      <c r="AO56" s="17">
        <v>5.5428087726693198E-5</v>
      </c>
      <c r="AP56" s="17">
        <v>6.6619688209721396E-5</v>
      </c>
      <c r="AQ56" s="14">
        <v>5.9131E-5</v>
      </c>
      <c r="AR56" s="17">
        <v>4.4368571830249099E-5</v>
      </c>
      <c r="AS56" s="17">
        <v>5.6763797376660602E-5</v>
      </c>
      <c r="AT56" s="17">
        <v>6.1651320428236905E-5</v>
      </c>
      <c r="AU56" s="17">
        <v>5.7414257589300899E-5</v>
      </c>
      <c r="AV56" s="17">
        <v>3.90571885432468E-5</v>
      </c>
      <c r="AW56" s="17">
        <v>5.9096190598283499E-5</v>
      </c>
      <c r="AX56" s="17">
        <v>4.8936573861473803E-5</v>
      </c>
      <c r="AY56" s="17">
        <v>5.8337117486874898E-5</v>
      </c>
      <c r="AZ56" s="17">
        <v>5.3736375475412699E-5</v>
      </c>
      <c r="BA56" s="17">
        <v>6.3645833080686797E-5</v>
      </c>
      <c r="BB56" s="17">
        <v>5.2731857872051602E-5</v>
      </c>
      <c r="BC56" s="17">
        <v>6.6661523640783597E-5</v>
      </c>
      <c r="BD56" s="17">
        <v>1.5606157248014298E-5</v>
      </c>
      <c r="BE56" s="17">
        <v>1.6234146132436E-5</v>
      </c>
      <c r="BF56" s="17">
        <v>1.60622072401969E-5</v>
      </c>
      <c r="BG56" s="17">
        <v>1.9162795176963101E-5</v>
      </c>
      <c r="BH56" s="17">
        <v>1.6396151841365199E-5</v>
      </c>
      <c r="BI56" s="17">
        <v>1.7283471416017398E-5</v>
      </c>
      <c r="BJ56" s="17">
        <v>1.6713362842945299E-5</v>
      </c>
      <c r="BK56" s="17">
        <v>1.5834272409081299E-5</v>
      </c>
      <c r="BL56" s="17">
        <v>5.3944286388591299E-5</v>
      </c>
      <c r="BM56" s="17">
        <v>1.8163574294804399E-5</v>
      </c>
      <c r="BN56" s="17">
        <v>1.6767389069170799E-5</v>
      </c>
      <c r="BO56" s="17">
        <v>4.3770555192900099E-5</v>
      </c>
      <c r="BP56" s="17">
        <v>1.9614107530831799E-5</v>
      </c>
      <c r="BQ56" s="17">
        <v>1.5975921589209601E-5</v>
      </c>
      <c r="BR56" s="17">
        <v>1.5700819521655201E-5</v>
      </c>
      <c r="BS56" s="17">
        <v>1.50507883546679E-5</v>
      </c>
      <c r="BT56" s="17">
        <v>4.6031909416140497E-5</v>
      </c>
      <c r="BU56" s="17">
        <v>3.9320588403600098E-5</v>
      </c>
      <c r="BV56" s="17">
        <v>3.5390143386245401E-5</v>
      </c>
      <c r="BW56" s="17">
        <v>3.8427714148761601E-5</v>
      </c>
      <c r="BX56" s="14">
        <v>4.1644000000000003E-5</v>
      </c>
      <c r="BY56" s="17">
        <v>4.25204897871163E-5</v>
      </c>
      <c r="BZ56" s="17">
        <v>4.5655822162783101E-5</v>
      </c>
      <c r="CA56" s="17">
        <v>4.8533477619657302E-5</v>
      </c>
      <c r="CB56" s="14">
        <v>2.2955E-5</v>
      </c>
      <c r="CC56" s="17">
        <v>2.51236980165741E-5</v>
      </c>
      <c r="CD56" s="17">
        <v>2.2359643218268901E-5</v>
      </c>
      <c r="CE56" s="14">
        <v>1.053117E-4</v>
      </c>
      <c r="CF56" s="14">
        <v>9.9301000000000004E-5</v>
      </c>
      <c r="CG56" s="14">
        <v>1.020138E-4</v>
      </c>
      <c r="CH56" s="14">
        <v>1.0809760000000001E-4</v>
      </c>
      <c r="CI56" s="14">
        <v>1.013749E-4</v>
      </c>
      <c r="CJ56" s="14">
        <v>1.064024E-4</v>
      </c>
      <c r="CK56" s="17">
        <v>6.9590680132003196E-5</v>
      </c>
      <c r="CL56" s="14">
        <v>1.0416930000000001E-4</v>
      </c>
      <c r="CM56" s="14">
        <v>1.1793390000000001E-4</v>
      </c>
      <c r="CN56" s="14">
        <v>1.097466E-4</v>
      </c>
      <c r="CO56" s="14">
        <v>1.123993E-4</v>
      </c>
      <c r="CP56" s="14">
        <v>1.035506E-4</v>
      </c>
      <c r="CQ56" s="14">
        <v>1.1102139999999999E-4</v>
      </c>
      <c r="CR56" s="14">
        <v>1.0647780000000001E-4</v>
      </c>
      <c r="CS56" s="14">
        <v>1.0729419999999999E-4</v>
      </c>
      <c r="CT56" s="14">
        <v>1.052496E-4</v>
      </c>
      <c r="CU56" s="14">
        <v>1.0008509999999999E-4</v>
      </c>
      <c r="CV56" s="14">
        <v>1.0926639999999999E-4</v>
      </c>
      <c r="CW56" s="14">
        <v>1.059924E-4</v>
      </c>
      <c r="CX56" s="14">
        <v>1.131064E-4</v>
      </c>
      <c r="CY56" s="14">
        <v>1.110558E-4</v>
      </c>
      <c r="CZ56" s="14">
        <v>1.1019009999999999E-4</v>
      </c>
      <c r="DA56" s="14">
        <v>1.1357419999999999E-4</v>
      </c>
      <c r="DB56" s="14">
        <v>1.1365419999999999E-4</v>
      </c>
      <c r="DC56" s="14">
        <v>1.126219E-4</v>
      </c>
      <c r="DD56" s="14">
        <v>1.113034E-4</v>
      </c>
      <c r="DE56" s="14">
        <v>1.1287889999999999E-4</v>
      </c>
      <c r="DF56" s="14">
        <v>7.4485000000000003E-5</v>
      </c>
      <c r="DG56" s="17">
        <v>4.8555502621957901E-5</v>
      </c>
      <c r="DH56" s="17">
        <v>5.8147214484121697E-5</v>
      </c>
      <c r="DI56" s="17">
        <v>4.6375900541810497E-5</v>
      </c>
      <c r="DJ56" s="17">
        <v>9.6268561974451302E-5</v>
      </c>
      <c r="DK56" s="17">
        <v>8.3507225751968902E-5</v>
      </c>
      <c r="DL56" s="17">
        <v>5.07766470988262E-5</v>
      </c>
      <c r="DM56" s="17">
        <v>7.1297055372371895E-5</v>
      </c>
      <c r="DN56" s="17">
        <v>8.4445300736193796E-5</v>
      </c>
      <c r="DO56" s="17">
        <v>8.1031063827464897E-5</v>
      </c>
      <c r="DP56" s="17">
        <v>6.9604736691081801E-5</v>
      </c>
      <c r="DQ56" s="17">
        <v>5.6872306599549697E-5</v>
      </c>
      <c r="DR56" s="14">
        <v>1.2530930000000001E-4</v>
      </c>
      <c r="DS56" s="14">
        <v>1.547915E-4</v>
      </c>
      <c r="DT56" s="14">
        <v>1.5684680000000001E-4</v>
      </c>
      <c r="DU56" s="17">
        <v>8.0644211100588205E-5</v>
      </c>
      <c r="DV56" s="17">
        <v>9.1946605245442405E-5</v>
      </c>
      <c r="DW56" s="17">
        <v>9.2521313441145195E-5</v>
      </c>
      <c r="DX56" s="17">
        <v>8.2443829634815894E-5</v>
      </c>
      <c r="DY56" s="17">
        <v>6.9533633756443998E-5</v>
      </c>
      <c r="DZ56" s="17">
        <v>6.6650433503661401E-5</v>
      </c>
      <c r="EA56" s="17">
        <v>5.5965791109818202E-5</v>
      </c>
      <c r="EB56" s="17">
        <v>9.0172251375817002E-5</v>
      </c>
      <c r="EC56" s="18">
        <v>9.8397827252289104E-5</v>
      </c>
      <c r="ED56" s="13" t="s">
        <v>399</v>
      </c>
      <c r="EE56" s="14" t="s">
        <v>400</v>
      </c>
      <c r="EF56" s="15" t="s">
        <v>401</v>
      </c>
      <c r="EG56" s="13">
        <v>0</v>
      </c>
      <c r="EH56" s="14">
        <v>1</v>
      </c>
      <c r="EI56" s="14">
        <v>0</v>
      </c>
      <c r="EJ56" s="14">
        <v>0.66263013360739598</v>
      </c>
      <c r="EK56" s="14">
        <v>5.0000000000000001E-3</v>
      </c>
      <c r="EL56" s="15">
        <v>8.5937500000000007E-3</v>
      </c>
      <c r="EM56" s="16" t="s">
        <v>402</v>
      </c>
    </row>
    <row r="57" spans="1:143">
      <c r="A57" s="13" t="s">
        <v>403</v>
      </c>
      <c r="B57" s="14">
        <v>2.4205412000000001E-3</v>
      </c>
      <c r="C57" s="14">
        <v>2.4290558000000001E-3</v>
      </c>
      <c r="D57" s="14">
        <v>2.4938780000000002E-3</v>
      </c>
      <c r="E57" s="14">
        <v>2.2038833999999999E-3</v>
      </c>
      <c r="F57" s="14">
        <v>1.9189089000000001E-3</v>
      </c>
      <c r="G57" s="14">
        <v>2.1236707000000001E-3</v>
      </c>
      <c r="H57" s="14">
        <v>1.8791569E-3</v>
      </c>
      <c r="I57" s="14">
        <v>2.0728427999999999E-3</v>
      </c>
      <c r="J57" s="14">
        <v>1.8665267000000001E-3</v>
      </c>
      <c r="K57" s="14">
        <v>2.2411934E-3</v>
      </c>
      <c r="L57" s="14">
        <v>2.0789330999999999E-3</v>
      </c>
      <c r="M57" s="14">
        <v>2.3225511E-3</v>
      </c>
      <c r="N57" s="14">
        <v>2.0643742E-3</v>
      </c>
      <c r="O57" s="14">
        <v>2.1538107000000002E-3</v>
      </c>
      <c r="P57" s="14">
        <v>2.3271208000000001E-3</v>
      </c>
      <c r="Q57" s="14">
        <v>1.9552116999999999E-3</v>
      </c>
      <c r="R57" s="14">
        <v>2.1215536999999998E-3</v>
      </c>
      <c r="S57" s="14">
        <v>2.0394164999999998E-3</v>
      </c>
      <c r="T57" s="14">
        <v>1.9803587E-3</v>
      </c>
      <c r="U57" s="14">
        <v>2.3065696999999999E-3</v>
      </c>
      <c r="V57" s="14">
        <v>1.9874005E-3</v>
      </c>
      <c r="W57" s="14">
        <v>2.0832966999999999E-3</v>
      </c>
      <c r="X57" s="14">
        <v>2.0562447999999999E-3</v>
      </c>
      <c r="Y57" s="14">
        <v>2.3100908000000002E-3</v>
      </c>
      <c r="Z57" s="14">
        <v>1.9942755E-3</v>
      </c>
      <c r="AA57" s="14">
        <v>1.8461377000000001E-3</v>
      </c>
      <c r="AB57" s="14">
        <v>2.0997417999999999E-3</v>
      </c>
      <c r="AC57" s="14">
        <v>3.3520754000000001E-3</v>
      </c>
      <c r="AD57" s="14">
        <v>2.8523775999999999E-3</v>
      </c>
      <c r="AE57" s="14">
        <v>3.9099349999999998E-3</v>
      </c>
      <c r="AF57" s="14">
        <v>4.24435E-3</v>
      </c>
      <c r="AG57" s="14">
        <v>4.1394748999999996E-3</v>
      </c>
      <c r="AH57" s="14">
        <v>3.8719316000000001E-3</v>
      </c>
      <c r="AI57" s="14">
        <v>4.1046405000000003E-3</v>
      </c>
      <c r="AJ57" s="14">
        <v>4.0911426999999997E-3</v>
      </c>
      <c r="AK57" s="14">
        <v>3.5795189000000002E-3</v>
      </c>
      <c r="AL57" s="14">
        <v>4.0984552999999996E-3</v>
      </c>
      <c r="AM57" s="14">
        <v>2.8186743999999999E-3</v>
      </c>
      <c r="AN57" s="14">
        <v>3.8728756999999998E-3</v>
      </c>
      <c r="AO57" s="14">
        <v>3.3269411E-3</v>
      </c>
      <c r="AP57" s="14">
        <v>3.1451106999999998E-3</v>
      </c>
      <c r="AQ57" s="14">
        <v>3.7568062999999998E-3</v>
      </c>
      <c r="AR57" s="14">
        <v>3.4459232000000001E-3</v>
      </c>
      <c r="AS57" s="14">
        <v>3.6623289000000002E-3</v>
      </c>
      <c r="AT57" s="14">
        <v>3.4459724E-3</v>
      </c>
      <c r="AU57" s="14">
        <v>3.3254203E-3</v>
      </c>
      <c r="AV57" s="14">
        <v>3.8313139000000001E-3</v>
      </c>
      <c r="AW57" s="14">
        <v>3.9393114999999998E-3</v>
      </c>
      <c r="AX57" s="14">
        <v>4.1885721000000002E-3</v>
      </c>
      <c r="AY57" s="14">
        <v>3.3275424999999999E-3</v>
      </c>
      <c r="AZ57" s="14">
        <v>4.2498694999999996E-3</v>
      </c>
      <c r="BA57" s="14">
        <v>5.6338587000000001E-3</v>
      </c>
      <c r="BB57" s="14">
        <v>4.1926838999999999E-3</v>
      </c>
      <c r="BC57" s="14">
        <v>2.8925716999999998E-3</v>
      </c>
      <c r="BD57" s="14">
        <v>2.7890081E-3</v>
      </c>
      <c r="BE57" s="14">
        <v>2.7052579999999999E-3</v>
      </c>
      <c r="BF57" s="14">
        <v>2.7704996999999999E-3</v>
      </c>
      <c r="BG57" s="14">
        <v>2.7894851E-3</v>
      </c>
      <c r="BH57" s="14">
        <v>2.7900708999999998E-3</v>
      </c>
      <c r="BI57" s="14">
        <v>2.8009201000000002E-3</v>
      </c>
      <c r="BJ57" s="14">
        <v>2.7590535000000002E-3</v>
      </c>
      <c r="BK57" s="14">
        <v>2.8122284000000001E-3</v>
      </c>
      <c r="BL57" s="14">
        <v>2.5933949E-3</v>
      </c>
      <c r="BM57" s="14">
        <v>2.7467213999999998E-3</v>
      </c>
      <c r="BN57" s="14">
        <v>2.7434885999999999E-3</v>
      </c>
      <c r="BO57" s="14">
        <v>2.8237291000000001E-3</v>
      </c>
      <c r="BP57" s="14">
        <v>2.7895347E-3</v>
      </c>
      <c r="BQ57" s="14">
        <v>2.808643E-3</v>
      </c>
      <c r="BR57" s="14">
        <v>2.8118704999999999E-3</v>
      </c>
      <c r="BS57" s="14">
        <v>2.8055043E-3</v>
      </c>
      <c r="BT57" s="14">
        <v>2.7117099E-3</v>
      </c>
      <c r="BU57" s="14">
        <v>3.8551847E-3</v>
      </c>
      <c r="BV57" s="14">
        <v>3.9279168000000003E-3</v>
      </c>
      <c r="BW57" s="14">
        <v>4.1144151000000002E-3</v>
      </c>
      <c r="BX57" s="14">
        <v>4.4140678000000001E-3</v>
      </c>
      <c r="BY57" s="14">
        <v>4.0696956000000001E-3</v>
      </c>
      <c r="BZ57" s="14">
        <v>4.2487334999999999E-3</v>
      </c>
      <c r="CA57" s="14">
        <v>3.9565436000000001E-3</v>
      </c>
      <c r="CB57" s="14">
        <v>2.8844607E-3</v>
      </c>
      <c r="CC57" s="14">
        <v>2.9850358999999999E-3</v>
      </c>
      <c r="CD57" s="14">
        <v>2.8579349000000002E-3</v>
      </c>
      <c r="CE57" s="14">
        <v>2.4280765000000001E-3</v>
      </c>
      <c r="CF57" s="14">
        <v>2.2321327999999998E-3</v>
      </c>
      <c r="CG57" s="14">
        <v>2.3958449000000001E-3</v>
      </c>
      <c r="CH57" s="14">
        <v>1.7461986E-3</v>
      </c>
      <c r="CI57" s="14">
        <v>1.7262319E-3</v>
      </c>
      <c r="CJ57" s="14">
        <v>1.6948105999999999E-3</v>
      </c>
      <c r="CK57" s="14">
        <v>2.1890811999999999E-3</v>
      </c>
      <c r="CL57" s="14">
        <v>1.7620352E-3</v>
      </c>
      <c r="CM57" s="14">
        <v>1.4704116E-3</v>
      </c>
      <c r="CN57" s="14">
        <v>1.7936728999999999E-3</v>
      </c>
      <c r="CO57" s="14">
        <v>1.5764208999999999E-3</v>
      </c>
      <c r="CP57" s="14">
        <v>2.2196569999999999E-3</v>
      </c>
      <c r="CQ57" s="14">
        <v>2.1246955E-3</v>
      </c>
      <c r="CR57" s="14">
        <v>2.2756777000000001E-3</v>
      </c>
      <c r="CS57" s="14">
        <v>2.1945732000000001E-3</v>
      </c>
      <c r="CT57" s="14">
        <v>2.1955440999999998E-3</v>
      </c>
      <c r="CU57" s="14">
        <v>2.1627931000000001E-3</v>
      </c>
      <c r="CV57" s="14">
        <v>2.1824330000000001E-3</v>
      </c>
      <c r="CW57" s="14">
        <v>2.2105137000000001E-3</v>
      </c>
      <c r="CX57" s="14">
        <v>2.1152031E-3</v>
      </c>
      <c r="CY57" s="14">
        <v>2.1152516000000001E-3</v>
      </c>
      <c r="CZ57" s="14">
        <v>2.0749153000000002E-3</v>
      </c>
      <c r="DA57" s="14">
        <v>2.1114786000000002E-3</v>
      </c>
      <c r="DB57" s="14">
        <v>2.0893397000000002E-3</v>
      </c>
      <c r="DC57" s="14">
        <v>2.0742667000000002E-3</v>
      </c>
      <c r="DD57" s="14">
        <v>2.0788414999999998E-3</v>
      </c>
      <c r="DE57" s="14">
        <v>2.0937289999999999E-3</v>
      </c>
      <c r="DF57" s="14">
        <v>2.3187851999999999E-3</v>
      </c>
      <c r="DG57" s="14">
        <v>3.5188604000000001E-3</v>
      </c>
      <c r="DH57" s="14">
        <v>3.9996945000000004E-3</v>
      </c>
      <c r="DI57" s="14">
        <v>3.5749510999999999E-3</v>
      </c>
      <c r="DJ57" s="14">
        <v>3.2179239E-3</v>
      </c>
      <c r="DK57" s="14">
        <v>3.1439566E-3</v>
      </c>
      <c r="DL57" s="14">
        <v>4.5156572999999998E-3</v>
      </c>
      <c r="DM57" s="14">
        <v>2.1038157E-3</v>
      </c>
      <c r="DN57" s="14">
        <v>2.2629681999999998E-3</v>
      </c>
      <c r="DO57" s="14">
        <v>2.1727763000000001E-3</v>
      </c>
      <c r="DP57" s="14">
        <v>2.2485869999999998E-3</v>
      </c>
      <c r="DQ57" s="14">
        <v>2.4763845E-3</v>
      </c>
      <c r="DR57" s="14">
        <v>2.7221921E-3</v>
      </c>
      <c r="DS57" s="14">
        <v>2.4526335999999998E-3</v>
      </c>
      <c r="DT57" s="14">
        <v>2.4302007999999998E-3</v>
      </c>
      <c r="DU57" s="14">
        <v>2.9851553999999999E-3</v>
      </c>
      <c r="DV57" s="14">
        <v>2.2755052999999998E-3</v>
      </c>
      <c r="DW57" s="14">
        <v>2.2976940999999999E-3</v>
      </c>
      <c r="DX57" s="14">
        <v>2.2918624000000001E-3</v>
      </c>
      <c r="DY57" s="14">
        <v>2.1928509E-3</v>
      </c>
      <c r="DZ57" s="14">
        <v>2.4466411999999999E-3</v>
      </c>
      <c r="EA57" s="14">
        <v>2.4824575000000002E-3</v>
      </c>
      <c r="EB57" s="14">
        <v>2.3177571999999998E-3</v>
      </c>
      <c r="EC57" s="15">
        <v>1.9952187999999998E-3</v>
      </c>
      <c r="ED57" s="13" t="s">
        <v>404</v>
      </c>
      <c r="EE57" s="14" t="s">
        <v>405</v>
      </c>
      <c r="EF57" s="15" t="s">
        <v>406</v>
      </c>
      <c r="EG57" s="13">
        <v>0</v>
      </c>
      <c r="EH57" s="14">
        <v>0</v>
      </c>
      <c r="EI57" s="14">
        <v>1</v>
      </c>
      <c r="EJ57" s="14">
        <v>0.77460172482746303</v>
      </c>
      <c r="EK57" s="14">
        <v>5.0000000000000001E-3</v>
      </c>
      <c r="EL57" s="15">
        <v>8.5937500000000007E-3</v>
      </c>
      <c r="EM57" s="16" t="s">
        <v>407</v>
      </c>
    </row>
    <row r="58" spans="1:143">
      <c r="A58" s="13" t="s">
        <v>408</v>
      </c>
      <c r="B58" s="14">
        <v>9.4442064999999999E-3</v>
      </c>
      <c r="C58" s="14">
        <v>9.6074704E-3</v>
      </c>
      <c r="D58" s="14">
        <v>9.1812956000000001E-3</v>
      </c>
      <c r="E58" s="14">
        <v>9.1403327999999995E-3</v>
      </c>
      <c r="F58" s="14">
        <v>8.2262723999999999E-3</v>
      </c>
      <c r="G58" s="14">
        <v>8.5376536000000003E-3</v>
      </c>
      <c r="H58" s="14">
        <v>9.2573696000000007E-3</v>
      </c>
      <c r="I58" s="14">
        <v>9.5421926000000008E-3</v>
      </c>
      <c r="J58" s="14">
        <v>8.3690876999999997E-3</v>
      </c>
      <c r="K58" s="14">
        <v>9.4390628999999997E-3</v>
      </c>
      <c r="L58" s="14">
        <v>9.6757114999999998E-3</v>
      </c>
      <c r="M58" s="14">
        <v>9.4268684999999994E-3</v>
      </c>
      <c r="N58" s="14">
        <v>9.7179781E-3</v>
      </c>
      <c r="O58" s="14">
        <v>9.6200347000000002E-3</v>
      </c>
      <c r="P58" s="14">
        <v>9.4042828000000002E-3</v>
      </c>
      <c r="Q58" s="14">
        <v>9.4019741999999996E-3</v>
      </c>
      <c r="R58" s="14">
        <v>9.6587914999999996E-3</v>
      </c>
      <c r="S58" s="14">
        <v>9.8060148000000003E-3</v>
      </c>
      <c r="T58" s="14">
        <v>9.5163120000000007E-3</v>
      </c>
      <c r="U58" s="14">
        <v>9.6755862000000008E-3</v>
      </c>
      <c r="V58" s="14">
        <v>9.5126256999999992E-3</v>
      </c>
      <c r="W58" s="14">
        <v>9.6254305000000005E-3</v>
      </c>
      <c r="X58" s="14">
        <v>9.7352240000000007E-3</v>
      </c>
      <c r="Y58" s="14">
        <v>8.9798097000000007E-3</v>
      </c>
      <c r="Z58" s="14">
        <v>9.5417911000000005E-3</v>
      </c>
      <c r="AA58" s="14">
        <v>9.1240968999999998E-3</v>
      </c>
      <c r="AB58" s="14">
        <v>9.2204074999999996E-3</v>
      </c>
      <c r="AC58" s="14">
        <v>8.1288248E-3</v>
      </c>
      <c r="AD58" s="14">
        <v>8.8732693999999997E-3</v>
      </c>
      <c r="AE58" s="14">
        <v>7.5724164000000004E-3</v>
      </c>
      <c r="AF58" s="14">
        <v>7.6332081999999999E-3</v>
      </c>
      <c r="AG58" s="14">
        <v>7.9624598999999997E-3</v>
      </c>
      <c r="AH58" s="14">
        <v>7.8902721999999995E-3</v>
      </c>
      <c r="AI58" s="14">
        <v>7.7715759000000001E-3</v>
      </c>
      <c r="AJ58" s="14">
        <v>7.2959842000000002E-3</v>
      </c>
      <c r="AK58" s="14">
        <v>8.0347314E-3</v>
      </c>
      <c r="AL58" s="14">
        <v>7.4437085999999996E-3</v>
      </c>
      <c r="AM58" s="14">
        <v>9.3522728000000003E-3</v>
      </c>
      <c r="AN58" s="14">
        <v>7.7744282E-3</v>
      </c>
      <c r="AO58" s="14">
        <v>7.8686504999999993E-3</v>
      </c>
      <c r="AP58" s="14">
        <v>8.4184198000000002E-3</v>
      </c>
      <c r="AQ58" s="14">
        <v>7.4625756999999997E-3</v>
      </c>
      <c r="AR58" s="14">
        <v>7.7632533999999996E-3</v>
      </c>
      <c r="AS58" s="14">
        <v>7.6452506999999999E-3</v>
      </c>
      <c r="AT58" s="14">
        <v>7.8836145000000003E-3</v>
      </c>
      <c r="AU58" s="14">
        <v>7.5408536000000003E-3</v>
      </c>
      <c r="AV58" s="14">
        <v>7.6825232999999998E-3</v>
      </c>
      <c r="AW58" s="14">
        <v>7.2666338E-3</v>
      </c>
      <c r="AX58" s="14">
        <v>7.2364061000000004E-3</v>
      </c>
      <c r="AY58" s="14">
        <v>7.8297878999999994E-3</v>
      </c>
      <c r="AZ58" s="14">
        <v>7.2128658E-3</v>
      </c>
      <c r="BA58" s="14">
        <v>6.9013800000000004E-3</v>
      </c>
      <c r="BB58" s="14">
        <v>8.2150178000000001E-3</v>
      </c>
      <c r="BC58" s="14">
        <v>8.3601036999999996E-3</v>
      </c>
      <c r="BD58" s="14">
        <v>1.00809599E-2</v>
      </c>
      <c r="BE58" s="14">
        <v>9.7739869999999996E-3</v>
      </c>
      <c r="BF58" s="14">
        <v>9.8291005000000001E-3</v>
      </c>
      <c r="BG58" s="14">
        <v>9.7126694000000003E-3</v>
      </c>
      <c r="BH58" s="14">
        <v>9.7414601E-3</v>
      </c>
      <c r="BI58" s="14">
        <v>9.7631151000000006E-3</v>
      </c>
      <c r="BJ58" s="14">
        <v>9.9281669999999999E-3</v>
      </c>
      <c r="BK58" s="14">
        <v>9.8532069999999992E-3</v>
      </c>
      <c r="BL58" s="14">
        <v>8.7207211000000003E-3</v>
      </c>
      <c r="BM58" s="14">
        <v>9.5739645000000005E-3</v>
      </c>
      <c r="BN58" s="14">
        <v>9.5936204000000008E-3</v>
      </c>
      <c r="BO58" s="14">
        <v>8.6721420000000007E-3</v>
      </c>
      <c r="BP58" s="14">
        <v>9.7268109000000005E-3</v>
      </c>
      <c r="BQ58" s="14">
        <v>9.8677715000000006E-3</v>
      </c>
      <c r="BR58" s="14">
        <v>9.9357829000000005E-3</v>
      </c>
      <c r="BS58" s="14">
        <v>1.0070674999999999E-2</v>
      </c>
      <c r="BT58" s="14">
        <v>7.8584455999999997E-3</v>
      </c>
      <c r="BU58" s="14">
        <v>8.5944149999999993E-3</v>
      </c>
      <c r="BV58" s="14">
        <v>8.6659532999999993E-3</v>
      </c>
      <c r="BW58" s="14">
        <v>8.5278738999999999E-3</v>
      </c>
      <c r="BX58" s="14">
        <v>8.3124120999999995E-3</v>
      </c>
      <c r="BY58" s="14">
        <v>8.5285268999999997E-3</v>
      </c>
      <c r="BZ58" s="14">
        <v>8.2969993999999995E-3</v>
      </c>
      <c r="CA58" s="14">
        <v>8.4138211999999993E-3</v>
      </c>
      <c r="CB58" s="14">
        <v>9.5369361000000007E-3</v>
      </c>
      <c r="CC58" s="14">
        <v>9.2360315999999998E-3</v>
      </c>
      <c r="CD58" s="14">
        <v>9.3550840999999992E-3</v>
      </c>
      <c r="CE58" s="14">
        <v>9.9046315999999999E-3</v>
      </c>
      <c r="CF58" s="14">
        <v>9.4446886000000008E-3</v>
      </c>
      <c r="CG58" s="14">
        <v>9.7353215999999992E-3</v>
      </c>
      <c r="CH58" s="14">
        <v>1.20857684E-2</v>
      </c>
      <c r="CI58" s="14">
        <v>1.18410849E-2</v>
      </c>
      <c r="CJ58" s="14">
        <v>1.23524946E-2</v>
      </c>
      <c r="CK58" s="14">
        <v>1.11942421E-2</v>
      </c>
      <c r="CL58" s="14">
        <v>1.17892135E-2</v>
      </c>
      <c r="CM58" s="14">
        <v>1.3118416000000001E-2</v>
      </c>
      <c r="CN58" s="14">
        <v>1.2014183600000001E-2</v>
      </c>
      <c r="CO58" s="14">
        <v>1.28192086E-2</v>
      </c>
      <c r="CP58" s="14">
        <v>9.7010089000000004E-3</v>
      </c>
      <c r="CQ58" s="14">
        <v>9.8380966000000004E-3</v>
      </c>
      <c r="CR58" s="14">
        <v>9.7047378999999996E-3</v>
      </c>
      <c r="CS58" s="14">
        <v>9.7559323000000007E-3</v>
      </c>
      <c r="CT58" s="14">
        <v>9.7355918999999999E-3</v>
      </c>
      <c r="CU58" s="14">
        <v>9.6726173999999998E-3</v>
      </c>
      <c r="CV58" s="14">
        <v>9.8393838000000004E-3</v>
      </c>
      <c r="CW58" s="14">
        <v>9.8673834000000005E-3</v>
      </c>
      <c r="CX58" s="14">
        <v>9.8026967999999999E-3</v>
      </c>
      <c r="CY58" s="14">
        <v>9.8123089000000004E-3</v>
      </c>
      <c r="CZ58" s="14">
        <v>9.6989776000000003E-3</v>
      </c>
      <c r="DA58" s="14">
        <v>9.7673751999999992E-3</v>
      </c>
      <c r="DB58" s="14">
        <v>9.8384899000000005E-3</v>
      </c>
      <c r="DC58" s="14">
        <v>9.7924772999999996E-3</v>
      </c>
      <c r="DD58" s="14">
        <v>9.6975602000000001E-3</v>
      </c>
      <c r="DE58" s="14">
        <v>9.7934304000000007E-3</v>
      </c>
      <c r="DF58" s="14">
        <v>9.6505896000000004E-3</v>
      </c>
      <c r="DG58" s="14">
        <v>9.2233017000000004E-3</v>
      </c>
      <c r="DH58" s="14">
        <v>9.3673653999999992E-3</v>
      </c>
      <c r="DI58" s="14">
        <v>9.2049960999999996E-3</v>
      </c>
      <c r="DJ58" s="14">
        <v>1.00009447E-2</v>
      </c>
      <c r="DK58" s="14">
        <v>1.0658244000000001E-2</v>
      </c>
      <c r="DL58" s="14">
        <v>9.0880882000000003E-3</v>
      </c>
      <c r="DM58" s="14">
        <v>9.6717289000000008E-3</v>
      </c>
      <c r="DN58" s="14">
        <v>9.6680586999999991E-3</v>
      </c>
      <c r="DO58" s="14">
        <v>9.9390885000000002E-3</v>
      </c>
      <c r="DP58" s="14">
        <v>9.6734260000000006E-3</v>
      </c>
      <c r="DQ58" s="14">
        <v>9.4802355999999994E-3</v>
      </c>
      <c r="DR58" s="14">
        <v>9.4674265000000007E-3</v>
      </c>
      <c r="DS58" s="14">
        <v>8.8043885999999991E-3</v>
      </c>
      <c r="DT58" s="14">
        <v>9.2588086999999993E-3</v>
      </c>
      <c r="DU58" s="14">
        <v>8.7409211000000001E-3</v>
      </c>
      <c r="DV58" s="14">
        <v>9.7487634000000007E-3</v>
      </c>
      <c r="DW58" s="14">
        <v>9.6072190999999998E-3</v>
      </c>
      <c r="DX58" s="14">
        <v>9.3686285999999997E-3</v>
      </c>
      <c r="DY58" s="14">
        <v>9.361454E-3</v>
      </c>
      <c r="DZ58" s="14">
        <v>9.8070529999999996E-3</v>
      </c>
      <c r="EA58" s="14">
        <v>9.8649897E-3</v>
      </c>
      <c r="EB58" s="14">
        <v>9.5945188999999997E-3</v>
      </c>
      <c r="EC58" s="15">
        <v>1.04543328E-2</v>
      </c>
      <c r="ED58" s="13" t="s">
        <v>409</v>
      </c>
      <c r="EE58" s="14" t="s">
        <v>410</v>
      </c>
      <c r="EF58" s="15" t="s">
        <v>411</v>
      </c>
      <c r="EG58" s="13">
        <v>0</v>
      </c>
      <c r="EH58" s="14">
        <v>1</v>
      </c>
      <c r="EI58" s="14">
        <v>0</v>
      </c>
      <c r="EJ58" s="14">
        <v>0.37297873788514602</v>
      </c>
      <c r="EK58" s="14">
        <v>1.4999999999999999E-2</v>
      </c>
      <c r="EL58" s="15">
        <v>2.2418478260869599E-2</v>
      </c>
      <c r="EM58" s="16" t="s">
        <v>412</v>
      </c>
    </row>
    <row r="59" spans="1:143">
      <c r="A59" s="13" t="s">
        <v>413</v>
      </c>
      <c r="B59" s="14">
        <v>1.24225371E-2</v>
      </c>
      <c r="C59" s="14">
        <v>1.10809641E-2</v>
      </c>
      <c r="D59" s="14">
        <v>1.43356505E-2</v>
      </c>
      <c r="E59" s="14">
        <v>1.4233840500000001E-2</v>
      </c>
      <c r="F59" s="14">
        <v>1.4471262800000001E-2</v>
      </c>
      <c r="G59" s="14">
        <v>1.48449419E-2</v>
      </c>
      <c r="H59" s="14">
        <v>1.2318402799999999E-2</v>
      </c>
      <c r="I59" s="14">
        <v>1.0548270300000001E-2</v>
      </c>
      <c r="J59" s="14">
        <v>1.4216115200000001E-2</v>
      </c>
      <c r="K59" s="14">
        <v>1.0838857800000001E-2</v>
      </c>
      <c r="L59" s="14">
        <v>1.18509463E-2</v>
      </c>
      <c r="M59" s="14">
        <v>1.2022714699999999E-2</v>
      </c>
      <c r="N59" s="14">
        <v>9.4504632000000002E-3</v>
      </c>
      <c r="O59" s="14">
        <v>1.09163678E-2</v>
      </c>
      <c r="P59" s="14">
        <v>1.1228548E-2</v>
      </c>
      <c r="Q59" s="14">
        <v>1.04085471E-2</v>
      </c>
      <c r="R59" s="14">
        <v>1.1261484E-2</v>
      </c>
      <c r="S59" s="14">
        <v>9.3975329999999996E-3</v>
      </c>
      <c r="T59" s="14">
        <v>1.0179688500000001E-2</v>
      </c>
      <c r="U59" s="14">
        <v>1.16060274E-2</v>
      </c>
      <c r="V59" s="14">
        <v>1.09442602E-2</v>
      </c>
      <c r="W59" s="14">
        <v>1.03012777E-2</v>
      </c>
      <c r="X59" s="14">
        <v>9.5029207000000004E-3</v>
      </c>
      <c r="Y59" s="14">
        <v>1.3805756299999999E-2</v>
      </c>
      <c r="Z59" s="14">
        <v>1.0085166899999999E-2</v>
      </c>
      <c r="AA59" s="14">
        <v>1.0847623799999999E-2</v>
      </c>
      <c r="AB59" s="14">
        <v>1.31587669E-2</v>
      </c>
      <c r="AC59" s="14">
        <v>1.8222529000000001E-2</v>
      </c>
      <c r="AD59" s="14">
        <v>1.7366458599999999E-2</v>
      </c>
      <c r="AE59" s="14">
        <v>1.8993560900000001E-2</v>
      </c>
      <c r="AF59" s="14">
        <v>2.1435178700000002E-2</v>
      </c>
      <c r="AG59" s="14">
        <v>1.8953267999999999E-2</v>
      </c>
      <c r="AH59" s="14">
        <v>1.8608434100000001E-2</v>
      </c>
      <c r="AI59" s="14">
        <v>2.0320063700000002E-2</v>
      </c>
      <c r="AJ59" s="14">
        <v>2.2110572500000002E-2</v>
      </c>
      <c r="AK59" s="14">
        <v>2.0950726100000001E-2</v>
      </c>
      <c r="AL59" s="14">
        <v>1.73076442E-2</v>
      </c>
      <c r="AM59" s="14">
        <v>1.5849300699999999E-2</v>
      </c>
      <c r="AN59" s="14">
        <v>2.03400288E-2</v>
      </c>
      <c r="AO59" s="14">
        <v>1.87713558E-2</v>
      </c>
      <c r="AP59" s="14">
        <v>1.56901414E-2</v>
      </c>
      <c r="AQ59" s="14">
        <v>1.7813174899999999E-2</v>
      </c>
      <c r="AR59" s="14">
        <v>2.00677615E-2</v>
      </c>
      <c r="AS59" s="14">
        <v>1.80544854E-2</v>
      </c>
      <c r="AT59" s="14">
        <v>1.8875849399999999E-2</v>
      </c>
      <c r="AU59" s="14">
        <v>1.8308904899999999E-2</v>
      </c>
      <c r="AV59" s="14">
        <v>2.1319932E-2</v>
      </c>
      <c r="AW59" s="14">
        <v>1.7806774500000001E-2</v>
      </c>
      <c r="AX59" s="14">
        <v>1.9811307699999999E-2</v>
      </c>
      <c r="AY59" s="14">
        <v>1.72051571E-2</v>
      </c>
      <c r="AZ59" s="14">
        <v>1.9402925500000001E-2</v>
      </c>
      <c r="BA59" s="14">
        <v>2.3599800000000001E-2</v>
      </c>
      <c r="BB59" s="14">
        <v>2.11234873E-2</v>
      </c>
      <c r="BC59" s="14">
        <v>1.84440809E-2</v>
      </c>
      <c r="BD59" s="14">
        <v>1.72498242E-2</v>
      </c>
      <c r="BE59" s="14">
        <v>1.6620870499999999E-2</v>
      </c>
      <c r="BF59" s="14">
        <v>1.65500063E-2</v>
      </c>
      <c r="BG59" s="14">
        <v>1.66835478E-2</v>
      </c>
      <c r="BH59" s="14">
        <v>1.6321807399999999E-2</v>
      </c>
      <c r="BI59" s="14">
        <v>1.6619833300000001E-2</v>
      </c>
      <c r="BJ59" s="14">
        <v>1.6622802400000001E-2</v>
      </c>
      <c r="BK59" s="14">
        <v>1.6735827799999999E-2</v>
      </c>
      <c r="BL59" s="14">
        <v>1.64123597E-2</v>
      </c>
      <c r="BM59" s="14">
        <v>1.5809414899999999E-2</v>
      </c>
      <c r="BN59" s="14">
        <v>1.5868585300000002E-2</v>
      </c>
      <c r="BO59" s="14">
        <v>1.7129646599999999E-2</v>
      </c>
      <c r="BP59" s="14">
        <v>1.6703939500000001E-2</v>
      </c>
      <c r="BQ59" s="14">
        <v>1.6851515399999999E-2</v>
      </c>
      <c r="BR59" s="14">
        <v>1.6982469100000001E-2</v>
      </c>
      <c r="BS59" s="14">
        <v>1.7920045799999999E-2</v>
      </c>
      <c r="BT59" s="14">
        <v>1.9482783199999999E-2</v>
      </c>
      <c r="BU59" s="14">
        <v>2.0072255399999999E-2</v>
      </c>
      <c r="BV59" s="14">
        <v>2.0126146800000001E-2</v>
      </c>
      <c r="BW59" s="14">
        <v>2.0403347299999999E-2</v>
      </c>
      <c r="BX59" s="14">
        <v>2.0922173799999999E-2</v>
      </c>
      <c r="BY59" s="14">
        <v>2.00747693E-2</v>
      </c>
      <c r="BZ59" s="14">
        <v>2.0364552800000001E-2</v>
      </c>
      <c r="CA59" s="14">
        <v>1.9366911099999998E-2</v>
      </c>
      <c r="CB59" s="14">
        <v>1.6603713999999999E-2</v>
      </c>
      <c r="CC59" s="14">
        <v>1.6657060200000001E-2</v>
      </c>
      <c r="CD59" s="14">
        <v>1.5995209100000001E-2</v>
      </c>
      <c r="CE59" s="14">
        <v>9.9881780000000003E-3</v>
      </c>
      <c r="CF59" s="14">
        <v>1.0983616200000001E-2</v>
      </c>
      <c r="CG59" s="14">
        <v>1.07235061E-2</v>
      </c>
      <c r="CH59" s="14">
        <v>9.3596255999999992E-3</v>
      </c>
      <c r="CI59" s="14">
        <v>1.01552307E-2</v>
      </c>
      <c r="CJ59" s="14">
        <v>9.2689573999999997E-3</v>
      </c>
      <c r="CK59" s="14">
        <v>1.28045673E-2</v>
      </c>
      <c r="CL59" s="14">
        <v>9.8649944000000003E-3</v>
      </c>
      <c r="CM59" s="14">
        <v>7.5183665999999996E-3</v>
      </c>
      <c r="CN59" s="14">
        <v>9.1180458000000002E-3</v>
      </c>
      <c r="CO59" s="14">
        <v>8.3511018999999995E-3</v>
      </c>
      <c r="CP59" s="14">
        <v>1.0526346000000001E-2</v>
      </c>
      <c r="CQ59" s="14">
        <v>9.4841855000000006E-3</v>
      </c>
      <c r="CR59" s="14">
        <v>9.6323072000000006E-3</v>
      </c>
      <c r="CS59" s="14">
        <v>9.7075657000000003E-3</v>
      </c>
      <c r="CT59" s="14">
        <v>9.8265030999999999E-3</v>
      </c>
      <c r="CU59" s="14">
        <v>9.8855296999999995E-3</v>
      </c>
      <c r="CV59" s="14">
        <v>9.7396606E-3</v>
      </c>
      <c r="CW59" s="14">
        <v>9.8589576000000009E-3</v>
      </c>
      <c r="CX59" s="14">
        <v>9.4673566000000008E-3</v>
      </c>
      <c r="CY59" s="14">
        <v>9.6370339999999992E-3</v>
      </c>
      <c r="CZ59" s="14">
        <v>1.00694124E-2</v>
      </c>
      <c r="DA59" s="14">
        <v>9.3657216999999994E-3</v>
      </c>
      <c r="DB59" s="14">
        <v>9.5376372000000008E-3</v>
      </c>
      <c r="DC59" s="14">
        <v>9.5379511000000007E-3</v>
      </c>
      <c r="DD59" s="14">
        <v>9.6883957999999992E-3</v>
      </c>
      <c r="DE59" s="14">
        <v>9.5385548999999993E-3</v>
      </c>
      <c r="DF59" s="14">
        <v>1.45760762E-2</v>
      </c>
      <c r="DG59" s="14">
        <v>2.0219641300000001E-2</v>
      </c>
      <c r="DH59" s="14">
        <v>2.14405516E-2</v>
      </c>
      <c r="DI59" s="14">
        <v>2.02843794E-2</v>
      </c>
      <c r="DJ59" s="14">
        <v>1.55112675E-2</v>
      </c>
      <c r="DK59" s="14">
        <v>1.6016161300000002E-2</v>
      </c>
      <c r="DL59" s="14">
        <v>2.4523608200000001E-2</v>
      </c>
      <c r="DM59" s="14">
        <v>1.37210796E-2</v>
      </c>
      <c r="DN59" s="14">
        <v>1.31101198E-2</v>
      </c>
      <c r="DO59" s="14">
        <v>1.3290969600000001E-2</v>
      </c>
      <c r="DP59" s="14">
        <v>1.49112953E-2</v>
      </c>
      <c r="DQ59" s="14">
        <v>1.69079504E-2</v>
      </c>
      <c r="DR59" s="14">
        <v>1.18080042E-2</v>
      </c>
      <c r="DS59" s="14">
        <v>1.05477421E-2</v>
      </c>
      <c r="DT59" s="14">
        <v>9.6708689000000007E-3</v>
      </c>
      <c r="DU59" s="14">
        <v>1.4680120099999999E-2</v>
      </c>
      <c r="DV59" s="14">
        <v>1.25652647E-2</v>
      </c>
      <c r="DW59" s="14">
        <v>1.2991351E-2</v>
      </c>
      <c r="DX59" s="14">
        <v>1.45974187E-2</v>
      </c>
      <c r="DY59" s="14">
        <v>1.52859021E-2</v>
      </c>
      <c r="DZ59" s="14">
        <v>1.51397084E-2</v>
      </c>
      <c r="EA59" s="14">
        <v>1.58865654E-2</v>
      </c>
      <c r="EB59" s="14">
        <v>1.38128674E-2</v>
      </c>
      <c r="EC59" s="15">
        <v>1.1673725500000001E-2</v>
      </c>
      <c r="ED59" s="13" t="s">
        <v>414</v>
      </c>
      <c r="EE59" s="14" t="s">
        <v>415</v>
      </c>
      <c r="EF59" s="15" t="s">
        <v>416</v>
      </c>
      <c r="EG59" s="13">
        <v>0</v>
      </c>
      <c r="EH59" s="14">
        <v>0</v>
      </c>
      <c r="EI59" s="14">
        <v>1</v>
      </c>
      <c r="EJ59" s="14">
        <v>0.78709956673973702</v>
      </c>
      <c r="EK59" s="14">
        <v>5.0000000000000001E-3</v>
      </c>
      <c r="EL59" s="15">
        <v>8.5937500000000007E-3</v>
      </c>
      <c r="EM59" s="16" t="s">
        <v>417</v>
      </c>
    </row>
    <row r="60" spans="1:143">
      <c r="A60" s="13" t="s">
        <v>418</v>
      </c>
      <c r="B60" s="14">
        <v>9.4707809999999999E-4</v>
      </c>
      <c r="C60" s="14">
        <v>6.9399329999999995E-4</v>
      </c>
      <c r="D60" s="14">
        <v>1.2169171999999999E-3</v>
      </c>
      <c r="E60" s="14">
        <v>1.1671679000000001E-3</v>
      </c>
      <c r="F60" s="14">
        <v>2.129335E-3</v>
      </c>
      <c r="G60" s="14">
        <v>1.6763908000000001E-3</v>
      </c>
      <c r="H60" s="14">
        <v>1.0527430000000001E-3</v>
      </c>
      <c r="I60" s="14">
        <v>8.7759719999999999E-4</v>
      </c>
      <c r="J60" s="14">
        <v>2.3012508000000002E-3</v>
      </c>
      <c r="K60" s="14">
        <v>5.0716010000000002E-4</v>
      </c>
      <c r="L60" s="14">
        <v>1.0480700999999999E-3</v>
      </c>
      <c r="M60" s="14">
        <v>5.3185009999999998E-4</v>
      </c>
      <c r="N60" s="14">
        <v>3.5313560000000001E-4</v>
      </c>
      <c r="O60" s="14">
        <v>4.886154E-4</v>
      </c>
      <c r="P60" s="14">
        <v>5.4561949999999996E-4</v>
      </c>
      <c r="Q60" s="14">
        <v>7.3150989999999996E-4</v>
      </c>
      <c r="R60" s="14">
        <v>4.9153840000000005E-4</v>
      </c>
      <c r="S60" s="14">
        <v>4.659779E-4</v>
      </c>
      <c r="T60" s="14">
        <v>6.9474870000000005E-4</v>
      </c>
      <c r="U60" s="14">
        <v>9.8837459999999997E-4</v>
      </c>
      <c r="V60" s="14">
        <v>8.0566019999999999E-4</v>
      </c>
      <c r="W60" s="14">
        <v>6.0017930000000005E-4</v>
      </c>
      <c r="X60" s="14">
        <v>4.6825429999999997E-4</v>
      </c>
      <c r="Y60" s="14">
        <v>1.0744494E-3</v>
      </c>
      <c r="Z60" s="14">
        <v>7.5281329999999996E-4</v>
      </c>
      <c r="AA60" s="14">
        <v>1.0920017E-3</v>
      </c>
      <c r="AB60" s="14">
        <v>1.0674303E-3</v>
      </c>
      <c r="AC60" s="14">
        <v>1.1150527999999999E-3</v>
      </c>
      <c r="AD60" s="14">
        <v>1.0283489E-3</v>
      </c>
      <c r="AE60" s="14">
        <v>1.0607322000000001E-3</v>
      </c>
      <c r="AF60" s="14">
        <v>1.0907726E-3</v>
      </c>
      <c r="AG60" s="14">
        <v>1.0099032E-3</v>
      </c>
      <c r="AH60" s="14">
        <v>9.1208420000000003E-4</v>
      </c>
      <c r="AI60" s="14">
        <v>1.0358952000000001E-3</v>
      </c>
      <c r="AJ60" s="14">
        <v>1.1017581E-3</v>
      </c>
      <c r="AK60" s="14">
        <v>1.0411766E-3</v>
      </c>
      <c r="AL60" s="14">
        <v>9.0858279999999996E-4</v>
      </c>
      <c r="AM60" s="14">
        <v>7.4420379999999998E-4</v>
      </c>
      <c r="AN60" s="14">
        <v>1.0872041000000001E-3</v>
      </c>
      <c r="AO60" s="14">
        <v>1.0958350000000001E-3</v>
      </c>
      <c r="AP60" s="14">
        <v>1.000199E-3</v>
      </c>
      <c r="AQ60" s="14">
        <v>1.1527341999999999E-3</v>
      </c>
      <c r="AR60" s="14">
        <v>1.1338591999999999E-3</v>
      </c>
      <c r="AS60" s="14">
        <v>1.0049726E-3</v>
      </c>
      <c r="AT60" s="14">
        <v>1.0794623999999999E-3</v>
      </c>
      <c r="AU60" s="14">
        <v>1.1548000000000001E-3</v>
      </c>
      <c r="AV60" s="14">
        <v>1.1353952E-3</v>
      </c>
      <c r="AW60" s="14">
        <v>1.0044854E-3</v>
      </c>
      <c r="AX60" s="14">
        <v>9.2260179999999995E-4</v>
      </c>
      <c r="AY60" s="14">
        <v>8.1160810000000005E-4</v>
      </c>
      <c r="AZ60" s="14">
        <v>9.2622660000000003E-4</v>
      </c>
      <c r="BA60" s="14">
        <v>1.2669787E-3</v>
      </c>
      <c r="BB60" s="14">
        <v>1.0940661999999999E-3</v>
      </c>
      <c r="BC60" s="14">
        <v>1.0536587000000001E-3</v>
      </c>
      <c r="BD60" s="14">
        <v>6.2447019999999998E-4</v>
      </c>
      <c r="BE60" s="14">
        <v>7.1283269999999996E-4</v>
      </c>
      <c r="BF60" s="14">
        <v>6.5609269999999996E-4</v>
      </c>
      <c r="BG60" s="14">
        <v>6.8339599999999996E-4</v>
      </c>
      <c r="BH60" s="14">
        <v>6.7244869999999999E-4</v>
      </c>
      <c r="BI60" s="14">
        <v>6.7809789999999999E-4</v>
      </c>
      <c r="BJ60" s="14">
        <v>6.435926E-4</v>
      </c>
      <c r="BK60" s="14">
        <v>6.6742060000000005E-4</v>
      </c>
      <c r="BL60" s="14">
        <v>7.7654350000000004E-4</v>
      </c>
      <c r="BM60" s="14">
        <v>6.9242580000000004E-4</v>
      </c>
      <c r="BN60" s="14">
        <v>6.8820800000000005E-4</v>
      </c>
      <c r="BO60" s="14">
        <v>8.7536690000000002E-4</v>
      </c>
      <c r="BP60" s="14">
        <v>6.9633100000000001E-4</v>
      </c>
      <c r="BQ60" s="14">
        <v>6.5501480000000004E-4</v>
      </c>
      <c r="BR60" s="14">
        <v>6.5382570000000004E-4</v>
      </c>
      <c r="BS60" s="14">
        <v>6.2144100000000003E-4</v>
      </c>
      <c r="BT60" s="14">
        <v>1.2963797000000001E-3</v>
      </c>
      <c r="BU60" s="14">
        <v>9.1178980000000004E-4</v>
      </c>
      <c r="BV60" s="14">
        <v>9.2398719999999999E-4</v>
      </c>
      <c r="BW60" s="14">
        <v>1.0068884E-3</v>
      </c>
      <c r="BX60" s="14">
        <v>1.0380189E-3</v>
      </c>
      <c r="BY60" s="14">
        <v>1.0076333000000001E-3</v>
      </c>
      <c r="BZ60" s="14">
        <v>1.0193231E-3</v>
      </c>
      <c r="CA60" s="14">
        <v>1.0063527000000001E-3</v>
      </c>
      <c r="CB60" s="14">
        <v>6.7824080000000004E-4</v>
      </c>
      <c r="CC60" s="14">
        <v>7.1379739999999998E-4</v>
      </c>
      <c r="CD60" s="14">
        <v>7.0616169999999999E-4</v>
      </c>
      <c r="CE60" s="14">
        <v>6.4643879999999999E-4</v>
      </c>
      <c r="CF60" s="14">
        <v>1.0876822E-3</v>
      </c>
      <c r="CG60" s="14">
        <v>7.7470540000000002E-4</v>
      </c>
      <c r="CH60" s="14">
        <v>1.5967919000000001E-3</v>
      </c>
      <c r="CI60" s="14">
        <v>1.5391878999999999E-3</v>
      </c>
      <c r="CJ60" s="14">
        <v>1.7231848000000001E-3</v>
      </c>
      <c r="CK60" s="14">
        <v>1.1676498E-3</v>
      </c>
      <c r="CL60" s="14">
        <v>1.4578862999999999E-3</v>
      </c>
      <c r="CM60" s="14">
        <v>1.9413163000000001E-3</v>
      </c>
      <c r="CN60" s="14">
        <v>1.5552895E-3</v>
      </c>
      <c r="CO60" s="14">
        <v>1.8540407E-3</v>
      </c>
      <c r="CP60" s="14">
        <v>6.2623520000000001E-4</v>
      </c>
      <c r="CQ60" s="14">
        <v>4.9266960000000004E-4</v>
      </c>
      <c r="CR60" s="14">
        <v>5.2327850000000002E-4</v>
      </c>
      <c r="CS60" s="14">
        <v>5.3959039999999998E-4</v>
      </c>
      <c r="CT60" s="14">
        <v>5.6292790000000005E-4</v>
      </c>
      <c r="CU60" s="14">
        <v>7.8519820000000004E-4</v>
      </c>
      <c r="CV60" s="14">
        <v>5.1613549999999998E-4</v>
      </c>
      <c r="CW60" s="14">
        <v>5.9506100000000003E-4</v>
      </c>
      <c r="CX60" s="14">
        <v>4.4650169999999999E-4</v>
      </c>
      <c r="CY60" s="14">
        <v>4.7956669999999998E-4</v>
      </c>
      <c r="CZ60" s="14">
        <v>5.2855440000000001E-4</v>
      </c>
      <c r="DA60" s="14">
        <v>4.0511879999999999E-4</v>
      </c>
      <c r="DB60" s="14">
        <v>4.5907549999999999E-4</v>
      </c>
      <c r="DC60" s="14">
        <v>4.414741E-4</v>
      </c>
      <c r="DD60" s="14">
        <v>5.0678810000000002E-4</v>
      </c>
      <c r="DE60" s="14">
        <v>4.488106E-4</v>
      </c>
      <c r="DF60" s="14">
        <v>9.3965100000000001E-4</v>
      </c>
      <c r="DG60" s="14">
        <v>1.9569265000000001E-3</v>
      </c>
      <c r="DH60" s="14">
        <v>1.7010206999999999E-3</v>
      </c>
      <c r="DI60" s="14">
        <v>2.0288759000000002E-3</v>
      </c>
      <c r="DJ60" s="14">
        <v>1.2220687E-3</v>
      </c>
      <c r="DK60" s="14">
        <v>1.2604688999999999E-3</v>
      </c>
      <c r="DL60" s="14">
        <v>1.6855946999999999E-3</v>
      </c>
      <c r="DM60" s="14">
        <v>7.8323119999999997E-4</v>
      </c>
      <c r="DN60" s="14">
        <v>7.9908539999999997E-4</v>
      </c>
      <c r="DO60" s="14">
        <v>8.5396919999999996E-4</v>
      </c>
      <c r="DP60" s="14">
        <v>8.7404279999999995E-4</v>
      </c>
      <c r="DQ60" s="14">
        <v>1.1211181E-3</v>
      </c>
      <c r="DR60" s="14">
        <v>8.3254460000000005E-4</v>
      </c>
      <c r="DS60" s="14">
        <v>7.4605039999999997E-4</v>
      </c>
      <c r="DT60" s="14">
        <v>6.7375159999999998E-4</v>
      </c>
      <c r="DU60" s="14">
        <v>8.5915929999999996E-4</v>
      </c>
      <c r="DV60" s="14">
        <v>6.8275859999999999E-4</v>
      </c>
      <c r="DW60" s="14">
        <v>1.0002389E-3</v>
      </c>
      <c r="DX60" s="14">
        <v>8.6567790000000001E-4</v>
      </c>
      <c r="DY60" s="14">
        <v>8.6937410000000005E-4</v>
      </c>
      <c r="DZ60" s="14">
        <v>8.2628900000000002E-4</v>
      </c>
      <c r="EA60" s="14">
        <v>7.7387289999999997E-4</v>
      </c>
      <c r="EB60" s="14">
        <v>8.1672389999999997E-4</v>
      </c>
      <c r="EC60" s="15">
        <v>9.9500850000000009E-4</v>
      </c>
      <c r="ED60" s="13" t="s">
        <v>419</v>
      </c>
      <c r="EE60" s="14" t="s">
        <v>420</v>
      </c>
      <c r="EF60" s="15" t="s">
        <v>421</v>
      </c>
      <c r="EG60" s="13">
        <v>0</v>
      </c>
      <c r="EH60" s="14">
        <v>1</v>
      </c>
      <c r="EI60" s="14">
        <v>0</v>
      </c>
      <c r="EJ60" s="14">
        <v>4.0420934362143002E-2</v>
      </c>
      <c r="EK60" s="14">
        <v>0.93500000000000005</v>
      </c>
      <c r="EL60" s="15">
        <v>0.93841240875912402</v>
      </c>
      <c r="EM60" s="16" t="s">
        <v>422</v>
      </c>
    </row>
    <row r="61" spans="1:143">
      <c r="A61" s="13" t="s">
        <v>423</v>
      </c>
      <c r="B61" s="14">
        <v>1.3962397999999999E-3</v>
      </c>
      <c r="C61" s="14">
        <v>6.6516709999999996E-4</v>
      </c>
      <c r="D61" s="14">
        <v>2.0052434E-3</v>
      </c>
      <c r="E61" s="14">
        <v>1.7407623E-3</v>
      </c>
      <c r="F61" s="14">
        <v>2.4060478E-3</v>
      </c>
      <c r="G61" s="14">
        <v>2.0858898999999999E-3</v>
      </c>
      <c r="H61" s="14">
        <v>1.2230822E-3</v>
      </c>
      <c r="I61" s="14">
        <v>7.7897929999999995E-4</v>
      </c>
      <c r="J61" s="14">
        <v>1.5533843E-3</v>
      </c>
      <c r="K61" s="14">
        <v>6.5366489999999996E-4</v>
      </c>
      <c r="L61" s="14">
        <v>1.1521489000000001E-3</v>
      </c>
      <c r="M61" s="14">
        <v>1.3420195E-3</v>
      </c>
      <c r="N61" s="14">
        <v>4.0478479999999999E-4</v>
      </c>
      <c r="O61" s="14">
        <v>9.2963919999999997E-4</v>
      </c>
      <c r="P61" s="14">
        <v>1.4474780000000001E-3</v>
      </c>
      <c r="Q61" s="14">
        <v>6.9746999999999995E-4</v>
      </c>
      <c r="R61" s="14">
        <v>9.2816980000000001E-4</v>
      </c>
      <c r="S61" s="14">
        <v>4.314508E-4</v>
      </c>
      <c r="T61" s="14">
        <v>6.2919250000000005E-4</v>
      </c>
      <c r="U61" s="14">
        <v>1.2717607000000001E-3</v>
      </c>
      <c r="V61" s="14">
        <v>7.6738390000000004E-4</v>
      </c>
      <c r="W61" s="14">
        <v>5.9115009999999996E-4</v>
      </c>
      <c r="X61" s="14">
        <v>4.0805159999999997E-4</v>
      </c>
      <c r="Y61" s="14">
        <v>1.9574818999999999E-3</v>
      </c>
      <c r="Z61" s="14">
        <v>5.8273609999999997E-4</v>
      </c>
      <c r="AA61" s="14">
        <v>1.0354036E-3</v>
      </c>
      <c r="AB61" s="14">
        <v>1.1285577999999999E-3</v>
      </c>
      <c r="AC61" s="14">
        <v>5.8651129999999999E-3</v>
      </c>
      <c r="AD61" s="14">
        <v>3.7662716000000001E-3</v>
      </c>
      <c r="AE61" s="14">
        <v>6.3731889999999996E-3</v>
      </c>
      <c r="AF61" s="14">
        <v>5.9703001E-3</v>
      </c>
      <c r="AG61" s="14">
        <v>5.5968155000000004E-3</v>
      </c>
      <c r="AH61" s="14">
        <v>5.6958147999999998E-3</v>
      </c>
      <c r="AI61" s="14">
        <v>6.3014176999999999E-3</v>
      </c>
      <c r="AJ61" s="14">
        <v>5.2979235000000001E-3</v>
      </c>
      <c r="AK61" s="14">
        <v>6.3635352999999997E-3</v>
      </c>
      <c r="AL61" s="14">
        <v>5.0295050999999997E-3</v>
      </c>
      <c r="AM61" s="14">
        <v>2.2239002000000001E-3</v>
      </c>
      <c r="AN61" s="14">
        <v>7.9702687999999994E-3</v>
      </c>
      <c r="AO61" s="14">
        <v>5.5249510999999998E-3</v>
      </c>
      <c r="AP61" s="14">
        <v>4.3476010000000004E-3</v>
      </c>
      <c r="AQ61" s="14">
        <v>6.5423384999999997E-3</v>
      </c>
      <c r="AR61" s="14">
        <v>7.3921689999999996E-3</v>
      </c>
      <c r="AS61" s="14">
        <v>5.3519405000000001E-3</v>
      </c>
      <c r="AT61" s="14">
        <v>4.2748216999999996E-3</v>
      </c>
      <c r="AU61" s="14">
        <v>6.4938519999999996E-3</v>
      </c>
      <c r="AV61" s="14">
        <v>6.6087771999999998E-3</v>
      </c>
      <c r="AW61" s="14">
        <v>5.6449335000000002E-3</v>
      </c>
      <c r="AX61" s="14">
        <v>5.7817601999999996E-3</v>
      </c>
      <c r="AY61" s="14">
        <v>2.6415545000000001E-3</v>
      </c>
      <c r="AZ61" s="14">
        <v>5.5780821999999999E-3</v>
      </c>
      <c r="BA61" s="14">
        <v>2.8739352999999999E-3</v>
      </c>
      <c r="BB61" s="14">
        <v>6.4303791000000004E-3</v>
      </c>
      <c r="BC61" s="14">
        <v>3.0278671000000001E-3</v>
      </c>
      <c r="BD61" s="14">
        <v>2.0573484000000002E-3</v>
      </c>
      <c r="BE61" s="14">
        <v>1.9796418000000001E-3</v>
      </c>
      <c r="BF61" s="14">
        <v>1.9685896E-3</v>
      </c>
      <c r="BG61" s="14">
        <v>2.0974052000000002E-3</v>
      </c>
      <c r="BH61" s="14">
        <v>1.9452574000000001E-3</v>
      </c>
      <c r="BI61" s="14">
        <v>2.0492512999999999E-3</v>
      </c>
      <c r="BJ61" s="14">
        <v>1.9519686999999999E-3</v>
      </c>
      <c r="BK61" s="14">
        <v>2.0971597000000002E-3</v>
      </c>
      <c r="BL61" s="14">
        <v>2.5183854999999999E-3</v>
      </c>
      <c r="BM61" s="14">
        <v>1.9124258E-3</v>
      </c>
      <c r="BN61" s="14">
        <v>1.9157342E-3</v>
      </c>
      <c r="BO61" s="14">
        <v>2.9340439000000002E-3</v>
      </c>
      <c r="BP61" s="14">
        <v>2.1048791000000001E-3</v>
      </c>
      <c r="BQ61" s="14">
        <v>2.1172267000000001E-3</v>
      </c>
      <c r="BR61" s="14">
        <v>2.0796197999999998E-3</v>
      </c>
      <c r="BS61" s="14">
        <v>2.2548885000000002E-3</v>
      </c>
      <c r="BT61" s="14">
        <v>7.5484552999999996E-3</v>
      </c>
      <c r="BU61" s="14">
        <v>6.1792404E-3</v>
      </c>
      <c r="BV61" s="14">
        <v>6.2459743000000002E-3</v>
      </c>
      <c r="BW61" s="14">
        <v>6.7511307E-3</v>
      </c>
      <c r="BX61" s="14">
        <v>7.7939591000000001E-3</v>
      </c>
      <c r="BY61" s="14">
        <v>6.8397800000000002E-3</v>
      </c>
      <c r="BZ61" s="14">
        <v>7.2343203999999999E-3</v>
      </c>
      <c r="CA61" s="14">
        <v>6.4264780000000002E-3</v>
      </c>
      <c r="CB61" s="14">
        <v>2.2962109999999998E-3</v>
      </c>
      <c r="CC61" s="14">
        <v>2.5436942000000001E-3</v>
      </c>
      <c r="CD61" s="14">
        <v>2.1814286999999998E-3</v>
      </c>
      <c r="CE61" s="14">
        <v>5.8886479999999998E-4</v>
      </c>
      <c r="CF61" s="14">
        <v>8.5865840000000002E-4</v>
      </c>
      <c r="CG61" s="14">
        <v>8.5082189999999996E-4</v>
      </c>
      <c r="CH61" s="14">
        <v>5.6014819999999996E-4</v>
      </c>
      <c r="CI61" s="14">
        <v>6.3382019999999996E-4</v>
      </c>
      <c r="CJ61" s="14">
        <v>5.8804790000000005E-4</v>
      </c>
      <c r="CK61" s="14">
        <v>1.1176033000000001E-3</v>
      </c>
      <c r="CL61" s="14">
        <v>5.0975670000000001E-4</v>
      </c>
      <c r="CM61" s="14">
        <v>1.110945E-4</v>
      </c>
      <c r="CN61" s="14">
        <v>5.7055829999999997E-4</v>
      </c>
      <c r="CO61" s="14">
        <v>3.835342E-4</v>
      </c>
      <c r="CP61" s="14">
        <v>8.3998820000000002E-4</v>
      </c>
      <c r="CQ61" s="14">
        <v>4.8874179999999995E-4</v>
      </c>
      <c r="CR61" s="14">
        <v>6.8788170000000002E-4</v>
      </c>
      <c r="CS61" s="14">
        <v>5.879441E-4</v>
      </c>
      <c r="CT61" s="14">
        <v>7.6943859999999999E-4</v>
      </c>
      <c r="CU61" s="14">
        <v>8.3130159999999999E-4</v>
      </c>
      <c r="CV61" s="14">
        <v>7.0155809999999995E-4</v>
      </c>
      <c r="CW61" s="14">
        <v>6.8724770000000001E-4</v>
      </c>
      <c r="CX61" s="14">
        <v>3.8148739999999999E-4</v>
      </c>
      <c r="CY61" s="14">
        <v>4.4554389999999999E-4</v>
      </c>
      <c r="CZ61" s="14">
        <v>5.130035E-4</v>
      </c>
      <c r="DA61" s="14">
        <v>4.5895480000000003E-4</v>
      </c>
      <c r="DB61" s="14">
        <v>4.3214760000000001E-4</v>
      </c>
      <c r="DC61" s="14">
        <v>4.4072650000000002E-4</v>
      </c>
      <c r="DD61" s="14">
        <v>5.1004469999999999E-4</v>
      </c>
      <c r="DE61" s="14">
        <v>4.0620670000000002E-4</v>
      </c>
      <c r="DF61" s="14">
        <v>2.3751993999999998E-3</v>
      </c>
      <c r="DG61" s="14">
        <v>6.4438491000000002E-3</v>
      </c>
      <c r="DH61" s="14">
        <v>3.1386411999999998E-3</v>
      </c>
      <c r="DI61" s="14">
        <v>6.0009913000000003E-3</v>
      </c>
      <c r="DJ61" s="14">
        <v>1.718212E-3</v>
      </c>
      <c r="DK61" s="14">
        <v>1.8162784999999999E-3</v>
      </c>
      <c r="DL61" s="14">
        <v>3.1888381999999999E-3</v>
      </c>
      <c r="DM61" s="14">
        <v>1.5374218E-3</v>
      </c>
      <c r="DN61" s="14">
        <v>1.7921944999999999E-3</v>
      </c>
      <c r="DO61" s="14">
        <v>1.4605410000000001E-3</v>
      </c>
      <c r="DP61" s="14">
        <v>2.0463812E-3</v>
      </c>
      <c r="DQ61" s="14">
        <v>3.3797434999999999E-3</v>
      </c>
      <c r="DR61" s="14">
        <v>1.3146713E-3</v>
      </c>
      <c r="DS61" s="14">
        <v>2.3299169999999999E-3</v>
      </c>
      <c r="DT61" s="14">
        <v>1.1992838E-3</v>
      </c>
      <c r="DU61" s="14">
        <v>2.8783513E-3</v>
      </c>
      <c r="DV61" s="14">
        <v>1.2146154E-3</v>
      </c>
      <c r="DW61" s="14">
        <v>1.3627424E-3</v>
      </c>
      <c r="DX61" s="14">
        <v>1.9236174E-3</v>
      </c>
      <c r="DY61" s="14">
        <v>2.2072866999999999E-3</v>
      </c>
      <c r="DZ61" s="14">
        <v>2.0292551999999998E-3</v>
      </c>
      <c r="EA61" s="14">
        <v>1.8633825E-3</v>
      </c>
      <c r="EB61" s="14">
        <v>1.5558191E-3</v>
      </c>
      <c r="EC61" s="15">
        <v>6.8867780000000001E-4</v>
      </c>
      <c r="ED61" s="13" t="s">
        <v>424</v>
      </c>
      <c r="EE61" s="14" t="s">
        <v>425</v>
      </c>
      <c r="EF61" s="15" t="s">
        <v>426</v>
      </c>
      <c r="EG61" s="13">
        <v>0</v>
      </c>
      <c r="EH61" s="14">
        <v>0</v>
      </c>
      <c r="EI61" s="14">
        <v>1</v>
      </c>
      <c r="EJ61" s="14">
        <v>0.71117030980838503</v>
      </c>
      <c r="EK61" s="14">
        <v>5.0000000000000001E-3</v>
      </c>
      <c r="EL61" s="15">
        <v>8.5937500000000007E-3</v>
      </c>
      <c r="EM61" s="16" t="s">
        <v>427</v>
      </c>
    </row>
    <row r="62" spans="1:143">
      <c r="A62" s="13" t="s">
        <v>428</v>
      </c>
      <c r="B62" s="17">
        <v>4.0176019548356704E-6</v>
      </c>
      <c r="C62" s="17">
        <v>1.66808916415953E-6</v>
      </c>
      <c r="D62" s="17">
        <v>4.2780817638234403E-6</v>
      </c>
      <c r="E62" s="17">
        <v>8.4131229006249803E-6</v>
      </c>
      <c r="F62" s="17">
        <v>2.16582056747381E-5</v>
      </c>
      <c r="G62" s="17">
        <v>1.03642582036129E-5</v>
      </c>
      <c r="H62" s="17">
        <v>6.8276787202400497E-6</v>
      </c>
      <c r="I62" s="17">
        <v>3.56452946467169E-6</v>
      </c>
      <c r="J62" s="17">
        <v>1.8698382780921902E-5</v>
      </c>
      <c r="K62" s="17">
        <v>1.5755946679286801E-7</v>
      </c>
      <c r="L62" s="17">
        <v>4.96225059739508E-6</v>
      </c>
      <c r="M62" s="17">
        <v>2.9269646824333702E-7</v>
      </c>
      <c r="N62" s="17">
        <v>1.5143864292878801E-6</v>
      </c>
      <c r="O62" s="14">
        <v>5.5499999999999998E-7</v>
      </c>
      <c r="P62" s="17">
        <v>1.4891994633153901E-6</v>
      </c>
      <c r="Q62" s="17">
        <v>5.0888574390796304E-6</v>
      </c>
      <c r="R62" s="17">
        <v>1.36471794531479E-7</v>
      </c>
      <c r="S62" s="17">
        <v>1.5022347902436001E-5</v>
      </c>
      <c r="T62" s="17">
        <v>3.63707014765793E-6</v>
      </c>
      <c r="U62" s="17">
        <v>2.4238382238071701E-6</v>
      </c>
      <c r="V62" s="17">
        <v>3.7628279104790899E-6</v>
      </c>
      <c r="W62" s="17">
        <v>1.65352383625865E-6</v>
      </c>
      <c r="X62" s="17">
        <v>1.12029267243525E-6</v>
      </c>
      <c r="Y62" s="14">
        <v>6.781E-6</v>
      </c>
      <c r="Z62" s="17">
        <v>3.7428238721811602E-6</v>
      </c>
      <c r="AA62" s="17">
        <v>8.9911875367086702E-6</v>
      </c>
      <c r="AB62" s="17">
        <v>6.13351123767781E-6</v>
      </c>
      <c r="AC62" s="17">
        <v>9.1649963585327694E-8</v>
      </c>
      <c r="AD62" s="17">
        <v>2.0891000795660598E-6</v>
      </c>
      <c r="AE62" s="14">
        <v>4.3799999999999998E-7</v>
      </c>
      <c r="AF62" s="17">
        <v>2.0177840634588801E-7</v>
      </c>
      <c r="AG62" s="17">
        <v>7.4502803462290706E-8</v>
      </c>
      <c r="AH62" s="17">
        <v>5.3011484811075801E-7</v>
      </c>
      <c r="AI62" s="17">
        <v>1.13461777777406E-7</v>
      </c>
      <c r="AJ62" s="17">
        <v>2.27811830308965E-7</v>
      </c>
      <c r="AK62" s="17">
        <v>2.1065303250978601E-6</v>
      </c>
      <c r="AL62" s="17">
        <v>1.0883472378657E-7</v>
      </c>
      <c r="AM62" s="14">
        <v>1.0365030000000001E-4</v>
      </c>
      <c r="AN62" s="17">
        <v>6.8269705841516106E-8</v>
      </c>
      <c r="AO62" s="17">
        <v>2.1572792879737601E-6</v>
      </c>
      <c r="AP62" s="17">
        <v>7.5621040369516904E-7</v>
      </c>
      <c r="AQ62" s="17">
        <v>5.7793804101554497E-8</v>
      </c>
      <c r="AR62" s="17">
        <v>1.59862289890673E-6</v>
      </c>
      <c r="AS62" s="17">
        <v>1.25821736591216E-7</v>
      </c>
      <c r="AT62" s="17">
        <v>1.3854907779306499E-6</v>
      </c>
      <c r="AU62" s="14">
        <v>2.9900000000000002E-7</v>
      </c>
      <c r="AV62" s="17">
        <v>7.5110468365046298E-8</v>
      </c>
      <c r="AW62" s="17">
        <v>2.1245773538554801E-7</v>
      </c>
      <c r="AX62" s="17">
        <v>5.5810933300630103E-8</v>
      </c>
      <c r="AY62" s="17">
        <v>3.9634961534584499E-7</v>
      </c>
      <c r="AZ62" s="17">
        <v>5.3852308281136703E-7</v>
      </c>
      <c r="BA62" s="17">
        <v>2.0947299662616701E-7</v>
      </c>
      <c r="BB62" s="17">
        <v>3.7558018426647202E-7</v>
      </c>
      <c r="BC62" s="17">
        <v>9.4867006752998297E-7</v>
      </c>
      <c r="BD62" s="17">
        <v>4.2917514725737702E-5</v>
      </c>
      <c r="BE62" s="17">
        <v>7.1556231801112095E-5</v>
      </c>
      <c r="BF62" s="17">
        <v>7.6242864612106201E-5</v>
      </c>
      <c r="BG62" s="17">
        <v>6.5965070635583899E-5</v>
      </c>
      <c r="BH62" s="17">
        <v>8.6152297732617001E-5</v>
      </c>
      <c r="BI62" s="17">
        <v>7.1275240416490099E-5</v>
      </c>
      <c r="BJ62" s="17">
        <v>6.7777833861530496E-5</v>
      </c>
      <c r="BK62" s="17">
        <v>6.34000743490275E-5</v>
      </c>
      <c r="BL62" s="17">
        <v>8.5905742714859404E-7</v>
      </c>
      <c r="BM62" s="14">
        <v>1.002838E-4</v>
      </c>
      <c r="BN62" s="14">
        <v>1.05308E-4</v>
      </c>
      <c r="BO62" s="17">
        <v>1.40415541723206E-5</v>
      </c>
      <c r="BP62" s="17">
        <v>6.7984225885948203E-5</v>
      </c>
      <c r="BQ62" s="17">
        <v>6.1431324956274497E-5</v>
      </c>
      <c r="BR62" s="17">
        <v>5.2554664274422E-5</v>
      </c>
      <c r="BS62" s="17">
        <v>3.3149185147184799E-5</v>
      </c>
      <c r="BT62" s="17">
        <v>6.8790280813162398E-7</v>
      </c>
      <c r="BU62" s="17">
        <v>2.0169203084926201E-6</v>
      </c>
      <c r="BV62" s="17">
        <v>8.6535573600881905E-7</v>
      </c>
      <c r="BW62" s="17">
        <v>1.0621985358235001E-6</v>
      </c>
      <c r="BX62" s="17">
        <v>5.8144287835080701E-7</v>
      </c>
      <c r="BY62" s="17">
        <v>1.6001519322124899E-6</v>
      </c>
      <c r="BZ62" s="17">
        <v>4.8655474067307796E-7</v>
      </c>
      <c r="CA62" s="17">
        <v>3.9562207675511499E-6</v>
      </c>
      <c r="CB62" s="17">
        <v>6.4992359721679301E-5</v>
      </c>
      <c r="CC62" s="17">
        <v>6.0366536103180001E-5</v>
      </c>
      <c r="CD62" s="17">
        <v>9.5608285255899397E-5</v>
      </c>
      <c r="CE62" s="17">
        <v>1.75274352745104E-8</v>
      </c>
      <c r="CF62" s="17">
        <v>8.7500837675701095E-6</v>
      </c>
      <c r="CG62" s="17">
        <v>4.3271679013887502E-6</v>
      </c>
      <c r="CH62" s="17">
        <v>7.3515681834908401E-7</v>
      </c>
      <c r="CI62" s="17">
        <v>8.6030980952682098E-7</v>
      </c>
      <c r="CJ62" s="14">
        <v>3.3999999999999997E-7</v>
      </c>
      <c r="CK62" s="17">
        <v>1.28706361532679E-5</v>
      </c>
      <c r="CL62" s="17">
        <v>7.6379808699109E-7</v>
      </c>
      <c r="CM62" s="17">
        <v>3.4808863376569201E-7</v>
      </c>
      <c r="CN62" s="17">
        <v>6.3233458040816002E-7</v>
      </c>
      <c r="CO62" s="17">
        <v>1.6675790532364E-7</v>
      </c>
      <c r="CP62" s="17">
        <v>7.5439299761147698E-6</v>
      </c>
      <c r="CQ62" s="17">
        <v>8.5715818509993704E-7</v>
      </c>
      <c r="CR62" s="17">
        <v>3.1536332176070199E-7</v>
      </c>
      <c r="CS62" s="17">
        <v>5.7455602285285899E-6</v>
      </c>
      <c r="CT62" s="17">
        <v>4.8661833918320096E-6</v>
      </c>
      <c r="CU62" s="17">
        <v>7.3363606305984299E-6</v>
      </c>
      <c r="CV62" s="17">
        <v>1.13715685638334E-7</v>
      </c>
      <c r="CW62" s="17">
        <v>4.1835533408895402E-6</v>
      </c>
      <c r="CX62" s="17">
        <v>4.6232008159215401E-7</v>
      </c>
      <c r="CY62" s="17">
        <v>9.2655014070748895E-7</v>
      </c>
      <c r="CZ62" s="17">
        <v>1.7924081514447601E-6</v>
      </c>
      <c r="DA62" s="17">
        <v>3.1153924681611001E-7</v>
      </c>
      <c r="DB62" s="17">
        <v>1.25738610084608E-6</v>
      </c>
      <c r="DC62" s="17">
        <v>1.2988742445777399E-6</v>
      </c>
      <c r="DD62" s="17">
        <v>2.2758760118202798E-6</v>
      </c>
      <c r="DE62" s="17">
        <v>1.5967641350574099E-6</v>
      </c>
      <c r="DF62" s="17">
        <v>2.4349317634480202E-6</v>
      </c>
      <c r="DG62" s="17">
        <v>2.43796992280291E-5</v>
      </c>
      <c r="DH62" s="17">
        <v>3.1586370340171797E-5</v>
      </c>
      <c r="DI62" s="17">
        <v>3.9141558755744598E-5</v>
      </c>
      <c r="DJ62" s="14">
        <v>5.3195000000000001E-5</v>
      </c>
      <c r="DK62" s="17">
        <v>7.2646892126726993E-5</v>
      </c>
      <c r="DL62" s="17">
        <v>2.1988889761717501E-5</v>
      </c>
      <c r="DM62" s="14">
        <v>3.7610000000000001E-6</v>
      </c>
      <c r="DN62" s="17">
        <v>6.9285682548975799E-6</v>
      </c>
      <c r="DO62" s="17">
        <v>3.0473948810043002E-6</v>
      </c>
      <c r="DP62" s="17">
        <v>2.2128234490598899E-6</v>
      </c>
      <c r="DQ62" s="17">
        <v>3.5587405457794299E-6</v>
      </c>
      <c r="DR62" s="17">
        <v>8.5731775836143996E-6</v>
      </c>
      <c r="DS62" s="17">
        <v>1.31447885292653E-5</v>
      </c>
      <c r="DT62" s="17">
        <v>1.37382345915266E-5</v>
      </c>
      <c r="DU62" s="17">
        <v>2.64970947651118E-6</v>
      </c>
      <c r="DV62" s="17">
        <v>1.7043619153597101E-6</v>
      </c>
      <c r="DW62" s="17">
        <v>5.8886297234636804E-6</v>
      </c>
      <c r="DX62" s="17">
        <v>3.1347226311904201E-6</v>
      </c>
      <c r="DY62" s="17">
        <v>1.09162633923102E-6</v>
      </c>
      <c r="DZ62" s="17">
        <v>2.26630413873194E-6</v>
      </c>
      <c r="EA62" s="17">
        <v>1.4364502454611499E-6</v>
      </c>
      <c r="EB62" s="17">
        <v>4.8021877410303702E-6</v>
      </c>
      <c r="EC62" s="18">
        <v>1.81245242669886E-6</v>
      </c>
      <c r="ED62" s="13" t="s">
        <v>311</v>
      </c>
      <c r="EE62" s="14" t="s">
        <v>311</v>
      </c>
      <c r="EF62" s="15" t="s">
        <v>429</v>
      </c>
      <c r="EG62" s="13">
        <v>0</v>
      </c>
      <c r="EH62" s="14">
        <v>0</v>
      </c>
      <c r="EI62" s="14">
        <v>1</v>
      </c>
      <c r="EJ62" s="14">
        <v>0.49814574042134901</v>
      </c>
      <c r="EK62" s="14">
        <v>5.0000000000000001E-3</v>
      </c>
      <c r="EL62" s="15">
        <v>8.5937500000000007E-3</v>
      </c>
      <c r="EM62" s="16" t="s">
        <v>430</v>
      </c>
    </row>
    <row r="63" spans="1:143">
      <c r="A63" s="13" t="s">
        <v>431</v>
      </c>
      <c r="B63" s="14">
        <v>1.38737442E-2</v>
      </c>
      <c r="C63" s="14">
        <v>1.26467553E-2</v>
      </c>
      <c r="D63" s="14">
        <v>1.5663635400000001E-2</v>
      </c>
      <c r="E63" s="14">
        <v>1.5762167300000001E-2</v>
      </c>
      <c r="F63" s="14">
        <v>1.87712217E-2</v>
      </c>
      <c r="G63" s="14">
        <v>1.7324732700000001E-2</v>
      </c>
      <c r="H63" s="14">
        <v>1.4309924200000001E-2</v>
      </c>
      <c r="I63" s="14">
        <v>1.4400882800000001E-2</v>
      </c>
      <c r="J63" s="14">
        <v>2.01987208E-2</v>
      </c>
      <c r="K63" s="14">
        <v>1.29275816E-2</v>
      </c>
      <c r="L63" s="14">
        <v>1.5028323499999999E-2</v>
      </c>
      <c r="M63" s="14">
        <v>1.33684106E-2</v>
      </c>
      <c r="N63" s="14">
        <v>1.20009213E-2</v>
      </c>
      <c r="O63" s="14">
        <v>1.2743158399999999E-2</v>
      </c>
      <c r="P63" s="14">
        <v>1.36169059E-2</v>
      </c>
      <c r="Q63" s="14">
        <v>1.31610531E-2</v>
      </c>
      <c r="R63" s="14">
        <v>1.26706571E-2</v>
      </c>
      <c r="S63" s="14">
        <v>1.2461495899999999E-2</v>
      </c>
      <c r="T63" s="14">
        <v>1.3063791999999999E-2</v>
      </c>
      <c r="U63" s="14">
        <v>1.58266858E-2</v>
      </c>
      <c r="V63" s="14">
        <v>1.3610875200000001E-2</v>
      </c>
      <c r="W63" s="14">
        <v>1.30593007E-2</v>
      </c>
      <c r="X63" s="14">
        <v>1.2549848299999999E-2</v>
      </c>
      <c r="Y63" s="14">
        <v>1.6089486900000002E-2</v>
      </c>
      <c r="Z63" s="14">
        <v>1.33948683E-2</v>
      </c>
      <c r="AA63" s="14">
        <v>1.40536315E-2</v>
      </c>
      <c r="AB63" s="14">
        <v>1.5111067299999999E-2</v>
      </c>
      <c r="AC63" s="14">
        <v>2.1573361900000001E-2</v>
      </c>
      <c r="AD63" s="14">
        <v>1.7388569699999998E-2</v>
      </c>
      <c r="AE63" s="14">
        <v>2.22049239E-2</v>
      </c>
      <c r="AF63" s="14">
        <v>2.1583775600000001E-2</v>
      </c>
      <c r="AG63" s="14">
        <v>2.1533367800000001E-2</v>
      </c>
      <c r="AH63" s="14">
        <v>2.1610676299999999E-2</v>
      </c>
      <c r="AI63" s="14">
        <v>2.1786252700000001E-2</v>
      </c>
      <c r="AJ63" s="14">
        <v>2.0921201800000001E-2</v>
      </c>
      <c r="AK63" s="14">
        <v>2.21739837E-2</v>
      </c>
      <c r="AL63" s="14">
        <v>2.13132368E-2</v>
      </c>
      <c r="AM63" s="14">
        <v>1.97551945E-2</v>
      </c>
      <c r="AN63" s="14">
        <v>2.3480970600000001E-2</v>
      </c>
      <c r="AO63" s="14">
        <v>2.0520675499999998E-2</v>
      </c>
      <c r="AP63" s="14">
        <v>1.9668402500000001E-2</v>
      </c>
      <c r="AQ63" s="14">
        <v>2.2464249499999998E-2</v>
      </c>
      <c r="AR63" s="14">
        <v>2.28679216E-2</v>
      </c>
      <c r="AS63" s="14">
        <v>2.1331994900000002E-2</v>
      </c>
      <c r="AT63" s="14">
        <v>1.99202398E-2</v>
      </c>
      <c r="AU63" s="14">
        <v>2.2287997699999999E-2</v>
      </c>
      <c r="AV63" s="14">
        <v>2.2941302300000001E-2</v>
      </c>
      <c r="AW63" s="14">
        <v>2.1898751000000001E-2</v>
      </c>
      <c r="AX63" s="14">
        <v>2.19263211E-2</v>
      </c>
      <c r="AY63" s="14">
        <v>1.75328077E-2</v>
      </c>
      <c r="AZ63" s="14">
        <v>2.20290881E-2</v>
      </c>
      <c r="BA63" s="14">
        <v>2.39829178E-2</v>
      </c>
      <c r="BB63" s="14">
        <v>2.1309746800000001E-2</v>
      </c>
      <c r="BC63" s="14">
        <v>1.6360851700000002E-2</v>
      </c>
      <c r="BD63" s="14">
        <v>1.9061567500000001E-2</v>
      </c>
      <c r="BE63" s="14">
        <v>1.9206307200000002E-2</v>
      </c>
      <c r="BF63" s="14">
        <v>1.9268996300000001E-2</v>
      </c>
      <c r="BG63" s="14">
        <v>1.93287527E-2</v>
      </c>
      <c r="BH63" s="14">
        <v>1.93288769E-2</v>
      </c>
      <c r="BI63" s="14">
        <v>1.9320678099999999E-2</v>
      </c>
      <c r="BJ63" s="14">
        <v>1.9091019399999999E-2</v>
      </c>
      <c r="BK63" s="14">
        <v>1.9369975500000001E-2</v>
      </c>
      <c r="BL63" s="14">
        <v>1.66522198E-2</v>
      </c>
      <c r="BM63" s="14">
        <v>1.9351934099999999E-2</v>
      </c>
      <c r="BN63" s="14">
        <v>1.94028571E-2</v>
      </c>
      <c r="BO63" s="14">
        <v>1.93841508E-2</v>
      </c>
      <c r="BP63" s="14">
        <v>1.9246187099999999E-2</v>
      </c>
      <c r="BQ63" s="14">
        <v>1.9294928100000001E-2</v>
      </c>
      <c r="BR63" s="14">
        <v>1.9256779200000001E-2</v>
      </c>
      <c r="BS63" s="14">
        <v>1.9375804600000001E-2</v>
      </c>
      <c r="BT63" s="14">
        <v>2.2468905599999998E-2</v>
      </c>
      <c r="BU63" s="14">
        <v>2.12407191E-2</v>
      </c>
      <c r="BV63" s="14">
        <v>2.16424902E-2</v>
      </c>
      <c r="BW63" s="14">
        <v>2.2114527700000001E-2</v>
      </c>
      <c r="BX63" s="14">
        <v>2.2716837300000001E-2</v>
      </c>
      <c r="BY63" s="14">
        <v>2.1747206500000001E-2</v>
      </c>
      <c r="BZ63" s="14">
        <v>2.21587533E-2</v>
      </c>
      <c r="CA63" s="14">
        <v>2.1365436099999999E-2</v>
      </c>
      <c r="CB63" s="14">
        <v>1.9263575000000002E-2</v>
      </c>
      <c r="CC63" s="14">
        <v>1.9532820900000001E-2</v>
      </c>
      <c r="CD63" s="14">
        <v>1.9432022E-2</v>
      </c>
      <c r="CE63" s="14">
        <v>1.2929957799999999E-2</v>
      </c>
      <c r="CF63" s="14">
        <v>1.4466381299999999E-2</v>
      </c>
      <c r="CG63" s="14">
        <v>1.33797385E-2</v>
      </c>
      <c r="CH63" s="14">
        <v>1.40274575E-2</v>
      </c>
      <c r="CI63" s="14">
        <v>1.38329296E-2</v>
      </c>
      <c r="CJ63" s="14">
        <v>1.40604626E-2</v>
      </c>
      <c r="CK63" s="14">
        <v>1.58700045E-2</v>
      </c>
      <c r="CL63" s="14">
        <v>1.3742857299999999E-2</v>
      </c>
      <c r="CM63" s="14">
        <v>1.37596039E-2</v>
      </c>
      <c r="CN63" s="14">
        <v>1.38821541E-2</v>
      </c>
      <c r="CO63" s="14">
        <v>1.39791363E-2</v>
      </c>
      <c r="CP63" s="14">
        <v>1.35040879E-2</v>
      </c>
      <c r="CQ63" s="14">
        <v>1.25256846E-2</v>
      </c>
      <c r="CR63" s="14">
        <v>1.2995682099999999E-2</v>
      </c>
      <c r="CS63" s="14">
        <v>1.2736827799999999E-2</v>
      </c>
      <c r="CT63" s="14">
        <v>1.3165936600000001E-2</v>
      </c>
      <c r="CU63" s="14">
        <v>1.4252869E-2</v>
      </c>
      <c r="CV63" s="14">
        <v>1.2781830900000001E-2</v>
      </c>
      <c r="CW63" s="14">
        <v>1.31260704E-2</v>
      </c>
      <c r="CX63" s="14">
        <v>1.24401789E-2</v>
      </c>
      <c r="CY63" s="14">
        <v>1.2525436900000001E-2</v>
      </c>
      <c r="CZ63" s="14">
        <v>1.2467432400000001E-2</v>
      </c>
      <c r="DA63" s="14">
        <v>1.22458636E-2</v>
      </c>
      <c r="DB63" s="14">
        <v>1.2274446600000001E-2</v>
      </c>
      <c r="DC63" s="14">
        <v>1.22606399E-2</v>
      </c>
      <c r="DD63" s="14">
        <v>1.2512562E-2</v>
      </c>
      <c r="DE63" s="14">
        <v>1.2368952500000001E-2</v>
      </c>
      <c r="DF63" s="14">
        <v>1.50423113E-2</v>
      </c>
      <c r="DG63" s="14">
        <v>2.0725040399999999E-2</v>
      </c>
      <c r="DH63" s="14">
        <v>1.9829887599999999E-2</v>
      </c>
      <c r="DI63" s="14">
        <v>2.1080429800000001E-2</v>
      </c>
      <c r="DJ63" s="14">
        <v>1.7750870700000001E-2</v>
      </c>
      <c r="DK63" s="14">
        <v>1.7873880000000002E-2</v>
      </c>
      <c r="DL63" s="14">
        <v>1.9991365600000002E-2</v>
      </c>
      <c r="DM63" s="14">
        <v>1.457111E-2</v>
      </c>
      <c r="DN63" s="14">
        <v>1.44443556E-2</v>
      </c>
      <c r="DO63" s="14">
        <v>1.41696754E-2</v>
      </c>
      <c r="DP63" s="14">
        <v>1.4618733700000001E-2</v>
      </c>
      <c r="DQ63" s="14">
        <v>1.6038564700000001E-2</v>
      </c>
      <c r="DR63" s="14">
        <v>1.66111868E-2</v>
      </c>
      <c r="DS63" s="14">
        <v>1.7541210000000002E-2</v>
      </c>
      <c r="DT63" s="14">
        <v>1.7099022299999999E-2</v>
      </c>
      <c r="DU63" s="14">
        <v>1.73384179E-2</v>
      </c>
      <c r="DV63" s="14">
        <v>1.38271401E-2</v>
      </c>
      <c r="DW63" s="14">
        <v>1.52883316E-2</v>
      </c>
      <c r="DX63" s="14">
        <v>1.5401863700000001E-2</v>
      </c>
      <c r="DY63" s="14">
        <v>1.60459659E-2</v>
      </c>
      <c r="DZ63" s="14">
        <v>1.5969178399999999E-2</v>
      </c>
      <c r="EA63" s="14">
        <v>1.6245901300000001E-2</v>
      </c>
      <c r="EB63" s="14">
        <v>1.52017361E-2</v>
      </c>
      <c r="EC63" s="15">
        <v>1.37920853E-2</v>
      </c>
      <c r="ED63" s="13" t="s">
        <v>432</v>
      </c>
      <c r="EE63" s="14" t="s">
        <v>433</v>
      </c>
      <c r="EF63" s="15" t="s">
        <v>434</v>
      </c>
      <c r="EG63" s="13">
        <v>0</v>
      </c>
      <c r="EH63" s="14">
        <v>0</v>
      </c>
      <c r="EI63" s="14">
        <v>1</v>
      </c>
      <c r="EJ63" s="14">
        <v>0.85642250528763197</v>
      </c>
      <c r="EK63" s="14">
        <v>5.0000000000000001E-3</v>
      </c>
      <c r="EL63" s="15">
        <v>8.5937500000000007E-3</v>
      </c>
      <c r="EM63" s="16" t="s">
        <v>435</v>
      </c>
    </row>
    <row r="64" spans="1:143">
      <c r="A64" s="13" t="s">
        <v>436</v>
      </c>
      <c r="B64" s="14">
        <v>2.5834054000000001E-3</v>
      </c>
      <c r="C64" s="14">
        <v>2.5236608999999999E-3</v>
      </c>
      <c r="D64" s="14">
        <v>2.6842071000000001E-3</v>
      </c>
      <c r="E64" s="14">
        <v>2.4459665000000001E-3</v>
      </c>
      <c r="F64" s="14">
        <v>2.7278098000000001E-3</v>
      </c>
      <c r="G64" s="14">
        <v>2.6084720000000001E-3</v>
      </c>
      <c r="H64" s="14">
        <v>2.4922866E-3</v>
      </c>
      <c r="I64" s="14">
        <v>2.3805330999999998E-3</v>
      </c>
      <c r="J64" s="14">
        <v>2.8044359E-3</v>
      </c>
      <c r="K64" s="14">
        <v>2.3413107999999999E-3</v>
      </c>
      <c r="L64" s="14">
        <v>2.3622845999999999E-3</v>
      </c>
      <c r="M64" s="14">
        <v>2.3042893999999999E-3</v>
      </c>
      <c r="N64" s="14">
        <v>2.2335246E-3</v>
      </c>
      <c r="O64" s="14">
        <v>2.2576354000000002E-3</v>
      </c>
      <c r="P64" s="14">
        <v>2.2852314000000001E-3</v>
      </c>
      <c r="Q64" s="14">
        <v>2.3615254999999999E-3</v>
      </c>
      <c r="R64" s="14">
        <v>2.2039039E-3</v>
      </c>
      <c r="S64" s="14">
        <v>2.2483952999999999E-3</v>
      </c>
      <c r="T64" s="14">
        <v>2.3620626E-3</v>
      </c>
      <c r="U64" s="14">
        <v>2.3488146000000001E-3</v>
      </c>
      <c r="V64" s="14">
        <v>2.4104499000000001E-3</v>
      </c>
      <c r="W64" s="14">
        <v>2.3094836E-3</v>
      </c>
      <c r="X64" s="14">
        <v>2.2735454999999998E-3</v>
      </c>
      <c r="Y64" s="14">
        <v>2.4310998000000002E-3</v>
      </c>
      <c r="Z64" s="14">
        <v>2.3737309E-3</v>
      </c>
      <c r="AA64" s="14">
        <v>2.5486554000000001E-3</v>
      </c>
      <c r="AB64" s="14">
        <v>2.4159110999999998E-3</v>
      </c>
      <c r="AC64" s="14">
        <v>2.3601476000000001E-3</v>
      </c>
      <c r="AD64" s="14">
        <v>2.3324193000000002E-3</v>
      </c>
      <c r="AE64" s="14">
        <v>2.1352025999999999E-3</v>
      </c>
      <c r="AF64" s="14">
        <v>2.2695908E-3</v>
      </c>
      <c r="AG64" s="14">
        <v>2.1954813000000001E-3</v>
      </c>
      <c r="AH64" s="14">
        <v>2.1739862000000002E-3</v>
      </c>
      <c r="AI64" s="14">
        <v>2.1612402000000001E-3</v>
      </c>
      <c r="AJ64" s="14">
        <v>2.0377574E-3</v>
      </c>
      <c r="AK64" s="14">
        <v>2.2633665999999999E-3</v>
      </c>
      <c r="AL64" s="14">
        <v>1.9840707999999999E-3</v>
      </c>
      <c r="AM64" s="14">
        <v>2.0596258000000001E-3</v>
      </c>
      <c r="AN64" s="14">
        <v>2.3538956000000002E-3</v>
      </c>
      <c r="AO64" s="14">
        <v>2.3910729E-3</v>
      </c>
      <c r="AP64" s="14">
        <v>2.1968368E-3</v>
      </c>
      <c r="AQ64" s="14">
        <v>2.1992370000000002E-3</v>
      </c>
      <c r="AR64" s="14">
        <v>2.4330049999999998E-3</v>
      </c>
      <c r="AS64" s="14">
        <v>2.1839481999999999E-3</v>
      </c>
      <c r="AT64" s="14">
        <v>2.1274267000000002E-3</v>
      </c>
      <c r="AU64" s="14">
        <v>2.2843211000000002E-3</v>
      </c>
      <c r="AV64" s="14">
        <v>2.3199003999999999E-3</v>
      </c>
      <c r="AW64" s="14">
        <v>2.0420474000000001E-3</v>
      </c>
      <c r="AX64" s="14">
        <v>1.9823510999999999E-3</v>
      </c>
      <c r="AY64" s="14">
        <v>1.9937256999999998E-3</v>
      </c>
      <c r="AZ64" s="14">
        <v>2.0097070999999999E-3</v>
      </c>
      <c r="BA64" s="14">
        <v>1.9128083999999999E-3</v>
      </c>
      <c r="BB64" s="14">
        <v>2.3556612999999999E-3</v>
      </c>
      <c r="BC64" s="14">
        <v>2.3408248999999999E-3</v>
      </c>
      <c r="BD64" s="14">
        <v>1.9916397000000001E-3</v>
      </c>
      <c r="BE64" s="14">
        <v>1.9930705000000002E-3</v>
      </c>
      <c r="BF64" s="14">
        <v>1.9708003000000001E-3</v>
      </c>
      <c r="BG64" s="14">
        <v>2.0030919000000001E-3</v>
      </c>
      <c r="BH64" s="14">
        <v>1.9877183E-3</v>
      </c>
      <c r="BI64" s="14">
        <v>2.0018749000000001E-3</v>
      </c>
      <c r="BJ64" s="14">
        <v>1.9817683000000002E-3</v>
      </c>
      <c r="BK64" s="14">
        <v>2.0192553999999999E-3</v>
      </c>
      <c r="BL64" s="14">
        <v>2.1997536999999998E-3</v>
      </c>
      <c r="BM64" s="14">
        <v>1.9832001000000001E-3</v>
      </c>
      <c r="BN64" s="14">
        <v>1.9784844000000001E-3</v>
      </c>
      <c r="BO64" s="14">
        <v>2.1618685000000001E-3</v>
      </c>
      <c r="BP64" s="14">
        <v>2.0043829000000002E-3</v>
      </c>
      <c r="BQ64" s="14">
        <v>2.0092142000000001E-3</v>
      </c>
      <c r="BR64" s="14">
        <v>2.0211786E-3</v>
      </c>
      <c r="BS64" s="14">
        <v>1.9647975000000001E-3</v>
      </c>
      <c r="BT64" s="14">
        <v>2.6899746000000001E-3</v>
      </c>
      <c r="BU64" s="14">
        <v>2.1212901000000001E-3</v>
      </c>
      <c r="BV64" s="14">
        <v>2.2474896999999999E-3</v>
      </c>
      <c r="BW64" s="14">
        <v>2.2893902000000002E-3</v>
      </c>
      <c r="BX64" s="14">
        <v>2.3147252999999998E-3</v>
      </c>
      <c r="BY64" s="14">
        <v>2.3188149000000001E-3</v>
      </c>
      <c r="BZ64" s="14">
        <v>2.2589851999999999E-3</v>
      </c>
      <c r="CA64" s="14">
        <v>2.2778449000000001E-3</v>
      </c>
      <c r="CB64" s="14">
        <v>1.9738107000000001E-3</v>
      </c>
      <c r="CC64" s="14">
        <v>2.0201817E-3</v>
      </c>
      <c r="CD64" s="14">
        <v>1.979106E-3</v>
      </c>
      <c r="CE64" s="14">
        <v>2.5217846999999998E-3</v>
      </c>
      <c r="CF64" s="14">
        <v>2.5611256999999998E-3</v>
      </c>
      <c r="CG64" s="14">
        <v>2.5399552000000001E-3</v>
      </c>
      <c r="CH64" s="14">
        <v>2.3808574999999998E-3</v>
      </c>
      <c r="CI64" s="14">
        <v>2.3731745999999998E-3</v>
      </c>
      <c r="CJ64" s="14">
        <v>2.4070705E-3</v>
      </c>
      <c r="CK64" s="14">
        <v>2.2398411999999999E-3</v>
      </c>
      <c r="CL64" s="14">
        <v>2.3623345E-3</v>
      </c>
      <c r="CM64" s="14">
        <v>2.3973464E-3</v>
      </c>
      <c r="CN64" s="14">
        <v>2.4067119000000001E-3</v>
      </c>
      <c r="CO64" s="14">
        <v>2.4030092999999999E-3</v>
      </c>
      <c r="CP64" s="14">
        <v>2.3842995000000001E-3</v>
      </c>
      <c r="CQ64" s="14">
        <v>2.3210205000000002E-3</v>
      </c>
      <c r="CR64" s="14">
        <v>2.3513441E-3</v>
      </c>
      <c r="CS64" s="14">
        <v>2.3580178999999999E-3</v>
      </c>
      <c r="CT64" s="14">
        <v>2.352519E-3</v>
      </c>
      <c r="CU64" s="14">
        <v>2.4519603000000001E-3</v>
      </c>
      <c r="CV64" s="14">
        <v>2.3438806999999998E-3</v>
      </c>
      <c r="CW64" s="14">
        <v>2.3771088E-3</v>
      </c>
      <c r="CX64" s="14">
        <v>2.2695171E-3</v>
      </c>
      <c r="CY64" s="14">
        <v>2.3088268000000002E-3</v>
      </c>
      <c r="CZ64" s="14">
        <v>2.3186476999999999E-3</v>
      </c>
      <c r="DA64" s="14">
        <v>2.2688617999999999E-3</v>
      </c>
      <c r="DB64" s="14">
        <v>2.2973233000000001E-3</v>
      </c>
      <c r="DC64" s="14">
        <v>2.2856261999999999E-3</v>
      </c>
      <c r="DD64" s="14">
        <v>2.3271198000000002E-3</v>
      </c>
      <c r="DE64" s="14">
        <v>2.2847675999999998E-3</v>
      </c>
      <c r="DF64" s="14">
        <v>2.4347430000000001E-3</v>
      </c>
      <c r="DG64" s="14">
        <v>3.1343732999999999E-3</v>
      </c>
      <c r="DH64" s="14">
        <v>3.1857926E-3</v>
      </c>
      <c r="DI64" s="14">
        <v>3.1741640000000002E-3</v>
      </c>
      <c r="DJ64" s="14">
        <v>2.6701262000000002E-3</v>
      </c>
      <c r="DK64" s="14">
        <v>2.5631705000000002E-3</v>
      </c>
      <c r="DL64" s="14">
        <v>3.3753359E-3</v>
      </c>
      <c r="DM64" s="14">
        <v>2.2698034000000001E-3</v>
      </c>
      <c r="DN64" s="14">
        <v>2.3969422000000001E-3</v>
      </c>
      <c r="DO64" s="14">
        <v>2.3448147E-3</v>
      </c>
      <c r="DP64" s="14">
        <v>2.3943036000000002E-3</v>
      </c>
      <c r="DQ64" s="14">
        <v>2.5435057E-3</v>
      </c>
      <c r="DR64" s="14">
        <v>2.3623661999999999E-3</v>
      </c>
      <c r="DS64" s="14">
        <v>2.3532535000000002E-3</v>
      </c>
      <c r="DT64" s="14">
        <v>2.2503620000000001E-3</v>
      </c>
      <c r="DU64" s="14">
        <v>2.1783563999999999E-3</v>
      </c>
      <c r="DV64" s="14">
        <v>2.2580604999999998E-3</v>
      </c>
      <c r="DW64" s="14">
        <v>2.4764784E-3</v>
      </c>
      <c r="DX64" s="14">
        <v>2.2903359E-3</v>
      </c>
      <c r="DY64" s="14">
        <v>2.3271326000000002E-3</v>
      </c>
      <c r="DZ64" s="14">
        <v>2.2301678000000002E-3</v>
      </c>
      <c r="EA64" s="14">
        <v>2.1979767000000002E-3</v>
      </c>
      <c r="EB64" s="14">
        <v>2.3077800000000002E-3</v>
      </c>
      <c r="EC64" s="15">
        <v>2.2446244999999999E-3</v>
      </c>
      <c r="ED64" s="13" t="s">
        <v>437</v>
      </c>
      <c r="EE64" s="14" t="s">
        <v>438</v>
      </c>
      <c r="EF64" s="15" t="s">
        <v>439</v>
      </c>
      <c r="EG64" s="13">
        <v>0</v>
      </c>
      <c r="EH64" s="14">
        <v>1</v>
      </c>
      <c r="EI64" s="14">
        <v>0</v>
      </c>
      <c r="EJ64" s="14">
        <v>0.484216779397042</v>
      </c>
      <c r="EK64" s="14">
        <v>5.0000000000000001E-3</v>
      </c>
      <c r="EL64" s="15">
        <v>8.5937500000000007E-3</v>
      </c>
      <c r="EM64" s="16" t="s">
        <v>440</v>
      </c>
    </row>
    <row r="65" spans="1:143">
      <c r="A65" s="13" t="s">
        <v>441</v>
      </c>
      <c r="B65" s="14">
        <v>4.451503E-4</v>
      </c>
      <c r="C65" s="14">
        <v>3.678938E-4</v>
      </c>
      <c r="D65" s="14">
        <v>1.1234560000000001E-3</v>
      </c>
      <c r="E65" s="14">
        <v>1.2205624E-3</v>
      </c>
      <c r="F65" s="14">
        <v>1.1892557E-3</v>
      </c>
      <c r="G65" s="14">
        <v>7.0654340000000004E-4</v>
      </c>
      <c r="H65" s="14">
        <v>5.9748940000000001E-4</v>
      </c>
      <c r="I65" s="14">
        <v>4.7814930000000003E-4</v>
      </c>
      <c r="J65" s="14">
        <v>8.7186149999999999E-4</v>
      </c>
      <c r="K65" s="14">
        <v>4.2829910000000002E-4</v>
      </c>
      <c r="L65" s="14">
        <v>8.3424300000000003E-4</v>
      </c>
      <c r="M65" s="14">
        <v>9.9673740000000006E-4</v>
      </c>
      <c r="N65" s="14">
        <v>3.1933269999999999E-4</v>
      </c>
      <c r="O65" s="14">
        <v>5.9404810000000005E-4</v>
      </c>
      <c r="P65" s="14">
        <v>4.3624659999999998E-4</v>
      </c>
      <c r="Q65" s="14">
        <v>4.669505E-4</v>
      </c>
      <c r="R65" s="14">
        <v>4.0177769999999999E-4</v>
      </c>
      <c r="S65" s="14">
        <v>3.3655609999999999E-4</v>
      </c>
      <c r="T65" s="14">
        <v>4.5737319999999997E-4</v>
      </c>
      <c r="U65" s="14">
        <v>5.7408990000000005E-4</v>
      </c>
      <c r="V65" s="14">
        <v>6.8586210000000001E-4</v>
      </c>
      <c r="W65" s="14">
        <v>4.671864E-4</v>
      </c>
      <c r="X65" s="14">
        <v>3.5638869999999998E-4</v>
      </c>
      <c r="Y65" s="14">
        <v>5.6928580000000005E-4</v>
      </c>
      <c r="Z65" s="14">
        <v>4.2068070000000001E-4</v>
      </c>
      <c r="AA65" s="14">
        <v>5.3839999999999997E-4</v>
      </c>
      <c r="AB65" s="14">
        <v>8.7699920000000001E-4</v>
      </c>
      <c r="AC65" s="14">
        <v>2.6320039999999997E-4</v>
      </c>
      <c r="AD65" s="14">
        <v>3.6897239999999999E-4</v>
      </c>
      <c r="AE65" s="14">
        <v>1.677734E-4</v>
      </c>
      <c r="AF65" s="14">
        <v>6.0987409999999998E-4</v>
      </c>
      <c r="AG65" s="14">
        <v>2.5074690000000002E-4</v>
      </c>
      <c r="AH65" s="14">
        <v>1.7776789999999999E-4</v>
      </c>
      <c r="AI65" s="14">
        <v>2.0725720000000001E-4</v>
      </c>
      <c r="AJ65" s="14">
        <v>5.9652079999999996E-4</v>
      </c>
      <c r="AK65" s="14">
        <v>2.2166570000000001E-4</v>
      </c>
      <c r="AL65" s="14">
        <v>1.928094E-4</v>
      </c>
      <c r="AM65" s="14">
        <v>1.8655740000000001E-4</v>
      </c>
      <c r="AN65" s="14">
        <v>1.639996E-4</v>
      </c>
      <c r="AO65" s="14">
        <v>6.50133E-4</v>
      </c>
      <c r="AP65" s="14">
        <v>3.1729049999999997E-4</v>
      </c>
      <c r="AQ65" s="14">
        <v>1.5814329999999999E-4</v>
      </c>
      <c r="AR65" s="14">
        <v>2.3659770000000001E-4</v>
      </c>
      <c r="AS65" s="14">
        <v>1.8619909999999999E-4</v>
      </c>
      <c r="AT65" s="14">
        <v>9.6990960000000001E-4</v>
      </c>
      <c r="AU65" s="14">
        <v>3.6021490000000001E-4</v>
      </c>
      <c r="AV65" s="14">
        <v>2.089185E-4</v>
      </c>
      <c r="AW65" s="14">
        <v>1.7094629999999999E-4</v>
      </c>
      <c r="AX65" s="14">
        <v>2.108995E-4</v>
      </c>
      <c r="AY65" s="14">
        <v>6.2732369999999997E-4</v>
      </c>
      <c r="AZ65" s="14">
        <v>2.745332E-4</v>
      </c>
      <c r="BA65" s="14">
        <v>9.4502180000000005E-4</v>
      </c>
      <c r="BB65" s="14">
        <v>1.4057829E-3</v>
      </c>
      <c r="BC65" s="14">
        <v>1.5676640999999999E-3</v>
      </c>
      <c r="BD65" s="14">
        <v>2.2344349999999999E-4</v>
      </c>
      <c r="BE65" s="14">
        <v>2.3526579999999999E-4</v>
      </c>
      <c r="BF65" s="14">
        <v>2.0243799999999999E-4</v>
      </c>
      <c r="BG65" s="14">
        <v>2.2685150000000001E-4</v>
      </c>
      <c r="BH65" s="14">
        <v>1.9991360000000001E-4</v>
      </c>
      <c r="BI65" s="14">
        <v>2.1989669999999999E-4</v>
      </c>
      <c r="BJ65" s="14">
        <v>2.0703470000000001E-4</v>
      </c>
      <c r="BK65" s="14">
        <v>1.9739590000000001E-4</v>
      </c>
      <c r="BL65" s="14">
        <v>6.8462600000000003E-4</v>
      </c>
      <c r="BM65" s="14">
        <v>1.9194970000000001E-4</v>
      </c>
      <c r="BN65" s="14">
        <v>1.9090510000000001E-4</v>
      </c>
      <c r="BO65" s="14">
        <v>2.5511799999999998E-4</v>
      </c>
      <c r="BP65" s="14">
        <v>2.6396040000000001E-4</v>
      </c>
      <c r="BQ65" s="14">
        <v>2.0223910000000001E-4</v>
      </c>
      <c r="BR65" s="14">
        <v>2.0820579999999999E-4</v>
      </c>
      <c r="BS65" s="14">
        <v>1.934328E-4</v>
      </c>
      <c r="BT65" s="14">
        <v>3.8731209999999999E-4</v>
      </c>
      <c r="BU65" s="14">
        <v>1.833862E-4</v>
      </c>
      <c r="BV65" s="14">
        <v>1.9474600000000001E-4</v>
      </c>
      <c r="BW65" s="14">
        <v>2.915495E-4</v>
      </c>
      <c r="BX65" s="14">
        <v>1.9200550000000001E-4</v>
      </c>
      <c r="BY65" s="14">
        <v>2.33561E-4</v>
      </c>
      <c r="BZ65" s="14">
        <v>2.2450049999999999E-4</v>
      </c>
      <c r="CA65" s="14">
        <v>3.0526970000000002E-4</v>
      </c>
      <c r="CB65" s="14">
        <v>2.5337990000000001E-4</v>
      </c>
      <c r="CC65" s="14">
        <v>2.8539420000000003E-4</v>
      </c>
      <c r="CD65" s="14">
        <v>2.6149840000000001E-4</v>
      </c>
      <c r="CE65" s="14">
        <v>4.182643E-4</v>
      </c>
      <c r="CF65" s="14">
        <v>6.0623770000000005E-4</v>
      </c>
      <c r="CG65" s="14">
        <v>5.1216409999999999E-4</v>
      </c>
      <c r="CH65" s="14">
        <v>1.1088623000000001E-3</v>
      </c>
      <c r="CI65" s="14">
        <v>1.1880832E-3</v>
      </c>
      <c r="CJ65" s="14">
        <v>1.2410699999999999E-3</v>
      </c>
      <c r="CK65" s="14">
        <v>7.7524029999999995E-4</v>
      </c>
      <c r="CL65" s="14">
        <v>1.0320371E-3</v>
      </c>
      <c r="CM65" s="14">
        <v>1.3444768000000001E-3</v>
      </c>
      <c r="CN65" s="14">
        <v>1.0581187000000001E-3</v>
      </c>
      <c r="CO65" s="14">
        <v>1.321291E-3</v>
      </c>
      <c r="CP65" s="14">
        <v>5.3992169999999998E-4</v>
      </c>
      <c r="CQ65" s="14">
        <v>3.3322540000000001E-4</v>
      </c>
      <c r="CR65" s="14">
        <v>3.1030609999999997E-4</v>
      </c>
      <c r="CS65" s="14">
        <v>3.5995070000000002E-4</v>
      </c>
      <c r="CT65" s="14">
        <v>4.0290569999999997E-4</v>
      </c>
      <c r="CU65" s="14">
        <v>4.2088379999999999E-4</v>
      </c>
      <c r="CV65" s="14">
        <v>3.2419300000000002E-4</v>
      </c>
      <c r="CW65" s="14">
        <v>3.8432089999999999E-4</v>
      </c>
      <c r="CX65" s="14">
        <v>3.3788790000000002E-4</v>
      </c>
      <c r="CY65" s="14">
        <v>3.2223389999999998E-4</v>
      </c>
      <c r="CZ65" s="14">
        <v>3.9637340000000002E-4</v>
      </c>
      <c r="DA65" s="14">
        <v>3.2054479999999997E-4</v>
      </c>
      <c r="DB65" s="14">
        <v>3.2377360000000001E-4</v>
      </c>
      <c r="DC65" s="14">
        <v>3.2127220000000001E-4</v>
      </c>
      <c r="DD65" s="14">
        <v>3.5044589999999999E-4</v>
      </c>
      <c r="DE65" s="14">
        <v>3.2478059999999998E-4</v>
      </c>
      <c r="DF65" s="14">
        <v>4.41001E-4</v>
      </c>
      <c r="DG65" s="14">
        <v>5.887771E-4</v>
      </c>
      <c r="DH65" s="14">
        <v>1.6628210999999999E-3</v>
      </c>
      <c r="DI65" s="14">
        <v>7.3292470000000005E-4</v>
      </c>
      <c r="DJ65" s="14">
        <v>1.0494439E-3</v>
      </c>
      <c r="DK65" s="14">
        <v>9.7110589999999998E-4</v>
      </c>
      <c r="DL65" s="14">
        <v>2.3104285E-3</v>
      </c>
      <c r="DM65" s="14">
        <v>4.1525420000000001E-4</v>
      </c>
      <c r="DN65" s="14">
        <v>3.4553969999999998E-4</v>
      </c>
      <c r="DO65" s="14">
        <v>4.6850489999999999E-4</v>
      </c>
      <c r="DP65" s="14">
        <v>4.1042260000000001E-4</v>
      </c>
      <c r="DQ65" s="14">
        <v>3.8815449999999999E-4</v>
      </c>
      <c r="DR65" s="14">
        <v>3.0046059999999999E-4</v>
      </c>
      <c r="DS65" s="14">
        <v>2.218554E-4</v>
      </c>
      <c r="DT65" s="14">
        <v>2.177116E-4</v>
      </c>
      <c r="DU65" s="14">
        <v>3.747876E-4</v>
      </c>
      <c r="DV65" s="14">
        <v>4.4941099999999998E-4</v>
      </c>
      <c r="DW65" s="14">
        <v>5.6941740000000004E-4</v>
      </c>
      <c r="DX65" s="14">
        <v>4.7160440000000001E-4</v>
      </c>
      <c r="DY65" s="14">
        <v>6.2629139999999999E-4</v>
      </c>
      <c r="DZ65" s="14">
        <v>4.8663279999999997E-4</v>
      </c>
      <c r="EA65" s="14">
        <v>8.084241E-4</v>
      </c>
      <c r="EB65" s="14">
        <v>5.4839530000000002E-4</v>
      </c>
      <c r="EC65" s="15">
        <v>9.2840710000000005E-4</v>
      </c>
      <c r="ED65" s="13" t="s">
        <v>442</v>
      </c>
      <c r="EE65" s="14" t="s">
        <v>443</v>
      </c>
      <c r="EF65" s="15" t="s">
        <v>444</v>
      </c>
      <c r="EG65" s="13">
        <v>0</v>
      </c>
      <c r="EH65" s="14">
        <v>1</v>
      </c>
      <c r="EI65" s="14">
        <v>0</v>
      </c>
      <c r="EJ65" s="14">
        <v>0.239504214825845</v>
      </c>
      <c r="EK65" s="14">
        <v>0.14000000000000001</v>
      </c>
      <c r="EL65" s="15">
        <v>0.16313559322033899</v>
      </c>
      <c r="EM65" s="16" t="s">
        <v>445</v>
      </c>
    </row>
    <row r="66" spans="1:143">
      <c r="A66" s="13" t="s">
        <v>446</v>
      </c>
      <c r="B66" s="14">
        <v>1.2195174E-3</v>
      </c>
      <c r="C66" s="14">
        <v>1.1501908E-3</v>
      </c>
      <c r="D66" s="14">
        <v>1.3614903E-3</v>
      </c>
      <c r="E66" s="14">
        <v>1.1613862E-3</v>
      </c>
      <c r="F66" s="14">
        <v>1.2161403E-3</v>
      </c>
      <c r="G66" s="14">
        <v>1.2848340999999999E-3</v>
      </c>
      <c r="H66" s="14">
        <v>1.0906010000000001E-3</v>
      </c>
      <c r="I66" s="14">
        <v>1.1873216000000001E-3</v>
      </c>
      <c r="J66" s="14">
        <v>1.5063769999999999E-3</v>
      </c>
      <c r="K66" s="14">
        <v>1.0451438E-3</v>
      </c>
      <c r="L66" s="14">
        <v>1.1770015E-3</v>
      </c>
      <c r="M66" s="14">
        <v>1.0240640999999999E-3</v>
      </c>
      <c r="N66" s="14">
        <v>9.5023860000000005E-4</v>
      </c>
      <c r="O66" s="14">
        <v>9.9156919999999994E-4</v>
      </c>
      <c r="P66" s="14">
        <v>9.9064079999999994E-4</v>
      </c>
      <c r="Q66" s="14">
        <v>1.0029951E-3</v>
      </c>
      <c r="R66" s="14">
        <v>9.8586609999999999E-4</v>
      </c>
      <c r="S66" s="14">
        <v>9.5818249999999998E-4</v>
      </c>
      <c r="T66" s="14">
        <v>1.0232151999999999E-3</v>
      </c>
      <c r="U66" s="14">
        <v>1.3082831E-3</v>
      </c>
      <c r="V66" s="14">
        <v>1.0976924999999999E-3</v>
      </c>
      <c r="W66" s="14">
        <v>1.0486738E-3</v>
      </c>
      <c r="X66" s="14">
        <v>1.0126468999999999E-3</v>
      </c>
      <c r="Y66" s="14">
        <v>1.1561322999999999E-3</v>
      </c>
      <c r="Z66" s="14">
        <v>1.0766688999999999E-3</v>
      </c>
      <c r="AA66" s="14">
        <v>1.0635612E-3</v>
      </c>
      <c r="AB66" s="14">
        <v>1.1581903E-3</v>
      </c>
      <c r="AC66" s="14">
        <v>1.3798581999999999E-3</v>
      </c>
      <c r="AD66" s="14">
        <v>1.3244286000000001E-3</v>
      </c>
      <c r="AE66" s="14">
        <v>1.2053677E-3</v>
      </c>
      <c r="AF66" s="14">
        <v>1.1385898E-3</v>
      </c>
      <c r="AG66" s="14">
        <v>1.1221171E-3</v>
      </c>
      <c r="AH66" s="14">
        <v>1.1731848999999999E-3</v>
      </c>
      <c r="AI66" s="14">
        <v>1.1560819999999999E-3</v>
      </c>
      <c r="AJ66" s="14">
        <v>1.0233257000000001E-3</v>
      </c>
      <c r="AK66" s="14">
        <v>1.3032155999999999E-3</v>
      </c>
      <c r="AL66" s="14">
        <v>1.0131176E-3</v>
      </c>
      <c r="AM66" s="14">
        <v>1.1760759E-3</v>
      </c>
      <c r="AN66" s="14">
        <v>1.3755822E-3</v>
      </c>
      <c r="AO66" s="14">
        <v>1.2850285000000001E-3</v>
      </c>
      <c r="AP66" s="14">
        <v>1.2463545E-3</v>
      </c>
      <c r="AQ66" s="14">
        <v>1.293729E-3</v>
      </c>
      <c r="AR66" s="14">
        <v>1.4536312E-3</v>
      </c>
      <c r="AS66" s="14">
        <v>1.2227258000000001E-3</v>
      </c>
      <c r="AT66" s="14">
        <v>1.1181457999999999E-3</v>
      </c>
      <c r="AU66" s="14">
        <v>1.3748045E-3</v>
      </c>
      <c r="AV66" s="14">
        <v>1.3286420999999999E-3</v>
      </c>
      <c r="AW66" s="14">
        <v>1.1255811999999999E-3</v>
      </c>
      <c r="AX66" s="14">
        <v>1.01486E-3</v>
      </c>
      <c r="AY66" s="14">
        <v>9.6647530000000005E-4</v>
      </c>
      <c r="AZ66" s="14">
        <v>1.0295297E-3</v>
      </c>
      <c r="BA66" s="14">
        <v>6.5252020000000003E-4</v>
      </c>
      <c r="BB66" s="14">
        <v>1.1513063E-3</v>
      </c>
      <c r="BC66" s="14">
        <v>1.0825873E-3</v>
      </c>
      <c r="BD66" s="14">
        <v>1.0697861999999999E-3</v>
      </c>
      <c r="BE66" s="14">
        <v>1.0646220999999999E-3</v>
      </c>
      <c r="BF66" s="14">
        <v>1.0739899999999999E-3</v>
      </c>
      <c r="BG66" s="14">
        <v>1.1002694E-3</v>
      </c>
      <c r="BH66" s="14">
        <v>1.0948062999999999E-3</v>
      </c>
      <c r="BI66" s="14">
        <v>1.0983764E-3</v>
      </c>
      <c r="BJ66" s="14">
        <v>1.0732924999999999E-3</v>
      </c>
      <c r="BK66" s="14">
        <v>1.1173462E-3</v>
      </c>
      <c r="BL66" s="14">
        <v>1.1499832000000001E-3</v>
      </c>
      <c r="BM66" s="14">
        <v>1.1046116999999999E-3</v>
      </c>
      <c r="BN66" s="14">
        <v>1.0952659999999999E-3</v>
      </c>
      <c r="BO66" s="14">
        <v>1.2438951000000001E-3</v>
      </c>
      <c r="BP66" s="14">
        <v>1.0850781E-3</v>
      </c>
      <c r="BQ66" s="14">
        <v>1.0994448E-3</v>
      </c>
      <c r="BR66" s="14">
        <v>1.1081493E-3</v>
      </c>
      <c r="BS66" s="14">
        <v>1.0570988999999999E-3</v>
      </c>
      <c r="BT66" s="14">
        <v>1.6828035E-3</v>
      </c>
      <c r="BU66" s="14">
        <v>1.1010318E-3</v>
      </c>
      <c r="BV66" s="14">
        <v>1.1993363E-3</v>
      </c>
      <c r="BW66" s="14">
        <v>1.2290160000000001E-3</v>
      </c>
      <c r="BX66" s="14">
        <v>1.2188384E-3</v>
      </c>
      <c r="BY66" s="14">
        <v>1.2291063999999999E-3</v>
      </c>
      <c r="BZ66" s="14">
        <v>1.181763E-3</v>
      </c>
      <c r="CA66" s="14">
        <v>1.1892910999999999E-3</v>
      </c>
      <c r="CB66" s="14">
        <v>1.0559542999999999E-3</v>
      </c>
      <c r="CC66" s="14">
        <v>1.0958968999999999E-3</v>
      </c>
      <c r="CD66" s="14">
        <v>1.0772215999999999E-3</v>
      </c>
      <c r="CE66" s="14">
        <v>9.2429700000000003E-4</v>
      </c>
      <c r="CF66" s="14">
        <v>9.753397E-4</v>
      </c>
      <c r="CG66" s="14">
        <v>9.5927849999999999E-4</v>
      </c>
      <c r="CH66" s="14">
        <v>1.4040596E-3</v>
      </c>
      <c r="CI66" s="14">
        <v>1.3894720999999999E-3</v>
      </c>
      <c r="CJ66" s="14">
        <v>1.4522936999999999E-3</v>
      </c>
      <c r="CK66" s="14">
        <v>1.2698217E-3</v>
      </c>
      <c r="CL66" s="14">
        <v>1.3518531999999999E-3</v>
      </c>
      <c r="CM66" s="14">
        <v>1.5142424E-3</v>
      </c>
      <c r="CN66" s="14">
        <v>1.3690182999999999E-3</v>
      </c>
      <c r="CO66" s="14">
        <v>1.4863041E-3</v>
      </c>
      <c r="CP66" s="14">
        <v>1.070707E-3</v>
      </c>
      <c r="CQ66" s="14">
        <v>9.8256639999999996E-4</v>
      </c>
      <c r="CR66" s="14">
        <v>1.0303046999999999E-3</v>
      </c>
      <c r="CS66" s="14">
        <v>1.0036012000000001E-3</v>
      </c>
      <c r="CT66" s="14">
        <v>1.0433237000000001E-3</v>
      </c>
      <c r="CU66" s="14">
        <v>1.1299233E-3</v>
      </c>
      <c r="CV66" s="14">
        <v>1.0338176E-3</v>
      </c>
      <c r="CW66" s="14">
        <v>1.0538890999999999E-3</v>
      </c>
      <c r="CX66" s="14">
        <v>9.913341E-4</v>
      </c>
      <c r="CY66" s="14">
        <v>1.0019077E-3</v>
      </c>
      <c r="CZ66" s="14">
        <v>1.0061497E-3</v>
      </c>
      <c r="DA66" s="14">
        <v>9.7668939999999991E-4</v>
      </c>
      <c r="DB66" s="14">
        <v>9.8462520000000011E-4</v>
      </c>
      <c r="DC66" s="14">
        <v>9.8836090000000007E-4</v>
      </c>
      <c r="DD66" s="14">
        <v>9.6829369999999998E-4</v>
      </c>
      <c r="DE66" s="14">
        <v>9.9927539999999991E-4</v>
      </c>
      <c r="DF66" s="14">
        <v>1.3151996E-3</v>
      </c>
      <c r="DG66" s="14">
        <v>1.8863341E-3</v>
      </c>
      <c r="DH66" s="14">
        <v>1.5945718E-3</v>
      </c>
      <c r="DI66" s="14">
        <v>1.9231076000000001E-3</v>
      </c>
      <c r="DJ66" s="14">
        <v>1.2199922000000001E-3</v>
      </c>
      <c r="DK66" s="14">
        <v>1.266749E-3</v>
      </c>
      <c r="DL66" s="14">
        <v>1.5530635999999999E-3</v>
      </c>
      <c r="DM66" s="14">
        <v>1.234551E-3</v>
      </c>
      <c r="DN66" s="14">
        <v>1.2550584E-3</v>
      </c>
      <c r="DO66" s="14">
        <v>1.2040655E-3</v>
      </c>
      <c r="DP66" s="14">
        <v>1.3057368999999999E-3</v>
      </c>
      <c r="DQ66" s="14">
        <v>1.4896244999999999E-3</v>
      </c>
      <c r="DR66" s="14">
        <v>1.0308120999999999E-3</v>
      </c>
      <c r="DS66" s="14">
        <v>1.0926748999999999E-3</v>
      </c>
      <c r="DT66" s="14">
        <v>1.0226622E-3</v>
      </c>
      <c r="DU66" s="14">
        <v>1.1467274999999999E-3</v>
      </c>
      <c r="DV66" s="14">
        <v>1.0894228999999999E-3</v>
      </c>
      <c r="DW66" s="14">
        <v>1.3448999E-3</v>
      </c>
      <c r="DX66" s="14">
        <v>1.288459E-3</v>
      </c>
      <c r="DY66" s="14">
        <v>1.3382226E-3</v>
      </c>
      <c r="DZ66" s="14">
        <v>1.2255683999999999E-3</v>
      </c>
      <c r="EA66" s="14">
        <v>1.1402586999999999E-3</v>
      </c>
      <c r="EB66" s="14">
        <v>1.2291994E-3</v>
      </c>
      <c r="EC66" s="15">
        <v>1.2032461000000001E-3</v>
      </c>
      <c r="ED66" s="13" t="s">
        <v>447</v>
      </c>
      <c r="EE66" s="14" t="s">
        <v>448</v>
      </c>
      <c r="EF66" s="15" t="s">
        <v>449</v>
      </c>
      <c r="EG66" s="13">
        <v>1</v>
      </c>
      <c r="EH66" s="14">
        <v>0</v>
      </c>
      <c r="EI66" s="14">
        <v>0</v>
      </c>
      <c r="EJ66" s="14">
        <v>0.27856531090315501</v>
      </c>
      <c r="EK66" s="14">
        <v>6.5000000000000002E-2</v>
      </c>
      <c r="EL66" s="15">
        <v>8.3139534883720903E-2</v>
      </c>
      <c r="EM66" s="16" t="s">
        <v>450</v>
      </c>
    </row>
    <row r="67" spans="1:143">
      <c r="A67" s="13" t="s">
        <v>451</v>
      </c>
      <c r="B67" s="14">
        <v>2.040953E-4</v>
      </c>
      <c r="C67" s="14">
        <v>1.9014030000000001E-4</v>
      </c>
      <c r="D67" s="14">
        <v>2.0959510000000001E-4</v>
      </c>
      <c r="E67" s="14">
        <v>1.9398669999999999E-4</v>
      </c>
      <c r="F67" s="14">
        <v>2.205412E-4</v>
      </c>
      <c r="G67" s="14">
        <v>2.276163E-4</v>
      </c>
      <c r="H67" s="14">
        <v>1.860632E-4</v>
      </c>
      <c r="I67" s="14">
        <v>1.487967E-4</v>
      </c>
      <c r="J67" s="14">
        <v>1.9842659999999999E-4</v>
      </c>
      <c r="K67" s="14">
        <v>1.7086649999999999E-4</v>
      </c>
      <c r="L67" s="14">
        <v>1.6859239999999999E-4</v>
      </c>
      <c r="M67" s="14">
        <v>1.8008299999999999E-4</v>
      </c>
      <c r="N67" s="14">
        <v>1.4934219999999999E-4</v>
      </c>
      <c r="O67" s="14">
        <v>1.6373200000000001E-4</v>
      </c>
      <c r="P67" s="14">
        <v>1.8063080000000001E-4</v>
      </c>
      <c r="Q67" s="14">
        <v>1.623939E-4</v>
      </c>
      <c r="R67" s="14">
        <v>1.6822589999999999E-4</v>
      </c>
      <c r="S67" s="14">
        <v>1.4956179999999999E-4</v>
      </c>
      <c r="T67" s="14">
        <v>1.556587E-4</v>
      </c>
      <c r="U67" s="14">
        <v>1.585116E-4</v>
      </c>
      <c r="V67" s="14">
        <v>1.582361E-4</v>
      </c>
      <c r="W67" s="14">
        <v>1.5184810000000001E-4</v>
      </c>
      <c r="X67" s="14">
        <v>1.436086E-4</v>
      </c>
      <c r="Y67" s="14">
        <v>2.011472E-4</v>
      </c>
      <c r="Z67" s="14">
        <v>1.508196E-4</v>
      </c>
      <c r="AA67" s="14">
        <v>1.732839E-4</v>
      </c>
      <c r="AB67" s="14">
        <v>1.7586739999999999E-4</v>
      </c>
      <c r="AC67" s="14">
        <v>2.791847E-4</v>
      </c>
      <c r="AD67" s="14">
        <v>2.201165E-4</v>
      </c>
      <c r="AE67" s="14">
        <v>3.244923E-4</v>
      </c>
      <c r="AF67" s="14">
        <v>3.7895069999999999E-4</v>
      </c>
      <c r="AG67" s="14">
        <v>3.7189379999999999E-4</v>
      </c>
      <c r="AH67" s="14">
        <v>3.3980350000000002E-4</v>
      </c>
      <c r="AI67" s="14">
        <v>3.4462240000000002E-4</v>
      </c>
      <c r="AJ67" s="14">
        <v>3.356613E-4</v>
      </c>
      <c r="AK67" s="14">
        <v>2.9942780000000001E-4</v>
      </c>
      <c r="AL67" s="14">
        <v>3.5205350000000002E-4</v>
      </c>
      <c r="AM67" s="14">
        <v>2.130666E-4</v>
      </c>
      <c r="AN67" s="14">
        <v>3.3537310000000001E-4</v>
      </c>
      <c r="AO67" s="14">
        <v>3.0179749999999998E-4</v>
      </c>
      <c r="AP67" s="14">
        <v>2.5456159999999998E-4</v>
      </c>
      <c r="AQ67" s="14">
        <v>3.1086999999999998E-4</v>
      </c>
      <c r="AR67" s="14">
        <v>3.0874860000000001E-4</v>
      </c>
      <c r="AS67" s="14">
        <v>3.1442120000000002E-4</v>
      </c>
      <c r="AT67" s="14">
        <v>3.0622670000000001E-4</v>
      </c>
      <c r="AU67" s="14">
        <v>2.8371320000000001E-4</v>
      </c>
      <c r="AV67" s="14">
        <v>3.450619E-4</v>
      </c>
      <c r="AW67" s="14">
        <v>3.3146789999999998E-4</v>
      </c>
      <c r="AX67" s="14">
        <v>3.5105470000000003E-4</v>
      </c>
      <c r="AY67" s="14">
        <v>3.1262720000000001E-4</v>
      </c>
      <c r="AZ67" s="14">
        <v>3.6054069999999998E-4</v>
      </c>
      <c r="BA67" s="14">
        <v>6.1613E-4</v>
      </c>
      <c r="BB67" s="14">
        <v>3.8831150000000002E-4</v>
      </c>
      <c r="BC67" s="14">
        <v>2.8652259999999998E-4</v>
      </c>
      <c r="BD67" s="14">
        <v>2.2058430000000001E-4</v>
      </c>
      <c r="BE67" s="14">
        <v>2.144061E-4</v>
      </c>
      <c r="BF67" s="14">
        <v>2.0991219999999999E-4</v>
      </c>
      <c r="BG67" s="14">
        <v>2.13861E-4</v>
      </c>
      <c r="BH67" s="14">
        <v>2.0750219999999999E-4</v>
      </c>
      <c r="BI67" s="14">
        <v>2.1487160000000001E-4</v>
      </c>
      <c r="BJ67" s="14">
        <v>2.110693E-4</v>
      </c>
      <c r="BK67" s="14">
        <v>2.177914E-4</v>
      </c>
      <c r="BL67" s="14">
        <v>2.2304099999999999E-4</v>
      </c>
      <c r="BM67" s="14">
        <v>2.049598E-4</v>
      </c>
      <c r="BN67" s="14">
        <v>2.0247759999999999E-4</v>
      </c>
      <c r="BO67" s="14">
        <v>2.3368630000000001E-4</v>
      </c>
      <c r="BP67" s="14">
        <v>2.1875120000000001E-4</v>
      </c>
      <c r="BQ67" s="14">
        <v>2.1886679999999999E-4</v>
      </c>
      <c r="BR67" s="14">
        <v>2.2029450000000001E-4</v>
      </c>
      <c r="BS67" s="14">
        <v>2.2439009999999999E-4</v>
      </c>
      <c r="BT67" s="14">
        <v>2.427997E-4</v>
      </c>
      <c r="BU67" s="14">
        <v>3.6993859999999998E-4</v>
      </c>
      <c r="BV67" s="14">
        <v>3.515546E-4</v>
      </c>
      <c r="BW67" s="14">
        <v>3.6295830000000002E-4</v>
      </c>
      <c r="BX67" s="14">
        <v>3.9722599999999998E-4</v>
      </c>
      <c r="BY67" s="14">
        <v>3.6226770000000001E-4</v>
      </c>
      <c r="BZ67" s="14">
        <v>3.8423400000000001E-4</v>
      </c>
      <c r="CA67" s="14">
        <v>3.5406530000000003E-4</v>
      </c>
      <c r="CB67" s="14">
        <v>2.23814E-4</v>
      </c>
      <c r="CC67" s="14">
        <v>2.3624219999999999E-4</v>
      </c>
      <c r="CD67" s="14">
        <v>2.1463170000000001E-4</v>
      </c>
      <c r="CE67" s="14">
        <v>2.005589E-4</v>
      </c>
      <c r="CF67" s="14">
        <v>2.0280100000000001E-4</v>
      </c>
      <c r="CG67" s="14">
        <v>2.032205E-4</v>
      </c>
      <c r="CH67" s="14">
        <v>1.4557670000000001E-4</v>
      </c>
      <c r="CI67" s="14">
        <v>1.4642919999999999E-4</v>
      </c>
      <c r="CJ67" s="14">
        <v>1.4072809999999999E-4</v>
      </c>
      <c r="CK67" s="14">
        <v>1.8018050000000001E-4</v>
      </c>
      <c r="CL67" s="14">
        <v>1.4815259999999999E-4</v>
      </c>
      <c r="CM67" s="14">
        <v>1.2504009999999999E-4</v>
      </c>
      <c r="CN67" s="14">
        <v>1.4843509999999999E-4</v>
      </c>
      <c r="CO67" s="14">
        <v>1.339736E-4</v>
      </c>
      <c r="CP67" s="14">
        <v>1.644479E-4</v>
      </c>
      <c r="CQ67" s="14">
        <v>1.5744740000000001E-4</v>
      </c>
      <c r="CR67" s="14">
        <v>1.616214E-4</v>
      </c>
      <c r="CS67" s="14">
        <v>1.621118E-4</v>
      </c>
      <c r="CT67" s="14">
        <v>1.587673E-4</v>
      </c>
      <c r="CU67" s="14">
        <v>1.6484299999999999E-4</v>
      </c>
      <c r="CV67" s="14">
        <v>1.5376060000000001E-4</v>
      </c>
      <c r="CW67" s="14">
        <v>1.6022279999999999E-4</v>
      </c>
      <c r="CX67" s="14">
        <v>1.5020800000000001E-4</v>
      </c>
      <c r="CY67" s="14">
        <v>1.5105150000000001E-4</v>
      </c>
      <c r="CZ67" s="14">
        <v>1.535377E-4</v>
      </c>
      <c r="DA67" s="14">
        <v>1.483647E-4</v>
      </c>
      <c r="DB67" s="14">
        <v>1.512381E-4</v>
      </c>
      <c r="DC67" s="14">
        <v>1.4761980000000001E-4</v>
      </c>
      <c r="DD67" s="14">
        <v>1.572108E-4</v>
      </c>
      <c r="DE67" s="14">
        <v>1.4743610000000001E-4</v>
      </c>
      <c r="DF67" s="14">
        <v>1.6737849999999999E-4</v>
      </c>
      <c r="DG67" s="14">
        <v>2.0327060000000001E-4</v>
      </c>
      <c r="DH67" s="14">
        <v>3.1341140000000001E-4</v>
      </c>
      <c r="DI67" s="14">
        <v>2.1428279999999999E-4</v>
      </c>
      <c r="DJ67" s="14">
        <v>2.5640109999999999E-4</v>
      </c>
      <c r="DK67" s="14">
        <v>2.3692320000000001E-4</v>
      </c>
      <c r="DL67" s="14">
        <v>3.8331850000000001E-4</v>
      </c>
      <c r="DM67" s="14">
        <v>1.6067800000000001E-4</v>
      </c>
      <c r="DN67" s="14">
        <v>1.5684839999999999E-4</v>
      </c>
      <c r="DO67" s="14">
        <v>1.6555380000000001E-4</v>
      </c>
      <c r="DP67" s="14">
        <v>1.6395599999999999E-4</v>
      </c>
      <c r="DQ67" s="14">
        <v>1.662783E-4</v>
      </c>
      <c r="DR67" s="14">
        <v>2.3000679999999999E-4</v>
      </c>
      <c r="DS67" s="14">
        <v>2.2604980000000001E-4</v>
      </c>
      <c r="DT67" s="14">
        <v>2.1789929999999999E-4</v>
      </c>
      <c r="DU67" s="14">
        <v>2.4627610000000001E-4</v>
      </c>
      <c r="DV67" s="14">
        <v>1.785879E-4</v>
      </c>
      <c r="DW67" s="14">
        <v>1.682264E-4</v>
      </c>
      <c r="DX67" s="14">
        <v>1.8744289999999999E-4</v>
      </c>
      <c r="DY67" s="14">
        <v>1.9700340000000001E-4</v>
      </c>
      <c r="DZ67" s="14">
        <v>1.970757E-4</v>
      </c>
      <c r="EA67" s="14">
        <v>2.0221240000000001E-4</v>
      </c>
      <c r="EB67" s="14">
        <v>1.7893109999999999E-4</v>
      </c>
      <c r="EC67" s="15">
        <v>1.632181E-4</v>
      </c>
      <c r="ED67" s="13" t="s">
        <v>452</v>
      </c>
      <c r="EE67" s="14" t="s">
        <v>453</v>
      </c>
      <c r="EF67" s="15" t="s">
        <v>454</v>
      </c>
      <c r="EG67" s="13">
        <v>0</v>
      </c>
      <c r="EH67" s="14">
        <v>0</v>
      </c>
      <c r="EI67" s="14">
        <v>1</v>
      </c>
      <c r="EJ67" s="14">
        <v>0.71324038046723803</v>
      </c>
      <c r="EK67" s="14">
        <v>5.0000000000000001E-3</v>
      </c>
      <c r="EL67" s="15">
        <v>8.5937500000000007E-3</v>
      </c>
      <c r="EM67" s="16" t="s">
        <v>455</v>
      </c>
    </row>
    <row r="68" spans="1:143">
      <c r="A68" s="13" t="s">
        <v>456</v>
      </c>
      <c r="B68" s="14">
        <v>1.01352E-3</v>
      </c>
      <c r="C68" s="14">
        <v>4.4718690000000001E-4</v>
      </c>
      <c r="D68" s="14">
        <v>1.4168342999999999E-3</v>
      </c>
      <c r="E68" s="14">
        <v>1.6444738000000001E-3</v>
      </c>
      <c r="F68" s="14">
        <v>5.7679506999999998E-3</v>
      </c>
      <c r="G68" s="14">
        <v>3.2218287000000002E-3</v>
      </c>
      <c r="H68" s="14">
        <v>1.9403998E-3</v>
      </c>
      <c r="I68" s="14">
        <v>1.1862188E-3</v>
      </c>
      <c r="J68" s="14">
        <v>4.8068034000000003E-3</v>
      </c>
      <c r="K68" s="14">
        <v>2.81062E-4</v>
      </c>
      <c r="L68" s="14">
        <v>1.4761454E-3</v>
      </c>
      <c r="M68" s="14">
        <v>3.3267209999999998E-4</v>
      </c>
      <c r="N68" s="14">
        <v>2.8803310000000002E-4</v>
      </c>
      <c r="O68" s="14">
        <v>4.4895919999999998E-4</v>
      </c>
      <c r="P68" s="14">
        <v>7.1811189999999999E-4</v>
      </c>
      <c r="Q68" s="14">
        <v>1.4187366000000001E-3</v>
      </c>
      <c r="R68" s="14">
        <v>3.2405999999999998E-4</v>
      </c>
      <c r="S68" s="14">
        <v>5.3160459999999996E-4</v>
      </c>
      <c r="T68" s="14">
        <v>1.2231774999999999E-3</v>
      </c>
      <c r="U68" s="14">
        <v>6.9431060000000005E-4</v>
      </c>
      <c r="V68" s="14">
        <v>1.2138946000000001E-3</v>
      </c>
      <c r="W68" s="14">
        <v>6.9077639999999996E-4</v>
      </c>
      <c r="X68" s="14">
        <v>4.6361429999999999E-4</v>
      </c>
      <c r="Y68" s="14">
        <v>1.9698618000000001E-3</v>
      </c>
      <c r="Z68" s="14">
        <v>1.2677208E-3</v>
      </c>
      <c r="AA68" s="14">
        <v>2.6377280000000002E-3</v>
      </c>
      <c r="AB68" s="14">
        <v>1.4982899E-3</v>
      </c>
      <c r="AC68" s="14">
        <v>1.3508799E-3</v>
      </c>
      <c r="AD68" s="14">
        <v>1.2802059000000001E-3</v>
      </c>
      <c r="AE68" s="14">
        <v>1.229813E-3</v>
      </c>
      <c r="AF68" s="14">
        <v>7.4915319999999997E-4</v>
      </c>
      <c r="AG68" s="14">
        <v>8.487344E-4</v>
      </c>
      <c r="AH68" s="14">
        <v>1.2521898E-3</v>
      </c>
      <c r="AI68" s="14">
        <v>9.7540150000000004E-4</v>
      </c>
      <c r="AJ68" s="14">
        <v>9.874425E-4</v>
      </c>
      <c r="AK68" s="14">
        <v>1.3173086000000001E-3</v>
      </c>
      <c r="AL68" s="14">
        <v>9.5642600000000002E-4</v>
      </c>
      <c r="AM68" s="14">
        <v>4.7341229999999998E-4</v>
      </c>
      <c r="AN68" s="14">
        <v>1.7650254000000001E-3</v>
      </c>
      <c r="AO68" s="14">
        <v>9.3124569999999995E-4</v>
      </c>
      <c r="AP68" s="14">
        <v>9.2059689999999996E-4</v>
      </c>
      <c r="AQ68" s="14">
        <v>1.5458043999999999E-3</v>
      </c>
      <c r="AR68" s="14">
        <v>1.7826957E-3</v>
      </c>
      <c r="AS68" s="14">
        <v>1.1449463000000001E-3</v>
      </c>
      <c r="AT68" s="14">
        <v>6.0893660000000001E-4</v>
      </c>
      <c r="AU68" s="14">
        <v>1.3720804000000001E-3</v>
      </c>
      <c r="AV68" s="14">
        <v>1.2122140999999999E-3</v>
      </c>
      <c r="AW68" s="14">
        <v>1.2010062E-3</v>
      </c>
      <c r="AX68" s="14">
        <v>1.0013228000000001E-3</v>
      </c>
      <c r="AY68" s="14">
        <v>5.3134829999999995E-4</v>
      </c>
      <c r="AZ68" s="14">
        <v>9.3866839999999995E-4</v>
      </c>
      <c r="BA68" s="14">
        <v>5.7674530000000003E-4</v>
      </c>
      <c r="BB68" s="14">
        <v>6.0052659999999998E-4</v>
      </c>
      <c r="BC68" s="14">
        <v>4.066551E-4</v>
      </c>
      <c r="BD68" s="14">
        <v>4.6300459999999997E-4</v>
      </c>
      <c r="BE68" s="14">
        <v>6.8126120000000002E-4</v>
      </c>
      <c r="BF68" s="14">
        <v>4.302194E-4</v>
      </c>
      <c r="BG68" s="14">
        <v>4.7453980000000001E-4</v>
      </c>
      <c r="BH68" s="14">
        <v>4.2626399999999998E-4</v>
      </c>
      <c r="BI68" s="14">
        <v>4.6669419999999999E-4</v>
      </c>
      <c r="BJ68" s="14">
        <v>4.374998E-4</v>
      </c>
      <c r="BK68" s="14">
        <v>4.6116819999999999E-4</v>
      </c>
      <c r="BL68" s="14">
        <v>4.9839769999999995E-4</v>
      </c>
      <c r="BM68" s="14">
        <v>4.2216980000000002E-4</v>
      </c>
      <c r="BN68" s="14">
        <v>4.2556650000000001E-4</v>
      </c>
      <c r="BO68" s="14">
        <v>7.0973330000000004E-4</v>
      </c>
      <c r="BP68" s="14">
        <v>5.2475609999999995E-4</v>
      </c>
      <c r="BQ68" s="14">
        <v>4.6983590000000003E-4</v>
      </c>
      <c r="BR68" s="14">
        <v>4.5991050000000001E-4</v>
      </c>
      <c r="BS68" s="14">
        <v>4.876096E-4</v>
      </c>
      <c r="BT68" s="14">
        <v>2.0898192000000002E-3</v>
      </c>
      <c r="BU68" s="14">
        <v>6.7374799999999995E-4</v>
      </c>
      <c r="BV68" s="14">
        <v>7.6419529999999995E-4</v>
      </c>
      <c r="BW68" s="14">
        <v>7.9094050000000002E-4</v>
      </c>
      <c r="BX68" s="14">
        <v>7.7827259999999998E-4</v>
      </c>
      <c r="BY68" s="14">
        <v>7.7661889999999995E-4</v>
      </c>
      <c r="BZ68" s="14">
        <v>6.8956469999999995E-4</v>
      </c>
      <c r="CA68" s="14">
        <v>7.5519179999999995E-4</v>
      </c>
      <c r="CB68" s="14">
        <v>4.4207269999999997E-4</v>
      </c>
      <c r="CC68" s="14">
        <v>4.3753770000000002E-4</v>
      </c>
      <c r="CD68" s="14">
        <v>4.2015690000000002E-4</v>
      </c>
      <c r="CE68" s="14">
        <v>2.5156789999999999E-4</v>
      </c>
      <c r="CF68" s="14">
        <v>1.9934293999999998E-3</v>
      </c>
      <c r="CG68" s="14">
        <v>7.4320310000000004E-4</v>
      </c>
      <c r="CH68" s="14">
        <v>2.415021E-4</v>
      </c>
      <c r="CI68" s="14">
        <v>3.3351810000000002E-4</v>
      </c>
      <c r="CJ68" s="14">
        <v>2.872404E-4</v>
      </c>
      <c r="CK68" s="14">
        <v>3.0072209999999999E-4</v>
      </c>
      <c r="CL68" s="14">
        <v>2.5666190000000002E-4</v>
      </c>
      <c r="CM68" s="14">
        <v>1.4698019999999999E-4</v>
      </c>
      <c r="CN68" s="14">
        <v>2.8649479999999999E-4</v>
      </c>
      <c r="CO68" s="14">
        <v>2.350854E-4</v>
      </c>
      <c r="CP68" s="14">
        <v>4.3439850000000002E-4</v>
      </c>
      <c r="CQ68" s="14">
        <v>4.3914909999999999E-4</v>
      </c>
      <c r="CR68" s="14">
        <v>3.5691379999999999E-4</v>
      </c>
      <c r="CS68" s="14">
        <v>3.8377920000000001E-4</v>
      </c>
      <c r="CT68" s="14">
        <v>4.7137079999999998E-4</v>
      </c>
      <c r="CU68" s="14">
        <v>8.9091089999999995E-4</v>
      </c>
      <c r="CV68" s="14">
        <v>4.2277439999999998E-4</v>
      </c>
      <c r="CW68" s="14">
        <v>3.5267160000000003E-4</v>
      </c>
      <c r="CX68" s="14">
        <v>2.7542149999999999E-4</v>
      </c>
      <c r="CY68" s="14">
        <v>3.688524E-4</v>
      </c>
      <c r="CZ68" s="14">
        <v>5.4325749999999996E-4</v>
      </c>
      <c r="DA68" s="14">
        <v>3.2449030000000003E-4</v>
      </c>
      <c r="DB68" s="14">
        <v>3.2924240000000002E-4</v>
      </c>
      <c r="DC68" s="14">
        <v>3.705763E-4</v>
      </c>
      <c r="DD68" s="14">
        <v>6.3539290000000001E-4</v>
      </c>
      <c r="DE68" s="14">
        <v>3.285839E-4</v>
      </c>
      <c r="DF68" s="14">
        <v>1.1480373999999999E-3</v>
      </c>
      <c r="DG68" s="14">
        <v>2.9678208999999998E-3</v>
      </c>
      <c r="DH68" s="14">
        <v>8.3418879999999998E-4</v>
      </c>
      <c r="DI68" s="14">
        <v>2.6734044E-3</v>
      </c>
      <c r="DJ68" s="14">
        <v>4.5425039999999998E-4</v>
      </c>
      <c r="DK68" s="14">
        <v>5.3147049999999999E-4</v>
      </c>
      <c r="DL68" s="14">
        <v>6.3690209999999999E-4</v>
      </c>
      <c r="DM68" s="14">
        <v>7.182674E-4</v>
      </c>
      <c r="DN68" s="14">
        <v>8.9342640000000004E-4</v>
      </c>
      <c r="DO68" s="14">
        <v>7.5954829999999997E-4</v>
      </c>
      <c r="DP68" s="14">
        <v>1.0214207999999999E-3</v>
      </c>
      <c r="DQ68" s="14">
        <v>1.6558199000000001E-3</v>
      </c>
      <c r="DR68" s="14">
        <v>4.7045179999999999E-4</v>
      </c>
      <c r="DS68" s="14">
        <v>9.813065000000001E-4</v>
      </c>
      <c r="DT68" s="14">
        <v>4.460334E-4</v>
      </c>
      <c r="DU68" s="14">
        <v>7.6711740000000002E-4</v>
      </c>
      <c r="DV68" s="14">
        <v>3.3882090000000002E-4</v>
      </c>
      <c r="DW68" s="14">
        <v>7.0228939999999996E-4</v>
      </c>
      <c r="DX68" s="14">
        <v>7.1667230000000001E-4</v>
      </c>
      <c r="DY68" s="14">
        <v>4.45907E-4</v>
      </c>
      <c r="DZ68" s="14">
        <v>4.8035439999999998E-4</v>
      </c>
      <c r="EA68" s="14">
        <v>4.0262270000000002E-4</v>
      </c>
      <c r="EB68" s="14">
        <v>5.7681490000000002E-4</v>
      </c>
      <c r="EC68" s="15">
        <v>2.5655060000000002E-4</v>
      </c>
      <c r="ED68" s="13" t="s">
        <v>457</v>
      </c>
      <c r="EE68" s="14" t="s">
        <v>458</v>
      </c>
      <c r="EF68" s="15" t="s">
        <v>459</v>
      </c>
      <c r="EG68" s="13">
        <v>0</v>
      </c>
      <c r="EH68" s="14">
        <v>1</v>
      </c>
      <c r="EI68" s="14">
        <v>0</v>
      </c>
      <c r="EJ68" s="14">
        <v>0.19423853544846001</v>
      </c>
      <c r="EK68" s="14">
        <v>0.19500000000000001</v>
      </c>
      <c r="EL68" s="15">
        <v>0.22343750000000001</v>
      </c>
      <c r="EM68" s="16" t="s">
        <v>460</v>
      </c>
    </row>
    <row r="69" spans="1:143">
      <c r="A69" s="13" t="s">
        <v>461</v>
      </c>
      <c r="B69" s="17">
        <v>9.69616316594223E-5</v>
      </c>
      <c r="C69" s="17">
        <v>9.1711914105216898E-5</v>
      </c>
      <c r="D69" s="17">
        <v>9.4861848961696094E-5</v>
      </c>
      <c r="E69" s="17">
        <v>7.6171443615682504E-5</v>
      </c>
      <c r="F69" s="17">
        <v>8.64477009575479E-5</v>
      </c>
      <c r="G69" s="17">
        <v>7.1860557164143699E-5</v>
      </c>
      <c r="H69" s="14">
        <v>7.6831999999999999E-5</v>
      </c>
      <c r="I69" s="17">
        <v>6.1870625606311197E-5</v>
      </c>
      <c r="J69" s="14">
        <v>5.5203E-5</v>
      </c>
      <c r="K69" s="17">
        <v>7.4606084239015405E-5</v>
      </c>
      <c r="L69" s="17">
        <v>6.97573337702351E-5</v>
      </c>
      <c r="M69" s="17">
        <v>7.9033311576998306E-5</v>
      </c>
      <c r="N69" s="17">
        <v>6.5300799031779003E-5</v>
      </c>
      <c r="O69" s="17">
        <v>6.8860929533177793E-5</v>
      </c>
      <c r="P69" s="17">
        <v>7.8158254534889605E-5</v>
      </c>
      <c r="Q69" s="17">
        <v>6.6608452514752594E-5</v>
      </c>
      <c r="R69" s="17">
        <v>6.6133222757768E-5</v>
      </c>
      <c r="S69" s="17">
        <v>6.8518248867181295E-5</v>
      </c>
      <c r="T69" s="17">
        <v>6.4421524627198602E-5</v>
      </c>
      <c r="U69" s="17">
        <v>6.73413400617213E-5</v>
      </c>
      <c r="V69" s="17">
        <v>6.4047709608533993E-5</v>
      </c>
      <c r="W69" s="17">
        <v>6.4205876397010396E-5</v>
      </c>
      <c r="X69" s="17">
        <v>6.3577425910373706E-5</v>
      </c>
      <c r="Y69" s="14">
        <v>1.011418E-4</v>
      </c>
      <c r="Z69" s="17">
        <v>6.3189104278322896E-5</v>
      </c>
      <c r="AA69" s="17">
        <v>6.6906840784473903E-5</v>
      </c>
      <c r="AB69" s="17">
        <v>6.6043242360326298E-5</v>
      </c>
      <c r="AC69" s="14">
        <v>1.9112029999999999E-4</v>
      </c>
      <c r="AD69" s="14">
        <v>1.2712889999999999E-4</v>
      </c>
      <c r="AE69" s="14">
        <v>1.683481E-4</v>
      </c>
      <c r="AF69" s="14">
        <v>1.4875479999999999E-4</v>
      </c>
      <c r="AG69" s="14">
        <v>1.6050210000000001E-4</v>
      </c>
      <c r="AH69" s="14">
        <v>1.4751879999999999E-4</v>
      </c>
      <c r="AI69" s="14">
        <v>1.5911629999999999E-4</v>
      </c>
      <c r="AJ69" s="14">
        <v>1.041016E-4</v>
      </c>
      <c r="AK69" s="14">
        <v>1.717066E-4</v>
      </c>
      <c r="AL69" s="14">
        <v>1.4013559999999999E-4</v>
      </c>
      <c r="AM69" s="14">
        <v>1.6939179999999999E-4</v>
      </c>
      <c r="AN69" s="14">
        <v>1.939159E-4</v>
      </c>
      <c r="AO69" s="14">
        <v>1.694977E-4</v>
      </c>
      <c r="AP69" s="14">
        <v>1.4536599999999999E-4</v>
      </c>
      <c r="AQ69" s="14">
        <v>1.9249520000000001E-4</v>
      </c>
      <c r="AR69" s="14">
        <v>2.0683060000000001E-4</v>
      </c>
      <c r="AS69" s="14">
        <v>1.6199709999999999E-4</v>
      </c>
      <c r="AT69" s="14">
        <v>1.1826499999999999E-4</v>
      </c>
      <c r="AU69" s="14">
        <v>1.916094E-4</v>
      </c>
      <c r="AV69" s="14">
        <v>1.9100240000000001E-4</v>
      </c>
      <c r="AW69" s="14">
        <v>1.622231E-4</v>
      </c>
      <c r="AX69" s="14">
        <v>1.3228480000000001E-4</v>
      </c>
      <c r="AY69" s="17">
        <v>8.4862822731051704E-5</v>
      </c>
      <c r="AZ69" s="14">
        <v>1.3487279999999999E-4</v>
      </c>
      <c r="BA69" s="17">
        <v>6.4753055780231096E-5</v>
      </c>
      <c r="BB69" s="14">
        <v>1.4828700000000001E-4</v>
      </c>
      <c r="BC69" s="17">
        <v>7.7850117563709603E-5</v>
      </c>
      <c r="BD69" s="14">
        <v>1.167106E-4</v>
      </c>
      <c r="BE69" s="14">
        <v>1.3361889999999999E-4</v>
      </c>
      <c r="BF69" s="14">
        <v>1.3848509999999999E-4</v>
      </c>
      <c r="BG69" s="14">
        <v>1.364464E-4</v>
      </c>
      <c r="BH69" s="14">
        <v>1.4624199999999999E-4</v>
      </c>
      <c r="BI69" s="14">
        <v>1.388897E-4</v>
      </c>
      <c r="BJ69" s="14">
        <v>1.324543E-4</v>
      </c>
      <c r="BK69" s="14">
        <v>1.354215E-4</v>
      </c>
      <c r="BL69" s="17">
        <v>9.7150850740927497E-5</v>
      </c>
      <c r="BM69" s="14">
        <v>1.5628070000000001E-4</v>
      </c>
      <c r="BN69" s="14">
        <v>1.589827E-4</v>
      </c>
      <c r="BO69" s="14">
        <v>1.3556430000000001E-4</v>
      </c>
      <c r="BP69" s="14">
        <v>1.347039E-4</v>
      </c>
      <c r="BQ69" s="14">
        <v>1.3237810000000001E-4</v>
      </c>
      <c r="BR69" s="14">
        <v>1.267152E-4</v>
      </c>
      <c r="BS69" s="14">
        <v>1.1337560000000001E-4</v>
      </c>
      <c r="BT69" s="14">
        <v>2.5178139999999999E-4</v>
      </c>
      <c r="BU69" s="14">
        <v>1.614962E-4</v>
      </c>
      <c r="BV69" s="14">
        <v>1.6495950000000001E-4</v>
      </c>
      <c r="BW69" s="14">
        <v>1.71533E-4</v>
      </c>
      <c r="BX69" s="14">
        <v>1.8789429999999999E-4</v>
      </c>
      <c r="BY69" s="14">
        <v>1.7516499999999999E-4</v>
      </c>
      <c r="BZ69" s="14">
        <v>1.7779349999999999E-4</v>
      </c>
      <c r="CA69" s="14">
        <v>1.6707399999999999E-4</v>
      </c>
      <c r="CB69" s="14">
        <v>1.357458E-4</v>
      </c>
      <c r="CC69" s="14">
        <v>1.4014259999999999E-4</v>
      </c>
      <c r="CD69" s="14">
        <v>1.563185E-4</v>
      </c>
      <c r="CE69" s="17">
        <v>6.6163684064543302E-5</v>
      </c>
      <c r="CF69" s="17">
        <v>7.8611291026133297E-5</v>
      </c>
      <c r="CG69" s="17">
        <v>7.4769281624482295E-5</v>
      </c>
      <c r="CH69" s="17">
        <v>3.9135394440719701E-5</v>
      </c>
      <c r="CI69" s="14">
        <v>4.1309E-5</v>
      </c>
      <c r="CJ69" s="17">
        <v>3.7240774397458501E-5</v>
      </c>
      <c r="CK69" s="17">
        <v>6.8261787333605202E-5</v>
      </c>
      <c r="CL69" s="14">
        <v>4.1347000000000002E-5</v>
      </c>
      <c r="CM69" s="17">
        <v>2.0314404650065899E-5</v>
      </c>
      <c r="CN69" s="17">
        <v>4.2840113594086201E-5</v>
      </c>
      <c r="CO69" s="17">
        <v>2.7079736394875799E-5</v>
      </c>
      <c r="CP69" s="17">
        <v>7.6200428695519603E-5</v>
      </c>
      <c r="CQ69" s="17">
        <v>6.7593807006379394E-5</v>
      </c>
      <c r="CR69" s="17">
        <v>8.1197664603693804E-5</v>
      </c>
      <c r="CS69" s="17">
        <v>7.4922347605872904E-5</v>
      </c>
      <c r="CT69" s="17">
        <v>7.9976146297712898E-5</v>
      </c>
      <c r="CU69" s="17">
        <v>8.68031989334296E-5</v>
      </c>
      <c r="CV69" s="17">
        <v>7.10348042809201E-5</v>
      </c>
      <c r="CW69" s="17">
        <v>7.5202524291298204E-5</v>
      </c>
      <c r="CX69" s="17">
        <v>6.4026393409413702E-5</v>
      </c>
      <c r="CY69" s="17">
        <v>6.6683526682797498E-5</v>
      </c>
      <c r="CZ69" s="17">
        <v>6.8137115452209602E-5</v>
      </c>
      <c r="DA69" s="17">
        <v>6.9010274301940596E-5</v>
      </c>
      <c r="DB69" s="17">
        <v>6.6570606158368706E-5</v>
      </c>
      <c r="DC69" s="17">
        <v>6.6300084185808293E-5</v>
      </c>
      <c r="DD69" s="17">
        <v>6.6698447484546505E-5</v>
      </c>
      <c r="DE69" s="17">
        <v>6.7814657402906497E-5</v>
      </c>
      <c r="DF69" s="14">
        <v>1.0420109999999999E-4</v>
      </c>
      <c r="DG69" s="14">
        <v>1.9185919999999999E-4</v>
      </c>
      <c r="DH69" s="14">
        <v>1.155721E-4</v>
      </c>
      <c r="DI69" s="14">
        <v>1.948226E-4</v>
      </c>
      <c r="DJ69" s="14">
        <v>8.6117000000000002E-5</v>
      </c>
      <c r="DK69" s="17">
        <v>9.4932138434150799E-5</v>
      </c>
      <c r="DL69" s="14">
        <v>9.3911000000000003E-5</v>
      </c>
      <c r="DM69" s="17">
        <v>8.8274182060555395E-5</v>
      </c>
      <c r="DN69" s="14">
        <v>1.051637E-4</v>
      </c>
      <c r="DO69" s="17">
        <v>8.7571252202842193E-5</v>
      </c>
      <c r="DP69" s="14">
        <v>1.026895E-4</v>
      </c>
      <c r="DQ69" s="14">
        <v>1.287343E-4</v>
      </c>
      <c r="DR69" s="17">
        <v>8.23612343231561E-5</v>
      </c>
      <c r="DS69" s="14">
        <v>5.8227999999999999E-5</v>
      </c>
      <c r="DT69" s="14">
        <v>5.3498999999999997E-5</v>
      </c>
      <c r="DU69" s="14">
        <v>1.049408E-4</v>
      </c>
      <c r="DV69" s="17">
        <v>8.0287096723081596E-5</v>
      </c>
      <c r="DW69" s="17">
        <v>8.7180535905614402E-5</v>
      </c>
      <c r="DX69" s="14">
        <v>1.010903E-4</v>
      </c>
      <c r="DY69" s="14">
        <v>1.132384E-4</v>
      </c>
      <c r="DZ69" s="17">
        <v>8.6072583345712703E-5</v>
      </c>
      <c r="EA69" s="17">
        <v>7.7569102713051798E-5</v>
      </c>
      <c r="EB69" s="17">
        <v>7.9317478310432697E-5</v>
      </c>
      <c r="EC69" s="18">
        <v>5.2473181447502501E-5</v>
      </c>
      <c r="ED69" s="13" t="s">
        <v>462</v>
      </c>
      <c r="EE69" s="14" t="s">
        <v>463</v>
      </c>
      <c r="EF69" s="15" t="s">
        <v>464</v>
      </c>
      <c r="EG69" s="13">
        <v>0</v>
      </c>
      <c r="EH69" s="14">
        <v>0</v>
      </c>
      <c r="EI69" s="14">
        <v>1</v>
      </c>
      <c r="EJ69" s="14">
        <v>0.80663921630844504</v>
      </c>
      <c r="EK69" s="14">
        <v>5.0000000000000001E-3</v>
      </c>
      <c r="EL69" s="15">
        <v>8.5937500000000007E-3</v>
      </c>
      <c r="EM69" s="16" t="s">
        <v>465</v>
      </c>
    </row>
    <row r="70" spans="1:143">
      <c r="A70" s="13" t="s">
        <v>466</v>
      </c>
      <c r="B70" s="14">
        <v>6.8797472000000004E-3</v>
      </c>
      <c r="C70" s="14">
        <v>6.3008839999999997E-3</v>
      </c>
      <c r="D70" s="14">
        <v>7.2748943000000002E-3</v>
      </c>
      <c r="E70" s="14">
        <v>7.4899809999999997E-3</v>
      </c>
      <c r="F70" s="14">
        <v>8.8094465E-3</v>
      </c>
      <c r="G70" s="14">
        <v>9.3471531999999996E-3</v>
      </c>
      <c r="H70" s="14">
        <v>7.5417154999999998E-3</v>
      </c>
      <c r="I70" s="14">
        <v>8.3208498999999998E-3</v>
      </c>
      <c r="J70" s="14">
        <v>1.2351070800000001E-2</v>
      </c>
      <c r="K70" s="14">
        <v>5.5587741000000003E-3</v>
      </c>
      <c r="L70" s="14">
        <v>8.4487685000000003E-3</v>
      </c>
      <c r="M70" s="14">
        <v>5.5465469000000002E-3</v>
      </c>
      <c r="N70" s="14">
        <v>6.2504676999999998E-3</v>
      </c>
      <c r="O70" s="14">
        <v>6.1448333999999999E-3</v>
      </c>
      <c r="P70" s="14">
        <v>5.7537237999999999E-3</v>
      </c>
      <c r="Q70" s="14">
        <v>6.8654859E-3</v>
      </c>
      <c r="R70" s="14">
        <v>6.4188276000000004E-3</v>
      </c>
      <c r="S70" s="14">
        <v>6.7810824E-3</v>
      </c>
      <c r="T70" s="14">
        <v>6.9197451000000002E-3</v>
      </c>
      <c r="U70" s="14">
        <v>9.0620496999999998E-3</v>
      </c>
      <c r="V70" s="14">
        <v>7.3157253999999996E-3</v>
      </c>
      <c r="W70" s="14">
        <v>6.9419473000000001E-3</v>
      </c>
      <c r="X70" s="14">
        <v>6.7642324000000004E-3</v>
      </c>
      <c r="Y70" s="14">
        <v>7.6552533000000004E-3</v>
      </c>
      <c r="Z70" s="14">
        <v>7.4772494999999998E-3</v>
      </c>
      <c r="AA70" s="14">
        <v>7.3999028000000001E-3</v>
      </c>
      <c r="AB70" s="14">
        <v>8.4540731000000008E-3</v>
      </c>
      <c r="AC70" s="14">
        <v>7.9972371000000004E-3</v>
      </c>
      <c r="AD70" s="14">
        <v>7.2838983000000001E-3</v>
      </c>
      <c r="AE70" s="14">
        <v>5.5678519999999999E-3</v>
      </c>
      <c r="AF70" s="14">
        <v>2.9523650999999998E-3</v>
      </c>
      <c r="AG70" s="14">
        <v>5.4962183999999999E-3</v>
      </c>
      <c r="AH70" s="14">
        <v>6.4839336000000001E-3</v>
      </c>
      <c r="AI70" s="14">
        <v>4.2607590999999998E-3</v>
      </c>
      <c r="AJ70" s="14">
        <v>3.0190235000000002E-3</v>
      </c>
      <c r="AK70" s="14">
        <v>6.4687538000000001E-3</v>
      </c>
      <c r="AL70" s="14">
        <v>5.3935338999999997E-3</v>
      </c>
      <c r="AM70" s="14">
        <v>1.2108181000000001E-2</v>
      </c>
      <c r="AN70" s="14">
        <v>5.7104978000000004E-3</v>
      </c>
      <c r="AO70" s="14">
        <v>5.6595851000000004E-3</v>
      </c>
      <c r="AP70" s="14">
        <v>7.6679761000000004E-3</v>
      </c>
      <c r="AQ70" s="14">
        <v>7.3758833000000003E-3</v>
      </c>
      <c r="AR70" s="14">
        <v>7.2225583000000001E-3</v>
      </c>
      <c r="AS70" s="14">
        <v>6.6744064999999997E-3</v>
      </c>
      <c r="AT70" s="14">
        <v>6.2497103999999996E-3</v>
      </c>
      <c r="AU70" s="14">
        <v>7.1443610000000001E-3</v>
      </c>
      <c r="AV70" s="14">
        <v>6.0951049000000004E-3</v>
      </c>
      <c r="AW70" s="14">
        <v>5.7224609000000003E-3</v>
      </c>
      <c r="AX70" s="14">
        <v>3.3685247000000001E-3</v>
      </c>
      <c r="AY70" s="14">
        <v>5.2640864000000004E-3</v>
      </c>
      <c r="AZ70" s="14">
        <v>3.5085804E-3</v>
      </c>
      <c r="BA70" s="14">
        <v>2.7099284E-3</v>
      </c>
      <c r="BB70" s="14">
        <v>2.479382E-3</v>
      </c>
      <c r="BC70" s="14">
        <v>5.4994149000000001E-3</v>
      </c>
      <c r="BD70" s="14">
        <v>1.1807034900000001E-2</v>
      </c>
      <c r="BE70" s="14">
        <v>1.19514368E-2</v>
      </c>
      <c r="BF70" s="14">
        <v>1.2183972E-2</v>
      </c>
      <c r="BG70" s="14">
        <v>1.18671821E-2</v>
      </c>
      <c r="BH70" s="14">
        <v>1.2291423399999999E-2</v>
      </c>
      <c r="BI70" s="14">
        <v>1.20024426E-2</v>
      </c>
      <c r="BJ70" s="14">
        <v>1.2077614E-2</v>
      </c>
      <c r="BK70" s="14">
        <v>1.21045011E-2</v>
      </c>
      <c r="BL70" s="14">
        <v>7.6963976E-3</v>
      </c>
      <c r="BM70" s="14">
        <v>1.22876203E-2</v>
      </c>
      <c r="BN70" s="14">
        <v>1.2396977700000001E-2</v>
      </c>
      <c r="BO70" s="14">
        <v>1.01281636E-2</v>
      </c>
      <c r="BP70" s="14">
        <v>1.16663442E-2</v>
      </c>
      <c r="BQ70" s="14">
        <v>1.1932717000000001E-2</v>
      </c>
      <c r="BR70" s="14">
        <v>1.1986759099999999E-2</v>
      </c>
      <c r="BS70" s="14">
        <v>1.1958472499999999E-2</v>
      </c>
      <c r="BT70" s="14">
        <v>9.4282264999999994E-3</v>
      </c>
      <c r="BU70" s="14">
        <v>4.1190764000000003E-3</v>
      </c>
      <c r="BV70" s="14">
        <v>5.2255475999999999E-3</v>
      </c>
      <c r="BW70" s="14">
        <v>4.5622939999999997E-3</v>
      </c>
      <c r="BX70" s="14">
        <v>3.0749776000000002E-3</v>
      </c>
      <c r="BY70" s="14">
        <v>4.2797573999999996E-3</v>
      </c>
      <c r="BZ70" s="14">
        <v>3.4643021999999999E-3</v>
      </c>
      <c r="CA70" s="14">
        <v>4.3679304E-3</v>
      </c>
      <c r="CB70" s="14">
        <v>1.0973928399999999E-2</v>
      </c>
      <c r="CC70" s="14">
        <v>1.02935622E-2</v>
      </c>
      <c r="CD70" s="14">
        <v>1.1395790899999999E-2</v>
      </c>
      <c r="CE70" s="14">
        <v>6.7144031999999999E-3</v>
      </c>
      <c r="CF70" s="14">
        <v>7.3203829999999998E-3</v>
      </c>
      <c r="CG70" s="14">
        <v>6.7233353999999997E-3</v>
      </c>
      <c r="CH70" s="14">
        <v>1.2260724799999999E-2</v>
      </c>
      <c r="CI70" s="14">
        <v>1.1873073E-2</v>
      </c>
      <c r="CJ70" s="14">
        <v>1.27866847E-2</v>
      </c>
      <c r="CK70" s="14">
        <v>1.1813252E-2</v>
      </c>
      <c r="CL70" s="14">
        <v>1.16863713E-2</v>
      </c>
      <c r="CM70" s="14">
        <v>1.4444596699999999E-2</v>
      </c>
      <c r="CN70" s="14">
        <v>1.20462852E-2</v>
      </c>
      <c r="CO70" s="14">
        <v>1.37682868E-2</v>
      </c>
      <c r="CP70" s="14">
        <v>6.9036801999999998E-3</v>
      </c>
      <c r="CQ70" s="14">
        <v>6.5846033000000002E-3</v>
      </c>
      <c r="CR70" s="14">
        <v>6.9684252000000004E-3</v>
      </c>
      <c r="CS70" s="14">
        <v>6.9040246999999997E-3</v>
      </c>
      <c r="CT70" s="14">
        <v>6.9296378999999996E-3</v>
      </c>
      <c r="CU70" s="14">
        <v>7.7465093999999996E-3</v>
      </c>
      <c r="CV70" s="14">
        <v>6.7944071999999998E-3</v>
      </c>
      <c r="CW70" s="14">
        <v>7.0910757999999999E-3</v>
      </c>
      <c r="CX70" s="14">
        <v>6.6672828000000003E-3</v>
      </c>
      <c r="CY70" s="14">
        <v>6.7437586999999997E-3</v>
      </c>
      <c r="CZ70" s="14">
        <v>6.6258684000000002E-3</v>
      </c>
      <c r="DA70" s="14">
        <v>6.3867241000000003E-3</v>
      </c>
      <c r="DB70" s="14">
        <v>6.5587307999999999E-3</v>
      </c>
      <c r="DC70" s="14">
        <v>6.5595193999999999E-3</v>
      </c>
      <c r="DD70" s="14">
        <v>6.5053921999999997E-3</v>
      </c>
      <c r="DE70" s="14">
        <v>6.6318953999999998E-3</v>
      </c>
      <c r="DF70" s="14">
        <v>8.3054220999999994E-3</v>
      </c>
      <c r="DG70" s="14">
        <v>9.3490247999999995E-3</v>
      </c>
      <c r="DH70" s="14">
        <v>5.9268402000000001E-3</v>
      </c>
      <c r="DI70" s="14">
        <v>9.2637242999999998E-3</v>
      </c>
      <c r="DJ70" s="14">
        <v>7.9138739999999996E-3</v>
      </c>
      <c r="DK70" s="14">
        <v>8.2263461000000003E-3</v>
      </c>
      <c r="DL70" s="14">
        <v>3.5614397999999999E-3</v>
      </c>
      <c r="DM70" s="14">
        <v>8.4050944999999998E-3</v>
      </c>
      <c r="DN70" s="14">
        <v>7.9782596000000008E-3</v>
      </c>
      <c r="DO70" s="14">
        <v>8.1419989000000009E-3</v>
      </c>
      <c r="DP70" s="14">
        <v>8.0953798999999996E-3</v>
      </c>
      <c r="DQ70" s="14">
        <v>8.5870984999999993E-3</v>
      </c>
      <c r="DR70" s="14">
        <v>9.3686624999999996E-3</v>
      </c>
      <c r="DS70" s="14">
        <v>1.1511522099999999E-2</v>
      </c>
      <c r="DT70" s="14">
        <v>1.1256610300000001E-2</v>
      </c>
      <c r="DU70" s="14">
        <v>7.4059039E-3</v>
      </c>
      <c r="DV70" s="14">
        <v>6.9602515000000004E-3</v>
      </c>
      <c r="DW70" s="14">
        <v>8.5116111999999997E-3</v>
      </c>
      <c r="DX70" s="14">
        <v>8.7021892999999996E-3</v>
      </c>
      <c r="DY70" s="14">
        <v>8.8018455000000006E-3</v>
      </c>
      <c r="DZ70" s="14">
        <v>8.3114707000000003E-3</v>
      </c>
      <c r="EA70" s="14">
        <v>8.6873735999999993E-3</v>
      </c>
      <c r="EB70" s="14">
        <v>8.4181609000000008E-3</v>
      </c>
      <c r="EC70" s="15">
        <v>9.0640973000000007E-3</v>
      </c>
      <c r="ED70" s="13" t="s">
        <v>467</v>
      </c>
      <c r="EE70" s="14" t="s">
        <v>468</v>
      </c>
      <c r="EF70" s="15" t="s">
        <v>469</v>
      </c>
      <c r="EG70" s="13">
        <v>1</v>
      </c>
      <c r="EH70" s="14">
        <v>0</v>
      </c>
      <c r="EI70" s="14">
        <v>0</v>
      </c>
      <c r="EJ70" s="14">
        <v>4.46529813531098E-2</v>
      </c>
      <c r="EK70" s="14">
        <v>0.93</v>
      </c>
      <c r="EL70" s="15">
        <v>0.93681318681318704</v>
      </c>
      <c r="EM70" s="16" t="s">
        <v>470</v>
      </c>
    </row>
    <row r="71" spans="1:143">
      <c r="A71" s="13" t="s">
        <v>471</v>
      </c>
      <c r="B71" s="14">
        <v>1.16947054E-2</v>
      </c>
      <c r="C71" s="14">
        <v>1.08392353E-2</v>
      </c>
      <c r="D71" s="14">
        <v>1.30710619E-2</v>
      </c>
      <c r="E71" s="14">
        <v>1.27035089E-2</v>
      </c>
      <c r="F71" s="14">
        <v>1.1639562000000001E-2</v>
      </c>
      <c r="G71" s="14">
        <v>1.2975267800000001E-2</v>
      </c>
      <c r="H71" s="14">
        <v>1.06162867E-2</v>
      </c>
      <c r="I71" s="14">
        <v>1.20803144E-2</v>
      </c>
      <c r="J71" s="14">
        <v>1.21501575E-2</v>
      </c>
      <c r="K71" s="14">
        <v>1.22464555E-2</v>
      </c>
      <c r="L71" s="14">
        <v>1.2885694600000001E-2</v>
      </c>
      <c r="M71" s="14">
        <v>1.26433507E-2</v>
      </c>
      <c r="N71" s="14">
        <v>1.1167551600000001E-2</v>
      </c>
      <c r="O71" s="14">
        <v>1.18442624E-2</v>
      </c>
      <c r="P71" s="14">
        <v>1.24274433E-2</v>
      </c>
      <c r="Q71" s="14">
        <v>1.0851986399999999E-2</v>
      </c>
      <c r="R71" s="14">
        <v>1.19147171E-2</v>
      </c>
      <c r="S71" s="14">
        <v>1.12184412E-2</v>
      </c>
      <c r="T71" s="14">
        <v>1.1035258900000001E-2</v>
      </c>
      <c r="U71" s="14">
        <v>1.4183572E-2</v>
      </c>
      <c r="V71" s="14">
        <v>1.13500852E-2</v>
      </c>
      <c r="W71" s="14">
        <v>1.1570151000000001E-2</v>
      </c>
      <c r="X71" s="14">
        <v>1.1383066400000001E-2</v>
      </c>
      <c r="Y71" s="14">
        <v>1.27554609E-2</v>
      </c>
      <c r="Z71" s="14">
        <v>1.1414175699999999E-2</v>
      </c>
      <c r="AA71" s="14">
        <v>1.03122618E-2</v>
      </c>
      <c r="AB71" s="14">
        <v>1.22730089E-2</v>
      </c>
      <c r="AC71" s="14">
        <v>1.7736714099999999E-2</v>
      </c>
      <c r="AD71" s="14">
        <v>1.4759092600000001E-2</v>
      </c>
      <c r="AE71" s="14">
        <v>2.0269113599999999E-2</v>
      </c>
      <c r="AF71" s="14">
        <v>2.01663508E-2</v>
      </c>
      <c r="AG71" s="14">
        <v>1.9460948499999998E-2</v>
      </c>
      <c r="AH71" s="14">
        <v>1.9377923299999999E-2</v>
      </c>
      <c r="AI71" s="14">
        <v>2.1194293499999999E-2</v>
      </c>
      <c r="AJ71" s="14">
        <v>2.19458508E-2</v>
      </c>
      <c r="AK71" s="14">
        <v>1.9081676700000001E-2</v>
      </c>
      <c r="AL71" s="14">
        <v>2.0303963500000001E-2</v>
      </c>
      <c r="AM71" s="14">
        <v>1.4182529899999999E-2</v>
      </c>
      <c r="AN71" s="14">
        <v>1.9987682199999999E-2</v>
      </c>
      <c r="AO71" s="14">
        <v>1.74076079E-2</v>
      </c>
      <c r="AP71" s="14">
        <v>1.7294715499999998E-2</v>
      </c>
      <c r="AQ71" s="14">
        <v>1.94696125E-2</v>
      </c>
      <c r="AR71" s="14">
        <v>1.8186826699999999E-2</v>
      </c>
      <c r="AS71" s="14">
        <v>1.8951892000000001E-2</v>
      </c>
      <c r="AT71" s="14">
        <v>1.7473021599999999E-2</v>
      </c>
      <c r="AU71" s="14">
        <v>1.81636726E-2</v>
      </c>
      <c r="AV71" s="14">
        <v>1.8432947099999999E-2</v>
      </c>
      <c r="AW71" s="14">
        <v>1.9967375400000001E-2</v>
      </c>
      <c r="AX71" s="14">
        <v>2.1579476100000002E-2</v>
      </c>
      <c r="AY71" s="14">
        <v>1.6755224700000002E-2</v>
      </c>
      <c r="AZ71" s="14">
        <v>2.12450481E-2</v>
      </c>
      <c r="BA71" s="14">
        <v>2.0106028099999999E-2</v>
      </c>
      <c r="BB71" s="14">
        <v>1.9867031100000002E-2</v>
      </c>
      <c r="BC71" s="14">
        <v>1.48317907E-2</v>
      </c>
      <c r="BD71" s="14">
        <v>1.32597662E-2</v>
      </c>
      <c r="BE71" s="14">
        <v>1.31645133E-2</v>
      </c>
      <c r="BF71" s="14">
        <v>1.35056172E-2</v>
      </c>
      <c r="BG71" s="14">
        <v>1.36582287E-2</v>
      </c>
      <c r="BH71" s="14">
        <v>1.3601426600000001E-2</v>
      </c>
      <c r="BI71" s="14">
        <v>1.3619244399999999E-2</v>
      </c>
      <c r="BJ71" s="14">
        <v>1.3370812100000001E-2</v>
      </c>
      <c r="BK71" s="14">
        <v>1.3594117100000001E-2</v>
      </c>
      <c r="BL71" s="14">
        <v>1.41568376E-2</v>
      </c>
      <c r="BM71" s="14">
        <v>1.36884998E-2</v>
      </c>
      <c r="BN71" s="14">
        <v>1.3677479899999999E-2</v>
      </c>
      <c r="BO71" s="14">
        <v>1.48650785E-2</v>
      </c>
      <c r="BP71" s="14">
        <v>1.36135397E-2</v>
      </c>
      <c r="BQ71" s="14">
        <v>1.35599603E-2</v>
      </c>
      <c r="BR71" s="14">
        <v>1.3504168400000001E-2</v>
      </c>
      <c r="BS71" s="14">
        <v>1.32562958E-2</v>
      </c>
      <c r="BT71" s="14">
        <v>1.53677798E-2</v>
      </c>
      <c r="BU71" s="14">
        <v>1.8513565700000002E-2</v>
      </c>
      <c r="BV71" s="14">
        <v>1.8888703199999999E-2</v>
      </c>
      <c r="BW71" s="14">
        <v>1.98136114E-2</v>
      </c>
      <c r="BX71" s="14">
        <v>2.114692E-2</v>
      </c>
      <c r="BY71" s="14">
        <v>1.9768533800000002E-2</v>
      </c>
      <c r="BZ71" s="14">
        <v>2.0693058899999998E-2</v>
      </c>
      <c r="CA71" s="14">
        <v>1.93755907E-2</v>
      </c>
      <c r="CB71" s="14">
        <v>1.40764603E-2</v>
      </c>
      <c r="CC71" s="14">
        <v>1.45714073E-2</v>
      </c>
      <c r="CD71" s="14">
        <v>1.41574439E-2</v>
      </c>
      <c r="CE71" s="14">
        <v>1.3186611399999999E-2</v>
      </c>
      <c r="CF71" s="14">
        <v>1.23304396E-2</v>
      </c>
      <c r="CG71" s="14">
        <v>1.29390354E-2</v>
      </c>
      <c r="CH71" s="14">
        <v>1.6285418400000001E-2</v>
      </c>
      <c r="CI71" s="14">
        <v>1.5665394499999999E-2</v>
      </c>
      <c r="CJ71" s="14">
        <v>1.6585208300000001E-2</v>
      </c>
      <c r="CK71" s="14">
        <v>1.48940832E-2</v>
      </c>
      <c r="CL71" s="14">
        <v>1.55515223E-2</v>
      </c>
      <c r="CM71" s="14">
        <v>1.74941903E-2</v>
      </c>
      <c r="CN71" s="14">
        <v>1.6160074900000002E-2</v>
      </c>
      <c r="CO71" s="14">
        <v>1.7164003099999998E-2</v>
      </c>
      <c r="CP71" s="14">
        <v>1.2208861499999999E-2</v>
      </c>
      <c r="CQ71" s="14">
        <v>1.16126548E-2</v>
      </c>
      <c r="CR71" s="14">
        <v>1.2398047800000001E-2</v>
      </c>
      <c r="CS71" s="14">
        <v>1.21870244E-2</v>
      </c>
      <c r="CT71" s="14">
        <v>1.21622525E-2</v>
      </c>
      <c r="CU71" s="14">
        <v>1.23649235E-2</v>
      </c>
      <c r="CV71" s="14">
        <v>1.17932356E-2</v>
      </c>
      <c r="CW71" s="14">
        <v>1.2293788E-2</v>
      </c>
      <c r="CX71" s="14">
        <v>1.1665458700000001E-2</v>
      </c>
      <c r="CY71" s="14">
        <v>1.16446033E-2</v>
      </c>
      <c r="CZ71" s="14">
        <v>1.14348976E-2</v>
      </c>
      <c r="DA71" s="14">
        <v>1.1385928300000001E-2</v>
      </c>
      <c r="DB71" s="14">
        <v>1.1474411E-2</v>
      </c>
      <c r="DC71" s="14">
        <v>1.1392487099999999E-2</v>
      </c>
      <c r="DD71" s="14">
        <v>1.1243360399999999E-2</v>
      </c>
      <c r="DE71" s="14">
        <v>1.1500936E-2</v>
      </c>
      <c r="DF71" s="14">
        <v>1.2606206700000001E-2</v>
      </c>
      <c r="DG71" s="14">
        <v>1.5072255E-2</v>
      </c>
      <c r="DH71" s="14">
        <v>1.5769140899999999E-2</v>
      </c>
      <c r="DI71" s="14">
        <v>1.5349934500000001E-2</v>
      </c>
      <c r="DJ71" s="14">
        <v>1.54293943E-2</v>
      </c>
      <c r="DK71" s="14">
        <v>1.4651914800000001E-2</v>
      </c>
      <c r="DL71" s="14">
        <v>1.59190393E-2</v>
      </c>
      <c r="DM71" s="14">
        <v>1.2105799800000001E-2</v>
      </c>
      <c r="DN71" s="14">
        <v>1.2169618700000001E-2</v>
      </c>
      <c r="DO71" s="14">
        <v>1.24956076E-2</v>
      </c>
      <c r="DP71" s="14">
        <v>1.1956401E-2</v>
      </c>
      <c r="DQ71" s="14">
        <v>1.2309452699999999E-2</v>
      </c>
      <c r="DR71" s="14">
        <v>1.6372388799999998E-2</v>
      </c>
      <c r="DS71" s="14">
        <v>1.7085511099999999E-2</v>
      </c>
      <c r="DT71" s="14">
        <v>1.7351683999999999E-2</v>
      </c>
      <c r="DU71" s="14">
        <v>1.5604541099999999E-2</v>
      </c>
      <c r="DV71" s="14">
        <v>1.29284659E-2</v>
      </c>
      <c r="DW71" s="14">
        <v>1.3011648299999999E-2</v>
      </c>
      <c r="DX71" s="14">
        <v>1.3443863E-2</v>
      </c>
      <c r="DY71" s="14">
        <v>1.38043331E-2</v>
      </c>
      <c r="DZ71" s="14">
        <v>1.3699930900000001E-2</v>
      </c>
      <c r="EA71" s="14">
        <v>1.3469060600000001E-2</v>
      </c>
      <c r="EB71" s="14">
        <v>1.34569996E-2</v>
      </c>
      <c r="EC71" s="15">
        <v>1.3883401599999999E-2</v>
      </c>
      <c r="ED71" s="13" t="s">
        <v>472</v>
      </c>
      <c r="EE71" s="14" t="s">
        <v>473</v>
      </c>
      <c r="EF71" s="15" t="s">
        <v>474</v>
      </c>
      <c r="EG71" s="13">
        <v>0</v>
      </c>
      <c r="EH71" s="14">
        <v>0</v>
      </c>
      <c r="EI71" s="14">
        <v>1</v>
      </c>
      <c r="EJ71" s="14">
        <v>0.62532517883684102</v>
      </c>
      <c r="EK71" s="14">
        <v>5.0000000000000001E-3</v>
      </c>
      <c r="EL71" s="15">
        <v>8.5937500000000007E-3</v>
      </c>
      <c r="EM71" s="16" t="s">
        <v>475</v>
      </c>
    </row>
    <row r="72" spans="1:143">
      <c r="A72" s="13" t="s">
        <v>476</v>
      </c>
      <c r="B72" s="14">
        <v>4.3542905E-3</v>
      </c>
      <c r="C72" s="14">
        <v>4.1638333000000001E-3</v>
      </c>
      <c r="D72" s="14">
        <v>5.2820745999999997E-3</v>
      </c>
      <c r="E72" s="14">
        <v>5.1913068E-3</v>
      </c>
      <c r="F72" s="14">
        <v>4.0846151000000002E-3</v>
      </c>
      <c r="G72" s="14">
        <v>4.3028171999999996E-3</v>
      </c>
      <c r="H72" s="14">
        <v>4.0905786000000003E-3</v>
      </c>
      <c r="I72" s="14">
        <v>3.7420884999999999E-3</v>
      </c>
      <c r="J72" s="14">
        <v>3.3926552000000001E-3</v>
      </c>
      <c r="K72" s="14">
        <v>4.4353207000000002E-3</v>
      </c>
      <c r="L72" s="14">
        <v>4.3335172999999999E-3</v>
      </c>
      <c r="M72" s="14">
        <v>5.2698993999999999E-3</v>
      </c>
      <c r="N72" s="14">
        <v>3.9755529000000001E-3</v>
      </c>
      <c r="O72" s="14">
        <v>4.4874664999999996E-3</v>
      </c>
      <c r="P72" s="14">
        <v>4.6435267000000001E-3</v>
      </c>
      <c r="Q72" s="14">
        <v>3.9255823E-3</v>
      </c>
      <c r="R72" s="14">
        <v>4.2919446999999996E-3</v>
      </c>
      <c r="S72" s="14">
        <v>3.9114974E-3</v>
      </c>
      <c r="T72" s="14">
        <v>3.8917079000000002E-3</v>
      </c>
      <c r="U72" s="14">
        <v>4.3026955999999998E-3</v>
      </c>
      <c r="V72" s="14">
        <v>4.1998660999999996E-3</v>
      </c>
      <c r="W72" s="14">
        <v>4.0020087000000003E-3</v>
      </c>
      <c r="X72" s="14">
        <v>3.8903800000000001E-3</v>
      </c>
      <c r="Y72" s="14">
        <v>4.4280667000000003E-3</v>
      </c>
      <c r="Z72" s="14">
        <v>3.779817E-3</v>
      </c>
      <c r="AA72" s="14">
        <v>3.7263612000000002E-3</v>
      </c>
      <c r="AB72" s="14">
        <v>4.3949074000000001E-3</v>
      </c>
      <c r="AC72" s="14">
        <v>6.1873748000000001E-3</v>
      </c>
      <c r="AD72" s="14">
        <v>5.1462102999999997E-3</v>
      </c>
      <c r="AE72" s="14">
        <v>7.2006483000000001E-3</v>
      </c>
      <c r="AF72" s="14">
        <v>8.4284840999999996E-3</v>
      </c>
      <c r="AG72" s="14">
        <v>7.4578645000000004E-3</v>
      </c>
      <c r="AH72" s="14">
        <v>6.9932281999999998E-3</v>
      </c>
      <c r="AI72" s="14">
        <v>7.8237437E-3</v>
      </c>
      <c r="AJ72" s="14">
        <v>8.0321534999999999E-3</v>
      </c>
      <c r="AK72" s="14">
        <v>7.0293033999999999E-3</v>
      </c>
      <c r="AL72" s="14">
        <v>6.9025878000000002E-3</v>
      </c>
      <c r="AM72" s="14">
        <v>5.7305341999999999E-3</v>
      </c>
      <c r="AN72" s="14">
        <v>7.5381349E-3</v>
      </c>
      <c r="AO72" s="14">
        <v>6.8513196999999996E-3</v>
      </c>
      <c r="AP72" s="14">
        <v>6.0516655999999997E-3</v>
      </c>
      <c r="AQ72" s="14">
        <v>6.6898946999999999E-3</v>
      </c>
      <c r="AR72" s="14">
        <v>6.6070549000000001E-3</v>
      </c>
      <c r="AS72" s="14">
        <v>6.4875428999999997E-3</v>
      </c>
      <c r="AT72" s="14">
        <v>7.5711653999999996E-3</v>
      </c>
      <c r="AU72" s="14">
        <v>6.6991545000000003E-3</v>
      </c>
      <c r="AV72" s="14">
        <v>7.3050370999999999E-3</v>
      </c>
      <c r="AW72" s="14">
        <v>6.6840551999999996E-3</v>
      </c>
      <c r="AX72" s="14">
        <v>7.6212010000000002E-3</v>
      </c>
      <c r="AY72" s="14">
        <v>6.2136140999999997E-3</v>
      </c>
      <c r="AZ72" s="14">
        <v>7.7331854000000002E-3</v>
      </c>
      <c r="BA72" s="14">
        <v>7.9675582000000005E-3</v>
      </c>
      <c r="BB72" s="14">
        <v>9.5133710999999992E-3</v>
      </c>
      <c r="BC72" s="14">
        <v>6.7817379999999998E-3</v>
      </c>
      <c r="BD72" s="14">
        <v>5.8510474E-3</v>
      </c>
      <c r="BE72" s="14">
        <v>5.6826265000000003E-3</v>
      </c>
      <c r="BF72" s="14">
        <v>5.6978009999999997E-3</v>
      </c>
      <c r="BG72" s="14">
        <v>5.7418028000000001E-3</v>
      </c>
      <c r="BH72" s="14">
        <v>5.6351906999999998E-3</v>
      </c>
      <c r="BI72" s="14">
        <v>5.7436296999999999E-3</v>
      </c>
      <c r="BJ72" s="14">
        <v>5.7021837999999998E-3</v>
      </c>
      <c r="BK72" s="14">
        <v>5.8201876000000003E-3</v>
      </c>
      <c r="BL72" s="14">
        <v>6.0983058999999999E-3</v>
      </c>
      <c r="BM72" s="14">
        <v>5.6231201000000001E-3</v>
      </c>
      <c r="BN72" s="14">
        <v>5.5579944999999999E-3</v>
      </c>
      <c r="BO72" s="14">
        <v>5.8855933999999999E-3</v>
      </c>
      <c r="BP72" s="14">
        <v>5.7827557000000003E-3</v>
      </c>
      <c r="BQ72" s="14">
        <v>5.7944121000000001E-3</v>
      </c>
      <c r="BR72" s="14">
        <v>5.8377176000000003E-3</v>
      </c>
      <c r="BS72" s="14">
        <v>5.9308733999999998E-3</v>
      </c>
      <c r="BT72" s="14">
        <v>5.6210334000000002E-3</v>
      </c>
      <c r="BU72" s="14">
        <v>8.4876391999999991E-3</v>
      </c>
      <c r="BV72" s="14">
        <v>8.1923286999999994E-3</v>
      </c>
      <c r="BW72" s="14">
        <v>8.5941231999999996E-3</v>
      </c>
      <c r="BX72" s="14">
        <v>9.2337979000000001E-3</v>
      </c>
      <c r="BY72" s="14">
        <v>8.4424423000000002E-3</v>
      </c>
      <c r="BZ72" s="14">
        <v>9.0607935000000007E-3</v>
      </c>
      <c r="CA72" s="14">
        <v>8.3554986000000005E-3</v>
      </c>
      <c r="CB72" s="14">
        <v>5.9863077000000004E-3</v>
      </c>
      <c r="CC72" s="14">
        <v>6.1833553999999999E-3</v>
      </c>
      <c r="CD72" s="14">
        <v>5.8360403000000003E-3</v>
      </c>
      <c r="CE72" s="14">
        <v>3.8673981999999998E-3</v>
      </c>
      <c r="CF72" s="14">
        <v>3.6922830999999998E-3</v>
      </c>
      <c r="CG72" s="14">
        <v>3.9769209999999996E-3</v>
      </c>
      <c r="CH72" s="14">
        <v>3.3944582E-3</v>
      </c>
      <c r="CI72" s="14">
        <v>3.5903583000000002E-3</v>
      </c>
      <c r="CJ72" s="14">
        <v>3.3446366E-3</v>
      </c>
      <c r="CK72" s="14">
        <v>4.4948033999999996E-3</v>
      </c>
      <c r="CL72" s="14">
        <v>3.4432476000000002E-3</v>
      </c>
      <c r="CM72" s="14">
        <v>2.8700253000000001E-3</v>
      </c>
      <c r="CN72" s="14">
        <v>3.3063814999999999E-3</v>
      </c>
      <c r="CO72" s="14">
        <v>3.1255183E-3</v>
      </c>
      <c r="CP72" s="14">
        <v>4.2017019000000003E-3</v>
      </c>
      <c r="CQ72" s="14">
        <v>3.8491402000000001E-3</v>
      </c>
      <c r="CR72" s="14">
        <v>3.8339950999999998E-3</v>
      </c>
      <c r="CS72" s="14">
        <v>3.8867229999999999E-3</v>
      </c>
      <c r="CT72" s="14">
        <v>3.9622290000000003E-3</v>
      </c>
      <c r="CU72" s="14">
        <v>3.7262344999999999E-3</v>
      </c>
      <c r="CV72" s="14">
        <v>3.8407213000000002E-3</v>
      </c>
      <c r="CW72" s="14">
        <v>3.8812122999999999E-3</v>
      </c>
      <c r="CX72" s="14">
        <v>3.9105778000000004E-3</v>
      </c>
      <c r="CY72" s="14">
        <v>3.8813356999999999E-3</v>
      </c>
      <c r="CZ72" s="14">
        <v>3.9627472E-3</v>
      </c>
      <c r="DA72" s="14">
        <v>3.9257412999999996E-3</v>
      </c>
      <c r="DB72" s="14">
        <v>3.8798815000000001E-3</v>
      </c>
      <c r="DC72" s="14">
        <v>3.8982391E-3</v>
      </c>
      <c r="DD72" s="14">
        <v>3.9013145000000001E-3</v>
      </c>
      <c r="DE72" s="14">
        <v>3.8975752E-3</v>
      </c>
      <c r="DF72" s="14">
        <v>4.0304423000000001E-3</v>
      </c>
      <c r="DG72" s="14">
        <v>3.5747548000000001E-3</v>
      </c>
      <c r="DH72" s="14">
        <v>4.3765677000000003E-3</v>
      </c>
      <c r="DI72" s="14">
        <v>3.6698834999999998E-3</v>
      </c>
      <c r="DJ72" s="14">
        <v>4.1018510000000001E-3</v>
      </c>
      <c r="DK72" s="14">
        <v>4.1668766000000001E-3</v>
      </c>
      <c r="DL72" s="14">
        <v>4.9496964000000001E-3</v>
      </c>
      <c r="DM72" s="14">
        <v>4.2182503000000003E-3</v>
      </c>
      <c r="DN72" s="14">
        <v>3.9403661000000003E-3</v>
      </c>
      <c r="DO72" s="14">
        <v>4.0003002999999997E-3</v>
      </c>
      <c r="DP72" s="14">
        <v>4.0399073000000002E-3</v>
      </c>
      <c r="DQ72" s="14">
        <v>3.9604768000000004E-3</v>
      </c>
      <c r="DR72" s="14">
        <v>3.8427955000000001E-3</v>
      </c>
      <c r="DS72" s="14">
        <v>3.8013138E-3</v>
      </c>
      <c r="DT72" s="14">
        <v>3.8100721999999999E-3</v>
      </c>
      <c r="DU72" s="14">
        <v>5.2879184000000001E-3</v>
      </c>
      <c r="DV72" s="14">
        <v>4.4601073999999997E-3</v>
      </c>
      <c r="DW72" s="14">
        <v>4.2292221E-3</v>
      </c>
      <c r="DX72" s="14">
        <v>4.2923240000000001E-3</v>
      </c>
      <c r="DY72" s="14">
        <v>4.8763592999999999E-3</v>
      </c>
      <c r="DZ72" s="14">
        <v>5.0166374000000001E-3</v>
      </c>
      <c r="EA72" s="14">
        <v>5.5789053E-3</v>
      </c>
      <c r="EB72" s="14">
        <v>4.2921883000000003E-3</v>
      </c>
      <c r="EC72" s="15">
        <v>4.2583784000000003E-3</v>
      </c>
      <c r="ED72" s="13" t="s">
        <v>477</v>
      </c>
      <c r="EE72" s="14" t="s">
        <v>478</v>
      </c>
      <c r="EF72" s="15" t="s">
        <v>479</v>
      </c>
      <c r="EG72" s="13">
        <v>0</v>
      </c>
      <c r="EH72" s="14">
        <v>0</v>
      </c>
      <c r="EI72" s="14">
        <v>1</v>
      </c>
      <c r="EJ72" s="14">
        <v>0.81225318260384105</v>
      </c>
      <c r="EK72" s="14">
        <v>5.0000000000000001E-3</v>
      </c>
      <c r="EL72" s="15">
        <v>8.5937500000000007E-3</v>
      </c>
      <c r="EM72" s="16" t="s">
        <v>480</v>
      </c>
    </row>
    <row r="73" spans="1:143">
      <c r="A73" s="13" t="s">
        <v>481</v>
      </c>
      <c r="B73" s="14">
        <v>4.1763588999999997E-3</v>
      </c>
      <c r="C73" s="14">
        <v>4.4151527000000001E-3</v>
      </c>
      <c r="D73" s="14">
        <v>3.7501046E-3</v>
      </c>
      <c r="E73" s="14">
        <v>3.4874273000000001E-3</v>
      </c>
      <c r="F73" s="14">
        <v>3.9658065000000003E-3</v>
      </c>
      <c r="G73" s="14">
        <v>3.5638199000000001E-3</v>
      </c>
      <c r="H73" s="14">
        <v>4.1078438000000002E-3</v>
      </c>
      <c r="I73" s="14">
        <v>3.8977042000000002E-3</v>
      </c>
      <c r="J73" s="14">
        <v>3.6120745E-3</v>
      </c>
      <c r="K73" s="14">
        <v>3.8865174000000001E-3</v>
      </c>
      <c r="L73" s="14">
        <v>3.7318093000000001E-3</v>
      </c>
      <c r="M73" s="14">
        <v>3.8346031999999999E-3</v>
      </c>
      <c r="N73" s="14">
        <v>4.1860572E-3</v>
      </c>
      <c r="O73" s="14">
        <v>3.9857195000000002E-3</v>
      </c>
      <c r="P73" s="14">
        <v>3.9919902999999996E-3</v>
      </c>
      <c r="Q73" s="14">
        <v>4.2028285000000002E-3</v>
      </c>
      <c r="R73" s="14">
        <v>3.842935E-3</v>
      </c>
      <c r="S73" s="14">
        <v>4.2165498000000003E-3</v>
      </c>
      <c r="T73" s="14">
        <v>4.1911148000000004E-3</v>
      </c>
      <c r="U73" s="14">
        <v>3.5088211000000001E-3</v>
      </c>
      <c r="V73" s="14">
        <v>4.0520777999999997E-3</v>
      </c>
      <c r="W73" s="14">
        <v>4.0304319999999996E-3</v>
      </c>
      <c r="X73" s="14">
        <v>4.1202707000000003E-3</v>
      </c>
      <c r="Y73" s="14">
        <v>3.6504375E-3</v>
      </c>
      <c r="Z73" s="14">
        <v>4.1443727999999997E-3</v>
      </c>
      <c r="AA73" s="14">
        <v>4.3670371999999999E-3</v>
      </c>
      <c r="AB73" s="14">
        <v>3.6515717E-3</v>
      </c>
      <c r="AC73" s="14">
        <v>2.3677003E-3</v>
      </c>
      <c r="AD73" s="14">
        <v>2.6697534000000001E-3</v>
      </c>
      <c r="AE73" s="14">
        <v>2.1328891999999999E-3</v>
      </c>
      <c r="AF73" s="14">
        <v>2.7500901999999998E-3</v>
      </c>
      <c r="AG73" s="14">
        <v>2.4689912999999999E-3</v>
      </c>
      <c r="AH73" s="14">
        <v>2.3034635000000001E-3</v>
      </c>
      <c r="AI73" s="14">
        <v>2.3378015000000002E-3</v>
      </c>
      <c r="AJ73" s="14">
        <v>2.3585708000000002E-3</v>
      </c>
      <c r="AK73" s="14">
        <v>2.3774756999999998E-3</v>
      </c>
      <c r="AL73" s="14">
        <v>2.1317991999999998E-3</v>
      </c>
      <c r="AM73" s="14">
        <v>2.1543219000000001E-3</v>
      </c>
      <c r="AN73" s="14">
        <v>2.2752457000000002E-3</v>
      </c>
      <c r="AO73" s="14">
        <v>2.4129502000000001E-3</v>
      </c>
      <c r="AP73" s="14">
        <v>2.5497878999999998E-3</v>
      </c>
      <c r="AQ73" s="14">
        <v>2.016753E-3</v>
      </c>
      <c r="AR73" s="14">
        <v>2.2813438999999998E-3</v>
      </c>
      <c r="AS73" s="14">
        <v>2.2484133E-3</v>
      </c>
      <c r="AT73" s="14">
        <v>2.2723145999999999E-3</v>
      </c>
      <c r="AU73" s="14">
        <v>2.1218958999999998E-3</v>
      </c>
      <c r="AV73" s="14">
        <v>2.3795130999999998E-3</v>
      </c>
      <c r="AW73" s="14">
        <v>2.0597472999999999E-3</v>
      </c>
      <c r="AX73" s="14">
        <v>2.2000676999999998E-3</v>
      </c>
      <c r="AY73" s="14">
        <v>2.3919897E-3</v>
      </c>
      <c r="AZ73" s="14">
        <v>2.2467981E-3</v>
      </c>
      <c r="BA73" s="14">
        <v>2.4564205000000001E-3</v>
      </c>
      <c r="BB73" s="14">
        <v>2.6554070999999999E-3</v>
      </c>
      <c r="BC73" s="14">
        <v>3.1192710999999999E-3</v>
      </c>
      <c r="BD73" s="14">
        <v>2.3105722E-3</v>
      </c>
      <c r="BE73" s="14">
        <v>2.2738438000000001E-3</v>
      </c>
      <c r="BF73" s="14">
        <v>2.2013193999999999E-3</v>
      </c>
      <c r="BG73" s="14">
        <v>2.2311448999999999E-3</v>
      </c>
      <c r="BH73" s="14">
        <v>2.1776279E-3</v>
      </c>
      <c r="BI73" s="14">
        <v>2.2270546999999998E-3</v>
      </c>
      <c r="BJ73" s="14">
        <v>2.2587395999999998E-3</v>
      </c>
      <c r="BK73" s="14">
        <v>2.2445493999999999E-3</v>
      </c>
      <c r="BL73" s="14">
        <v>2.8020924000000001E-3</v>
      </c>
      <c r="BM73" s="14">
        <v>2.1555603E-3</v>
      </c>
      <c r="BN73" s="14">
        <v>2.1497676000000001E-3</v>
      </c>
      <c r="BO73" s="14">
        <v>2.3215161000000001E-3</v>
      </c>
      <c r="BP73" s="14">
        <v>2.2804206999999998E-3</v>
      </c>
      <c r="BQ73" s="14">
        <v>2.2597283E-3</v>
      </c>
      <c r="BR73" s="14">
        <v>2.2766650999999998E-3</v>
      </c>
      <c r="BS73" s="14">
        <v>2.2115538000000001E-3</v>
      </c>
      <c r="BT73" s="14">
        <v>2.3589990000000001E-3</v>
      </c>
      <c r="BU73" s="14">
        <v>2.506018E-3</v>
      </c>
      <c r="BV73" s="14">
        <v>2.4969484999999999E-3</v>
      </c>
      <c r="BW73" s="14">
        <v>2.4784007000000002E-3</v>
      </c>
      <c r="BX73" s="14">
        <v>2.5386800000000002E-3</v>
      </c>
      <c r="BY73" s="14">
        <v>2.5925725000000002E-3</v>
      </c>
      <c r="BZ73" s="14">
        <v>2.5148779999999999E-3</v>
      </c>
      <c r="CA73" s="14">
        <v>2.5949916999999999E-3</v>
      </c>
      <c r="CB73" s="14">
        <v>2.3259690999999998E-3</v>
      </c>
      <c r="CC73" s="14">
        <v>2.3052411E-3</v>
      </c>
      <c r="CD73" s="14">
        <v>2.2369797999999999E-3</v>
      </c>
      <c r="CE73" s="14">
        <v>4.1702426000000004E-3</v>
      </c>
      <c r="CF73" s="14">
        <v>4.1008549E-3</v>
      </c>
      <c r="CG73" s="14">
        <v>4.0932180999999996E-3</v>
      </c>
      <c r="CH73" s="14">
        <v>4.0868023999999998E-3</v>
      </c>
      <c r="CI73" s="14">
        <v>3.9675676999999998E-3</v>
      </c>
      <c r="CJ73" s="14">
        <v>4.1417531000000002E-3</v>
      </c>
      <c r="CK73" s="14">
        <v>3.3537141999999999E-3</v>
      </c>
      <c r="CL73" s="14">
        <v>3.9762948000000003E-3</v>
      </c>
      <c r="CM73" s="14">
        <v>4.4015134999999999E-3</v>
      </c>
      <c r="CN73" s="14">
        <v>4.1548453000000004E-3</v>
      </c>
      <c r="CO73" s="14">
        <v>4.2983094999999999E-3</v>
      </c>
      <c r="CP73" s="14">
        <v>3.9594225000000004E-3</v>
      </c>
      <c r="CQ73" s="14">
        <v>4.1520491999999997E-3</v>
      </c>
      <c r="CR73" s="14">
        <v>3.9792268999999996E-3</v>
      </c>
      <c r="CS73" s="14">
        <v>4.0396874000000003E-3</v>
      </c>
      <c r="CT73" s="14">
        <v>3.9887927000000004E-3</v>
      </c>
      <c r="CU73" s="14">
        <v>3.8004860000000001E-3</v>
      </c>
      <c r="CV73" s="14">
        <v>4.1131726000000002E-3</v>
      </c>
      <c r="CW73" s="14">
        <v>3.9945301999999997E-3</v>
      </c>
      <c r="CX73" s="14">
        <v>4.1233459000000004E-3</v>
      </c>
      <c r="CY73" s="14">
        <v>4.1107449999999999E-3</v>
      </c>
      <c r="CZ73" s="14">
        <v>4.1028100999999997E-3</v>
      </c>
      <c r="DA73" s="14">
        <v>4.1894096E-3</v>
      </c>
      <c r="DB73" s="14">
        <v>4.1692569000000004E-3</v>
      </c>
      <c r="DC73" s="14">
        <v>4.1632099999999997E-3</v>
      </c>
      <c r="DD73" s="14">
        <v>4.2319508999999998E-3</v>
      </c>
      <c r="DE73" s="14">
        <v>4.1270489000000002E-3</v>
      </c>
      <c r="DF73" s="14">
        <v>3.2500232E-3</v>
      </c>
      <c r="DG73" s="14">
        <v>3.131361E-3</v>
      </c>
      <c r="DH73" s="14">
        <v>3.5373523999999998E-3</v>
      </c>
      <c r="DI73" s="14">
        <v>3.1084588E-3</v>
      </c>
      <c r="DJ73" s="14">
        <v>3.4885607000000002E-3</v>
      </c>
      <c r="DK73" s="14">
        <v>3.3881318999999998E-3</v>
      </c>
      <c r="DL73" s="14">
        <v>3.8040817999999998E-3</v>
      </c>
      <c r="DM73" s="14">
        <v>3.0820337999999999E-3</v>
      </c>
      <c r="DN73" s="14">
        <v>3.3679266E-3</v>
      </c>
      <c r="DO73" s="14">
        <v>3.3605088000000002E-3</v>
      </c>
      <c r="DP73" s="14">
        <v>3.1438244000000001E-3</v>
      </c>
      <c r="DQ73" s="14">
        <v>2.9573427999999998E-3</v>
      </c>
      <c r="DR73" s="14">
        <v>3.1258634000000001E-3</v>
      </c>
      <c r="DS73" s="14">
        <v>2.8212445999999999E-3</v>
      </c>
      <c r="DT73" s="14">
        <v>2.7744545000000002E-3</v>
      </c>
      <c r="DU73" s="14">
        <v>2.7632002E-3</v>
      </c>
      <c r="DV73" s="14">
        <v>3.4553812000000001E-3</v>
      </c>
      <c r="DW73" s="14">
        <v>3.4583308000000002E-3</v>
      </c>
      <c r="DX73" s="14">
        <v>2.9024283E-3</v>
      </c>
      <c r="DY73" s="14">
        <v>2.3095273000000001E-3</v>
      </c>
      <c r="DZ73" s="14">
        <v>2.9888349E-3</v>
      </c>
      <c r="EA73" s="14">
        <v>2.9646738E-3</v>
      </c>
      <c r="EB73" s="14">
        <v>3.0683604000000001E-3</v>
      </c>
      <c r="EC73" s="15">
        <v>3.6175294000000001E-3</v>
      </c>
      <c r="ED73" s="13" t="s">
        <v>482</v>
      </c>
      <c r="EE73" s="14" t="s">
        <v>483</v>
      </c>
      <c r="EF73" s="15" t="s">
        <v>484</v>
      </c>
      <c r="EG73" s="13">
        <v>0</v>
      </c>
      <c r="EH73" s="14">
        <v>1</v>
      </c>
      <c r="EI73" s="14">
        <v>0</v>
      </c>
      <c r="EJ73" s="14">
        <v>0.83211903643234797</v>
      </c>
      <c r="EK73" s="14">
        <v>5.0000000000000001E-3</v>
      </c>
      <c r="EL73" s="15">
        <v>8.5937500000000007E-3</v>
      </c>
      <c r="EM73" s="16" t="s">
        <v>485</v>
      </c>
    </row>
    <row r="74" spans="1:143">
      <c r="A74" s="13" t="s">
        <v>486</v>
      </c>
      <c r="B74" s="17">
        <v>1.7412751386044901E-5</v>
      </c>
      <c r="C74" s="14">
        <v>2.1404999999999999E-5</v>
      </c>
      <c r="D74" s="17">
        <v>6.1951134542982594E-5</v>
      </c>
      <c r="E74" s="17">
        <v>2.0476429628729899E-5</v>
      </c>
      <c r="F74" s="17">
        <v>9.5952335359500002E-6</v>
      </c>
      <c r="G74" s="17">
        <v>5.7680811463387402E-6</v>
      </c>
      <c r="H74" s="14">
        <v>2.2614000000000001E-5</v>
      </c>
      <c r="I74" s="17">
        <v>2.7419684528433401E-5</v>
      </c>
      <c r="J74" s="17">
        <v>5.5355820630896803E-6</v>
      </c>
      <c r="K74" s="17">
        <v>2.8349274158393002E-5</v>
      </c>
      <c r="L74" s="17">
        <v>1.9034805430458102E-5</v>
      </c>
      <c r="M74" s="17">
        <v>2.7597900536519101E-5</v>
      </c>
      <c r="N74" s="17">
        <v>3.5836147671059097E-5</v>
      </c>
      <c r="O74" s="17">
        <v>2.83547453020272E-5</v>
      </c>
      <c r="P74" s="17">
        <v>2.8198350580185301E-5</v>
      </c>
      <c r="Q74" s="17">
        <v>2.8491057859613499E-5</v>
      </c>
      <c r="R74" s="17">
        <v>2.8332574724842301E-5</v>
      </c>
      <c r="S74" s="14">
        <v>3.1096999999999997E-5</v>
      </c>
      <c r="T74" s="17">
        <v>2.94278537302754E-5</v>
      </c>
      <c r="U74" s="17">
        <v>1.89416387387241E-5</v>
      </c>
      <c r="V74" s="17">
        <v>2.7182255819132599E-5</v>
      </c>
      <c r="W74" s="17">
        <v>3.0931894269648098E-5</v>
      </c>
      <c r="X74" s="17">
        <v>3.46301056187295E-5</v>
      </c>
      <c r="Y74" s="17">
        <v>2.2130118070821E-5</v>
      </c>
      <c r="Z74" s="17">
        <v>2.8826660269516699E-5</v>
      </c>
      <c r="AA74" s="14">
        <v>2.5677000000000002E-5</v>
      </c>
      <c r="AB74" s="14">
        <v>1.6534000000000001E-5</v>
      </c>
      <c r="AC74" s="17">
        <v>1.20478523366484E-6</v>
      </c>
      <c r="AD74" s="17">
        <v>2.5769392233144601E-5</v>
      </c>
      <c r="AE74" s="17">
        <v>6.1402937452743099E-6</v>
      </c>
      <c r="AF74" s="17">
        <v>8.4507259965204595E-7</v>
      </c>
      <c r="AG74" s="17">
        <v>6.3727095391159698E-6</v>
      </c>
      <c r="AH74" s="17">
        <v>5.71935810367177E-6</v>
      </c>
      <c r="AI74" s="14">
        <v>1.6199999999999999E-6</v>
      </c>
      <c r="AJ74" s="17">
        <v>1.2493635537789301E-6</v>
      </c>
      <c r="AK74" s="17">
        <v>5.8176902485192299E-6</v>
      </c>
      <c r="AL74" s="17">
        <v>3.5412257120619001E-6</v>
      </c>
      <c r="AM74" s="17">
        <v>3.6823373723859501E-7</v>
      </c>
      <c r="AN74" s="17">
        <v>5.27549077228263E-6</v>
      </c>
      <c r="AO74" s="17">
        <v>1.4624513965054401E-5</v>
      </c>
      <c r="AP74" s="17">
        <v>1.33887674599723E-5</v>
      </c>
      <c r="AQ74" s="17">
        <v>6.1495249166957896E-6</v>
      </c>
      <c r="AR74" s="17">
        <v>2.24079565437075E-6</v>
      </c>
      <c r="AS74" s="14">
        <v>9.6379999999999999E-6</v>
      </c>
      <c r="AT74" s="17">
        <v>8.8710537212391504E-7</v>
      </c>
      <c r="AU74" s="17">
        <v>4.4232265294220598E-6</v>
      </c>
      <c r="AV74" s="17">
        <v>2.0493895116845898E-6</v>
      </c>
      <c r="AW74" s="17">
        <v>3.6594643586123802E-6</v>
      </c>
      <c r="AX74" s="17">
        <v>2.5745283644879402E-6</v>
      </c>
      <c r="AY74" s="14">
        <v>3.0630000000000002E-6</v>
      </c>
      <c r="AZ74" s="17">
        <v>1.4145250720254299E-6</v>
      </c>
      <c r="BA74" s="17">
        <v>1.9383098608316499E-6</v>
      </c>
      <c r="BB74" s="17">
        <v>6.3311262424695105E-7</v>
      </c>
      <c r="BC74" s="17">
        <v>2.0761912316213598E-6</v>
      </c>
      <c r="BD74" s="17">
        <v>3.9239901809299001E-7</v>
      </c>
      <c r="BE74" s="17">
        <v>2.51352424897354E-7</v>
      </c>
      <c r="BF74" s="17">
        <v>2.21126694278159E-7</v>
      </c>
      <c r="BG74" s="14">
        <v>3.4799999999999999E-7</v>
      </c>
      <c r="BH74" s="17">
        <v>6.0451757729517604E-8</v>
      </c>
      <c r="BI74" s="17">
        <v>3.3269692430381099E-7</v>
      </c>
      <c r="BJ74" s="17">
        <v>9.868673977624309E-7</v>
      </c>
      <c r="BK74" s="17">
        <v>1.2183745398484E-7</v>
      </c>
      <c r="BL74" s="17">
        <v>6.9417310285505802E-6</v>
      </c>
      <c r="BM74" s="17">
        <v>5.8155671308055004E-7</v>
      </c>
      <c r="BN74" s="17">
        <v>1.32413000257873E-7</v>
      </c>
      <c r="BO74" s="17">
        <v>2.1543734014714802E-6</v>
      </c>
      <c r="BP74" s="17">
        <v>2.44735132025025E-6</v>
      </c>
      <c r="BQ74" s="17">
        <v>2.3392980409242001E-7</v>
      </c>
      <c r="BR74" s="17">
        <v>6.6667369549756101E-7</v>
      </c>
      <c r="BS74" s="17">
        <v>1.66627658717271E-7</v>
      </c>
      <c r="BT74" s="17">
        <v>3.5356750064000999E-6</v>
      </c>
      <c r="BU74" s="17">
        <v>1.30084421554158E-6</v>
      </c>
      <c r="BV74" s="17">
        <v>1.0373337365343799E-6</v>
      </c>
      <c r="BW74" s="17">
        <v>2.8895907122441098E-6</v>
      </c>
      <c r="BX74" s="17">
        <v>1.0469114441990899E-6</v>
      </c>
      <c r="BY74" s="17">
        <v>2.2295169012244999E-6</v>
      </c>
      <c r="BZ74" s="17">
        <v>9.4523589392533303E-7</v>
      </c>
      <c r="CA74" s="17">
        <v>4.1717913585155701E-6</v>
      </c>
      <c r="CB74" s="17">
        <v>3.4191042690740398E-7</v>
      </c>
      <c r="CC74" s="17">
        <v>2.6817407303437398E-7</v>
      </c>
      <c r="CD74" s="17">
        <v>2.9768160898646999E-7</v>
      </c>
      <c r="CE74" s="17">
        <v>3.5867359712190501E-8</v>
      </c>
      <c r="CF74" s="17">
        <v>4.9034386984417498E-5</v>
      </c>
      <c r="CG74" s="17">
        <v>9.1194460075055103E-7</v>
      </c>
      <c r="CH74" s="17">
        <v>6.0633580112599202E-6</v>
      </c>
      <c r="CI74" s="17">
        <v>4.3412467596515699E-6</v>
      </c>
      <c r="CJ74" s="17">
        <v>3.37452869459628E-6</v>
      </c>
      <c r="CK74" s="17">
        <v>2.8790753016664E-6</v>
      </c>
      <c r="CL74" s="17">
        <v>7.3068564251056403E-6</v>
      </c>
      <c r="CM74" s="17">
        <v>2.5873871501150298E-6</v>
      </c>
      <c r="CN74" s="17">
        <v>7.8816041786548494E-6</v>
      </c>
      <c r="CO74" s="17">
        <v>4.1874453115259004E-6</v>
      </c>
      <c r="CP74" s="17">
        <v>6.75022348909761E-5</v>
      </c>
      <c r="CQ74" s="17">
        <v>5.6979192714225902E-5</v>
      </c>
      <c r="CR74" s="17">
        <v>9.4950197659502702E-5</v>
      </c>
      <c r="CS74" s="17">
        <v>5.1559448611232803E-5</v>
      </c>
      <c r="CT74" s="17">
        <v>9.3675136576969894E-5</v>
      </c>
      <c r="CU74" s="14">
        <v>1.878894E-4</v>
      </c>
      <c r="CV74" s="17">
        <v>4.8709790152868798E-5</v>
      </c>
      <c r="CW74" s="17">
        <v>6.8377312484062199E-5</v>
      </c>
      <c r="CX74" s="17">
        <v>2.9612489174744501E-5</v>
      </c>
      <c r="CY74" s="17">
        <v>3.2404884687485701E-5</v>
      </c>
      <c r="CZ74" s="17">
        <v>3.2540445837452897E-5</v>
      </c>
      <c r="DA74" s="14">
        <v>3.3606999999999999E-5</v>
      </c>
      <c r="DB74" s="17">
        <v>2.9418840104025298E-5</v>
      </c>
      <c r="DC74" s="17">
        <v>3.1405405379011902E-5</v>
      </c>
      <c r="DD74" s="17">
        <v>3.8563358332503098E-5</v>
      </c>
      <c r="DE74" s="17">
        <v>3.2431865299429502E-5</v>
      </c>
      <c r="DF74" s="17">
        <v>2.5177385590051601E-5</v>
      </c>
      <c r="DG74" s="17">
        <v>3.0992496270323302E-5</v>
      </c>
      <c r="DH74" s="17">
        <v>8.9693896558753098E-5</v>
      </c>
      <c r="DI74" s="14">
        <v>1.9162119999999999E-4</v>
      </c>
      <c r="DJ74" s="17">
        <v>5.5554252146082297E-5</v>
      </c>
      <c r="DK74" s="17">
        <v>4.0632651348837503E-5</v>
      </c>
      <c r="DL74" s="17">
        <v>3.3585314791300602E-5</v>
      </c>
      <c r="DM74" s="17">
        <v>9.1460051298908896E-5</v>
      </c>
      <c r="DN74" s="17">
        <v>5.6123640907217202E-5</v>
      </c>
      <c r="DO74" s="14">
        <v>2.4476000000000001E-5</v>
      </c>
      <c r="DP74" s="17">
        <v>2.3729885894389801E-5</v>
      </c>
      <c r="DQ74" s="14">
        <v>2.6037000000000002E-5</v>
      </c>
      <c r="DR74" s="14">
        <v>1.305162E-4</v>
      </c>
      <c r="DS74" s="14">
        <v>1.803915E-4</v>
      </c>
      <c r="DT74" s="14">
        <v>1.890219E-4</v>
      </c>
      <c r="DU74" s="17">
        <v>5.5077733711611603E-5</v>
      </c>
      <c r="DV74" s="17">
        <v>2.3593633804822E-5</v>
      </c>
      <c r="DW74" s="14">
        <v>9.3567999999999996E-5</v>
      </c>
      <c r="DX74" s="17">
        <v>7.9427261066446995E-5</v>
      </c>
      <c r="DY74" s="14">
        <v>2.3483449999999999E-4</v>
      </c>
      <c r="DZ74" s="17">
        <v>3.9510813088649503E-5</v>
      </c>
      <c r="EA74" s="17">
        <v>9.8153720595696801E-6</v>
      </c>
      <c r="EB74" s="17">
        <v>4.1510703852932603E-5</v>
      </c>
      <c r="EC74" s="15">
        <v>1.8544999999999999E-5</v>
      </c>
      <c r="ED74" s="13" t="s">
        <v>487</v>
      </c>
      <c r="EE74" s="14" t="s">
        <v>488</v>
      </c>
      <c r="EF74" s="15" t="s">
        <v>311</v>
      </c>
      <c r="EG74" s="13">
        <v>1</v>
      </c>
      <c r="EH74" s="14">
        <v>0</v>
      </c>
      <c r="EI74" s="14">
        <v>0</v>
      </c>
      <c r="EJ74" s="14">
        <v>0.46952275623858097</v>
      </c>
      <c r="EK74" s="14">
        <v>5.0000000000000001E-3</v>
      </c>
      <c r="EL74" s="15">
        <v>8.5937500000000007E-3</v>
      </c>
      <c r="EM74" s="16" t="s">
        <v>489</v>
      </c>
    </row>
    <row r="75" spans="1:143">
      <c r="A75" s="13" t="s">
        <v>490</v>
      </c>
      <c r="B75" s="14">
        <v>8.8897500999999997E-3</v>
      </c>
      <c r="C75" s="14">
        <v>8.5737573999999997E-3</v>
      </c>
      <c r="D75" s="14">
        <v>9.2531754000000008E-3</v>
      </c>
      <c r="E75" s="14">
        <v>9.4071098000000006E-3</v>
      </c>
      <c r="F75" s="14">
        <v>9.2108410000000009E-3</v>
      </c>
      <c r="G75" s="14">
        <v>9.7426532999999992E-3</v>
      </c>
      <c r="H75" s="14">
        <v>8.6236391999999999E-3</v>
      </c>
      <c r="I75" s="14">
        <v>8.7195433999999999E-3</v>
      </c>
      <c r="J75" s="14">
        <v>9.6574351000000003E-3</v>
      </c>
      <c r="K75" s="14">
        <v>8.4953625000000008E-3</v>
      </c>
      <c r="L75" s="14">
        <v>9.2720774000000002E-3</v>
      </c>
      <c r="M75" s="14">
        <v>8.6805044000000005E-3</v>
      </c>
      <c r="N75" s="14">
        <v>8.2506322999999996E-3</v>
      </c>
      <c r="O75" s="14">
        <v>8.5718515999999995E-3</v>
      </c>
      <c r="P75" s="14">
        <v>8.6413034999999992E-3</v>
      </c>
      <c r="Q75" s="14">
        <v>8.4431852999999994E-3</v>
      </c>
      <c r="R75" s="14">
        <v>8.7016184999999992E-3</v>
      </c>
      <c r="S75" s="14">
        <v>8.4301438999999992E-3</v>
      </c>
      <c r="T75" s="14">
        <v>8.4323335999999995E-3</v>
      </c>
      <c r="U75" s="14">
        <v>9.4508199000000008E-3</v>
      </c>
      <c r="V75" s="14">
        <v>8.5948716999999994E-3</v>
      </c>
      <c r="W75" s="14">
        <v>8.4828392999999995E-3</v>
      </c>
      <c r="X75" s="14">
        <v>8.3460550999999994E-3</v>
      </c>
      <c r="Y75" s="14">
        <v>9.0168945000000007E-3</v>
      </c>
      <c r="Z75" s="14">
        <v>8.5322348999999995E-3</v>
      </c>
      <c r="AA75" s="14">
        <v>8.4762164000000001E-3</v>
      </c>
      <c r="AB75" s="14">
        <v>9.2663821999999993E-3</v>
      </c>
      <c r="AC75" s="14">
        <v>9.8041897999999999E-3</v>
      </c>
      <c r="AD75" s="14">
        <v>9.1052528999999993E-3</v>
      </c>
      <c r="AE75" s="14">
        <v>1.0246870599999999E-2</v>
      </c>
      <c r="AF75" s="14">
        <v>1.0802246499999999E-2</v>
      </c>
      <c r="AG75" s="14">
        <v>1.02464185E-2</v>
      </c>
      <c r="AH75" s="14">
        <v>1.06398082E-2</v>
      </c>
      <c r="AI75" s="14">
        <v>1.07600005E-2</v>
      </c>
      <c r="AJ75" s="14">
        <v>1.04026417E-2</v>
      </c>
      <c r="AK75" s="14">
        <v>1.0831591600000001E-2</v>
      </c>
      <c r="AL75" s="14">
        <v>1.00172283E-2</v>
      </c>
      <c r="AM75" s="14">
        <v>1.1503901E-2</v>
      </c>
      <c r="AN75" s="14">
        <v>1.07476423E-2</v>
      </c>
      <c r="AO75" s="14">
        <v>9.6053227999999997E-3</v>
      </c>
      <c r="AP75" s="14">
        <v>9.6820160999999995E-3</v>
      </c>
      <c r="AQ75" s="14">
        <v>9.4849545999999996E-3</v>
      </c>
      <c r="AR75" s="14">
        <v>1.0151130100000001E-2</v>
      </c>
      <c r="AS75" s="14">
        <v>9.8002659000000006E-3</v>
      </c>
      <c r="AT75" s="14">
        <v>9.6749357999999994E-3</v>
      </c>
      <c r="AU75" s="14">
        <v>9.7140484999999992E-3</v>
      </c>
      <c r="AV75" s="14">
        <v>1.02381743E-2</v>
      </c>
      <c r="AW75" s="14">
        <v>9.8315351000000002E-3</v>
      </c>
      <c r="AX75" s="14">
        <v>1.0620690800000001E-2</v>
      </c>
      <c r="AY75" s="14">
        <v>9.5781761000000003E-3</v>
      </c>
      <c r="AZ75" s="14">
        <v>1.0463291499999999E-2</v>
      </c>
      <c r="BA75" s="14">
        <v>8.3652935000000008E-3</v>
      </c>
      <c r="BB75" s="14">
        <v>1.0642855E-2</v>
      </c>
      <c r="BC75" s="14">
        <v>9.8113768000000004E-3</v>
      </c>
      <c r="BD75" s="14">
        <v>1.1700310199999999E-2</v>
      </c>
      <c r="BE75" s="14">
        <v>1.1593468500000001E-2</v>
      </c>
      <c r="BF75" s="14">
        <v>1.1544355799999999E-2</v>
      </c>
      <c r="BG75" s="14">
        <v>1.14338962E-2</v>
      </c>
      <c r="BH75" s="14">
        <v>1.1480285099999999E-2</v>
      </c>
      <c r="BI75" s="14">
        <v>1.15235259E-2</v>
      </c>
      <c r="BJ75" s="14">
        <v>1.15747504E-2</v>
      </c>
      <c r="BK75" s="14">
        <v>1.1651768200000001E-2</v>
      </c>
      <c r="BL75" s="14">
        <v>1.02473392E-2</v>
      </c>
      <c r="BM75" s="14">
        <v>1.1483093999999999E-2</v>
      </c>
      <c r="BN75" s="14">
        <v>1.1477139500000001E-2</v>
      </c>
      <c r="BO75" s="14">
        <v>1.0653956799999999E-2</v>
      </c>
      <c r="BP75" s="14">
        <v>1.14875768E-2</v>
      </c>
      <c r="BQ75" s="14">
        <v>1.16448631E-2</v>
      </c>
      <c r="BR75" s="14">
        <v>1.1663464300000001E-2</v>
      </c>
      <c r="BS75" s="14">
        <v>1.1781408300000001E-2</v>
      </c>
      <c r="BT75" s="14">
        <v>8.8981293999999996E-3</v>
      </c>
      <c r="BU75" s="14">
        <v>1.18562227E-2</v>
      </c>
      <c r="BV75" s="14">
        <v>1.1489322499999999E-2</v>
      </c>
      <c r="BW75" s="14">
        <v>1.12627656E-2</v>
      </c>
      <c r="BX75" s="14">
        <v>1.1348550799999999E-2</v>
      </c>
      <c r="BY75" s="14">
        <v>1.10983473E-2</v>
      </c>
      <c r="BZ75" s="14">
        <v>1.1235682800000001E-2</v>
      </c>
      <c r="CA75" s="14">
        <v>1.0914658400000001E-2</v>
      </c>
      <c r="CB75" s="14">
        <v>1.1491649499999999E-2</v>
      </c>
      <c r="CC75" s="14">
        <v>1.14961118E-2</v>
      </c>
      <c r="CD75" s="14">
        <v>1.1407989300000001E-2</v>
      </c>
      <c r="CE75" s="14">
        <v>9.5226575999999997E-3</v>
      </c>
      <c r="CF75" s="14">
        <v>9.4330305999999996E-3</v>
      </c>
      <c r="CG75" s="14">
        <v>9.4634919000000008E-3</v>
      </c>
      <c r="CH75" s="14">
        <v>1.0694655000000001E-2</v>
      </c>
      <c r="CI75" s="14">
        <v>1.0578763499999999E-2</v>
      </c>
      <c r="CJ75" s="14">
        <v>1.08361958E-2</v>
      </c>
      <c r="CK75" s="14">
        <v>1.1065595399999999E-2</v>
      </c>
      <c r="CL75" s="14">
        <v>1.05096263E-2</v>
      </c>
      <c r="CM75" s="14">
        <v>1.12804299E-2</v>
      </c>
      <c r="CN75" s="14">
        <v>1.0610589599999999E-2</v>
      </c>
      <c r="CO75" s="14">
        <v>1.1135112799999999E-2</v>
      </c>
      <c r="CP75" s="14">
        <v>8.6430857000000007E-3</v>
      </c>
      <c r="CQ75" s="14">
        <v>8.4614611999999992E-3</v>
      </c>
      <c r="CR75" s="14">
        <v>8.4883981000000008E-3</v>
      </c>
      <c r="CS75" s="14">
        <v>8.6964334000000001E-3</v>
      </c>
      <c r="CT75" s="14">
        <v>8.5066267000000004E-3</v>
      </c>
      <c r="CU75" s="14">
        <v>8.5730675999999995E-3</v>
      </c>
      <c r="CV75" s="14">
        <v>8.4511233999999998E-3</v>
      </c>
      <c r="CW75" s="14">
        <v>8.6751559999999998E-3</v>
      </c>
      <c r="CX75" s="14">
        <v>8.4569976999999998E-3</v>
      </c>
      <c r="CY75" s="14">
        <v>8.5073600000000003E-3</v>
      </c>
      <c r="CZ75" s="14">
        <v>8.4806732999999999E-3</v>
      </c>
      <c r="DA75" s="14">
        <v>8.2472282999999993E-3</v>
      </c>
      <c r="DB75" s="14">
        <v>8.4481829999999997E-3</v>
      </c>
      <c r="DC75" s="14">
        <v>8.3875975999999994E-3</v>
      </c>
      <c r="DD75" s="14">
        <v>8.3640780000000005E-3</v>
      </c>
      <c r="DE75" s="14">
        <v>8.3826344999999997E-3</v>
      </c>
      <c r="DF75" s="14">
        <v>8.8613253000000003E-3</v>
      </c>
      <c r="DG75" s="14">
        <v>8.066419E-3</v>
      </c>
      <c r="DH75" s="14">
        <v>8.3122492999999995E-3</v>
      </c>
      <c r="DI75" s="14">
        <v>8.2937510000000002E-3</v>
      </c>
      <c r="DJ75" s="14">
        <v>8.9891716E-3</v>
      </c>
      <c r="DK75" s="14">
        <v>8.9224430000000004E-3</v>
      </c>
      <c r="DL75" s="14">
        <v>8.0663424000000008E-3</v>
      </c>
      <c r="DM75" s="14">
        <v>9.0552257000000008E-3</v>
      </c>
      <c r="DN75" s="14">
        <v>8.5350074000000008E-3</v>
      </c>
      <c r="DO75" s="14">
        <v>9.0837781000000003E-3</v>
      </c>
      <c r="DP75" s="14">
        <v>8.7364134999999999E-3</v>
      </c>
      <c r="DQ75" s="14">
        <v>8.5704205999999998E-3</v>
      </c>
      <c r="DR75" s="14">
        <v>1.0140242900000001E-2</v>
      </c>
      <c r="DS75" s="14">
        <v>1.05612945E-2</v>
      </c>
      <c r="DT75" s="14">
        <v>1.0768495899999999E-2</v>
      </c>
      <c r="DU75" s="14">
        <v>9.2856086999999997E-3</v>
      </c>
      <c r="DV75" s="14">
        <v>9.0922442000000003E-3</v>
      </c>
      <c r="DW75" s="14">
        <v>9.0658240000000001E-3</v>
      </c>
      <c r="DX75" s="14">
        <v>9.1593444999999996E-3</v>
      </c>
      <c r="DY75" s="14">
        <v>9.0659064000000004E-3</v>
      </c>
      <c r="DZ75" s="14">
        <v>9.7691723000000001E-3</v>
      </c>
      <c r="EA75" s="14">
        <v>1.0246274E-2</v>
      </c>
      <c r="EB75" s="14">
        <v>9.3173947999999999E-3</v>
      </c>
      <c r="EC75" s="15">
        <v>9.6241391999999995E-3</v>
      </c>
      <c r="ED75" s="13" t="s">
        <v>491</v>
      </c>
      <c r="EE75" s="14" t="s">
        <v>492</v>
      </c>
      <c r="EF75" s="15" t="s">
        <v>493</v>
      </c>
      <c r="EG75" s="13">
        <v>0</v>
      </c>
      <c r="EH75" s="14">
        <v>0</v>
      </c>
      <c r="EI75" s="14">
        <v>1</v>
      </c>
      <c r="EJ75" s="14">
        <v>0.69202685163058597</v>
      </c>
      <c r="EK75" s="14">
        <v>5.0000000000000001E-3</v>
      </c>
      <c r="EL75" s="15">
        <v>8.5937500000000007E-3</v>
      </c>
      <c r="EM75" s="16" t="s">
        <v>494</v>
      </c>
    </row>
    <row r="76" spans="1:143">
      <c r="A76" s="13" t="s">
        <v>495</v>
      </c>
      <c r="B76" s="14">
        <v>1.729078E-4</v>
      </c>
      <c r="C76" s="14">
        <v>1.518464E-4</v>
      </c>
      <c r="D76" s="14">
        <v>2.6642909999999997E-4</v>
      </c>
      <c r="E76" s="14">
        <v>2.8454899999999999E-4</v>
      </c>
      <c r="F76" s="14">
        <v>2.6301880000000001E-4</v>
      </c>
      <c r="G76" s="14">
        <v>2.6200090000000001E-4</v>
      </c>
      <c r="H76" s="14">
        <v>2.2275600000000001E-4</v>
      </c>
      <c r="I76" s="14">
        <v>2.090122E-4</v>
      </c>
      <c r="J76" s="14">
        <v>3.1992369999999997E-4</v>
      </c>
      <c r="K76" s="14">
        <v>2.2019769999999999E-4</v>
      </c>
      <c r="L76" s="14">
        <v>2.2765470000000001E-4</v>
      </c>
      <c r="M76" s="14">
        <v>2.3752770000000001E-4</v>
      </c>
      <c r="N76" s="14">
        <v>1.481237E-4</v>
      </c>
      <c r="O76" s="14">
        <v>1.988383E-4</v>
      </c>
      <c r="P76" s="14">
        <v>1.751543E-4</v>
      </c>
      <c r="Q76" s="14">
        <v>1.6837420000000001E-4</v>
      </c>
      <c r="R76" s="14">
        <v>2.230124E-4</v>
      </c>
      <c r="S76" s="14">
        <v>1.3836029999999999E-4</v>
      </c>
      <c r="T76" s="14">
        <v>1.6855829999999999E-4</v>
      </c>
      <c r="U76" s="14">
        <v>2.5525990000000001E-4</v>
      </c>
      <c r="V76" s="14">
        <v>2.1043409999999999E-4</v>
      </c>
      <c r="W76" s="14">
        <v>1.858927E-4</v>
      </c>
      <c r="X76" s="14">
        <v>1.6327959999999999E-4</v>
      </c>
      <c r="Y76" s="14">
        <v>2.0989690000000001E-4</v>
      </c>
      <c r="Z76" s="14">
        <v>1.7423140000000001E-4</v>
      </c>
      <c r="AA76" s="14">
        <v>1.6906159999999999E-4</v>
      </c>
      <c r="AB76" s="14">
        <v>2.3523399999999999E-4</v>
      </c>
      <c r="AC76" s="14">
        <v>1.9395069999999999E-4</v>
      </c>
      <c r="AD76" s="14">
        <v>1.3331310000000001E-4</v>
      </c>
      <c r="AE76" s="14">
        <v>1.7520989999999999E-4</v>
      </c>
      <c r="AF76" s="14">
        <v>2.0871759999999999E-4</v>
      </c>
      <c r="AG76" s="14">
        <v>1.6846750000000001E-4</v>
      </c>
      <c r="AH76" s="14">
        <v>1.616144E-4</v>
      </c>
      <c r="AI76" s="14">
        <v>1.826822E-4</v>
      </c>
      <c r="AJ76" s="14">
        <v>1.795519E-4</v>
      </c>
      <c r="AK76" s="14">
        <v>1.714063E-4</v>
      </c>
      <c r="AL76" s="14">
        <v>1.4398030000000001E-4</v>
      </c>
      <c r="AM76" s="17">
        <v>9.9566773204232494E-5</v>
      </c>
      <c r="AN76" s="14">
        <v>2.0275370000000001E-4</v>
      </c>
      <c r="AO76" s="14">
        <v>2.4448619999999999E-4</v>
      </c>
      <c r="AP76" s="14">
        <v>1.7107830000000001E-4</v>
      </c>
      <c r="AQ76" s="14">
        <v>1.535277E-4</v>
      </c>
      <c r="AR76" s="14">
        <v>2.2874629999999999E-4</v>
      </c>
      <c r="AS76" s="14">
        <v>1.61702E-4</v>
      </c>
      <c r="AT76" s="14">
        <v>3.0346749999999998E-4</v>
      </c>
      <c r="AU76" s="14">
        <v>2.3191410000000001E-4</v>
      </c>
      <c r="AV76" s="14">
        <v>2.1982029999999999E-4</v>
      </c>
      <c r="AW76" s="14">
        <v>1.581757E-4</v>
      </c>
      <c r="AX76" s="14">
        <v>1.6735520000000001E-4</v>
      </c>
      <c r="AY76" s="14">
        <v>2.4348189999999999E-4</v>
      </c>
      <c r="AZ76" s="14">
        <v>1.745855E-4</v>
      </c>
      <c r="BA76" s="14">
        <v>1.5437959999999999E-4</v>
      </c>
      <c r="BB76" s="14">
        <v>3.7526079999999998E-4</v>
      </c>
      <c r="BC76" s="14">
        <v>4.5552420000000003E-4</v>
      </c>
      <c r="BD76" s="17">
        <v>9.8751809962093005E-5</v>
      </c>
      <c r="BE76" s="17">
        <v>9.8475431186429099E-5</v>
      </c>
      <c r="BF76" s="17">
        <v>9.5060734388957905E-5</v>
      </c>
      <c r="BG76" s="17">
        <v>9.7796221444217994E-5</v>
      </c>
      <c r="BH76" s="17">
        <v>9.35878985771639E-5</v>
      </c>
      <c r="BI76" s="17">
        <v>9.89051024341839E-5</v>
      </c>
      <c r="BJ76" s="17">
        <v>9.5833648717290703E-5</v>
      </c>
      <c r="BK76" s="17">
        <v>9.6831467413780093E-5</v>
      </c>
      <c r="BL76" s="14">
        <v>2.5566500000000003E-4</v>
      </c>
      <c r="BM76" s="17">
        <v>9.6141766451577295E-5</v>
      </c>
      <c r="BN76" s="17">
        <v>9.1103705435648195E-5</v>
      </c>
      <c r="BO76" s="14">
        <v>1.1655919999999999E-4</v>
      </c>
      <c r="BP76" s="14">
        <v>1.0701830000000001E-4</v>
      </c>
      <c r="BQ76" s="17">
        <v>9.6624120028814594E-5</v>
      </c>
      <c r="BR76" s="17">
        <v>9.7928558645468902E-5</v>
      </c>
      <c r="BS76" s="14">
        <v>1.058772E-4</v>
      </c>
      <c r="BT76" s="14">
        <v>2.1776369999999999E-4</v>
      </c>
      <c r="BU76" s="14">
        <v>2.0941570000000001E-4</v>
      </c>
      <c r="BV76" s="14">
        <v>1.976511E-4</v>
      </c>
      <c r="BW76" s="14">
        <v>2.2180440000000001E-4</v>
      </c>
      <c r="BX76" s="14">
        <v>2.4919900000000002E-4</v>
      </c>
      <c r="BY76" s="14">
        <v>2.2966880000000001E-4</v>
      </c>
      <c r="BZ76" s="14">
        <v>2.5526010000000003E-4</v>
      </c>
      <c r="CA76" s="14">
        <v>2.3457950000000001E-4</v>
      </c>
      <c r="CB76" s="14">
        <v>1.0890080000000001E-4</v>
      </c>
      <c r="CC76" s="14">
        <v>1.190887E-4</v>
      </c>
      <c r="CD76" s="14">
        <v>1.0612560000000001E-4</v>
      </c>
      <c r="CE76" s="14">
        <v>1.3659459999999999E-4</v>
      </c>
      <c r="CF76" s="14">
        <v>1.5730710000000001E-4</v>
      </c>
      <c r="CG76" s="14">
        <v>1.5384120000000001E-4</v>
      </c>
      <c r="CH76" s="17">
        <v>9.6277409792828496E-5</v>
      </c>
      <c r="CI76" s="14">
        <v>1.2215159999999999E-4</v>
      </c>
      <c r="CJ76" s="17">
        <v>8.57642066809856E-5</v>
      </c>
      <c r="CK76" s="14">
        <v>1.027261E-4</v>
      </c>
      <c r="CL76" s="14">
        <v>1.093576E-4</v>
      </c>
      <c r="CM76" s="17">
        <v>6.0302633942412101E-5</v>
      </c>
      <c r="CN76" s="14">
        <v>9.2015999999999994E-5</v>
      </c>
      <c r="CO76" s="17">
        <v>6.9183844810270694E-5</v>
      </c>
      <c r="CP76" s="14">
        <v>1.7373369999999999E-4</v>
      </c>
      <c r="CQ76" s="14">
        <v>1.3974650000000001E-4</v>
      </c>
      <c r="CR76" s="14">
        <v>1.30696E-4</v>
      </c>
      <c r="CS76" s="14">
        <v>1.4536449999999999E-4</v>
      </c>
      <c r="CT76" s="14">
        <v>1.4393199999999999E-4</v>
      </c>
      <c r="CU76" s="14">
        <v>1.410285E-4</v>
      </c>
      <c r="CV76" s="14">
        <v>1.444362E-4</v>
      </c>
      <c r="CW76" s="14">
        <v>1.4807190000000001E-4</v>
      </c>
      <c r="CX76" s="14">
        <v>1.5923510000000001E-4</v>
      </c>
      <c r="CY76" s="14">
        <v>1.48166E-4</v>
      </c>
      <c r="CZ76" s="14">
        <v>1.6040219999999999E-4</v>
      </c>
      <c r="DA76" s="14">
        <v>1.4256570000000001E-4</v>
      </c>
      <c r="DB76" s="14">
        <v>1.4946769999999999E-4</v>
      </c>
      <c r="DC76" s="14">
        <v>1.4860749999999999E-4</v>
      </c>
      <c r="DD76" s="14">
        <v>1.482156E-4</v>
      </c>
      <c r="DE76" s="14">
        <v>1.4959660000000001E-4</v>
      </c>
      <c r="DF76" s="14">
        <v>1.306139E-4</v>
      </c>
      <c r="DG76" s="14">
        <v>1.2493749999999999E-4</v>
      </c>
      <c r="DH76" s="14">
        <v>1.912827E-4</v>
      </c>
      <c r="DI76" s="14">
        <v>1.277943E-4</v>
      </c>
      <c r="DJ76" s="14">
        <v>1.495418E-4</v>
      </c>
      <c r="DK76" s="14">
        <v>1.5752950000000001E-4</v>
      </c>
      <c r="DL76" s="14">
        <v>2.1959280000000001E-4</v>
      </c>
      <c r="DM76" s="14">
        <v>1.5649110000000001E-4</v>
      </c>
      <c r="DN76" s="14">
        <v>1.251433E-4</v>
      </c>
      <c r="DO76" s="14">
        <v>1.2653339999999999E-4</v>
      </c>
      <c r="DP76" s="14">
        <v>1.231913E-4</v>
      </c>
      <c r="DQ76" s="14">
        <v>1.145939E-4</v>
      </c>
      <c r="DR76" s="14">
        <v>1.007454E-4</v>
      </c>
      <c r="DS76" s="17">
        <v>8.3866542190235796E-5</v>
      </c>
      <c r="DT76" s="17">
        <v>9.7608090513784501E-5</v>
      </c>
      <c r="DU76" s="14">
        <v>1.87357E-4</v>
      </c>
      <c r="DV76" s="14">
        <v>2.074821E-4</v>
      </c>
      <c r="DW76" s="14">
        <v>2.1589649999999999E-4</v>
      </c>
      <c r="DX76" s="14">
        <v>1.9760050000000001E-4</v>
      </c>
      <c r="DY76" s="14">
        <v>1.7284089999999999E-4</v>
      </c>
      <c r="DZ76" s="14">
        <v>1.844808E-4</v>
      </c>
      <c r="EA76" s="14">
        <v>2.265751E-4</v>
      </c>
      <c r="EB76" s="14">
        <v>2.01836E-4</v>
      </c>
      <c r="EC76" s="15">
        <v>1.98056E-4</v>
      </c>
      <c r="ED76" s="13" t="s">
        <v>496</v>
      </c>
      <c r="EE76" s="14" t="s">
        <v>497</v>
      </c>
      <c r="EF76" s="15" t="s">
        <v>498</v>
      </c>
      <c r="EG76" s="13">
        <v>1</v>
      </c>
      <c r="EH76" s="14">
        <v>0</v>
      </c>
      <c r="EI76" s="14">
        <v>0</v>
      </c>
      <c r="EJ76" s="14">
        <v>0.22072976574429901</v>
      </c>
      <c r="EK76" s="14">
        <v>0.09</v>
      </c>
      <c r="EL76" s="15">
        <v>0.111486486486486</v>
      </c>
      <c r="EM76" s="16" t="s">
        <v>499</v>
      </c>
    </row>
    <row r="77" spans="1:143">
      <c r="A77" s="13" t="s">
        <v>500</v>
      </c>
      <c r="B77" s="14">
        <v>5.4836190000000001E-4</v>
      </c>
      <c r="C77" s="14">
        <v>5.791657E-4</v>
      </c>
      <c r="D77" s="14">
        <v>4.9883809999999996E-4</v>
      </c>
      <c r="E77" s="14">
        <v>5.3392819999999999E-4</v>
      </c>
      <c r="F77" s="14">
        <v>4.6905610000000001E-4</v>
      </c>
      <c r="G77" s="14">
        <v>5.0629829999999996E-4</v>
      </c>
      <c r="H77" s="14">
        <v>6.7676940000000005E-4</v>
      </c>
      <c r="I77" s="14">
        <v>5.9867899999999996E-4</v>
      </c>
      <c r="J77" s="14">
        <v>3.5319600000000001E-4</v>
      </c>
      <c r="K77" s="14">
        <v>7.0694840000000002E-4</v>
      </c>
      <c r="L77" s="14">
        <v>5.7540529999999996E-4</v>
      </c>
      <c r="M77" s="14">
        <v>6.6046490000000002E-4</v>
      </c>
      <c r="N77" s="14">
        <v>7.2073790000000003E-4</v>
      </c>
      <c r="O77" s="14">
        <v>7.0025630000000001E-4</v>
      </c>
      <c r="P77" s="14">
        <v>6.702193E-4</v>
      </c>
      <c r="Q77" s="14">
        <v>6.7834679999999997E-4</v>
      </c>
      <c r="R77" s="14">
        <v>7.1963590000000003E-4</v>
      </c>
      <c r="S77" s="14">
        <v>6.9046289999999996E-4</v>
      </c>
      <c r="T77" s="14">
        <v>6.7732380000000002E-4</v>
      </c>
      <c r="U77" s="14">
        <v>5.1869950000000002E-4</v>
      </c>
      <c r="V77" s="14">
        <v>6.454497E-4</v>
      </c>
      <c r="W77" s="14">
        <v>6.6720410000000005E-4</v>
      </c>
      <c r="X77" s="14">
        <v>6.879519E-4</v>
      </c>
      <c r="Y77" s="14">
        <v>6.056128E-4</v>
      </c>
      <c r="Z77" s="14">
        <v>6.5214560000000001E-4</v>
      </c>
      <c r="AA77" s="14">
        <v>6.4357610000000001E-4</v>
      </c>
      <c r="AB77" s="14">
        <v>5.4748500000000001E-4</v>
      </c>
      <c r="AC77" s="14">
        <v>4.4530900000000002E-4</v>
      </c>
      <c r="AD77" s="14">
        <v>5.7961839999999998E-4</v>
      </c>
      <c r="AE77" s="14">
        <v>4.0005200000000002E-4</v>
      </c>
      <c r="AF77" s="14">
        <v>4.2559850000000002E-4</v>
      </c>
      <c r="AG77" s="14">
        <v>3.9894259999999999E-4</v>
      </c>
      <c r="AH77" s="14">
        <v>4.163719E-4</v>
      </c>
      <c r="AI77" s="14">
        <v>4.1424000000000002E-4</v>
      </c>
      <c r="AJ77" s="14">
        <v>3.8826250000000001E-4</v>
      </c>
      <c r="AK77" s="14">
        <v>4.2311779999999998E-4</v>
      </c>
      <c r="AL77" s="14">
        <v>3.4223940000000002E-4</v>
      </c>
      <c r="AM77" s="14">
        <v>4.3687439999999999E-4</v>
      </c>
      <c r="AN77" s="14">
        <v>4.3107090000000001E-4</v>
      </c>
      <c r="AO77" s="14">
        <v>4.2125030000000001E-4</v>
      </c>
      <c r="AP77" s="14">
        <v>4.671667E-4</v>
      </c>
      <c r="AQ77" s="14">
        <v>4.0762730000000003E-4</v>
      </c>
      <c r="AR77" s="14">
        <v>4.5866519999999999E-4</v>
      </c>
      <c r="AS77" s="14">
        <v>4.4040149999999999E-4</v>
      </c>
      <c r="AT77" s="14">
        <v>4.5244859999999998E-4</v>
      </c>
      <c r="AU77" s="14">
        <v>4.2393649999999998E-4</v>
      </c>
      <c r="AV77" s="14">
        <v>4.1555120000000002E-4</v>
      </c>
      <c r="AW77" s="14">
        <v>3.6061840000000002E-4</v>
      </c>
      <c r="AX77" s="14">
        <v>3.5308680000000002E-4</v>
      </c>
      <c r="AY77" s="14">
        <v>4.8054210000000001E-4</v>
      </c>
      <c r="AZ77" s="14">
        <v>3.4976780000000002E-4</v>
      </c>
      <c r="BA77" s="14">
        <v>2.8197409999999997E-4</v>
      </c>
      <c r="BB77" s="14">
        <v>4.0793200000000001E-4</v>
      </c>
      <c r="BC77" s="14">
        <v>6.1168650000000002E-4</v>
      </c>
      <c r="BD77" s="14">
        <v>4.3940759999999999E-4</v>
      </c>
      <c r="BE77" s="14">
        <v>4.295449E-4</v>
      </c>
      <c r="BF77" s="14">
        <v>4.2918120000000001E-4</v>
      </c>
      <c r="BG77" s="14">
        <v>4.3713040000000001E-4</v>
      </c>
      <c r="BH77" s="14">
        <v>4.3355809999999999E-4</v>
      </c>
      <c r="BI77" s="14">
        <v>4.3776850000000001E-4</v>
      </c>
      <c r="BJ77" s="14">
        <v>4.3689210000000001E-4</v>
      </c>
      <c r="BK77" s="14">
        <v>4.4328409999999999E-4</v>
      </c>
      <c r="BL77" s="14">
        <v>5.9816389999999995E-4</v>
      </c>
      <c r="BM77" s="14">
        <v>4.3511990000000001E-4</v>
      </c>
      <c r="BN77" s="14">
        <v>4.2635500000000001E-4</v>
      </c>
      <c r="BO77" s="14">
        <v>5.0460450000000003E-4</v>
      </c>
      <c r="BP77" s="14">
        <v>4.3423099999999998E-4</v>
      </c>
      <c r="BQ77" s="14">
        <v>4.3882539999999997E-4</v>
      </c>
      <c r="BR77" s="14">
        <v>4.4398769999999998E-4</v>
      </c>
      <c r="BS77" s="14">
        <v>4.285038E-4</v>
      </c>
      <c r="BT77" s="14">
        <v>5.2343439999999995E-4</v>
      </c>
      <c r="BU77" s="14">
        <v>3.9721480000000001E-4</v>
      </c>
      <c r="BV77" s="14">
        <v>4.2739360000000002E-4</v>
      </c>
      <c r="BW77" s="14">
        <v>4.2370050000000001E-4</v>
      </c>
      <c r="BX77" s="14">
        <v>4.1284330000000003E-4</v>
      </c>
      <c r="BY77" s="14">
        <v>4.3619669999999999E-4</v>
      </c>
      <c r="BZ77" s="14">
        <v>4.2557549999999998E-4</v>
      </c>
      <c r="CA77" s="14">
        <v>4.2699989999999999E-4</v>
      </c>
      <c r="CB77" s="14">
        <v>4.4596479999999998E-4</v>
      </c>
      <c r="CC77" s="14">
        <v>4.5133679999999999E-4</v>
      </c>
      <c r="CD77" s="14">
        <v>4.3488130000000002E-4</v>
      </c>
      <c r="CE77" s="14">
        <v>2.575896E-4</v>
      </c>
      <c r="CF77" s="14">
        <v>3.0732449999999999E-4</v>
      </c>
      <c r="CG77" s="14">
        <v>2.8967000000000001E-4</v>
      </c>
      <c r="CH77" s="14">
        <v>4.6410769999999997E-4</v>
      </c>
      <c r="CI77" s="14">
        <v>4.9326640000000004E-4</v>
      </c>
      <c r="CJ77" s="14">
        <v>4.5581000000000002E-4</v>
      </c>
      <c r="CK77" s="14">
        <v>4.6506720000000001E-4</v>
      </c>
      <c r="CL77" s="14">
        <v>4.779796E-4</v>
      </c>
      <c r="CM77" s="14">
        <v>4.3151700000000002E-4</v>
      </c>
      <c r="CN77" s="14">
        <v>4.4345890000000002E-4</v>
      </c>
      <c r="CO77" s="14">
        <v>4.4002780000000001E-4</v>
      </c>
      <c r="CP77" s="14">
        <v>5.8597160000000001E-4</v>
      </c>
      <c r="CQ77" s="14">
        <v>6.2063099999999996E-4</v>
      </c>
      <c r="CR77" s="14">
        <v>5.8655320000000003E-4</v>
      </c>
      <c r="CS77" s="14">
        <v>5.6384909999999998E-4</v>
      </c>
      <c r="CT77" s="14">
        <v>6.066197E-4</v>
      </c>
      <c r="CU77" s="14">
        <v>5.2452599999999999E-4</v>
      </c>
      <c r="CV77" s="14">
        <v>6.2136669999999995E-4</v>
      </c>
      <c r="CW77" s="14">
        <v>5.5643710000000005E-4</v>
      </c>
      <c r="CX77" s="14">
        <v>6.547813E-4</v>
      </c>
      <c r="CY77" s="14">
        <v>6.3484550000000005E-4</v>
      </c>
      <c r="CZ77" s="14">
        <v>6.612489E-4</v>
      </c>
      <c r="DA77" s="14">
        <v>6.9918499999999995E-4</v>
      </c>
      <c r="DB77" s="14">
        <v>6.5565019999999999E-4</v>
      </c>
      <c r="DC77" s="14">
        <v>6.7772640000000005E-4</v>
      </c>
      <c r="DD77" s="14">
        <v>6.5891810000000002E-4</v>
      </c>
      <c r="DE77" s="14">
        <v>6.7121379999999999E-4</v>
      </c>
      <c r="DF77" s="14">
        <v>6.3509340000000001E-4</v>
      </c>
      <c r="DG77" s="14">
        <v>5.0737630000000002E-4</v>
      </c>
      <c r="DH77" s="14">
        <v>4.430735E-4</v>
      </c>
      <c r="DI77" s="14">
        <v>5.3078420000000003E-4</v>
      </c>
      <c r="DJ77" s="14">
        <v>4.4276839999999999E-4</v>
      </c>
      <c r="DK77" s="14">
        <v>5.8761149999999999E-4</v>
      </c>
      <c r="DL77" s="14">
        <v>3.9381190000000002E-4</v>
      </c>
      <c r="DM77" s="14">
        <v>6.7045720000000002E-4</v>
      </c>
      <c r="DN77" s="14">
        <v>6.5957139999999999E-4</v>
      </c>
      <c r="DO77" s="14">
        <v>6.102452E-4</v>
      </c>
      <c r="DP77" s="14">
        <v>6.5908619999999998E-4</v>
      </c>
      <c r="DQ77" s="14">
        <v>6.5400379999999995E-4</v>
      </c>
      <c r="DR77" s="14">
        <v>2.8093440000000002E-4</v>
      </c>
      <c r="DS77" s="14">
        <v>2.2201E-4</v>
      </c>
      <c r="DT77" s="14">
        <v>2.210709E-4</v>
      </c>
      <c r="DU77" s="14">
        <v>5.0806620000000001E-4</v>
      </c>
      <c r="DV77" s="14">
        <v>6.1965100000000003E-4</v>
      </c>
      <c r="DW77" s="14">
        <v>5.5355780000000004E-4</v>
      </c>
      <c r="DX77" s="14">
        <v>6.3454970000000001E-4</v>
      </c>
      <c r="DY77" s="14">
        <v>6.2186179999999998E-4</v>
      </c>
      <c r="DZ77" s="14">
        <v>5.943608E-4</v>
      </c>
      <c r="EA77" s="14">
        <v>5.4488189999999997E-4</v>
      </c>
      <c r="EB77" s="14">
        <v>5.7370260000000003E-4</v>
      </c>
      <c r="EC77" s="15">
        <v>5.9233949999999995E-4</v>
      </c>
      <c r="ED77" s="13" t="s">
        <v>501</v>
      </c>
      <c r="EE77" s="14" t="s">
        <v>502</v>
      </c>
      <c r="EF77" s="15" t="s">
        <v>503</v>
      </c>
      <c r="EG77" s="13">
        <v>0</v>
      </c>
      <c r="EH77" s="14">
        <v>1</v>
      </c>
      <c r="EI77" s="14">
        <v>0</v>
      </c>
      <c r="EJ77" s="14">
        <v>0.41468728932786503</v>
      </c>
      <c r="EK77" s="14">
        <v>5.0000000000000001E-3</v>
      </c>
      <c r="EL77" s="15">
        <v>8.5937500000000007E-3</v>
      </c>
      <c r="EM77" s="16" t="s">
        <v>504</v>
      </c>
    </row>
    <row r="78" spans="1:143">
      <c r="A78" s="13" t="s">
        <v>505</v>
      </c>
      <c r="B78" s="14">
        <v>1.7730434000000001E-3</v>
      </c>
      <c r="C78" s="14">
        <v>1.8000945000000001E-3</v>
      </c>
      <c r="D78" s="14">
        <v>1.8672491999999999E-3</v>
      </c>
      <c r="E78" s="14">
        <v>1.8065379000000001E-3</v>
      </c>
      <c r="F78" s="14">
        <v>2.1159694999999998E-3</v>
      </c>
      <c r="G78" s="14">
        <v>1.8144357999999999E-3</v>
      </c>
      <c r="H78" s="14">
        <v>1.879185E-3</v>
      </c>
      <c r="I78" s="14">
        <v>1.7070194000000001E-3</v>
      </c>
      <c r="J78" s="14">
        <v>1.8804277999999999E-3</v>
      </c>
      <c r="K78" s="14">
        <v>1.6497619999999999E-3</v>
      </c>
      <c r="L78" s="14">
        <v>1.6444280999999999E-3</v>
      </c>
      <c r="M78" s="14">
        <v>1.7590658E-3</v>
      </c>
      <c r="N78" s="14">
        <v>1.7273016999999999E-3</v>
      </c>
      <c r="O78" s="14">
        <v>1.7318699999999999E-3</v>
      </c>
      <c r="P78" s="14">
        <v>1.723507E-3</v>
      </c>
      <c r="Q78" s="14">
        <v>1.8443418E-3</v>
      </c>
      <c r="R78" s="14">
        <v>1.6744640000000001E-3</v>
      </c>
      <c r="S78" s="14">
        <v>1.7047772000000001E-3</v>
      </c>
      <c r="T78" s="14">
        <v>1.802828E-3</v>
      </c>
      <c r="U78" s="14">
        <v>1.4653513E-3</v>
      </c>
      <c r="V78" s="14">
        <v>1.7835011000000001E-3</v>
      </c>
      <c r="W78" s="14">
        <v>1.7290351999999999E-3</v>
      </c>
      <c r="X78" s="14">
        <v>1.7058988E-3</v>
      </c>
      <c r="Y78" s="14">
        <v>1.7757273000000001E-3</v>
      </c>
      <c r="Z78" s="14">
        <v>1.7540701E-3</v>
      </c>
      <c r="AA78" s="14">
        <v>1.9955681000000001E-3</v>
      </c>
      <c r="AB78" s="14">
        <v>1.8046736999999999E-3</v>
      </c>
      <c r="AC78" s="14">
        <v>1.2770334E-3</v>
      </c>
      <c r="AD78" s="14">
        <v>1.6465835E-3</v>
      </c>
      <c r="AE78" s="14">
        <v>1.1685256999999999E-3</v>
      </c>
      <c r="AF78" s="14">
        <v>1.3970974000000001E-3</v>
      </c>
      <c r="AG78" s="14">
        <v>1.2776131E-3</v>
      </c>
      <c r="AH78" s="14">
        <v>1.1336587999999999E-3</v>
      </c>
      <c r="AI78" s="14">
        <v>1.2282880999999999E-3</v>
      </c>
      <c r="AJ78" s="14">
        <v>1.2757593999999999E-3</v>
      </c>
      <c r="AK78" s="14">
        <v>1.2334468000000001E-3</v>
      </c>
      <c r="AL78" s="14">
        <v>1.0873081E-3</v>
      </c>
      <c r="AM78" s="14">
        <v>1.0800281000000001E-3</v>
      </c>
      <c r="AN78" s="14">
        <v>1.2147475999999999E-3</v>
      </c>
      <c r="AO78" s="14">
        <v>1.4357396999999999E-3</v>
      </c>
      <c r="AP78" s="14">
        <v>1.2777227E-3</v>
      </c>
      <c r="AQ78" s="14">
        <v>1.1516218999999999E-3</v>
      </c>
      <c r="AR78" s="14">
        <v>1.2770138000000001E-3</v>
      </c>
      <c r="AS78" s="14">
        <v>1.1836507999999999E-3</v>
      </c>
      <c r="AT78" s="14">
        <v>1.3993568999999999E-3</v>
      </c>
      <c r="AU78" s="14">
        <v>1.2516469E-3</v>
      </c>
      <c r="AV78" s="14">
        <v>1.3112425E-3</v>
      </c>
      <c r="AW78" s="14">
        <v>1.1187715999999999E-3</v>
      </c>
      <c r="AX78" s="14">
        <v>1.1257973000000001E-3</v>
      </c>
      <c r="AY78" s="14">
        <v>1.4600208999999999E-3</v>
      </c>
      <c r="AZ78" s="14">
        <v>1.1479692000000001E-3</v>
      </c>
      <c r="BA78" s="14">
        <v>1.1677377999999999E-3</v>
      </c>
      <c r="BB78" s="14">
        <v>1.5436219999999999E-3</v>
      </c>
      <c r="BC78" s="14">
        <v>1.6325398E-3</v>
      </c>
      <c r="BD78" s="14">
        <v>1.1324499999999999E-3</v>
      </c>
      <c r="BE78" s="14">
        <v>1.1505402000000001E-3</v>
      </c>
      <c r="BF78" s="14">
        <v>1.1026749E-3</v>
      </c>
      <c r="BG78" s="14">
        <v>1.1073979000000001E-3</v>
      </c>
      <c r="BH78" s="14">
        <v>1.1059806999999999E-3</v>
      </c>
      <c r="BI78" s="14">
        <v>1.1169407999999999E-3</v>
      </c>
      <c r="BJ78" s="14">
        <v>1.1171752000000001E-3</v>
      </c>
      <c r="BK78" s="14">
        <v>1.1108254000000001E-3</v>
      </c>
      <c r="BL78" s="14">
        <v>1.4754351E-3</v>
      </c>
      <c r="BM78" s="14">
        <v>1.0858288999999999E-3</v>
      </c>
      <c r="BN78" s="14">
        <v>1.0722506000000001E-3</v>
      </c>
      <c r="BO78" s="14">
        <v>1.1784679E-3</v>
      </c>
      <c r="BP78" s="14">
        <v>1.1377248E-3</v>
      </c>
      <c r="BQ78" s="14">
        <v>1.1060959E-3</v>
      </c>
      <c r="BR78" s="14">
        <v>1.1177711000000001E-3</v>
      </c>
      <c r="BS78" s="14">
        <v>1.1547244999999999E-3</v>
      </c>
      <c r="BT78" s="14">
        <v>1.4771425E-3</v>
      </c>
      <c r="BU78" s="14">
        <v>1.2405773E-3</v>
      </c>
      <c r="BV78" s="14">
        <v>1.2708381000000001E-3</v>
      </c>
      <c r="BW78" s="14">
        <v>1.3554935999999999E-3</v>
      </c>
      <c r="BX78" s="14">
        <v>1.3660833E-3</v>
      </c>
      <c r="BY78" s="14">
        <v>1.3792277E-3</v>
      </c>
      <c r="BZ78" s="14">
        <v>1.3616394999999999E-3</v>
      </c>
      <c r="CA78" s="14">
        <v>1.3898075E-3</v>
      </c>
      <c r="CB78" s="14">
        <v>1.1405723E-3</v>
      </c>
      <c r="CC78" s="14">
        <v>1.1440885000000001E-3</v>
      </c>
      <c r="CD78" s="14">
        <v>1.1105067000000001E-3</v>
      </c>
      <c r="CE78" s="14">
        <v>1.6468279999999999E-3</v>
      </c>
      <c r="CF78" s="14">
        <v>1.8176073E-3</v>
      </c>
      <c r="CG78" s="14">
        <v>1.7034839999999999E-3</v>
      </c>
      <c r="CH78" s="14">
        <v>1.1534410000000001E-3</v>
      </c>
      <c r="CI78" s="14">
        <v>1.2428756E-3</v>
      </c>
      <c r="CJ78" s="14">
        <v>1.1577539E-3</v>
      </c>
      <c r="CK78" s="14">
        <v>1.1771953999999999E-3</v>
      </c>
      <c r="CL78" s="14">
        <v>1.2325785E-3</v>
      </c>
      <c r="CM78" s="14">
        <v>9.8103189999999992E-4</v>
      </c>
      <c r="CN78" s="14">
        <v>1.2143568E-3</v>
      </c>
      <c r="CO78" s="14">
        <v>1.0516942E-3</v>
      </c>
      <c r="CP78" s="14">
        <v>1.7741603E-3</v>
      </c>
      <c r="CQ78" s="14">
        <v>1.7580651000000001E-3</v>
      </c>
      <c r="CR78" s="14">
        <v>1.8047219000000001E-3</v>
      </c>
      <c r="CS78" s="14">
        <v>1.7252086E-3</v>
      </c>
      <c r="CT78" s="14">
        <v>1.8148856E-3</v>
      </c>
      <c r="CU78" s="14">
        <v>1.9966163999999998E-3</v>
      </c>
      <c r="CV78" s="14">
        <v>1.7523341E-3</v>
      </c>
      <c r="CW78" s="14">
        <v>1.7546748E-3</v>
      </c>
      <c r="CX78" s="14">
        <v>1.6683189999999999E-3</v>
      </c>
      <c r="CY78" s="14">
        <v>1.6888618000000001E-3</v>
      </c>
      <c r="CZ78" s="14">
        <v>1.727047E-3</v>
      </c>
      <c r="DA78" s="14">
        <v>1.7259809999999999E-3</v>
      </c>
      <c r="DB78" s="14">
        <v>1.6961423E-3</v>
      </c>
      <c r="DC78" s="14">
        <v>1.7093879E-3</v>
      </c>
      <c r="DD78" s="14">
        <v>1.7589266000000001E-3</v>
      </c>
      <c r="DE78" s="14">
        <v>1.7013167E-3</v>
      </c>
      <c r="DF78" s="14">
        <v>1.7630235E-3</v>
      </c>
      <c r="DG78" s="14">
        <v>2.3240837E-3</v>
      </c>
      <c r="DH78" s="14">
        <v>1.9359027E-3</v>
      </c>
      <c r="DI78" s="14">
        <v>2.2490992000000001E-3</v>
      </c>
      <c r="DJ78" s="14">
        <v>1.6574904999999999E-3</v>
      </c>
      <c r="DK78" s="14">
        <v>1.6208325E-3</v>
      </c>
      <c r="DL78" s="14">
        <v>2.0477186999999998E-3</v>
      </c>
      <c r="DM78" s="14">
        <v>1.776173E-3</v>
      </c>
      <c r="DN78" s="14">
        <v>1.8115458E-3</v>
      </c>
      <c r="DO78" s="14">
        <v>1.6472981E-3</v>
      </c>
      <c r="DP78" s="14">
        <v>1.7697411000000001E-3</v>
      </c>
      <c r="DQ78" s="14">
        <v>1.9190266000000001E-3</v>
      </c>
      <c r="DR78" s="14">
        <v>1.5037055999999999E-3</v>
      </c>
      <c r="DS78" s="14">
        <v>1.4524249E-3</v>
      </c>
      <c r="DT78" s="14">
        <v>1.3903768999999999E-3</v>
      </c>
      <c r="DU78" s="14">
        <v>1.4638715E-3</v>
      </c>
      <c r="DV78" s="14">
        <v>1.5839928000000001E-3</v>
      </c>
      <c r="DW78" s="14">
        <v>1.7133344000000001E-3</v>
      </c>
      <c r="DX78" s="14">
        <v>1.6639673E-3</v>
      </c>
      <c r="DY78" s="14">
        <v>1.8668704E-3</v>
      </c>
      <c r="DZ78" s="14">
        <v>1.4797727000000001E-3</v>
      </c>
      <c r="EA78" s="14">
        <v>1.4568221E-3</v>
      </c>
      <c r="EB78" s="14">
        <v>1.5723778999999999E-3</v>
      </c>
      <c r="EC78" s="15">
        <v>1.4302612E-3</v>
      </c>
      <c r="ED78" s="13" t="s">
        <v>506</v>
      </c>
      <c r="EE78" s="14" t="s">
        <v>507</v>
      </c>
      <c r="EF78" s="15" t="s">
        <v>508</v>
      </c>
      <c r="EG78" s="13">
        <v>0</v>
      </c>
      <c r="EH78" s="14">
        <v>1</v>
      </c>
      <c r="EI78" s="14">
        <v>0</v>
      </c>
      <c r="EJ78" s="14">
        <v>0.45865870268001802</v>
      </c>
      <c r="EK78" s="14">
        <v>5.0000000000000001E-3</v>
      </c>
      <c r="EL78" s="15">
        <v>8.5937500000000007E-3</v>
      </c>
      <c r="EM78" s="16" t="s">
        <v>509</v>
      </c>
    </row>
    <row r="79" spans="1:143">
      <c r="A79" s="13" t="s">
        <v>510</v>
      </c>
      <c r="B79" s="17">
        <v>9.0395172459251704E-5</v>
      </c>
      <c r="C79" s="14">
        <v>7.1282E-5</v>
      </c>
      <c r="D79" s="14">
        <v>1.5850099999999999E-4</v>
      </c>
      <c r="E79" s="14">
        <v>2.0004180000000001E-4</v>
      </c>
      <c r="F79" s="14">
        <v>1.4144480000000001E-4</v>
      </c>
      <c r="G79" s="14">
        <v>1.7906420000000001E-4</v>
      </c>
      <c r="H79" s="14">
        <v>1.206755E-4</v>
      </c>
      <c r="I79" s="14">
        <v>1.5757069999999999E-4</v>
      </c>
      <c r="J79" s="14">
        <v>2.7269579999999999E-4</v>
      </c>
      <c r="K79" s="14">
        <v>1.065979E-4</v>
      </c>
      <c r="L79" s="14">
        <v>1.7388979999999999E-4</v>
      </c>
      <c r="M79" s="14">
        <v>1.15561E-4</v>
      </c>
      <c r="N79" s="17">
        <v>6.4755550564655199E-5</v>
      </c>
      <c r="O79" s="17">
        <v>9.9622189797161497E-5</v>
      </c>
      <c r="P79" s="17">
        <v>7.30489145473869E-5</v>
      </c>
      <c r="Q79" s="17">
        <v>8.0132931364819806E-5</v>
      </c>
      <c r="R79" s="14">
        <v>1.284775E-4</v>
      </c>
      <c r="S79" s="17">
        <v>7.4800877962606698E-5</v>
      </c>
      <c r="T79" s="17">
        <v>8.5417493220740494E-5</v>
      </c>
      <c r="U79" s="14">
        <v>2.0447560000000001E-4</v>
      </c>
      <c r="V79" s="14">
        <v>1.1724190000000001E-4</v>
      </c>
      <c r="W79" s="14">
        <v>1.0760260000000001E-4</v>
      </c>
      <c r="X79" s="17">
        <v>8.5804553800086702E-5</v>
      </c>
      <c r="Y79" s="14">
        <v>1.4921859999999999E-4</v>
      </c>
      <c r="Z79" s="14">
        <v>9.7693000000000001E-5</v>
      </c>
      <c r="AA79" s="17">
        <v>8.0930533447437996E-5</v>
      </c>
      <c r="AB79" s="14">
        <v>1.7344990000000001E-4</v>
      </c>
      <c r="AC79" s="14">
        <v>1.2344830000000001E-4</v>
      </c>
      <c r="AD79" s="14">
        <v>1.8297579999999999E-4</v>
      </c>
      <c r="AE79" s="14">
        <v>8.8858999999999997E-5</v>
      </c>
      <c r="AF79" s="14">
        <v>1.071953E-4</v>
      </c>
      <c r="AG79" s="14">
        <v>1.332637E-4</v>
      </c>
      <c r="AH79" s="14">
        <v>1.144808E-4</v>
      </c>
      <c r="AI79" s="17">
        <v>8.5435405249502004E-5</v>
      </c>
      <c r="AJ79" s="17">
        <v>7.8047420888399403E-5</v>
      </c>
      <c r="AK79" s="14">
        <v>1.2320779999999999E-4</v>
      </c>
      <c r="AL79" s="14">
        <v>9.6584999999999998E-5</v>
      </c>
      <c r="AM79" s="14">
        <v>3.249045E-4</v>
      </c>
      <c r="AN79" s="17">
        <v>8.3024717612393306E-5</v>
      </c>
      <c r="AO79" s="14">
        <v>1.4370849999999999E-4</v>
      </c>
      <c r="AP79" s="14">
        <v>1.1760729999999999E-4</v>
      </c>
      <c r="AQ79" s="17">
        <v>8.2308285861765803E-5</v>
      </c>
      <c r="AR79" s="14">
        <v>1.2776270000000001E-4</v>
      </c>
      <c r="AS79" s="14">
        <v>1.038594E-4</v>
      </c>
      <c r="AT79" s="14">
        <v>1.7736E-4</v>
      </c>
      <c r="AU79" s="14">
        <v>1.1047410000000001E-4</v>
      </c>
      <c r="AV79" s="14">
        <v>1.369695E-4</v>
      </c>
      <c r="AW79" s="17">
        <v>8.5378679362399203E-5</v>
      </c>
      <c r="AX79" s="17">
        <v>6.9308690297379094E-5</v>
      </c>
      <c r="AY79" s="14">
        <v>1.9115319999999999E-4</v>
      </c>
      <c r="AZ79" s="17">
        <v>7.0757305519266001E-5</v>
      </c>
      <c r="BA79" s="14">
        <v>1.092103E-4</v>
      </c>
      <c r="BB79" s="14">
        <v>1.4205749999999999E-4</v>
      </c>
      <c r="BC79" s="14">
        <v>2.8798460000000001E-4</v>
      </c>
      <c r="BD79" s="14">
        <v>3.4906899999999997E-4</v>
      </c>
      <c r="BE79" s="14">
        <v>3.46592E-4</v>
      </c>
      <c r="BF79" s="14">
        <v>3.5791909999999998E-4</v>
      </c>
      <c r="BG79" s="14">
        <v>3.3981510000000002E-4</v>
      </c>
      <c r="BH79" s="14">
        <v>3.5972000000000001E-4</v>
      </c>
      <c r="BI79" s="14">
        <v>3.4730360000000002E-4</v>
      </c>
      <c r="BJ79" s="14">
        <v>3.5512E-4</v>
      </c>
      <c r="BK79" s="14">
        <v>3.4424649999999999E-4</v>
      </c>
      <c r="BL79" s="14">
        <v>1.9969289999999999E-4</v>
      </c>
      <c r="BM79" s="14">
        <v>3.4873979999999998E-4</v>
      </c>
      <c r="BN79" s="14">
        <v>3.5853429999999997E-4</v>
      </c>
      <c r="BO79" s="14">
        <v>2.0170870000000001E-4</v>
      </c>
      <c r="BP79" s="14">
        <v>3.388194E-4</v>
      </c>
      <c r="BQ79" s="14">
        <v>3.438111E-4</v>
      </c>
      <c r="BR79" s="14">
        <v>3.4466219999999999E-4</v>
      </c>
      <c r="BS79" s="14">
        <v>3.356697E-4</v>
      </c>
      <c r="BT79" s="14">
        <v>1.3165219999999999E-4</v>
      </c>
      <c r="BU79" s="14">
        <v>1.135338E-4</v>
      </c>
      <c r="BV79" s="14">
        <v>1.3694489999999999E-4</v>
      </c>
      <c r="BW79" s="14">
        <v>1.333494E-4</v>
      </c>
      <c r="BX79" s="17">
        <v>8.9946437779980394E-5</v>
      </c>
      <c r="BY79" s="14">
        <v>1.141419E-4</v>
      </c>
      <c r="BZ79" s="14">
        <v>1.0427410000000001E-4</v>
      </c>
      <c r="CA79" s="14">
        <v>1.1250710000000001E-4</v>
      </c>
      <c r="CB79" s="14">
        <v>3.3121609999999999E-4</v>
      </c>
      <c r="CC79" s="14">
        <v>2.973432E-4</v>
      </c>
      <c r="CD79" s="14">
        <v>3.380193E-4</v>
      </c>
      <c r="CE79" s="17">
        <v>8.0836355205828099E-5</v>
      </c>
      <c r="CF79" s="17">
        <v>9.0350334936603098E-5</v>
      </c>
      <c r="CG79" s="17">
        <v>8.7651567817964704E-5</v>
      </c>
      <c r="CH79" s="14">
        <v>1.538582E-4</v>
      </c>
      <c r="CI79" s="14">
        <v>1.7360619999999999E-4</v>
      </c>
      <c r="CJ79" s="14">
        <v>1.6170369999999999E-4</v>
      </c>
      <c r="CK79" s="14">
        <v>2.2908020000000001E-4</v>
      </c>
      <c r="CL79" s="14">
        <v>1.6305249999999999E-4</v>
      </c>
      <c r="CM79" s="14">
        <v>1.5175529999999999E-4</v>
      </c>
      <c r="CN79" s="14">
        <v>1.4614350000000001E-4</v>
      </c>
      <c r="CO79" s="14">
        <v>1.5587469999999999E-4</v>
      </c>
      <c r="CP79" s="14">
        <v>1.066102E-4</v>
      </c>
      <c r="CQ79" s="14">
        <v>7.0284999999999995E-5</v>
      </c>
      <c r="CR79" s="14">
        <v>7.2986999999999998E-5</v>
      </c>
      <c r="CS79" s="17">
        <v>8.2137332963313106E-5</v>
      </c>
      <c r="CT79" s="17">
        <v>8.1080590576334597E-5</v>
      </c>
      <c r="CU79" s="17">
        <v>9.3916348730469496E-5</v>
      </c>
      <c r="CV79" s="17">
        <v>8.6571546381148301E-5</v>
      </c>
      <c r="CW79" s="17">
        <v>9.4748402337122895E-5</v>
      </c>
      <c r="CX79" s="14">
        <v>8.4179999999999997E-5</v>
      </c>
      <c r="CY79" s="17">
        <v>8.2011157545413304E-5</v>
      </c>
      <c r="CZ79" s="17">
        <v>8.2444698474945903E-5</v>
      </c>
      <c r="DA79" s="17">
        <v>6.5002438557325098E-5</v>
      </c>
      <c r="DB79" s="17">
        <v>7.2520262256276405E-5</v>
      </c>
      <c r="DC79" s="17">
        <v>7.41496766665871E-5</v>
      </c>
      <c r="DD79" s="17">
        <v>6.7569459111585896E-5</v>
      </c>
      <c r="DE79" s="14">
        <v>7.4994999999999996E-5</v>
      </c>
      <c r="DF79" s="14">
        <v>1.9302849999999999E-4</v>
      </c>
      <c r="DG79" s="14">
        <v>3.2255039999999998E-4</v>
      </c>
      <c r="DH79" s="14">
        <v>3.098593E-4</v>
      </c>
      <c r="DI79" s="14">
        <v>3.3072830000000002E-4</v>
      </c>
      <c r="DJ79" s="14">
        <v>2.384051E-4</v>
      </c>
      <c r="DK79" s="14">
        <v>2.965407E-4</v>
      </c>
      <c r="DL79" s="14">
        <v>3.338646E-4</v>
      </c>
      <c r="DM79" s="14">
        <v>2.0368869999999999E-4</v>
      </c>
      <c r="DN79" s="14">
        <v>1.6794229999999999E-4</v>
      </c>
      <c r="DO79" s="14">
        <v>1.7082210000000001E-4</v>
      </c>
      <c r="DP79" s="14">
        <v>2.0056370000000001E-4</v>
      </c>
      <c r="DQ79" s="14">
        <v>2.4504939999999998E-4</v>
      </c>
      <c r="DR79" s="14">
        <v>1.270516E-4</v>
      </c>
      <c r="DS79" s="14">
        <v>1.449097E-4</v>
      </c>
      <c r="DT79" s="14">
        <v>1.4243820000000001E-4</v>
      </c>
      <c r="DU79" s="14">
        <v>1.6384390000000001E-4</v>
      </c>
      <c r="DV79" s="14">
        <v>1.4742140000000001E-4</v>
      </c>
      <c r="DW79" s="14">
        <v>1.7209389999999999E-4</v>
      </c>
      <c r="DX79" s="14">
        <v>2.238094E-4</v>
      </c>
      <c r="DY79" s="14">
        <v>1.6165569999999999E-4</v>
      </c>
      <c r="DZ79" s="14">
        <v>2.1386579999999999E-4</v>
      </c>
      <c r="EA79" s="14">
        <v>2.5260220000000001E-4</v>
      </c>
      <c r="EB79" s="14">
        <v>2.0507110000000001E-4</v>
      </c>
      <c r="EC79" s="15">
        <v>1.7177969999999999E-4</v>
      </c>
      <c r="ED79" s="13" t="s">
        <v>511</v>
      </c>
      <c r="EE79" s="14" t="s">
        <v>512</v>
      </c>
      <c r="EF79" s="15" t="s">
        <v>513</v>
      </c>
      <c r="EG79" s="13">
        <v>0</v>
      </c>
      <c r="EH79" s="14">
        <v>0</v>
      </c>
      <c r="EI79" s="14">
        <v>1</v>
      </c>
      <c r="EJ79" s="14">
        <v>0.33733292695982797</v>
      </c>
      <c r="EK79" s="14">
        <v>5.0000000000000001E-3</v>
      </c>
      <c r="EL79" s="15">
        <v>8.5937500000000007E-3</v>
      </c>
      <c r="EM79" s="16" t="s">
        <v>514</v>
      </c>
    </row>
    <row r="80" spans="1:143">
      <c r="A80" s="13" t="s">
        <v>515</v>
      </c>
      <c r="B80" s="14">
        <v>1.8826709E-3</v>
      </c>
      <c r="C80" s="14">
        <v>1.2706017999999999E-3</v>
      </c>
      <c r="D80" s="14">
        <v>2.3666364999999998E-3</v>
      </c>
      <c r="E80" s="14">
        <v>2.5902392999999999E-3</v>
      </c>
      <c r="F80" s="14">
        <v>7.1170182000000002E-3</v>
      </c>
      <c r="G80" s="14">
        <v>4.1691866999999999E-3</v>
      </c>
      <c r="H80" s="14">
        <v>2.9302651000000001E-3</v>
      </c>
      <c r="I80" s="14">
        <v>2.0401719999999998E-3</v>
      </c>
      <c r="J80" s="14">
        <v>5.8242741000000004E-3</v>
      </c>
      <c r="K80" s="14">
        <v>1.1291186999999999E-3</v>
      </c>
      <c r="L80" s="14">
        <v>2.3675724999999998E-3</v>
      </c>
      <c r="M80" s="14">
        <v>1.2934963E-3</v>
      </c>
      <c r="N80" s="14">
        <v>1.247083E-3</v>
      </c>
      <c r="O80" s="14">
        <v>1.3829579000000001E-3</v>
      </c>
      <c r="P80" s="14">
        <v>1.7003261999999999E-3</v>
      </c>
      <c r="Q80" s="14">
        <v>2.4380971000000002E-3</v>
      </c>
      <c r="R80" s="14">
        <v>1.1688433E-3</v>
      </c>
      <c r="S80" s="14">
        <v>1.4746038E-3</v>
      </c>
      <c r="T80" s="14">
        <v>2.2436778000000002E-3</v>
      </c>
      <c r="U80" s="14">
        <v>1.4303031E-3</v>
      </c>
      <c r="V80" s="14">
        <v>2.1987188E-3</v>
      </c>
      <c r="W80" s="14">
        <v>1.6229155999999999E-3</v>
      </c>
      <c r="X80" s="14">
        <v>1.4006693999999999E-3</v>
      </c>
      <c r="Y80" s="14">
        <v>2.9454034999999998E-3</v>
      </c>
      <c r="Z80" s="14">
        <v>2.2690029999999999E-3</v>
      </c>
      <c r="AA80" s="14">
        <v>3.7791207000000002E-3</v>
      </c>
      <c r="AB80" s="14">
        <v>2.3684635000000001E-3</v>
      </c>
      <c r="AC80" s="14">
        <v>2.2343603E-3</v>
      </c>
      <c r="AD80" s="14">
        <v>1.9268557999999999E-3</v>
      </c>
      <c r="AE80" s="14">
        <v>1.9737756999999999E-3</v>
      </c>
      <c r="AF80" s="14">
        <v>1.636867E-3</v>
      </c>
      <c r="AG80" s="14">
        <v>1.6577372999999999E-3</v>
      </c>
      <c r="AH80" s="14">
        <v>1.9045799000000001E-3</v>
      </c>
      <c r="AI80" s="14">
        <v>1.7558033999999999E-3</v>
      </c>
      <c r="AJ80" s="14">
        <v>1.8506546E-3</v>
      </c>
      <c r="AK80" s="14">
        <v>2.2085490000000002E-3</v>
      </c>
      <c r="AL80" s="14">
        <v>1.6188512E-3</v>
      </c>
      <c r="AM80" s="14">
        <v>1.1868267E-3</v>
      </c>
      <c r="AN80" s="14">
        <v>2.4755632000000001E-3</v>
      </c>
      <c r="AO80" s="14">
        <v>1.910403E-3</v>
      </c>
      <c r="AP80" s="14">
        <v>1.750405E-3</v>
      </c>
      <c r="AQ80" s="14">
        <v>2.2883540999999999E-3</v>
      </c>
      <c r="AR80" s="14">
        <v>2.7454097000000001E-3</v>
      </c>
      <c r="AS80" s="14">
        <v>1.9617996E-3</v>
      </c>
      <c r="AT80" s="14">
        <v>1.3190135999999999E-3</v>
      </c>
      <c r="AU80" s="14">
        <v>2.3416799E-3</v>
      </c>
      <c r="AV80" s="14">
        <v>2.2318304999999999E-3</v>
      </c>
      <c r="AW80" s="14">
        <v>1.9253833E-3</v>
      </c>
      <c r="AX80" s="14">
        <v>1.6863030000000001E-3</v>
      </c>
      <c r="AY80" s="14">
        <v>1.1442841E-3</v>
      </c>
      <c r="AZ80" s="14">
        <v>1.6447225000000001E-3</v>
      </c>
      <c r="BA80" s="14">
        <v>1.6630605E-3</v>
      </c>
      <c r="BB80" s="14">
        <v>1.6588347999999999E-3</v>
      </c>
      <c r="BC80" s="14">
        <v>1.1553536E-3</v>
      </c>
      <c r="BD80" s="14">
        <v>1.2554097000000001E-3</v>
      </c>
      <c r="BE80" s="14">
        <v>1.4464415000000001E-3</v>
      </c>
      <c r="BF80" s="14">
        <v>1.1833417000000001E-3</v>
      </c>
      <c r="BG80" s="14">
        <v>1.2036623E-3</v>
      </c>
      <c r="BH80" s="14">
        <v>1.1546925000000001E-3</v>
      </c>
      <c r="BI80" s="14">
        <v>1.2243088E-3</v>
      </c>
      <c r="BJ80" s="14">
        <v>1.1947494000000001E-3</v>
      </c>
      <c r="BK80" s="14">
        <v>1.2228231000000001E-3</v>
      </c>
      <c r="BL80" s="14">
        <v>1.1987986E-3</v>
      </c>
      <c r="BM80" s="14">
        <v>1.1258517E-3</v>
      </c>
      <c r="BN80" s="14">
        <v>1.1288489000000001E-3</v>
      </c>
      <c r="BO80" s="14">
        <v>1.2683460000000001E-3</v>
      </c>
      <c r="BP80" s="14">
        <v>1.2652206E-3</v>
      </c>
      <c r="BQ80" s="14">
        <v>1.2243801E-3</v>
      </c>
      <c r="BR80" s="14">
        <v>1.2398804E-3</v>
      </c>
      <c r="BS80" s="14">
        <v>1.3203710000000001E-3</v>
      </c>
      <c r="BT80" s="14">
        <v>3.3690005000000002E-3</v>
      </c>
      <c r="BU80" s="14">
        <v>1.4435208000000001E-3</v>
      </c>
      <c r="BV80" s="14">
        <v>1.5749208999999999E-3</v>
      </c>
      <c r="BW80" s="14">
        <v>1.6393478E-3</v>
      </c>
      <c r="BX80" s="14">
        <v>1.6681987999999999E-3</v>
      </c>
      <c r="BY80" s="14">
        <v>1.6399888E-3</v>
      </c>
      <c r="BZ80" s="14">
        <v>1.519526E-3</v>
      </c>
      <c r="CA80" s="14">
        <v>1.6042997E-3</v>
      </c>
      <c r="CB80" s="14">
        <v>1.1481518000000001E-3</v>
      </c>
      <c r="CC80" s="14">
        <v>1.1297638E-3</v>
      </c>
      <c r="CD80" s="14">
        <v>1.1026412E-3</v>
      </c>
      <c r="CE80" s="14">
        <v>8.2884189999999996E-4</v>
      </c>
      <c r="CF80" s="14">
        <v>2.7992014E-3</v>
      </c>
      <c r="CG80" s="14">
        <v>1.4202075999999999E-3</v>
      </c>
      <c r="CH80" s="14">
        <v>5.4162570000000003E-4</v>
      </c>
      <c r="CI80" s="14">
        <v>6.6778870000000002E-4</v>
      </c>
      <c r="CJ80" s="14">
        <v>5.5188760000000003E-4</v>
      </c>
      <c r="CK80" s="14">
        <v>8.1378380000000005E-4</v>
      </c>
      <c r="CL80" s="14">
        <v>5.916014E-4</v>
      </c>
      <c r="CM80" s="14">
        <v>2.9345869999999999E-4</v>
      </c>
      <c r="CN80" s="14">
        <v>6.0345519999999999E-4</v>
      </c>
      <c r="CO80" s="14">
        <v>4.4094819999999999E-4</v>
      </c>
      <c r="CP80" s="14">
        <v>1.270036E-3</v>
      </c>
      <c r="CQ80" s="14">
        <v>1.3043623E-3</v>
      </c>
      <c r="CR80" s="14">
        <v>1.1581619999999999E-3</v>
      </c>
      <c r="CS80" s="14">
        <v>1.1900222000000001E-3</v>
      </c>
      <c r="CT80" s="14">
        <v>1.3044281999999999E-3</v>
      </c>
      <c r="CU80" s="14">
        <v>1.6639846000000001E-3</v>
      </c>
      <c r="CV80" s="14">
        <v>1.2637347999999999E-3</v>
      </c>
      <c r="CW80" s="14">
        <v>1.1251964999999999E-3</v>
      </c>
      <c r="CX80" s="14">
        <v>1.1637501999999999E-3</v>
      </c>
      <c r="CY80" s="14">
        <v>1.2475424000000001E-3</v>
      </c>
      <c r="CZ80" s="14">
        <v>1.4743832E-3</v>
      </c>
      <c r="DA80" s="14">
        <v>1.2674225E-3</v>
      </c>
      <c r="DB80" s="14">
        <v>1.2209274E-3</v>
      </c>
      <c r="DC80" s="14">
        <v>1.2841390999999999E-3</v>
      </c>
      <c r="DD80" s="14">
        <v>1.5726672999999999E-3</v>
      </c>
      <c r="DE80" s="14">
        <v>1.2477720000000001E-3</v>
      </c>
      <c r="DF80" s="14">
        <v>1.7766747E-3</v>
      </c>
      <c r="DG80" s="14">
        <v>3.4363682E-3</v>
      </c>
      <c r="DH80" s="14">
        <v>1.7088508000000001E-3</v>
      </c>
      <c r="DI80" s="14">
        <v>3.2293101E-3</v>
      </c>
      <c r="DJ80" s="14">
        <v>1.1470259E-3</v>
      </c>
      <c r="DK80" s="14">
        <v>1.3045859999999999E-3</v>
      </c>
      <c r="DL80" s="14">
        <v>1.6982429000000001E-3</v>
      </c>
      <c r="DM80" s="14">
        <v>1.3521857999999999E-3</v>
      </c>
      <c r="DN80" s="14">
        <v>1.5962907E-3</v>
      </c>
      <c r="DO80" s="14">
        <v>1.4067406000000001E-3</v>
      </c>
      <c r="DP80" s="14">
        <v>1.6528262000000001E-3</v>
      </c>
      <c r="DQ80" s="14">
        <v>2.1983205999999999E-3</v>
      </c>
      <c r="DR80" s="14">
        <v>1.1534487000000001E-3</v>
      </c>
      <c r="DS80" s="14">
        <v>1.7133904999999999E-3</v>
      </c>
      <c r="DT80" s="14">
        <v>1.0642655E-3</v>
      </c>
      <c r="DU80" s="14">
        <v>1.368939E-3</v>
      </c>
      <c r="DV80" s="14">
        <v>1.0782967999999999E-3</v>
      </c>
      <c r="DW80" s="14">
        <v>1.3953036000000001E-3</v>
      </c>
      <c r="DX80" s="14">
        <v>1.3018259E-3</v>
      </c>
      <c r="DY80" s="14">
        <v>9.5823730000000001E-4</v>
      </c>
      <c r="DZ80" s="14">
        <v>1.164675E-3</v>
      </c>
      <c r="EA80" s="14">
        <v>1.1993465E-3</v>
      </c>
      <c r="EB80" s="14">
        <v>1.2382204000000001E-3</v>
      </c>
      <c r="EC80" s="15">
        <v>8.5911980000000004E-4</v>
      </c>
      <c r="ED80" s="13" t="s">
        <v>516</v>
      </c>
      <c r="EE80" s="14" t="s">
        <v>517</v>
      </c>
      <c r="EF80" s="15" t="s">
        <v>518</v>
      </c>
      <c r="EG80" s="13">
        <v>0</v>
      </c>
      <c r="EH80" s="14">
        <v>1</v>
      </c>
      <c r="EI80" s="14">
        <v>0</v>
      </c>
      <c r="EJ80" s="14">
        <v>0.22267544992261901</v>
      </c>
      <c r="EK80" s="14">
        <v>0.105</v>
      </c>
      <c r="EL80" s="15">
        <v>0.12948430493273499</v>
      </c>
      <c r="EM80" s="16" t="s">
        <v>519</v>
      </c>
    </row>
    <row r="81" spans="1:143">
      <c r="A81" s="13" t="s">
        <v>520</v>
      </c>
      <c r="B81" s="17">
        <v>4.54641872714249E-5</v>
      </c>
      <c r="C81" s="17">
        <v>4.0010143099492303E-5</v>
      </c>
      <c r="D81" s="17">
        <v>5.0245778526712997E-5</v>
      </c>
      <c r="E81" s="17">
        <v>5.4003124597963502E-5</v>
      </c>
      <c r="F81" s="17">
        <v>4.7630319161141197E-5</v>
      </c>
      <c r="G81" s="17">
        <v>6.4777087076914804E-5</v>
      </c>
      <c r="H81" s="17">
        <v>3.9402730103824403E-5</v>
      </c>
      <c r="I81" s="17">
        <v>3.2402730722309002E-5</v>
      </c>
      <c r="J81" s="17">
        <v>5.9291584109532998E-5</v>
      </c>
      <c r="K81" s="17">
        <v>2.9393472235819301E-5</v>
      </c>
      <c r="L81" s="17">
        <v>3.2181507819967401E-5</v>
      </c>
      <c r="M81" s="17">
        <v>2.7572919564097099E-5</v>
      </c>
      <c r="N81" s="17">
        <v>1.9458761250248099E-5</v>
      </c>
      <c r="O81" s="17">
        <v>2.38624514553988E-5</v>
      </c>
      <c r="P81" s="17">
        <v>2.3537363496102601E-5</v>
      </c>
      <c r="Q81" s="17">
        <v>2.7918370818780598E-5</v>
      </c>
      <c r="R81" s="17">
        <v>2.8266099423652701E-5</v>
      </c>
      <c r="S81" s="17">
        <v>2.9471353123141499E-5</v>
      </c>
      <c r="T81" s="17">
        <v>2.58813653266754E-5</v>
      </c>
      <c r="U81" s="17">
        <v>3.7326102459463997E-5</v>
      </c>
      <c r="V81" s="17">
        <v>3.1402391300897299E-5</v>
      </c>
      <c r="W81" s="17">
        <v>2.7214582962735899E-5</v>
      </c>
      <c r="X81" s="17">
        <v>2.22321675830824E-5</v>
      </c>
      <c r="Y81" s="17">
        <v>3.6551484777269301E-5</v>
      </c>
      <c r="Z81" s="17">
        <v>2.6378345224343999E-5</v>
      </c>
      <c r="AA81" s="17">
        <v>3.10574433737155E-5</v>
      </c>
      <c r="AB81" s="17">
        <v>4.88109300865886E-5</v>
      </c>
      <c r="AC81" s="17">
        <v>6.8997089331257307E-5</v>
      </c>
      <c r="AD81" s="17">
        <v>6.5188590368938306E-5</v>
      </c>
      <c r="AE81" s="14">
        <v>5.1119999999999998E-5</v>
      </c>
      <c r="AF81" s="14">
        <v>4.6211999999999997E-5</v>
      </c>
      <c r="AG81" s="17">
        <v>4.4498676298997103E-5</v>
      </c>
      <c r="AH81" s="17">
        <v>5.56326331564732E-5</v>
      </c>
      <c r="AI81" s="17">
        <v>3.9156899783766201E-5</v>
      </c>
      <c r="AJ81" s="17">
        <v>3.38097137065815E-5</v>
      </c>
      <c r="AK81" s="17">
        <v>5.8457839548970599E-5</v>
      </c>
      <c r="AL81" s="17">
        <v>4.2491906617035301E-5</v>
      </c>
      <c r="AM81" s="17">
        <v>8.1399870112386599E-5</v>
      </c>
      <c r="AN81" s="17">
        <v>6.4536850626440806E-5</v>
      </c>
      <c r="AO81" s="17">
        <v>7.1510704875352705E-5</v>
      </c>
      <c r="AP81" s="17">
        <v>4.6469948102983802E-5</v>
      </c>
      <c r="AQ81" s="17">
        <v>5.99410646575286E-5</v>
      </c>
      <c r="AR81" s="14">
        <v>7.8170999999999994E-5</v>
      </c>
      <c r="AS81" s="17">
        <v>5.0412637842258101E-5</v>
      </c>
      <c r="AT81" s="17">
        <v>4.7536521910295099E-5</v>
      </c>
      <c r="AU81" s="17">
        <v>6.7506315183834598E-5</v>
      </c>
      <c r="AV81" s="14">
        <v>1.005765E-4</v>
      </c>
      <c r="AW81" s="17">
        <v>5.6402820283041097E-5</v>
      </c>
      <c r="AX81" s="17">
        <v>4.2726064862207101E-5</v>
      </c>
      <c r="AY81" s="17">
        <v>5.79574663929794E-5</v>
      </c>
      <c r="AZ81" s="17">
        <v>4.4987535820322798E-5</v>
      </c>
      <c r="BA81" s="17">
        <v>6.9091927526997705E-5</v>
      </c>
      <c r="BB81" s="17">
        <v>4.03307805311482E-5</v>
      </c>
      <c r="BC81" s="17">
        <v>5.6945337194818201E-5</v>
      </c>
      <c r="BD81" s="17">
        <v>6.2845689502656697E-5</v>
      </c>
      <c r="BE81" s="17">
        <v>7.0912949721524E-5</v>
      </c>
      <c r="BF81" s="17">
        <v>7.2778775117505594E-5</v>
      </c>
      <c r="BG81" s="17">
        <v>7.0353855887359096E-5</v>
      </c>
      <c r="BH81" s="14">
        <v>7.7039999999999994E-5</v>
      </c>
      <c r="BI81" s="17">
        <v>7.2013062882130306E-5</v>
      </c>
      <c r="BJ81" s="17">
        <v>7.0397356644428505E-5</v>
      </c>
      <c r="BK81" s="17">
        <v>6.9235369424454498E-5</v>
      </c>
      <c r="BL81" s="17">
        <v>4.7813076516317497E-5</v>
      </c>
      <c r="BM81" s="17">
        <v>8.0225945717667398E-5</v>
      </c>
      <c r="BN81" s="17">
        <v>8.1984568689390805E-5</v>
      </c>
      <c r="BO81" s="14">
        <v>5.2516000000000003E-5</v>
      </c>
      <c r="BP81" s="17">
        <v>7.0706571797861606E-5</v>
      </c>
      <c r="BQ81" s="17">
        <v>6.8379768059570104E-5</v>
      </c>
      <c r="BR81" s="17">
        <v>6.6065401794539397E-5</v>
      </c>
      <c r="BS81" s="17">
        <v>5.9858439774029803E-5</v>
      </c>
      <c r="BT81" s="17">
        <v>9.5448655966174701E-5</v>
      </c>
      <c r="BU81" s="17">
        <v>3.6904658737500201E-5</v>
      </c>
      <c r="BV81" s="14">
        <v>4.3408000000000002E-5</v>
      </c>
      <c r="BW81" s="17">
        <v>4.0318757949834199E-5</v>
      </c>
      <c r="BX81" s="17">
        <v>3.7340833218377803E-5</v>
      </c>
      <c r="BY81" s="17">
        <v>4.29847111182818E-5</v>
      </c>
      <c r="BZ81" s="14">
        <v>3.6390000000000002E-5</v>
      </c>
      <c r="CA81" s="17">
        <v>4.5518684956098297E-5</v>
      </c>
      <c r="CB81" s="17">
        <v>6.9406220493715997E-5</v>
      </c>
      <c r="CC81" s="17">
        <v>6.6497225941837502E-5</v>
      </c>
      <c r="CD81" s="17">
        <v>7.8298059997751899E-5</v>
      </c>
      <c r="CE81" s="14">
        <v>1.3900199999999999E-4</v>
      </c>
      <c r="CF81" s="14">
        <v>1.203892E-4</v>
      </c>
      <c r="CG81" s="14">
        <v>1.2873560000000001E-4</v>
      </c>
      <c r="CH81" s="17">
        <v>5.20798582718681E-5</v>
      </c>
      <c r="CI81" s="17">
        <v>5.4469297157966199E-5</v>
      </c>
      <c r="CJ81" s="17">
        <v>5.0701757753720002E-5</v>
      </c>
      <c r="CK81" s="17">
        <v>5.7318558826978198E-5</v>
      </c>
      <c r="CL81" s="17">
        <v>5.9082373523742502E-5</v>
      </c>
      <c r="CM81" s="17">
        <v>4.1669130330184901E-5</v>
      </c>
      <c r="CN81" s="17">
        <v>5.8391667862291902E-5</v>
      </c>
      <c r="CO81" s="17">
        <v>4.4238229759304002E-5</v>
      </c>
      <c r="CP81" s="17">
        <v>5.0970681602509597E-5</v>
      </c>
      <c r="CQ81" s="17">
        <v>4.5096108047780199E-5</v>
      </c>
      <c r="CR81" s="17">
        <v>5.3708577727054498E-5</v>
      </c>
      <c r="CS81" s="17">
        <v>6.1279783693217804E-5</v>
      </c>
      <c r="CT81" s="17">
        <v>4.8617852716330603E-5</v>
      </c>
      <c r="CU81" s="17">
        <v>7.2677730185839306E-5</v>
      </c>
      <c r="CV81" s="17">
        <v>4.3421764988548097E-5</v>
      </c>
      <c r="CW81" s="17">
        <v>6.0801677209580801E-5</v>
      </c>
      <c r="CX81" s="17">
        <v>3.25851099090462E-5</v>
      </c>
      <c r="CY81" s="17">
        <v>4.05943956940607E-5</v>
      </c>
      <c r="CZ81" s="17">
        <v>3.4799190873571299E-5</v>
      </c>
      <c r="DA81" s="17">
        <v>2.34855484760256E-5</v>
      </c>
      <c r="DB81" s="17">
        <v>3.56355746085963E-5</v>
      </c>
      <c r="DC81" s="17">
        <v>3.1017633174977603E-5</v>
      </c>
      <c r="DD81" s="17">
        <v>3.5590152900578703E-5</v>
      </c>
      <c r="DE81" s="17">
        <v>3.0501616425987401E-5</v>
      </c>
      <c r="DF81" s="17">
        <v>6.6472764215427997E-5</v>
      </c>
      <c r="DG81" s="14">
        <v>1.1517519999999999E-4</v>
      </c>
      <c r="DH81" s="14">
        <v>1.01723E-4</v>
      </c>
      <c r="DI81" s="14">
        <v>1.138856E-4</v>
      </c>
      <c r="DJ81" s="14">
        <v>1.3865209999999999E-4</v>
      </c>
      <c r="DK81" s="14">
        <v>1.383488E-4</v>
      </c>
      <c r="DL81" s="17">
        <v>8.2809692578394401E-5</v>
      </c>
      <c r="DM81" s="17">
        <v>5.9177391808039503E-5</v>
      </c>
      <c r="DN81" s="17">
        <v>6.0654887429467902E-5</v>
      </c>
      <c r="DO81" s="17">
        <v>6.8489563132200594E-5</v>
      </c>
      <c r="DP81" s="17">
        <v>6.9221777597218895E-5</v>
      </c>
      <c r="DQ81" s="17">
        <v>7.7122338627031903E-5</v>
      </c>
      <c r="DR81" s="14">
        <v>1.1391920000000001E-4</v>
      </c>
      <c r="DS81" s="14">
        <v>1.137672E-4</v>
      </c>
      <c r="DT81" s="14">
        <v>1.181909E-4</v>
      </c>
      <c r="DU81" s="17">
        <v>5.3952311949788898E-5</v>
      </c>
      <c r="DV81" s="17">
        <v>5.1493387382770301E-5</v>
      </c>
      <c r="DW81" s="17">
        <v>5.5771683014269998E-5</v>
      </c>
      <c r="DX81" s="17">
        <v>6.2153850765438797E-5</v>
      </c>
      <c r="DY81" s="17">
        <v>7.1514863444477504E-5</v>
      </c>
      <c r="DZ81" s="17">
        <v>5.20851529716486E-5</v>
      </c>
      <c r="EA81" s="17">
        <v>5.2475123815164198E-5</v>
      </c>
      <c r="EB81" s="17">
        <v>6.6330378787832694E-5</v>
      </c>
      <c r="EC81" s="18">
        <v>4.4735311863813797E-5</v>
      </c>
      <c r="ED81" s="13" t="s">
        <v>521</v>
      </c>
      <c r="EE81" s="14" t="s">
        <v>182</v>
      </c>
      <c r="EF81" s="15" t="s">
        <v>522</v>
      </c>
      <c r="EG81" s="13">
        <v>0</v>
      </c>
      <c r="EH81" s="14">
        <v>0</v>
      </c>
      <c r="EI81" s="14">
        <v>1</v>
      </c>
      <c r="EJ81" s="14">
        <v>0.387890170131578</v>
      </c>
      <c r="EK81" s="14">
        <v>5.0000000000000001E-3</v>
      </c>
      <c r="EL81" s="15">
        <v>8.5937500000000007E-3</v>
      </c>
      <c r="EM81" s="16" t="s">
        <v>523</v>
      </c>
    </row>
    <row r="82" spans="1:143">
      <c r="A82" s="13" t="s">
        <v>524</v>
      </c>
      <c r="B82" s="14">
        <v>2.1695690000000001E-4</v>
      </c>
      <c r="C82" s="14">
        <v>2.0315139999999999E-4</v>
      </c>
      <c r="D82" s="14">
        <v>2.24885E-4</v>
      </c>
      <c r="E82" s="14">
        <v>1.8306989999999999E-4</v>
      </c>
      <c r="F82" s="14">
        <v>1.5551660000000001E-4</v>
      </c>
      <c r="G82" s="14">
        <v>1.7719719999999999E-4</v>
      </c>
      <c r="H82" s="14">
        <v>1.6234229999999999E-4</v>
      </c>
      <c r="I82" s="14">
        <v>1.570036E-4</v>
      </c>
      <c r="J82" s="17">
        <v>9.98151709443733E-5</v>
      </c>
      <c r="K82" s="14">
        <v>1.744118E-4</v>
      </c>
      <c r="L82" s="14">
        <v>1.7229929999999999E-4</v>
      </c>
      <c r="M82" s="14">
        <v>2.0963819999999999E-4</v>
      </c>
      <c r="N82" s="14">
        <v>1.760574E-4</v>
      </c>
      <c r="O82" s="14">
        <v>1.9573379999999999E-4</v>
      </c>
      <c r="P82" s="14">
        <v>2.281382E-4</v>
      </c>
      <c r="Q82" s="14">
        <v>1.6269E-4</v>
      </c>
      <c r="R82" s="14">
        <v>1.856475E-4</v>
      </c>
      <c r="S82" s="14">
        <v>1.7315200000000001E-4</v>
      </c>
      <c r="T82" s="14">
        <v>1.631716E-4</v>
      </c>
      <c r="U82" s="14">
        <v>1.7279040000000001E-4</v>
      </c>
      <c r="V82" s="14">
        <v>1.5485560000000001E-4</v>
      </c>
      <c r="W82" s="14">
        <v>1.681187E-4</v>
      </c>
      <c r="X82" s="14">
        <v>1.6589649999999999E-4</v>
      </c>
      <c r="Y82" s="14">
        <v>2.295311E-4</v>
      </c>
      <c r="Z82" s="14">
        <v>1.5424929999999999E-4</v>
      </c>
      <c r="AA82" s="14">
        <v>1.5665629999999999E-4</v>
      </c>
      <c r="AB82" s="14">
        <v>1.560187E-4</v>
      </c>
      <c r="AC82" s="14">
        <v>6.2867520000000005E-4</v>
      </c>
      <c r="AD82" s="14">
        <v>4.031091E-4</v>
      </c>
      <c r="AE82" s="14">
        <v>6.2417669999999996E-4</v>
      </c>
      <c r="AF82" s="14">
        <v>5.7828869999999996E-4</v>
      </c>
      <c r="AG82" s="14">
        <v>4.9912120000000001E-4</v>
      </c>
      <c r="AH82" s="14">
        <v>5.7858360000000001E-4</v>
      </c>
      <c r="AI82" s="14">
        <v>6.1049100000000001E-4</v>
      </c>
      <c r="AJ82" s="14">
        <v>6.9711700000000003E-4</v>
      </c>
      <c r="AK82" s="14">
        <v>6.6661590000000005E-4</v>
      </c>
      <c r="AL82" s="14">
        <v>4.9134380000000004E-4</v>
      </c>
      <c r="AM82" s="14">
        <v>3.2014039999999998E-4</v>
      </c>
      <c r="AN82" s="14">
        <v>7.5403269999999999E-4</v>
      </c>
      <c r="AO82" s="14">
        <v>5.2021230000000003E-4</v>
      </c>
      <c r="AP82" s="14">
        <v>4.673813E-4</v>
      </c>
      <c r="AQ82" s="14">
        <v>6.6711449999999996E-4</v>
      </c>
      <c r="AR82" s="14">
        <v>7.5979469999999996E-4</v>
      </c>
      <c r="AS82" s="14">
        <v>5.7459310000000001E-4</v>
      </c>
      <c r="AT82" s="14">
        <v>3.8903430000000001E-4</v>
      </c>
      <c r="AU82" s="14">
        <v>6.4550529999999999E-4</v>
      </c>
      <c r="AV82" s="14">
        <v>6.8982859999999996E-4</v>
      </c>
      <c r="AW82" s="14">
        <v>5.6678749999999997E-4</v>
      </c>
      <c r="AX82" s="14">
        <v>5.8514489999999999E-4</v>
      </c>
      <c r="AY82" s="14">
        <v>2.937285E-4</v>
      </c>
      <c r="AZ82" s="14">
        <v>5.4205469999999995E-4</v>
      </c>
      <c r="BA82" s="14">
        <v>5.9001539999999997E-4</v>
      </c>
      <c r="BB82" s="14">
        <v>5.1834280000000003E-4</v>
      </c>
      <c r="BC82" s="14">
        <v>2.9420809999999999E-4</v>
      </c>
      <c r="BD82" s="14">
        <v>3.3888229999999998E-4</v>
      </c>
      <c r="BE82" s="14">
        <v>3.1327329999999997E-4</v>
      </c>
      <c r="BF82" s="14">
        <v>3.2403750000000001E-4</v>
      </c>
      <c r="BG82" s="14">
        <v>3.320175E-4</v>
      </c>
      <c r="BH82" s="14">
        <v>3.1643829999999999E-4</v>
      </c>
      <c r="BI82" s="14">
        <v>3.2631190000000001E-4</v>
      </c>
      <c r="BJ82" s="14">
        <v>3.2644910000000001E-4</v>
      </c>
      <c r="BK82" s="14">
        <v>3.3205950000000001E-4</v>
      </c>
      <c r="BL82" s="14">
        <v>2.9926710000000001E-4</v>
      </c>
      <c r="BM82" s="14">
        <v>3.0405370000000001E-4</v>
      </c>
      <c r="BN82" s="14">
        <v>3.0917910000000001E-4</v>
      </c>
      <c r="BO82" s="14">
        <v>3.493689E-4</v>
      </c>
      <c r="BP82" s="14">
        <v>3.2478820000000002E-4</v>
      </c>
      <c r="BQ82" s="14">
        <v>3.353764E-4</v>
      </c>
      <c r="BR82" s="14">
        <v>3.3735820000000002E-4</v>
      </c>
      <c r="BS82" s="14">
        <v>3.5365329999999999E-4</v>
      </c>
      <c r="BT82" s="14">
        <v>8.4003889999999996E-4</v>
      </c>
      <c r="BU82" s="14">
        <v>5.0677719999999999E-4</v>
      </c>
      <c r="BV82" s="14">
        <v>5.3374629999999998E-4</v>
      </c>
      <c r="BW82" s="14">
        <v>5.5180880000000004E-4</v>
      </c>
      <c r="BX82" s="14">
        <v>6.0238079999999996E-4</v>
      </c>
      <c r="BY82" s="14">
        <v>5.544991E-4</v>
      </c>
      <c r="BZ82" s="14">
        <v>5.4620980000000003E-4</v>
      </c>
      <c r="CA82" s="14">
        <v>5.1896069999999997E-4</v>
      </c>
      <c r="CB82" s="14">
        <v>3.1511419999999998E-4</v>
      </c>
      <c r="CC82" s="14">
        <v>3.058855E-4</v>
      </c>
      <c r="CD82" s="14">
        <v>3.0115399999999998E-4</v>
      </c>
      <c r="CE82" s="14">
        <v>1.260655E-4</v>
      </c>
      <c r="CF82" s="14">
        <v>1.2207909999999999E-4</v>
      </c>
      <c r="CG82" s="14">
        <v>1.4151309999999999E-4</v>
      </c>
      <c r="CH82" s="17">
        <v>7.9605949872006403E-5</v>
      </c>
      <c r="CI82" s="17">
        <v>8.4464644211937399E-5</v>
      </c>
      <c r="CJ82" s="17">
        <v>6.8799853749542501E-5</v>
      </c>
      <c r="CK82" s="14">
        <v>1.8018879999999999E-4</v>
      </c>
      <c r="CL82" s="17">
        <v>8.2907096458459802E-5</v>
      </c>
      <c r="CM82" s="17">
        <v>2.0831287995306701E-5</v>
      </c>
      <c r="CN82" s="14">
        <v>7.7391000000000005E-5</v>
      </c>
      <c r="CO82" s="17">
        <v>4.8083202666924001E-5</v>
      </c>
      <c r="CP82" s="14">
        <v>1.7482629999999999E-4</v>
      </c>
      <c r="CQ82" s="14">
        <v>1.6553760000000001E-4</v>
      </c>
      <c r="CR82" s="14">
        <v>1.7537600000000001E-4</v>
      </c>
      <c r="CS82" s="14">
        <v>1.601098E-4</v>
      </c>
      <c r="CT82" s="14">
        <v>1.7682660000000001E-4</v>
      </c>
      <c r="CU82" s="14">
        <v>1.6108259999999999E-4</v>
      </c>
      <c r="CV82" s="14">
        <v>1.7809179999999999E-4</v>
      </c>
      <c r="CW82" s="14">
        <v>1.6476110000000001E-4</v>
      </c>
      <c r="CX82" s="14">
        <v>1.6545089999999999E-4</v>
      </c>
      <c r="CY82" s="14">
        <v>1.657219E-4</v>
      </c>
      <c r="CZ82" s="14">
        <v>1.6666200000000001E-4</v>
      </c>
      <c r="DA82" s="14">
        <v>1.7996360000000001E-4</v>
      </c>
      <c r="DB82" s="14">
        <v>1.6520820000000001E-4</v>
      </c>
      <c r="DC82" s="14">
        <v>1.690102E-4</v>
      </c>
      <c r="DD82" s="14">
        <v>1.7456939999999999E-4</v>
      </c>
      <c r="DE82" s="14">
        <v>1.671326E-4</v>
      </c>
      <c r="DF82" s="14">
        <v>2.6870920000000002E-4</v>
      </c>
      <c r="DG82" s="14">
        <v>4.8132740000000001E-4</v>
      </c>
      <c r="DH82" s="14">
        <v>4.0263270000000001E-4</v>
      </c>
      <c r="DI82" s="14">
        <v>4.6966279999999998E-4</v>
      </c>
      <c r="DJ82" s="14">
        <v>2.645918E-4</v>
      </c>
      <c r="DK82" s="14">
        <v>2.932829E-4</v>
      </c>
      <c r="DL82" s="14">
        <v>4.516109E-4</v>
      </c>
      <c r="DM82" s="14">
        <v>2.2485800000000001E-4</v>
      </c>
      <c r="DN82" s="14">
        <v>2.3375119999999999E-4</v>
      </c>
      <c r="DO82" s="14">
        <v>2.1222879999999999E-4</v>
      </c>
      <c r="DP82" s="14">
        <v>2.5375890000000001E-4</v>
      </c>
      <c r="DQ82" s="14">
        <v>3.2080150000000002E-4</v>
      </c>
      <c r="DR82" s="14">
        <v>1.7102170000000001E-4</v>
      </c>
      <c r="DS82" s="14">
        <v>1.191886E-4</v>
      </c>
      <c r="DT82" s="17">
        <v>8.46254333369665E-5</v>
      </c>
      <c r="DU82" s="14">
        <v>3.0257009999999998E-4</v>
      </c>
      <c r="DV82" s="14">
        <v>1.8184470000000001E-4</v>
      </c>
      <c r="DW82" s="14">
        <v>1.975046E-4</v>
      </c>
      <c r="DX82" s="14">
        <v>2.255294E-4</v>
      </c>
      <c r="DY82" s="14">
        <v>2.3460469999999999E-4</v>
      </c>
      <c r="DZ82" s="14">
        <v>2.6371540000000001E-4</v>
      </c>
      <c r="EA82" s="14">
        <v>2.673156E-4</v>
      </c>
      <c r="EB82" s="14">
        <v>2.03783E-4</v>
      </c>
      <c r="EC82" s="15">
        <v>1.361725E-4</v>
      </c>
      <c r="ED82" s="13" t="s">
        <v>525</v>
      </c>
      <c r="EE82" s="14" t="s">
        <v>526</v>
      </c>
      <c r="EF82" s="15" t="s">
        <v>527</v>
      </c>
      <c r="EG82" s="13">
        <v>0</v>
      </c>
      <c r="EH82" s="14">
        <v>0</v>
      </c>
      <c r="EI82" s="14">
        <v>1</v>
      </c>
      <c r="EJ82" s="14">
        <v>0.78616186989637105</v>
      </c>
      <c r="EK82" s="14">
        <v>5.0000000000000001E-3</v>
      </c>
      <c r="EL82" s="15">
        <v>8.5937500000000007E-3</v>
      </c>
      <c r="EM82" s="16" t="s">
        <v>528</v>
      </c>
    </row>
    <row r="83" spans="1:143">
      <c r="A83" s="13" t="s">
        <v>529</v>
      </c>
      <c r="B83" s="17">
        <v>7.2141462625348904E-5</v>
      </c>
      <c r="C83" s="14">
        <v>5.6783999999999997E-5</v>
      </c>
      <c r="D83" s="17">
        <v>8.6371178212289398E-5</v>
      </c>
      <c r="E83" s="14">
        <v>7.1019999999999994E-5</v>
      </c>
      <c r="F83" s="17">
        <v>6.9537848493923799E-5</v>
      </c>
      <c r="G83" s="17">
        <v>6.6400176343084599E-5</v>
      </c>
      <c r="H83" s="17">
        <v>5.0320740102818501E-5</v>
      </c>
      <c r="I83" s="17">
        <v>3.9875680624589702E-5</v>
      </c>
      <c r="J83" s="17">
        <v>3.32728478707081E-5</v>
      </c>
      <c r="K83" s="17">
        <v>4.02044305839783E-5</v>
      </c>
      <c r="L83" s="17">
        <v>5.2963298599613298E-5</v>
      </c>
      <c r="M83" s="17">
        <v>6.4536728966708997E-5</v>
      </c>
      <c r="N83" s="17">
        <v>3.4506384355597803E-5</v>
      </c>
      <c r="O83" s="17">
        <v>5.2370180295798001E-5</v>
      </c>
      <c r="P83" s="17">
        <v>6.7114796824517401E-5</v>
      </c>
      <c r="Q83" s="17">
        <v>3.6025366826885797E-5</v>
      </c>
      <c r="R83" s="14">
        <v>5.4103E-5</v>
      </c>
      <c r="S83" s="17">
        <v>3.5417810158111302E-5</v>
      </c>
      <c r="T83" s="17">
        <v>3.4717067870896098E-5</v>
      </c>
      <c r="U83" s="17">
        <v>5.6094366177750497E-5</v>
      </c>
      <c r="V83" s="17">
        <v>3.6202880491766903E-5</v>
      </c>
      <c r="W83" s="17">
        <v>3.8115946497847502E-5</v>
      </c>
      <c r="X83" s="14">
        <v>3.2431999999999997E-5</v>
      </c>
      <c r="Y83" s="17">
        <v>8.3234252863496699E-5</v>
      </c>
      <c r="Z83" s="17">
        <v>3.0988392991519598E-5</v>
      </c>
      <c r="AA83" s="17">
        <v>3.7742188980476903E-5</v>
      </c>
      <c r="AB83" s="17">
        <v>5.2050697027582399E-5</v>
      </c>
      <c r="AC83" s="14">
        <v>3.0396189999999998E-4</v>
      </c>
      <c r="AD83" s="14">
        <v>1.8271809999999999E-4</v>
      </c>
      <c r="AE83" s="14">
        <v>2.7203930000000001E-4</v>
      </c>
      <c r="AF83" s="14">
        <v>1.8769540000000001E-4</v>
      </c>
      <c r="AG83" s="14">
        <v>2.133762E-4</v>
      </c>
      <c r="AH83" s="14">
        <v>2.4492120000000001E-4</v>
      </c>
      <c r="AI83" s="14">
        <v>2.2408749999999999E-4</v>
      </c>
      <c r="AJ83" s="14">
        <v>1.4701889999999999E-4</v>
      </c>
      <c r="AK83" s="14">
        <v>2.7242029999999999E-4</v>
      </c>
      <c r="AL83" s="14">
        <v>2.0793600000000001E-4</v>
      </c>
      <c r="AM83" s="14">
        <v>1.4697390000000001E-4</v>
      </c>
      <c r="AN83" s="14">
        <v>3.6245230000000003E-4</v>
      </c>
      <c r="AO83" s="14">
        <v>2.5580120000000001E-4</v>
      </c>
      <c r="AP83" s="14">
        <v>2.193664E-4</v>
      </c>
      <c r="AQ83" s="14">
        <v>3.1593840000000001E-4</v>
      </c>
      <c r="AR83" s="14">
        <v>3.8132029999999998E-4</v>
      </c>
      <c r="AS83" s="14">
        <v>2.404006E-4</v>
      </c>
      <c r="AT83" s="14">
        <v>1.5536470000000001E-4</v>
      </c>
      <c r="AU83" s="14">
        <v>3.2373070000000001E-4</v>
      </c>
      <c r="AV83" s="14">
        <v>2.9987269999999999E-4</v>
      </c>
      <c r="AW83" s="14">
        <v>2.5328189999999998E-4</v>
      </c>
      <c r="AX83" s="14">
        <v>2.055375E-4</v>
      </c>
      <c r="AY83" s="14">
        <v>1.161396E-4</v>
      </c>
      <c r="AZ83" s="14">
        <v>1.9788499999999999E-4</v>
      </c>
      <c r="BA83" s="14">
        <v>1.053227E-4</v>
      </c>
      <c r="BB83" s="14">
        <v>2.13811E-4</v>
      </c>
      <c r="BC83" s="17">
        <v>9.2219783186007305E-5</v>
      </c>
      <c r="BD83" s="14">
        <v>1.5396999999999999E-4</v>
      </c>
      <c r="BE83" s="14">
        <v>1.4267349999999999E-4</v>
      </c>
      <c r="BF83" s="14">
        <v>1.4601570000000001E-4</v>
      </c>
      <c r="BG83" s="14">
        <v>1.49145E-4</v>
      </c>
      <c r="BH83" s="14">
        <v>1.4409810000000001E-4</v>
      </c>
      <c r="BI83" s="14">
        <v>1.478168E-4</v>
      </c>
      <c r="BJ83" s="14">
        <v>1.477262E-4</v>
      </c>
      <c r="BK83" s="14">
        <v>1.5158930000000001E-4</v>
      </c>
      <c r="BL83" s="14">
        <v>1.091125E-4</v>
      </c>
      <c r="BM83" s="14">
        <v>1.392093E-4</v>
      </c>
      <c r="BN83" s="14">
        <v>1.4149900000000001E-4</v>
      </c>
      <c r="BO83" s="14">
        <v>1.460799E-4</v>
      </c>
      <c r="BP83" s="14">
        <v>1.4588000000000001E-4</v>
      </c>
      <c r="BQ83" s="14">
        <v>1.5228959999999999E-4</v>
      </c>
      <c r="BR83" s="14">
        <v>1.5303509999999999E-4</v>
      </c>
      <c r="BS83" s="14">
        <v>1.5515700000000001E-4</v>
      </c>
      <c r="BT83" s="14">
        <v>4.4384779999999998E-4</v>
      </c>
      <c r="BU83" s="14">
        <v>2.2172890000000001E-4</v>
      </c>
      <c r="BV83" s="14">
        <v>2.3491629999999999E-4</v>
      </c>
      <c r="BW83" s="14">
        <v>2.4362860000000001E-4</v>
      </c>
      <c r="BX83" s="14">
        <v>2.6653879999999998E-4</v>
      </c>
      <c r="BY83" s="14">
        <v>2.4781560000000001E-4</v>
      </c>
      <c r="BZ83" s="14">
        <v>2.3905859999999999E-4</v>
      </c>
      <c r="CA83" s="14">
        <v>2.266178E-4</v>
      </c>
      <c r="CB83" s="14">
        <v>1.4226580000000001E-4</v>
      </c>
      <c r="CC83" s="14">
        <v>1.3713469999999999E-4</v>
      </c>
      <c r="CD83" s="14">
        <v>1.3615090000000001E-4</v>
      </c>
      <c r="CE83" s="17">
        <v>3.78224681918455E-5</v>
      </c>
      <c r="CF83" s="17">
        <v>4.1268291662302903E-5</v>
      </c>
      <c r="CG83" s="17">
        <v>4.6888174707957E-5</v>
      </c>
      <c r="CH83" s="17">
        <v>3.4260218283892203E-5</v>
      </c>
      <c r="CI83" s="17">
        <v>4.0585497240243899E-5</v>
      </c>
      <c r="CJ83" s="17">
        <v>3.2434671562669401E-5</v>
      </c>
      <c r="CK83" s="17">
        <v>8.1123736439010199E-5</v>
      </c>
      <c r="CL83" s="17">
        <v>3.7084693714693402E-5</v>
      </c>
      <c r="CM83" s="17">
        <v>8.5144968526450304E-6</v>
      </c>
      <c r="CN83" s="17">
        <v>3.1433754745890401E-5</v>
      </c>
      <c r="CO83" s="17">
        <v>2.1859257268117199E-5</v>
      </c>
      <c r="CP83" s="17">
        <v>5.10896579595083E-5</v>
      </c>
      <c r="CQ83" s="17">
        <v>3.81446791692949E-5</v>
      </c>
      <c r="CR83" s="17">
        <v>4.8229635798837503E-5</v>
      </c>
      <c r="CS83" s="17">
        <v>4.17301850565792E-5</v>
      </c>
      <c r="CT83" s="17">
        <v>5.1648322008057999E-5</v>
      </c>
      <c r="CU83" s="17">
        <v>5.73880598352445E-5</v>
      </c>
      <c r="CV83" s="17">
        <v>4.5817637606582399E-5</v>
      </c>
      <c r="CW83" s="17">
        <v>4.5466920511255499E-5</v>
      </c>
      <c r="CX83" s="17">
        <v>3.2738287648016501E-5</v>
      </c>
      <c r="CY83" s="14">
        <v>3.7645000000000003E-5</v>
      </c>
      <c r="CZ83" s="17">
        <v>3.7177649858368398E-5</v>
      </c>
      <c r="DA83" s="17">
        <v>3.7412543615647397E-5</v>
      </c>
      <c r="DB83" s="17">
        <v>3.4424758098603703E-5</v>
      </c>
      <c r="DC83" s="17">
        <v>3.5394620427821403E-5</v>
      </c>
      <c r="DD83" s="17">
        <v>3.4929839370317199E-5</v>
      </c>
      <c r="DE83" s="14">
        <v>3.3776000000000003E-5</v>
      </c>
      <c r="DF83" s="14">
        <v>1.3693700000000001E-4</v>
      </c>
      <c r="DG83" s="14">
        <v>2.5817489999999999E-4</v>
      </c>
      <c r="DH83" s="14">
        <v>1.610506E-4</v>
      </c>
      <c r="DI83" s="14">
        <v>2.4484570000000001E-4</v>
      </c>
      <c r="DJ83" s="17">
        <v>9.8662935299141194E-5</v>
      </c>
      <c r="DK83" s="14">
        <v>1.1345989999999999E-4</v>
      </c>
      <c r="DL83" s="14">
        <v>1.6078150000000001E-4</v>
      </c>
      <c r="DM83" s="14">
        <v>1.1526370000000001E-4</v>
      </c>
      <c r="DN83" s="14">
        <v>1.054192E-4</v>
      </c>
      <c r="DO83" s="14">
        <v>1.016114E-4</v>
      </c>
      <c r="DP83" s="14">
        <v>1.290587E-4</v>
      </c>
      <c r="DQ83" s="14">
        <v>1.7593860000000001E-4</v>
      </c>
      <c r="DR83" s="17">
        <v>6.2365679121905606E-5</v>
      </c>
      <c r="DS83" s="17">
        <v>5.4441394311646502E-5</v>
      </c>
      <c r="DT83" s="17">
        <v>3.3741925886572599E-5</v>
      </c>
      <c r="DU83" s="14">
        <v>1.3857069999999999E-4</v>
      </c>
      <c r="DV83" s="17">
        <v>6.4386744800450104E-5</v>
      </c>
      <c r="DW83" s="17">
        <v>8.1740514331167703E-5</v>
      </c>
      <c r="DX83" s="14">
        <v>1.126461E-4</v>
      </c>
      <c r="DY83" s="14">
        <v>1.3052570000000001E-4</v>
      </c>
      <c r="DZ83" s="14">
        <v>1.2067790000000001E-4</v>
      </c>
      <c r="EA83" s="14">
        <v>1.166442E-4</v>
      </c>
      <c r="EB83" s="17">
        <v>9.1201270225206696E-5</v>
      </c>
      <c r="EC83" s="18">
        <v>4.5564362265314602E-5</v>
      </c>
      <c r="ED83" s="13" t="s">
        <v>530</v>
      </c>
      <c r="EE83" s="14" t="s">
        <v>182</v>
      </c>
      <c r="EF83" s="15" t="s">
        <v>531</v>
      </c>
      <c r="EG83" s="13">
        <v>0</v>
      </c>
      <c r="EH83" s="14">
        <v>0</v>
      </c>
      <c r="EI83" s="14">
        <v>1</v>
      </c>
      <c r="EJ83" s="14">
        <v>0.74316801833036295</v>
      </c>
      <c r="EK83" s="14">
        <v>5.0000000000000001E-3</v>
      </c>
      <c r="EL83" s="15">
        <v>8.5937500000000007E-3</v>
      </c>
      <c r="EM83" s="16" t="s">
        <v>532</v>
      </c>
    </row>
    <row r="84" spans="1:143">
      <c r="A84" s="13" t="s">
        <v>533</v>
      </c>
      <c r="B84" s="14">
        <v>1.25010916E-2</v>
      </c>
      <c r="C84" s="14">
        <v>1.2602827800000001E-2</v>
      </c>
      <c r="D84" s="14">
        <v>1.2420516100000001E-2</v>
      </c>
      <c r="E84" s="14">
        <v>1.29322516E-2</v>
      </c>
      <c r="F84" s="14">
        <v>1.2067476000000001E-2</v>
      </c>
      <c r="G84" s="14">
        <v>1.21922501E-2</v>
      </c>
      <c r="H84" s="14">
        <v>1.28663306E-2</v>
      </c>
      <c r="I84" s="14">
        <v>1.29521172E-2</v>
      </c>
      <c r="J84" s="14">
        <v>1.2122190200000001E-2</v>
      </c>
      <c r="K84" s="14">
        <v>1.3458205500000001E-2</v>
      </c>
      <c r="L84" s="14">
        <v>1.27695767E-2</v>
      </c>
      <c r="M84" s="14">
        <v>1.31146193E-2</v>
      </c>
      <c r="N84" s="14">
        <v>1.3105565600000001E-2</v>
      </c>
      <c r="O84" s="14">
        <v>1.3112281599999999E-2</v>
      </c>
      <c r="P84" s="14">
        <v>1.30012498E-2</v>
      </c>
      <c r="Q84" s="14">
        <v>1.2903493699999999E-2</v>
      </c>
      <c r="R84" s="14">
        <v>1.3220628700000001E-2</v>
      </c>
      <c r="S84" s="14">
        <v>1.3035969200000001E-2</v>
      </c>
      <c r="T84" s="14">
        <v>1.2935715800000001E-2</v>
      </c>
      <c r="U84" s="14">
        <v>1.28967769E-2</v>
      </c>
      <c r="V84" s="14">
        <v>1.29551379E-2</v>
      </c>
      <c r="W84" s="14">
        <v>1.3050135799999999E-2</v>
      </c>
      <c r="X84" s="14">
        <v>1.3093641E-2</v>
      </c>
      <c r="Y84" s="14">
        <v>1.27423872E-2</v>
      </c>
      <c r="Z84" s="14">
        <v>1.2883280699999999E-2</v>
      </c>
      <c r="AA84" s="14">
        <v>1.2642201E-2</v>
      </c>
      <c r="AB84" s="14">
        <v>1.28651098E-2</v>
      </c>
      <c r="AC84" s="14">
        <v>1.27967503E-2</v>
      </c>
      <c r="AD84" s="14">
        <v>1.26100459E-2</v>
      </c>
      <c r="AE84" s="14">
        <v>1.20899375E-2</v>
      </c>
      <c r="AF84" s="14">
        <v>1.2206821099999999E-2</v>
      </c>
      <c r="AG84" s="14">
        <v>1.24798468E-2</v>
      </c>
      <c r="AH84" s="14">
        <v>1.1988305899999999E-2</v>
      </c>
      <c r="AI84" s="14">
        <v>1.19677651E-2</v>
      </c>
      <c r="AJ84" s="14">
        <v>1.10302822E-2</v>
      </c>
      <c r="AK84" s="14">
        <v>1.2190744200000001E-2</v>
      </c>
      <c r="AL84" s="14">
        <v>1.18732779E-2</v>
      </c>
      <c r="AM84" s="14">
        <v>1.2872316700000001E-2</v>
      </c>
      <c r="AN84" s="14">
        <v>1.215688E-2</v>
      </c>
      <c r="AO84" s="14">
        <v>1.2783320399999999E-2</v>
      </c>
      <c r="AP84" s="14">
        <v>1.2604407600000001E-2</v>
      </c>
      <c r="AQ84" s="14">
        <v>1.2368984600000001E-2</v>
      </c>
      <c r="AR84" s="14">
        <v>1.24471003E-2</v>
      </c>
      <c r="AS84" s="14">
        <v>1.2091336899999999E-2</v>
      </c>
      <c r="AT84" s="14">
        <v>1.2722861699999999E-2</v>
      </c>
      <c r="AU84" s="14">
        <v>1.26195523E-2</v>
      </c>
      <c r="AV84" s="14">
        <v>1.23918208E-2</v>
      </c>
      <c r="AW84" s="14">
        <v>1.19461979E-2</v>
      </c>
      <c r="AX84" s="14">
        <v>1.14365925E-2</v>
      </c>
      <c r="AY84" s="14">
        <v>1.23468491E-2</v>
      </c>
      <c r="AZ84" s="14">
        <v>1.1605385899999999E-2</v>
      </c>
      <c r="BA84" s="14">
        <v>1.10925547E-2</v>
      </c>
      <c r="BB84" s="14">
        <v>1.28818445E-2</v>
      </c>
      <c r="BC84" s="14">
        <v>1.32066357E-2</v>
      </c>
      <c r="BD84" s="14">
        <v>1.32481367E-2</v>
      </c>
      <c r="BE84" s="14">
        <v>1.30673041E-2</v>
      </c>
      <c r="BF84" s="14">
        <v>1.31424144E-2</v>
      </c>
      <c r="BG84" s="14">
        <v>1.3045413E-2</v>
      </c>
      <c r="BH84" s="14">
        <v>1.31117135E-2</v>
      </c>
      <c r="BI84" s="14">
        <v>1.31235411E-2</v>
      </c>
      <c r="BJ84" s="14">
        <v>1.31594912E-2</v>
      </c>
      <c r="BK84" s="14">
        <v>1.31545182E-2</v>
      </c>
      <c r="BL84" s="14">
        <v>1.2860073099999999E-2</v>
      </c>
      <c r="BM84" s="14">
        <v>1.30136817E-2</v>
      </c>
      <c r="BN84" s="14">
        <v>1.2977415900000001E-2</v>
      </c>
      <c r="BO84" s="14">
        <v>1.25408407E-2</v>
      </c>
      <c r="BP84" s="14">
        <v>1.30555403E-2</v>
      </c>
      <c r="BQ84" s="14">
        <v>1.3102223E-2</v>
      </c>
      <c r="BR84" s="14">
        <v>1.31788397E-2</v>
      </c>
      <c r="BS84" s="14">
        <v>1.3415798899999999E-2</v>
      </c>
      <c r="BT84" s="14">
        <v>1.3043158399999999E-2</v>
      </c>
      <c r="BU84" s="14">
        <v>1.23883581E-2</v>
      </c>
      <c r="BV84" s="14">
        <v>1.2703258699999999E-2</v>
      </c>
      <c r="BW84" s="14">
        <v>1.28249587E-2</v>
      </c>
      <c r="BX84" s="14">
        <v>1.2825831500000001E-2</v>
      </c>
      <c r="BY84" s="14">
        <v>1.28150266E-2</v>
      </c>
      <c r="BZ84" s="14">
        <v>1.2927378099999999E-2</v>
      </c>
      <c r="CA84" s="14">
        <v>1.28159272E-2</v>
      </c>
      <c r="CB84" s="14">
        <v>1.31132031E-2</v>
      </c>
      <c r="CC84" s="14">
        <v>1.3040393900000001E-2</v>
      </c>
      <c r="CD84" s="14">
        <v>1.3003415399999999E-2</v>
      </c>
      <c r="CE84" s="14">
        <v>1.37570548E-2</v>
      </c>
      <c r="CF84" s="14">
        <v>1.32839468E-2</v>
      </c>
      <c r="CG84" s="14">
        <v>1.35769701E-2</v>
      </c>
      <c r="CH84" s="14">
        <v>1.19102466E-2</v>
      </c>
      <c r="CI84" s="14">
        <v>1.2015842800000001E-2</v>
      </c>
      <c r="CJ84" s="14">
        <v>1.1759519100000001E-2</v>
      </c>
      <c r="CK84" s="14">
        <v>1.2532702200000001E-2</v>
      </c>
      <c r="CL84" s="14">
        <v>1.2123569000000001E-2</v>
      </c>
      <c r="CM84" s="14">
        <v>1.13687279E-2</v>
      </c>
      <c r="CN84" s="14">
        <v>1.20113706E-2</v>
      </c>
      <c r="CO84" s="14">
        <v>1.1514279299999999E-2</v>
      </c>
      <c r="CP84" s="14">
        <v>1.31646475E-2</v>
      </c>
      <c r="CQ84" s="14">
        <v>1.32055226E-2</v>
      </c>
      <c r="CR84" s="14">
        <v>1.3105193399999999E-2</v>
      </c>
      <c r="CS84" s="14">
        <v>1.32175761E-2</v>
      </c>
      <c r="CT84" s="14">
        <v>1.3098617700000001E-2</v>
      </c>
      <c r="CU84" s="14">
        <v>1.30262838E-2</v>
      </c>
      <c r="CV84" s="14">
        <v>1.3205256699999999E-2</v>
      </c>
      <c r="CW84" s="14">
        <v>1.3223901999999999E-2</v>
      </c>
      <c r="CX84" s="14">
        <v>1.3173254299999999E-2</v>
      </c>
      <c r="CY84" s="14">
        <v>1.32073973E-2</v>
      </c>
      <c r="CZ84" s="14">
        <v>1.3125977800000001E-2</v>
      </c>
      <c r="DA84" s="14">
        <v>1.3102399299999999E-2</v>
      </c>
      <c r="DB84" s="14">
        <v>1.3198598000000001E-2</v>
      </c>
      <c r="DC84" s="14">
        <v>1.3149239700000001E-2</v>
      </c>
      <c r="DD84" s="14">
        <v>1.3125915599999999E-2</v>
      </c>
      <c r="DE84" s="14">
        <v>1.3147260500000001E-2</v>
      </c>
      <c r="DF84" s="14">
        <v>1.2940090099999999E-2</v>
      </c>
      <c r="DG84" s="14">
        <v>1.30974869E-2</v>
      </c>
      <c r="DH84" s="14">
        <v>1.28020836E-2</v>
      </c>
      <c r="DI84" s="14">
        <v>1.2709817199999999E-2</v>
      </c>
      <c r="DJ84" s="14">
        <v>1.3252821099999999E-2</v>
      </c>
      <c r="DK84" s="14">
        <v>1.31061626E-2</v>
      </c>
      <c r="DL84" s="14">
        <v>1.2595781800000001E-2</v>
      </c>
      <c r="DM84" s="14">
        <v>1.2957326E-2</v>
      </c>
      <c r="DN84" s="14">
        <v>1.30036153E-2</v>
      </c>
      <c r="DO84" s="14">
        <v>1.29605668E-2</v>
      </c>
      <c r="DP84" s="14">
        <v>1.2996536100000001E-2</v>
      </c>
      <c r="DQ84" s="14">
        <v>1.29577545E-2</v>
      </c>
      <c r="DR84" s="14">
        <v>1.25225908E-2</v>
      </c>
      <c r="DS84" s="14">
        <v>1.24194818E-2</v>
      </c>
      <c r="DT84" s="14">
        <v>1.242598E-2</v>
      </c>
      <c r="DU84" s="14">
        <v>1.2670224399999999E-2</v>
      </c>
      <c r="DV84" s="14">
        <v>1.3303054700000001E-2</v>
      </c>
      <c r="DW84" s="14">
        <v>1.28000448E-2</v>
      </c>
      <c r="DX84" s="14">
        <v>1.28079245E-2</v>
      </c>
      <c r="DY84" s="14">
        <v>1.31036638E-2</v>
      </c>
      <c r="DZ84" s="14">
        <v>1.2972086799999999E-2</v>
      </c>
      <c r="EA84" s="14">
        <v>1.3070136499999999E-2</v>
      </c>
      <c r="EB84" s="14">
        <v>1.30260802E-2</v>
      </c>
      <c r="EC84" s="15">
        <v>1.2611807900000001E-2</v>
      </c>
      <c r="ED84" s="13" t="s">
        <v>534</v>
      </c>
      <c r="EE84" s="14" t="s">
        <v>535</v>
      </c>
      <c r="EF84" s="15" t="s">
        <v>536</v>
      </c>
      <c r="EG84" s="13">
        <v>1</v>
      </c>
      <c r="EH84" s="14">
        <v>0</v>
      </c>
      <c r="EI84" s="14">
        <v>0</v>
      </c>
      <c r="EJ84" s="14">
        <v>0.18296327414372099</v>
      </c>
      <c r="EK84" s="14">
        <v>0.22500000000000001</v>
      </c>
      <c r="EL84" s="15">
        <v>0.25568181818181801</v>
      </c>
      <c r="EM84" s="16" t="s">
        <v>537</v>
      </c>
    </row>
    <row r="85" spans="1:143">
      <c r="A85" s="13" t="s">
        <v>538</v>
      </c>
      <c r="B85" s="14">
        <v>5.2283099999999997E-4</v>
      </c>
      <c r="C85" s="14">
        <v>5.4153450000000004E-4</v>
      </c>
      <c r="D85" s="14">
        <v>5.2344170000000005E-4</v>
      </c>
      <c r="E85" s="14">
        <v>5.2724849999999997E-4</v>
      </c>
      <c r="F85" s="14">
        <v>4.2330610000000001E-4</v>
      </c>
      <c r="G85" s="14">
        <v>4.6113220000000002E-4</v>
      </c>
      <c r="H85" s="14">
        <v>4.8003219999999999E-4</v>
      </c>
      <c r="I85" s="14">
        <v>4.1525010000000002E-4</v>
      </c>
      <c r="J85" s="14">
        <v>3.3927939999999998E-4</v>
      </c>
      <c r="K85" s="14">
        <v>4.8401830000000001E-4</v>
      </c>
      <c r="L85" s="14">
        <v>4.4660350000000001E-4</v>
      </c>
      <c r="M85" s="14">
        <v>5.026408E-4</v>
      </c>
      <c r="N85" s="14">
        <v>4.5156340000000001E-4</v>
      </c>
      <c r="O85" s="14">
        <v>4.8670359999999999E-4</v>
      </c>
      <c r="P85" s="14">
        <v>4.5605439999999998E-4</v>
      </c>
      <c r="Q85" s="14">
        <v>4.4802489999999997E-4</v>
      </c>
      <c r="R85" s="14">
        <v>5.2036620000000004E-4</v>
      </c>
      <c r="S85" s="14">
        <v>4.6010929999999999E-4</v>
      </c>
      <c r="T85" s="14">
        <v>4.4646220000000002E-4</v>
      </c>
      <c r="U85" s="14">
        <v>4.1556420000000001E-4</v>
      </c>
      <c r="V85" s="14">
        <v>4.5974219999999998E-4</v>
      </c>
      <c r="W85" s="14">
        <v>4.5314530000000001E-4</v>
      </c>
      <c r="X85" s="14">
        <v>4.3935509999999998E-4</v>
      </c>
      <c r="Y85" s="14">
        <v>4.3651470000000001E-4</v>
      </c>
      <c r="Z85" s="14">
        <v>4.27725E-4</v>
      </c>
      <c r="AA85" s="14">
        <v>4.2988459999999999E-4</v>
      </c>
      <c r="AB85" s="14">
        <v>4.7412060000000001E-4</v>
      </c>
      <c r="AC85" s="14">
        <v>4.63022E-4</v>
      </c>
      <c r="AD85" s="14">
        <v>4.3512420000000002E-4</v>
      </c>
      <c r="AE85" s="14">
        <v>4.2876120000000001E-4</v>
      </c>
      <c r="AF85" s="14">
        <v>5.023025E-4</v>
      </c>
      <c r="AG85" s="14">
        <v>4.6399329999999999E-4</v>
      </c>
      <c r="AH85" s="14">
        <v>4.2990440000000002E-4</v>
      </c>
      <c r="AI85" s="14">
        <v>4.4265569999999999E-4</v>
      </c>
      <c r="AJ85" s="14">
        <v>4.0908079999999998E-4</v>
      </c>
      <c r="AK85" s="14">
        <v>4.6142930000000001E-4</v>
      </c>
      <c r="AL85" s="14">
        <v>4.483399E-4</v>
      </c>
      <c r="AM85" s="14">
        <v>4.8787450000000002E-4</v>
      </c>
      <c r="AN85" s="14">
        <v>4.3260660000000003E-4</v>
      </c>
      <c r="AO85" s="14">
        <v>5.0947730000000004E-4</v>
      </c>
      <c r="AP85" s="14">
        <v>4.3549140000000001E-4</v>
      </c>
      <c r="AQ85" s="14">
        <v>3.8338119999999998E-4</v>
      </c>
      <c r="AR85" s="14">
        <v>4.3148850000000001E-4</v>
      </c>
      <c r="AS85" s="14">
        <v>4.2590729999999999E-4</v>
      </c>
      <c r="AT85" s="14">
        <v>5.6093769999999998E-4</v>
      </c>
      <c r="AU85" s="14">
        <v>4.6116450000000003E-4</v>
      </c>
      <c r="AV85" s="14">
        <v>4.6815859999999997E-4</v>
      </c>
      <c r="AW85" s="14">
        <v>4.330817E-4</v>
      </c>
      <c r="AX85" s="14">
        <v>4.4503709999999999E-4</v>
      </c>
      <c r="AY85" s="14">
        <v>5.2827630000000004E-4</v>
      </c>
      <c r="AZ85" s="14">
        <v>4.6020350000000002E-4</v>
      </c>
      <c r="BA85" s="14">
        <v>5.3481429999999999E-4</v>
      </c>
      <c r="BB85" s="14">
        <v>5.9237039999999997E-4</v>
      </c>
      <c r="BC85" s="14">
        <v>6.9285159999999996E-4</v>
      </c>
      <c r="BD85" s="14">
        <v>5.3811910000000002E-4</v>
      </c>
      <c r="BE85" s="14">
        <v>5.2108619999999999E-4</v>
      </c>
      <c r="BF85" s="14">
        <v>5.2339210000000005E-4</v>
      </c>
      <c r="BG85" s="14">
        <v>5.1584999999999999E-4</v>
      </c>
      <c r="BH85" s="14">
        <v>5.155604E-4</v>
      </c>
      <c r="BI85" s="14">
        <v>5.2117180000000002E-4</v>
      </c>
      <c r="BJ85" s="14">
        <v>5.2439330000000005E-4</v>
      </c>
      <c r="BK85" s="14">
        <v>5.1987229999999999E-4</v>
      </c>
      <c r="BL85" s="14">
        <v>5.2158860000000001E-4</v>
      </c>
      <c r="BM85" s="14">
        <v>5.0508539999999998E-4</v>
      </c>
      <c r="BN85" s="14">
        <v>5.0330290000000005E-4</v>
      </c>
      <c r="BO85" s="14">
        <v>4.657342E-4</v>
      </c>
      <c r="BP85" s="14">
        <v>5.222588E-4</v>
      </c>
      <c r="BQ85" s="14">
        <v>5.2027900000000001E-4</v>
      </c>
      <c r="BR85" s="14">
        <v>5.2608080000000001E-4</v>
      </c>
      <c r="BS85" s="14">
        <v>5.6417629999999999E-4</v>
      </c>
      <c r="BT85" s="14">
        <v>3.9353830000000002E-4</v>
      </c>
      <c r="BU85" s="14">
        <v>4.854498E-4</v>
      </c>
      <c r="BV85" s="14">
        <v>5.0333159999999997E-4</v>
      </c>
      <c r="BW85" s="14">
        <v>5.0759850000000001E-4</v>
      </c>
      <c r="BX85" s="14">
        <v>5.1209479999999999E-4</v>
      </c>
      <c r="BY85" s="14">
        <v>5.0525829999999996E-4</v>
      </c>
      <c r="BZ85" s="14">
        <v>5.1711940000000005E-4</v>
      </c>
      <c r="CA85" s="14">
        <v>5.1658029999999998E-4</v>
      </c>
      <c r="CB85" s="14">
        <v>5.2321170000000001E-4</v>
      </c>
      <c r="CC85" s="14">
        <v>5.1856769999999996E-4</v>
      </c>
      <c r="CD85" s="14">
        <v>5.117346E-4</v>
      </c>
      <c r="CE85" s="14">
        <v>7.9015439999999997E-4</v>
      </c>
      <c r="CF85" s="14">
        <v>7.0288079999999997E-4</v>
      </c>
      <c r="CG85" s="14">
        <v>7.6483689999999995E-4</v>
      </c>
      <c r="CH85" s="14">
        <v>4.2504350000000001E-4</v>
      </c>
      <c r="CI85" s="14">
        <v>4.5348099999999999E-4</v>
      </c>
      <c r="CJ85" s="14">
        <v>4.146644E-4</v>
      </c>
      <c r="CK85" s="14">
        <v>4.9031550000000002E-4</v>
      </c>
      <c r="CL85" s="14">
        <v>4.6312380000000002E-4</v>
      </c>
      <c r="CM85" s="14">
        <v>3.7347489999999998E-4</v>
      </c>
      <c r="CN85" s="14">
        <v>4.5109389999999999E-4</v>
      </c>
      <c r="CO85" s="14">
        <v>3.8896249999999997E-4</v>
      </c>
      <c r="CP85" s="14">
        <v>5.118996E-4</v>
      </c>
      <c r="CQ85" s="14">
        <v>5.1302309999999996E-4</v>
      </c>
      <c r="CR85" s="14">
        <v>5.1052370000000005E-4</v>
      </c>
      <c r="CS85" s="14">
        <v>5.4878279999999999E-4</v>
      </c>
      <c r="CT85" s="14">
        <v>4.9782060000000004E-4</v>
      </c>
      <c r="CU85" s="14">
        <v>5.2851860000000005E-4</v>
      </c>
      <c r="CV85" s="14">
        <v>4.9534820000000002E-4</v>
      </c>
      <c r="CW85" s="14">
        <v>5.3825550000000002E-4</v>
      </c>
      <c r="CX85" s="14">
        <v>4.7839369999999999E-4</v>
      </c>
      <c r="CY85" s="14">
        <v>4.9135409999999998E-4</v>
      </c>
      <c r="CZ85" s="14">
        <v>4.897371E-4</v>
      </c>
      <c r="DA85" s="14">
        <v>4.5505529999999999E-4</v>
      </c>
      <c r="DB85" s="14">
        <v>4.9129480000000003E-4</v>
      </c>
      <c r="DC85" s="14">
        <v>4.7078369999999998E-4</v>
      </c>
      <c r="DD85" s="14">
        <v>4.8259810000000002E-4</v>
      </c>
      <c r="DE85" s="14">
        <v>4.6682940000000001E-4</v>
      </c>
      <c r="DF85" s="14">
        <v>4.4670879999999998E-4</v>
      </c>
      <c r="DG85" s="14">
        <v>3.6233739999999998E-4</v>
      </c>
      <c r="DH85" s="14">
        <v>5.4502909999999997E-4</v>
      </c>
      <c r="DI85" s="14">
        <v>3.5282480000000001E-4</v>
      </c>
      <c r="DJ85" s="14">
        <v>5.8854109999999997E-4</v>
      </c>
      <c r="DK85" s="14">
        <v>5.7538550000000004E-4</v>
      </c>
      <c r="DL85" s="14">
        <v>6.1736799999999997E-4</v>
      </c>
      <c r="DM85" s="14">
        <v>4.5652900000000001E-4</v>
      </c>
      <c r="DN85" s="14">
        <v>4.4698300000000003E-4</v>
      </c>
      <c r="DO85" s="14">
        <v>4.9757770000000005E-4</v>
      </c>
      <c r="DP85" s="14">
        <v>4.677552E-4</v>
      </c>
      <c r="DQ85" s="14">
        <v>4.1887629999999999E-4</v>
      </c>
      <c r="DR85" s="14">
        <v>4.6850590000000001E-4</v>
      </c>
      <c r="DS85" s="14">
        <v>3.2093710000000001E-4</v>
      </c>
      <c r="DT85" s="14">
        <v>3.6603539999999999E-4</v>
      </c>
      <c r="DU85" s="14">
        <v>4.7684259999999999E-4</v>
      </c>
      <c r="DV85" s="14">
        <v>5.3285629999999995E-4</v>
      </c>
      <c r="DW85" s="14">
        <v>4.4442629999999998E-4</v>
      </c>
      <c r="DX85" s="14">
        <v>4.4771200000000001E-4</v>
      </c>
      <c r="DY85" s="14">
        <v>4.4023530000000002E-4</v>
      </c>
      <c r="DZ85" s="14">
        <v>4.758141E-4</v>
      </c>
      <c r="EA85" s="14">
        <v>5.2270129999999998E-4</v>
      </c>
      <c r="EB85" s="14">
        <v>4.607004E-4</v>
      </c>
      <c r="EC85" s="15">
        <v>4.7235929999999999E-4</v>
      </c>
      <c r="ED85" s="13" t="s">
        <v>539</v>
      </c>
      <c r="EE85" s="14" t="s">
        <v>540</v>
      </c>
      <c r="EF85" s="15" t="s">
        <v>541</v>
      </c>
      <c r="EG85" s="13">
        <v>0</v>
      </c>
      <c r="EH85" s="14">
        <v>0</v>
      </c>
      <c r="EI85" s="14">
        <v>1</v>
      </c>
      <c r="EJ85" s="14">
        <v>0.32127889628079997</v>
      </c>
      <c r="EK85" s="14">
        <v>0.02</v>
      </c>
      <c r="EL85" s="15">
        <v>2.8645833333333301E-2</v>
      </c>
      <c r="EM85" s="16" t="s">
        <v>542</v>
      </c>
    </row>
    <row r="86" spans="1:143">
      <c r="A86" s="13" t="s">
        <v>543</v>
      </c>
      <c r="B86" s="14">
        <v>5.8293259999999997E-4</v>
      </c>
      <c r="C86" s="14">
        <v>5.9623779999999995E-4</v>
      </c>
      <c r="D86" s="14">
        <v>5.952962E-4</v>
      </c>
      <c r="E86" s="14">
        <v>6.0564609999999997E-4</v>
      </c>
      <c r="F86" s="14">
        <v>4.9243010000000001E-4</v>
      </c>
      <c r="G86" s="14">
        <v>5.372202E-4</v>
      </c>
      <c r="H86" s="14">
        <v>5.6200830000000001E-4</v>
      </c>
      <c r="I86" s="14">
        <v>4.727132E-4</v>
      </c>
      <c r="J86" s="14">
        <v>3.9530609999999998E-4</v>
      </c>
      <c r="K86" s="14">
        <v>5.2915959999999995E-4</v>
      </c>
      <c r="L86" s="14">
        <v>5.1503370000000005E-4</v>
      </c>
      <c r="M86" s="14">
        <v>5.8480830000000002E-4</v>
      </c>
      <c r="N86" s="14">
        <v>5.1130550000000005E-4</v>
      </c>
      <c r="O86" s="14">
        <v>5.6123429999999997E-4</v>
      </c>
      <c r="P86" s="14">
        <v>5.1608459999999997E-4</v>
      </c>
      <c r="Q86" s="14">
        <v>5.1933199999999995E-4</v>
      </c>
      <c r="R86" s="14">
        <v>5.9869030000000002E-4</v>
      </c>
      <c r="S86" s="14">
        <v>5.1595989999999995E-4</v>
      </c>
      <c r="T86" s="14">
        <v>5.0766240000000001E-4</v>
      </c>
      <c r="U86" s="14">
        <v>4.6827160000000002E-4</v>
      </c>
      <c r="V86" s="14">
        <v>5.3326079999999997E-4</v>
      </c>
      <c r="W86" s="14">
        <v>5.1812419999999997E-4</v>
      </c>
      <c r="X86" s="14">
        <v>4.9738859999999996E-4</v>
      </c>
      <c r="Y86" s="14">
        <v>4.9378650000000003E-4</v>
      </c>
      <c r="Z86" s="14">
        <v>4.8492160000000002E-4</v>
      </c>
      <c r="AA86" s="14">
        <v>4.9386470000000002E-4</v>
      </c>
      <c r="AB86" s="14">
        <v>5.4257169999999996E-4</v>
      </c>
      <c r="AC86" s="14">
        <v>4.9796479999999999E-4</v>
      </c>
      <c r="AD86" s="14">
        <v>5.2226289999999999E-4</v>
      </c>
      <c r="AE86" s="14">
        <v>4.4823649999999998E-4</v>
      </c>
      <c r="AF86" s="14">
        <v>5.5301760000000004E-4</v>
      </c>
      <c r="AG86" s="14">
        <v>4.8810180000000001E-4</v>
      </c>
      <c r="AH86" s="14">
        <v>4.4348070000000002E-4</v>
      </c>
      <c r="AI86" s="14">
        <v>4.719557E-4</v>
      </c>
      <c r="AJ86" s="14">
        <v>4.5855439999999999E-4</v>
      </c>
      <c r="AK86" s="14">
        <v>4.7447659999999998E-4</v>
      </c>
      <c r="AL86" s="14">
        <v>4.587239E-4</v>
      </c>
      <c r="AM86" s="14">
        <v>4.654614E-4</v>
      </c>
      <c r="AN86" s="14">
        <v>4.4961879999999999E-4</v>
      </c>
      <c r="AO86" s="14">
        <v>5.9349610000000003E-4</v>
      </c>
      <c r="AP86" s="14">
        <v>4.6974069999999998E-4</v>
      </c>
      <c r="AQ86" s="14">
        <v>3.9686110000000001E-4</v>
      </c>
      <c r="AR86" s="14">
        <v>4.69708E-4</v>
      </c>
      <c r="AS86" s="14">
        <v>4.5546200000000001E-4</v>
      </c>
      <c r="AT86" s="14">
        <v>6.1652810000000001E-4</v>
      </c>
      <c r="AU86" s="14">
        <v>4.9690770000000001E-4</v>
      </c>
      <c r="AV86" s="14">
        <v>5.0649009999999999E-4</v>
      </c>
      <c r="AW86" s="14">
        <v>4.5025399999999998E-4</v>
      </c>
      <c r="AX86" s="14">
        <v>4.6273309999999998E-4</v>
      </c>
      <c r="AY86" s="14">
        <v>6.694165E-4</v>
      </c>
      <c r="AZ86" s="14">
        <v>4.7949970000000001E-4</v>
      </c>
      <c r="BA86" s="14">
        <v>5.5126860000000004E-4</v>
      </c>
      <c r="BB86" s="14">
        <v>6.477004E-4</v>
      </c>
      <c r="BC86" s="14">
        <v>8.1096610000000002E-4</v>
      </c>
      <c r="BD86" s="14">
        <v>5.0321250000000001E-4</v>
      </c>
      <c r="BE86" s="14">
        <v>4.923878E-4</v>
      </c>
      <c r="BF86" s="14">
        <v>4.9121199999999999E-4</v>
      </c>
      <c r="BG86" s="14">
        <v>4.8875120000000001E-4</v>
      </c>
      <c r="BH86" s="14">
        <v>4.8621889999999999E-4</v>
      </c>
      <c r="BI86" s="14">
        <v>4.9295280000000001E-4</v>
      </c>
      <c r="BJ86" s="14">
        <v>4.9396219999999998E-4</v>
      </c>
      <c r="BK86" s="14">
        <v>4.8815309999999999E-4</v>
      </c>
      <c r="BL86" s="14">
        <v>6.162486E-4</v>
      </c>
      <c r="BM86" s="14">
        <v>4.8128150000000002E-4</v>
      </c>
      <c r="BN86" s="14">
        <v>4.7685240000000002E-4</v>
      </c>
      <c r="BO86" s="14">
        <v>4.8075720000000002E-4</v>
      </c>
      <c r="BP86" s="14">
        <v>4.9954670000000004E-4</v>
      </c>
      <c r="BQ86" s="14">
        <v>4.8849169999999999E-4</v>
      </c>
      <c r="BR86" s="14">
        <v>4.9385219999999999E-4</v>
      </c>
      <c r="BS86" s="14">
        <v>5.1658019999999995E-4</v>
      </c>
      <c r="BT86" s="14">
        <v>4.668613E-4</v>
      </c>
      <c r="BU86" s="14">
        <v>5.0114549999999999E-4</v>
      </c>
      <c r="BV86" s="14">
        <v>5.1137800000000005E-4</v>
      </c>
      <c r="BW86" s="14">
        <v>5.2395489999999996E-4</v>
      </c>
      <c r="BX86" s="14">
        <v>5.3717779999999996E-4</v>
      </c>
      <c r="BY86" s="14">
        <v>5.3628129999999999E-4</v>
      </c>
      <c r="BZ86" s="14">
        <v>5.4270019999999998E-4</v>
      </c>
      <c r="CA86" s="14">
        <v>5.5113370000000001E-4</v>
      </c>
      <c r="CB86" s="14">
        <v>5.1012379999999997E-4</v>
      </c>
      <c r="CC86" s="14">
        <v>5.0748989999999995E-4</v>
      </c>
      <c r="CD86" s="14">
        <v>4.966851E-4</v>
      </c>
      <c r="CE86" s="14">
        <v>8.4499650000000005E-4</v>
      </c>
      <c r="CF86" s="14">
        <v>7.6199130000000005E-4</v>
      </c>
      <c r="CG86" s="14">
        <v>8.2411799999999999E-4</v>
      </c>
      <c r="CH86" s="14">
        <v>5.7726499999999998E-4</v>
      </c>
      <c r="CI86" s="14">
        <v>6.1300250000000003E-4</v>
      </c>
      <c r="CJ86" s="14">
        <v>5.8028449999999998E-4</v>
      </c>
      <c r="CK86" s="14">
        <v>5.7050530000000001E-4</v>
      </c>
      <c r="CL86" s="14">
        <v>6.1463809999999996E-4</v>
      </c>
      <c r="CM86" s="14">
        <v>5.5095570000000002E-4</v>
      </c>
      <c r="CN86" s="14">
        <v>5.9687409999999998E-4</v>
      </c>
      <c r="CO86" s="14">
        <v>5.5914910000000003E-4</v>
      </c>
      <c r="CP86" s="14">
        <v>5.7544659999999995E-4</v>
      </c>
      <c r="CQ86" s="14">
        <v>5.7398490000000002E-4</v>
      </c>
      <c r="CR86" s="14">
        <v>5.7293909999999999E-4</v>
      </c>
      <c r="CS86" s="14">
        <v>6.0894970000000004E-4</v>
      </c>
      <c r="CT86" s="14">
        <v>5.6141610000000005E-4</v>
      </c>
      <c r="CU86" s="14">
        <v>6.0124620000000001E-4</v>
      </c>
      <c r="CV86" s="14">
        <v>5.5223640000000003E-4</v>
      </c>
      <c r="CW86" s="14">
        <v>6.0228199999999999E-4</v>
      </c>
      <c r="CX86" s="14">
        <v>5.3540439999999999E-4</v>
      </c>
      <c r="CY86" s="14">
        <v>5.4676599999999996E-4</v>
      </c>
      <c r="CZ86" s="14">
        <v>5.5260859999999999E-4</v>
      </c>
      <c r="DA86" s="14">
        <v>5.1205650000000005E-4</v>
      </c>
      <c r="DB86" s="14">
        <v>5.5207050000000005E-4</v>
      </c>
      <c r="DC86" s="14">
        <v>5.307806E-4</v>
      </c>
      <c r="DD86" s="14">
        <v>5.4144580000000005E-4</v>
      </c>
      <c r="DE86" s="14">
        <v>5.2428779999999996E-4</v>
      </c>
      <c r="DF86" s="14">
        <v>5.4514250000000004E-4</v>
      </c>
      <c r="DG86" s="14">
        <v>3.9363240000000002E-4</v>
      </c>
      <c r="DH86" s="14">
        <v>6.2188619999999995E-4</v>
      </c>
      <c r="DI86" s="14">
        <v>3.9322249999999999E-4</v>
      </c>
      <c r="DJ86" s="14">
        <v>6.4718060000000001E-4</v>
      </c>
      <c r="DK86" s="14">
        <v>6.0981999999999996E-4</v>
      </c>
      <c r="DL86" s="14">
        <v>7.2118870000000002E-4</v>
      </c>
      <c r="DM86" s="14">
        <v>5.7471509999999998E-4</v>
      </c>
      <c r="DN86" s="14">
        <v>5.2679110000000001E-4</v>
      </c>
      <c r="DO86" s="14">
        <v>5.9991950000000004E-4</v>
      </c>
      <c r="DP86" s="14">
        <v>5.6944459999999999E-4</v>
      </c>
      <c r="DQ86" s="14">
        <v>5.1439460000000004E-4</v>
      </c>
      <c r="DR86" s="14">
        <v>5.770781E-4</v>
      </c>
      <c r="DS86" s="14">
        <v>4.3643399999999998E-4</v>
      </c>
      <c r="DT86" s="14">
        <v>4.8355760000000001E-4</v>
      </c>
      <c r="DU86" s="14">
        <v>5.4024569999999998E-4</v>
      </c>
      <c r="DV86" s="14">
        <v>6.1983790000000002E-4</v>
      </c>
      <c r="DW86" s="14">
        <v>5.1486119999999999E-4</v>
      </c>
      <c r="DX86" s="14">
        <v>5.5324020000000005E-4</v>
      </c>
      <c r="DY86" s="14">
        <v>5.729528E-4</v>
      </c>
      <c r="DZ86" s="14">
        <v>5.5442899999999995E-4</v>
      </c>
      <c r="EA86" s="14">
        <v>6.0259609999999998E-4</v>
      </c>
      <c r="EB86" s="14">
        <v>5.6081410000000001E-4</v>
      </c>
      <c r="EC86" s="15">
        <v>5.9544049999999999E-4</v>
      </c>
      <c r="ED86" s="13" t="s">
        <v>544</v>
      </c>
      <c r="EE86" s="14" t="s">
        <v>545</v>
      </c>
      <c r="EF86" s="15" t="s">
        <v>546</v>
      </c>
      <c r="EG86" s="13">
        <v>1</v>
      </c>
      <c r="EH86" s="14">
        <v>0</v>
      </c>
      <c r="EI86" s="14">
        <v>0</v>
      </c>
      <c r="EJ86" s="14">
        <v>0.340393818556469</v>
      </c>
      <c r="EK86" s="14">
        <v>1.4999999999999999E-2</v>
      </c>
      <c r="EL86" s="15">
        <v>2.2418478260869599E-2</v>
      </c>
      <c r="EM86" s="16" t="s">
        <v>547</v>
      </c>
    </row>
    <row r="87" spans="1:143">
      <c r="A87" s="13" t="s">
        <v>548</v>
      </c>
      <c r="B87" s="14">
        <v>1.2650825E-3</v>
      </c>
      <c r="C87" s="14">
        <v>1.2810762E-3</v>
      </c>
      <c r="D87" s="14">
        <v>1.3373829999999999E-3</v>
      </c>
      <c r="E87" s="14">
        <v>1.4238129999999999E-3</v>
      </c>
      <c r="F87" s="14">
        <v>1.3541568000000001E-3</v>
      </c>
      <c r="G87" s="14">
        <v>1.3057298000000001E-3</v>
      </c>
      <c r="H87" s="14">
        <v>1.3216289999999999E-3</v>
      </c>
      <c r="I87" s="14">
        <v>1.2001238E-3</v>
      </c>
      <c r="J87" s="14">
        <v>1.2235131999999999E-3</v>
      </c>
      <c r="K87" s="14">
        <v>1.3108238999999999E-3</v>
      </c>
      <c r="L87" s="14">
        <v>1.2927609999999999E-3</v>
      </c>
      <c r="M87" s="14">
        <v>1.3077598E-3</v>
      </c>
      <c r="N87" s="14">
        <v>1.1762958E-3</v>
      </c>
      <c r="O87" s="14">
        <v>1.2610748999999999E-3</v>
      </c>
      <c r="P87" s="14">
        <v>1.1527247E-3</v>
      </c>
      <c r="Q87" s="14">
        <v>1.2192352E-3</v>
      </c>
      <c r="R87" s="14">
        <v>1.3215858E-3</v>
      </c>
      <c r="S87" s="14">
        <v>1.2013621999999999E-3</v>
      </c>
      <c r="T87" s="14">
        <v>1.2052761E-3</v>
      </c>
      <c r="U87" s="14">
        <v>1.1610186E-3</v>
      </c>
      <c r="V87" s="14">
        <v>1.2660986E-3</v>
      </c>
      <c r="W87" s="14">
        <v>1.2166936E-3</v>
      </c>
      <c r="X87" s="14">
        <v>1.1753734999999999E-3</v>
      </c>
      <c r="Y87" s="14">
        <v>1.2164414999999999E-3</v>
      </c>
      <c r="Z87" s="14">
        <v>1.1815667E-3</v>
      </c>
      <c r="AA87" s="14">
        <v>1.2265167E-3</v>
      </c>
      <c r="AB87" s="14">
        <v>1.3362040999999999E-3</v>
      </c>
      <c r="AC87" s="14">
        <v>9.9626959999999992E-4</v>
      </c>
      <c r="AD87" s="14">
        <v>1.1469581E-3</v>
      </c>
      <c r="AE87" s="14">
        <v>8.2539739999999999E-4</v>
      </c>
      <c r="AF87" s="14">
        <v>9.2547020000000003E-4</v>
      </c>
      <c r="AG87" s="14">
        <v>8.6423010000000005E-4</v>
      </c>
      <c r="AH87" s="14">
        <v>8.7382180000000005E-4</v>
      </c>
      <c r="AI87" s="14">
        <v>8.3609669999999995E-4</v>
      </c>
      <c r="AJ87" s="14">
        <v>9.1175580000000004E-4</v>
      </c>
      <c r="AK87" s="14">
        <v>9.3898029999999995E-4</v>
      </c>
      <c r="AL87" s="14">
        <v>8.7448039999999999E-4</v>
      </c>
      <c r="AM87" s="14">
        <v>1.1760100999999999E-3</v>
      </c>
      <c r="AN87" s="14">
        <v>7.8653890000000002E-4</v>
      </c>
      <c r="AO87" s="14">
        <v>1.1094830000000001E-3</v>
      </c>
      <c r="AP87" s="14">
        <v>9.8766000000000001E-4</v>
      </c>
      <c r="AQ87" s="14">
        <v>7.9781090000000002E-4</v>
      </c>
      <c r="AR87" s="14">
        <v>9.2093950000000002E-4</v>
      </c>
      <c r="AS87" s="14">
        <v>9.0627190000000003E-4</v>
      </c>
      <c r="AT87" s="14">
        <v>1.1529553000000001E-3</v>
      </c>
      <c r="AU87" s="14">
        <v>9.8200530000000009E-4</v>
      </c>
      <c r="AV87" s="14">
        <v>8.2383399999999996E-4</v>
      </c>
      <c r="AW87" s="14">
        <v>8.657774E-4</v>
      </c>
      <c r="AX87" s="14">
        <v>8.3377729999999995E-4</v>
      </c>
      <c r="AY87" s="14">
        <v>1.2505874E-3</v>
      </c>
      <c r="AZ87" s="14">
        <v>8.1570340000000001E-4</v>
      </c>
      <c r="BA87" s="14">
        <v>8.5296579999999996E-4</v>
      </c>
      <c r="BB87" s="14">
        <v>1.1163525999999999E-3</v>
      </c>
      <c r="BC87" s="14">
        <v>1.7119246000000001E-3</v>
      </c>
      <c r="BD87" s="14">
        <v>1.2032531000000001E-3</v>
      </c>
      <c r="BE87" s="14">
        <v>1.2105878E-3</v>
      </c>
      <c r="BF87" s="14">
        <v>1.2166703999999999E-3</v>
      </c>
      <c r="BG87" s="14">
        <v>1.1955827E-3</v>
      </c>
      <c r="BH87" s="14">
        <v>1.210853E-3</v>
      </c>
      <c r="BI87" s="14">
        <v>1.2063255E-3</v>
      </c>
      <c r="BJ87" s="14">
        <v>1.2098212000000001E-3</v>
      </c>
      <c r="BK87" s="14">
        <v>1.1925441000000001E-3</v>
      </c>
      <c r="BL87" s="14">
        <v>1.2615589E-3</v>
      </c>
      <c r="BM87" s="14">
        <v>1.2036944999999999E-3</v>
      </c>
      <c r="BN87" s="14">
        <v>1.2099147999999999E-3</v>
      </c>
      <c r="BO87" s="14">
        <v>1.0810919E-3</v>
      </c>
      <c r="BP87" s="14">
        <v>1.2043596999999999E-3</v>
      </c>
      <c r="BQ87" s="14">
        <v>1.1916794999999999E-3</v>
      </c>
      <c r="BR87" s="14">
        <v>1.1986332E-3</v>
      </c>
      <c r="BS87" s="14">
        <v>1.1801074E-3</v>
      </c>
      <c r="BT87" s="14">
        <v>9.8402280000000003E-4</v>
      </c>
      <c r="BU87" s="14">
        <v>7.8507399999999997E-4</v>
      </c>
      <c r="BV87" s="14">
        <v>8.5039149999999999E-4</v>
      </c>
      <c r="BW87" s="14">
        <v>8.5215780000000004E-4</v>
      </c>
      <c r="BX87" s="14">
        <v>7.5230269999999996E-4</v>
      </c>
      <c r="BY87" s="14">
        <v>8.4148570000000002E-4</v>
      </c>
      <c r="BZ87" s="14">
        <v>7.9320339999999995E-4</v>
      </c>
      <c r="CA87" s="14">
        <v>8.805404E-4</v>
      </c>
      <c r="CB87" s="14">
        <v>1.1937504000000001E-3</v>
      </c>
      <c r="CC87" s="14">
        <v>1.1567124E-3</v>
      </c>
      <c r="CD87" s="14">
        <v>1.1998489E-3</v>
      </c>
      <c r="CE87" s="14">
        <v>1.4982756000000001E-3</v>
      </c>
      <c r="CF87" s="14">
        <v>1.5139438000000001E-3</v>
      </c>
      <c r="CG87" s="14">
        <v>1.5069558E-3</v>
      </c>
      <c r="CH87" s="14">
        <v>1.4607112E-3</v>
      </c>
      <c r="CI87" s="14">
        <v>1.5114568000000001E-3</v>
      </c>
      <c r="CJ87" s="14">
        <v>1.4943843E-3</v>
      </c>
      <c r="CK87" s="14">
        <v>1.3765215999999999E-3</v>
      </c>
      <c r="CL87" s="14">
        <v>1.4896045E-3</v>
      </c>
      <c r="CM87" s="14">
        <v>1.5182355999999999E-3</v>
      </c>
      <c r="CN87" s="14">
        <v>1.481813E-3</v>
      </c>
      <c r="CO87" s="14">
        <v>1.5056683E-3</v>
      </c>
      <c r="CP87" s="14">
        <v>1.2730756E-3</v>
      </c>
      <c r="CQ87" s="14">
        <v>1.2431353999999999E-3</v>
      </c>
      <c r="CR87" s="14">
        <v>1.2465902E-3</v>
      </c>
      <c r="CS87" s="14">
        <v>1.2909906000000001E-3</v>
      </c>
      <c r="CT87" s="14">
        <v>1.2462291E-3</v>
      </c>
      <c r="CU87" s="14">
        <v>1.30692E-3</v>
      </c>
      <c r="CV87" s="14">
        <v>1.2217822999999999E-3</v>
      </c>
      <c r="CW87" s="14">
        <v>1.2837631000000001E-3</v>
      </c>
      <c r="CX87" s="14">
        <v>1.2022338999999999E-3</v>
      </c>
      <c r="CY87" s="14">
        <v>1.2188539999999999E-3</v>
      </c>
      <c r="CZ87" s="14">
        <v>1.2444662999999999E-3</v>
      </c>
      <c r="DA87" s="14">
        <v>1.1735417E-3</v>
      </c>
      <c r="DB87" s="14">
        <v>1.2244358999999999E-3</v>
      </c>
      <c r="DC87" s="14">
        <v>1.1986810000000001E-3</v>
      </c>
      <c r="DD87" s="14">
        <v>1.2172802999999999E-3</v>
      </c>
      <c r="DE87" s="14">
        <v>1.1923903999999999E-3</v>
      </c>
      <c r="DF87" s="14">
        <v>1.2834840999999999E-3</v>
      </c>
      <c r="DG87" s="14">
        <v>1.2644757E-3</v>
      </c>
      <c r="DH87" s="14">
        <v>1.5670192000000001E-3</v>
      </c>
      <c r="DI87" s="14">
        <v>1.3118743000000001E-3</v>
      </c>
      <c r="DJ87" s="14">
        <v>1.5984851E-3</v>
      </c>
      <c r="DK87" s="14">
        <v>1.6376126999999999E-3</v>
      </c>
      <c r="DL87" s="14">
        <v>1.7143481999999999E-3</v>
      </c>
      <c r="DM87" s="14">
        <v>1.3006930999999999E-3</v>
      </c>
      <c r="DN87" s="14">
        <v>1.2448909000000001E-3</v>
      </c>
      <c r="DO87" s="14">
        <v>1.3350615E-3</v>
      </c>
      <c r="DP87" s="14">
        <v>1.2941093E-3</v>
      </c>
      <c r="DQ87" s="14">
        <v>1.2636014E-3</v>
      </c>
      <c r="DR87" s="14">
        <v>1.4200295999999999E-3</v>
      </c>
      <c r="DS87" s="14">
        <v>1.3526102E-3</v>
      </c>
      <c r="DT87" s="14">
        <v>1.412501E-3</v>
      </c>
      <c r="DU87" s="14">
        <v>1.1565386999999999E-3</v>
      </c>
      <c r="DV87" s="14">
        <v>1.3142449999999999E-3</v>
      </c>
      <c r="DW87" s="14">
        <v>1.2562888E-3</v>
      </c>
      <c r="DX87" s="14">
        <v>1.3399498000000001E-3</v>
      </c>
      <c r="DY87" s="14">
        <v>1.2613436E-3</v>
      </c>
      <c r="DZ87" s="14">
        <v>1.2317895E-3</v>
      </c>
      <c r="EA87" s="14">
        <v>1.3214181E-3</v>
      </c>
      <c r="EB87" s="14">
        <v>1.3433334000000001E-3</v>
      </c>
      <c r="EC87" s="15">
        <v>1.3982758000000001E-3</v>
      </c>
      <c r="ED87" s="13" t="s">
        <v>549</v>
      </c>
      <c r="EE87" s="14" t="s">
        <v>550</v>
      </c>
      <c r="EF87" s="15" t="s">
        <v>551</v>
      </c>
      <c r="EG87" s="13">
        <v>1</v>
      </c>
      <c r="EH87" s="14">
        <v>0</v>
      </c>
      <c r="EI87" s="14">
        <v>0</v>
      </c>
      <c r="EJ87" s="14">
        <v>0.33005437389433401</v>
      </c>
      <c r="EK87" s="14">
        <v>1.4999999999999999E-2</v>
      </c>
      <c r="EL87" s="15">
        <v>2.2418478260869599E-2</v>
      </c>
      <c r="EM87" s="16" t="s">
        <v>552</v>
      </c>
    </row>
    <row r="88" spans="1:143">
      <c r="A88" s="13" t="s">
        <v>553</v>
      </c>
      <c r="B88" s="14">
        <v>2.4133416E-3</v>
      </c>
      <c r="C88" s="14">
        <v>2.4641153999999999E-3</v>
      </c>
      <c r="D88" s="14">
        <v>2.6103875999999998E-3</v>
      </c>
      <c r="E88" s="14">
        <v>2.5221428000000001E-3</v>
      </c>
      <c r="F88" s="14">
        <v>2.3804784999999998E-3</v>
      </c>
      <c r="G88" s="14">
        <v>2.200062E-3</v>
      </c>
      <c r="H88" s="14">
        <v>2.2471372999999998E-3</v>
      </c>
      <c r="I88" s="14">
        <v>2.0840779E-3</v>
      </c>
      <c r="J88" s="14">
        <v>1.9731401E-3</v>
      </c>
      <c r="K88" s="14">
        <v>2.1793195E-3</v>
      </c>
      <c r="L88" s="14">
        <v>2.1612786000000002E-3</v>
      </c>
      <c r="M88" s="14">
        <v>2.5544923999999999E-3</v>
      </c>
      <c r="N88" s="14">
        <v>2.1721216000000002E-3</v>
      </c>
      <c r="O88" s="14">
        <v>2.3076179E-3</v>
      </c>
      <c r="P88" s="14">
        <v>2.2856183999999998E-3</v>
      </c>
      <c r="Q88" s="14">
        <v>2.2060525999999998E-3</v>
      </c>
      <c r="R88" s="14">
        <v>2.2233896999999999E-3</v>
      </c>
      <c r="S88" s="14">
        <v>2.1427425000000002E-3</v>
      </c>
      <c r="T88" s="14">
        <v>2.1670187E-3</v>
      </c>
      <c r="U88" s="14">
        <v>2.0515122000000002E-3</v>
      </c>
      <c r="V88" s="14">
        <v>2.2529468999999999E-3</v>
      </c>
      <c r="W88" s="14">
        <v>2.1898972000000002E-3</v>
      </c>
      <c r="X88" s="14">
        <v>2.1425925999999998E-3</v>
      </c>
      <c r="Y88" s="14">
        <v>2.2332890999999999E-3</v>
      </c>
      <c r="Z88" s="14">
        <v>2.1027959000000001E-3</v>
      </c>
      <c r="AA88" s="14">
        <v>2.1739182E-3</v>
      </c>
      <c r="AB88" s="14">
        <v>2.3241459E-3</v>
      </c>
      <c r="AC88" s="14">
        <v>2.3292230000000001E-3</v>
      </c>
      <c r="AD88" s="14">
        <v>2.2236550000000002E-3</v>
      </c>
      <c r="AE88" s="14">
        <v>2.4295683000000001E-3</v>
      </c>
      <c r="AF88" s="14">
        <v>2.6954802000000002E-3</v>
      </c>
      <c r="AG88" s="14">
        <v>2.2989074999999999E-3</v>
      </c>
      <c r="AH88" s="14">
        <v>2.2746224000000002E-3</v>
      </c>
      <c r="AI88" s="14">
        <v>2.5391284E-3</v>
      </c>
      <c r="AJ88" s="14">
        <v>2.7773194E-3</v>
      </c>
      <c r="AK88" s="14">
        <v>2.2980279000000001E-3</v>
      </c>
      <c r="AL88" s="14">
        <v>2.2837373000000002E-3</v>
      </c>
      <c r="AM88" s="14">
        <v>1.565304E-3</v>
      </c>
      <c r="AN88" s="14">
        <v>2.4760648999999999E-3</v>
      </c>
      <c r="AO88" s="14">
        <v>2.6090853999999998E-3</v>
      </c>
      <c r="AP88" s="14">
        <v>2.2819027E-3</v>
      </c>
      <c r="AQ88" s="14">
        <v>2.3586902000000002E-3</v>
      </c>
      <c r="AR88" s="14">
        <v>2.3598882000000002E-3</v>
      </c>
      <c r="AS88" s="14">
        <v>2.2802410000000001E-3</v>
      </c>
      <c r="AT88" s="14">
        <v>2.6442153000000002E-3</v>
      </c>
      <c r="AU88" s="14">
        <v>2.4572349999999999E-3</v>
      </c>
      <c r="AV88" s="14">
        <v>2.3470761000000001E-3</v>
      </c>
      <c r="AW88" s="14">
        <v>2.3298516000000002E-3</v>
      </c>
      <c r="AX88" s="14">
        <v>2.4701114999999998E-3</v>
      </c>
      <c r="AY88" s="14">
        <v>2.5151161E-3</v>
      </c>
      <c r="AZ88" s="14">
        <v>2.5096362000000001E-3</v>
      </c>
      <c r="BA88" s="14">
        <v>2.5384225E-3</v>
      </c>
      <c r="BB88" s="14">
        <v>3.1603666000000002E-3</v>
      </c>
      <c r="BC88" s="14">
        <v>2.8478701000000002E-3</v>
      </c>
      <c r="BD88" s="14">
        <v>1.385049E-3</v>
      </c>
      <c r="BE88" s="14">
        <v>1.4296819E-3</v>
      </c>
      <c r="BF88" s="14">
        <v>1.3604979999999999E-3</v>
      </c>
      <c r="BG88" s="14">
        <v>1.4420304999999999E-3</v>
      </c>
      <c r="BH88" s="14">
        <v>1.3715278E-3</v>
      </c>
      <c r="BI88" s="14">
        <v>1.4217023000000001E-3</v>
      </c>
      <c r="BJ88" s="14">
        <v>1.3744779999999999E-3</v>
      </c>
      <c r="BK88" s="14">
        <v>1.4219634E-3</v>
      </c>
      <c r="BL88" s="14">
        <v>2.4370626E-3</v>
      </c>
      <c r="BM88" s="14">
        <v>1.4428334000000001E-3</v>
      </c>
      <c r="BN88" s="14">
        <v>1.3928346999999999E-3</v>
      </c>
      <c r="BO88" s="14">
        <v>1.9712891999999998E-3</v>
      </c>
      <c r="BP88" s="14">
        <v>1.4741584000000001E-3</v>
      </c>
      <c r="BQ88" s="14">
        <v>1.4209658E-3</v>
      </c>
      <c r="BR88" s="14">
        <v>1.4152310000000001E-3</v>
      </c>
      <c r="BS88" s="14">
        <v>1.3601269E-3</v>
      </c>
      <c r="BT88" s="14">
        <v>2.2916934000000002E-3</v>
      </c>
      <c r="BU88" s="14">
        <v>2.6228063000000002E-3</v>
      </c>
      <c r="BV88" s="14">
        <v>2.3909274999999999E-3</v>
      </c>
      <c r="BW88" s="14">
        <v>2.4951179000000001E-3</v>
      </c>
      <c r="BX88" s="14">
        <v>2.6515253000000002E-3</v>
      </c>
      <c r="BY88" s="14">
        <v>2.5321180999999999E-3</v>
      </c>
      <c r="BZ88" s="14">
        <v>2.5948020999999998E-3</v>
      </c>
      <c r="CA88" s="14">
        <v>2.5862315000000002E-3</v>
      </c>
      <c r="CB88" s="14">
        <v>1.514652E-3</v>
      </c>
      <c r="CC88" s="14">
        <v>1.6977977E-3</v>
      </c>
      <c r="CD88" s="14">
        <v>1.5167237E-3</v>
      </c>
      <c r="CE88" s="14">
        <v>2.8717033999999999E-3</v>
      </c>
      <c r="CF88" s="14">
        <v>2.8072443000000001E-3</v>
      </c>
      <c r="CG88" s="14">
        <v>2.8610088999999998E-3</v>
      </c>
      <c r="CH88" s="14">
        <v>1.6620485999999999E-3</v>
      </c>
      <c r="CI88" s="14">
        <v>1.7791040000000001E-3</v>
      </c>
      <c r="CJ88" s="14">
        <v>1.6229152E-3</v>
      </c>
      <c r="CK88" s="14">
        <v>1.6367977E-3</v>
      </c>
      <c r="CL88" s="14">
        <v>1.7747196999999999E-3</v>
      </c>
      <c r="CM88" s="14">
        <v>1.3772242999999999E-3</v>
      </c>
      <c r="CN88" s="14">
        <v>1.7490665E-3</v>
      </c>
      <c r="CO88" s="14">
        <v>1.4737788999999999E-3</v>
      </c>
      <c r="CP88" s="14">
        <v>2.3759822000000001E-3</v>
      </c>
      <c r="CQ88" s="14">
        <v>2.2985104999999999E-3</v>
      </c>
      <c r="CR88" s="14">
        <v>2.3418766999999999E-3</v>
      </c>
      <c r="CS88" s="14">
        <v>2.3686769E-3</v>
      </c>
      <c r="CT88" s="14">
        <v>2.3276712E-3</v>
      </c>
      <c r="CU88" s="14">
        <v>2.4457874999999998E-3</v>
      </c>
      <c r="CV88" s="14">
        <v>2.2607358000000001E-3</v>
      </c>
      <c r="CW88" s="14">
        <v>2.3705749000000002E-3</v>
      </c>
      <c r="CX88" s="14">
        <v>2.1957475999999998E-3</v>
      </c>
      <c r="CY88" s="14">
        <v>2.2221777999999999E-3</v>
      </c>
      <c r="CZ88" s="14">
        <v>2.2292337E-3</v>
      </c>
      <c r="DA88" s="14">
        <v>2.1767652999999999E-3</v>
      </c>
      <c r="DB88" s="14">
        <v>2.2278621999999998E-3</v>
      </c>
      <c r="DC88" s="14">
        <v>2.1883281999999999E-3</v>
      </c>
      <c r="DD88" s="14">
        <v>2.2412722E-3</v>
      </c>
      <c r="DE88" s="14">
        <v>2.1872136000000001E-3</v>
      </c>
      <c r="DF88" s="14">
        <v>2.1075985000000002E-3</v>
      </c>
      <c r="DG88" s="14">
        <v>2.2808706000000002E-3</v>
      </c>
      <c r="DH88" s="14">
        <v>2.7393550000000002E-3</v>
      </c>
      <c r="DI88" s="14">
        <v>2.3384314999999999E-3</v>
      </c>
      <c r="DJ88" s="14">
        <v>2.6393908E-3</v>
      </c>
      <c r="DK88" s="14">
        <v>2.5160075E-3</v>
      </c>
      <c r="DL88" s="14">
        <v>3.0401387999999998E-3</v>
      </c>
      <c r="DM88" s="14">
        <v>2.0912687000000001E-3</v>
      </c>
      <c r="DN88" s="14">
        <v>2.1228253000000002E-3</v>
      </c>
      <c r="DO88" s="14">
        <v>2.1195995E-3</v>
      </c>
      <c r="DP88" s="14">
        <v>2.0975938999999999E-3</v>
      </c>
      <c r="DQ88" s="14">
        <v>2.0671659E-3</v>
      </c>
      <c r="DR88" s="14">
        <v>2.3040715000000002E-3</v>
      </c>
      <c r="DS88" s="14">
        <v>2.1655782000000001E-3</v>
      </c>
      <c r="DT88" s="14">
        <v>2.2398144999999999E-3</v>
      </c>
      <c r="DU88" s="14">
        <v>2.2050688E-3</v>
      </c>
      <c r="DV88" s="14">
        <v>2.2502813999999999E-3</v>
      </c>
      <c r="DW88" s="14">
        <v>2.2176358000000002E-3</v>
      </c>
      <c r="DX88" s="14">
        <v>2.1351376999999999E-3</v>
      </c>
      <c r="DY88" s="14">
        <v>2.2844679E-3</v>
      </c>
      <c r="DZ88" s="14">
        <v>1.9868408E-3</v>
      </c>
      <c r="EA88" s="14">
        <v>2.0479411999999998E-3</v>
      </c>
      <c r="EB88" s="14">
        <v>2.1593927999999998E-3</v>
      </c>
      <c r="EC88" s="15">
        <v>2.0597406000000002E-3</v>
      </c>
      <c r="ED88" s="13" t="s">
        <v>554</v>
      </c>
      <c r="EE88" s="14" t="s">
        <v>555</v>
      </c>
      <c r="EF88" s="15" t="s">
        <v>556</v>
      </c>
      <c r="EG88" s="13">
        <v>1</v>
      </c>
      <c r="EH88" s="14">
        <v>0</v>
      </c>
      <c r="EI88" s="14">
        <v>0</v>
      </c>
      <c r="EJ88" s="14">
        <v>6.02978209034431E-2</v>
      </c>
      <c r="EK88" s="14">
        <v>0.8</v>
      </c>
      <c r="EL88" s="15">
        <v>0.81180811808118103</v>
      </c>
      <c r="EM88" s="16" t="s">
        <v>557</v>
      </c>
    </row>
    <row r="89" spans="1:143">
      <c r="A89" s="13" t="s">
        <v>558</v>
      </c>
      <c r="B89" s="14">
        <v>3.8988168000000001E-3</v>
      </c>
      <c r="C89" s="14">
        <v>4.0850671999999996E-3</v>
      </c>
      <c r="D89" s="14">
        <v>3.5693858999999999E-3</v>
      </c>
      <c r="E89" s="14">
        <v>3.3864258E-3</v>
      </c>
      <c r="F89" s="14">
        <v>3.6673118999999998E-3</v>
      </c>
      <c r="G89" s="14">
        <v>3.3795724000000001E-3</v>
      </c>
      <c r="H89" s="14">
        <v>3.6696476E-3</v>
      </c>
      <c r="I89" s="14">
        <v>3.4767562000000002E-3</v>
      </c>
      <c r="J89" s="14">
        <v>3.3131301000000001E-3</v>
      </c>
      <c r="K89" s="14">
        <v>3.4794894999999998E-3</v>
      </c>
      <c r="L89" s="14">
        <v>3.2368901000000001E-3</v>
      </c>
      <c r="M89" s="14">
        <v>3.484011E-3</v>
      </c>
      <c r="N89" s="14">
        <v>3.7170185000000001E-3</v>
      </c>
      <c r="O89" s="14">
        <v>3.6019108000000001E-3</v>
      </c>
      <c r="P89" s="14">
        <v>3.5836674000000002E-3</v>
      </c>
      <c r="Q89" s="14">
        <v>3.7616918E-3</v>
      </c>
      <c r="R89" s="14">
        <v>3.5541047E-3</v>
      </c>
      <c r="S89" s="14">
        <v>3.6484135999999999E-3</v>
      </c>
      <c r="T89" s="14">
        <v>3.7274976E-3</v>
      </c>
      <c r="U89" s="14">
        <v>3.0660328000000001E-3</v>
      </c>
      <c r="V89" s="14">
        <v>3.6195206E-3</v>
      </c>
      <c r="W89" s="14">
        <v>3.6217894E-3</v>
      </c>
      <c r="X89" s="14">
        <v>3.6555182E-3</v>
      </c>
      <c r="Y89" s="14">
        <v>3.3763663000000001E-3</v>
      </c>
      <c r="Z89" s="14">
        <v>3.6551658E-3</v>
      </c>
      <c r="AA89" s="14">
        <v>3.8807011999999999E-3</v>
      </c>
      <c r="AB89" s="14">
        <v>3.3698390999999999E-3</v>
      </c>
      <c r="AC89" s="14">
        <v>2.6253386999999999E-3</v>
      </c>
      <c r="AD89" s="14">
        <v>3.0764416999999999E-3</v>
      </c>
      <c r="AE89" s="14">
        <v>2.4175110999999998E-3</v>
      </c>
      <c r="AF89" s="14">
        <v>2.7094743E-3</v>
      </c>
      <c r="AG89" s="14">
        <v>2.4098769999999999E-3</v>
      </c>
      <c r="AH89" s="14">
        <v>2.3369093E-3</v>
      </c>
      <c r="AI89" s="14">
        <v>2.4736786000000002E-3</v>
      </c>
      <c r="AJ89" s="14">
        <v>2.5707141E-3</v>
      </c>
      <c r="AK89" s="14">
        <v>2.5197898E-3</v>
      </c>
      <c r="AL89" s="14">
        <v>2.3078732999999999E-3</v>
      </c>
      <c r="AM89" s="14">
        <v>2.2764091000000001E-3</v>
      </c>
      <c r="AN89" s="14">
        <v>2.4922677000000001E-3</v>
      </c>
      <c r="AO89" s="14">
        <v>2.8088566E-3</v>
      </c>
      <c r="AP89" s="14">
        <v>2.6494857999999999E-3</v>
      </c>
      <c r="AQ89" s="14">
        <v>2.3088609000000001E-3</v>
      </c>
      <c r="AR89" s="14">
        <v>2.5602149000000002E-3</v>
      </c>
      <c r="AS89" s="14">
        <v>2.4899402E-3</v>
      </c>
      <c r="AT89" s="14">
        <v>2.7583603000000002E-3</v>
      </c>
      <c r="AU89" s="14">
        <v>2.6101909E-3</v>
      </c>
      <c r="AV89" s="14">
        <v>2.6512549999999999E-3</v>
      </c>
      <c r="AW89" s="14">
        <v>2.3964254999999999E-3</v>
      </c>
      <c r="AX89" s="14">
        <v>2.4630953999999999E-3</v>
      </c>
      <c r="AY89" s="14">
        <v>2.790102E-3</v>
      </c>
      <c r="AZ89" s="14">
        <v>2.5196495999999999E-3</v>
      </c>
      <c r="BA89" s="14">
        <v>3.3539348000000001E-3</v>
      </c>
      <c r="BB89" s="14">
        <v>2.814904E-3</v>
      </c>
      <c r="BC89" s="14">
        <v>3.0442937999999998E-3</v>
      </c>
      <c r="BD89" s="14">
        <v>2.2437116E-3</v>
      </c>
      <c r="BE89" s="14">
        <v>2.2672666999999998E-3</v>
      </c>
      <c r="BF89" s="14">
        <v>2.2064284E-3</v>
      </c>
      <c r="BG89" s="14">
        <v>2.2373865999999998E-3</v>
      </c>
      <c r="BH89" s="14">
        <v>2.2148635999999998E-3</v>
      </c>
      <c r="BI89" s="14">
        <v>2.2517769999999999E-3</v>
      </c>
      <c r="BJ89" s="14">
        <v>2.2269257000000001E-3</v>
      </c>
      <c r="BK89" s="14">
        <v>2.2431437000000002E-3</v>
      </c>
      <c r="BL89" s="14">
        <v>2.9213646999999999E-3</v>
      </c>
      <c r="BM89" s="14">
        <v>2.2411686999999998E-3</v>
      </c>
      <c r="BN89" s="14">
        <v>2.1988005000000001E-3</v>
      </c>
      <c r="BO89" s="14">
        <v>2.4702536000000001E-3</v>
      </c>
      <c r="BP89" s="14">
        <v>2.2702260999999998E-3</v>
      </c>
      <c r="BQ89" s="14">
        <v>2.2343713999999999E-3</v>
      </c>
      <c r="BR89" s="14">
        <v>2.2552548999999998E-3</v>
      </c>
      <c r="BS89" s="14">
        <v>2.2552234999999999E-3</v>
      </c>
      <c r="BT89" s="14">
        <v>2.7708036999999999E-3</v>
      </c>
      <c r="BU89" s="14">
        <v>2.4445488999999998E-3</v>
      </c>
      <c r="BV89" s="14">
        <v>2.4920939999999998E-3</v>
      </c>
      <c r="BW89" s="14">
        <v>2.5334753E-3</v>
      </c>
      <c r="BX89" s="14">
        <v>2.5866247999999999E-3</v>
      </c>
      <c r="BY89" s="14">
        <v>2.6403909000000001E-3</v>
      </c>
      <c r="BZ89" s="14">
        <v>2.5872184000000002E-3</v>
      </c>
      <c r="CA89" s="14">
        <v>2.6668174999999999E-3</v>
      </c>
      <c r="CB89" s="14">
        <v>2.2751296000000001E-3</v>
      </c>
      <c r="CC89" s="14">
        <v>2.3437883E-3</v>
      </c>
      <c r="CD89" s="14">
        <v>2.2597049999999999E-3</v>
      </c>
      <c r="CE89" s="14">
        <v>3.8626448E-3</v>
      </c>
      <c r="CF89" s="14">
        <v>3.9288109999999999E-3</v>
      </c>
      <c r="CG89" s="14">
        <v>3.8992672000000002E-3</v>
      </c>
      <c r="CH89" s="14">
        <v>2.2129034000000001E-3</v>
      </c>
      <c r="CI89" s="14">
        <v>2.3316799E-3</v>
      </c>
      <c r="CJ89" s="14">
        <v>2.0876381000000002E-3</v>
      </c>
      <c r="CK89" s="14">
        <v>2.3212902999999998E-3</v>
      </c>
      <c r="CL89" s="14">
        <v>2.4178149999999998E-3</v>
      </c>
      <c r="CM89" s="14">
        <v>1.7376048000000001E-3</v>
      </c>
      <c r="CN89" s="14">
        <v>2.3298237000000002E-3</v>
      </c>
      <c r="CO89" s="14">
        <v>1.8626323E-3</v>
      </c>
      <c r="CP89" s="14">
        <v>3.5808662999999999E-3</v>
      </c>
      <c r="CQ89" s="14">
        <v>3.7443615E-3</v>
      </c>
      <c r="CR89" s="14">
        <v>3.6594643E-3</v>
      </c>
      <c r="CS89" s="14">
        <v>3.6893932000000001E-3</v>
      </c>
      <c r="CT89" s="14">
        <v>3.6289543999999999E-3</v>
      </c>
      <c r="CU89" s="14">
        <v>3.6430347000000001E-3</v>
      </c>
      <c r="CV89" s="14">
        <v>3.6880376000000001E-3</v>
      </c>
      <c r="CW89" s="14">
        <v>3.6427260999999998E-3</v>
      </c>
      <c r="CX89" s="14">
        <v>3.6673884999999999E-3</v>
      </c>
      <c r="CY89" s="14">
        <v>3.6867418000000002E-3</v>
      </c>
      <c r="CZ89" s="14">
        <v>3.7302694000000002E-3</v>
      </c>
      <c r="DA89" s="14">
        <v>3.7173647000000002E-3</v>
      </c>
      <c r="DB89" s="14">
        <v>3.7208933E-3</v>
      </c>
      <c r="DC89" s="14">
        <v>3.6996281E-3</v>
      </c>
      <c r="DD89" s="14">
        <v>3.7546508999999999E-3</v>
      </c>
      <c r="DE89" s="14">
        <v>3.6901626000000001E-3</v>
      </c>
      <c r="DF89" s="14">
        <v>3.3169648999999998E-3</v>
      </c>
      <c r="DG89" s="14">
        <v>3.0587065000000002E-3</v>
      </c>
      <c r="DH89" s="14">
        <v>2.9540055000000002E-3</v>
      </c>
      <c r="DI89" s="14">
        <v>2.9685125000000001E-3</v>
      </c>
      <c r="DJ89" s="14">
        <v>2.8556774000000002E-3</v>
      </c>
      <c r="DK89" s="14">
        <v>2.8038486E-3</v>
      </c>
      <c r="DL89" s="14">
        <v>3.0639183000000002E-3</v>
      </c>
      <c r="DM89" s="14">
        <v>3.2584204999999999E-3</v>
      </c>
      <c r="DN89" s="14">
        <v>3.4578807999999998E-3</v>
      </c>
      <c r="DO89" s="14">
        <v>3.3665399999999999E-3</v>
      </c>
      <c r="DP89" s="14">
        <v>3.4213796000000002E-3</v>
      </c>
      <c r="DQ89" s="14">
        <v>3.3495373000000002E-3</v>
      </c>
      <c r="DR89" s="14">
        <v>3.0045288000000001E-3</v>
      </c>
      <c r="DS89" s="14">
        <v>2.5866866000000001E-3</v>
      </c>
      <c r="DT89" s="14">
        <v>2.5972119999999998E-3</v>
      </c>
      <c r="DU89" s="14">
        <v>2.8370104999999998E-3</v>
      </c>
      <c r="DV89" s="14">
        <v>3.4472744999999999E-3</v>
      </c>
      <c r="DW89" s="14">
        <v>3.3340141000000002E-3</v>
      </c>
      <c r="DX89" s="14">
        <v>3.0600206999999999E-3</v>
      </c>
      <c r="DY89" s="14">
        <v>3.0317055000000002E-3</v>
      </c>
      <c r="DZ89" s="14">
        <v>2.9397517999999998E-3</v>
      </c>
      <c r="EA89" s="14">
        <v>2.7939304000000002E-3</v>
      </c>
      <c r="EB89" s="14">
        <v>3.1363838999999998E-3</v>
      </c>
      <c r="EC89" s="15">
        <v>2.9252064000000002E-3</v>
      </c>
      <c r="ED89" s="13" t="s">
        <v>559</v>
      </c>
      <c r="EE89" s="14" t="s">
        <v>560</v>
      </c>
      <c r="EF89" s="15" t="s">
        <v>561</v>
      </c>
      <c r="EG89" s="13">
        <v>0</v>
      </c>
      <c r="EH89" s="14">
        <v>1</v>
      </c>
      <c r="EI89" s="14">
        <v>0</v>
      </c>
      <c r="EJ89" s="14">
        <v>0.53083189567815203</v>
      </c>
      <c r="EK89" s="14">
        <v>5.0000000000000001E-3</v>
      </c>
      <c r="EL89" s="15">
        <v>8.5937500000000007E-3</v>
      </c>
      <c r="EM89" s="16" t="s">
        <v>562</v>
      </c>
    </row>
    <row r="90" spans="1:143">
      <c r="A90" s="13" t="s">
        <v>563</v>
      </c>
      <c r="B90" s="14">
        <v>2.0414040000000001E-3</v>
      </c>
      <c r="C90" s="14">
        <v>2.2307977999999999E-3</v>
      </c>
      <c r="D90" s="14">
        <v>1.8950429999999999E-3</v>
      </c>
      <c r="E90" s="14">
        <v>1.9280985E-3</v>
      </c>
      <c r="F90" s="14">
        <v>1.5379237999999999E-3</v>
      </c>
      <c r="G90" s="14">
        <v>1.6607224E-3</v>
      </c>
      <c r="H90" s="14">
        <v>2.0141226999999999E-3</v>
      </c>
      <c r="I90" s="14">
        <v>1.9141136E-3</v>
      </c>
      <c r="J90" s="14">
        <v>1.2409833000000001E-3</v>
      </c>
      <c r="K90" s="14">
        <v>2.1488404000000001E-3</v>
      </c>
      <c r="L90" s="14">
        <v>1.841449E-3</v>
      </c>
      <c r="M90" s="14">
        <v>2.1388864000000001E-3</v>
      </c>
      <c r="N90" s="14">
        <v>2.1653427E-3</v>
      </c>
      <c r="O90" s="14">
        <v>2.1666728E-3</v>
      </c>
      <c r="P90" s="14">
        <v>2.0390147999999999E-3</v>
      </c>
      <c r="Q90" s="14">
        <v>2.0462561999999998E-3</v>
      </c>
      <c r="R90" s="14">
        <v>2.2581313000000001E-3</v>
      </c>
      <c r="S90" s="14">
        <v>2.1108213999999998E-3</v>
      </c>
      <c r="T90" s="14">
        <v>2.0486059000000001E-3</v>
      </c>
      <c r="U90" s="14">
        <v>1.7600979000000001E-3</v>
      </c>
      <c r="V90" s="14">
        <v>2.0245959E-3</v>
      </c>
      <c r="W90" s="14">
        <v>2.0872824999999999E-3</v>
      </c>
      <c r="X90" s="14">
        <v>2.1000696000000002E-3</v>
      </c>
      <c r="Y90" s="14">
        <v>1.8108696000000001E-3</v>
      </c>
      <c r="Z90" s="14">
        <v>1.9843332000000001E-3</v>
      </c>
      <c r="AA90" s="14">
        <v>1.9031873000000001E-3</v>
      </c>
      <c r="AB90" s="14">
        <v>1.8758378E-3</v>
      </c>
      <c r="AC90" s="14">
        <v>1.5255844999999999E-3</v>
      </c>
      <c r="AD90" s="14">
        <v>1.7099800000000001E-3</v>
      </c>
      <c r="AE90" s="14">
        <v>1.2681245E-3</v>
      </c>
      <c r="AF90" s="14">
        <v>1.3711219E-3</v>
      </c>
      <c r="AG90" s="14">
        <v>1.2670208000000001E-3</v>
      </c>
      <c r="AH90" s="14">
        <v>1.284241E-3</v>
      </c>
      <c r="AI90" s="14">
        <v>1.2555897999999999E-3</v>
      </c>
      <c r="AJ90" s="14">
        <v>1.2559008E-3</v>
      </c>
      <c r="AK90" s="14">
        <v>1.3815276E-3</v>
      </c>
      <c r="AL90" s="14">
        <v>1.2799034999999999E-3</v>
      </c>
      <c r="AM90" s="14">
        <v>1.3290515000000001E-3</v>
      </c>
      <c r="AN90" s="14">
        <v>1.2531799E-3</v>
      </c>
      <c r="AO90" s="14">
        <v>1.5668906E-3</v>
      </c>
      <c r="AP90" s="14">
        <v>1.5024280000000001E-3</v>
      </c>
      <c r="AQ90" s="14">
        <v>1.2146683E-3</v>
      </c>
      <c r="AR90" s="14">
        <v>1.3780082999999999E-3</v>
      </c>
      <c r="AS90" s="14">
        <v>1.3722866999999999E-3</v>
      </c>
      <c r="AT90" s="14">
        <v>1.6110658999999999E-3</v>
      </c>
      <c r="AU90" s="14">
        <v>1.4711365E-3</v>
      </c>
      <c r="AV90" s="14">
        <v>1.2694259999999999E-3</v>
      </c>
      <c r="AW90" s="14">
        <v>1.3118050999999999E-3</v>
      </c>
      <c r="AX90" s="14">
        <v>1.2594742000000001E-3</v>
      </c>
      <c r="AY90" s="14">
        <v>1.7733381E-3</v>
      </c>
      <c r="AZ90" s="14">
        <v>1.2777693000000001E-3</v>
      </c>
      <c r="BA90" s="14">
        <v>1.3455983E-3</v>
      </c>
      <c r="BB90" s="14">
        <v>1.55591E-3</v>
      </c>
      <c r="BC90" s="14">
        <v>2.2874988000000001E-3</v>
      </c>
      <c r="BD90" s="14">
        <v>1.4387047999999999E-3</v>
      </c>
      <c r="BE90" s="14">
        <v>1.3784679000000001E-3</v>
      </c>
      <c r="BF90" s="14">
        <v>1.3777963E-3</v>
      </c>
      <c r="BG90" s="14">
        <v>1.3875186999999999E-3</v>
      </c>
      <c r="BH90" s="14">
        <v>1.3684917999999999E-3</v>
      </c>
      <c r="BI90" s="14">
        <v>1.3978064000000001E-3</v>
      </c>
      <c r="BJ90" s="14">
        <v>1.3993021999999999E-3</v>
      </c>
      <c r="BK90" s="14">
        <v>1.3999100999999999E-3</v>
      </c>
      <c r="BL90" s="14">
        <v>1.8627188E-3</v>
      </c>
      <c r="BM90" s="14">
        <v>1.3527274000000001E-3</v>
      </c>
      <c r="BN90" s="14">
        <v>1.3263468E-3</v>
      </c>
      <c r="BO90" s="14">
        <v>1.4718436E-3</v>
      </c>
      <c r="BP90" s="14">
        <v>1.4039902E-3</v>
      </c>
      <c r="BQ90" s="14">
        <v>1.3981943000000001E-3</v>
      </c>
      <c r="BR90" s="14">
        <v>1.4221729000000001E-3</v>
      </c>
      <c r="BS90" s="14">
        <v>1.4732886000000001E-3</v>
      </c>
      <c r="BT90" s="14">
        <v>1.4691494E-3</v>
      </c>
      <c r="BU90" s="14">
        <v>1.2266021000000001E-3</v>
      </c>
      <c r="BV90" s="14">
        <v>1.2881944E-3</v>
      </c>
      <c r="BW90" s="14">
        <v>1.2700821000000001E-3</v>
      </c>
      <c r="BX90" s="14">
        <v>1.2271293999999999E-3</v>
      </c>
      <c r="BY90" s="14">
        <v>1.3163059999999999E-3</v>
      </c>
      <c r="BZ90" s="14">
        <v>1.2589496000000001E-3</v>
      </c>
      <c r="CA90" s="14">
        <v>1.3718553000000001E-3</v>
      </c>
      <c r="CB90" s="14">
        <v>1.4280656000000001E-3</v>
      </c>
      <c r="CC90" s="14">
        <v>1.4487134E-3</v>
      </c>
      <c r="CD90" s="14">
        <v>1.3726903999999999E-3</v>
      </c>
      <c r="CE90" s="14">
        <v>2.5459831E-3</v>
      </c>
      <c r="CF90" s="14">
        <v>2.3352238999999999E-3</v>
      </c>
      <c r="CG90" s="14">
        <v>2.4810623000000001E-3</v>
      </c>
      <c r="CH90" s="14">
        <v>1.5785650000000001E-3</v>
      </c>
      <c r="CI90" s="14">
        <v>1.6793896999999999E-3</v>
      </c>
      <c r="CJ90" s="14">
        <v>1.5257456E-3</v>
      </c>
      <c r="CK90" s="14">
        <v>1.5930212000000001E-3</v>
      </c>
      <c r="CL90" s="14">
        <v>1.7070494999999999E-3</v>
      </c>
      <c r="CM90" s="14">
        <v>1.3783503999999999E-3</v>
      </c>
      <c r="CN90" s="14">
        <v>1.6461061000000001E-3</v>
      </c>
      <c r="CO90" s="14">
        <v>1.4223517000000001E-3</v>
      </c>
      <c r="CP90" s="14">
        <v>2.1384984000000001E-3</v>
      </c>
      <c r="CQ90" s="14">
        <v>2.2200528E-3</v>
      </c>
      <c r="CR90" s="14">
        <v>2.1835432000000001E-3</v>
      </c>
      <c r="CS90" s="14">
        <v>2.2273250000000001E-3</v>
      </c>
      <c r="CT90" s="14">
        <v>2.1521316E-3</v>
      </c>
      <c r="CU90" s="14">
        <v>2.1584009999999999E-3</v>
      </c>
      <c r="CV90" s="14">
        <v>2.1813216000000002E-3</v>
      </c>
      <c r="CW90" s="14">
        <v>2.2072785999999998E-3</v>
      </c>
      <c r="CX90" s="14">
        <v>2.1644767000000001E-3</v>
      </c>
      <c r="CY90" s="14">
        <v>2.1660413000000002E-3</v>
      </c>
      <c r="CZ90" s="14">
        <v>2.1717907000000001E-3</v>
      </c>
      <c r="DA90" s="14">
        <v>2.1544926999999998E-3</v>
      </c>
      <c r="DB90" s="14">
        <v>2.1932314E-3</v>
      </c>
      <c r="DC90" s="14">
        <v>2.1619489000000002E-3</v>
      </c>
      <c r="DD90" s="14">
        <v>2.1632963E-3</v>
      </c>
      <c r="DE90" s="14">
        <v>2.1478851E-3</v>
      </c>
      <c r="DF90" s="14">
        <v>1.9171854E-3</v>
      </c>
      <c r="DG90" s="14">
        <v>1.6308083E-3</v>
      </c>
      <c r="DH90" s="14">
        <v>1.8661426999999999E-3</v>
      </c>
      <c r="DI90" s="14">
        <v>1.56543E-3</v>
      </c>
      <c r="DJ90" s="14">
        <v>1.9925613E-3</v>
      </c>
      <c r="DK90" s="14">
        <v>1.9884267E-3</v>
      </c>
      <c r="DL90" s="14">
        <v>1.9567400000000002E-3</v>
      </c>
      <c r="DM90" s="14">
        <v>1.9761118999999999E-3</v>
      </c>
      <c r="DN90" s="14">
        <v>1.9662695999999999E-3</v>
      </c>
      <c r="DO90" s="14">
        <v>1.9883348999999999E-3</v>
      </c>
      <c r="DP90" s="14">
        <v>1.9841681000000002E-3</v>
      </c>
      <c r="DQ90" s="14">
        <v>1.8722042E-3</v>
      </c>
      <c r="DR90" s="14">
        <v>1.6033483E-3</v>
      </c>
      <c r="DS90" s="14">
        <v>1.2472786000000001E-3</v>
      </c>
      <c r="DT90" s="14">
        <v>1.3518966E-3</v>
      </c>
      <c r="DU90" s="14">
        <v>1.7369495E-3</v>
      </c>
      <c r="DV90" s="14">
        <v>2.0963663999999998E-3</v>
      </c>
      <c r="DW90" s="14">
        <v>1.8719120999999999E-3</v>
      </c>
      <c r="DX90" s="14">
        <v>1.9078251E-3</v>
      </c>
      <c r="DY90" s="14">
        <v>1.7598274E-3</v>
      </c>
      <c r="DZ90" s="14">
        <v>1.7930746E-3</v>
      </c>
      <c r="EA90" s="14">
        <v>1.7943429000000001E-3</v>
      </c>
      <c r="EB90" s="14">
        <v>1.8913891999999999E-3</v>
      </c>
      <c r="EC90" s="15">
        <v>1.9009605999999999E-3</v>
      </c>
      <c r="ED90" s="13" t="s">
        <v>564</v>
      </c>
      <c r="EE90" s="14" t="s">
        <v>565</v>
      </c>
      <c r="EF90" s="15" t="s">
        <v>566</v>
      </c>
      <c r="EG90" s="13">
        <v>0</v>
      </c>
      <c r="EH90" s="14">
        <v>1</v>
      </c>
      <c r="EI90" s="14">
        <v>0</v>
      </c>
      <c r="EJ90" s="14">
        <v>0.49649091767675801</v>
      </c>
      <c r="EK90" s="14">
        <v>5.0000000000000001E-3</v>
      </c>
      <c r="EL90" s="15">
        <v>8.5937500000000007E-3</v>
      </c>
      <c r="EM90" s="16" t="s">
        <v>567</v>
      </c>
    </row>
    <row r="91" spans="1:143">
      <c r="A91" s="13" t="s">
        <v>568</v>
      </c>
      <c r="B91" s="14">
        <v>5.5227703000000003E-3</v>
      </c>
      <c r="C91" s="14">
        <v>5.7703748999999999E-3</v>
      </c>
      <c r="D91" s="14">
        <v>5.5879679999999996E-3</v>
      </c>
      <c r="E91" s="14">
        <v>5.4870733E-3</v>
      </c>
      <c r="F91" s="14">
        <v>5.1678968999999998E-3</v>
      </c>
      <c r="G91" s="14">
        <v>4.8290256999999996E-3</v>
      </c>
      <c r="H91" s="14">
        <v>5.3793067000000002E-3</v>
      </c>
      <c r="I91" s="14">
        <v>5.0435519000000002E-3</v>
      </c>
      <c r="J91" s="14">
        <v>4.2706365000000001E-3</v>
      </c>
      <c r="K91" s="14">
        <v>5.4253080999999998E-3</v>
      </c>
      <c r="L91" s="14">
        <v>5.1664618999999997E-3</v>
      </c>
      <c r="M91" s="14">
        <v>5.8166718000000001E-3</v>
      </c>
      <c r="N91" s="14">
        <v>5.4168838999999998E-3</v>
      </c>
      <c r="O91" s="14">
        <v>5.5684678E-3</v>
      </c>
      <c r="P91" s="14">
        <v>5.3279403999999999E-3</v>
      </c>
      <c r="Q91" s="14">
        <v>5.4156580000000003E-3</v>
      </c>
      <c r="R91" s="14">
        <v>5.5267529000000001E-3</v>
      </c>
      <c r="S91" s="14">
        <v>5.3292670000000004E-3</v>
      </c>
      <c r="T91" s="14">
        <v>5.3623708999999999E-3</v>
      </c>
      <c r="U91" s="14">
        <v>4.7483975000000003E-3</v>
      </c>
      <c r="V91" s="14">
        <v>5.3996551999999998E-3</v>
      </c>
      <c r="W91" s="14">
        <v>5.3321106000000004E-3</v>
      </c>
      <c r="X91" s="14">
        <v>5.3234462E-3</v>
      </c>
      <c r="Y91" s="14">
        <v>4.9710670999999996E-3</v>
      </c>
      <c r="Z91" s="14">
        <v>5.2085941999999996E-3</v>
      </c>
      <c r="AA91" s="14">
        <v>5.3794873999999998E-3</v>
      </c>
      <c r="AB91" s="14">
        <v>5.2310788000000004E-3</v>
      </c>
      <c r="AC91" s="14">
        <v>3.6010980000000001E-3</v>
      </c>
      <c r="AD91" s="14">
        <v>4.3236530999999998E-3</v>
      </c>
      <c r="AE91" s="14">
        <v>3.3384392E-3</v>
      </c>
      <c r="AF91" s="14">
        <v>4.2060500999999998E-3</v>
      </c>
      <c r="AG91" s="14">
        <v>3.5027024E-3</v>
      </c>
      <c r="AH91" s="14">
        <v>3.2070214000000001E-3</v>
      </c>
      <c r="AI91" s="14">
        <v>3.5300189000000001E-3</v>
      </c>
      <c r="AJ91" s="14">
        <v>3.6079454000000001E-3</v>
      </c>
      <c r="AK91" s="14">
        <v>3.296864E-3</v>
      </c>
      <c r="AL91" s="14">
        <v>3.2156645999999998E-3</v>
      </c>
      <c r="AM91" s="14">
        <v>2.6135822000000002E-3</v>
      </c>
      <c r="AN91" s="14">
        <v>3.3707615000000001E-3</v>
      </c>
      <c r="AO91" s="14">
        <v>4.3442283999999996E-3</v>
      </c>
      <c r="AP91" s="14">
        <v>3.8486670000000001E-3</v>
      </c>
      <c r="AQ91" s="14">
        <v>3.0298005000000002E-3</v>
      </c>
      <c r="AR91" s="14">
        <v>3.4896349E-3</v>
      </c>
      <c r="AS91" s="14">
        <v>3.3950324999999998E-3</v>
      </c>
      <c r="AT91" s="14">
        <v>4.4413606000000003E-3</v>
      </c>
      <c r="AU91" s="14">
        <v>3.7654275000000002E-3</v>
      </c>
      <c r="AV91" s="14">
        <v>3.4994750000000002E-3</v>
      </c>
      <c r="AW91" s="14">
        <v>3.2781704000000001E-3</v>
      </c>
      <c r="AX91" s="14">
        <v>3.3782869999999998E-3</v>
      </c>
      <c r="AY91" s="14">
        <v>4.4948300999999996E-3</v>
      </c>
      <c r="AZ91" s="14">
        <v>3.4450654999999999E-3</v>
      </c>
      <c r="BA91" s="14">
        <v>3.8163467999999998E-3</v>
      </c>
      <c r="BB91" s="14">
        <v>5.2326103999999997E-3</v>
      </c>
      <c r="BC91" s="14">
        <v>6.1569423E-3</v>
      </c>
      <c r="BD91" s="14">
        <v>2.6311833000000001E-3</v>
      </c>
      <c r="BE91" s="14">
        <v>2.6489452999999999E-3</v>
      </c>
      <c r="BF91" s="14">
        <v>2.5473385999999999E-3</v>
      </c>
      <c r="BG91" s="14">
        <v>2.6326091999999998E-3</v>
      </c>
      <c r="BH91" s="14">
        <v>2.5483260000000001E-3</v>
      </c>
      <c r="BI91" s="14">
        <v>2.6331330000000002E-3</v>
      </c>
      <c r="BJ91" s="14">
        <v>2.596962E-3</v>
      </c>
      <c r="BK91" s="14">
        <v>2.5966217000000002E-3</v>
      </c>
      <c r="BL91" s="14">
        <v>4.6282837000000002E-3</v>
      </c>
      <c r="BM91" s="14">
        <v>2.5880562000000001E-3</v>
      </c>
      <c r="BN91" s="14">
        <v>2.5159940000000001E-3</v>
      </c>
      <c r="BO91" s="14">
        <v>3.2305459999999999E-3</v>
      </c>
      <c r="BP91" s="14">
        <v>2.7355753000000002E-3</v>
      </c>
      <c r="BQ91" s="14">
        <v>2.5935585999999999E-3</v>
      </c>
      <c r="BR91" s="14">
        <v>2.6164280000000001E-3</v>
      </c>
      <c r="BS91" s="14">
        <v>2.6044649999999998E-3</v>
      </c>
      <c r="BT91" s="14">
        <v>3.7822283E-3</v>
      </c>
      <c r="BU91" s="14">
        <v>3.6294675000000001E-3</v>
      </c>
      <c r="BV91" s="14">
        <v>3.5857413E-3</v>
      </c>
      <c r="BW91" s="14">
        <v>3.7864803000000002E-3</v>
      </c>
      <c r="BX91" s="14">
        <v>3.9683983000000003E-3</v>
      </c>
      <c r="BY91" s="14">
        <v>3.9728680999999997E-3</v>
      </c>
      <c r="BZ91" s="14">
        <v>4.0325700999999997E-3</v>
      </c>
      <c r="CA91" s="14">
        <v>4.0884839999999999E-3</v>
      </c>
      <c r="CB91" s="14">
        <v>2.8748376000000001E-3</v>
      </c>
      <c r="CC91" s="14">
        <v>3.0285170000000001E-3</v>
      </c>
      <c r="CD91" s="14">
        <v>2.7935947000000002E-3</v>
      </c>
      <c r="CE91" s="14">
        <v>5.0481323999999996E-3</v>
      </c>
      <c r="CF91" s="14">
        <v>5.1832322000000004E-3</v>
      </c>
      <c r="CG91" s="14">
        <v>5.1714405E-3</v>
      </c>
      <c r="CH91" s="14">
        <v>5.3400076999999997E-3</v>
      </c>
      <c r="CI91" s="14">
        <v>5.4765174999999999E-3</v>
      </c>
      <c r="CJ91" s="14">
        <v>5.4248376000000003E-3</v>
      </c>
      <c r="CK91" s="14">
        <v>4.3352195999999997E-3</v>
      </c>
      <c r="CL91" s="14">
        <v>5.3520358999999997E-3</v>
      </c>
      <c r="CM91" s="14">
        <v>5.4681707000000003E-3</v>
      </c>
      <c r="CN91" s="14">
        <v>5.3520944999999997E-3</v>
      </c>
      <c r="CO91" s="14">
        <v>5.4353708000000004E-3</v>
      </c>
      <c r="CP91" s="14">
        <v>5.2900949000000003E-3</v>
      </c>
      <c r="CQ91" s="14">
        <v>5.3391306999999999E-3</v>
      </c>
      <c r="CR91" s="14">
        <v>5.1763267E-3</v>
      </c>
      <c r="CS91" s="14">
        <v>5.2195197000000004E-3</v>
      </c>
      <c r="CT91" s="14">
        <v>5.2511509000000003E-3</v>
      </c>
      <c r="CU91" s="14">
        <v>5.1265468999999999E-3</v>
      </c>
      <c r="CV91" s="14">
        <v>5.2518253000000004E-3</v>
      </c>
      <c r="CW91" s="14">
        <v>5.2142469000000004E-3</v>
      </c>
      <c r="CX91" s="14">
        <v>5.3026907999999999E-3</v>
      </c>
      <c r="CY91" s="14">
        <v>5.2374765000000002E-3</v>
      </c>
      <c r="CZ91" s="14">
        <v>5.3978231999999996E-3</v>
      </c>
      <c r="DA91" s="14">
        <v>5.3597845E-3</v>
      </c>
      <c r="DB91" s="14">
        <v>5.3538522000000002E-3</v>
      </c>
      <c r="DC91" s="14">
        <v>5.3335726000000002E-3</v>
      </c>
      <c r="DD91" s="14">
        <v>5.3451312000000004E-3</v>
      </c>
      <c r="DE91" s="14">
        <v>5.3057601999999997E-3</v>
      </c>
      <c r="DF91" s="14">
        <v>4.8441311000000003E-3</v>
      </c>
      <c r="DG91" s="14">
        <v>4.2804167000000002E-3</v>
      </c>
      <c r="DH91" s="14">
        <v>5.0722561999999999E-3</v>
      </c>
      <c r="DI91" s="14">
        <v>4.3160667000000002E-3</v>
      </c>
      <c r="DJ91" s="14">
        <v>5.0311263999999996E-3</v>
      </c>
      <c r="DK91" s="14">
        <v>5.1589835000000004E-3</v>
      </c>
      <c r="DL91" s="14">
        <v>5.6080679000000003E-3</v>
      </c>
      <c r="DM91" s="14">
        <v>4.8790259999999998E-3</v>
      </c>
      <c r="DN91" s="14">
        <v>4.8705212000000001E-3</v>
      </c>
      <c r="DO91" s="14">
        <v>4.9810044E-3</v>
      </c>
      <c r="DP91" s="14">
        <v>4.8596239000000003E-3</v>
      </c>
      <c r="DQ91" s="14">
        <v>4.6434731999999996E-3</v>
      </c>
      <c r="DR91" s="14">
        <v>4.2152212E-3</v>
      </c>
      <c r="DS91" s="14">
        <v>3.6371658000000002E-3</v>
      </c>
      <c r="DT91" s="14">
        <v>3.7913685E-3</v>
      </c>
      <c r="DU91" s="14">
        <v>4.2676566000000001E-3</v>
      </c>
      <c r="DV91" s="14">
        <v>5.2136311999999999E-3</v>
      </c>
      <c r="DW91" s="14">
        <v>5.0071224000000003E-3</v>
      </c>
      <c r="DX91" s="14">
        <v>4.8510994000000003E-3</v>
      </c>
      <c r="DY91" s="14">
        <v>4.4813479999999996E-3</v>
      </c>
      <c r="DZ91" s="14">
        <v>4.5481734000000001E-3</v>
      </c>
      <c r="EA91" s="14">
        <v>4.5186456999999998E-3</v>
      </c>
      <c r="EB91" s="14">
        <v>4.8845872999999998E-3</v>
      </c>
      <c r="EC91" s="15">
        <v>5.4041156000000003E-3</v>
      </c>
      <c r="ED91" s="13" t="s">
        <v>569</v>
      </c>
      <c r="EE91" s="14" t="s">
        <v>570</v>
      </c>
      <c r="EF91" s="15" t="s">
        <v>571</v>
      </c>
      <c r="EG91" s="13">
        <v>0</v>
      </c>
      <c r="EH91" s="14">
        <v>1</v>
      </c>
      <c r="EI91" s="14">
        <v>0</v>
      </c>
      <c r="EJ91" s="14">
        <v>0.57903929061881398</v>
      </c>
      <c r="EK91" s="14">
        <v>5.0000000000000001E-3</v>
      </c>
      <c r="EL91" s="15">
        <v>8.5937500000000007E-3</v>
      </c>
      <c r="EM91" s="16" t="s">
        <v>572</v>
      </c>
    </row>
    <row r="92" spans="1:143">
      <c r="A92" s="13" t="s">
        <v>573</v>
      </c>
      <c r="B92" s="14">
        <v>1.48834716E-2</v>
      </c>
      <c r="C92" s="14">
        <v>1.6177549400000001E-2</v>
      </c>
      <c r="D92" s="14">
        <v>1.3319904E-2</v>
      </c>
      <c r="E92" s="14">
        <v>1.34562642E-2</v>
      </c>
      <c r="F92" s="14">
        <v>1.1761458299999999E-2</v>
      </c>
      <c r="G92" s="14">
        <v>1.18986475E-2</v>
      </c>
      <c r="H92" s="14">
        <v>1.5444196800000001E-2</v>
      </c>
      <c r="I92" s="14">
        <v>1.53636099E-2</v>
      </c>
      <c r="J92" s="14">
        <v>1.1094240199999999E-2</v>
      </c>
      <c r="K92" s="14">
        <v>1.68916598E-2</v>
      </c>
      <c r="L92" s="14">
        <v>1.3896384600000001E-2</v>
      </c>
      <c r="M92" s="14">
        <v>1.5689439400000001E-2</v>
      </c>
      <c r="N92" s="14">
        <v>1.7371950000000001E-2</v>
      </c>
      <c r="O92" s="14">
        <v>1.6384581400000001E-2</v>
      </c>
      <c r="P92" s="14">
        <v>1.58621826E-2</v>
      </c>
      <c r="Q92" s="14">
        <v>1.64145768E-2</v>
      </c>
      <c r="R92" s="14">
        <v>1.62858393E-2</v>
      </c>
      <c r="S92" s="14">
        <v>1.6935068599999999E-2</v>
      </c>
      <c r="T92" s="14">
        <v>1.6536004399999998E-2</v>
      </c>
      <c r="U92" s="14">
        <v>1.3534814900000001E-2</v>
      </c>
      <c r="V92" s="14">
        <v>1.5918609899999998E-2</v>
      </c>
      <c r="W92" s="14">
        <v>1.6393009300000001E-2</v>
      </c>
      <c r="X92" s="14">
        <v>1.6984623000000001E-2</v>
      </c>
      <c r="Y92" s="14">
        <v>1.3902006600000001E-2</v>
      </c>
      <c r="Z92" s="14">
        <v>1.62091909E-2</v>
      </c>
      <c r="AA92" s="14">
        <v>1.5798100700000001E-2</v>
      </c>
      <c r="AB92" s="14">
        <v>1.42613454E-2</v>
      </c>
      <c r="AC92" s="14">
        <v>9.1304926999999994E-3</v>
      </c>
      <c r="AD92" s="14">
        <v>1.15170558E-2</v>
      </c>
      <c r="AE92" s="14">
        <v>7.5881700999999996E-3</v>
      </c>
      <c r="AF92" s="14">
        <v>8.2897230000000006E-3</v>
      </c>
      <c r="AG92" s="14">
        <v>8.3026959000000004E-3</v>
      </c>
      <c r="AH92" s="14">
        <v>7.9153351000000004E-3</v>
      </c>
      <c r="AI92" s="14">
        <v>7.5026295E-3</v>
      </c>
      <c r="AJ92" s="14">
        <v>7.8261214999999999E-3</v>
      </c>
      <c r="AK92" s="14">
        <v>8.2454026E-3</v>
      </c>
      <c r="AL92" s="14">
        <v>7.7961165000000002E-3</v>
      </c>
      <c r="AM92" s="14">
        <v>1.07019547E-2</v>
      </c>
      <c r="AN92" s="14">
        <v>7.2944893E-3</v>
      </c>
      <c r="AO92" s="14">
        <v>9.5852830999999996E-3</v>
      </c>
      <c r="AP92" s="14">
        <v>9.9931188000000008E-3</v>
      </c>
      <c r="AQ92" s="14">
        <v>7.9441396000000004E-3</v>
      </c>
      <c r="AR92" s="14">
        <v>8.4068965000000002E-3</v>
      </c>
      <c r="AS92" s="14">
        <v>8.8367624999999995E-3</v>
      </c>
      <c r="AT92" s="14">
        <v>9.7365799000000003E-3</v>
      </c>
      <c r="AU92" s="14">
        <v>8.6531305999999995E-3</v>
      </c>
      <c r="AV92" s="14">
        <v>8.0283464000000006E-3</v>
      </c>
      <c r="AW92" s="14">
        <v>7.7643284999999998E-3</v>
      </c>
      <c r="AX92" s="14">
        <v>7.1554365999999996E-3</v>
      </c>
      <c r="AY92" s="14">
        <v>1.0478533999999999E-2</v>
      </c>
      <c r="AZ92" s="14">
        <v>7.2679694999999997E-3</v>
      </c>
      <c r="BA92" s="14">
        <v>8.2888065000000007E-3</v>
      </c>
      <c r="BB92" s="14">
        <v>8.3856343999999996E-3</v>
      </c>
      <c r="BC92" s="14">
        <v>1.2542424599999999E-2</v>
      </c>
      <c r="BD92" s="14">
        <v>1.1017577000000001E-2</v>
      </c>
      <c r="BE92" s="14">
        <v>1.1032493799999999E-2</v>
      </c>
      <c r="BF92" s="14">
        <v>1.11105404E-2</v>
      </c>
      <c r="BG92" s="14">
        <v>1.0974281000000001E-2</v>
      </c>
      <c r="BH92" s="14">
        <v>1.1100588E-2</v>
      </c>
      <c r="BI92" s="14">
        <v>1.10060073E-2</v>
      </c>
      <c r="BJ92" s="14">
        <v>1.11660396E-2</v>
      </c>
      <c r="BK92" s="14">
        <v>1.08931281E-2</v>
      </c>
      <c r="BL92" s="14">
        <v>1.20023395E-2</v>
      </c>
      <c r="BM92" s="14">
        <v>1.10792923E-2</v>
      </c>
      <c r="BN92" s="14">
        <v>1.1099484999999999E-2</v>
      </c>
      <c r="BO92" s="14">
        <v>1.0528777200000001E-2</v>
      </c>
      <c r="BP92" s="14">
        <v>1.09841262E-2</v>
      </c>
      <c r="BQ92" s="14">
        <v>1.0895759099999999E-2</v>
      </c>
      <c r="BR92" s="14">
        <v>1.09056725E-2</v>
      </c>
      <c r="BS92" s="14">
        <v>1.1048083E-2</v>
      </c>
      <c r="BT92" s="14">
        <v>1.01429472E-2</v>
      </c>
      <c r="BU92" s="14">
        <v>7.3825545999999997E-3</v>
      </c>
      <c r="BV92" s="14">
        <v>7.9051107000000006E-3</v>
      </c>
      <c r="BW92" s="14">
        <v>7.6396976000000002E-3</v>
      </c>
      <c r="BX92" s="14">
        <v>6.9937843E-3</v>
      </c>
      <c r="BY92" s="14">
        <v>7.8537396999999991E-3</v>
      </c>
      <c r="BZ92" s="14">
        <v>7.3848741000000001E-3</v>
      </c>
      <c r="CA92" s="14">
        <v>8.1939582000000004E-3</v>
      </c>
      <c r="CB92" s="14">
        <v>1.0910231100000001E-2</v>
      </c>
      <c r="CC92" s="14">
        <v>1.04848537E-2</v>
      </c>
      <c r="CD92" s="14">
        <v>1.09751621E-2</v>
      </c>
      <c r="CE92" s="14">
        <v>1.4208794E-2</v>
      </c>
      <c r="CF92" s="14">
        <v>1.37001099E-2</v>
      </c>
      <c r="CG92" s="14">
        <v>1.4126441599999999E-2</v>
      </c>
      <c r="CH92" s="14">
        <v>9.7424664000000001E-3</v>
      </c>
      <c r="CI92" s="14">
        <v>1.00816849E-2</v>
      </c>
      <c r="CJ92" s="14">
        <v>9.0961732999999996E-3</v>
      </c>
      <c r="CK92" s="14">
        <v>1.03682627E-2</v>
      </c>
      <c r="CL92" s="14">
        <v>1.0410304299999999E-2</v>
      </c>
      <c r="CM92" s="14">
        <v>8.0707168000000006E-3</v>
      </c>
      <c r="CN92" s="14">
        <v>1.0006471899999999E-2</v>
      </c>
      <c r="CO92" s="14">
        <v>8.4158198E-3</v>
      </c>
      <c r="CP92" s="14">
        <v>1.5647029999999999E-2</v>
      </c>
      <c r="CQ92" s="14">
        <v>1.6510943E-2</v>
      </c>
      <c r="CR92" s="14">
        <v>1.5890887900000001E-2</v>
      </c>
      <c r="CS92" s="14">
        <v>1.5903830000000001E-2</v>
      </c>
      <c r="CT92" s="14">
        <v>1.5893725800000001E-2</v>
      </c>
      <c r="CU92" s="14">
        <v>1.4856447700000001E-2</v>
      </c>
      <c r="CV92" s="14">
        <v>1.6383519400000001E-2</v>
      </c>
      <c r="CW92" s="14">
        <v>1.5644323500000001E-2</v>
      </c>
      <c r="CX92" s="14">
        <v>1.6780882600000002E-2</v>
      </c>
      <c r="CY92" s="14">
        <v>1.6603185999999999E-2</v>
      </c>
      <c r="CZ92" s="14">
        <v>1.6710057399999999E-2</v>
      </c>
      <c r="DA92" s="14">
        <v>1.7131672099999998E-2</v>
      </c>
      <c r="DB92" s="14">
        <v>1.6853100999999999E-2</v>
      </c>
      <c r="DC92" s="14">
        <v>1.6959005199999998E-2</v>
      </c>
      <c r="DD92" s="14">
        <v>1.6816776200000001E-2</v>
      </c>
      <c r="DE92" s="14">
        <v>1.6899781400000001E-2</v>
      </c>
      <c r="DF92" s="14">
        <v>1.36192884E-2</v>
      </c>
      <c r="DG92" s="14">
        <v>1.13980948E-2</v>
      </c>
      <c r="DH92" s="14">
        <v>1.1609497200000001E-2</v>
      </c>
      <c r="DI92" s="14">
        <v>1.0976105E-2</v>
      </c>
      <c r="DJ92" s="14">
        <v>1.30241117E-2</v>
      </c>
      <c r="DK92" s="14">
        <v>1.2980609000000001E-2</v>
      </c>
      <c r="DL92" s="14">
        <v>1.12986579E-2</v>
      </c>
      <c r="DM92" s="14">
        <v>1.3846662100000001E-2</v>
      </c>
      <c r="DN92" s="14">
        <v>1.46148098E-2</v>
      </c>
      <c r="DO92" s="14">
        <v>1.38137486E-2</v>
      </c>
      <c r="DP92" s="14">
        <v>1.3905626000000001E-2</v>
      </c>
      <c r="DQ92" s="14">
        <v>1.3101459500000001E-2</v>
      </c>
      <c r="DR92" s="14">
        <v>1.13580182E-2</v>
      </c>
      <c r="DS92" s="14">
        <v>1.0647639299999999E-2</v>
      </c>
      <c r="DT92" s="14">
        <v>1.09840311E-2</v>
      </c>
      <c r="DU92" s="14">
        <v>1.17370884E-2</v>
      </c>
      <c r="DV92" s="14">
        <v>1.4862689300000001E-2</v>
      </c>
      <c r="DW92" s="14">
        <v>1.3992258800000001E-2</v>
      </c>
      <c r="DX92" s="14">
        <v>1.3271812500000001E-2</v>
      </c>
      <c r="DY92" s="14">
        <v>1.2927385E-2</v>
      </c>
      <c r="DZ92" s="14">
        <v>1.26216534E-2</v>
      </c>
      <c r="EA92" s="14">
        <v>1.24789099E-2</v>
      </c>
      <c r="EB92" s="14">
        <v>1.3607925700000001E-2</v>
      </c>
      <c r="EC92" s="15">
        <v>1.3091643300000001E-2</v>
      </c>
      <c r="ED92" s="13" t="s">
        <v>574</v>
      </c>
      <c r="EE92" s="14" t="s">
        <v>575</v>
      </c>
      <c r="EF92" s="15" t="s">
        <v>576</v>
      </c>
      <c r="EG92" s="13">
        <v>0</v>
      </c>
      <c r="EH92" s="14">
        <v>1</v>
      </c>
      <c r="EI92" s="14">
        <v>0</v>
      </c>
      <c r="EJ92" s="14">
        <v>0.54081221454288997</v>
      </c>
      <c r="EK92" s="14">
        <v>5.0000000000000001E-3</v>
      </c>
      <c r="EL92" s="15">
        <v>8.5937500000000007E-3</v>
      </c>
      <c r="EM92" s="16" t="s">
        <v>577</v>
      </c>
    </row>
    <row r="93" spans="1:143">
      <c r="A93" s="13" t="s">
        <v>578</v>
      </c>
      <c r="B93" s="14">
        <v>1.6899861999999999E-3</v>
      </c>
      <c r="C93" s="14">
        <v>1.8599999000000001E-3</v>
      </c>
      <c r="D93" s="14">
        <v>1.5066971E-3</v>
      </c>
      <c r="E93" s="14">
        <v>1.6315043999999999E-3</v>
      </c>
      <c r="F93" s="14">
        <v>1.2110577E-3</v>
      </c>
      <c r="G93" s="14">
        <v>1.2743355999999999E-3</v>
      </c>
      <c r="H93" s="14">
        <v>1.8076936E-3</v>
      </c>
      <c r="I93" s="14">
        <v>1.8032009999999999E-3</v>
      </c>
      <c r="J93" s="14">
        <v>9.0234669999999996E-4</v>
      </c>
      <c r="K93" s="14">
        <v>2.0129503E-3</v>
      </c>
      <c r="L93" s="14">
        <v>1.6906518000000001E-3</v>
      </c>
      <c r="M93" s="14">
        <v>1.9183239000000001E-3</v>
      </c>
      <c r="N93" s="14">
        <v>2.1497197999999999E-3</v>
      </c>
      <c r="O93" s="14">
        <v>2.0342345E-3</v>
      </c>
      <c r="P93" s="14">
        <v>1.9702018999999999E-3</v>
      </c>
      <c r="Q93" s="14">
        <v>1.9496232E-3</v>
      </c>
      <c r="R93" s="14">
        <v>2.0553427000000002E-3</v>
      </c>
      <c r="S93" s="14">
        <v>2.1813689999999998E-3</v>
      </c>
      <c r="T93" s="14">
        <v>1.9796245999999999E-3</v>
      </c>
      <c r="U93" s="14">
        <v>1.5546193E-3</v>
      </c>
      <c r="V93" s="14">
        <v>1.8772112E-3</v>
      </c>
      <c r="W93" s="14">
        <v>1.9776958000000001E-3</v>
      </c>
      <c r="X93" s="14">
        <v>2.0734332E-3</v>
      </c>
      <c r="Y93" s="14">
        <v>1.716888E-3</v>
      </c>
      <c r="Z93" s="14">
        <v>1.907892E-3</v>
      </c>
      <c r="AA93" s="14">
        <v>1.7928327999999999E-3</v>
      </c>
      <c r="AB93" s="14">
        <v>1.6451872000000001E-3</v>
      </c>
      <c r="AC93" s="14">
        <v>1.7085078E-3</v>
      </c>
      <c r="AD93" s="14">
        <v>1.8354682000000001E-3</v>
      </c>
      <c r="AE93" s="14">
        <v>1.7459011E-3</v>
      </c>
      <c r="AF93" s="14">
        <v>1.3341889999999999E-3</v>
      </c>
      <c r="AG93" s="14">
        <v>1.9019214999999999E-3</v>
      </c>
      <c r="AH93" s="14">
        <v>1.8268828E-3</v>
      </c>
      <c r="AI93" s="14">
        <v>1.5190735000000001E-3</v>
      </c>
      <c r="AJ93" s="14">
        <v>1.5162490999999999E-3</v>
      </c>
      <c r="AK93" s="14">
        <v>1.8774438E-3</v>
      </c>
      <c r="AL93" s="14">
        <v>2.0465596000000001E-3</v>
      </c>
      <c r="AM93" s="14">
        <v>3.0820551999999998E-3</v>
      </c>
      <c r="AN93" s="14">
        <v>1.5890226E-3</v>
      </c>
      <c r="AO93" s="14">
        <v>1.6828309E-3</v>
      </c>
      <c r="AP93" s="14">
        <v>1.9098004E-3</v>
      </c>
      <c r="AQ93" s="14">
        <v>2.0642454999999999E-3</v>
      </c>
      <c r="AR93" s="14">
        <v>1.7658162E-3</v>
      </c>
      <c r="AS93" s="14">
        <v>1.9010711999999999E-3</v>
      </c>
      <c r="AT93" s="14">
        <v>1.8887520000000001E-3</v>
      </c>
      <c r="AU93" s="14">
        <v>1.8831715000000001E-3</v>
      </c>
      <c r="AV93" s="14">
        <v>1.5475974000000001E-3</v>
      </c>
      <c r="AW93" s="14">
        <v>1.9039317E-3</v>
      </c>
      <c r="AX93" s="14">
        <v>1.6558034999999999E-3</v>
      </c>
      <c r="AY93" s="14">
        <v>1.8327986000000001E-3</v>
      </c>
      <c r="AZ93" s="14">
        <v>1.7008364E-3</v>
      </c>
      <c r="BA93" s="14">
        <v>1.0557201E-3</v>
      </c>
      <c r="BB93" s="14">
        <v>1.1811648E-3</v>
      </c>
      <c r="BC93" s="14">
        <v>1.5329064E-3</v>
      </c>
      <c r="BD93" s="14">
        <v>3.1541462000000001E-3</v>
      </c>
      <c r="BE93" s="14">
        <v>3.1649462000000001E-3</v>
      </c>
      <c r="BF93" s="14">
        <v>3.2684990999999998E-3</v>
      </c>
      <c r="BG93" s="14">
        <v>3.1425604000000001E-3</v>
      </c>
      <c r="BH93" s="14">
        <v>3.2571566E-3</v>
      </c>
      <c r="BI93" s="14">
        <v>3.1682345E-3</v>
      </c>
      <c r="BJ93" s="14">
        <v>3.2167503000000001E-3</v>
      </c>
      <c r="BK93" s="14">
        <v>3.1448375999999999E-3</v>
      </c>
      <c r="BL93" s="14">
        <v>1.9739961E-3</v>
      </c>
      <c r="BM93" s="14">
        <v>3.2214641999999999E-3</v>
      </c>
      <c r="BN93" s="14">
        <v>3.2767754000000001E-3</v>
      </c>
      <c r="BO93" s="14">
        <v>2.4480547000000001E-3</v>
      </c>
      <c r="BP93" s="14">
        <v>3.0994871000000002E-3</v>
      </c>
      <c r="BQ93" s="14">
        <v>3.1377917999999999E-3</v>
      </c>
      <c r="BR93" s="14">
        <v>3.1260911000000001E-3</v>
      </c>
      <c r="BS93" s="14">
        <v>3.2704308999999998E-3</v>
      </c>
      <c r="BT93" s="14">
        <v>1.8139956000000001E-3</v>
      </c>
      <c r="BU93" s="14">
        <v>1.4849067000000001E-3</v>
      </c>
      <c r="BV93" s="14">
        <v>1.6692936000000001E-3</v>
      </c>
      <c r="BW93" s="14">
        <v>1.5575974999999999E-3</v>
      </c>
      <c r="BX93" s="14">
        <v>1.2791871E-3</v>
      </c>
      <c r="BY93" s="14">
        <v>1.4291459E-3</v>
      </c>
      <c r="BZ93" s="14">
        <v>1.3686477E-3</v>
      </c>
      <c r="CA93" s="14">
        <v>1.4920853999999999E-3</v>
      </c>
      <c r="CB93" s="14">
        <v>3.0070053000000002E-3</v>
      </c>
      <c r="CC93" s="14">
        <v>2.8211836999999999E-3</v>
      </c>
      <c r="CD93" s="14">
        <v>3.1043771000000002E-3</v>
      </c>
      <c r="CE93" s="14">
        <v>1.3101569999999999E-3</v>
      </c>
      <c r="CF93" s="14">
        <v>1.3015641000000001E-3</v>
      </c>
      <c r="CG93" s="14">
        <v>1.3445406E-3</v>
      </c>
      <c r="CH93" s="14">
        <v>1.0653856000000001E-3</v>
      </c>
      <c r="CI93" s="14">
        <v>1.1296863000000001E-3</v>
      </c>
      <c r="CJ93" s="14">
        <v>9.8691849999999999E-4</v>
      </c>
      <c r="CK93" s="14">
        <v>1.8626509000000001E-3</v>
      </c>
      <c r="CL93" s="14">
        <v>1.1382868999999999E-3</v>
      </c>
      <c r="CM93" s="14">
        <v>8.2855869999999999E-4</v>
      </c>
      <c r="CN93" s="14">
        <v>1.0670326999999999E-3</v>
      </c>
      <c r="CO93" s="14">
        <v>9.0868609999999995E-4</v>
      </c>
      <c r="CP93" s="14">
        <v>1.9142893999999999E-3</v>
      </c>
      <c r="CQ93" s="14">
        <v>1.9786729000000002E-3</v>
      </c>
      <c r="CR93" s="14">
        <v>1.9119066999999999E-3</v>
      </c>
      <c r="CS93" s="14">
        <v>1.8823049999999999E-3</v>
      </c>
      <c r="CT93" s="14">
        <v>1.9579910000000001E-3</v>
      </c>
      <c r="CU93" s="14">
        <v>1.8058290999999999E-3</v>
      </c>
      <c r="CV93" s="14">
        <v>1.9884963999999999E-3</v>
      </c>
      <c r="CW93" s="14">
        <v>1.8634922000000001E-3</v>
      </c>
      <c r="CX93" s="14">
        <v>2.0145088000000002E-3</v>
      </c>
      <c r="CY93" s="14">
        <v>2.0012717E-3</v>
      </c>
      <c r="CZ93" s="14">
        <v>2.0304862999999999E-3</v>
      </c>
      <c r="DA93" s="14">
        <v>2.1037834999999999E-3</v>
      </c>
      <c r="DB93" s="14">
        <v>2.0213738000000002E-3</v>
      </c>
      <c r="DC93" s="14">
        <v>2.0677769999999998E-3</v>
      </c>
      <c r="DD93" s="14">
        <v>2.0206384000000001E-3</v>
      </c>
      <c r="DE93" s="14">
        <v>2.0545258E-3</v>
      </c>
      <c r="DF93" s="14">
        <v>1.7952638999999999E-3</v>
      </c>
      <c r="DG93" s="14">
        <v>1.9101357999999999E-3</v>
      </c>
      <c r="DH93" s="14">
        <v>1.4130709999999999E-3</v>
      </c>
      <c r="DI93" s="14">
        <v>1.9223729E-3</v>
      </c>
      <c r="DJ93" s="14">
        <v>1.4697734999999999E-3</v>
      </c>
      <c r="DK93" s="14">
        <v>1.7443535000000001E-3</v>
      </c>
      <c r="DL93" s="14">
        <v>1.2482112E-3</v>
      </c>
      <c r="DM93" s="14">
        <v>1.9029143E-3</v>
      </c>
      <c r="DN93" s="14">
        <v>1.9628058E-3</v>
      </c>
      <c r="DO93" s="14">
        <v>1.7407474999999999E-3</v>
      </c>
      <c r="DP93" s="14">
        <v>1.8524479E-3</v>
      </c>
      <c r="DQ93" s="14">
        <v>1.9012732000000001E-3</v>
      </c>
      <c r="DR93" s="14">
        <v>9.7875679999999995E-4</v>
      </c>
      <c r="DS93" s="14">
        <v>8.9821819999999996E-4</v>
      </c>
      <c r="DT93" s="14">
        <v>8.5292980000000005E-4</v>
      </c>
      <c r="DU93" s="14">
        <v>2.0398564999999998E-3</v>
      </c>
      <c r="DV93" s="14">
        <v>1.8284794E-3</v>
      </c>
      <c r="DW93" s="14">
        <v>1.7017143999999999E-3</v>
      </c>
      <c r="DX93" s="14">
        <v>1.7238335000000001E-3</v>
      </c>
      <c r="DY93" s="14">
        <v>2.0424859E-3</v>
      </c>
      <c r="DZ93" s="14">
        <v>1.8604391E-3</v>
      </c>
      <c r="EA93" s="14">
        <v>2.0981609999999999E-3</v>
      </c>
      <c r="EB93" s="14">
        <v>1.6250926000000001E-3</v>
      </c>
      <c r="EC93" s="15">
        <v>1.5619207000000001E-3</v>
      </c>
      <c r="ED93" s="13" t="s">
        <v>579</v>
      </c>
      <c r="EE93" s="14" t="s">
        <v>580</v>
      </c>
      <c r="EF93" s="15" t="s">
        <v>581</v>
      </c>
      <c r="EG93" s="13">
        <v>0</v>
      </c>
      <c r="EH93" s="14">
        <v>0</v>
      </c>
      <c r="EI93" s="14">
        <v>1</v>
      </c>
      <c r="EJ93" s="14">
        <v>0.41663964491606298</v>
      </c>
      <c r="EK93" s="14">
        <v>5.0000000000000001E-3</v>
      </c>
      <c r="EL93" s="15">
        <v>8.5937500000000007E-3</v>
      </c>
      <c r="EM93" s="16" t="s">
        <v>582</v>
      </c>
    </row>
    <row r="94" spans="1:143">
      <c r="A94" s="13" t="s">
        <v>583</v>
      </c>
      <c r="B94" s="14">
        <v>6.0646357000000003E-3</v>
      </c>
      <c r="C94" s="14">
        <v>6.2668159999999997E-3</v>
      </c>
      <c r="D94" s="14">
        <v>6.0732785000000003E-3</v>
      </c>
      <c r="E94" s="14">
        <v>6.1690266000000004E-3</v>
      </c>
      <c r="F94" s="14">
        <v>5.3014090999999996E-3</v>
      </c>
      <c r="G94" s="14">
        <v>5.7119852000000002E-3</v>
      </c>
      <c r="H94" s="14">
        <v>6.1425437000000001E-3</v>
      </c>
      <c r="I94" s="14">
        <v>6.3652140000000001E-3</v>
      </c>
      <c r="J94" s="14">
        <v>5.7808464000000002E-3</v>
      </c>
      <c r="K94" s="14">
        <v>6.4219662000000004E-3</v>
      </c>
      <c r="L94" s="14">
        <v>6.2729826000000001E-3</v>
      </c>
      <c r="M94" s="14">
        <v>6.4099667000000003E-3</v>
      </c>
      <c r="N94" s="14">
        <v>6.4046470000000003E-3</v>
      </c>
      <c r="O94" s="14">
        <v>6.3799562999999997E-3</v>
      </c>
      <c r="P94" s="14">
        <v>6.1131995000000003E-3</v>
      </c>
      <c r="Q94" s="14">
        <v>6.2203290000000001E-3</v>
      </c>
      <c r="R94" s="14">
        <v>6.4091855999999997E-3</v>
      </c>
      <c r="S94" s="14">
        <v>6.3386511999999999E-3</v>
      </c>
      <c r="T94" s="14">
        <v>6.2556673999999996E-3</v>
      </c>
      <c r="U94" s="14">
        <v>6.3922858000000004E-3</v>
      </c>
      <c r="V94" s="14">
        <v>6.3250557999999998E-3</v>
      </c>
      <c r="W94" s="14">
        <v>6.3742959000000002E-3</v>
      </c>
      <c r="X94" s="14">
        <v>6.4175982999999997E-3</v>
      </c>
      <c r="Y94" s="14">
        <v>5.8939615000000002E-3</v>
      </c>
      <c r="Z94" s="14">
        <v>6.2657883999999997E-3</v>
      </c>
      <c r="AA94" s="14">
        <v>5.9561952000000001E-3</v>
      </c>
      <c r="AB94" s="14">
        <v>6.3705541999999997E-3</v>
      </c>
      <c r="AC94" s="14">
        <v>4.7187111E-3</v>
      </c>
      <c r="AD94" s="14">
        <v>5.4487626000000004E-3</v>
      </c>
      <c r="AE94" s="14">
        <v>4.3196527999999996E-3</v>
      </c>
      <c r="AF94" s="14">
        <v>4.6297074000000004E-3</v>
      </c>
      <c r="AG94" s="14">
        <v>4.6870462999999999E-3</v>
      </c>
      <c r="AH94" s="14">
        <v>4.4548280000000001E-3</v>
      </c>
      <c r="AI94" s="14">
        <v>4.2503771000000001E-3</v>
      </c>
      <c r="AJ94" s="14">
        <v>4.1463276999999998E-3</v>
      </c>
      <c r="AK94" s="14">
        <v>4.6291370999999998E-3</v>
      </c>
      <c r="AL94" s="14">
        <v>4.4749841999999996E-3</v>
      </c>
      <c r="AM94" s="14">
        <v>5.4777543999999997E-3</v>
      </c>
      <c r="AN94" s="14">
        <v>4.2803776999999999E-3</v>
      </c>
      <c r="AO94" s="14">
        <v>5.1404637000000003E-3</v>
      </c>
      <c r="AP94" s="14">
        <v>5.0436635999999996E-3</v>
      </c>
      <c r="AQ94" s="14">
        <v>4.3381276999999996E-3</v>
      </c>
      <c r="AR94" s="14">
        <v>4.6618342000000002E-3</v>
      </c>
      <c r="AS94" s="14">
        <v>4.6189394E-3</v>
      </c>
      <c r="AT94" s="14">
        <v>5.2391360000000001E-3</v>
      </c>
      <c r="AU94" s="14">
        <v>4.7836288999999997E-3</v>
      </c>
      <c r="AV94" s="14">
        <v>4.4926259E-3</v>
      </c>
      <c r="AW94" s="14">
        <v>4.4193762999999997E-3</v>
      </c>
      <c r="AX94" s="14">
        <v>4.2001762999999996E-3</v>
      </c>
      <c r="AY94" s="14">
        <v>5.5892792E-3</v>
      </c>
      <c r="AZ94" s="14">
        <v>4.2681862000000003E-3</v>
      </c>
      <c r="BA94" s="14">
        <v>4.2399552000000002E-3</v>
      </c>
      <c r="BB94" s="14">
        <v>4.9865209000000002E-3</v>
      </c>
      <c r="BC94" s="14">
        <v>6.4032170000000001E-3</v>
      </c>
      <c r="BD94" s="14">
        <v>5.812116E-3</v>
      </c>
      <c r="BE94" s="14">
        <v>5.7153560000000004E-3</v>
      </c>
      <c r="BF94" s="14">
        <v>5.7602343999999996E-3</v>
      </c>
      <c r="BG94" s="14">
        <v>5.6710340000000001E-3</v>
      </c>
      <c r="BH94" s="14">
        <v>5.7171814999999997E-3</v>
      </c>
      <c r="BI94" s="14">
        <v>5.7206360000000003E-3</v>
      </c>
      <c r="BJ94" s="14">
        <v>5.7773488000000001E-3</v>
      </c>
      <c r="BK94" s="14">
        <v>5.7034379000000003E-3</v>
      </c>
      <c r="BL94" s="14">
        <v>5.8310806999999996E-3</v>
      </c>
      <c r="BM94" s="14">
        <v>5.6554583999999996E-3</v>
      </c>
      <c r="BN94" s="14">
        <v>5.6481884000000003E-3</v>
      </c>
      <c r="BO94" s="14">
        <v>5.2859378000000004E-3</v>
      </c>
      <c r="BP94" s="14">
        <v>5.7158332999999997E-3</v>
      </c>
      <c r="BQ94" s="14">
        <v>5.6929032999999997E-3</v>
      </c>
      <c r="BR94" s="14">
        <v>5.7264146999999998E-3</v>
      </c>
      <c r="BS94" s="14">
        <v>5.9644996E-3</v>
      </c>
      <c r="BT94" s="14">
        <v>5.0955117999999999E-3</v>
      </c>
      <c r="BU94" s="14">
        <v>4.4500972000000001E-3</v>
      </c>
      <c r="BV94" s="14">
        <v>4.5997010999999999E-3</v>
      </c>
      <c r="BW94" s="14">
        <v>4.5471364000000004E-3</v>
      </c>
      <c r="BX94" s="14">
        <v>4.2897046999999999E-3</v>
      </c>
      <c r="BY94" s="14">
        <v>4.5578972000000001E-3</v>
      </c>
      <c r="BZ94" s="14">
        <v>4.4503540000000001E-3</v>
      </c>
      <c r="CA94" s="14">
        <v>4.6440277999999996E-3</v>
      </c>
      <c r="CB94" s="14">
        <v>5.6963055999999998E-3</v>
      </c>
      <c r="CC94" s="14">
        <v>5.5270494000000002E-3</v>
      </c>
      <c r="CD94" s="14">
        <v>5.6292551000000001E-3</v>
      </c>
      <c r="CE94" s="14">
        <v>5.6467069000000003E-3</v>
      </c>
      <c r="CF94" s="14">
        <v>5.5683855999999997E-3</v>
      </c>
      <c r="CG94" s="14">
        <v>5.6483721999999997E-3</v>
      </c>
      <c r="CH94" s="14">
        <v>6.8705194000000004E-3</v>
      </c>
      <c r="CI94" s="14">
        <v>6.8683577000000001E-3</v>
      </c>
      <c r="CJ94" s="14">
        <v>6.9282911000000001E-3</v>
      </c>
      <c r="CK94" s="14">
        <v>6.4197218999999996E-3</v>
      </c>
      <c r="CL94" s="14">
        <v>6.8041812000000004E-3</v>
      </c>
      <c r="CM94" s="14">
        <v>7.1913823000000002E-3</v>
      </c>
      <c r="CN94" s="14">
        <v>6.7891280999999998E-3</v>
      </c>
      <c r="CO94" s="14">
        <v>7.0677591000000003E-3</v>
      </c>
      <c r="CP94" s="14">
        <v>6.2280946000000002E-3</v>
      </c>
      <c r="CQ94" s="14">
        <v>6.2425909E-3</v>
      </c>
      <c r="CR94" s="14">
        <v>6.1266686999999998E-3</v>
      </c>
      <c r="CS94" s="14">
        <v>6.1249937000000003E-3</v>
      </c>
      <c r="CT94" s="14">
        <v>6.1758927999999999E-3</v>
      </c>
      <c r="CU94" s="14">
        <v>6.0168673999999997E-3</v>
      </c>
      <c r="CV94" s="14">
        <v>6.2457273999999997E-3</v>
      </c>
      <c r="CW94" s="14">
        <v>6.1754962999999996E-3</v>
      </c>
      <c r="CX94" s="14">
        <v>6.3566971000000002E-3</v>
      </c>
      <c r="CY94" s="14">
        <v>6.2889846999999999E-3</v>
      </c>
      <c r="CZ94" s="14">
        <v>6.328551E-3</v>
      </c>
      <c r="DA94" s="14">
        <v>6.3532774999999998E-3</v>
      </c>
      <c r="DB94" s="14">
        <v>6.3306522999999996E-3</v>
      </c>
      <c r="DC94" s="14">
        <v>6.3403371000000002E-3</v>
      </c>
      <c r="DD94" s="14">
        <v>6.2414890000000002E-3</v>
      </c>
      <c r="DE94" s="14">
        <v>6.3469362000000001E-3</v>
      </c>
      <c r="DF94" s="14">
        <v>6.0711144999999996E-3</v>
      </c>
      <c r="DG94" s="14">
        <v>5.4641063000000004E-3</v>
      </c>
      <c r="DH94" s="14">
        <v>5.9251559000000004E-3</v>
      </c>
      <c r="DI94" s="14">
        <v>5.4242698999999997E-3</v>
      </c>
      <c r="DJ94" s="14">
        <v>6.4016587E-3</v>
      </c>
      <c r="DK94" s="14">
        <v>6.3783981999999996E-3</v>
      </c>
      <c r="DL94" s="14">
        <v>5.9660101000000004E-3</v>
      </c>
      <c r="DM94" s="14">
        <v>6.2257822999999997E-3</v>
      </c>
      <c r="DN94" s="14">
        <v>6.1489242999999997E-3</v>
      </c>
      <c r="DO94" s="14">
        <v>6.1859818000000004E-3</v>
      </c>
      <c r="DP94" s="14">
        <v>6.1138171999999998E-3</v>
      </c>
      <c r="DQ94" s="14">
        <v>5.9263876999999998E-3</v>
      </c>
      <c r="DR94" s="14">
        <v>6.2118481000000003E-3</v>
      </c>
      <c r="DS94" s="14">
        <v>6.7116071000000001E-3</v>
      </c>
      <c r="DT94" s="14">
        <v>6.8141136999999999E-3</v>
      </c>
      <c r="DU94" s="14">
        <v>5.6215381000000002E-3</v>
      </c>
      <c r="DV94" s="14">
        <v>6.1900610000000002E-3</v>
      </c>
      <c r="DW94" s="14">
        <v>6.2418810000000003E-3</v>
      </c>
      <c r="DX94" s="14">
        <v>6.3950127000000001E-3</v>
      </c>
      <c r="DY94" s="14">
        <v>5.9740154000000002E-3</v>
      </c>
      <c r="DZ94" s="14">
        <v>6.0823543000000004E-3</v>
      </c>
      <c r="EA94" s="14">
        <v>6.2128477999999999E-3</v>
      </c>
      <c r="EB94" s="14">
        <v>6.3643112000000002E-3</v>
      </c>
      <c r="EC94" s="15">
        <v>6.6517755000000001E-3</v>
      </c>
      <c r="ED94" s="13" t="s">
        <v>584</v>
      </c>
      <c r="EE94" s="14" t="s">
        <v>585</v>
      </c>
      <c r="EF94" s="15" t="s">
        <v>586</v>
      </c>
      <c r="EG94" s="13">
        <v>0</v>
      </c>
      <c r="EH94" s="14">
        <v>1</v>
      </c>
      <c r="EI94" s="14">
        <v>0</v>
      </c>
      <c r="EJ94" s="14">
        <v>0.453162304425206</v>
      </c>
      <c r="EK94" s="14">
        <v>5.0000000000000001E-3</v>
      </c>
      <c r="EL94" s="15">
        <v>8.5937500000000007E-3</v>
      </c>
      <c r="EM94" s="16" t="s">
        <v>587</v>
      </c>
    </row>
    <row r="95" spans="1:143">
      <c r="A95" s="13" t="s">
        <v>588</v>
      </c>
      <c r="B95" s="14">
        <v>1.1182879E-3</v>
      </c>
      <c r="C95" s="14">
        <v>1.0891326E-3</v>
      </c>
      <c r="D95" s="14">
        <v>1.2359599000000001E-3</v>
      </c>
      <c r="E95" s="14">
        <v>1.1480411000000001E-3</v>
      </c>
      <c r="F95" s="14">
        <v>1.0720999000000001E-3</v>
      </c>
      <c r="G95" s="14">
        <v>1.0922900999999999E-3</v>
      </c>
      <c r="H95" s="14">
        <v>9.3873009999999996E-4</v>
      </c>
      <c r="I95" s="14">
        <v>9.2462459999999996E-4</v>
      </c>
      <c r="J95" s="14">
        <v>9.9313339999999991E-4</v>
      </c>
      <c r="K95" s="14">
        <v>8.8846689999999996E-4</v>
      </c>
      <c r="L95" s="14">
        <v>1.046171E-3</v>
      </c>
      <c r="M95" s="14">
        <v>1.0452269000000001E-3</v>
      </c>
      <c r="N95" s="14">
        <v>8.3861709999999998E-4</v>
      </c>
      <c r="O95" s="14">
        <v>9.4276440000000004E-4</v>
      </c>
      <c r="P95" s="14">
        <v>9.2489169999999997E-4</v>
      </c>
      <c r="Q95" s="14">
        <v>8.928804E-4</v>
      </c>
      <c r="R95" s="14">
        <v>9.4918770000000001E-4</v>
      </c>
      <c r="S95" s="14">
        <v>8.6125489999999997E-4</v>
      </c>
      <c r="T95" s="14">
        <v>8.7469030000000001E-4</v>
      </c>
      <c r="U95" s="14">
        <v>1.0382967E-3</v>
      </c>
      <c r="V95" s="14">
        <v>9.3995030000000005E-4</v>
      </c>
      <c r="W95" s="14">
        <v>9.0315399999999998E-4</v>
      </c>
      <c r="X95" s="14">
        <v>8.5412219999999998E-4</v>
      </c>
      <c r="Y95" s="14">
        <v>9.8504749999999992E-4</v>
      </c>
      <c r="Z95" s="14">
        <v>8.7680080000000001E-4</v>
      </c>
      <c r="AA95" s="14">
        <v>8.8731810000000004E-4</v>
      </c>
      <c r="AB95" s="14">
        <v>1.0664972000000001E-3</v>
      </c>
      <c r="AC95" s="14">
        <v>1.0414803999999999E-3</v>
      </c>
      <c r="AD95" s="14">
        <v>1.1885127999999999E-3</v>
      </c>
      <c r="AE95" s="14">
        <v>1.0553104E-3</v>
      </c>
      <c r="AF95" s="14">
        <v>1.2838006000000001E-3</v>
      </c>
      <c r="AG95" s="14">
        <v>1.0970642999999999E-3</v>
      </c>
      <c r="AH95" s="14">
        <v>9.9308329999999996E-4</v>
      </c>
      <c r="AI95" s="14">
        <v>1.1294409999999999E-3</v>
      </c>
      <c r="AJ95" s="14">
        <v>1.0807473000000001E-3</v>
      </c>
      <c r="AK95" s="14">
        <v>1.0536565E-3</v>
      </c>
      <c r="AL95" s="14">
        <v>9.7353529999999998E-4</v>
      </c>
      <c r="AM95" s="14">
        <v>9.4673740000000004E-4</v>
      </c>
      <c r="AN95" s="14">
        <v>1.1010383E-3</v>
      </c>
      <c r="AO95" s="14">
        <v>1.2203400999999999E-3</v>
      </c>
      <c r="AP95" s="14">
        <v>1.0261507E-3</v>
      </c>
      <c r="AQ95" s="14">
        <v>9.3210739999999997E-4</v>
      </c>
      <c r="AR95" s="14">
        <v>1.0536549999999999E-3</v>
      </c>
      <c r="AS95" s="14">
        <v>9.8403779999999995E-4</v>
      </c>
      <c r="AT95" s="14">
        <v>1.1624668000000001E-3</v>
      </c>
      <c r="AU95" s="14">
        <v>1.1052912000000001E-3</v>
      </c>
      <c r="AV95" s="14">
        <v>1.1219304000000001E-3</v>
      </c>
      <c r="AW95" s="14">
        <v>9.8327929999999998E-4</v>
      </c>
      <c r="AX95" s="14">
        <v>1.0776039E-3</v>
      </c>
      <c r="AY95" s="14">
        <v>1.1512695000000001E-3</v>
      </c>
      <c r="AZ95" s="14">
        <v>1.0913434E-3</v>
      </c>
      <c r="BA95" s="14">
        <v>9.8238990000000005E-4</v>
      </c>
      <c r="BB95" s="14">
        <v>1.4364102E-3</v>
      </c>
      <c r="BC95" s="14">
        <v>1.3671661E-3</v>
      </c>
      <c r="BD95" s="14">
        <v>9.3866830000000003E-4</v>
      </c>
      <c r="BE95" s="14">
        <v>9.3129479999999999E-4</v>
      </c>
      <c r="BF95" s="14">
        <v>9.2491779999999998E-4</v>
      </c>
      <c r="BG95" s="14">
        <v>9.3233460000000004E-4</v>
      </c>
      <c r="BH95" s="14">
        <v>9.2781020000000001E-4</v>
      </c>
      <c r="BI95" s="14">
        <v>9.4294609999999999E-4</v>
      </c>
      <c r="BJ95" s="14">
        <v>9.2585949999999997E-4</v>
      </c>
      <c r="BK95" s="14">
        <v>9.4254080000000001E-4</v>
      </c>
      <c r="BL95" s="14">
        <v>1.1460406000000001E-3</v>
      </c>
      <c r="BM95" s="14">
        <v>9.3473359999999997E-4</v>
      </c>
      <c r="BN95" s="14">
        <v>9.1864210000000004E-4</v>
      </c>
      <c r="BO95" s="14">
        <v>9.9739129999999992E-4</v>
      </c>
      <c r="BP95" s="14">
        <v>9.5133809999999996E-4</v>
      </c>
      <c r="BQ95" s="14">
        <v>9.3185329999999995E-4</v>
      </c>
      <c r="BR95" s="14">
        <v>9.4066159999999996E-4</v>
      </c>
      <c r="BS95" s="14">
        <v>9.4644640000000001E-4</v>
      </c>
      <c r="BT95" s="14">
        <v>1.0454767000000001E-3</v>
      </c>
      <c r="BU95" s="14">
        <v>1.1781419E-3</v>
      </c>
      <c r="BV95" s="14">
        <v>1.1935719999999999E-3</v>
      </c>
      <c r="BW95" s="14">
        <v>1.2602233000000001E-3</v>
      </c>
      <c r="BX95" s="14">
        <v>1.3245886E-3</v>
      </c>
      <c r="BY95" s="14">
        <v>1.2834869E-3</v>
      </c>
      <c r="BZ95" s="14">
        <v>1.3145590000000001E-3</v>
      </c>
      <c r="CA95" s="14">
        <v>1.275387E-3</v>
      </c>
      <c r="CB95" s="14">
        <v>1.0017035E-3</v>
      </c>
      <c r="CC95" s="14">
        <v>1.0381432999999999E-3</v>
      </c>
      <c r="CD95" s="14">
        <v>9.8306150000000009E-4</v>
      </c>
      <c r="CE95" s="14">
        <v>1.3330178E-3</v>
      </c>
      <c r="CF95" s="14">
        <v>1.2819872999999999E-3</v>
      </c>
      <c r="CG95" s="14">
        <v>1.3255871000000001E-3</v>
      </c>
      <c r="CH95" s="14">
        <v>1.5231407999999999E-3</v>
      </c>
      <c r="CI95" s="14">
        <v>1.5357073E-3</v>
      </c>
      <c r="CJ95" s="14">
        <v>1.5953785999999999E-3</v>
      </c>
      <c r="CK95" s="14">
        <v>1.3096135E-3</v>
      </c>
      <c r="CL95" s="14">
        <v>1.4957665999999999E-3</v>
      </c>
      <c r="CM95" s="14">
        <v>1.6637488999999999E-3</v>
      </c>
      <c r="CN95" s="14">
        <v>1.515228E-3</v>
      </c>
      <c r="CO95" s="14">
        <v>1.6323052E-3</v>
      </c>
      <c r="CP95" s="14">
        <v>1.0234644000000001E-3</v>
      </c>
      <c r="CQ95" s="14">
        <v>9.6330530000000001E-4</v>
      </c>
      <c r="CR95" s="14">
        <v>1.0076365999999999E-3</v>
      </c>
      <c r="CS95" s="14">
        <v>1.0246787E-3</v>
      </c>
      <c r="CT95" s="14">
        <v>1.0010086000000001E-3</v>
      </c>
      <c r="CU95" s="14">
        <v>1.1230812E-3</v>
      </c>
      <c r="CV95" s="14">
        <v>9.5816239999999995E-4</v>
      </c>
      <c r="CW95" s="14">
        <v>1.051415E-3</v>
      </c>
      <c r="CX95" s="14">
        <v>8.9988939999999999E-4</v>
      </c>
      <c r="CY95" s="14">
        <v>9.2617389999999995E-4</v>
      </c>
      <c r="CZ95" s="14">
        <v>9.2624269999999999E-4</v>
      </c>
      <c r="DA95" s="14">
        <v>8.5933210000000001E-4</v>
      </c>
      <c r="DB95" s="14">
        <v>9.1685620000000003E-4</v>
      </c>
      <c r="DC95" s="14">
        <v>8.8947159999999996E-4</v>
      </c>
      <c r="DD95" s="14">
        <v>8.9853549999999996E-4</v>
      </c>
      <c r="DE95" s="14">
        <v>8.8665580000000003E-4</v>
      </c>
      <c r="DF95" s="14">
        <v>1.1683635999999999E-3</v>
      </c>
      <c r="DG95" s="14">
        <v>1.2823744000000001E-3</v>
      </c>
      <c r="DH95" s="14">
        <v>1.2048524999999999E-3</v>
      </c>
      <c r="DI95" s="14">
        <v>1.2629424999999999E-3</v>
      </c>
      <c r="DJ95" s="14">
        <v>1.1687511E-3</v>
      </c>
      <c r="DK95" s="14">
        <v>1.1936627000000001E-3</v>
      </c>
      <c r="DL95" s="14">
        <v>1.2593736E-3</v>
      </c>
      <c r="DM95" s="14">
        <v>1.1573452E-3</v>
      </c>
      <c r="DN95" s="14">
        <v>1.0884597E-3</v>
      </c>
      <c r="DO95" s="14">
        <v>1.1745051E-3</v>
      </c>
      <c r="DP95" s="14">
        <v>1.1858820999999999E-3</v>
      </c>
      <c r="DQ95" s="14">
        <v>1.2443885999999999E-3</v>
      </c>
      <c r="DR95" s="14">
        <v>1.123546E-3</v>
      </c>
      <c r="DS95" s="14">
        <v>1.1003695999999999E-3</v>
      </c>
      <c r="DT95" s="14">
        <v>1.1244193000000001E-3</v>
      </c>
      <c r="DU95" s="14">
        <v>1.0632508E-3</v>
      </c>
      <c r="DV95" s="14">
        <v>1.0649253000000001E-3</v>
      </c>
      <c r="DW95" s="14">
        <v>1.1183689999999999E-3</v>
      </c>
      <c r="DX95" s="14">
        <v>1.1755591999999999E-3</v>
      </c>
      <c r="DY95" s="14">
        <v>1.2146624E-3</v>
      </c>
      <c r="DZ95" s="14">
        <v>1.1428713E-3</v>
      </c>
      <c r="EA95" s="14">
        <v>1.1340695999999999E-3</v>
      </c>
      <c r="EB95" s="14">
        <v>1.1255618E-3</v>
      </c>
      <c r="EC95" s="15">
        <v>1.2306121000000001E-3</v>
      </c>
      <c r="ED95" s="13" t="s">
        <v>589</v>
      </c>
      <c r="EE95" s="14" t="s">
        <v>590</v>
      </c>
      <c r="EF95" s="15" t="s">
        <v>591</v>
      </c>
      <c r="EG95" s="13">
        <v>1</v>
      </c>
      <c r="EH95" s="14">
        <v>0</v>
      </c>
      <c r="EI95" s="14">
        <v>0</v>
      </c>
      <c r="EJ95" s="14">
        <v>0.23707877734153501</v>
      </c>
      <c r="EK95" s="14">
        <v>0.13500000000000001</v>
      </c>
      <c r="EL95" s="15">
        <v>0.15797872340425501</v>
      </c>
      <c r="EM95" s="16" t="s">
        <v>592</v>
      </c>
    </row>
    <row r="96" spans="1:143">
      <c r="A96" s="13" t="s">
        <v>593</v>
      </c>
      <c r="B96" s="14">
        <v>1.3716293E-3</v>
      </c>
      <c r="C96" s="14">
        <v>1.5523106000000001E-3</v>
      </c>
      <c r="D96" s="14">
        <v>1.1256891000000001E-3</v>
      </c>
      <c r="E96" s="14">
        <v>1.0412701E-3</v>
      </c>
      <c r="F96" s="14">
        <v>7.4295060000000002E-4</v>
      </c>
      <c r="G96" s="14">
        <v>8.6334309999999996E-4</v>
      </c>
      <c r="H96" s="14">
        <v>1.2729789E-3</v>
      </c>
      <c r="I96" s="14">
        <v>1.2576033E-3</v>
      </c>
      <c r="J96" s="14">
        <v>5.1184560000000002E-4</v>
      </c>
      <c r="K96" s="14">
        <v>1.5025043000000001E-3</v>
      </c>
      <c r="L96" s="14">
        <v>1.1551987999999999E-3</v>
      </c>
      <c r="M96" s="14">
        <v>1.3776441E-3</v>
      </c>
      <c r="N96" s="14">
        <v>1.5245892999999999E-3</v>
      </c>
      <c r="O96" s="14">
        <v>1.4393025999999999E-3</v>
      </c>
      <c r="P96" s="14">
        <v>1.3497450000000001E-3</v>
      </c>
      <c r="Q96" s="14">
        <v>1.3851832E-3</v>
      </c>
      <c r="R96" s="14">
        <v>1.4441616E-3</v>
      </c>
      <c r="S96" s="14">
        <v>1.4788360000000001E-3</v>
      </c>
      <c r="T96" s="14">
        <v>1.3898237999999999E-3</v>
      </c>
      <c r="U96" s="14">
        <v>1.0641914000000001E-3</v>
      </c>
      <c r="V96" s="14">
        <v>1.317854E-3</v>
      </c>
      <c r="W96" s="14">
        <v>1.4043719000000001E-3</v>
      </c>
      <c r="X96" s="14">
        <v>1.4635434E-3</v>
      </c>
      <c r="Y96" s="14">
        <v>1.0837201000000001E-3</v>
      </c>
      <c r="Z96" s="14">
        <v>1.3405522999999999E-3</v>
      </c>
      <c r="AA96" s="14">
        <v>1.2704444000000001E-3</v>
      </c>
      <c r="AB96" s="14">
        <v>1.1099472000000001E-3</v>
      </c>
      <c r="AC96" s="14">
        <v>5.4357560000000001E-4</v>
      </c>
      <c r="AD96" s="14">
        <v>1.0556329E-3</v>
      </c>
      <c r="AE96" s="14">
        <v>3.8392740000000003E-4</v>
      </c>
      <c r="AF96" s="14">
        <v>5.2687130000000004E-4</v>
      </c>
      <c r="AG96" s="14">
        <v>4.5937460000000001E-4</v>
      </c>
      <c r="AH96" s="14">
        <v>4.1736470000000001E-4</v>
      </c>
      <c r="AI96" s="14">
        <v>4.0245489999999999E-4</v>
      </c>
      <c r="AJ96" s="14">
        <v>4.1930029999999999E-4</v>
      </c>
      <c r="AK96" s="14">
        <v>3.9343499999999998E-4</v>
      </c>
      <c r="AL96" s="14">
        <v>3.876625E-4</v>
      </c>
      <c r="AM96" s="14">
        <v>4.2875960000000001E-4</v>
      </c>
      <c r="AN96" s="14">
        <v>3.6442229999999998E-4</v>
      </c>
      <c r="AO96" s="14">
        <v>6.2560559999999999E-4</v>
      </c>
      <c r="AP96" s="14">
        <v>6.7346870000000001E-4</v>
      </c>
      <c r="AQ96" s="14">
        <v>3.5494880000000001E-4</v>
      </c>
      <c r="AR96" s="14">
        <v>4.6004679999999998E-4</v>
      </c>
      <c r="AS96" s="14">
        <v>4.95909E-4</v>
      </c>
      <c r="AT96" s="14">
        <v>6.106722E-4</v>
      </c>
      <c r="AU96" s="14">
        <v>4.7905970000000002E-4</v>
      </c>
      <c r="AV96" s="14">
        <v>4.0691039999999999E-4</v>
      </c>
      <c r="AW96" s="14">
        <v>3.9991000000000001E-4</v>
      </c>
      <c r="AX96" s="14">
        <v>3.6880780000000002E-4</v>
      </c>
      <c r="AY96" s="14">
        <v>8.1039549999999995E-4</v>
      </c>
      <c r="AZ96" s="14">
        <v>3.797505E-4</v>
      </c>
      <c r="BA96" s="14">
        <v>5.4254740000000002E-4</v>
      </c>
      <c r="BB96" s="14">
        <v>5.7517799999999997E-4</v>
      </c>
      <c r="BC96" s="14">
        <v>1.0505351E-3</v>
      </c>
      <c r="BD96" s="14">
        <v>4.4742049999999998E-4</v>
      </c>
      <c r="BE96" s="14">
        <v>4.3072340000000002E-4</v>
      </c>
      <c r="BF96" s="14">
        <v>4.2517310000000002E-4</v>
      </c>
      <c r="BG96" s="14">
        <v>4.4033370000000002E-4</v>
      </c>
      <c r="BH96" s="14">
        <v>4.3257190000000001E-4</v>
      </c>
      <c r="BI96" s="14">
        <v>4.419615E-4</v>
      </c>
      <c r="BJ96" s="14">
        <v>4.4594799999999999E-4</v>
      </c>
      <c r="BK96" s="14">
        <v>4.3613009999999999E-4</v>
      </c>
      <c r="BL96" s="14">
        <v>9.0231860000000003E-4</v>
      </c>
      <c r="BM96" s="14">
        <v>4.3795889999999999E-4</v>
      </c>
      <c r="BN96" s="14">
        <v>4.1809200000000001E-4</v>
      </c>
      <c r="BO96" s="14">
        <v>5.656503E-4</v>
      </c>
      <c r="BP96" s="14">
        <v>4.5785660000000002E-4</v>
      </c>
      <c r="BQ96" s="14">
        <v>4.3645700000000001E-4</v>
      </c>
      <c r="BR96" s="14">
        <v>4.4225889999999999E-4</v>
      </c>
      <c r="BS96" s="14">
        <v>4.331618E-4</v>
      </c>
      <c r="BT96" s="14">
        <v>5.7926980000000004E-4</v>
      </c>
      <c r="BU96" s="14">
        <v>4.1709629999999999E-4</v>
      </c>
      <c r="BV96" s="14">
        <v>4.1995159999999999E-4</v>
      </c>
      <c r="BW96" s="14">
        <v>4.1995029999999998E-4</v>
      </c>
      <c r="BX96" s="14">
        <v>3.917956E-4</v>
      </c>
      <c r="BY96" s="14">
        <v>4.8264649999999999E-4</v>
      </c>
      <c r="BZ96" s="14">
        <v>4.1887039999999998E-4</v>
      </c>
      <c r="CA96" s="14">
        <v>5.0558739999999997E-4</v>
      </c>
      <c r="CB96" s="14">
        <v>4.7065479999999999E-4</v>
      </c>
      <c r="CC96" s="14">
        <v>4.8545659999999998E-4</v>
      </c>
      <c r="CD96" s="14">
        <v>4.5064500000000001E-4</v>
      </c>
      <c r="CE96" s="14">
        <v>1.2181519999999999E-3</v>
      </c>
      <c r="CF96" s="14">
        <v>1.1366224E-3</v>
      </c>
      <c r="CG96" s="14">
        <v>1.1909665000000001E-3</v>
      </c>
      <c r="CH96" s="14">
        <v>1.4640222E-3</v>
      </c>
      <c r="CI96" s="14">
        <v>1.4687578000000001E-3</v>
      </c>
      <c r="CJ96" s="14">
        <v>1.5023670999999999E-3</v>
      </c>
      <c r="CK96" s="14">
        <v>1.0666503E-3</v>
      </c>
      <c r="CL96" s="14">
        <v>1.4630222000000001E-3</v>
      </c>
      <c r="CM96" s="14">
        <v>1.5742762E-3</v>
      </c>
      <c r="CN96" s="14">
        <v>1.4840426000000001E-3</v>
      </c>
      <c r="CO96" s="14">
        <v>1.5352087E-3</v>
      </c>
      <c r="CP96" s="14">
        <v>1.3612618E-3</v>
      </c>
      <c r="CQ96" s="14">
        <v>1.4613471E-3</v>
      </c>
      <c r="CR96" s="14">
        <v>1.4254211000000001E-3</v>
      </c>
      <c r="CS96" s="14">
        <v>1.3905688000000001E-3</v>
      </c>
      <c r="CT96" s="14">
        <v>1.4159539E-3</v>
      </c>
      <c r="CU96" s="14">
        <v>1.3323641E-3</v>
      </c>
      <c r="CV96" s="14">
        <v>1.4609167000000001E-3</v>
      </c>
      <c r="CW96" s="14">
        <v>1.395882E-3</v>
      </c>
      <c r="CX96" s="14">
        <v>1.4552495E-3</v>
      </c>
      <c r="CY96" s="14">
        <v>1.4378749000000001E-3</v>
      </c>
      <c r="CZ96" s="14">
        <v>1.4448045E-3</v>
      </c>
      <c r="DA96" s="14">
        <v>1.5101032999999999E-3</v>
      </c>
      <c r="DB96" s="14">
        <v>1.4753822E-3</v>
      </c>
      <c r="DC96" s="14">
        <v>1.4839297E-3</v>
      </c>
      <c r="DD96" s="14">
        <v>1.4529015000000001E-3</v>
      </c>
      <c r="DE96" s="14">
        <v>1.4709871E-3</v>
      </c>
      <c r="DF96" s="14">
        <v>1.3634474E-3</v>
      </c>
      <c r="DG96" s="14">
        <v>1.3393948999999999E-3</v>
      </c>
      <c r="DH96" s="14">
        <v>1.0647351000000001E-3</v>
      </c>
      <c r="DI96" s="14">
        <v>1.295238E-3</v>
      </c>
      <c r="DJ96" s="14">
        <v>1.1649449000000001E-3</v>
      </c>
      <c r="DK96" s="14">
        <v>1.1830657000000001E-3</v>
      </c>
      <c r="DL96" s="14">
        <v>1.0289665E-3</v>
      </c>
      <c r="DM96" s="14">
        <v>1.3185591E-3</v>
      </c>
      <c r="DN96" s="14">
        <v>1.401947E-3</v>
      </c>
      <c r="DO96" s="14">
        <v>1.3466674999999999E-3</v>
      </c>
      <c r="DP96" s="14">
        <v>1.3684398E-3</v>
      </c>
      <c r="DQ96" s="14">
        <v>1.3877164999999999E-3</v>
      </c>
      <c r="DR96" s="14">
        <v>1.2718973E-3</v>
      </c>
      <c r="DS96" s="14">
        <v>1.2980032999999999E-3</v>
      </c>
      <c r="DT96" s="14">
        <v>1.3384381E-3</v>
      </c>
      <c r="DU96" s="14">
        <v>9.3907829999999998E-4</v>
      </c>
      <c r="DV96" s="14">
        <v>1.2790926999999999E-3</v>
      </c>
      <c r="DW96" s="14">
        <v>1.2231951999999999E-3</v>
      </c>
      <c r="DX96" s="14">
        <v>1.3367407999999999E-3</v>
      </c>
      <c r="DY96" s="14">
        <v>1.0658001E-3</v>
      </c>
      <c r="DZ96" s="14">
        <v>1.0673333000000001E-3</v>
      </c>
      <c r="EA96" s="14">
        <v>9.4262770000000005E-4</v>
      </c>
      <c r="EB96" s="14">
        <v>1.2754869E-3</v>
      </c>
      <c r="EC96" s="15">
        <v>1.3710503000000001E-3</v>
      </c>
      <c r="ED96" s="13" t="s">
        <v>594</v>
      </c>
      <c r="EE96" s="14" t="s">
        <v>595</v>
      </c>
      <c r="EF96" s="15" t="s">
        <v>596</v>
      </c>
      <c r="EG96" s="13">
        <v>0</v>
      </c>
      <c r="EH96" s="14">
        <v>1</v>
      </c>
      <c r="EI96" s="14">
        <v>0</v>
      </c>
      <c r="EJ96" s="14">
        <v>0.59571392955918301</v>
      </c>
      <c r="EK96" s="14">
        <v>5.0000000000000001E-3</v>
      </c>
      <c r="EL96" s="15">
        <v>8.5937500000000007E-3</v>
      </c>
      <c r="EM96" s="16" t="s">
        <v>597</v>
      </c>
    </row>
    <row r="97" spans="1:143">
      <c r="A97" s="13" t="s">
        <v>598</v>
      </c>
      <c r="B97" s="14">
        <v>9.7823383999999999E-3</v>
      </c>
      <c r="C97" s="14">
        <v>1.01889858E-2</v>
      </c>
      <c r="D97" s="14">
        <v>9.3327536999999999E-3</v>
      </c>
      <c r="E97" s="14">
        <v>9.1916628E-3</v>
      </c>
      <c r="F97" s="14">
        <v>8.7232773999999999E-3</v>
      </c>
      <c r="G97" s="14">
        <v>9.0516226999999994E-3</v>
      </c>
      <c r="H97" s="14">
        <v>9.5658302999999997E-3</v>
      </c>
      <c r="I97" s="14">
        <v>9.8615822999999995E-3</v>
      </c>
      <c r="J97" s="14">
        <v>8.5793669999999992E-3</v>
      </c>
      <c r="K97" s="14">
        <v>9.8638132E-3</v>
      </c>
      <c r="L97" s="14">
        <v>9.6449608999999992E-3</v>
      </c>
      <c r="M97" s="14">
        <v>9.7885765E-3</v>
      </c>
      <c r="N97" s="14">
        <v>1.01708422E-2</v>
      </c>
      <c r="O97" s="14">
        <v>1.00093674E-2</v>
      </c>
      <c r="P97" s="14">
        <v>9.7098947000000008E-3</v>
      </c>
      <c r="Q97" s="14">
        <v>9.9370621999999992E-3</v>
      </c>
      <c r="R97" s="14">
        <v>9.9953825000000003E-3</v>
      </c>
      <c r="S97" s="14">
        <v>1.0061976199999999E-2</v>
      </c>
      <c r="T97" s="14">
        <v>9.9772799999999998E-3</v>
      </c>
      <c r="U97" s="14">
        <v>9.6913772999999998E-3</v>
      </c>
      <c r="V97" s="14">
        <v>9.8723921999999999E-3</v>
      </c>
      <c r="W97" s="14">
        <v>1.0005948299999999E-2</v>
      </c>
      <c r="X97" s="14">
        <v>1.01356447E-2</v>
      </c>
      <c r="Y97" s="14">
        <v>9.0373620000000002E-3</v>
      </c>
      <c r="Z97" s="14">
        <v>9.9744794999999994E-3</v>
      </c>
      <c r="AA97" s="14">
        <v>9.6981019000000005E-3</v>
      </c>
      <c r="AB97" s="14">
        <v>9.4579420000000004E-3</v>
      </c>
      <c r="AC97" s="14">
        <v>7.5985274E-3</v>
      </c>
      <c r="AD97" s="14">
        <v>8.1122406000000008E-3</v>
      </c>
      <c r="AE97" s="14">
        <v>6.9980312000000001E-3</v>
      </c>
      <c r="AF97" s="14">
        <v>7.3274011999999999E-3</v>
      </c>
      <c r="AG97" s="14">
        <v>7.0040049000000002E-3</v>
      </c>
      <c r="AH97" s="14">
        <v>7.0538040999999999E-3</v>
      </c>
      <c r="AI97" s="14">
        <v>7.0039077999999996E-3</v>
      </c>
      <c r="AJ97" s="14">
        <v>6.8708025000000002E-3</v>
      </c>
      <c r="AK97" s="14">
        <v>7.2408576999999997E-3</v>
      </c>
      <c r="AL97" s="14">
        <v>7.0652336E-3</v>
      </c>
      <c r="AM97" s="14">
        <v>6.7542412000000003E-3</v>
      </c>
      <c r="AN97" s="14">
        <v>6.9746427999999999E-3</v>
      </c>
      <c r="AO97" s="14">
        <v>7.6343204000000001E-3</v>
      </c>
      <c r="AP97" s="14">
        <v>7.8596146999999998E-3</v>
      </c>
      <c r="AQ97" s="14">
        <v>6.7439157000000003E-3</v>
      </c>
      <c r="AR97" s="14">
        <v>7.2392628000000001E-3</v>
      </c>
      <c r="AS97" s="14">
        <v>7.341584E-3</v>
      </c>
      <c r="AT97" s="14">
        <v>7.4361547000000002E-3</v>
      </c>
      <c r="AU97" s="14">
        <v>7.3894316999999999E-3</v>
      </c>
      <c r="AV97" s="14">
        <v>6.9188660999999997E-3</v>
      </c>
      <c r="AW97" s="14">
        <v>7.1602195000000004E-3</v>
      </c>
      <c r="AX97" s="14">
        <v>7.1030968999999996E-3</v>
      </c>
      <c r="AY97" s="14">
        <v>8.1738453999999992E-3</v>
      </c>
      <c r="AZ97" s="14">
        <v>7.1254402000000003E-3</v>
      </c>
      <c r="BA97" s="14">
        <v>6.2891140000000002E-3</v>
      </c>
      <c r="BB97" s="14">
        <v>7.4730016999999998E-3</v>
      </c>
      <c r="BC97" s="14">
        <v>9.0548516999999999E-3</v>
      </c>
      <c r="BD97" s="14">
        <v>7.0349695999999996E-3</v>
      </c>
      <c r="BE97" s="14">
        <v>6.8514264999999996E-3</v>
      </c>
      <c r="BF97" s="14">
        <v>6.8256653000000004E-3</v>
      </c>
      <c r="BG97" s="14">
        <v>6.8817979000000001E-3</v>
      </c>
      <c r="BH97" s="14">
        <v>6.7899427E-3</v>
      </c>
      <c r="BI97" s="14">
        <v>6.9165164999999999E-3</v>
      </c>
      <c r="BJ97" s="14">
        <v>6.8911060000000001E-3</v>
      </c>
      <c r="BK97" s="14">
        <v>6.9376663999999996E-3</v>
      </c>
      <c r="BL97" s="14">
        <v>8.4550903000000007E-3</v>
      </c>
      <c r="BM97" s="14">
        <v>6.7524786999999999E-3</v>
      </c>
      <c r="BN97" s="14">
        <v>6.6644811999999999E-3</v>
      </c>
      <c r="BO97" s="14">
        <v>7.3710026999999996E-3</v>
      </c>
      <c r="BP97" s="14">
        <v>6.9513709E-3</v>
      </c>
      <c r="BQ97" s="14">
        <v>6.9243480999999999E-3</v>
      </c>
      <c r="BR97" s="14">
        <v>6.9963257999999997E-3</v>
      </c>
      <c r="BS97" s="14">
        <v>7.1388488999999996E-3</v>
      </c>
      <c r="BT97" s="14">
        <v>7.5756080999999998E-3</v>
      </c>
      <c r="BU97" s="14">
        <v>6.6918649000000004E-3</v>
      </c>
      <c r="BV97" s="14">
        <v>7.0187317999999997E-3</v>
      </c>
      <c r="BW97" s="14">
        <v>7.0043383000000002E-3</v>
      </c>
      <c r="BX97" s="14">
        <v>6.9313372000000002E-3</v>
      </c>
      <c r="BY97" s="14">
        <v>7.1945179999999996E-3</v>
      </c>
      <c r="BZ97" s="14">
        <v>6.9632983999999998E-3</v>
      </c>
      <c r="CA97" s="14">
        <v>7.2440146999999998E-3</v>
      </c>
      <c r="CB97" s="14">
        <v>7.0313648000000003E-3</v>
      </c>
      <c r="CC97" s="14">
        <v>7.1518733999999997E-3</v>
      </c>
      <c r="CD97" s="14">
        <v>6.8508795000000004E-3</v>
      </c>
      <c r="CE97" s="14">
        <v>1.0163381000000001E-2</v>
      </c>
      <c r="CF97" s="14">
        <v>9.8316192000000007E-3</v>
      </c>
      <c r="CG97" s="14">
        <v>1.0040814800000001E-2</v>
      </c>
      <c r="CH97" s="14">
        <v>1.1573320099999999E-2</v>
      </c>
      <c r="CI97" s="14">
        <v>1.13848053E-2</v>
      </c>
      <c r="CJ97" s="14">
        <v>1.17490385E-2</v>
      </c>
      <c r="CK97" s="14">
        <v>9.7448523000000006E-3</v>
      </c>
      <c r="CL97" s="14">
        <v>1.1348586799999999E-2</v>
      </c>
      <c r="CM97" s="14">
        <v>1.2495679500000001E-2</v>
      </c>
      <c r="CN97" s="14">
        <v>1.15842329E-2</v>
      </c>
      <c r="CO97" s="14">
        <v>1.21539218E-2</v>
      </c>
      <c r="CP97" s="14">
        <v>9.8440006999999993E-3</v>
      </c>
      <c r="CQ97" s="14">
        <v>1.01596598E-2</v>
      </c>
      <c r="CR97" s="14">
        <v>1.0064747299999999E-2</v>
      </c>
      <c r="CS97" s="14">
        <v>1.00801556E-2</v>
      </c>
      <c r="CT97" s="14">
        <v>9.9703398000000002E-3</v>
      </c>
      <c r="CU97" s="14">
        <v>9.7761693E-3</v>
      </c>
      <c r="CV97" s="14">
        <v>1.00963402E-2</v>
      </c>
      <c r="CW97" s="14">
        <v>1.0024399E-2</v>
      </c>
      <c r="CX97" s="14">
        <v>1.0182691400000001E-2</v>
      </c>
      <c r="CY97" s="14">
        <v>1.01023216E-2</v>
      </c>
      <c r="CZ97" s="14">
        <v>1.0130006800000001E-2</v>
      </c>
      <c r="DA97" s="14">
        <v>1.0182475E-2</v>
      </c>
      <c r="DB97" s="14">
        <v>1.0218194E-2</v>
      </c>
      <c r="DC97" s="14">
        <v>1.01632805E-2</v>
      </c>
      <c r="DD97" s="14">
        <v>1.0076066999999999E-2</v>
      </c>
      <c r="DE97" s="14">
        <v>1.01366293E-2</v>
      </c>
      <c r="DF97" s="14">
        <v>9.1670824000000001E-3</v>
      </c>
      <c r="DG97" s="14">
        <v>7.7429174000000003E-3</v>
      </c>
      <c r="DH97" s="14">
        <v>8.2085990000000005E-3</v>
      </c>
      <c r="DI97" s="14">
        <v>7.612761E-3</v>
      </c>
      <c r="DJ97" s="14">
        <v>8.7623483000000002E-3</v>
      </c>
      <c r="DK97" s="14">
        <v>8.4692614000000006E-3</v>
      </c>
      <c r="DL97" s="14">
        <v>8.4370230999999997E-3</v>
      </c>
      <c r="DM97" s="14">
        <v>9.0888450999999995E-3</v>
      </c>
      <c r="DN97" s="14">
        <v>9.2532772999999995E-3</v>
      </c>
      <c r="DO97" s="14">
        <v>9.5070204999999994E-3</v>
      </c>
      <c r="DP97" s="14">
        <v>9.0574902000000006E-3</v>
      </c>
      <c r="DQ97" s="14">
        <v>8.6066735000000002E-3</v>
      </c>
      <c r="DR97" s="14">
        <v>9.9028755999999996E-3</v>
      </c>
      <c r="DS97" s="14">
        <v>9.8716181999999996E-3</v>
      </c>
      <c r="DT97" s="14">
        <v>1.01544941E-2</v>
      </c>
      <c r="DU97" s="14">
        <v>8.3182202000000004E-3</v>
      </c>
      <c r="DV97" s="14">
        <v>9.5633711000000007E-3</v>
      </c>
      <c r="DW97" s="14">
        <v>9.3522685000000001E-3</v>
      </c>
      <c r="DX97" s="14">
        <v>9.1933168999999999E-3</v>
      </c>
      <c r="DY97" s="14">
        <v>8.0426057000000002E-3</v>
      </c>
      <c r="DZ97" s="14">
        <v>8.7895643000000002E-3</v>
      </c>
      <c r="EA97" s="14">
        <v>8.6080600000000007E-3</v>
      </c>
      <c r="EB97" s="14">
        <v>9.3990368999999994E-3</v>
      </c>
      <c r="EC97" s="15">
        <v>1.03311846E-2</v>
      </c>
      <c r="ED97" s="13" t="s">
        <v>599</v>
      </c>
      <c r="EE97" s="14" t="s">
        <v>600</v>
      </c>
      <c r="EF97" s="15" t="s">
        <v>601</v>
      </c>
      <c r="EG97" s="13">
        <v>0</v>
      </c>
      <c r="EH97" s="14">
        <v>1</v>
      </c>
      <c r="EI97" s="14">
        <v>0</v>
      </c>
      <c r="EJ97" s="14">
        <v>0.67897220315036499</v>
      </c>
      <c r="EK97" s="14">
        <v>5.0000000000000001E-3</v>
      </c>
      <c r="EL97" s="15">
        <v>8.5937500000000007E-3</v>
      </c>
      <c r="EM97" s="16" t="s">
        <v>602</v>
      </c>
    </row>
    <row r="98" spans="1:143">
      <c r="A98" s="13" t="s">
        <v>603</v>
      </c>
      <c r="B98" s="14">
        <v>1.8526699E-3</v>
      </c>
      <c r="C98" s="14">
        <v>1.9565227999999999E-3</v>
      </c>
      <c r="D98" s="14">
        <v>1.7508489E-3</v>
      </c>
      <c r="E98" s="14">
        <v>1.7193912999999999E-3</v>
      </c>
      <c r="F98" s="14">
        <v>1.6209430999999999E-3</v>
      </c>
      <c r="G98" s="14">
        <v>1.5828469E-3</v>
      </c>
      <c r="H98" s="14">
        <v>1.8353922E-3</v>
      </c>
      <c r="I98" s="14">
        <v>1.7494288E-3</v>
      </c>
      <c r="J98" s="14">
        <v>1.4171269E-3</v>
      </c>
      <c r="K98" s="14">
        <v>1.9774520000000002E-3</v>
      </c>
      <c r="L98" s="14">
        <v>1.6741699E-3</v>
      </c>
      <c r="M98" s="14">
        <v>1.8668427999999999E-3</v>
      </c>
      <c r="N98" s="14">
        <v>1.9320893E-3</v>
      </c>
      <c r="O98" s="14">
        <v>1.884948E-3</v>
      </c>
      <c r="P98" s="14">
        <v>1.8767358999999999E-3</v>
      </c>
      <c r="Q98" s="14">
        <v>1.8539443000000001E-3</v>
      </c>
      <c r="R98" s="14">
        <v>1.9108815999999999E-3</v>
      </c>
      <c r="S98" s="14">
        <v>1.9174194E-3</v>
      </c>
      <c r="T98" s="14">
        <v>1.8685531E-3</v>
      </c>
      <c r="U98" s="14">
        <v>1.6395668999999999E-3</v>
      </c>
      <c r="V98" s="14">
        <v>1.8288921E-3</v>
      </c>
      <c r="W98" s="14">
        <v>1.8594773000000001E-3</v>
      </c>
      <c r="X98" s="14">
        <v>1.903351E-3</v>
      </c>
      <c r="Y98" s="14">
        <v>1.7482928000000001E-3</v>
      </c>
      <c r="Z98" s="14">
        <v>1.8305470999999999E-3</v>
      </c>
      <c r="AA98" s="14">
        <v>1.8110594E-3</v>
      </c>
      <c r="AB98" s="14">
        <v>1.6700977E-3</v>
      </c>
      <c r="AC98" s="14">
        <v>1.8422514E-3</v>
      </c>
      <c r="AD98" s="14">
        <v>1.6638256000000001E-3</v>
      </c>
      <c r="AE98" s="14">
        <v>1.8531827999999999E-3</v>
      </c>
      <c r="AF98" s="14">
        <v>1.5752177999999999E-3</v>
      </c>
      <c r="AG98" s="14">
        <v>2.0041023999999999E-3</v>
      </c>
      <c r="AH98" s="14">
        <v>1.9939841999999999E-3</v>
      </c>
      <c r="AI98" s="14">
        <v>1.7320481E-3</v>
      </c>
      <c r="AJ98" s="14">
        <v>1.4509891E-3</v>
      </c>
      <c r="AK98" s="14">
        <v>1.7239759000000001E-3</v>
      </c>
      <c r="AL98" s="14">
        <v>2.2044918000000001E-3</v>
      </c>
      <c r="AM98" s="14">
        <v>2.0120812999999999E-3</v>
      </c>
      <c r="AN98" s="14">
        <v>1.6905583999999999E-3</v>
      </c>
      <c r="AO98" s="14">
        <v>1.7761205999999999E-3</v>
      </c>
      <c r="AP98" s="14">
        <v>1.8975074E-3</v>
      </c>
      <c r="AQ98" s="14">
        <v>1.9655761000000002E-3</v>
      </c>
      <c r="AR98" s="14">
        <v>1.8539673000000001E-3</v>
      </c>
      <c r="AS98" s="14">
        <v>2.0286354000000001E-3</v>
      </c>
      <c r="AT98" s="14">
        <v>1.7289828000000001E-3</v>
      </c>
      <c r="AU98" s="14">
        <v>1.8434332000000001E-3</v>
      </c>
      <c r="AV98" s="14">
        <v>1.6528980999999999E-3</v>
      </c>
      <c r="AW98" s="14">
        <v>2.0662188000000001E-3</v>
      </c>
      <c r="AX98" s="14">
        <v>1.7909025E-3</v>
      </c>
      <c r="AY98" s="14">
        <v>1.9544696000000001E-3</v>
      </c>
      <c r="AZ98" s="14">
        <v>1.9009697E-3</v>
      </c>
      <c r="BA98" s="14">
        <v>1.3734876E-3</v>
      </c>
      <c r="BB98" s="14">
        <v>1.6850208E-3</v>
      </c>
      <c r="BC98" s="14">
        <v>1.7655173E-3</v>
      </c>
      <c r="BD98" s="14">
        <v>1.947025E-3</v>
      </c>
      <c r="BE98" s="14">
        <v>1.9267853E-3</v>
      </c>
      <c r="BF98" s="14">
        <v>1.9421447000000001E-3</v>
      </c>
      <c r="BG98" s="14">
        <v>1.9415945E-3</v>
      </c>
      <c r="BH98" s="14">
        <v>1.9537362999999999E-3</v>
      </c>
      <c r="BI98" s="14">
        <v>1.9651424000000002E-3</v>
      </c>
      <c r="BJ98" s="14">
        <v>1.9435622999999999E-3</v>
      </c>
      <c r="BK98" s="14">
        <v>1.9956222999999999E-3</v>
      </c>
      <c r="BL98" s="14">
        <v>1.8557016E-3</v>
      </c>
      <c r="BM98" s="14">
        <v>1.9694577999999998E-3</v>
      </c>
      <c r="BN98" s="14">
        <v>1.9452384999999999E-3</v>
      </c>
      <c r="BO98" s="14">
        <v>1.9297407999999999E-3</v>
      </c>
      <c r="BP98" s="14">
        <v>1.9150657999999999E-3</v>
      </c>
      <c r="BQ98" s="14">
        <v>1.9628903999999998E-3</v>
      </c>
      <c r="BR98" s="14">
        <v>1.9882285E-3</v>
      </c>
      <c r="BS98" s="14">
        <v>1.975208E-3</v>
      </c>
      <c r="BT98" s="14">
        <v>1.6638790000000001E-3</v>
      </c>
      <c r="BU98" s="14">
        <v>1.6273156E-3</v>
      </c>
      <c r="BV98" s="14">
        <v>1.7389269000000001E-3</v>
      </c>
      <c r="BW98" s="14">
        <v>1.7132384999999999E-3</v>
      </c>
      <c r="BX98" s="14">
        <v>1.6703206999999999E-3</v>
      </c>
      <c r="BY98" s="14">
        <v>1.7040898000000001E-3</v>
      </c>
      <c r="BZ98" s="14">
        <v>1.6830545E-3</v>
      </c>
      <c r="CA98" s="14">
        <v>1.7346842000000001E-3</v>
      </c>
      <c r="CB98" s="14">
        <v>1.9054601999999999E-3</v>
      </c>
      <c r="CC98" s="14">
        <v>1.9511444000000001E-3</v>
      </c>
      <c r="CD98" s="14">
        <v>1.9217497E-3</v>
      </c>
      <c r="CE98" s="14">
        <v>1.6184449E-3</v>
      </c>
      <c r="CF98" s="14">
        <v>1.6126771999999999E-3</v>
      </c>
      <c r="CG98" s="14">
        <v>1.6353701E-3</v>
      </c>
      <c r="CH98" s="14">
        <v>9.7225939999999998E-4</v>
      </c>
      <c r="CI98" s="14">
        <v>1.0319899E-3</v>
      </c>
      <c r="CJ98" s="14">
        <v>8.7541690000000004E-4</v>
      </c>
      <c r="CK98" s="14">
        <v>1.4051713000000001E-3</v>
      </c>
      <c r="CL98" s="14">
        <v>1.0683183000000001E-3</v>
      </c>
      <c r="CM98" s="14">
        <v>6.7191880000000003E-4</v>
      </c>
      <c r="CN98" s="14">
        <v>1.0184928E-3</v>
      </c>
      <c r="CO98" s="14">
        <v>7.5871870000000004E-4</v>
      </c>
      <c r="CP98" s="14">
        <v>1.814995E-3</v>
      </c>
      <c r="CQ98" s="14">
        <v>1.8569076000000001E-3</v>
      </c>
      <c r="CR98" s="14">
        <v>1.8065945999999999E-3</v>
      </c>
      <c r="CS98" s="14">
        <v>1.8071084999999999E-3</v>
      </c>
      <c r="CT98" s="14">
        <v>1.8156201E-3</v>
      </c>
      <c r="CU98" s="14">
        <v>1.7135274E-3</v>
      </c>
      <c r="CV98" s="14">
        <v>1.8546230999999999E-3</v>
      </c>
      <c r="CW98" s="14">
        <v>1.7871326999999999E-3</v>
      </c>
      <c r="CX98" s="14">
        <v>1.8769062000000001E-3</v>
      </c>
      <c r="CY98" s="14">
        <v>1.8631231E-3</v>
      </c>
      <c r="CZ98" s="14">
        <v>1.8814094E-3</v>
      </c>
      <c r="DA98" s="14">
        <v>1.9047373E-3</v>
      </c>
      <c r="DB98" s="14">
        <v>1.8838322000000001E-3</v>
      </c>
      <c r="DC98" s="14">
        <v>1.8937365E-3</v>
      </c>
      <c r="DD98" s="14">
        <v>1.8838659000000001E-3</v>
      </c>
      <c r="DE98" s="14">
        <v>1.8881287E-3</v>
      </c>
      <c r="DF98" s="14">
        <v>1.6565496E-3</v>
      </c>
      <c r="DG98" s="14">
        <v>1.7597336000000001E-3</v>
      </c>
      <c r="DH98" s="14">
        <v>1.6486703E-3</v>
      </c>
      <c r="DI98" s="14">
        <v>1.680883E-3</v>
      </c>
      <c r="DJ98" s="14">
        <v>1.8953896999999999E-3</v>
      </c>
      <c r="DK98" s="14">
        <v>1.8933507E-3</v>
      </c>
      <c r="DL98" s="14">
        <v>1.6012922999999999E-3</v>
      </c>
      <c r="DM98" s="14">
        <v>1.6599026E-3</v>
      </c>
      <c r="DN98" s="14">
        <v>1.7437934999999999E-3</v>
      </c>
      <c r="DO98" s="14">
        <v>1.6399304000000001E-3</v>
      </c>
      <c r="DP98" s="14">
        <v>1.6572417999999999E-3</v>
      </c>
      <c r="DQ98" s="14">
        <v>1.638535E-3</v>
      </c>
      <c r="DR98" s="14">
        <v>1.7731241999999999E-3</v>
      </c>
      <c r="DS98" s="14">
        <v>1.8551291000000001E-3</v>
      </c>
      <c r="DT98" s="14">
        <v>1.8628135E-3</v>
      </c>
      <c r="DU98" s="14">
        <v>1.9728177000000002E-3</v>
      </c>
      <c r="DV98" s="14">
        <v>1.8019045E-3</v>
      </c>
      <c r="DW98" s="14">
        <v>1.734984E-3</v>
      </c>
      <c r="DX98" s="14">
        <v>1.6912213E-3</v>
      </c>
      <c r="DY98" s="14">
        <v>1.5937623E-3</v>
      </c>
      <c r="DZ98" s="14">
        <v>1.6435171E-3</v>
      </c>
      <c r="EA98" s="14">
        <v>1.7212483E-3</v>
      </c>
      <c r="EB98" s="14">
        <v>1.7405884999999999E-3</v>
      </c>
      <c r="EC98" s="15">
        <v>1.4636855999999999E-3</v>
      </c>
      <c r="ED98" s="13" t="s">
        <v>604</v>
      </c>
      <c r="EE98" s="14" t="s">
        <v>605</v>
      </c>
      <c r="EF98" s="15" t="s">
        <v>606</v>
      </c>
      <c r="EG98" s="13">
        <v>0</v>
      </c>
      <c r="EH98" s="14">
        <v>0</v>
      </c>
      <c r="EI98" s="14">
        <v>1</v>
      </c>
      <c r="EJ98" s="14">
        <v>0.33073670381668802</v>
      </c>
      <c r="EK98" s="14">
        <v>0.01</v>
      </c>
      <c r="EL98" s="15">
        <v>1.55367231638418E-2</v>
      </c>
      <c r="EM98" s="16" t="s">
        <v>607</v>
      </c>
    </row>
    <row r="99" spans="1:143">
      <c r="A99" s="13" t="s">
        <v>608</v>
      </c>
      <c r="B99" s="14">
        <v>4.5455646000000004E-3</v>
      </c>
      <c r="C99" s="14">
        <v>4.5171081999999998E-3</v>
      </c>
      <c r="D99" s="14">
        <v>4.6210325000000003E-3</v>
      </c>
      <c r="E99" s="14">
        <v>4.6209325999999997E-3</v>
      </c>
      <c r="F99" s="14">
        <v>4.7200755000000004E-3</v>
      </c>
      <c r="G99" s="14">
        <v>4.5645929999999996E-3</v>
      </c>
      <c r="H99" s="14">
        <v>4.6528582000000002E-3</v>
      </c>
      <c r="I99" s="14">
        <v>4.7636846E-3</v>
      </c>
      <c r="J99" s="14">
        <v>4.7367752000000004E-3</v>
      </c>
      <c r="K99" s="14">
        <v>4.7131574999999997E-3</v>
      </c>
      <c r="L99" s="14">
        <v>4.7038671000000001E-3</v>
      </c>
      <c r="M99" s="14">
        <v>4.7929805000000002E-3</v>
      </c>
      <c r="N99" s="14">
        <v>4.7339805999999998E-3</v>
      </c>
      <c r="O99" s="14">
        <v>4.7092391000000001E-3</v>
      </c>
      <c r="P99" s="14">
        <v>4.801975E-3</v>
      </c>
      <c r="Q99" s="14">
        <v>4.6716077999999998E-3</v>
      </c>
      <c r="R99" s="14">
        <v>4.6092848999999998E-3</v>
      </c>
      <c r="S99" s="14">
        <v>4.7293346999999998E-3</v>
      </c>
      <c r="T99" s="14">
        <v>4.6954240999999997E-3</v>
      </c>
      <c r="U99" s="14">
        <v>4.8180706999999996E-3</v>
      </c>
      <c r="V99" s="14">
        <v>4.7012052999999996E-3</v>
      </c>
      <c r="W99" s="14">
        <v>4.7319479999999997E-3</v>
      </c>
      <c r="X99" s="14">
        <v>4.7629724E-3</v>
      </c>
      <c r="Y99" s="14">
        <v>4.8174176000000003E-3</v>
      </c>
      <c r="Z99" s="14">
        <v>4.7178881000000004E-3</v>
      </c>
      <c r="AA99" s="14">
        <v>4.6478455E-3</v>
      </c>
      <c r="AB99" s="14">
        <v>4.5566386000000002E-3</v>
      </c>
      <c r="AC99" s="14">
        <v>5.4874529999999998E-3</v>
      </c>
      <c r="AD99" s="14">
        <v>4.9744096000000002E-3</v>
      </c>
      <c r="AE99" s="14">
        <v>5.8008462000000002E-3</v>
      </c>
      <c r="AF99" s="14">
        <v>5.0402041999999996E-3</v>
      </c>
      <c r="AG99" s="14">
        <v>5.5490911000000004E-3</v>
      </c>
      <c r="AH99" s="14">
        <v>5.7329542000000002E-3</v>
      </c>
      <c r="AI99" s="14">
        <v>5.6065786000000003E-3</v>
      </c>
      <c r="AJ99" s="14">
        <v>5.6159469999999996E-3</v>
      </c>
      <c r="AK99" s="14">
        <v>5.3618282E-3</v>
      </c>
      <c r="AL99" s="14">
        <v>6.1307586999999998E-3</v>
      </c>
      <c r="AM99" s="14">
        <v>4.6037450999999998E-3</v>
      </c>
      <c r="AN99" s="14">
        <v>5.6724417000000001E-3</v>
      </c>
      <c r="AO99" s="14">
        <v>5.2916378000000003E-3</v>
      </c>
      <c r="AP99" s="14">
        <v>5.4916412000000003E-3</v>
      </c>
      <c r="AQ99" s="14">
        <v>6.0896066999999998E-3</v>
      </c>
      <c r="AR99" s="14">
        <v>5.6342270000000003E-3</v>
      </c>
      <c r="AS99" s="14">
        <v>5.7816483999999996E-3</v>
      </c>
      <c r="AT99" s="14">
        <v>4.9656103000000002E-3</v>
      </c>
      <c r="AU99" s="14">
        <v>5.6015828999999998E-3</v>
      </c>
      <c r="AV99" s="14">
        <v>5.1341924000000002E-3</v>
      </c>
      <c r="AW99" s="14">
        <v>6.0983516000000003E-3</v>
      </c>
      <c r="AX99" s="14">
        <v>5.8293781999999997E-3</v>
      </c>
      <c r="AY99" s="14">
        <v>5.3362738000000002E-3</v>
      </c>
      <c r="AZ99" s="14">
        <v>5.8001177999999999E-3</v>
      </c>
      <c r="BA99" s="14">
        <v>4.5602747000000003E-3</v>
      </c>
      <c r="BB99" s="14">
        <v>4.9983746999999997E-3</v>
      </c>
      <c r="BC99" s="14">
        <v>4.2751667999999998E-3</v>
      </c>
      <c r="BD99" s="14">
        <v>4.2920437000000004E-3</v>
      </c>
      <c r="BE99" s="14">
        <v>4.3453616999999996E-3</v>
      </c>
      <c r="BF99" s="14">
        <v>4.3528478000000002E-3</v>
      </c>
      <c r="BG99" s="14">
        <v>4.4154169999999996E-3</v>
      </c>
      <c r="BH99" s="14">
        <v>4.3928255999999997E-3</v>
      </c>
      <c r="BI99" s="14">
        <v>4.3965176000000002E-3</v>
      </c>
      <c r="BJ99" s="14">
        <v>4.3385415999999998E-3</v>
      </c>
      <c r="BK99" s="14">
        <v>4.4026146999999998E-3</v>
      </c>
      <c r="BL99" s="14">
        <v>4.7010085999999998E-3</v>
      </c>
      <c r="BM99" s="14">
        <v>4.4508502999999998E-3</v>
      </c>
      <c r="BN99" s="14">
        <v>4.4345351999999999E-3</v>
      </c>
      <c r="BO99" s="14">
        <v>4.8607034999999998E-3</v>
      </c>
      <c r="BP99" s="14">
        <v>4.3800221000000004E-3</v>
      </c>
      <c r="BQ99" s="14">
        <v>4.3916388999999997E-3</v>
      </c>
      <c r="BR99" s="14">
        <v>4.3716479000000001E-3</v>
      </c>
      <c r="BS99" s="14">
        <v>4.2762232999999997E-3</v>
      </c>
      <c r="BT99" s="14">
        <v>5.4088002000000001E-3</v>
      </c>
      <c r="BU99" s="14">
        <v>5.0444174E-3</v>
      </c>
      <c r="BV99" s="14">
        <v>5.0631110999999999E-3</v>
      </c>
      <c r="BW99" s="14">
        <v>5.1184966000000004E-3</v>
      </c>
      <c r="BX99" s="14">
        <v>5.2173758000000001E-3</v>
      </c>
      <c r="BY99" s="14">
        <v>5.1267439999999999E-3</v>
      </c>
      <c r="BZ99" s="14">
        <v>5.1356583000000001E-3</v>
      </c>
      <c r="CA99" s="14">
        <v>5.1330589999999997E-3</v>
      </c>
      <c r="CB99" s="14">
        <v>4.3793165E-3</v>
      </c>
      <c r="CC99" s="14">
        <v>4.5179184999999998E-3</v>
      </c>
      <c r="CD99" s="14">
        <v>4.4427586E-3</v>
      </c>
      <c r="CE99" s="14">
        <v>4.6151765999999997E-3</v>
      </c>
      <c r="CF99" s="14">
        <v>4.5385820000000002E-3</v>
      </c>
      <c r="CG99" s="14">
        <v>4.5946954999999999E-3</v>
      </c>
      <c r="CH99" s="14">
        <v>4.0684016000000003E-3</v>
      </c>
      <c r="CI99" s="14">
        <v>4.0387556E-3</v>
      </c>
      <c r="CJ99" s="14">
        <v>3.9958173000000001E-3</v>
      </c>
      <c r="CK99" s="14">
        <v>4.1744800000000004E-3</v>
      </c>
      <c r="CL99" s="14">
        <v>4.0889328999999999E-3</v>
      </c>
      <c r="CM99" s="14">
        <v>3.8184687E-3</v>
      </c>
      <c r="CN99" s="14">
        <v>4.0876856E-3</v>
      </c>
      <c r="CO99" s="14">
        <v>3.8867151999999999E-3</v>
      </c>
      <c r="CP99" s="14">
        <v>4.7564310000000002E-3</v>
      </c>
      <c r="CQ99" s="14">
        <v>4.7119151000000001E-3</v>
      </c>
      <c r="CR99" s="14">
        <v>4.7467218999999996E-3</v>
      </c>
      <c r="CS99" s="14">
        <v>4.7039669000000003E-3</v>
      </c>
      <c r="CT99" s="14">
        <v>4.7512947000000003E-3</v>
      </c>
      <c r="CU99" s="14">
        <v>4.7531186E-3</v>
      </c>
      <c r="CV99" s="14">
        <v>4.7419022000000002E-3</v>
      </c>
      <c r="CW99" s="14">
        <v>4.7273271000000004E-3</v>
      </c>
      <c r="CX99" s="14">
        <v>4.7472616000000002E-3</v>
      </c>
      <c r="CY99" s="14">
        <v>4.7286982999999996E-3</v>
      </c>
      <c r="CZ99" s="14">
        <v>4.6836979000000004E-3</v>
      </c>
      <c r="DA99" s="14">
        <v>4.7654949999999998E-3</v>
      </c>
      <c r="DB99" s="14">
        <v>4.7225738999999997E-3</v>
      </c>
      <c r="DC99" s="14">
        <v>4.7285911000000003E-3</v>
      </c>
      <c r="DD99" s="14">
        <v>4.7183790999999996E-3</v>
      </c>
      <c r="DE99" s="14">
        <v>4.7429821000000002E-3</v>
      </c>
      <c r="DF99" s="14">
        <v>4.6465496999999996E-3</v>
      </c>
      <c r="DG99" s="14">
        <v>5.0941014999999999E-3</v>
      </c>
      <c r="DH99" s="14">
        <v>5.0559400999999997E-3</v>
      </c>
      <c r="DI99" s="14">
        <v>5.0538668999999996E-3</v>
      </c>
      <c r="DJ99" s="14">
        <v>5.2276023000000001E-3</v>
      </c>
      <c r="DK99" s="14">
        <v>5.2592313999999998E-3</v>
      </c>
      <c r="DL99" s="14">
        <v>4.8371737999999996E-3</v>
      </c>
      <c r="DM99" s="14">
        <v>4.5964561000000001E-3</v>
      </c>
      <c r="DN99" s="14">
        <v>4.6825725999999996E-3</v>
      </c>
      <c r="DO99" s="14">
        <v>4.5575108999999997E-3</v>
      </c>
      <c r="DP99" s="14">
        <v>4.5741328999999997E-3</v>
      </c>
      <c r="DQ99" s="14">
        <v>4.6008691000000001E-3</v>
      </c>
      <c r="DR99" s="14">
        <v>4.5714433999999998E-3</v>
      </c>
      <c r="DS99" s="14">
        <v>4.5094940999999998E-3</v>
      </c>
      <c r="DT99" s="14">
        <v>4.4762259999999998E-3</v>
      </c>
      <c r="DU99" s="14">
        <v>5.2262541000000001E-3</v>
      </c>
      <c r="DV99" s="14">
        <v>4.6797328999999997E-3</v>
      </c>
      <c r="DW99" s="14">
        <v>4.7335140000000003E-3</v>
      </c>
      <c r="DX99" s="14">
        <v>4.5853782999999999E-3</v>
      </c>
      <c r="DY99" s="14">
        <v>4.7829183000000003E-3</v>
      </c>
      <c r="DZ99" s="14">
        <v>4.5876023999999998E-3</v>
      </c>
      <c r="EA99" s="14">
        <v>4.4613604000000003E-3</v>
      </c>
      <c r="EB99" s="14">
        <v>4.6351118999999998E-3</v>
      </c>
      <c r="EC99" s="15">
        <v>4.3788365999999999E-3</v>
      </c>
      <c r="ED99" s="13" t="s">
        <v>609</v>
      </c>
      <c r="EE99" s="14" t="s">
        <v>610</v>
      </c>
      <c r="EF99" s="15" t="s">
        <v>611</v>
      </c>
      <c r="EG99" s="13">
        <v>0</v>
      </c>
      <c r="EH99" s="14">
        <v>0</v>
      </c>
      <c r="EI99" s="14">
        <v>1</v>
      </c>
      <c r="EJ99" s="14">
        <v>0.35100914793760601</v>
      </c>
      <c r="EK99" s="14">
        <v>0.03</v>
      </c>
      <c r="EL99" s="15">
        <v>4.1044776119402999E-2</v>
      </c>
      <c r="EM99" s="16" t="s">
        <v>612</v>
      </c>
    </row>
    <row r="100" spans="1:143">
      <c r="A100" s="13" t="s">
        <v>613</v>
      </c>
      <c r="B100" s="14">
        <v>1.2865762100000001E-2</v>
      </c>
      <c r="C100" s="14">
        <v>1.33948513E-2</v>
      </c>
      <c r="D100" s="14">
        <v>1.23817769E-2</v>
      </c>
      <c r="E100" s="14">
        <v>1.24374688E-2</v>
      </c>
      <c r="F100" s="14">
        <v>1.2785283999999999E-2</v>
      </c>
      <c r="G100" s="14">
        <v>1.22603166E-2</v>
      </c>
      <c r="H100" s="14">
        <v>1.37326464E-2</v>
      </c>
      <c r="I100" s="14">
        <v>1.34570282E-2</v>
      </c>
      <c r="J100" s="14">
        <v>1.16681618E-2</v>
      </c>
      <c r="K100" s="14">
        <v>1.4721669600000001E-2</v>
      </c>
      <c r="L100" s="14">
        <v>1.2976983399999999E-2</v>
      </c>
      <c r="M100" s="14">
        <v>1.3820445299999999E-2</v>
      </c>
      <c r="N100" s="14">
        <v>1.48031476E-2</v>
      </c>
      <c r="O100" s="14">
        <v>1.4113132E-2</v>
      </c>
      <c r="P100" s="14">
        <v>1.40788527E-2</v>
      </c>
      <c r="Q100" s="14">
        <v>1.43021346E-2</v>
      </c>
      <c r="R100" s="14">
        <v>1.3644814200000001E-2</v>
      </c>
      <c r="S100" s="14">
        <v>1.46227211E-2</v>
      </c>
      <c r="T100" s="14">
        <v>1.4403078600000001E-2</v>
      </c>
      <c r="U100" s="14">
        <v>1.2315153400000001E-2</v>
      </c>
      <c r="V100" s="14">
        <v>1.4004653299999999E-2</v>
      </c>
      <c r="W100" s="14">
        <v>1.40874173E-2</v>
      </c>
      <c r="X100" s="14">
        <v>1.45579952E-2</v>
      </c>
      <c r="Y100" s="14">
        <v>1.29708794E-2</v>
      </c>
      <c r="Z100" s="14">
        <v>1.42114066E-2</v>
      </c>
      <c r="AA100" s="14">
        <v>1.42518013E-2</v>
      </c>
      <c r="AB100" s="14">
        <v>1.28216466E-2</v>
      </c>
      <c r="AC100" s="14">
        <v>1.35611216E-2</v>
      </c>
      <c r="AD100" s="14">
        <v>1.2630310699999999E-2</v>
      </c>
      <c r="AE100" s="14">
        <v>1.47736425E-2</v>
      </c>
      <c r="AF100" s="14">
        <v>1.2237113500000001E-2</v>
      </c>
      <c r="AG100" s="14">
        <v>1.32559558E-2</v>
      </c>
      <c r="AH100" s="14">
        <v>1.5122838600000001E-2</v>
      </c>
      <c r="AI100" s="14">
        <v>1.37610409E-2</v>
      </c>
      <c r="AJ100" s="14">
        <v>1.61673357E-2</v>
      </c>
      <c r="AK100" s="14">
        <v>1.42039091E-2</v>
      </c>
      <c r="AL100" s="14">
        <v>1.66836806E-2</v>
      </c>
      <c r="AM100" s="14">
        <v>1.33111068E-2</v>
      </c>
      <c r="AN100" s="14">
        <v>1.36336114E-2</v>
      </c>
      <c r="AO100" s="14">
        <v>1.2648419100000001E-2</v>
      </c>
      <c r="AP100" s="14">
        <v>1.43305208E-2</v>
      </c>
      <c r="AQ100" s="14">
        <v>1.58099843E-2</v>
      </c>
      <c r="AR100" s="14">
        <v>1.3993990099999999E-2</v>
      </c>
      <c r="AS100" s="14">
        <v>1.54600404E-2</v>
      </c>
      <c r="AT100" s="14">
        <v>1.1808464499999999E-2</v>
      </c>
      <c r="AU100" s="14">
        <v>1.3810209299999999E-2</v>
      </c>
      <c r="AV100" s="14">
        <v>1.18609747E-2</v>
      </c>
      <c r="AW100" s="14">
        <v>1.6503619899999999E-2</v>
      </c>
      <c r="AX100" s="14">
        <v>1.5917999499999998E-2</v>
      </c>
      <c r="AY100" s="14">
        <v>1.4589928199999999E-2</v>
      </c>
      <c r="AZ100" s="14">
        <v>1.5876971699999999E-2</v>
      </c>
      <c r="BA100" s="14">
        <v>1.16225557E-2</v>
      </c>
      <c r="BB100" s="14">
        <v>1.04015173E-2</v>
      </c>
      <c r="BC100" s="14">
        <v>1.1012823999999999E-2</v>
      </c>
      <c r="BD100" s="14">
        <v>1.2471926600000001E-2</v>
      </c>
      <c r="BE100" s="14">
        <v>1.26882842E-2</v>
      </c>
      <c r="BF100" s="14">
        <v>1.26872584E-2</v>
      </c>
      <c r="BG100" s="14">
        <v>1.28025269E-2</v>
      </c>
      <c r="BH100" s="14">
        <v>1.2807192E-2</v>
      </c>
      <c r="BI100" s="14">
        <v>1.2793392900000001E-2</v>
      </c>
      <c r="BJ100" s="14">
        <v>1.2588358500000001E-2</v>
      </c>
      <c r="BK100" s="14">
        <v>1.27912033E-2</v>
      </c>
      <c r="BL100" s="14">
        <v>1.29204456E-2</v>
      </c>
      <c r="BM100" s="14">
        <v>1.2958749E-2</v>
      </c>
      <c r="BN100" s="14">
        <v>1.2917599599999999E-2</v>
      </c>
      <c r="BO100" s="14">
        <v>1.3230575099999999E-2</v>
      </c>
      <c r="BP100" s="14">
        <v>1.26365835E-2</v>
      </c>
      <c r="BQ100" s="14">
        <v>1.2768403100000001E-2</v>
      </c>
      <c r="BR100" s="14">
        <v>1.27263163E-2</v>
      </c>
      <c r="BS100" s="14">
        <v>1.25146032E-2</v>
      </c>
      <c r="BT100" s="14">
        <v>1.2518232400000001E-2</v>
      </c>
      <c r="BU100" s="14">
        <v>1.0521355499999999E-2</v>
      </c>
      <c r="BV100" s="14">
        <v>1.11390047E-2</v>
      </c>
      <c r="BW100" s="14">
        <v>1.07592438E-2</v>
      </c>
      <c r="BX100" s="14">
        <v>9.9912846000000007E-3</v>
      </c>
      <c r="BY100" s="14">
        <v>1.0453085500000001E-2</v>
      </c>
      <c r="BZ100" s="14">
        <v>9.9911943000000007E-3</v>
      </c>
      <c r="CA100" s="14">
        <v>1.06440484E-2</v>
      </c>
      <c r="CB100" s="14">
        <v>1.2489955800000001E-2</v>
      </c>
      <c r="CC100" s="14">
        <v>1.2911651E-2</v>
      </c>
      <c r="CD100" s="14">
        <v>1.28024868E-2</v>
      </c>
      <c r="CE100" s="14">
        <v>1.03298804E-2</v>
      </c>
      <c r="CF100" s="14">
        <v>1.08198124E-2</v>
      </c>
      <c r="CG100" s="14">
        <v>1.06287988E-2</v>
      </c>
      <c r="CH100" s="14">
        <v>9.4041265000000002E-3</v>
      </c>
      <c r="CI100" s="14">
        <v>9.4368803000000005E-3</v>
      </c>
      <c r="CJ100" s="14">
        <v>8.9544195999999993E-3</v>
      </c>
      <c r="CK100" s="14">
        <v>1.0674806300000001E-2</v>
      </c>
      <c r="CL100" s="14">
        <v>9.5568845999999992E-3</v>
      </c>
      <c r="CM100" s="14">
        <v>8.3855422999999998E-3</v>
      </c>
      <c r="CN100" s="14">
        <v>9.3396712999999996E-3</v>
      </c>
      <c r="CO100" s="14">
        <v>8.6496240999999995E-3</v>
      </c>
      <c r="CP100" s="14">
        <v>1.33438624E-2</v>
      </c>
      <c r="CQ100" s="14">
        <v>1.37260206E-2</v>
      </c>
      <c r="CR100" s="14">
        <v>1.31743404E-2</v>
      </c>
      <c r="CS100" s="14">
        <v>1.31084648E-2</v>
      </c>
      <c r="CT100" s="14">
        <v>1.3419731900000001E-2</v>
      </c>
      <c r="CU100" s="14">
        <v>1.2426352099999999E-2</v>
      </c>
      <c r="CV100" s="14">
        <v>1.3665999999999999E-2</v>
      </c>
      <c r="CW100" s="14">
        <v>1.29355153E-2</v>
      </c>
      <c r="CX100" s="14">
        <v>1.41417547E-2</v>
      </c>
      <c r="CY100" s="14">
        <v>1.39651568E-2</v>
      </c>
      <c r="CZ100" s="14">
        <v>1.4186123700000001E-2</v>
      </c>
      <c r="DA100" s="14">
        <v>1.4581226799999999E-2</v>
      </c>
      <c r="DB100" s="14">
        <v>1.41417117E-2</v>
      </c>
      <c r="DC100" s="14">
        <v>1.43501124E-2</v>
      </c>
      <c r="DD100" s="14">
        <v>1.42770117E-2</v>
      </c>
      <c r="DE100" s="14">
        <v>1.43480867E-2</v>
      </c>
      <c r="DF100" s="14">
        <v>1.18854449E-2</v>
      </c>
      <c r="DG100" s="14">
        <v>1.04685566E-2</v>
      </c>
      <c r="DH100" s="14">
        <v>1.20455667E-2</v>
      </c>
      <c r="DI100" s="14">
        <v>1.08857716E-2</v>
      </c>
      <c r="DJ100" s="14">
        <v>1.22232265E-2</v>
      </c>
      <c r="DK100" s="14">
        <v>1.3005329899999999E-2</v>
      </c>
      <c r="DL100" s="14">
        <v>1.2551821100000001E-2</v>
      </c>
      <c r="DM100" s="14">
        <v>1.21248672E-2</v>
      </c>
      <c r="DN100" s="14">
        <v>1.2676743000000001E-2</v>
      </c>
      <c r="DO100" s="14">
        <v>1.1903329900000001E-2</v>
      </c>
      <c r="DP100" s="14">
        <v>1.19077579E-2</v>
      </c>
      <c r="DQ100" s="14">
        <v>1.13174229E-2</v>
      </c>
      <c r="DR100" s="14">
        <v>1.07455269E-2</v>
      </c>
      <c r="DS100" s="14">
        <v>1.06000483E-2</v>
      </c>
      <c r="DT100" s="14">
        <v>1.0595138299999999E-2</v>
      </c>
      <c r="DU100" s="14">
        <v>1.38617293E-2</v>
      </c>
      <c r="DV100" s="14">
        <v>1.26320558E-2</v>
      </c>
      <c r="DW100" s="14">
        <v>1.26353457E-2</v>
      </c>
      <c r="DX100" s="14">
        <v>1.1711942899999999E-2</v>
      </c>
      <c r="DY100" s="14">
        <v>1.17183086E-2</v>
      </c>
      <c r="DZ100" s="14">
        <v>1.1855213700000001E-2</v>
      </c>
      <c r="EA100" s="14">
        <v>1.18516922E-2</v>
      </c>
      <c r="EB100" s="14">
        <v>1.2115518400000001E-2</v>
      </c>
      <c r="EC100" s="15">
        <v>1.18156858E-2</v>
      </c>
      <c r="ED100" s="13" t="s">
        <v>614</v>
      </c>
      <c r="EE100" s="14" t="s">
        <v>615</v>
      </c>
      <c r="EF100" s="15" t="s">
        <v>616</v>
      </c>
      <c r="EG100" s="13">
        <v>0</v>
      </c>
      <c r="EH100" s="14">
        <v>1</v>
      </c>
      <c r="EI100" s="14">
        <v>0</v>
      </c>
      <c r="EJ100" s="14">
        <v>0.12627335351216301</v>
      </c>
      <c r="EK100" s="14">
        <v>0.54</v>
      </c>
      <c r="EL100" s="15">
        <v>0.56463878326996197</v>
      </c>
      <c r="EM100" s="16" t="s">
        <v>617</v>
      </c>
    </row>
    <row r="101" spans="1:143">
      <c r="A101" s="13" t="s">
        <v>618</v>
      </c>
      <c r="B101" s="14">
        <v>4.1041875000000002E-3</v>
      </c>
      <c r="C101" s="14">
        <v>4.0810148999999999E-3</v>
      </c>
      <c r="D101" s="14">
        <v>4.0083606000000001E-3</v>
      </c>
      <c r="E101" s="14">
        <v>3.9520642E-3</v>
      </c>
      <c r="F101" s="14">
        <v>3.7952187000000002E-3</v>
      </c>
      <c r="G101" s="14">
        <v>3.9546266000000004E-3</v>
      </c>
      <c r="H101" s="14">
        <v>3.8707632999999998E-3</v>
      </c>
      <c r="I101" s="14">
        <v>4.0468950999999996E-3</v>
      </c>
      <c r="J101" s="14">
        <v>3.8829977999999999E-3</v>
      </c>
      <c r="K101" s="14">
        <v>4.2517142999999999E-3</v>
      </c>
      <c r="L101" s="14">
        <v>3.872389E-3</v>
      </c>
      <c r="M101" s="14">
        <v>3.9350213E-3</v>
      </c>
      <c r="N101" s="14">
        <v>4.0511660999999997E-3</v>
      </c>
      <c r="O101" s="14">
        <v>3.9826352000000001E-3</v>
      </c>
      <c r="P101" s="14">
        <v>4.0918888000000004E-3</v>
      </c>
      <c r="Q101" s="14">
        <v>3.9760170999999997E-3</v>
      </c>
      <c r="R101" s="14">
        <v>3.9597911999999999E-3</v>
      </c>
      <c r="S101" s="14">
        <v>4.0457234999999999E-3</v>
      </c>
      <c r="T101" s="14">
        <v>4.0179630000000003E-3</v>
      </c>
      <c r="U101" s="14">
        <v>4.1143074000000003E-3</v>
      </c>
      <c r="V101" s="14">
        <v>3.9666733999999997E-3</v>
      </c>
      <c r="W101" s="14">
        <v>4.0196865000000003E-3</v>
      </c>
      <c r="X101" s="14">
        <v>4.0812899999999996E-3</v>
      </c>
      <c r="Y101" s="14">
        <v>4.0215729E-3</v>
      </c>
      <c r="Z101" s="14">
        <v>4.0385947000000002E-3</v>
      </c>
      <c r="AA101" s="14">
        <v>3.9594228999999996E-3</v>
      </c>
      <c r="AB101" s="14">
        <v>3.9832078999999998E-3</v>
      </c>
      <c r="AC101" s="14">
        <v>4.3662197999999996E-3</v>
      </c>
      <c r="AD101" s="14">
        <v>3.9301739000000002E-3</v>
      </c>
      <c r="AE101" s="14">
        <v>4.4334991999999997E-3</v>
      </c>
      <c r="AF101" s="14">
        <v>4.5879403999999997E-3</v>
      </c>
      <c r="AG101" s="14">
        <v>4.5156941999999999E-3</v>
      </c>
      <c r="AH101" s="14">
        <v>4.4224345999999996E-3</v>
      </c>
      <c r="AI101" s="14">
        <v>4.6447134999999997E-3</v>
      </c>
      <c r="AJ101" s="14">
        <v>4.4818736999999997E-3</v>
      </c>
      <c r="AK101" s="14">
        <v>4.4375728999999997E-3</v>
      </c>
      <c r="AL101" s="14">
        <v>4.3783093999999996E-3</v>
      </c>
      <c r="AM101" s="14">
        <v>4.0910521999999996E-3</v>
      </c>
      <c r="AN101" s="14">
        <v>4.5312731999999998E-3</v>
      </c>
      <c r="AO101" s="14">
        <v>4.2297858000000001E-3</v>
      </c>
      <c r="AP101" s="14">
        <v>4.1927600000000002E-3</v>
      </c>
      <c r="AQ101" s="14">
        <v>4.3928869000000002E-3</v>
      </c>
      <c r="AR101" s="14">
        <v>4.3146377999999999E-3</v>
      </c>
      <c r="AS101" s="14">
        <v>4.3036046000000001E-3</v>
      </c>
      <c r="AT101" s="14">
        <v>4.0381380999999997E-3</v>
      </c>
      <c r="AU101" s="14">
        <v>4.2784238999999998E-3</v>
      </c>
      <c r="AV101" s="14">
        <v>4.3312226000000002E-3</v>
      </c>
      <c r="AW101" s="14">
        <v>4.3309426000000002E-3</v>
      </c>
      <c r="AX101" s="14">
        <v>4.4829887000000001E-3</v>
      </c>
      <c r="AY101" s="14">
        <v>3.7168153000000002E-3</v>
      </c>
      <c r="AZ101" s="14">
        <v>4.4244011999999997E-3</v>
      </c>
      <c r="BA101" s="14">
        <v>3.8371899999999999E-3</v>
      </c>
      <c r="BB101" s="14">
        <v>4.4349037999999999E-3</v>
      </c>
      <c r="BC101" s="14">
        <v>3.6333832000000001E-3</v>
      </c>
      <c r="BD101" s="14">
        <v>4.0408318000000002E-3</v>
      </c>
      <c r="BE101" s="14">
        <v>4.0344164E-3</v>
      </c>
      <c r="BF101" s="14">
        <v>4.0139896000000001E-3</v>
      </c>
      <c r="BG101" s="14">
        <v>4.0309672E-3</v>
      </c>
      <c r="BH101" s="14">
        <v>3.9934200000000001E-3</v>
      </c>
      <c r="BI101" s="14">
        <v>4.0151516E-3</v>
      </c>
      <c r="BJ101" s="14">
        <v>4.0194569999999997E-3</v>
      </c>
      <c r="BK101" s="14">
        <v>4.0360185999999999E-3</v>
      </c>
      <c r="BL101" s="14">
        <v>3.8570881999999999E-3</v>
      </c>
      <c r="BM101" s="14">
        <v>4.0122813999999996E-3</v>
      </c>
      <c r="BN101" s="14">
        <v>4.0173548000000002E-3</v>
      </c>
      <c r="BO101" s="14">
        <v>4.1915813000000003E-3</v>
      </c>
      <c r="BP101" s="14">
        <v>4.0226906999999996E-3</v>
      </c>
      <c r="BQ101" s="14">
        <v>4.0511358000000003E-3</v>
      </c>
      <c r="BR101" s="14">
        <v>4.0355505000000003E-3</v>
      </c>
      <c r="BS101" s="14">
        <v>4.0259123000000001E-3</v>
      </c>
      <c r="BT101" s="14">
        <v>4.1169416E-3</v>
      </c>
      <c r="BU101" s="14">
        <v>4.9938982999999998E-3</v>
      </c>
      <c r="BV101" s="14">
        <v>4.7324563E-3</v>
      </c>
      <c r="BW101" s="14">
        <v>4.7148314000000002E-3</v>
      </c>
      <c r="BX101" s="14">
        <v>4.8754864999999998E-3</v>
      </c>
      <c r="BY101" s="14">
        <v>4.7196662999999996E-3</v>
      </c>
      <c r="BZ101" s="14">
        <v>4.7678575000000001E-3</v>
      </c>
      <c r="CA101" s="14">
        <v>4.6986631000000001E-3</v>
      </c>
      <c r="CB101" s="14">
        <v>4.0379531999999996E-3</v>
      </c>
      <c r="CC101" s="14">
        <v>4.1005230999999996E-3</v>
      </c>
      <c r="CD101" s="14">
        <v>4.0232586000000002E-3</v>
      </c>
      <c r="CE101" s="14">
        <v>5.2944506999999998E-3</v>
      </c>
      <c r="CF101" s="14">
        <v>4.9582321000000004E-3</v>
      </c>
      <c r="CG101" s="14">
        <v>5.1405501000000003E-3</v>
      </c>
      <c r="CH101" s="14">
        <v>3.3983466999999998E-3</v>
      </c>
      <c r="CI101" s="14">
        <v>3.3317632999999998E-3</v>
      </c>
      <c r="CJ101" s="14">
        <v>3.2380222000000002E-3</v>
      </c>
      <c r="CK101" s="14">
        <v>3.6616588999999998E-3</v>
      </c>
      <c r="CL101" s="14">
        <v>3.4948880999999998E-3</v>
      </c>
      <c r="CM101" s="14">
        <v>3.0536882999999998E-3</v>
      </c>
      <c r="CN101" s="14">
        <v>3.5586580000000001E-3</v>
      </c>
      <c r="CO101" s="14">
        <v>3.128184E-3</v>
      </c>
      <c r="CP101" s="14">
        <v>4.2516892000000004E-3</v>
      </c>
      <c r="CQ101" s="14">
        <v>4.3041145999999997E-3</v>
      </c>
      <c r="CR101" s="14">
        <v>4.3774036000000004E-3</v>
      </c>
      <c r="CS101" s="14">
        <v>4.4378973999999998E-3</v>
      </c>
      <c r="CT101" s="14">
        <v>4.2792741E-3</v>
      </c>
      <c r="CU101" s="14">
        <v>4.4461318999999997E-3</v>
      </c>
      <c r="CV101" s="14">
        <v>4.2820916999999998E-3</v>
      </c>
      <c r="CW101" s="14">
        <v>4.4136985000000004E-3</v>
      </c>
      <c r="CX101" s="14">
        <v>4.1932133999999996E-3</v>
      </c>
      <c r="CY101" s="14">
        <v>4.2761014000000002E-3</v>
      </c>
      <c r="CZ101" s="14">
        <v>4.1799319999999999E-3</v>
      </c>
      <c r="DA101" s="14">
        <v>4.1176392999999999E-3</v>
      </c>
      <c r="DB101" s="14">
        <v>4.2273937999999997E-3</v>
      </c>
      <c r="DC101" s="14">
        <v>4.1569418000000002E-3</v>
      </c>
      <c r="DD101" s="14">
        <v>4.1859578999999996E-3</v>
      </c>
      <c r="DE101" s="14">
        <v>4.1771426000000002E-3</v>
      </c>
      <c r="DF101" s="14">
        <v>3.9095735999999997E-3</v>
      </c>
      <c r="DG101" s="14">
        <v>4.2610460000000001E-3</v>
      </c>
      <c r="DH101" s="14">
        <v>4.0696009000000003E-3</v>
      </c>
      <c r="DI101" s="14">
        <v>4.1612523000000004E-3</v>
      </c>
      <c r="DJ101" s="14">
        <v>4.554397E-3</v>
      </c>
      <c r="DK101" s="14">
        <v>4.1239349999999996E-3</v>
      </c>
      <c r="DL101" s="14">
        <v>3.8495741000000002E-3</v>
      </c>
      <c r="DM101" s="14">
        <v>3.7384104999999999E-3</v>
      </c>
      <c r="DN101" s="14">
        <v>4.0122817000000002E-3</v>
      </c>
      <c r="DO101" s="14">
        <v>3.9653765999999998E-3</v>
      </c>
      <c r="DP101" s="14">
        <v>3.8109404000000002E-3</v>
      </c>
      <c r="DQ101" s="14">
        <v>3.7646788999999999E-3</v>
      </c>
      <c r="DR101" s="14">
        <v>5.1375802999999998E-3</v>
      </c>
      <c r="DS101" s="14">
        <v>5.3131753000000004E-3</v>
      </c>
      <c r="DT101" s="14">
        <v>5.4155710999999997E-3</v>
      </c>
      <c r="DU101" s="14">
        <v>4.1147470999999998E-3</v>
      </c>
      <c r="DV101" s="14">
        <v>4.1866565999999997E-3</v>
      </c>
      <c r="DW101" s="14">
        <v>4.1102292E-3</v>
      </c>
      <c r="DX101" s="14">
        <v>3.9034619999999999E-3</v>
      </c>
      <c r="DY101" s="14">
        <v>4.0831753000000002E-3</v>
      </c>
      <c r="DZ101" s="14">
        <v>3.8684009E-3</v>
      </c>
      <c r="EA101" s="14">
        <v>3.8114456999999999E-3</v>
      </c>
      <c r="EB101" s="14">
        <v>4.1016821999999998E-3</v>
      </c>
      <c r="EC101" s="15">
        <v>3.6416536000000001E-3</v>
      </c>
      <c r="ED101" s="13" t="s">
        <v>619</v>
      </c>
      <c r="EE101" s="14" t="s">
        <v>620</v>
      </c>
      <c r="EF101" s="15" t="s">
        <v>621</v>
      </c>
      <c r="EG101" s="13">
        <v>0</v>
      </c>
      <c r="EH101" s="14">
        <v>0</v>
      </c>
      <c r="EI101" s="14">
        <v>1</v>
      </c>
      <c r="EJ101" s="14">
        <v>0.38484605434568298</v>
      </c>
      <c r="EK101" s="14">
        <v>0.02</v>
      </c>
      <c r="EL101" s="15">
        <v>2.8645833333333301E-2</v>
      </c>
      <c r="EM101" s="16" t="s">
        <v>622</v>
      </c>
    </row>
    <row r="102" spans="1:143">
      <c r="A102" s="13" t="s">
        <v>623</v>
      </c>
      <c r="B102" s="14">
        <v>8.4166808999999992E-3</v>
      </c>
      <c r="C102" s="14">
        <v>8.6634030000000001E-3</v>
      </c>
      <c r="D102" s="14">
        <v>8.3527107E-3</v>
      </c>
      <c r="E102" s="14">
        <v>8.6998204000000006E-3</v>
      </c>
      <c r="F102" s="14">
        <v>8.1675971E-3</v>
      </c>
      <c r="G102" s="14">
        <v>8.3951339000000007E-3</v>
      </c>
      <c r="H102" s="14">
        <v>9.0993933999999992E-3</v>
      </c>
      <c r="I102" s="14">
        <v>9.1809548000000001E-3</v>
      </c>
      <c r="J102" s="14">
        <v>7.9168077000000003E-3</v>
      </c>
      <c r="K102" s="14">
        <v>9.7375877999999992E-3</v>
      </c>
      <c r="L102" s="14">
        <v>8.9967326999999993E-3</v>
      </c>
      <c r="M102" s="14">
        <v>9.4649018999999994E-3</v>
      </c>
      <c r="N102" s="14">
        <v>9.574763E-3</v>
      </c>
      <c r="O102" s="14">
        <v>9.4390477999999993E-3</v>
      </c>
      <c r="P102" s="14">
        <v>9.2351637999999996E-3</v>
      </c>
      <c r="Q102" s="14">
        <v>9.2205141000000004E-3</v>
      </c>
      <c r="R102" s="14">
        <v>9.4541777E-3</v>
      </c>
      <c r="S102" s="14">
        <v>9.4108187999999999E-3</v>
      </c>
      <c r="T102" s="14">
        <v>9.2354107000000001E-3</v>
      </c>
      <c r="U102" s="14">
        <v>8.8023922999999997E-3</v>
      </c>
      <c r="V102" s="14">
        <v>9.1757820000000004E-3</v>
      </c>
      <c r="W102" s="14">
        <v>9.3532400000000005E-3</v>
      </c>
      <c r="X102" s="14">
        <v>9.4466121999999993E-3</v>
      </c>
      <c r="Y102" s="14">
        <v>8.9207713999999994E-3</v>
      </c>
      <c r="Z102" s="14">
        <v>9.1776186999999992E-3</v>
      </c>
      <c r="AA102" s="14">
        <v>8.9042432999999997E-3</v>
      </c>
      <c r="AB102" s="14">
        <v>8.8835705000000001E-3</v>
      </c>
      <c r="AC102" s="14">
        <v>9.5907870999999995E-3</v>
      </c>
      <c r="AD102" s="14">
        <v>8.8187427999999995E-3</v>
      </c>
      <c r="AE102" s="14">
        <v>9.2889448000000006E-3</v>
      </c>
      <c r="AF102" s="14">
        <v>8.1611858999999995E-3</v>
      </c>
      <c r="AG102" s="14">
        <v>8.6966252000000004E-3</v>
      </c>
      <c r="AH102" s="14">
        <v>8.9907778000000004E-3</v>
      </c>
      <c r="AI102" s="14">
        <v>8.5246803000000003E-3</v>
      </c>
      <c r="AJ102" s="14">
        <v>9.0482388000000004E-3</v>
      </c>
      <c r="AK102" s="14">
        <v>8.7938376999999995E-3</v>
      </c>
      <c r="AL102" s="14">
        <v>9.7392856999999992E-3</v>
      </c>
      <c r="AM102" s="14">
        <v>8.2584502999999993E-3</v>
      </c>
      <c r="AN102" s="14">
        <v>8.5766820000000004E-3</v>
      </c>
      <c r="AO102" s="14">
        <v>8.8722813999999994E-3</v>
      </c>
      <c r="AP102" s="14">
        <v>9.6477844999999993E-3</v>
      </c>
      <c r="AQ102" s="14">
        <v>1.00289196E-2</v>
      </c>
      <c r="AR102" s="14">
        <v>9.1830492999999992E-3</v>
      </c>
      <c r="AS102" s="14">
        <v>9.6745810999999994E-3</v>
      </c>
      <c r="AT102" s="14">
        <v>9.0392748000000002E-3</v>
      </c>
      <c r="AU102" s="14">
        <v>9.6012288999999997E-3</v>
      </c>
      <c r="AV102" s="14">
        <v>8.4765030999999994E-3</v>
      </c>
      <c r="AW102" s="14">
        <v>1.0063131100000001E-2</v>
      </c>
      <c r="AX102" s="14">
        <v>9.0531789000000001E-3</v>
      </c>
      <c r="AY102" s="14">
        <v>9.5365102000000007E-3</v>
      </c>
      <c r="AZ102" s="14">
        <v>9.0240758999999993E-3</v>
      </c>
      <c r="BA102" s="14">
        <v>9.8277464999999998E-3</v>
      </c>
      <c r="BB102" s="14">
        <v>8.1254848000000008E-3</v>
      </c>
      <c r="BC102" s="14">
        <v>9.3520734000000008E-3</v>
      </c>
      <c r="BD102" s="14">
        <v>7.6449468E-3</v>
      </c>
      <c r="BE102" s="14">
        <v>7.7914048999999999E-3</v>
      </c>
      <c r="BF102" s="14">
        <v>7.8768368000000002E-3</v>
      </c>
      <c r="BG102" s="14">
        <v>7.9530715000000005E-3</v>
      </c>
      <c r="BH102" s="14">
        <v>7.9886830999999995E-3</v>
      </c>
      <c r="BI102" s="14">
        <v>7.9528601000000004E-3</v>
      </c>
      <c r="BJ102" s="14">
        <v>7.8143667999999999E-3</v>
      </c>
      <c r="BK102" s="14">
        <v>7.8895847000000005E-3</v>
      </c>
      <c r="BL102" s="14">
        <v>8.8408457000000006E-3</v>
      </c>
      <c r="BM102" s="14">
        <v>8.1173097000000003E-3</v>
      </c>
      <c r="BN102" s="14">
        <v>8.0715192000000002E-3</v>
      </c>
      <c r="BO102" s="14">
        <v>8.6483097000000005E-3</v>
      </c>
      <c r="BP102" s="14">
        <v>7.8966504999999996E-3</v>
      </c>
      <c r="BQ102" s="14">
        <v>7.8345116999999995E-3</v>
      </c>
      <c r="BR102" s="14">
        <v>7.8140339999999992E-3</v>
      </c>
      <c r="BS102" s="14">
        <v>7.6429046999999996E-3</v>
      </c>
      <c r="BT102" s="14">
        <v>9.6459149999999997E-3</v>
      </c>
      <c r="BU102" s="14">
        <v>7.1020945000000004E-3</v>
      </c>
      <c r="BV102" s="14">
        <v>7.4237443999999996E-3</v>
      </c>
      <c r="BW102" s="14">
        <v>7.4544075000000003E-3</v>
      </c>
      <c r="BX102" s="14">
        <v>7.2052189999999997E-3</v>
      </c>
      <c r="BY102" s="14">
        <v>7.4644044999999997E-3</v>
      </c>
      <c r="BZ102" s="14">
        <v>7.3521443999999998E-3</v>
      </c>
      <c r="CA102" s="14">
        <v>7.6458717000000001E-3</v>
      </c>
      <c r="CB102" s="14">
        <v>7.9327454999999995E-3</v>
      </c>
      <c r="CC102" s="14">
        <v>8.1178223000000008E-3</v>
      </c>
      <c r="CD102" s="14">
        <v>8.1288227999999994E-3</v>
      </c>
      <c r="CE102" s="14">
        <v>8.3374294000000005E-3</v>
      </c>
      <c r="CF102" s="14">
        <v>8.2316648999999995E-3</v>
      </c>
      <c r="CG102" s="14">
        <v>8.2942451E-3</v>
      </c>
      <c r="CH102" s="14">
        <v>8.9498753E-3</v>
      </c>
      <c r="CI102" s="14">
        <v>8.9352257000000004E-3</v>
      </c>
      <c r="CJ102" s="14">
        <v>8.9918863999999994E-3</v>
      </c>
      <c r="CK102" s="14">
        <v>8.3907788999999997E-3</v>
      </c>
      <c r="CL102" s="14">
        <v>8.8828394000000001E-3</v>
      </c>
      <c r="CM102" s="14">
        <v>9.0942339000000001E-3</v>
      </c>
      <c r="CN102" s="14">
        <v>9.0080868000000005E-3</v>
      </c>
      <c r="CO102" s="14">
        <v>9.0289371000000004E-3</v>
      </c>
      <c r="CP102" s="14">
        <v>9.2363041000000003E-3</v>
      </c>
      <c r="CQ102" s="14">
        <v>9.2884704000000002E-3</v>
      </c>
      <c r="CR102" s="14">
        <v>9.3138759000000008E-3</v>
      </c>
      <c r="CS102" s="14">
        <v>9.1510151999999994E-3</v>
      </c>
      <c r="CT102" s="14">
        <v>9.3135412000000008E-3</v>
      </c>
      <c r="CU102" s="14">
        <v>9.0807591999999999E-3</v>
      </c>
      <c r="CV102" s="14">
        <v>9.3344689000000002E-3</v>
      </c>
      <c r="CW102" s="14">
        <v>9.1952257000000003E-3</v>
      </c>
      <c r="CX102" s="14">
        <v>9.3816799999999999E-3</v>
      </c>
      <c r="CY102" s="14">
        <v>9.2762529999999999E-3</v>
      </c>
      <c r="CZ102" s="14">
        <v>9.2898239000000007E-3</v>
      </c>
      <c r="DA102" s="14">
        <v>9.5336371000000007E-3</v>
      </c>
      <c r="DB102" s="14">
        <v>9.3446232000000008E-3</v>
      </c>
      <c r="DC102" s="14">
        <v>9.3887250000000005E-3</v>
      </c>
      <c r="DD102" s="14">
        <v>9.3216442999999993E-3</v>
      </c>
      <c r="DE102" s="14">
        <v>9.4037766999999998E-3</v>
      </c>
      <c r="DF102" s="14">
        <v>8.8433126000000001E-3</v>
      </c>
      <c r="DG102" s="14">
        <v>9.3993997999999995E-3</v>
      </c>
      <c r="DH102" s="14">
        <v>8.7285224000000008E-3</v>
      </c>
      <c r="DI102" s="14">
        <v>9.4193821E-3</v>
      </c>
      <c r="DJ102" s="14">
        <v>8.8217046000000007E-3</v>
      </c>
      <c r="DK102" s="14">
        <v>8.7788529000000001E-3</v>
      </c>
      <c r="DL102" s="14">
        <v>8.4893560999999996E-3</v>
      </c>
      <c r="DM102" s="14">
        <v>8.7752755000000005E-3</v>
      </c>
      <c r="DN102" s="14">
        <v>9.0892916000000004E-3</v>
      </c>
      <c r="DO102" s="14">
        <v>8.7576058999999998E-3</v>
      </c>
      <c r="DP102" s="14">
        <v>8.6987631999999992E-3</v>
      </c>
      <c r="DQ102" s="14">
        <v>8.7465509000000004E-3</v>
      </c>
      <c r="DR102" s="14">
        <v>8.7963551000000001E-3</v>
      </c>
      <c r="DS102" s="14">
        <v>8.9725056999999993E-3</v>
      </c>
      <c r="DT102" s="14">
        <v>8.8603733E-3</v>
      </c>
      <c r="DU102" s="14">
        <v>9.2204694000000004E-3</v>
      </c>
      <c r="DV102" s="14">
        <v>8.9232860000000008E-3</v>
      </c>
      <c r="DW102" s="14">
        <v>8.6911963000000005E-3</v>
      </c>
      <c r="DX102" s="14">
        <v>8.9619565999999994E-3</v>
      </c>
      <c r="DY102" s="14">
        <v>8.6033175000000007E-3</v>
      </c>
      <c r="DZ102" s="14">
        <v>8.3224218999999999E-3</v>
      </c>
      <c r="EA102" s="14">
        <v>8.2828998000000001E-3</v>
      </c>
      <c r="EB102" s="14">
        <v>8.8178371999999994E-3</v>
      </c>
      <c r="EC102" s="15">
        <v>9.0996449000000004E-3</v>
      </c>
      <c r="ED102" s="13" t="s">
        <v>624</v>
      </c>
      <c r="EE102" s="14" t="s">
        <v>625</v>
      </c>
      <c r="EF102" s="15" t="s">
        <v>626</v>
      </c>
      <c r="EG102" s="13">
        <v>0</v>
      </c>
      <c r="EH102" s="14">
        <v>1</v>
      </c>
      <c r="EI102" s="14">
        <v>0</v>
      </c>
      <c r="EJ102" s="14">
        <v>0.397168844771979</v>
      </c>
      <c r="EK102" s="14">
        <v>5.0000000000000001E-3</v>
      </c>
      <c r="EL102" s="15">
        <v>8.5937500000000007E-3</v>
      </c>
      <c r="EM102" s="16" t="s">
        <v>627</v>
      </c>
    </row>
    <row r="103" spans="1:143">
      <c r="A103" s="13" t="s">
        <v>628</v>
      </c>
      <c r="B103" s="14">
        <v>5.3343117999999998E-3</v>
      </c>
      <c r="C103" s="14">
        <v>5.1327365000000003E-3</v>
      </c>
      <c r="D103" s="14">
        <v>5.7060983999999999E-3</v>
      </c>
      <c r="E103" s="14">
        <v>5.9141209999999996E-3</v>
      </c>
      <c r="F103" s="14">
        <v>6.3414895999999998E-3</v>
      </c>
      <c r="G103" s="14">
        <v>6.3253724000000002E-3</v>
      </c>
      <c r="H103" s="14">
        <v>5.7307596000000004E-3</v>
      </c>
      <c r="I103" s="14">
        <v>6.0815740999999998E-3</v>
      </c>
      <c r="J103" s="14">
        <v>7.2429069000000002E-3</v>
      </c>
      <c r="K103" s="14">
        <v>5.8150941000000003E-3</v>
      </c>
      <c r="L103" s="14">
        <v>6.0467697000000003E-3</v>
      </c>
      <c r="M103" s="14">
        <v>5.5380545999999999E-3</v>
      </c>
      <c r="N103" s="14">
        <v>5.6006499E-3</v>
      </c>
      <c r="O103" s="14">
        <v>5.5984475999999997E-3</v>
      </c>
      <c r="P103" s="14">
        <v>5.7247566000000003E-3</v>
      </c>
      <c r="Q103" s="14">
        <v>5.7195472000000002E-3</v>
      </c>
      <c r="R103" s="14">
        <v>5.4998666000000002E-3</v>
      </c>
      <c r="S103" s="14">
        <v>5.6340571999999997E-3</v>
      </c>
      <c r="T103" s="14">
        <v>5.7495741E-3</v>
      </c>
      <c r="U103" s="14">
        <v>6.3559508999999998E-3</v>
      </c>
      <c r="V103" s="14">
        <v>5.8374389000000002E-3</v>
      </c>
      <c r="W103" s="14">
        <v>5.7902941999999997E-3</v>
      </c>
      <c r="X103" s="14">
        <v>5.7431979999999997E-3</v>
      </c>
      <c r="Y103" s="14">
        <v>5.9956189999999998E-3</v>
      </c>
      <c r="Z103" s="14">
        <v>5.8837050000000004E-3</v>
      </c>
      <c r="AA103" s="14">
        <v>5.854242E-3</v>
      </c>
      <c r="AB103" s="14">
        <v>5.8882691999999999E-3</v>
      </c>
      <c r="AC103" s="14">
        <v>7.4382566999999997E-3</v>
      </c>
      <c r="AD103" s="14">
        <v>6.3216946999999999E-3</v>
      </c>
      <c r="AE103" s="14">
        <v>7.8918349000000002E-3</v>
      </c>
      <c r="AF103" s="14">
        <v>7.1103006999999998E-3</v>
      </c>
      <c r="AG103" s="14">
        <v>6.8099173000000001E-3</v>
      </c>
      <c r="AH103" s="14">
        <v>7.6212106999999996E-3</v>
      </c>
      <c r="AI103" s="14">
        <v>7.6374212000000002E-3</v>
      </c>
      <c r="AJ103" s="14">
        <v>8.9128453999999992E-3</v>
      </c>
      <c r="AK103" s="14">
        <v>7.5244112999999996E-3</v>
      </c>
      <c r="AL103" s="14">
        <v>7.6812670999999999E-3</v>
      </c>
      <c r="AM103" s="14">
        <v>6.3526167999999996E-3</v>
      </c>
      <c r="AN103" s="14">
        <v>7.5521410000000001E-3</v>
      </c>
      <c r="AO103" s="14">
        <v>6.4320994999999999E-3</v>
      </c>
      <c r="AP103" s="14">
        <v>7.1468981999999997E-3</v>
      </c>
      <c r="AQ103" s="14">
        <v>8.3289504999999996E-3</v>
      </c>
      <c r="AR103" s="14">
        <v>7.3013508999999997E-3</v>
      </c>
      <c r="AS103" s="14">
        <v>7.6447026E-3</v>
      </c>
      <c r="AT103" s="14">
        <v>6.8437864000000003E-3</v>
      </c>
      <c r="AU103" s="14">
        <v>7.3629513000000001E-3</v>
      </c>
      <c r="AV103" s="14">
        <v>7.4747047000000002E-3</v>
      </c>
      <c r="AW103" s="14">
        <v>7.9907229999999999E-3</v>
      </c>
      <c r="AX103" s="14">
        <v>8.0277882999999998E-3</v>
      </c>
      <c r="AY103" s="14">
        <v>6.4708409000000001E-3</v>
      </c>
      <c r="AZ103" s="14">
        <v>7.8446560000000002E-3</v>
      </c>
      <c r="BA103" s="14">
        <v>7.6536512000000001E-3</v>
      </c>
      <c r="BB103" s="14">
        <v>6.1465894000000002E-3</v>
      </c>
      <c r="BC103" s="14">
        <v>5.4784446999999997E-3</v>
      </c>
      <c r="BD103" s="14">
        <v>5.8899201999999999E-3</v>
      </c>
      <c r="BE103" s="14">
        <v>6.0211806999999999E-3</v>
      </c>
      <c r="BF103" s="14">
        <v>6.0530897E-3</v>
      </c>
      <c r="BG103" s="14">
        <v>6.1648199000000001E-3</v>
      </c>
      <c r="BH103" s="14">
        <v>6.1012378000000001E-3</v>
      </c>
      <c r="BI103" s="14">
        <v>6.0857385E-3</v>
      </c>
      <c r="BJ103" s="14">
        <v>5.9939651E-3</v>
      </c>
      <c r="BK103" s="14">
        <v>6.0758471999999997E-3</v>
      </c>
      <c r="BL103" s="14">
        <v>6.1418517000000001E-3</v>
      </c>
      <c r="BM103" s="14">
        <v>6.1928379000000004E-3</v>
      </c>
      <c r="BN103" s="14">
        <v>6.2051422000000004E-3</v>
      </c>
      <c r="BO103" s="14">
        <v>6.7869799999999997E-3</v>
      </c>
      <c r="BP103" s="14">
        <v>6.0700270000000004E-3</v>
      </c>
      <c r="BQ103" s="14">
        <v>6.0681642000000001E-3</v>
      </c>
      <c r="BR103" s="14">
        <v>6.0254213000000001E-3</v>
      </c>
      <c r="BS103" s="14">
        <v>5.8272209999999996E-3</v>
      </c>
      <c r="BT103" s="14">
        <v>7.1002827000000001E-3</v>
      </c>
      <c r="BU103" s="14">
        <v>6.1581148000000004E-3</v>
      </c>
      <c r="BV103" s="14">
        <v>6.3270979999999998E-3</v>
      </c>
      <c r="BW103" s="14">
        <v>6.3521730999999996E-3</v>
      </c>
      <c r="BX103" s="14">
        <v>6.3161396000000003E-3</v>
      </c>
      <c r="BY103" s="14">
        <v>6.2657664E-3</v>
      </c>
      <c r="BZ103" s="14">
        <v>6.2299788E-3</v>
      </c>
      <c r="CA103" s="14">
        <v>6.3066053000000004E-3</v>
      </c>
      <c r="CB103" s="14">
        <v>6.0839804000000003E-3</v>
      </c>
      <c r="CC103" s="14">
        <v>6.2245340999999999E-3</v>
      </c>
      <c r="CD103" s="14">
        <v>6.2160102999999998E-3</v>
      </c>
      <c r="CE103" s="14">
        <v>5.6015511999999998E-3</v>
      </c>
      <c r="CF103" s="14">
        <v>5.6071808999999997E-3</v>
      </c>
      <c r="CG103" s="14">
        <v>5.5883456E-3</v>
      </c>
      <c r="CH103" s="14">
        <v>5.3003623E-3</v>
      </c>
      <c r="CI103" s="14">
        <v>5.2077425999999998E-3</v>
      </c>
      <c r="CJ103" s="14">
        <v>5.2229585000000004E-3</v>
      </c>
      <c r="CK103" s="14">
        <v>5.4975566E-3</v>
      </c>
      <c r="CL103" s="14">
        <v>5.2545066000000001E-3</v>
      </c>
      <c r="CM103" s="14">
        <v>5.1545391999999997E-3</v>
      </c>
      <c r="CN103" s="14">
        <v>5.2757916000000004E-3</v>
      </c>
      <c r="CO103" s="14">
        <v>5.1777435E-3</v>
      </c>
      <c r="CP103" s="14">
        <v>5.7397146999999997E-3</v>
      </c>
      <c r="CQ103" s="14">
        <v>5.6297404000000004E-3</v>
      </c>
      <c r="CR103" s="14">
        <v>5.5850428000000004E-3</v>
      </c>
      <c r="CS103" s="14">
        <v>5.6049573000000004E-3</v>
      </c>
      <c r="CT103" s="14">
        <v>5.6330588999999997E-3</v>
      </c>
      <c r="CU103" s="14">
        <v>5.7462826000000003E-3</v>
      </c>
      <c r="CV103" s="14">
        <v>5.6924274E-3</v>
      </c>
      <c r="CW103" s="14">
        <v>5.6877319000000004E-3</v>
      </c>
      <c r="CX103" s="14">
        <v>5.7379270000000003E-3</v>
      </c>
      <c r="CY103" s="14">
        <v>5.6967099999999998E-3</v>
      </c>
      <c r="CZ103" s="14">
        <v>5.6382189000000003E-3</v>
      </c>
      <c r="DA103" s="14">
        <v>5.6470015999999998E-3</v>
      </c>
      <c r="DB103" s="14">
        <v>5.6466924000000002E-3</v>
      </c>
      <c r="DC103" s="14">
        <v>5.6554672E-3</v>
      </c>
      <c r="DD103" s="14">
        <v>5.6647030999999997E-3</v>
      </c>
      <c r="DE103" s="14">
        <v>5.6781015999999998E-3</v>
      </c>
      <c r="DF103" s="14">
        <v>5.5063656000000002E-3</v>
      </c>
      <c r="DG103" s="14">
        <v>5.7968233000000001E-3</v>
      </c>
      <c r="DH103" s="14">
        <v>5.3701232000000002E-3</v>
      </c>
      <c r="DI103" s="14">
        <v>5.7124567999999997E-3</v>
      </c>
      <c r="DJ103" s="14">
        <v>5.3749124999999997E-3</v>
      </c>
      <c r="DK103" s="14">
        <v>5.3917330000000001E-3</v>
      </c>
      <c r="DL103" s="14">
        <v>5.0034292999999999E-3</v>
      </c>
      <c r="DM103" s="14">
        <v>5.4950210000000001E-3</v>
      </c>
      <c r="DN103" s="14">
        <v>5.5376564999999999E-3</v>
      </c>
      <c r="DO103" s="14">
        <v>5.4630110000000003E-3</v>
      </c>
      <c r="DP103" s="14">
        <v>5.4320586999999998E-3</v>
      </c>
      <c r="DQ103" s="14">
        <v>5.4826674000000002E-3</v>
      </c>
      <c r="DR103" s="14">
        <v>5.0420311000000002E-3</v>
      </c>
      <c r="DS103" s="14">
        <v>4.7194359999999996E-3</v>
      </c>
      <c r="DT103" s="14">
        <v>4.7343804999999996E-3</v>
      </c>
      <c r="DU103" s="14">
        <v>6.4134313000000004E-3</v>
      </c>
      <c r="DV103" s="14">
        <v>5.6885301999999999E-3</v>
      </c>
      <c r="DW103" s="14">
        <v>5.9101635999999997E-3</v>
      </c>
      <c r="DX103" s="14">
        <v>5.3686825000000002E-3</v>
      </c>
      <c r="DY103" s="14">
        <v>5.6891457000000003E-3</v>
      </c>
      <c r="DZ103" s="14">
        <v>5.7623739000000002E-3</v>
      </c>
      <c r="EA103" s="14">
        <v>5.6835723999999997E-3</v>
      </c>
      <c r="EB103" s="14">
        <v>5.5946607000000002E-3</v>
      </c>
      <c r="EC103" s="15">
        <v>5.5457843000000003E-3</v>
      </c>
      <c r="ED103" s="13" t="s">
        <v>629</v>
      </c>
      <c r="EE103" s="14" t="s">
        <v>630</v>
      </c>
      <c r="EF103" s="15" t="s">
        <v>631</v>
      </c>
      <c r="EG103" s="13">
        <v>0</v>
      </c>
      <c r="EH103" s="14">
        <v>0</v>
      </c>
      <c r="EI103" s="14">
        <v>1</v>
      </c>
      <c r="EJ103" s="14">
        <v>0.64623131616122198</v>
      </c>
      <c r="EK103" s="14">
        <v>5.0000000000000001E-3</v>
      </c>
      <c r="EL103" s="15">
        <v>8.5937500000000007E-3</v>
      </c>
      <c r="EM103" s="16" t="s">
        <v>632</v>
      </c>
    </row>
    <row r="104" spans="1:143">
      <c r="A104" s="13" t="s">
        <v>633</v>
      </c>
      <c r="B104" s="14">
        <v>3.4627728000000001E-3</v>
      </c>
      <c r="C104" s="14">
        <v>3.3845544999999999E-3</v>
      </c>
      <c r="D104" s="14">
        <v>3.6704961000000001E-3</v>
      </c>
      <c r="E104" s="14">
        <v>3.8448563999999999E-3</v>
      </c>
      <c r="F104" s="14">
        <v>3.8351163000000001E-3</v>
      </c>
      <c r="G104" s="14">
        <v>3.8913443999999998E-3</v>
      </c>
      <c r="H104" s="14">
        <v>3.6596935000000001E-3</v>
      </c>
      <c r="I104" s="14">
        <v>3.7818476999999999E-3</v>
      </c>
      <c r="J104" s="14">
        <v>4.2876976000000002E-3</v>
      </c>
      <c r="K104" s="14">
        <v>3.6938982999999998E-3</v>
      </c>
      <c r="L104" s="14">
        <v>3.8317729000000001E-3</v>
      </c>
      <c r="M104" s="14">
        <v>3.6407542E-3</v>
      </c>
      <c r="N104" s="14">
        <v>3.5007543000000001E-3</v>
      </c>
      <c r="O104" s="14">
        <v>3.5548703E-3</v>
      </c>
      <c r="P104" s="14">
        <v>3.5185932E-3</v>
      </c>
      <c r="Q104" s="14">
        <v>3.5487772E-3</v>
      </c>
      <c r="R104" s="14">
        <v>3.5392544000000001E-3</v>
      </c>
      <c r="S104" s="14">
        <v>3.5186750999999998E-3</v>
      </c>
      <c r="T104" s="14">
        <v>3.5557116999999998E-3</v>
      </c>
      <c r="U104" s="14">
        <v>3.9230539999999996E-3</v>
      </c>
      <c r="V104" s="14">
        <v>3.6502666999999999E-3</v>
      </c>
      <c r="W104" s="14">
        <v>3.6190522999999999E-3</v>
      </c>
      <c r="X104" s="14">
        <v>3.5481277000000001E-3</v>
      </c>
      <c r="Y104" s="14">
        <v>3.8351658E-3</v>
      </c>
      <c r="Z104" s="14">
        <v>3.6301278999999998E-3</v>
      </c>
      <c r="AA104" s="14">
        <v>3.5774527999999999E-3</v>
      </c>
      <c r="AB104" s="14">
        <v>3.8741639999999998E-3</v>
      </c>
      <c r="AC104" s="14">
        <v>3.8484129000000001E-3</v>
      </c>
      <c r="AD104" s="14">
        <v>3.7378822000000002E-3</v>
      </c>
      <c r="AE104" s="14">
        <v>3.6031137E-3</v>
      </c>
      <c r="AF104" s="14">
        <v>3.4966054E-3</v>
      </c>
      <c r="AG104" s="14">
        <v>3.4574762000000002E-3</v>
      </c>
      <c r="AH104" s="14">
        <v>3.6750127999999999E-3</v>
      </c>
      <c r="AI104" s="14">
        <v>3.5686508999999999E-3</v>
      </c>
      <c r="AJ104" s="14">
        <v>3.8376977E-3</v>
      </c>
      <c r="AK104" s="14">
        <v>3.5590304000000001E-3</v>
      </c>
      <c r="AL104" s="14">
        <v>3.4401936E-3</v>
      </c>
      <c r="AM104" s="14">
        <v>3.8609674E-3</v>
      </c>
      <c r="AN104" s="14">
        <v>3.6630301999999999E-3</v>
      </c>
      <c r="AO104" s="14">
        <v>3.7637072999999999E-3</v>
      </c>
      <c r="AP104" s="14">
        <v>3.7133857999999999E-3</v>
      </c>
      <c r="AQ104" s="14">
        <v>3.8111192E-3</v>
      </c>
      <c r="AR104" s="14">
        <v>3.7675086999999999E-3</v>
      </c>
      <c r="AS104" s="14">
        <v>3.6781771E-3</v>
      </c>
      <c r="AT104" s="14">
        <v>3.8109942999999999E-3</v>
      </c>
      <c r="AU104" s="14">
        <v>3.7473888000000002E-3</v>
      </c>
      <c r="AV104" s="14">
        <v>3.5760888000000001E-3</v>
      </c>
      <c r="AW104" s="14">
        <v>3.5269809000000002E-3</v>
      </c>
      <c r="AX104" s="14">
        <v>3.4504162000000001E-3</v>
      </c>
      <c r="AY104" s="14">
        <v>3.5893972999999999E-3</v>
      </c>
      <c r="AZ104" s="14">
        <v>3.4155767999999999E-3</v>
      </c>
      <c r="BA104" s="14">
        <v>3.8310146E-3</v>
      </c>
      <c r="BB104" s="14">
        <v>3.4855392999999998E-3</v>
      </c>
      <c r="BC104" s="14">
        <v>3.8092763E-3</v>
      </c>
      <c r="BD104" s="14">
        <v>3.5569689000000001E-3</v>
      </c>
      <c r="BE104" s="14">
        <v>3.6749254E-3</v>
      </c>
      <c r="BF104" s="14">
        <v>3.6807150999999998E-3</v>
      </c>
      <c r="BG104" s="14">
        <v>3.6972392999999998E-3</v>
      </c>
      <c r="BH104" s="14">
        <v>3.7315531999999999E-3</v>
      </c>
      <c r="BI104" s="14">
        <v>3.6823073999999998E-3</v>
      </c>
      <c r="BJ104" s="14">
        <v>3.6624030999999999E-3</v>
      </c>
      <c r="BK104" s="14">
        <v>3.6640624000000002E-3</v>
      </c>
      <c r="BL104" s="14">
        <v>3.7653999999999999E-3</v>
      </c>
      <c r="BM104" s="14">
        <v>3.8167508000000001E-3</v>
      </c>
      <c r="BN104" s="14">
        <v>3.8150429000000001E-3</v>
      </c>
      <c r="BO104" s="14">
        <v>3.8488128999999999E-3</v>
      </c>
      <c r="BP104" s="14">
        <v>3.6822958000000002E-3</v>
      </c>
      <c r="BQ104" s="14">
        <v>3.6533836999999999E-3</v>
      </c>
      <c r="BR104" s="14">
        <v>3.6220054999999999E-3</v>
      </c>
      <c r="BS104" s="14">
        <v>3.5121190000000002E-3</v>
      </c>
      <c r="BT104" s="14">
        <v>4.0197571999999997E-3</v>
      </c>
      <c r="BU104" s="14">
        <v>3.4151261000000001E-3</v>
      </c>
      <c r="BV104" s="14">
        <v>3.3740255999999999E-3</v>
      </c>
      <c r="BW104" s="14">
        <v>3.3226080999999999E-3</v>
      </c>
      <c r="BX104" s="14">
        <v>3.2415345000000001E-3</v>
      </c>
      <c r="BY104" s="14">
        <v>3.3475661999999998E-3</v>
      </c>
      <c r="BZ104" s="14">
        <v>3.2886499000000001E-3</v>
      </c>
      <c r="CA104" s="14">
        <v>3.3929362000000001E-3</v>
      </c>
      <c r="CB104" s="14">
        <v>3.6522900999999999E-3</v>
      </c>
      <c r="CC104" s="14">
        <v>3.689145E-3</v>
      </c>
      <c r="CD104" s="14">
        <v>3.7671087000000002E-3</v>
      </c>
      <c r="CE104" s="14">
        <v>3.6573583E-3</v>
      </c>
      <c r="CF104" s="14">
        <v>3.6517406999999999E-3</v>
      </c>
      <c r="CG104" s="14">
        <v>3.6441837999999999E-3</v>
      </c>
      <c r="CH104" s="14">
        <v>4.1454954E-3</v>
      </c>
      <c r="CI104" s="14">
        <v>4.1141001000000003E-3</v>
      </c>
      <c r="CJ104" s="14">
        <v>4.2191080999999997E-3</v>
      </c>
      <c r="CK104" s="14">
        <v>3.8857084E-3</v>
      </c>
      <c r="CL104" s="14">
        <v>4.0787224E-3</v>
      </c>
      <c r="CM104" s="14">
        <v>4.3213766999999998E-3</v>
      </c>
      <c r="CN104" s="14">
        <v>4.1288454999999996E-3</v>
      </c>
      <c r="CO104" s="14">
        <v>4.2681689999999996E-3</v>
      </c>
      <c r="CP104" s="14">
        <v>3.6469785000000001E-3</v>
      </c>
      <c r="CQ104" s="14">
        <v>3.5359418000000002E-3</v>
      </c>
      <c r="CR104" s="14">
        <v>3.4883509000000002E-3</v>
      </c>
      <c r="CS104" s="14">
        <v>3.553577E-3</v>
      </c>
      <c r="CT104" s="14">
        <v>3.5548125999999998E-3</v>
      </c>
      <c r="CU104" s="14">
        <v>3.6289366999999999E-3</v>
      </c>
      <c r="CV104" s="14">
        <v>3.5677236999999999E-3</v>
      </c>
      <c r="CW104" s="14">
        <v>3.6378023E-3</v>
      </c>
      <c r="CX104" s="14">
        <v>3.5612127E-3</v>
      </c>
      <c r="CY104" s="14">
        <v>3.5500688999999998E-3</v>
      </c>
      <c r="CZ104" s="14">
        <v>3.5272445999999999E-3</v>
      </c>
      <c r="DA104" s="14">
        <v>3.5067612999999998E-3</v>
      </c>
      <c r="DB104" s="14">
        <v>3.5310580000000001E-3</v>
      </c>
      <c r="DC104" s="14">
        <v>3.5196551E-3</v>
      </c>
      <c r="DD104" s="14">
        <v>3.5184269000000002E-3</v>
      </c>
      <c r="DE104" s="14">
        <v>3.5389443000000001E-3</v>
      </c>
      <c r="DF104" s="14">
        <v>3.7659870000000002E-3</v>
      </c>
      <c r="DG104" s="14">
        <v>4.2913402000000003E-3</v>
      </c>
      <c r="DH104" s="14">
        <v>4.6782029000000001E-3</v>
      </c>
      <c r="DI104" s="14">
        <v>4.3545601E-3</v>
      </c>
      <c r="DJ104" s="14">
        <v>4.3797222E-3</v>
      </c>
      <c r="DK104" s="14">
        <v>4.4015243000000001E-3</v>
      </c>
      <c r="DL104" s="14">
        <v>4.7235732999999997E-3</v>
      </c>
      <c r="DM104" s="14">
        <v>3.7542086E-3</v>
      </c>
      <c r="DN104" s="14">
        <v>3.6899124000000002E-3</v>
      </c>
      <c r="DO104" s="14">
        <v>3.7537581999999999E-3</v>
      </c>
      <c r="DP104" s="14">
        <v>3.7282574000000001E-3</v>
      </c>
      <c r="DQ104" s="14">
        <v>3.7901604E-3</v>
      </c>
      <c r="DR104" s="14">
        <v>3.4490121E-3</v>
      </c>
      <c r="DS104" s="14">
        <v>3.0830647000000002E-3</v>
      </c>
      <c r="DT104" s="14">
        <v>3.1045985999999999E-3</v>
      </c>
      <c r="DU104" s="14">
        <v>3.6219309000000001E-3</v>
      </c>
      <c r="DV104" s="14">
        <v>3.7126143E-3</v>
      </c>
      <c r="DW104" s="14">
        <v>3.7815730999999999E-3</v>
      </c>
      <c r="DX104" s="14">
        <v>3.7021576E-3</v>
      </c>
      <c r="DY104" s="14">
        <v>3.8181112E-3</v>
      </c>
      <c r="DZ104" s="14">
        <v>3.6948861000000001E-3</v>
      </c>
      <c r="EA104" s="14">
        <v>3.7049746E-3</v>
      </c>
      <c r="EB104" s="14">
        <v>3.7172173000000002E-3</v>
      </c>
      <c r="EC104" s="15">
        <v>3.8345618000000001E-3</v>
      </c>
      <c r="ED104" s="13" t="s">
        <v>634</v>
      </c>
      <c r="EE104" s="14" t="s">
        <v>635</v>
      </c>
      <c r="EF104" s="15" t="s">
        <v>636</v>
      </c>
      <c r="EG104" s="13">
        <v>1</v>
      </c>
      <c r="EH104" s="14">
        <v>0</v>
      </c>
      <c r="EI104" s="14">
        <v>0</v>
      </c>
      <c r="EJ104" s="14">
        <v>0.133625048483485</v>
      </c>
      <c r="EK104" s="14">
        <v>0.44</v>
      </c>
      <c r="EL104" s="15">
        <v>0.46360153256705</v>
      </c>
      <c r="EM104" s="16" t="s">
        <v>637</v>
      </c>
    </row>
    <row r="105" spans="1:143">
      <c r="A105" s="13" t="s">
        <v>638</v>
      </c>
      <c r="B105" s="14">
        <v>3.2844190999999998E-3</v>
      </c>
      <c r="C105" s="14">
        <v>3.2617958999999999E-3</v>
      </c>
      <c r="D105" s="14">
        <v>3.2890392000000002E-3</v>
      </c>
      <c r="E105" s="14">
        <v>3.3973638999999999E-3</v>
      </c>
      <c r="F105" s="14">
        <v>3.4620574999999999E-3</v>
      </c>
      <c r="G105" s="14">
        <v>3.428572E-3</v>
      </c>
      <c r="H105" s="14">
        <v>3.2255545E-3</v>
      </c>
      <c r="I105" s="14">
        <v>3.4474103999999998E-3</v>
      </c>
      <c r="J105" s="14">
        <v>3.8418091999999999E-3</v>
      </c>
      <c r="K105" s="14">
        <v>3.2538269999999999E-3</v>
      </c>
      <c r="L105" s="14">
        <v>3.4947992999999999E-3</v>
      </c>
      <c r="M105" s="14">
        <v>3.1258052999999998E-3</v>
      </c>
      <c r="N105" s="14">
        <v>3.1645427E-3</v>
      </c>
      <c r="O105" s="14">
        <v>3.1898548000000001E-3</v>
      </c>
      <c r="P105" s="14">
        <v>3.1364955000000002E-3</v>
      </c>
      <c r="Q105" s="14">
        <v>3.2199314999999998E-3</v>
      </c>
      <c r="R105" s="14">
        <v>3.2047026E-3</v>
      </c>
      <c r="S105" s="14">
        <v>3.2364794000000001E-3</v>
      </c>
      <c r="T105" s="14">
        <v>3.2280878E-3</v>
      </c>
      <c r="U105" s="14">
        <v>3.6089023999999999E-3</v>
      </c>
      <c r="V105" s="14">
        <v>3.2803346E-3</v>
      </c>
      <c r="W105" s="14">
        <v>3.2800319E-3</v>
      </c>
      <c r="X105" s="14">
        <v>3.2294201999999998E-3</v>
      </c>
      <c r="Y105" s="14">
        <v>3.3310493000000001E-3</v>
      </c>
      <c r="Z105" s="14">
        <v>3.3034814000000002E-3</v>
      </c>
      <c r="AA105" s="14">
        <v>3.2271829999999998E-3</v>
      </c>
      <c r="AB105" s="14">
        <v>3.4172724E-3</v>
      </c>
      <c r="AC105" s="14">
        <v>3.3253226000000001E-3</v>
      </c>
      <c r="AD105" s="14">
        <v>3.1757705999999998E-3</v>
      </c>
      <c r="AE105" s="14">
        <v>2.9401090999999998E-3</v>
      </c>
      <c r="AF105" s="14">
        <v>2.8519452999999999E-3</v>
      </c>
      <c r="AG105" s="14">
        <v>3.0950061E-3</v>
      </c>
      <c r="AH105" s="14">
        <v>3.1164168000000002E-3</v>
      </c>
      <c r="AI105" s="14">
        <v>2.8887000000000001E-3</v>
      </c>
      <c r="AJ105" s="14">
        <v>2.6649858000000002E-3</v>
      </c>
      <c r="AK105" s="14">
        <v>3.2250425999999998E-3</v>
      </c>
      <c r="AL105" s="14">
        <v>3.0222491999999999E-3</v>
      </c>
      <c r="AM105" s="14">
        <v>3.5982865000000002E-3</v>
      </c>
      <c r="AN105" s="14">
        <v>2.9057979999999998E-3</v>
      </c>
      <c r="AO105" s="14">
        <v>3.1344696000000002E-3</v>
      </c>
      <c r="AP105" s="14">
        <v>3.1958780000000001E-3</v>
      </c>
      <c r="AQ105" s="14">
        <v>3.0238741999999998E-3</v>
      </c>
      <c r="AR105" s="14">
        <v>3.2654169E-3</v>
      </c>
      <c r="AS105" s="14">
        <v>3.1425474E-3</v>
      </c>
      <c r="AT105" s="14">
        <v>2.9600811999999999E-3</v>
      </c>
      <c r="AU105" s="14">
        <v>3.0571278E-3</v>
      </c>
      <c r="AV105" s="14">
        <v>3.5190310000000002E-3</v>
      </c>
      <c r="AW105" s="14">
        <v>3.0402700999999999E-3</v>
      </c>
      <c r="AX105" s="14">
        <v>2.7689778E-3</v>
      </c>
      <c r="AY105" s="14">
        <v>3.2009143000000001E-3</v>
      </c>
      <c r="AZ105" s="14">
        <v>2.7980694E-3</v>
      </c>
      <c r="BA105" s="14">
        <v>2.7195841000000002E-3</v>
      </c>
      <c r="BB105" s="14">
        <v>2.7574949E-3</v>
      </c>
      <c r="BC105" s="14">
        <v>3.1750022999999998E-3</v>
      </c>
      <c r="BD105" s="14">
        <v>3.7502679000000001E-3</v>
      </c>
      <c r="BE105" s="14">
        <v>3.6876334000000002E-3</v>
      </c>
      <c r="BF105" s="14">
        <v>3.7403962000000001E-3</v>
      </c>
      <c r="BG105" s="14">
        <v>3.6834423E-3</v>
      </c>
      <c r="BH105" s="14">
        <v>3.7261925999999999E-3</v>
      </c>
      <c r="BI105" s="14">
        <v>3.7134985000000001E-3</v>
      </c>
      <c r="BJ105" s="14">
        <v>3.7460728999999999E-3</v>
      </c>
      <c r="BK105" s="14">
        <v>3.7194942999999999E-3</v>
      </c>
      <c r="BL105" s="14">
        <v>3.1908981999999998E-3</v>
      </c>
      <c r="BM105" s="14">
        <v>3.6698916E-3</v>
      </c>
      <c r="BN105" s="14">
        <v>3.6976136E-3</v>
      </c>
      <c r="BO105" s="14">
        <v>3.3050414E-3</v>
      </c>
      <c r="BP105" s="14">
        <v>3.6778898E-3</v>
      </c>
      <c r="BQ105" s="14">
        <v>3.7078168999999999E-3</v>
      </c>
      <c r="BR105" s="14">
        <v>3.7326009999999999E-3</v>
      </c>
      <c r="BS105" s="14">
        <v>3.7798784000000001E-3</v>
      </c>
      <c r="BT105" s="14">
        <v>3.5238345000000002E-3</v>
      </c>
      <c r="BU105" s="14">
        <v>2.6907856E-3</v>
      </c>
      <c r="BV105" s="14">
        <v>2.9521571E-3</v>
      </c>
      <c r="BW105" s="14">
        <v>2.9179017999999999E-3</v>
      </c>
      <c r="BX105" s="14">
        <v>2.7624627000000001E-3</v>
      </c>
      <c r="BY105" s="14">
        <v>2.9211734000000001E-3</v>
      </c>
      <c r="BZ105" s="14">
        <v>2.8110035E-3</v>
      </c>
      <c r="CA105" s="14">
        <v>2.8876790999999998E-3</v>
      </c>
      <c r="CB105" s="14">
        <v>3.6097479999999999E-3</v>
      </c>
      <c r="CC105" s="14">
        <v>3.4518967000000001E-3</v>
      </c>
      <c r="CD105" s="14">
        <v>3.5909699000000002E-3</v>
      </c>
      <c r="CE105" s="14">
        <v>3.6190827999999999E-3</v>
      </c>
      <c r="CF105" s="14">
        <v>3.5663727000000002E-3</v>
      </c>
      <c r="CG105" s="14">
        <v>3.5706825000000001E-3</v>
      </c>
      <c r="CH105" s="14">
        <v>4.3206835000000002E-3</v>
      </c>
      <c r="CI105" s="14">
        <v>4.2321957999999996E-3</v>
      </c>
      <c r="CJ105" s="14">
        <v>4.4358846000000004E-3</v>
      </c>
      <c r="CK105" s="14">
        <v>4.0572578999999998E-3</v>
      </c>
      <c r="CL105" s="14">
        <v>4.2088363999999998E-3</v>
      </c>
      <c r="CM105" s="14">
        <v>4.7289319999999999E-3</v>
      </c>
      <c r="CN105" s="14">
        <v>4.3014710999999999E-3</v>
      </c>
      <c r="CO105" s="14">
        <v>4.6044663999999999E-3</v>
      </c>
      <c r="CP105" s="14">
        <v>3.3090392999999998E-3</v>
      </c>
      <c r="CQ105" s="14">
        <v>3.2748299999999998E-3</v>
      </c>
      <c r="CR105" s="14">
        <v>3.2101199999999999E-3</v>
      </c>
      <c r="CS105" s="14">
        <v>3.2922170000000001E-3</v>
      </c>
      <c r="CT105" s="14">
        <v>3.2370520999999998E-3</v>
      </c>
      <c r="CU105" s="14">
        <v>3.3260236000000002E-3</v>
      </c>
      <c r="CV105" s="14">
        <v>3.2988103000000002E-3</v>
      </c>
      <c r="CW105" s="14">
        <v>3.3581453E-3</v>
      </c>
      <c r="CX105" s="14">
        <v>3.2727143E-3</v>
      </c>
      <c r="CY105" s="14">
        <v>3.2810971999999998E-3</v>
      </c>
      <c r="CZ105" s="14">
        <v>3.2409289E-3</v>
      </c>
      <c r="DA105" s="14">
        <v>3.1960826E-3</v>
      </c>
      <c r="DB105" s="14">
        <v>3.2613311000000002E-3</v>
      </c>
      <c r="DC105" s="14">
        <v>3.2323053000000001E-3</v>
      </c>
      <c r="DD105" s="14">
        <v>3.2303763999999998E-3</v>
      </c>
      <c r="DE105" s="14">
        <v>3.2320958999999998E-3</v>
      </c>
      <c r="DF105" s="14">
        <v>3.3900025999999998E-3</v>
      </c>
      <c r="DG105" s="14">
        <v>3.6545825000000001E-3</v>
      </c>
      <c r="DH105" s="14">
        <v>3.8302866999999998E-3</v>
      </c>
      <c r="DI105" s="14">
        <v>3.6009839000000002E-3</v>
      </c>
      <c r="DJ105" s="14">
        <v>3.8456994999999999E-3</v>
      </c>
      <c r="DK105" s="14">
        <v>3.8157270000000001E-3</v>
      </c>
      <c r="DL105" s="14">
        <v>3.7924207000000001E-3</v>
      </c>
      <c r="DM105" s="14">
        <v>3.3505235E-3</v>
      </c>
      <c r="DN105" s="14">
        <v>3.2907722E-3</v>
      </c>
      <c r="DO105" s="14">
        <v>3.4298069E-3</v>
      </c>
      <c r="DP105" s="14">
        <v>3.3452713E-3</v>
      </c>
      <c r="DQ105" s="14">
        <v>3.3619500999999999E-3</v>
      </c>
      <c r="DR105" s="14">
        <v>3.3563740000000001E-3</v>
      </c>
      <c r="DS105" s="14">
        <v>3.1405805999999998E-3</v>
      </c>
      <c r="DT105" s="14">
        <v>3.1683570000000001E-3</v>
      </c>
      <c r="DU105" s="14">
        <v>3.2138717999999999E-3</v>
      </c>
      <c r="DV105" s="14">
        <v>3.2897616999999998E-3</v>
      </c>
      <c r="DW105" s="14">
        <v>3.4095559999999998E-3</v>
      </c>
      <c r="DX105" s="14">
        <v>3.2525627999999999E-3</v>
      </c>
      <c r="DY105" s="14">
        <v>3.1550958E-3</v>
      </c>
      <c r="DZ105" s="14">
        <v>3.4256032999999998E-3</v>
      </c>
      <c r="EA105" s="14">
        <v>3.5610421E-3</v>
      </c>
      <c r="EB105" s="14">
        <v>3.3438062E-3</v>
      </c>
      <c r="EC105" s="15">
        <v>3.6360445999999999E-3</v>
      </c>
      <c r="ED105" s="13" t="s">
        <v>639</v>
      </c>
      <c r="EE105" s="14" t="s">
        <v>640</v>
      </c>
      <c r="EF105" s="15" t="s">
        <v>641</v>
      </c>
      <c r="EG105" s="13">
        <v>0</v>
      </c>
      <c r="EH105" s="14">
        <v>1</v>
      </c>
      <c r="EI105" s="14">
        <v>0</v>
      </c>
      <c r="EJ105" s="14">
        <v>0.20602432768082601</v>
      </c>
      <c r="EK105" s="14">
        <v>0.215</v>
      </c>
      <c r="EL105" s="15">
        <v>0.24533195020746901</v>
      </c>
      <c r="EM105" s="16" t="s">
        <v>642</v>
      </c>
    </row>
    <row r="106" spans="1:143">
      <c r="A106" s="13" t="s">
        <v>643</v>
      </c>
      <c r="B106" s="14">
        <v>7.6763437999999998E-3</v>
      </c>
      <c r="C106" s="14">
        <v>7.5011671999999996E-3</v>
      </c>
      <c r="D106" s="14">
        <v>8.0882377000000005E-3</v>
      </c>
      <c r="E106" s="14">
        <v>7.9692515999999994E-3</v>
      </c>
      <c r="F106" s="14">
        <v>7.9954981999999994E-3</v>
      </c>
      <c r="G106" s="14">
        <v>8.2562463000000006E-3</v>
      </c>
      <c r="H106" s="14">
        <v>7.5438637999999999E-3</v>
      </c>
      <c r="I106" s="14">
        <v>8.1974957999999994E-3</v>
      </c>
      <c r="J106" s="14">
        <v>9.6013977E-3</v>
      </c>
      <c r="K106" s="14">
        <v>7.676998E-3</v>
      </c>
      <c r="L106" s="14">
        <v>8.2058780999999994E-3</v>
      </c>
      <c r="M106" s="14">
        <v>7.5258677999999997E-3</v>
      </c>
      <c r="N106" s="14">
        <v>7.3837887999999999E-3</v>
      </c>
      <c r="O106" s="14">
        <v>7.4659360000000003E-3</v>
      </c>
      <c r="P106" s="14">
        <v>7.3941025999999998E-3</v>
      </c>
      <c r="Q106" s="14">
        <v>7.4574530999999998E-3</v>
      </c>
      <c r="R106" s="14">
        <v>7.4270276000000003E-3</v>
      </c>
      <c r="S106" s="14">
        <v>7.3603528E-3</v>
      </c>
      <c r="T106" s="14">
        <v>7.5365066999999999E-3</v>
      </c>
      <c r="U106" s="14">
        <v>8.8770246999999997E-3</v>
      </c>
      <c r="V106" s="14">
        <v>7.7671716999999996E-3</v>
      </c>
      <c r="W106" s="14">
        <v>7.6691605999999997E-3</v>
      </c>
      <c r="X106" s="14">
        <v>7.6254610999999996E-3</v>
      </c>
      <c r="Y106" s="14">
        <v>7.8546438999999996E-3</v>
      </c>
      <c r="Z106" s="14">
        <v>7.7887177000000004E-3</v>
      </c>
      <c r="AA106" s="14">
        <v>7.4304886000000001E-3</v>
      </c>
      <c r="AB106" s="14">
        <v>8.1739271000000006E-3</v>
      </c>
      <c r="AC106" s="14">
        <v>7.5227006000000004E-3</v>
      </c>
      <c r="AD106" s="14">
        <v>7.0869755000000003E-3</v>
      </c>
      <c r="AE106" s="14">
        <v>7.6648756E-3</v>
      </c>
      <c r="AF106" s="14">
        <v>7.5819861999999998E-3</v>
      </c>
      <c r="AG106" s="14">
        <v>7.7981366999999996E-3</v>
      </c>
      <c r="AH106" s="14">
        <v>7.9020315999999997E-3</v>
      </c>
      <c r="AI106" s="14">
        <v>7.6936972000000003E-3</v>
      </c>
      <c r="AJ106" s="14">
        <v>7.7015438000000002E-3</v>
      </c>
      <c r="AK106" s="14">
        <v>7.6073171999999998E-3</v>
      </c>
      <c r="AL106" s="14">
        <v>7.9009796E-3</v>
      </c>
      <c r="AM106" s="14">
        <v>7.4735842999999998E-3</v>
      </c>
      <c r="AN106" s="14">
        <v>7.7469052000000002E-3</v>
      </c>
      <c r="AO106" s="14">
        <v>7.6439973000000001E-3</v>
      </c>
      <c r="AP106" s="14">
        <v>7.6787924000000004E-3</v>
      </c>
      <c r="AQ106" s="14">
        <v>7.7462583000000003E-3</v>
      </c>
      <c r="AR106" s="14">
        <v>7.7723753999999999E-3</v>
      </c>
      <c r="AS106" s="14">
        <v>7.7579959999999996E-3</v>
      </c>
      <c r="AT106" s="14">
        <v>7.571599E-3</v>
      </c>
      <c r="AU106" s="14">
        <v>7.4790504000000002E-3</v>
      </c>
      <c r="AV106" s="14">
        <v>7.6972695999999998E-3</v>
      </c>
      <c r="AW106" s="14">
        <v>7.7933641000000001E-3</v>
      </c>
      <c r="AX106" s="14">
        <v>7.7607411000000003E-3</v>
      </c>
      <c r="AY106" s="14">
        <v>8.0574231000000007E-3</v>
      </c>
      <c r="AZ106" s="14">
        <v>7.7502711E-3</v>
      </c>
      <c r="BA106" s="14">
        <v>7.4500021999999999E-3</v>
      </c>
      <c r="BB106" s="14">
        <v>7.7486483E-3</v>
      </c>
      <c r="BC106" s="14">
        <v>7.7097049999999999E-3</v>
      </c>
      <c r="BD106" s="14">
        <v>7.6104596999999998E-3</v>
      </c>
      <c r="BE106" s="14">
        <v>7.5326801000000004E-3</v>
      </c>
      <c r="BF106" s="14">
        <v>7.5144859999999999E-3</v>
      </c>
      <c r="BG106" s="14">
        <v>7.5367155E-3</v>
      </c>
      <c r="BH106" s="14">
        <v>7.4842959999999997E-3</v>
      </c>
      <c r="BI106" s="14">
        <v>7.5149220000000003E-3</v>
      </c>
      <c r="BJ106" s="14">
        <v>7.5437487000000001E-3</v>
      </c>
      <c r="BK106" s="14">
        <v>7.5532548E-3</v>
      </c>
      <c r="BL106" s="14">
        <v>7.6845263000000002E-3</v>
      </c>
      <c r="BM106" s="14">
        <v>7.4531073999999998E-3</v>
      </c>
      <c r="BN106" s="14">
        <v>7.4487898999999998E-3</v>
      </c>
      <c r="BO106" s="14">
        <v>7.7162291000000003E-3</v>
      </c>
      <c r="BP106" s="14">
        <v>7.5647774999999997E-3</v>
      </c>
      <c r="BQ106" s="14">
        <v>7.5811252999999999E-3</v>
      </c>
      <c r="BR106" s="14">
        <v>7.5844142999999999E-3</v>
      </c>
      <c r="BS106" s="14">
        <v>7.6372921E-3</v>
      </c>
      <c r="BT106" s="14">
        <v>7.5223416000000003E-3</v>
      </c>
      <c r="BU106" s="14">
        <v>7.9868953999999992E-3</v>
      </c>
      <c r="BV106" s="14">
        <v>7.7727676000000001E-3</v>
      </c>
      <c r="BW106" s="14">
        <v>7.6610074999999998E-3</v>
      </c>
      <c r="BX106" s="14">
        <v>7.6507672000000002E-3</v>
      </c>
      <c r="BY106" s="14">
        <v>7.6534691999999996E-3</v>
      </c>
      <c r="BZ106" s="14">
        <v>7.6330694999999999E-3</v>
      </c>
      <c r="CA106" s="14">
        <v>7.6353072999999997E-3</v>
      </c>
      <c r="CB106" s="14">
        <v>7.511528E-3</v>
      </c>
      <c r="CC106" s="14">
        <v>7.5107936000000002E-3</v>
      </c>
      <c r="CD106" s="14">
        <v>7.4157805999999996E-3</v>
      </c>
      <c r="CE106" s="14">
        <v>6.8986754999999997E-3</v>
      </c>
      <c r="CF106" s="14">
        <v>7.0399316000000003E-3</v>
      </c>
      <c r="CG106" s="14">
        <v>6.9402181000000002E-3</v>
      </c>
      <c r="CH106" s="14">
        <v>8.9222529999999998E-3</v>
      </c>
      <c r="CI106" s="14">
        <v>8.6841651000000002E-3</v>
      </c>
      <c r="CJ106" s="14">
        <v>8.9703557E-3</v>
      </c>
      <c r="CK106" s="14">
        <v>8.2922533E-3</v>
      </c>
      <c r="CL106" s="14">
        <v>8.6652402000000003E-3</v>
      </c>
      <c r="CM106" s="14">
        <v>9.4606836000000003E-3</v>
      </c>
      <c r="CN106" s="14">
        <v>8.7338697000000007E-3</v>
      </c>
      <c r="CO106" s="14">
        <v>9.2481062999999995E-3</v>
      </c>
      <c r="CP106" s="14">
        <v>7.4776709000000004E-3</v>
      </c>
      <c r="CQ106" s="14">
        <v>7.2894611000000002E-3</v>
      </c>
      <c r="CR106" s="14">
        <v>7.2069762000000004E-3</v>
      </c>
      <c r="CS106" s="14">
        <v>7.2505228999999996E-3</v>
      </c>
      <c r="CT106" s="14">
        <v>7.2959252999999996E-3</v>
      </c>
      <c r="CU106" s="14">
        <v>7.2975764000000002E-3</v>
      </c>
      <c r="CV106" s="14">
        <v>7.3177948999999997E-3</v>
      </c>
      <c r="CW106" s="14">
        <v>7.3520258000000002E-3</v>
      </c>
      <c r="CX106" s="14">
        <v>7.5424556999999998E-3</v>
      </c>
      <c r="CY106" s="14">
        <v>7.4274533000000002E-3</v>
      </c>
      <c r="CZ106" s="14">
        <v>7.4244508000000002E-3</v>
      </c>
      <c r="DA106" s="14">
        <v>7.3916592000000001E-3</v>
      </c>
      <c r="DB106" s="14">
        <v>7.4102695000000003E-3</v>
      </c>
      <c r="DC106" s="14">
        <v>7.4035914999999999E-3</v>
      </c>
      <c r="DD106" s="14">
        <v>7.3226897000000001E-3</v>
      </c>
      <c r="DE106" s="14">
        <v>7.4735701000000002E-3</v>
      </c>
      <c r="DF106" s="14">
        <v>7.2176586000000003E-3</v>
      </c>
      <c r="DG106" s="14">
        <v>6.2253524000000001E-3</v>
      </c>
      <c r="DH106" s="14">
        <v>8.2200869999999992E-3</v>
      </c>
      <c r="DI106" s="14">
        <v>6.4281247999999997E-3</v>
      </c>
      <c r="DJ106" s="14">
        <v>8.2933259000000006E-3</v>
      </c>
      <c r="DK106" s="14">
        <v>8.1953015000000001E-3</v>
      </c>
      <c r="DL106" s="14">
        <v>8.5340850000000003E-3</v>
      </c>
      <c r="DM106" s="14">
        <v>7.4927822E-3</v>
      </c>
      <c r="DN106" s="14">
        <v>7.1060953000000003E-3</v>
      </c>
      <c r="DO106" s="14">
        <v>7.4078777E-3</v>
      </c>
      <c r="DP106" s="14">
        <v>7.0537641999999998E-3</v>
      </c>
      <c r="DQ106" s="14">
        <v>6.6305588000000002E-3</v>
      </c>
      <c r="DR106" s="14">
        <v>8.3100099E-3</v>
      </c>
      <c r="DS106" s="14">
        <v>8.6327747999999996E-3</v>
      </c>
      <c r="DT106" s="14">
        <v>8.8424440999999993E-3</v>
      </c>
      <c r="DU106" s="14">
        <v>7.7373431000000003E-3</v>
      </c>
      <c r="DV106" s="14">
        <v>7.7329596000000004E-3</v>
      </c>
      <c r="DW106" s="14">
        <v>8.2584866999999996E-3</v>
      </c>
      <c r="DX106" s="14">
        <v>7.7027676999999999E-3</v>
      </c>
      <c r="DY106" s="14">
        <v>7.6994819999999997E-3</v>
      </c>
      <c r="DZ106" s="14">
        <v>7.9198072000000001E-3</v>
      </c>
      <c r="EA106" s="14">
        <v>7.9837501000000009E-3</v>
      </c>
      <c r="EB106" s="14">
        <v>8.0400612000000003E-3</v>
      </c>
      <c r="EC106" s="15">
        <v>8.3086160999999992E-3</v>
      </c>
      <c r="ED106" s="13" t="s">
        <v>644</v>
      </c>
      <c r="EE106" s="14" t="s">
        <v>645</v>
      </c>
      <c r="EF106" s="15" t="s">
        <v>646</v>
      </c>
      <c r="EG106" s="13">
        <v>1</v>
      </c>
      <c r="EH106" s="14">
        <v>0</v>
      </c>
      <c r="EI106" s="14">
        <v>0</v>
      </c>
      <c r="EJ106" s="14">
        <v>0.20938991013740099</v>
      </c>
      <c r="EK106" s="14">
        <v>0.155</v>
      </c>
      <c r="EL106" s="15">
        <v>0.17909663865546199</v>
      </c>
      <c r="EM106" s="16" t="s">
        <v>647</v>
      </c>
    </row>
    <row r="107" spans="1:143">
      <c r="A107" s="13" t="s">
        <v>648</v>
      </c>
      <c r="B107" s="14">
        <v>6.3501041000000001E-3</v>
      </c>
      <c r="C107" s="14">
        <v>6.2347881000000003E-3</v>
      </c>
      <c r="D107" s="14">
        <v>6.5486110999999998E-3</v>
      </c>
      <c r="E107" s="14">
        <v>6.7349805000000004E-3</v>
      </c>
      <c r="F107" s="14">
        <v>7.0716230999999996E-3</v>
      </c>
      <c r="G107" s="14">
        <v>6.6520616999999997E-3</v>
      </c>
      <c r="H107" s="14">
        <v>6.5954810000000003E-3</v>
      </c>
      <c r="I107" s="14">
        <v>6.5240250999999997E-3</v>
      </c>
      <c r="J107" s="14">
        <v>7.1196647999999998E-3</v>
      </c>
      <c r="K107" s="14">
        <v>6.6032990999999996E-3</v>
      </c>
      <c r="L107" s="14">
        <v>6.6224689000000002E-3</v>
      </c>
      <c r="M107" s="14">
        <v>6.4931403000000002E-3</v>
      </c>
      <c r="N107" s="14">
        <v>6.3046622999999996E-3</v>
      </c>
      <c r="O107" s="14">
        <v>6.4040221999999997E-3</v>
      </c>
      <c r="P107" s="14">
        <v>6.5216865999999998E-3</v>
      </c>
      <c r="Q107" s="14">
        <v>6.4369259999999999E-3</v>
      </c>
      <c r="R107" s="14">
        <v>6.3939200999999996E-3</v>
      </c>
      <c r="S107" s="14">
        <v>6.4050581000000004E-3</v>
      </c>
      <c r="T107" s="14">
        <v>6.4441743000000001E-3</v>
      </c>
      <c r="U107" s="14">
        <v>6.6924183999999996E-3</v>
      </c>
      <c r="V107" s="14">
        <v>6.5168817999999998E-3</v>
      </c>
      <c r="W107" s="14">
        <v>6.4490887999999998E-3</v>
      </c>
      <c r="X107" s="14">
        <v>6.3801010999999996E-3</v>
      </c>
      <c r="Y107" s="14">
        <v>6.7203111999999997E-3</v>
      </c>
      <c r="Z107" s="14">
        <v>6.4654090999999997E-3</v>
      </c>
      <c r="AA107" s="14">
        <v>6.5444724999999997E-3</v>
      </c>
      <c r="AB107" s="14">
        <v>6.4480125999999997E-3</v>
      </c>
      <c r="AC107" s="14">
        <v>7.0927111000000003E-3</v>
      </c>
      <c r="AD107" s="14">
        <v>6.4981628000000003E-3</v>
      </c>
      <c r="AE107" s="14">
        <v>6.9845766000000004E-3</v>
      </c>
      <c r="AF107" s="14">
        <v>7.2314819000000004E-3</v>
      </c>
      <c r="AG107" s="14">
        <v>6.8456660000000003E-3</v>
      </c>
      <c r="AH107" s="14">
        <v>6.6930729000000003E-3</v>
      </c>
      <c r="AI107" s="14">
        <v>7.1231593999999997E-3</v>
      </c>
      <c r="AJ107" s="14">
        <v>7.2568412999999997E-3</v>
      </c>
      <c r="AK107" s="14">
        <v>6.9198154000000003E-3</v>
      </c>
      <c r="AL107" s="14">
        <v>6.5086718E-3</v>
      </c>
      <c r="AM107" s="14">
        <v>6.6521360000000003E-3</v>
      </c>
      <c r="AN107" s="14">
        <v>6.8478510000000003E-3</v>
      </c>
      <c r="AO107" s="14">
        <v>6.9182094E-3</v>
      </c>
      <c r="AP107" s="14">
        <v>6.8429171E-3</v>
      </c>
      <c r="AQ107" s="14">
        <v>6.9894817000000003E-3</v>
      </c>
      <c r="AR107" s="14">
        <v>6.7673647999999999E-3</v>
      </c>
      <c r="AS107" s="14">
        <v>6.8332807000000004E-3</v>
      </c>
      <c r="AT107" s="14">
        <v>7.1198607000000002E-3</v>
      </c>
      <c r="AU107" s="14">
        <v>6.9848729000000003E-3</v>
      </c>
      <c r="AV107" s="14">
        <v>7.3346373999999999E-3</v>
      </c>
      <c r="AW107" s="14">
        <v>6.6778413E-3</v>
      </c>
      <c r="AX107" s="14">
        <v>6.7972566E-3</v>
      </c>
      <c r="AY107" s="14">
        <v>6.2250277E-3</v>
      </c>
      <c r="AZ107" s="14">
        <v>6.7685664999999999E-3</v>
      </c>
      <c r="BA107" s="14">
        <v>6.8147837000000003E-3</v>
      </c>
      <c r="BB107" s="14">
        <v>7.2291917999999997E-3</v>
      </c>
      <c r="BC107" s="14">
        <v>6.8603965000000001E-3</v>
      </c>
      <c r="BD107" s="14">
        <v>6.4825493000000003E-3</v>
      </c>
      <c r="BE107" s="14">
        <v>6.5700895E-3</v>
      </c>
      <c r="BF107" s="14">
        <v>6.5982523000000003E-3</v>
      </c>
      <c r="BG107" s="14">
        <v>6.6027519999999999E-3</v>
      </c>
      <c r="BH107" s="14">
        <v>6.6262135000000003E-3</v>
      </c>
      <c r="BI107" s="14">
        <v>6.5818253999999996E-3</v>
      </c>
      <c r="BJ107" s="14">
        <v>6.5604829000000002E-3</v>
      </c>
      <c r="BK107" s="14">
        <v>6.5492696999999997E-3</v>
      </c>
      <c r="BL107" s="14">
        <v>6.5253202999999999E-3</v>
      </c>
      <c r="BM107" s="14">
        <v>6.6423560000000003E-3</v>
      </c>
      <c r="BN107" s="14">
        <v>6.6602450000000004E-3</v>
      </c>
      <c r="BO107" s="14">
        <v>6.7002425999999997E-3</v>
      </c>
      <c r="BP107" s="14">
        <v>6.5942433999999998E-3</v>
      </c>
      <c r="BQ107" s="14">
        <v>6.5302868E-3</v>
      </c>
      <c r="BR107" s="14">
        <v>6.5082978999999996E-3</v>
      </c>
      <c r="BS107" s="14">
        <v>6.4754812999999996E-3</v>
      </c>
      <c r="BT107" s="14">
        <v>7.1492274000000003E-3</v>
      </c>
      <c r="BU107" s="14">
        <v>6.9045812999999996E-3</v>
      </c>
      <c r="BV107" s="14">
        <v>6.9495043999999997E-3</v>
      </c>
      <c r="BW107" s="14">
        <v>7.1000765E-3</v>
      </c>
      <c r="BX107" s="14">
        <v>7.2501542E-3</v>
      </c>
      <c r="BY107" s="14">
        <v>7.0916316000000004E-3</v>
      </c>
      <c r="BZ107" s="14">
        <v>7.2774010999999998E-3</v>
      </c>
      <c r="CA107" s="14">
        <v>7.1277247E-3</v>
      </c>
      <c r="CB107" s="14">
        <v>6.6578510000000002E-3</v>
      </c>
      <c r="CC107" s="14">
        <v>6.6578764000000002E-3</v>
      </c>
      <c r="CD107" s="14">
        <v>6.7163457000000001E-3</v>
      </c>
      <c r="CE107" s="14">
        <v>6.4842440000000001E-3</v>
      </c>
      <c r="CF107" s="14">
        <v>6.6181314999999999E-3</v>
      </c>
      <c r="CG107" s="14">
        <v>6.5323087000000004E-3</v>
      </c>
      <c r="CH107" s="14">
        <v>6.0043987E-3</v>
      </c>
      <c r="CI107" s="14">
        <v>6.0002568000000001E-3</v>
      </c>
      <c r="CJ107" s="14">
        <v>5.9570077000000001E-3</v>
      </c>
      <c r="CK107" s="14">
        <v>6.1749307999999998E-3</v>
      </c>
      <c r="CL107" s="14">
        <v>6.002996E-3</v>
      </c>
      <c r="CM107" s="14">
        <v>5.8289068000000003E-3</v>
      </c>
      <c r="CN107" s="14">
        <v>6.0153311000000001E-3</v>
      </c>
      <c r="CO107" s="14">
        <v>5.8830627999999999E-3</v>
      </c>
      <c r="CP107" s="14">
        <v>6.4549027E-3</v>
      </c>
      <c r="CQ107" s="14">
        <v>6.3586657999999997E-3</v>
      </c>
      <c r="CR107" s="14">
        <v>6.2648208999999998E-3</v>
      </c>
      <c r="CS107" s="14">
        <v>6.3522155000000002E-3</v>
      </c>
      <c r="CT107" s="14">
        <v>6.3360665999999998E-3</v>
      </c>
      <c r="CU107" s="14">
        <v>6.3610797000000002E-3</v>
      </c>
      <c r="CV107" s="14">
        <v>6.3793080999999998E-3</v>
      </c>
      <c r="CW107" s="14">
        <v>6.3846492999999997E-3</v>
      </c>
      <c r="CX107" s="14">
        <v>6.3925748999999997E-3</v>
      </c>
      <c r="CY107" s="14">
        <v>6.3866814999999997E-3</v>
      </c>
      <c r="CZ107" s="14">
        <v>6.3824666999999996E-3</v>
      </c>
      <c r="DA107" s="14">
        <v>6.3350141000000004E-3</v>
      </c>
      <c r="DB107" s="14">
        <v>6.3726907000000001E-3</v>
      </c>
      <c r="DC107" s="14">
        <v>6.3574714000000001E-3</v>
      </c>
      <c r="DD107" s="14">
        <v>6.3953554000000003E-3</v>
      </c>
      <c r="DE107" s="14">
        <v>6.3594031000000001E-3</v>
      </c>
      <c r="DF107" s="14">
        <v>6.2596885E-3</v>
      </c>
      <c r="DG107" s="14">
        <v>7.3121070999999996E-3</v>
      </c>
      <c r="DH107" s="14">
        <v>7.7264965999999996E-3</v>
      </c>
      <c r="DI107" s="14">
        <v>7.2343104999999996E-3</v>
      </c>
      <c r="DJ107" s="14">
        <v>7.6774955000000001E-3</v>
      </c>
      <c r="DK107" s="14">
        <v>7.8690097000000004E-3</v>
      </c>
      <c r="DL107" s="14">
        <v>7.7442754000000003E-3</v>
      </c>
      <c r="DM107" s="14">
        <v>6.1879728000000002E-3</v>
      </c>
      <c r="DN107" s="14">
        <v>6.3055962000000002E-3</v>
      </c>
      <c r="DO107" s="14">
        <v>6.2234504000000003E-3</v>
      </c>
      <c r="DP107" s="14">
        <v>6.2287425000000004E-3</v>
      </c>
      <c r="DQ107" s="14">
        <v>6.3092768000000002E-3</v>
      </c>
      <c r="DR107" s="14">
        <v>5.8186069000000003E-3</v>
      </c>
      <c r="DS107" s="14">
        <v>5.3055460000000004E-3</v>
      </c>
      <c r="DT107" s="14">
        <v>5.3240439000000004E-3</v>
      </c>
      <c r="DU107" s="14">
        <v>6.3906869999999999E-3</v>
      </c>
      <c r="DV107" s="14">
        <v>6.4983671999999998E-3</v>
      </c>
      <c r="DW107" s="14">
        <v>6.4475442000000004E-3</v>
      </c>
      <c r="DX107" s="14">
        <v>6.1813034999999997E-3</v>
      </c>
      <c r="DY107" s="14">
        <v>6.3237676999999999E-3</v>
      </c>
      <c r="DZ107" s="14">
        <v>6.3979164999999998E-3</v>
      </c>
      <c r="EA107" s="14">
        <v>6.4292519000000003E-3</v>
      </c>
      <c r="EB107" s="14">
        <v>6.2788232000000003E-3</v>
      </c>
      <c r="EC107" s="15">
        <v>6.1999914000000003E-3</v>
      </c>
      <c r="ED107" s="13" t="s">
        <v>649</v>
      </c>
      <c r="EE107" s="14" t="s">
        <v>650</v>
      </c>
      <c r="EF107" s="15" t="s">
        <v>651</v>
      </c>
      <c r="EG107" s="13">
        <v>0</v>
      </c>
      <c r="EH107" s="14">
        <v>0</v>
      </c>
      <c r="EI107" s="14">
        <v>1</v>
      </c>
      <c r="EJ107" s="14">
        <v>0.66450025369374999</v>
      </c>
      <c r="EK107" s="14">
        <v>5.0000000000000001E-3</v>
      </c>
      <c r="EL107" s="15">
        <v>8.5937500000000007E-3</v>
      </c>
      <c r="EM107" s="16" t="s">
        <v>652</v>
      </c>
    </row>
    <row r="108" spans="1:143">
      <c r="A108" s="13" t="s">
        <v>653</v>
      </c>
      <c r="B108" s="14">
        <v>4.2114559999999997E-3</v>
      </c>
      <c r="C108" s="14">
        <v>3.7635574E-3</v>
      </c>
      <c r="D108" s="14">
        <v>5.0179886000000003E-3</v>
      </c>
      <c r="E108" s="14">
        <v>5.0873206000000004E-3</v>
      </c>
      <c r="F108" s="14">
        <v>5.2510669000000003E-3</v>
      </c>
      <c r="G108" s="14">
        <v>5.4445911E-3</v>
      </c>
      <c r="H108" s="14">
        <v>4.3582205000000001E-3</v>
      </c>
      <c r="I108" s="14">
        <v>4.3636446999999997E-3</v>
      </c>
      <c r="J108" s="14">
        <v>6.3655680000000003E-3</v>
      </c>
      <c r="K108" s="14">
        <v>3.6206455000000002E-3</v>
      </c>
      <c r="L108" s="14">
        <v>4.6128749000000002E-3</v>
      </c>
      <c r="M108" s="14">
        <v>3.9316769999999997E-3</v>
      </c>
      <c r="N108" s="14">
        <v>3.1536679000000001E-3</v>
      </c>
      <c r="O108" s="14">
        <v>3.5615909999999998E-3</v>
      </c>
      <c r="P108" s="14">
        <v>3.4800751E-3</v>
      </c>
      <c r="Q108" s="14">
        <v>3.62036E-3</v>
      </c>
      <c r="R108" s="14">
        <v>3.7749466000000001E-3</v>
      </c>
      <c r="S108" s="14">
        <v>3.2826841000000002E-3</v>
      </c>
      <c r="T108" s="14">
        <v>3.5945078000000001E-3</v>
      </c>
      <c r="U108" s="14">
        <v>4.7698326999999997E-3</v>
      </c>
      <c r="V108" s="14">
        <v>4.0238104000000002E-3</v>
      </c>
      <c r="W108" s="14">
        <v>3.7400481000000002E-3</v>
      </c>
      <c r="X108" s="14">
        <v>3.4284378000000002E-3</v>
      </c>
      <c r="Y108" s="14">
        <v>4.4998178E-3</v>
      </c>
      <c r="Z108" s="14">
        <v>3.7320659E-3</v>
      </c>
      <c r="AA108" s="14">
        <v>3.9974171999999997E-3</v>
      </c>
      <c r="AB108" s="14">
        <v>4.7692739E-3</v>
      </c>
      <c r="AC108" s="14">
        <v>5.1375020000000004E-3</v>
      </c>
      <c r="AD108" s="14">
        <v>5.7560279999999998E-3</v>
      </c>
      <c r="AE108" s="14">
        <v>4.7247143999999998E-3</v>
      </c>
      <c r="AF108" s="14">
        <v>4.2395588999999999E-3</v>
      </c>
      <c r="AG108" s="14">
        <v>4.6847047000000003E-3</v>
      </c>
      <c r="AH108" s="14">
        <v>4.5257346000000002E-3</v>
      </c>
      <c r="AI108" s="14">
        <v>4.2232188000000002E-3</v>
      </c>
      <c r="AJ108" s="14">
        <v>4.0022779000000001E-3</v>
      </c>
      <c r="AK108" s="14">
        <v>4.4192716E-3</v>
      </c>
      <c r="AL108" s="14">
        <v>4.5239909000000002E-3</v>
      </c>
      <c r="AM108" s="14">
        <v>4.9209190999999998E-3</v>
      </c>
      <c r="AN108" s="14">
        <v>4.7247907000000002E-3</v>
      </c>
      <c r="AO108" s="14">
        <v>5.2047363999999999E-3</v>
      </c>
      <c r="AP108" s="14">
        <v>4.8562420999999998E-3</v>
      </c>
      <c r="AQ108" s="14">
        <v>5.1265108999999998E-3</v>
      </c>
      <c r="AR108" s="14">
        <v>5.0758121000000003E-3</v>
      </c>
      <c r="AS108" s="14">
        <v>4.6677521999999999E-3</v>
      </c>
      <c r="AT108" s="14">
        <v>5.3633209999999999E-3</v>
      </c>
      <c r="AU108" s="14">
        <v>5.3213351000000004E-3</v>
      </c>
      <c r="AV108" s="14">
        <v>4.9248581000000003E-3</v>
      </c>
      <c r="AW108" s="14">
        <v>4.7980009999999997E-3</v>
      </c>
      <c r="AX108" s="14">
        <v>4.1692433000000001E-3</v>
      </c>
      <c r="AY108" s="14">
        <v>4.9237459000000001E-3</v>
      </c>
      <c r="AZ108" s="14">
        <v>4.2675574000000001E-3</v>
      </c>
      <c r="BA108" s="14">
        <v>4.9316031999999997E-3</v>
      </c>
      <c r="BB108" s="14">
        <v>4.8268692000000002E-3</v>
      </c>
      <c r="BC108" s="14">
        <v>5.5273118000000003E-3</v>
      </c>
      <c r="BD108" s="14">
        <v>4.6254195000000001E-3</v>
      </c>
      <c r="BE108" s="14">
        <v>4.7539443999999997E-3</v>
      </c>
      <c r="BF108" s="14">
        <v>4.7508873999999998E-3</v>
      </c>
      <c r="BG108" s="14">
        <v>4.7956687000000001E-3</v>
      </c>
      <c r="BH108" s="14">
        <v>4.8841694999999996E-3</v>
      </c>
      <c r="BI108" s="14">
        <v>4.7955968000000003E-3</v>
      </c>
      <c r="BJ108" s="14">
        <v>4.7188426000000002E-3</v>
      </c>
      <c r="BK108" s="14">
        <v>4.759704E-3</v>
      </c>
      <c r="BL108" s="14">
        <v>4.8350598000000003E-3</v>
      </c>
      <c r="BM108" s="14">
        <v>4.8834066999999997E-3</v>
      </c>
      <c r="BN108" s="14">
        <v>4.8715316999999999E-3</v>
      </c>
      <c r="BO108" s="14">
        <v>4.9382873999999997E-3</v>
      </c>
      <c r="BP108" s="14">
        <v>4.7570737000000004E-3</v>
      </c>
      <c r="BQ108" s="14">
        <v>4.7058584000000004E-3</v>
      </c>
      <c r="BR108" s="14">
        <v>4.7142648000000004E-3</v>
      </c>
      <c r="BS108" s="14">
        <v>4.4934392000000002E-3</v>
      </c>
      <c r="BT108" s="14">
        <v>5.6158628000000004E-3</v>
      </c>
      <c r="BU108" s="14">
        <v>4.157366E-3</v>
      </c>
      <c r="BV108" s="14">
        <v>4.2676859000000001E-3</v>
      </c>
      <c r="BW108" s="14">
        <v>4.4676011999999999E-3</v>
      </c>
      <c r="BX108" s="14">
        <v>4.2640454000000003E-3</v>
      </c>
      <c r="BY108" s="14">
        <v>4.4307875E-3</v>
      </c>
      <c r="BZ108" s="14">
        <v>4.3808079000000003E-3</v>
      </c>
      <c r="CA108" s="14">
        <v>4.4935460000000002E-3</v>
      </c>
      <c r="CB108" s="14">
        <v>4.7658357000000002E-3</v>
      </c>
      <c r="CC108" s="14">
        <v>4.8238637999999997E-3</v>
      </c>
      <c r="CD108" s="14">
        <v>4.8711557000000001E-3</v>
      </c>
      <c r="CE108" s="14">
        <v>4.4647289999999997E-3</v>
      </c>
      <c r="CF108" s="14">
        <v>4.5828070000000004E-3</v>
      </c>
      <c r="CG108" s="14">
        <v>4.5079413999999998E-3</v>
      </c>
      <c r="CH108" s="14">
        <v>5.9573587000000001E-3</v>
      </c>
      <c r="CI108" s="14">
        <v>6.0401053999999997E-3</v>
      </c>
      <c r="CJ108" s="14">
        <v>6.2627417000000003E-3</v>
      </c>
      <c r="CK108" s="14">
        <v>5.4093142000000002E-3</v>
      </c>
      <c r="CL108" s="14">
        <v>5.8691841999999996E-3</v>
      </c>
      <c r="CM108" s="14">
        <v>6.3814967999999998E-3</v>
      </c>
      <c r="CN108" s="14">
        <v>5.9144376E-3</v>
      </c>
      <c r="CO108" s="14">
        <v>6.308091E-3</v>
      </c>
      <c r="CP108" s="14">
        <v>4.0709719000000004E-3</v>
      </c>
      <c r="CQ108" s="14">
        <v>3.5777946999999998E-3</v>
      </c>
      <c r="CR108" s="14">
        <v>3.843183E-3</v>
      </c>
      <c r="CS108" s="14">
        <v>3.8347542000000002E-3</v>
      </c>
      <c r="CT108" s="14">
        <v>3.8623967E-3</v>
      </c>
      <c r="CU108" s="14">
        <v>4.4269365E-3</v>
      </c>
      <c r="CV108" s="14">
        <v>3.7718409000000001E-3</v>
      </c>
      <c r="CW108" s="14">
        <v>4.0618399999999997E-3</v>
      </c>
      <c r="CX108" s="14">
        <v>3.459775E-3</v>
      </c>
      <c r="CY108" s="14">
        <v>3.5878555000000002E-3</v>
      </c>
      <c r="CZ108" s="14">
        <v>3.5550735999999999E-3</v>
      </c>
      <c r="DA108" s="14">
        <v>3.2724212999999999E-3</v>
      </c>
      <c r="DB108" s="14">
        <v>3.4457657000000002E-3</v>
      </c>
      <c r="DC108" s="14">
        <v>3.4092456000000002E-3</v>
      </c>
      <c r="DD108" s="14">
        <v>3.4385206999999998E-3</v>
      </c>
      <c r="DE108" s="14">
        <v>3.4291515999999998E-3</v>
      </c>
      <c r="DF108" s="14">
        <v>5.685425E-3</v>
      </c>
      <c r="DG108" s="14">
        <v>8.5439134999999999E-3</v>
      </c>
      <c r="DH108" s="14">
        <v>6.1830935000000004E-3</v>
      </c>
      <c r="DI108" s="14">
        <v>8.2082413000000003E-3</v>
      </c>
      <c r="DJ108" s="14">
        <v>5.5537918999999996E-3</v>
      </c>
      <c r="DK108" s="14">
        <v>5.8703558000000001E-3</v>
      </c>
      <c r="DL108" s="14">
        <v>5.7354179000000003E-3</v>
      </c>
      <c r="DM108" s="14">
        <v>5.2905944000000002E-3</v>
      </c>
      <c r="DN108" s="14">
        <v>5.2628919000000003E-3</v>
      </c>
      <c r="DO108" s="14">
        <v>5.2602839999999996E-3</v>
      </c>
      <c r="DP108" s="14">
        <v>5.7051070999999997E-3</v>
      </c>
      <c r="DQ108" s="14">
        <v>6.6819519000000001E-3</v>
      </c>
      <c r="DR108" s="14">
        <v>5.4937043E-3</v>
      </c>
      <c r="DS108" s="14">
        <v>5.8145642000000004E-3</v>
      </c>
      <c r="DT108" s="14">
        <v>5.5818778999999997E-3</v>
      </c>
      <c r="DU108" s="14">
        <v>5.0645263999999999E-3</v>
      </c>
      <c r="DV108" s="14">
        <v>4.4829561000000002E-3</v>
      </c>
      <c r="DW108" s="14">
        <v>5.1078955000000001E-3</v>
      </c>
      <c r="DX108" s="14">
        <v>5.7040344999999999E-3</v>
      </c>
      <c r="DY108" s="14">
        <v>5.8083628999999999E-3</v>
      </c>
      <c r="DZ108" s="14">
        <v>5.0259496000000002E-3</v>
      </c>
      <c r="EA108" s="14">
        <v>4.9130525E-3</v>
      </c>
      <c r="EB108" s="14">
        <v>5.3418006999999997E-3</v>
      </c>
      <c r="EC108" s="15">
        <v>5.0061243000000004E-3</v>
      </c>
      <c r="ED108" s="13" t="s">
        <v>654</v>
      </c>
      <c r="EE108" s="14" t="s">
        <v>655</v>
      </c>
      <c r="EF108" s="15" t="s">
        <v>656</v>
      </c>
      <c r="EG108" s="13">
        <v>1</v>
      </c>
      <c r="EH108" s="14">
        <v>0</v>
      </c>
      <c r="EI108" s="14">
        <v>0</v>
      </c>
      <c r="EJ108" s="14">
        <v>0.39813055889648402</v>
      </c>
      <c r="EK108" s="14">
        <v>5.0000000000000001E-3</v>
      </c>
      <c r="EL108" s="15">
        <v>8.5937500000000007E-3</v>
      </c>
      <c r="EM108" s="16" t="s">
        <v>657</v>
      </c>
    </row>
    <row r="109" spans="1:143">
      <c r="A109" s="13" t="s">
        <v>658</v>
      </c>
      <c r="B109" s="14">
        <v>1.1944372000000001E-3</v>
      </c>
      <c r="C109" s="14">
        <v>1.0751568999999999E-3</v>
      </c>
      <c r="D109" s="14">
        <v>1.3573134999999999E-3</v>
      </c>
      <c r="E109" s="14">
        <v>1.4451328000000001E-3</v>
      </c>
      <c r="F109" s="14">
        <v>1.6231932000000001E-3</v>
      </c>
      <c r="G109" s="14">
        <v>1.5524374E-3</v>
      </c>
      <c r="H109" s="14">
        <v>1.3964031000000001E-3</v>
      </c>
      <c r="I109" s="14">
        <v>1.3612482000000001E-3</v>
      </c>
      <c r="J109" s="14">
        <v>1.8623751999999999E-3</v>
      </c>
      <c r="K109" s="14">
        <v>1.4578785999999999E-3</v>
      </c>
      <c r="L109" s="14">
        <v>1.3842597999999999E-3</v>
      </c>
      <c r="M109" s="14">
        <v>1.2574286000000001E-3</v>
      </c>
      <c r="N109" s="14">
        <v>1.1642623E-3</v>
      </c>
      <c r="O109" s="14">
        <v>1.1941839E-3</v>
      </c>
      <c r="P109" s="14">
        <v>1.2485878000000001E-3</v>
      </c>
      <c r="Q109" s="14">
        <v>1.2598310000000001E-3</v>
      </c>
      <c r="R109" s="14">
        <v>1.1996358E-3</v>
      </c>
      <c r="S109" s="14">
        <v>1.1791979E-3</v>
      </c>
      <c r="T109" s="14">
        <v>1.2569231000000001E-3</v>
      </c>
      <c r="U109" s="14">
        <v>1.4559874000000001E-3</v>
      </c>
      <c r="V109" s="14">
        <v>1.3085549000000001E-3</v>
      </c>
      <c r="W109" s="14">
        <v>1.2390952E-3</v>
      </c>
      <c r="X109" s="14">
        <v>1.2078935E-3</v>
      </c>
      <c r="Y109" s="14">
        <v>1.4717231999999999E-3</v>
      </c>
      <c r="Z109" s="14">
        <v>1.295954E-3</v>
      </c>
      <c r="AA109" s="14">
        <v>1.3735012999999999E-3</v>
      </c>
      <c r="AB109" s="14">
        <v>1.5022535E-3</v>
      </c>
      <c r="AC109" s="14">
        <v>1.3320138E-3</v>
      </c>
      <c r="AD109" s="14">
        <v>1.2495394E-3</v>
      </c>
      <c r="AE109" s="14">
        <v>1.3092729999999999E-3</v>
      </c>
      <c r="AF109" s="14">
        <v>1.4910507999999999E-3</v>
      </c>
      <c r="AG109" s="14">
        <v>1.5536979E-3</v>
      </c>
      <c r="AH109" s="14">
        <v>1.2861964E-3</v>
      </c>
      <c r="AI109" s="14">
        <v>1.3859757E-3</v>
      </c>
      <c r="AJ109" s="14">
        <v>1.0476499E-3</v>
      </c>
      <c r="AK109" s="14">
        <v>1.3693317999999999E-3</v>
      </c>
      <c r="AL109" s="14">
        <v>1.3367881E-3</v>
      </c>
      <c r="AM109" s="14">
        <v>1.2755986E-3</v>
      </c>
      <c r="AN109" s="14">
        <v>1.3634762E-3</v>
      </c>
      <c r="AO109" s="14">
        <v>1.5315585000000001E-3</v>
      </c>
      <c r="AP109" s="14">
        <v>1.2787498000000001E-3</v>
      </c>
      <c r="AQ109" s="14">
        <v>1.2101365000000001E-3</v>
      </c>
      <c r="AR109" s="14">
        <v>1.4173467999999999E-3</v>
      </c>
      <c r="AS109" s="14">
        <v>1.2969413999999999E-3</v>
      </c>
      <c r="AT109" s="14">
        <v>1.2814068E-3</v>
      </c>
      <c r="AU109" s="14">
        <v>1.3860341E-3</v>
      </c>
      <c r="AV109" s="14">
        <v>1.4691028E-3</v>
      </c>
      <c r="AW109" s="14">
        <v>1.3032511000000001E-3</v>
      </c>
      <c r="AX109" s="14">
        <v>1.3021930000000001E-3</v>
      </c>
      <c r="AY109" s="14">
        <v>1.2578061E-3</v>
      </c>
      <c r="AZ109" s="14">
        <v>1.3227446E-3</v>
      </c>
      <c r="BA109" s="14">
        <v>1.0945677000000001E-3</v>
      </c>
      <c r="BB109" s="14">
        <v>1.5766102000000001E-3</v>
      </c>
      <c r="BC109" s="14">
        <v>1.4352409E-3</v>
      </c>
      <c r="BD109" s="14">
        <v>1.4573347E-3</v>
      </c>
      <c r="BE109" s="14">
        <v>1.4261096E-3</v>
      </c>
      <c r="BF109" s="14">
        <v>1.3771371999999999E-3</v>
      </c>
      <c r="BG109" s="14">
        <v>1.3787847000000001E-3</v>
      </c>
      <c r="BH109" s="14">
        <v>1.3533486999999999E-3</v>
      </c>
      <c r="BI109" s="14">
        <v>1.3707267000000001E-3</v>
      </c>
      <c r="BJ109" s="14">
        <v>1.4021442E-3</v>
      </c>
      <c r="BK109" s="14">
        <v>1.3791446999999999E-3</v>
      </c>
      <c r="BL109" s="14">
        <v>1.3199503E-3</v>
      </c>
      <c r="BM109" s="14">
        <v>1.3164214E-3</v>
      </c>
      <c r="BN109" s="14">
        <v>1.3217734E-3</v>
      </c>
      <c r="BO109" s="14">
        <v>1.3280554E-3</v>
      </c>
      <c r="BP109" s="14">
        <v>1.3920365999999999E-3</v>
      </c>
      <c r="BQ109" s="14">
        <v>1.3957367999999999E-3</v>
      </c>
      <c r="BR109" s="14">
        <v>1.4005845E-3</v>
      </c>
      <c r="BS109" s="14">
        <v>1.4653241000000001E-3</v>
      </c>
      <c r="BT109" s="14">
        <v>1.4326512999999999E-3</v>
      </c>
      <c r="BU109" s="14">
        <v>1.7844397000000001E-3</v>
      </c>
      <c r="BV109" s="14">
        <v>1.6307883000000001E-3</v>
      </c>
      <c r="BW109" s="14">
        <v>1.6266041000000001E-3</v>
      </c>
      <c r="BX109" s="14">
        <v>1.6791118999999999E-3</v>
      </c>
      <c r="BY109" s="14">
        <v>1.6157404E-3</v>
      </c>
      <c r="BZ109" s="14">
        <v>1.6828419999999999E-3</v>
      </c>
      <c r="CA109" s="14">
        <v>1.596908E-3</v>
      </c>
      <c r="CB109" s="14">
        <v>1.4449034999999999E-3</v>
      </c>
      <c r="CC109" s="14">
        <v>1.4489647000000001E-3</v>
      </c>
      <c r="CD109" s="14">
        <v>1.3607247E-3</v>
      </c>
      <c r="CE109" s="14">
        <v>1.2709148E-3</v>
      </c>
      <c r="CF109" s="14">
        <v>1.3269860000000001E-3</v>
      </c>
      <c r="CG109" s="14">
        <v>1.2724095999999999E-3</v>
      </c>
      <c r="CH109" s="14">
        <v>1.4206945000000001E-3</v>
      </c>
      <c r="CI109" s="14">
        <v>1.3901101E-3</v>
      </c>
      <c r="CJ109" s="14">
        <v>1.4520785E-3</v>
      </c>
      <c r="CK109" s="14">
        <v>1.4001894E-3</v>
      </c>
      <c r="CL109" s="14">
        <v>1.3804459E-3</v>
      </c>
      <c r="CM109" s="14">
        <v>1.4785696000000001E-3</v>
      </c>
      <c r="CN109" s="14">
        <v>1.4339209000000001E-3</v>
      </c>
      <c r="CO109" s="14">
        <v>1.4688025999999999E-3</v>
      </c>
      <c r="CP109" s="14">
        <v>1.2681876E-3</v>
      </c>
      <c r="CQ109" s="14">
        <v>1.2006056E-3</v>
      </c>
      <c r="CR109" s="14">
        <v>1.2925772999999999E-3</v>
      </c>
      <c r="CS109" s="14">
        <v>1.2459341E-3</v>
      </c>
      <c r="CT109" s="14">
        <v>1.2703262999999999E-3</v>
      </c>
      <c r="CU109" s="14">
        <v>1.3471027E-3</v>
      </c>
      <c r="CV109" s="14">
        <v>1.2238354000000001E-3</v>
      </c>
      <c r="CW109" s="14">
        <v>1.2623910000000001E-3</v>
      </c>
      <c r="CX109" s="14">
        <v>1.1949122000000001E-3</v>
      </c>
      <c r="CY109" s="14">
        <v>1.2149697E-3</v>
      </c>
      <c r="CZ109" s="14">
        <v>1.2081733E-3</v>
      </c>
      <c r="DA109" s="14">
        <v>1.1889861E-3</v>
      </c>
      <c r="DB109" s="14">
        <v>1.1901132000000001E-3</v>
      </c>
      <c r="DC109" s="14">
        <v>1.1883427E-3</v>
      </c>
      <c r="DD109" s="14">
        <v>1.2061197000000001E-3</v>
      </c>
      <c r="DE109" s="14">
        <v>1.2066921999999999E-3</v>
      </c>
      <c r="DF109" s="14">
        <v>1.3366306999999999E-3</v>
      </c>
      <c r="DG109" s="14">
        <v>1.9227946E-3</v>
      </c>
      <c r="DH109" s="14">
        <v>1.9185533E-3</v>
      </c>
      <c r="DI109" s="14">
        <v>1.9464381E-3</v>
      </c>
      <c r="DJ109" s="14">
        <v>1.7741744E-3</v>
      </c>
      <c r="DK109" s="14">
        <v>1.6590909999999999E-3</v>
      </c>
      <c r="DL109" s="14">
        <v>1.8863314999999999E-3</v>
      </c>
      <c r="DM109" s="14">
        <v>1.3059198000000001E-3</v>
      </c>
      <c r="DN109" s="14">
        <v>1.3048428999999999E-3</v>
      </c>
      <c r="DO109" s="14">
        <v>1.2939049000000001E-3</v>
      </c>
      <c r="DP109" s="14">
        <v>1.2744081999999999E-3</v>
      </c>
      <c r="DQ109" s="14">
        <v>1.3536467E-3</v>
      </c>
      <c r="DR109" s="14">
        <v>1.5897857E-3</v>
      </c>
      <c r="DS109" s="14">
        <v>1.6761842999999999E-3</v>
      </c>
      <c r="DT109" s="14">
        <v>1.6167122E-3</v>
      </c>
      <c r="DU109" s="14">
        <v>1.3024553E-3</v>
      </c>
      <c r="DV109" s="14">
        <v>1.2936686E-3</v>
      </c>
      <c r="DW109" s="14">
        <v>1.3585978000000001E-3</v>
      </c>
      <c r="DX109" s="14">
        <v>1.3656591E-3</v>
      </c>
      <c r="DY109" s="14">
        <v>1.4469944E-3</v>
      </c>
      <c r="DZ109" s="14">
        <v>1.3476480999999999E-3</v>
      </c>
      <c r="EA109" s="14">
        <v>1.4164889999999999E-3</v>
      </c>
      <c r="EB109" s="14">
        <v>1.3383522E-3</v>
      </c>
      <c r="EC109" s="15">
        <v>1.2875688000000001E-3</v>
      </c>
      <c r="ED109" s="13" t="s">
        <v>659</v>
      </c>
      <c r="EE109" s="14" t="s">
        <v>660</v>
      </c>
      <c r="EF109" s="15" t="s">
        <v>661</v>
      </c>
      <c r="EG109" s="13">
        <v>0</v>
      </c>
      <c r="EH109" s="14">
        <v>0</v>
      </c>
      <c r="EI109" s="14">
        <v>1</v>
      </c>
      <c r="EJ109" s="14">
        <v>0.27828540672851898</v>
      </c>
      <c r="EK109" s="14">
        <v>6.5000000000000002E-2</v>
      </c>
      <c r="EL109" s="15">
        <v>8.3139534883720903E-2</v>
      </c>
      <c r="EM109" s="16" t="s">
        <v>662</v>
      </c>
    </row>
    <row r="110" spans="1:143">
      <c r="A110" s="13" t="s">
        <v>663</v>
      </c>
      <c r="B110" s="14">
        <v>4.8794967999999999E-3</v>
      </c>
      <c r="C110" s="14">
        <v>4.3327354999999996E-3</v>
      </c>
      <c r="D110" s="14">
        <v>5.6345376000000004E-3</v>
      </c>
      <c r="E110" s="14">
        <v>5.8455306999999996E-3</v>
      </c>
      <c r="F110" s="14">
        <v>6.9082980999999998E-3</v>
      </c>
      <c r="G110" s="14">
        <v>6.3725810000000004E-3</v>
      </c>
      <c r="H110" s="14">
        <v>5.2284300999999997E-3</v>
      </c>
      <c r="I110" s="14">
        <v>5.1812280000000004E-3</v>
      </c>
      <c r="J110" s="14">
        <v>7.4464722000000001E-3</v>
      </c>
      <c r="K110" s="14">
        <v>4.5877073000000004E-3</v>
      </c>
      <c r="L110" s="14">
        <v>5.4250562000000002E-3</v>
      </c>
      <c r="M110" s="14">
        <v>4.7582661999999998E-3</v>
      </c>
      <c r="N110" s="14">
        <v>4.1792725000000001E-3</v>
      </c>
      <c r="O110" s="14">
        <v>4.4742460999999999E-3</v>
      </c>
      <c r="P110" s="14">
        <v>4.6300858000000002E-3</v>
      </c>
      <c r="Q110" s="14">
        <v>4.7292782999999996E-3</v>
      </c>
      <c r="R110" s="14">
        <v>4.5026674000000003E-3</v>
      </c>
      <c r="S110" s="14">
        <v>4.3677452999999998E-3</v>
      </c>
      <c r="T110" s="14">
        <v>4.6693914999999999E-3</v>
      </c>
      <c r="U110" s="14">
        <v>5.5703439999999996E-3</v>
      </c>
      <c r="V110" s="14">
        <v>4.9580529999999996E-3</v>
      </c>
      <c r="W110" s="14">
        <v>4.6285989000000001E-3</v>
      </c>
      <c r="X110" s="14">
        <v>4.3871172000000003E-3</v>
      </c>
      <c r="Y110" s="14">
        <v>5.5248093999999996E-3</v>
      </c>
      <c r="Z110" s="14">
        <v>4.8041917999999996E-3</v>
      </c>
      <c r="AA110" s="14">
        <v>5.2028622999999996E-3</v>
      </c>
      <c r="AB110" s="14">
        <v>5.6436697999999999E-3</v>
      </c>
      <c r="AC110" s="14">
        <v>5.8562991000000002E-3</v>
      </c>
      <c r="AD110" s="14">
        <v>5.7678546000000004E-3</v>
      </c>
      <c r="AE110" s="14">
        <v>5.8446091000000002E-3</v>
      </c>
      <c r="AF110" s="14">
        <v>5.7871850999999998E-3</v>
      </c>
      <c r="AG110" s="14">
        <v>5.8130222000000002E-3</v>
      </c>
      <c r="AH110" s="14">
        <v>5.6982151E-3</v>
      </c>
      <c r="AI110" s="14">
        <v>5.8052666000000001E-3</v>
      </c>
      <c r="AJ110" s="14">
        <v>5.2548563999999997E-3</v>
      </c>
      <c r="AK110" s="14">
        <v>5.5312243000000001E-3</v>
      </c>
      <c r="AL110" s="14">
        <v>5.5117895000000002E-3</v>
      </c>
      <c r="AM110" s="14">
        <v>5.8172383999999999E-3</v>
      </c>
      <c r="AN110" s="14">
        <v>6.0218314999999998E-3</v>
      </c>
      <c r="AO110" s="14">
        <v>6.1214898999999998E-3</v>
      </c>
      <c r="AP110" s="14">
        <v>5.6282753E-3</v>
      </c>
      <c r="AQ110" s="14">
        <v>5.9678120999999999E-3</v>
      </c>
      <c r="AR110" s="14">
        <v>5.8784835999999997E-3</v>
      </c>
      <c r="AS110" s="14">
        <v>5.5540104999999996E-3</v>
      </c>
      <c r="AT110" s="14">
        <v>6.0840069999999998E-3</v>
      </c>
      <c r="AU110" s="14">
        <v>6.0181083999999996E-3</v>
      </c>
      <c r="AV110" s="14">
        <v>5.8853802999999996E-3</v>
      </c>
      <c r="AW110" s="14">
        <v>5.6101203000000002E-3</v>
      </c>
      <c r="AX110" s="14">
        <v>5.4630809999999998E-3</v>
      </c>
      <c r="AY110" s="14">
        <v>5.4359860999999999E-3</v>
      </c>
      <c r="AZ110" s="14">
        <v>5.5713283000000001E-3</v>
      </c>
      <c r="BA110" s="14">
        <v>4.9885753999999996E-3</v>
      </c>
      <c r="BB110" s="14">
        <v>6.2667026999999997E-3</v>
      </c>
      <c r="BC110" s="14">
        <v>5.7826034E-3</v>
      </c>
      <c r="BD110" s="14">
        <v>5.1956631999999997E-3</v>
      </c>
      <c r="BE110" s="14">
        <v>5.4966308999999996E-3</v>
      </c>
      <c r="BF110" s="14">
        <v>5.4806967999999996E-3</v>
      </c>
      <c r="BG110" s="14">
        <v>5.4725381999999999E-3</v>
      </c>
      <c r="BH110" s="14">
        <v>5.5979439999999997E-3</v>
      </c>
      <c r="BI110" s="14">
        <v>5.4886159000000004E-3</v>
      </c>
      <c r="BJ110" s="14">
        <v>5.3975745000000002E-3</v>
      </c>
      <c r="BK110" s="14">
        <v>5.4300681000000002E-3</v>
      </c>
      <c r="BL110" s="14">
        <v>5.3449092999999998E-3</v>
      </c>
      <c r="BM110" s="14">
        <v>5.7106084999999996E-3</v>
      </c>
      <c r="BN110" s="14">
        <v>5.7201939999999996E-3</v>
      </c>
      <c r="BO110" s="14">
        <v>5.5346583999999997E-3</v>
      </c>
      <c r="BP110" s="14">
        <v>5.4833436000000001E-3</v>
      </c>
      <c r="BQ110" s="14">
        <v>5.3804878999999996E-3</v>
      </c>
      <c r="BR110" s="14">
        <v>5.3247683999999998E-3</v>
      </c>
      <c r="BS110" s="14">
        <v>5.0990803999999999E-3</v>
      </c>
      <c r="BT110" s="14">
        <v>6.0791333999999997E-3</v>
      </c>
      <c r="BU110" s="14">
        <v>5.6789581999999996E-3</v>
      </c>
      <c r="BV110" s="14">
        <v>5.8071208000000001E-3</v>
      </c>
      <c r="BW110" s="14">
        <v>6.1023574999999998E-3</v>
      </c>
      <c r="BX110" s="14">
        <v>6.2525760000000001E-3</v>
      </c>
      <c r="BY110" s="14">
        <v>6.1140889E-3</v>
      </c>
      <c r="BZ110" s="14">
        <v>6.2950671999999997E-3</v>
      </c>
      <c r="CA110" s="14">
        <v>6.1022285999999997E-3</v>
      </c>
      <c r="CB110" s="14">
        <v>5.5236842999999997E-3</v>
      </c>
      <c r="CC110" s="14">
        <v>5.5830632000000002E-3</v>
      </c>
      <c r="CD110" s="14">
        <v>5.7503948000000001E-3</v>
      </c>
      <c r="CE110" s="14">
        <v>4.7108017000000004E-3</v>
      </c>
      <c r="CF110" s="14">
        <v>5.2240841E-3</v>
      </c>
      <c r="CG110" s="14">
        <v>4.9084443999999998E-3</v>
      </c>
      <c r="CH110" s="14">
        <v>5.8768772999999996E-3</v>
      </c>
      <c r="CI110" s="14">
        <v>5.8539276000000003E-3</v>
      </c>
      <c r="CJ110" s="14">
        <v>6.03551E-3</v>
      </c>
      <c r="CK110" s="14">
        <v>5.5600728000000004E-3</v>
      </c>
      <c r="CL110" s="14">
        <v>5.7225108000000004E-3</v>
      </c>
      <c r="CM110" s="14">
        <v>6.1041307E-3</v>
      </c>
      <c r="CN110" s="14">
        <v>5.7720703000000003E-3</v>
      </c>
      <c r="CO110" s="14">
        <v>6.0637349999999998E-3</v>
      </c>
      <c r="CP110" s="14">
        <v>4.7825797999999997E-3</v>
      </c>
      <c r="CQ110" s="14">
        <v>4.3937964000000003E-3</v>
      </c>
      <c r="CR110" s="14">
        <v>4.5364821999999997E-3</v>
      </c>
      <c r="CS110" s="14">
        <v>4.5702327999999999E-3</v>
      </c>
      <c r="CT110" s="14">
        <v>4.6228479000000001E-3</v>
      </c>
      <c r="CU110" s="14">
        <v>4.9962961000000004E-3</v>
      </c>
      <c r="CV110" s="14">
        <v>4.4647293999999999E-3</v>
      </c>
      <c r="CW110" s="14">
        <v>4.6725148999999999E-3</v>
      </c>
      <c r="CX110" s="14">
        <v>4.3444394000000004E-3</v>
      </c>
      <c r="CY110" s="14">
        <v>4.4122987999999997E-3</v>
      </c>
      <c r="CZ110" s="14">
        <v>4.4548562999999998E-3</v>
      </c>
      <c r="DA110" s="14">
        <v>4.2375440000000002E-3</v>
      </c>
      <c r="DB110" s="14">
        <v>4.3410840000000003E-3</v>
      </c>
      <c r="DC110" s="14">
        <v>4.3241477000000002E-3</v>
      </c>
      <c r="DD110" s="14">
        <v>4.3946339999999997E-3</v>
      </c>
      <c r="DE110" s="14">
        <v>4.3537580999999997E-3</v>
      </c>
      <c r="DF110" s="14">
        <v>5.5110423000000004E-3</v>
      </c>
      <c r="DG110" s="14">
        <v>7.5336878000000001E-3</v>
      </c>
      <c r="DH110" s="14">
        <v>7.1186447999999998E-3</v>
      </c>
      <c r="DI110" s="14">
        <v>7.5336748999999996E-3</v>
      </c>
      <c r="DJ110" s="14">
        <v>6.5051131999999999E-3</v>
      </c>
      <c r="DK110" s="14">
        <v>6.7926367000000001E-3</v>
      </c>
      <c r="DL110" s="14">
        <v>7.0170147E-3</v>
      </c>
      <c r="DM110" s="14">
        <v>5.3632421999999999E-3</v>
      </c>
      <c r="DN110" s="14">
        <v>5.2961650999999998E-3</v>
      </c>
      <c r="DO110" s="14">
        <v>5.3126993000000003E-3</v>
      </c>
      <c r="DP110" s="14">
        <v>5.4978620999999997E-3</v>
      </c>
      <c r="DQ110" s="14">
        <v>5.9745787999999998E-3</v>
      </c>
      <c r="DR110" s="14">
        <v>4.7664359999999998E-3</v>
      </c>
      <c r="DS110" s="14">
        <v>4.5889499E-3</v>
      </c>
      <c r="DT110" s="14">
        <v>4.3731915E-3</v>
      </c>
      <c r="DU110" s="14">
        <v>5.4670066000000002E-3</v>
      </c>
      <c r="DV110" s="14">
        <v>5.0778215999999999E-3</v>
      </c>
      <c r="DW110" s="14">
        <v>5.4495280000000004E-3</v>
      </c>
      <c r="DX110" s="14">
        <v>5.2974216999999999E-3</v>
      </c>
      <c r="DY110" s="14">
        <v>5.8840161000000002E-3</v>
      </c>
      <c r="DZ110" s="14">
        <v>5.4215757999999999E-3</v>
      </c>
      <c r="EA110" s="14">
        <v>5.3449793999999998E-3</v>
      </c>
      <c r="EB110" s="14">
        <v>5.2826143000000002E-3</v>
      </c>
      <c r="EC110" s="15">
        <v>5.2656745000000003E-3</v>
      </c>
      <c r="ED110" s="13" t="s">
        <v>664</v>
      </c>
      <c r="EE110" s="14" t="s">
        <v>665</v>
      </c>
      <c r="EF110" s="15" t="s">
        <v>666</v>
      </c>
      <c r="EG110" s="13">
        <v>0</v>
      </c>
      <c r="EH110" s="14">
        <v>0</v>
      </c>
      <c r="EI110" s="14">
        <v>1</v>
      </c>
      <c r="EJ110" s="14">
        <v>0.39953209329843198</v>
      </c>
      <c r="EK110" s="14">
        <v>0.01</v>
      </c>
      <c r="EL110" s="15">
        <v>1.55367231638418E-2</v>
      </c>
      <c r="EM110" s="16" t="s">
        <v>667</v>
      </c>
    </row>
    <row r="111" spans="1:143">
      <c r="A111" s="13" t="s">
        <v>668</v>
      </c>
      <c r="B111" s="14">
        <v>1.3890344000000001E-3</v>
      </c>
      <c r="C111" s="14">
        <v>1.5151069000000001E-3</v>
      </c>
      <c r="D111" s="14">
        <v>1.2181409E-3</v>
      </c>
      <c r="E111" s="14">
        <v>1.2355489E-3</v>
      </c>
      <c r="F111" s="14">
        <v>1.036E-3</v>
      </c>
      <c r="G111" s="14">
        <v>1.0686256999999999E-3</v>
      </c>
      <c r="H111" s="14">
        <v>1.4257931999999999E-3</v>
      </c>
      <c r="I111" s="14">
        <v>1.5249192000000001E-3</v>
      </c>
      <c r="J111" s="14">
        <v>1.0432726E-3</v>
      </c>
      <c r="K111" s="14">
        <v>1.5918379999999999E-3</v>
      </c>
      <c r="L111" s="14">
        <v>1.3481955999999999E-3</v>
      </c>
      <c r="M111" s="14">
        <v>1.5385856000000001E-3</v>
      </c>
      <c r="N111" s="14">
        <v>1.7279381000000001E-3</v>
      </c>
      <c r="O111" s="14">
        <v>1.6201093000000001E-3</v>
      </c>
      <c r="P111" s="14">
        <v>1.5855253000000001E-3</v>
      </c>
      <c r="Q111" s="14">
        <v>1.5918486000000001E-3</v>
      </c>
      <c r="R111" s="14">
        <v>1.5747589E-3</v>
      </c>
      <c r="S111" s="14">
        <v>1.6553651E-3</v>
      </c>
      <c r="T111" s="14">
        <v>1.6150899E-3</v>
      </c>
      <c r="U111" s="14">
        <v>1.3978206999999999E-3</v>
      </c>
      <c r="V111" s="14">
        <v>1.5405512999999999E-3</v>
      </c>
      <c r="W111" s="14">
        <v>1.6255471E-3</v>
      </c>
      <c r="X111" s="14">
        <v>1.6966587E-3</v>
      </c>
      <c r="Y111" s="14">
        <v>1.3403874999999999E-3</v>
      </c>
      <c r="Z111" s="14">
        <v>1.5952888000000001E-3</v>
      </c>
      <c r="AA111" s="14">
        <v>1.4735187000000001E-3</v>
      </c>
      <c r="AB111" s="14">
        <v>1.3232293000000001E-3</v>
      </c>
      <c r="AC111" s="14">
        <v>9.7474740000000001E-4</v>
      </c>
      <c r="AD111" s="14">
        <v>1.2405962999999999E-3</v>
      </c>
      <c r="AE111" s="14">
        <v>1.0056326E-3</v>
      </c>
      <c r="AF111" s="14">
        <v>9.6318860000000001E-4</v>
      </c>
      <c r="AG111" s="14">
        <v>8.1617389999999999E-4</v>
      </c>
      <c r="AH111" s="14">
        <v>9.4737399999999996E-4</v>
      </c>
      <c r="AI111" s="14">
        <v>1.0048591999999999E-3</v>
      </c>
      <c r="AJ111" s="14">
        <v>1.3312418E-3</v>
      </c>
      <c r="AK111" s="14">
        <v>9.5811400000000004E-4</v>
      </c>
      <c r="AL111" s="14">
        <v>9.3215569999999996E-4</v>
      </c>
      <c r="AM111" s="14">
        <v>8.7115300000000005E-4</v>
      </c>
      <c r="AN111" s="14">
        <v>9.1754879999999997E-4</v>
      </c>
      <c r="AO111" s="14">
        <v>1.0174345E-3</v>
      </c>
      <c r="AP111" s="14">
        <v>1.0922935E-3</v>
      </c>
      <c r="AQ111" s="14">
        <v>1.0440978E-3</v>
      </c>
      <c r="AR111" s="14">
        <v>9.1783939999999997E-4</v>
      </c>
      <c r="AS111" s="14">
        <v>1.0277553999999999E-3</v>
      </c>
      <c r="AT111" s="14">
        <v>1.0792999E-3</v>
      </c>
      <c r="AU111" s="14">
        <v>1.003089E-3</v>
      </c>
      <c r="AV111" s="14">
        <v>8.2381589999999997E-4</v>
      </c>
      <c r="AW111" s="14">
        <v>9.5733769999999997E-4</v>
      </c>
      <c r="AX111" s="14">
        <v>1.0434400999999999E-3</v>
      </c>
      <c r="AY111" s="14">
        <v>1.1802537000000001E-3</v>
      </c>
      <c r="AZ111" s="14">
        <v>9.9689469999999993E-4</v>
      </c>
      <c r="BA111" s="14">
        <v>6.3713349999999997E-4</v>
      </c>
      <c r="BB111" s="14">
        <v>7.8584610000000002E-4</v>
      </c>
      <c r="BC111" s="14">
        <v>1.0295401E-3</v>
      </c>
      <c r="BD111" s="14">
        <v>8.2853110000000001E-4</v>
      </c>
      <c r="BE111" s="14">
        <v>8.4056440000000005E-4</v>
      </c>
      <c r="BF111" s="14">
        <v>8.5044869999999998E-4</v>
      </c>
      <c r="BG111" s="14">
        <v>8.7212469999999997E-4</v>
      </c>
      <c r="BH111" s="14">
        <v>8.5887310000000005E-4</v>
      </c>
      <c r="BI111" s="14">
        <v>8.5079209999999999E-4</v>
      </c>
      <c r="BJ111" s="14">
        <v>8.4747450000000003E-4</v>
      </c>
      <c r="BK111" s="14">
        <v>8.3433740000000002E-4</v>
      </c>
      <c r="BL111" s="14">
        <v>1.2845305E-3</v>
      </c>
      <c r="BM111" s="14">
        <v>8.7802059999999996E-4</v>
      </c>
      <c r="BN111" s="14">
        <v>8.686872E-4</v>
      </c>
      <c r="BO111" s="14">
        <v>1.0548841000000001E-3</v>
      </c>
      <c r="BP111" s="14">
        <v>8.5878620000000001E-4</v>
      </c>
      <c r="BQ111" s="14">
        <v>8.3981949999999996E-4</v>
      </c>
      <c r="BR111" s="14">
        <v>8.3168949999999999E-4</v>
      </c>
      <c r="BS111" s="14">
        <v>8.2953750000000004E-4</v>
      </c>
      <c r="BT111" s="14">
        <v>1.092141E-3</v>
      </c>
      <c r="BU111" s="14">
        <v>7.7269060000000002E-4</v>
      </c>
      <c r="BV111" s="14">
        <v>8.0241280000000002E-4</v>
      </c>
      <c r="BW111" s="14">
        <v>7.8088470000000005E-4</v>
      </c>
      <c r="BX111" s="14">
        <v>7.5130189999999999E-4</v>
      </c>
      <c r="BY111" s="14">
        <v>8.1602810000000003E-4</v>
      </c>
      <c r="BZ111" s="14">
        <v>7.9492729999999995E-4</v>
      </c>
      <c r="CA111" s="14">
        <v>8.5759390000000001E-4</v>
      </c>
      <c r="CB111" s="14">
        <v>8.6700220000000003E-4</v>
      </c>
      <c r="CC111" s="14">
        <v>9.1317860000000005E-4</v>
      </c>
      <c r="CD111" s="14">
        <v>8.875291E-4</v>
      </c>
      <c r="CE111" s="14">
        <v>1.2020917E-3</v>
      </c>
      <c r="CF111" s="14">
        <v>1.1432981000000001E-3</v>
      </c>
      <c r="CG111" s="14">
        <v>1.1907878000000001E-3</v>
      </c>
      <c r="CH111" s="14">
        <v>7.7508939999999999E-4</v>
      </c>
      <c r="CI111" s="14">
        <v>8.1487390000000001E-4</v>
      </c>
      <c r="CJ111" s="14">
        <v>6.8639809999999999E-4</v>
      </c>
      <c r="CK111" s="14">
        <v>8.2043049999999998E-4</v>
      </c>
      <c r="CL111" s="14">
        <v>8.5269000000000002E-4</v>
      </c>
      <c r="CM111" s="14">
        <v>5.4519590000000004E-4</v>
      </c>
      <c r="CN111" s="14">
        <v>7.6234790000000001E-4</v>
      </c>
      <c r="CO111" s="14">
        <v>5.8952919999999995E-4</v>
      </c>
      <c r="CP111" s="14">
        <v>1.4945220999999999E-3</v>
      </c>
      <c r="CQ111" s="14">
        <v>1.5831173000000001E-3</v>
      </c>
      <c r="CR111" s="14">
        <v>1.4928219E-3</v>
      </c>
      <c r="CS111" s="14">
        <v>1.4970425E-3</v>
      </c>
      <c r="CT111" s="14">
        <v>1.5089375999999999E-3</v>
      </c>
      <c r="CU111" s="14">
        <v>1.3465306000000001E-3</v>
      </c>
      <c r="CV111" s="14">
        <v>1.5774872000000001E-3</v>
      </c>
      <c r="CW111" s="14">
        <v>1.4737436E-3</v>
      </c>
      <c r="CX111" s="14">
        <v>1.6585778999999999E-3</v>
      </c>
      <c r="CY111" s="14">
        <v>1.615483E-3</v>
      </c>
      <c r="CZ111" s="14">
        <v>1.6221301999999999E-3</v>
      </c>
      <c r="DA111" s="14">
        <v>1.6908731000000001E-3</v>
      </c>
      <c r="DB111" s="14">
        <v>1.6422557E-3</v>
      </c>
      <c r="DC111" s="14">
        <v>1.6711861999999999E-3</v>
      </c>
      <c r="DD111" s="14">
        <v>1.6307518E-3</v>
      </c>
      <c r="DE111" s="14">
        <v>1.6657079999999999E-3</v>
      </c>
      <c r="DF111" s="14">
        <v>1.2930255999999999E-3</v>
      </c>
      <c r="DG111" s="14">
        <v>7.7503320000000002E-4</v>
      </c>
      <c r="DH111" s="14">
        <v>1.0479880999999999E-3</v>
      </c>
      <c r="DI111" s="14">
        <v>7.9808519999999999E-4</v>
      </c>
      <c r="DJ111" s="14">
        <v>9.8391800000000008E-4</v>
      </c>
      <c r="DK111" s="14">
        <v>1.0238169E-3</v>
      </c>
      <c r="DL111" s="14">
        <v>1.1274901999999999E-3</v>
      </c>
      <c r="DM111" s="14">
        <v>1.3764678E-3</v>
      </c>
      <c r="DN111" s="14">
        <v>1.3867641E-3</v>
      </c>
      <c r="DO111" s="14">
        <v>1.2984539000000001E-3</v>
      </c>
      <c r="DP111" s="14">
        <v>1.3467066E-3</v>
      </c>
      <c r="DQ111" s="14">
        <v>1.2228689999999999E-3</v>
      </c>
      <c r="DR111" s="14">
        <v>8.1430619999999995E-4</v>
      </c>
      <c r="DS111" s="14">
        <v>7.6604310000000003E-4</v>
      </c>
      <c r="DT111" s="14">
        <v>7.6329390000000005E-4</v>
      </c>
      <c r="DU111" s="14">
        <v>1.1678586999999999E-3</v>
      </c>
      <c r="DV111" s="14">
        <v>1.4369738999999999E-3</v>
      </c>
      <c r="DW111" s="14">
        <v>1.3699618999999999E-3</v>
      </c>
      <c r="DX111" s="14">
        <v>1.2718886999999999E-3</v>
      </c>
      <c r="DY111" s="14">
        <v>1.2656116E-3</v>
      </c>
      <c r="DZ111" s="14">
        <v>1.2589789000000001E-3</v>
      </c>
      <c r="EA111" s="14">
        <v>1.1515881000000001E-3</v>
      </c>
      <c r="EB111" s="14">
        <v>1.3259604999999999E-3</v>
      </c>
      <c r="EC111" s="15">
        <v>1.2410049000000001E-3</v>
      </c>
      <c r="ED111" s="13" t="s">
        <v>669</v>
      </c>
      <c r="EE111" s="14" t="s">
        <v>670</v>
      </c>
      <c r="EF111" s="15" t="s">
        <v>671</v>
      </c>
      <c r="EG111" s="13">
        <v>0</v>
      </c>
      <c r="EH111" s="14">
        <v>1</v>
      </c>
      <c r="EI111" s="14">
        <v>0</v>
      </c>
      <c r="EJ111" s="14">
        <v>0.46232674672553198</v>
      </c>
      <c r="EK111" s="14">
        <v>5.0000000000000001E-3</v>
      </c>
      <c r="EL111" s="15">
        <v>8.5937500000000007E-3</v>
      </c>
      <c r="EM111" s="16" t="s">
        <v>672</v>
      </c>
    </row>
    <row r="112" spans="1:143">
      <c r="A112" s="13" t="s">
        <v>673</v>
      </c>
      <c r="B112" s="14">
        <v>5.6523149999999998E-4</v>
      </c>
      <c r="C112" s="14">
        <v>5.6620270000000005E-4</v>
      </c>
      <c r="D112" s="14">
        <v>6.372331E-4</v>
      </c>
      <c r="E112" s="14">
        <v>6.3445150000000002E-4</v>
      </c>
      <c r="F112" s="14">
        <v>6.8368189999999998E-4</v>
      </c>
      <c r="G112" s="14">
        <v>6.0928950000000001E-4</v>
      </c>
      <c r="H112" s="14">
        <v>5.5697400000000001E-4</v>
      </c>
      <c r="I112" s="14">
        <v>6.5795540000000003E-4</v>
      </c>
      <c r="J112" s="14">
        <v>8.6090859999999995E-4</v>
      </c>
      <c r="K112" s="14">
        <v>5.0328519999999998E-4</v>
      </c>
      <c r="L112" s="14">
        <v>5.832977E-4</v>
      </c>
      <c r="M112" s="14">
        <v>5.3630170000000001E-4</v>
      </c>
      <c r="N112" s="14">
        <v>5.2494529999999996E-4</v>
      </c>
      <c r="O112" s="14">
        <v>5.3171040000000004E-4</v>
      </c>
      <c r="P112" s="14">
        <v>5.2826540000000001E-4</v>
      </c>
      <c r="Q112" s="14">
        <v>5.6616190000000001E-4</v>
      </c>
      <c r="R112" s="14">
        <v>5.1707779999999996E-4</v>
      </c>
      <c r="S112" s="14">
        <v>5.1867890000000005E-4</v>
      </c>
      <c r="T112" s="14">
        <v>5.6875429999999998E-4</v>
      </c>
      <c r="U112" s="14">
        <v>6.6336550000000002E-4</v>
      </c>
      <c r="V112" s="14">
        <v>5.9253089999999995E-4</v>
      </c>
      <c r="W112" s="14">
        <v>5.8039039999999999E-4</v>
      </c>
      <c r="X112" s="14">
        <v>5.655123E-4</v>
      </c>
      <c r="Y112" s="14">
        <v>5.8837929999999998E-4</v>
      </c>
      <c r="Z112" s="14">
        <v>5.891154E-4</v>
      </c>
      <c r="AA112" s="14">
        <v>6.0560219999999997E-4</v>
      </c>
      <c r="AB112" s="14">
        <v>6.1162360000000004E-4</v>
      </c>
      <c r="AC112" s="14">
        <v>3.3908089999999999E-4</v>
      </c>
      <c r="AD112" s="14">
        <v>5.4095059999999999E-4</v>
      </c>
      <c r="AE112" s="14">
        <v>3.1058620000000002E-4</v>
      </c>
      <c r="AF112" s="14">
        <v>3.8726530000000002E-4</v>
      </c>
      <c r="AG112" s="14">
        <v>3.9310639999999997E-4</v>
      </c>
      <c r="AH112" s="14">
        <v>3.1344979999999999E-4</v>
      </c>
      <c r="AI112" s="14">
        <v>3.405107E-4</v>
      </c>
      <c r="AJ112" s="14">
        <v>3.0420129999999998E-4</v>
      </c>
      <c r="AK112" s="14">
        <v>3.279736E-4</v>
      </c>
      <c r="AL112" s="14">
        <v>3.0757910000000002E-4</v>
      </c>
      <c r="AM112" s="14">
        <v>3.1781209999999998E-4</v>
      </c>
      <c r="AN112" s="14">
        <v>3.1948179999999999E-4</v>
      </c>
      <c r="AO112" s="14">
        <v>4.480555E-4</v>
      </c>
      <c r="AP112" s="14">
        <v>3.8512980000000001E-4</v>
      </c>
      <c r="AQ112" s="14">
        <v>2.7714219999999998E-4</v>
      </c>
      <c r="AR112" s="14">
        <v>3.3250949999999999E-4</v>
      </c>
      <c r="AS112" s="14">
        <v>3.2827250000000001E-4</v>
      </c>
      <c r="AT112" s="14">
        <v>4.1052660000000002E-4</v>
      </c>
      <c r="AU112" s="14">
        <v>3.4654560000000001E-4</v>
      </c>
      <c r="AV112" s="14">
        <v>3.5401630000000001E-4</v>
      </c>
      <c r="AW112" s="14">
        <v>2.9961890000000001E-4</v>
      </c>
      <c r="AX112" s="14">
        <v>3.0741409999999997E-4</v>
      </c>
      <c r="AY112" s="14">
        <v>4.4075119999999998E-4</v>
      </c>
      <c r="AZ112" s="14">
        <v>3.17399E-4</v>
      </c>
      <c r="BA112" s="14">
        <v>3.996316E-4</v>
      </c>
      <c r="BB112" s="14">
        <v>4.792951E-4</v>
      </c>
      <c r="BC112" s="14">
        <v>5.3079630000000004E-4</v>
      </c>
      <c r="BD112" s="14">
        <v>3.493263E-4</v>
      </c>
      <c r="BE112" s="14">
        <v>3.4472300000000001E-4</v>
      </c>
      <c r="BF112" s="14">
        <v>3.3291169999999999E-4</v>
      </c>
      <c r="BG112" s="14">
        <v>3.338379E-4</v>
      </c>
      <c r="BH112" s="14">
        <v>3.3059039999999999E-4</v>
      </c>
      <c r="BI112" s="14">
        <v>3.3668590000000001E-4</v>
      </c>
      <c r="BJ112" s="14">
        <v>3.408482E-4</v>
      </c>
      <c r="BK112" s="14">
        <v>3.3561419999999999E-4</v>
      </c>
      <c r="BL112" s="14">
        <v>4.5831289999999998E-4</v>
      </c>
      <c r="BM112" s="14">
        <v>3.2337350000000002E-4</v>
      </c>
      <c r="BN112" s="14">
        <v>3.2047420000000002E-4</v>
      </c>
      <c r="BO112" s="14">
        <v>3.5807169999999998E-4</v>
      </c>
      <c r="BP112" s="14">
        <v>3.4369480000000002E-4</v>
      </c>
      <c r="BQ112" s="14">
        <v>3.3606769999999997E-4</v>
      </c>
      <c r="BR112" s="14">
        <v>3.4052270000000003E-4</v>
      </c>
      <c r="BS112" s="14">
        <v>3.5198059999999999E-4</v>
      </c>
      <c r="BT112" s="14">
        <v>3.8223819999999998E-4</v>
      </c>
      <c r="BU112" s="14">
        <v>3.7288879999999999E-4</v>
      </c>
      <c r="BV112" s="14">
        <v>3.818119E-4</v>
      </c>
      <c r="BW112" s="14">
        <v>4.0549459999999999E-4</v>
      </c>
      <c r="BX112" s="14">
        <v>4.0154919999999997E-4</v>
      </c>
      <c r="BY112" s="14">
        <v>4.1411410000000002E-4</v>
      </c>
      <c r="BZ112" s="14">
        <v>4.0037440000000003E-4</v>
      </c>
      <c r="CA112" s="14">
        <v>4.1243189999999998E-4</v>
      </c>
      <c r="CB112" s="14">
        <v>3.4630490000000001E-4</v>
      </c>
      <c r="CC112" s="14">
        <v>3.4738679999999999E-4</v>
      </c>
      <c r="CD112" s="14">
        <v>3.32882E-4</v>
      </c>
      <c r="CE112" s="14">
        <v>5.4267409999999997E-4</v>
      </c>
      <c r="CF112" s="14">
        <v>5.8026989999999999E-4</v>
      </c>
      <c r="CG112" s="14">
        <v>5.5453220000000001E-4</v>
      </c>
      <c r="CH112" s="14">
        <v>3.9525930000000001E-4</v>
      </c>
      <c r="CI112" s="14">
        <v>4.1631179999999999E-4</v>
      </c>
      <c r="CJ112" s="14">
        <v>3.911664E-4</v>
      </c>
      <c r="CK112" s="14">
        <v>3.8564079999999998E-4</v>
      </c>
      <c r="CL112" s="14">
        <v>4.1764459999999999E-4</v>
      </c>
      <c r="CM112" s="14">
        <v>3.336387E-4</v>
      </c>
      <c r="CN112" s="14">
        <v>4.0093099999999999E-4</v>
      </c>
      <c r="CO112" s="14">
        <v>3.5110499999999999E-4</v>
      </c>
      <c r="CP112" s="14">
        <v>5.782017E-4</v>
      </c>
      <c r="CQ112" s="14">
        <v>5.5175850000000002E-4</v>
      </c>
      <c r="CR112" s="14">
        <v>5.6806360000000004E-4</v>
      </c>
      <c r="CS112" s="14">
        <v>5.444057E-4</v>
      </c>
      <c r="CT112" s="14">
        <v>5.683401E-4</v>
      </c>
      <c r="CU112" s="14">
        <v>6.3989380000000005E-4</v>
      </c>
      <c r="CV112" s="14">
        <v>5.710499E-4</v>
      </c>
      <c r="CW112" s="14">
        <v>5.784939E-4</v>
      </c>
      <c r="CX112" s="14">
        <v>5.5234649999999995E-4</v>
      </c>
      <c r="CY112" s="14">
        <v>5.5027030000000005E-4</v>
      </c>
      <c r="CZ112" s="14">
        <v>5.4716149999999996E-4</v>
      </c>
      <c r="DA112" s="14">
        <v>5.4452459999999999E-4</v>
      </c>
      <c r="DB112" s="14">
        <v>5.4093269999999996E-4</v>
      </c>
      <c r="DC112" s="14">
        <v>5.4265659999999996E-4</v>
      </c>
      <c r="DD112" s="14">
        <v>5.4651319999999995E-4</v>
      </c>
      <c r="DE112" s="14">
        <v>5.5275769999999999E-4</v>
      </c>
      <c r="DF112" s="14">
        <v>6.0481840000000005E-4</v>
      </c>
      <c r="DG112" s="14">
        <v>8.4342330000000004E-4</v>
      </c>
      <c r="DH112" s="14">
        <v>6.3204940000000001E-4</v>
      </c>
      <c r="DI112" s="14">
        <v>7.986321E-4</v>
      </c>
      <c r="DJ112" s="14">
        <v>5.0270899999999995E-4</v>
      </c>
      <c r="DK112" s="14">
        <v>5.1092689999999996E-4</v>
      </c>
      <c r="DL112" s="14">
        <v>6.1248559999999995E-4</v>
      </c>
      <c r="DM112" s="14">
        <v>5.9699060000000003E-4</v>
      </c>
      <c r="DN112" s="14">
        <v>6.1181090000000005E-4</v>
      </c>
      <c r="DO112" s="14">
        <v>5.5401140000000001E-4</v>
      </c>
      <c r="DP112" s="14">
        <v>6.1771860000000005E-4</v>
      </c>
      <c r="DQ112" s="14">
        <v>6.8580750000000004E-4</v>
      </c>
      <c r="DR112" s="14">
        <v>4.3723539999999998E-4</v>
      </c>
      <c r="DS112" s="14">
        <v>4.078501E-4</v>
      </c>
      <c r="DT112" s="14">
        <v>3.9679150000000002E-4</v>
      </c>
      <c r="DU112" s="14">
        <v>4.9497720000000003E-4</v>
      </c>
      <c r="DV112" s="14">
        <v>5.4469700000000002E-4</v>
      </c>
      <c r="DW112" s="14">
        <v>6.4594749999999997E-4</v>
      </c>
      <c r="DX112" s="14">
        <v>5.7057440000000004E-4</v>
      </c>
      <c r="DY112" s="14">
        <v>5.87767E-4</v>
      </c>
      <c r="DZ112" s="14">
        <v>5.3688559999999995E-4</v>
      </c>
      <c r="EA112" s="14">
        <v>5.0877829999999998E-4</v>
      </c>
      <c r="EB112" s="14">
        <v>5.738707E-4</v>
      </c>
      <c r="EC112" s="15">
        <v>4.9318039999999999E-4</v>
      </c>
      <c r="ED112" s="13" t="s">
        <v>674</v>
      </c>
      <c r="EE112" s="14" t="s">
        <v>675</v>
      </c>
      <c r="EF112" s="15" t="s">
        <v>676</v>
      </c>
      <c r="EG112" s="13">
        <v>1</v>
      </c>
      <c r="EH112" s="14">
        <v>0</v>
      </c>
      <c r="EI112" s="14">
        <v>0</v>
      </c>
      <c r="EJ112" s="14">
        <v>0.41147430963069198</v>
      </c>
      <c r="EK112" s="14">
        <v>0.02</v>
      </c>
      <c r="EL112" s="15">
        <v>2.8645833333333301E-2</v>
      </c>
      <c r="EM112" s="16" t="s">
        <v>677</v>
      </c>
    </row>
    <row r="113" spans="1:143">
      <c r="A113" s="13" t="s">
        <v>678</v>
      </c>
      <c r="B113" s="14">
        <v>2.1241019399999998E-2</v>
      </c>
      <c r="C113" s="14">
        <v>2.3027951800000002E-2</v>
      </c>
      <c r="D113" s="14">
        <v>1.9746070899999999E-2</v>
      </c>
      <c r="E113" s="14">
        <v>2.0626896200000001E-2</v>
      </c>
      <c r="F113" s="14">
        <v>1.8548734099999999E-2</v>
      </c>
      <c r="G113" s="14">
        <v>1.8161090299999998E-2</v>
      </c>
      <c r="H113" s="14">
        <v>2.3009150200000002E-2</v>
      </c>
      <c r="I113" s="14">
        <v>2.4171344000000001E-2</v>
      </c>
      <c r="J113" s="14">
        <v>1.7530457499999999E-2</v>
      </c>
      <c r="K113" s="14">
        <v>2.6957854600000001E-2</v>
      </c>
      <c r="L113" s="14">
        <v>2.1676453799999999E-2</v>
      </c>
      <c r="M113" s="14">
        <v>2.48090319E-2</v>
      </c>
      <c r="N113" s="14">
        <v>2.72207275E-2</v>
      </c>
      <c r="O113" s="14">
        <v>2.52917122E-2</v>
      </c>
      <c r="P113" s="14">
        <v>2.4898614999999999E-2</v>
      </c>
      <c r="Q113" s="14">
        <v>2.5346829899999999E-2</v>
      </c>
      <c r="R113" s="14">
        <v>2.4341424399999999E-2</v>
      </c>
      <c r="S113" s="14">
        <v>2.6300559000000001E-2</v>
      </c>
      <c r="T113" s="14">
        <v>2.5634004500000002E-2</v>
      </c>
      <c r="U113" s="14">
        <v>2.1393683600000001E-2</v>
      </c>
      <c r="V113" s="14">
        <v>2.4781430699999999E-2</v>
      </c>
      <c r="W113" s="14">
        <v>2.55587881E-2</v>
      </c>
      <c r="X113" s="14">
        <v>2.6635457800000002E-2</v>
      </c>
      <c r="Y113" s="14">
        <v>2.1387264900000001E-2</v>
      </c>
      <c r="Z113" s="14">
        <v>2.5340925899999998E-2</v>
      </c>
      <c r="AA113" s="14">
        <v>2.4287222399999999E-2</v>
      </c>
      <c r="AB113" s="14">
        <v>2.1522864999999999E-2</v>
      </c>
      <c r="AC113" s="14">
        <v>1.8376118100000002E-2</v>
      </c>
      <c r="AD113" s="14">
        <v>1.8562180099999999E-2</v>
      </c>
      <c r="AE113" s="14">
        <v>1.8328652599999998E-2</v>
      </c>
      <c r="AF113" s="14">
        <v>1.46200807E-2</v>
      </c>
      <c r="AG113" s="14">
        <v>1.6669325499999998E-2</v>
      </c>
      <c r="AH113" s="14">
        <v>1.8456233200000002E-2</v>
      </c>
      <c r="AI113" s="14">
        <v>1.46663026E-2</v>
      </c>
      <c r="AJ113" s="14">
        <v>1.5203100900000001E-2</v>
      </c>
      <c r="AK113" s="14">
        <v>1.63988277E-2</v>
      </c>
      <c r="AL113" s="14">
        <v>2.0339901099999998E-2</v>
      </c>
      <c r="AM113" s="14">
        <v>1.63816564E-2</v>
      </c>
      <c r="AN113" s="14">
        <v>1.8019882800000001E-2</v>
      </c>
      <c r="AO113" s="14">
        <v>1.9173796100000001E-2</v>
      </c>
      <c r="AP113" s="14">
        <v>2.1348129399999999E-2</v>
      </c>
      <c r="AQ113" s="14">
        <v>2.2131751500000001E-2</v>
      </c>
      <c r="AR113" s="14">
        <v>1.9420846799999999E-2</v>
      </c>
      <c r="AS113" s="14">
        <v>1.93756429E-2</v>
      </c>
      <c r="AT113" s="14">
        <v>1.91138283E-2</v>
      </c>
      <c r="AU113" s="14">
        <v>2.09631438E-2</v>
      </c>
      <c r="AV113" s="14">
        <v>1.55241675E-2</v>
      </c>
      <c r="AW113" s="14">
        <v>2.0757164000000002E-2</v>
      </c>
      <c r="AX113" s="14">
        <v>1.7055678800000001E-2</v>
      </c>
      <c r="AY113" s="14">
        <v>1.9784535999999998E-2</v>
      </c>
      <c r="AZ113" s="14">
        <v>1.7615094800000002E-2</v>
      </c>
      <c r="BA113" s="14">
        <v>1.8981926E-2</v>
      </c>
      <c r="BB113" s="14">
        <v>1.3853205299999999E-2</v>
      </c>
      <c r="BC113" s="14">
        <v>1.7255107299999999E-2</v>
      </c>
      <c r="BD113" s="14">
        <v>1.53546302E-2</v>
      </c>
      <c r="BE113" s="14">
        <v>1.53738459E-2</v>
      </c>
      <c r="BF113" s="14">
        <v>1.5455848600000001E-2</v>
      </c>
      <c r="BG113" s="14">
        <v>1.60572639E-2</v>
      </c>
      <c r="BH113" s="14">
        <v>1.5626744099999999E-2</v>
      </c>
      <c r="BI113" s="14">
        <v>1.5755662E-2</v>
      </c>
      <c r="BJ113" s="14">
        <v>1.5486099200000001E-2</v>
      </c>
      <c r="BK113" s="14">
        <v>1.5787678900000001E-2</v>
      </c>
      <c r="BL113" s="14">
        <v>1.96392866E-2</v>
      </c>
      <c r="BM113" s="14">
        <v>1.5991789700000002E-2</v>
      </c>
      <c r="BN113" s="14">
        <v>1.57111892E-2</v>
      </c>
      <c r="BO113" s="14">
        <v>1.9489132199999998E-2</v>
      </c>
      <c r="BP113" s="14">
        <v>1.56329843E-2</v>
      </c>
      <c r="BQ113" s="14">
        <v>1.5641991800000001E-2</v>
      </c>
      <c r="BR113" s="14">
        <v>1.57578276E-2</v>
      </c>
      <c r="BS113" s="14">
        <v>1.53175879E-2</v>
      </c>
      <c r="BT113" s="14">
        <v>2.0496024799999998E-2</v>
      </c>
      <c r="BU113" s="14">
        <v>1.2130255899999999E-2</v>
      </c>
      <c r="BV113" s="14">
        <v>1.29515464E-2</v>
      </c>
      <c r="BW113" s="14">
        <v>1.25578088E-2</v>
      </c>
      <c r="BX113" s="14">
        <v>1.12406459E-2</v>
      </c>
      <c r="BY113" s="14">
        <v>1.25935627E-2</v>
      </c>
      <c r="BZ113" s="14">
        <v>1.18901211E-2</v>
      </c>
      <c r="CA113" s="14">
        <v>1.3526294600000001E-2</v>
      </c>
      <c r="CB113" s="14">
        <v>1.54767662E-2</v>
      </c>
      <c r="CC113" s="14">
        <v>1.6077220499999999E-2</v>
      </c>
      <c r="CD113" s="14">
        <v>1.5767743000000001E-2</v>
      </c>
      <c r="CE113" s="14">
        <v>1.9814053200000001E-2</v>
      </c>
      <c r="CF113" s="14">
        <v>1.91900383E-2</v>
      </c>
      <c r="CG113" s="14">
        <v>1.9588561500000001E-2</v>
      </c>
      <c r="CH113" s="14">
        <v>1.54613084E-2</v>
      </c>
      <c r="CI113" s="14">
        <v>1.5414899399999999E-2</v>
      </c>
      <c r="CJ113" s="14">
        <v>1.45372833E-2</v>
      </c>
      <c r="CK113" s="14">
        <v>1.56555619E-2</v>
      </c>
      <c r="CL113" s="14">
        <v>1.5884448900000001E-2</v>
      </c>
      <c r="CM113" s="14">
        <v>1.33467698E-2</v>
      </c>
      <c r="CN113" s="14">
        <v>1.5582240000000001E-2</v>
      </c>
      <c r="CO113" s="14">
        <v>1.3723641599999999E-2</v>
      </c>
      <c r="CP113" s="14">
        <v>2.42335222E-2</v>
      </c>
      <c r="CQ113" s="14">
        <v>2.5358182E-2</v>
      </c>
      <c r="CR113" s="14">
        <v>2.4592988699999999E-2</v>
      </c>
      <c r="CS113" s="14">
        <v>2.41439406E-2</v>
      </c>
      <c r="CT113" s="14">
        <v>2.4648859200000001E-2</v>
      </c>
      <c r="CU113" s="14">
        <v>2.2752940499999999E-2</v>
      </c>
      <c r="CV113" s="14">
        <v>2.5253801400000001E-2</v>
      </c>
      <c r="CW113" s="14">
        <v>2.3847711399999999E-2</v>
      </c>
      <c r="CX113" s="14">
        <v>2.60467305E-2</v>
      </c>
      <c r="CY113" s="14">
        <v>2.55917386E-2</v>
      </c>
      <c r="CZ113" s="14">
        <v>2.5590251800000002E-2</v>
      </c>
      <c r="DA113" s="14">
        <v>2.6806515E-2</v>
      </c>
      <c r="DB113" s="14">
        <v>2.5909390800000001E-2</v>
      </c>
      <c r="DC113" s="14">
        <v>2.6268460600000001E-2</v>
      </c>
      <c r="DD113" s="14">
        <v>2.5971034E-2</v>
      </c>
      <c r="DE113" s="14">
        <v>2.6266319100000001E-2</v>
      </c>
      <c r="DF113" s="14">
        <v>1.9860215399999999E-2</v>
      </c>
      <c r="DG113" s="14">
        <v>1.5806311900000002E-2</v>
      </c>
      <c r="DH113" s="14">
        <v>1.7278201199999999E-2</v>
      </c>
      <c r="DI113" s="14">
        <v>1.5855350300000001E-2</v>
      </c>
      <c r="DJ113" s="14">
        <v>1.8073702600000002E-2</v>
      </c>
      <c r="DK113" s="14">
        <v>1.7869867099999999E-2</v>
      </c>
      <c r="DL113" s="14">
        <v>1.71848203E-2</v>
      </c>
      <c r="DM113" s="14">
        <v>2.02119719E-2</v>
      </c>
      <c r="DN113" s="14">
        <v>2.1745817000000001E-2</v>
      </c>
      <c r="DO113" s="14">
        <v>2.0110817900000001E-2</v>
      </c>
      <c r="DP113" s="14">
        <v>1.9943564600000002E-2</v>
      </c>
      <c r="DQ113" s="14">
        <v>1.8433234600000001E-2</v>
      </c>
      <c r="DR113" s="14">
        <v>1.7500082E-2</v>
      </c>
      <c r="DS113" s="14">
        <v>1.7120931900000001E-2</v>
      </c>
      <c r="DT113" s="14">
        <v>1.74282124E-2</v>
      </c>
      <c r="DU113" s="14">
        <v>2.1290794500000002E-2</v>
      </c>
      <c r="DV113" s="14">
        <v>2.2064233199999998E-2</v>
      </c>
      <c r="DW113" s="14">
        <v>2.1143113799999998E-2</v>
      </c>
      <c r="DX113" s="14">
        <v>1.9241268400000001E-2</v>
      </c>
      <c r="DY113" s="14">
        <v>2.0497197000000002E-2</v>
      </c>
      <c r="DZ113" s="14">
        <v>1.86555531E-2</v>
      </c>
      <c r="EA113" s="14">
        <v>1.85983898E-2</v>
      </c>
      <c r="EB113" s="14">
        <v>2.02100749E-2</v>
      </c>
      <c r="EC113" s="15">
        <v>2.0062657800000001E-2</v>
      </c>
      <c r="ED113" s="13" t="s">
        <v>679</v>
      </c>
      <c r="EE113" s="14" t="s">
        <v>680</v>
      </c>
      <c r="EF113" s="15" t="s">
        <v>681</v>
      </c>
      <c r="EG113" s="13">
        <v>0</v>
      </c>
      <c r="EH113" s="14">
        <v>1</v>
      </c>
      <c r="EI113" s="14">
        <v>0</v>
      </c>
      <c r="EJ113" s="14">
        <v>0.52390631498825602</v>
      </c>
      <c r="EK113" s="14">
        <v>5.0000000000000001E-3</v>
      </c>
      <c r="EL113" s="15">
        <v>8.5937500000000007E-3</v>
      </c>
      <c r="EM113" s="16" t="s">
        <v>682</v>
      </c>
    </row>
    <row r="114" spans="1:143">
      <c r="A114" s="13" t="s">
        <v>683</v>
      </c>
      <c r="B114" s="14">
        <v>6.6665924E-3</v>
      </c>
      <c r="C114" s="14">
        <v>6.2973685E-3</v>
      </c>
      <c r="D114" s="14">
        <v>7.5440406000000003E-3</v>
      </c>
      <c r="E114" s="14">
        <v>7.6384002999999997E-3</v>
      </c>
      <c r="F114" s="14">
        <v>7.7631617999999996E-3</v>
      </c>
      <c r="G114" s="14">
        <v>7.7193779999999998E-3</v>
      </c>
      <c r="H114" s="14">
        <v>7.2043300000000001E-3</v>
      </c>
      <c r="I114" s="14">
        <v>7.2167289000000003E-3</v>
      </c>
      <c r="J114" s="14">
        <v>7.9108864000000008E-3</v>
      </c>
      <c r="K114" s="14">
        <v>7.5681087000000003E-3</v>
      </c>
      <c r="L114" s="14">
        <v>7.2276118000000004E-3</v>
      </c>
      <c r="M114" s="14">
        <v>7.5805216E-3</v>
      </c>
      <c r="N114" s="14">
        <v>7.0384642000000004E-3</v>
      </c>
      <c r="O114" s="14">
        <v>7.1794157000000004E-3</v>
      </c>
      <c r="P114" s="14">
        <v>7.3889256000000004E-3</v>
      </c>
      <c r="Q114" s="14">
        <v>7.0781760999999999E-3</v>
      </c>
      <c r="R114" s="14">
        <v>7.0202928000000003E-3</v>
      </c>
      <c r="S114" s="14">
        <v>6.9870640999999999E-3</v>
      </c>
      <c r="T114" s="14">
        <v>7.0736840999999998E-3</v>
      </c>
      <c r="U114" s="14">
        <v>7.4751721999999996E-3</v>
      </c>
      <c r="V114" s="14">
        <v>7.2252156999999999E-3</v>
      </c>
      <c r="W114" s="14">
        <v>7.1056521999999997E-3</v>
      </c>
      <c r="X114" s="14">
        <v>7.0666263999999996E-3</v>
      </c>
      <c r="Y114" s="14">
        <v>7.6168134000000002E-3</v>
      </c>
      <c r="Z114" s="14">
        <v>7.1160822000000002E-3</v>
      </c>
      <c r="AA114" s="14">
        <v>7.1752170000000002E-3</v>
      </c>
      <c r="AB114" s="14">
        <v>7.5144775999999996E-3</v>
      </c>
      <c r="AC114" s="14">
        <v>9.3240800000000002E-3</v>
      </c>
      <c r="AD114" s="14">
        <v>7.6549759000000004E-3</v>
      </c>
      <c r="AE114" s="14">
        <v>9.7341535999999999E-3</v>
      </c>
      <c r="AF114" s="14">
        <v>9.8211253000000005E-3</v>
      </c>
      <c r="AG114" s="14">
        <v>9.3124615000000008E-3</v>
      </c>
      <c r="AH114" s="14">
        <v>9.4368956E-3</v>
      </c>
      <c r="AI114" s="14">
        <v>9.7628234000000005E-3</v>
      </c>
      <c r="AJ114" s="14">
        <v>9.9207015999999999E-3</v>
      </c>
      <c r="AK114" s="14">
        <v>9.1007155999999999E-3</v>
      </c>
      <c r="AL114" s="14">
        <v>9.4963294999999993E-3</v>
      </c>
      <c r="AM114" s="14">
        <v>7.5535686999999999E-3</v>
      </c>
      <c r="AN114" s="14">
        <v>9.7758480999999998E-3</v>
      </c>
      <c r="AO114" s="14">
        <v>9.0692775000000003E-3</v>
      </c>
      <c r="AP114" s="14">
        <v>8.9096144999999995E-3</v>
      </c>
      <c r="AQ114" s="14">
        <v>9.9419667000000007E-3</v>
      </c>
      <c r="AR114" s="14">
        <v>9.3238994000000002E-3</v>
      </c>
      <c r="AS114" s="14">
        <v>9.3389955000000007E-3</v>
      </c>
      <c r="AT114" s="14">
        <v>9.0063486000000002E-3</v>
      </c>
      <c r="AU114" s="14">
        <v>9.4498447999999992E-3</v>
      </c>
      <c r="AV114" s="14">
        <v>9.1371075E-3</v>
      </c>
      <c r="AW114" s="14">
        <v>9.7183597E-3</v>
      </c>
      <c r="AX114" s="14">
        <v>9.6802207000000005E-3</v>
      </c>
      <c r="AY114" s="14">
        <v>8.2444959000000009E-3</v>
      </c>
      <c r="AZ114" s="14">
        <v>9.5833939000000007E-3</v>
      </c>
      <c r="BA114" s="14">
        <v>9.7914635E-3</v>
      </c>
      <c r="BB114" s="14">
        <v>9.9253563999999999E-3</v>
      </c>
      <c r="BC114" s="14">
        <v>8.4600108000000007E-3</v>
      </c>
      <c r="BD114" s="14">
        <v>6.3855607E-3</v>
      </c>
      <c r="BE114" s="14">
        <v>6.7089313999999997E-3</v>
      </c>
      <c r="BF114" s="14">
        <v>6.7597993999999996E-3</v>
      </c>
      <c r="BG114" s="14">
        <v>6.8610329000000003E-3</v>
      </c>
      <c r="BH114" s="14">
        <v>6.9366030000000004E-3</v>
      </c>
      <c r="BI114" s="14">
        <v>6.8811146E-3</v>
      </c>
      <c r="BJ114" s="14">
        <v>6.6438649000000001E-3</v>
      </c>
      <c r="BK114" s="14">
        <v>6.8272089000000003E-3</v>
      </c>
      <c r="BL114" s="14">
        <v>7.6030437000000001E-3</v>
      </c>
      <c r="BM114" s="14">
        <v>7.1595419E-3</v>
      </c>
      <c r="BN114" s="14">
        <v>7.1129592000000004E-3</v>
      </c>
      <c r="BO114" s="14">
        <v>7.7939046999999997E-3</v>
      </c>
      <c r="BP114" s="14">
        <v>6.8492574000000002E-3</v>
      </c>
      <c r="BQ114" s="14">
        <v>6.7388873000000004E-3</v>
      </c>
      <c r="BR114" s="14">
        <v>6.6643874000000001E-3</v>
      </c>
      <c r="BS114" s="14">
        <v>6.3462331000000002E-3</v>
      </c>
      <c r="BT114" s="14">
        <v>9.0974374999999996E-3</v>
      </c>
      <c r="BU114" s="14">
        <v>8.6615566000000001E-3</v>
      </c>
      <c r="BV114" s="14">
        <v>8.8523523999999992E-3</v>
      </c>
      <c r="BW114" s="14">
        <v>9.3202749999999994E-3</v>
      </c>
      <c r="BX114" s="14">
        <v>9.8110304999999998E-3</v>
      </c>
      <c r="BY114" s="14">
        <v>9.3217027999999997E-3</v>
      </c>
      <c r="BZ114" s="14">
        <v>9.6548399E-3</v>
      </c>
      <c r="CA114" s="14">
        <v>9.3111992000000001E-3</v>
      </c>
      <c r="CB114" s="14">
        <v>7.0385524000000001E-3</v>
      </c>
      <c r="CC114" s="14">
        <v>7.3782314E-3</v>
      </c>
      <c r="CD114" s="14">
        <v>7.3353706999999997E-3</v>
      </c>
      <c r="CE114" s="14">
        <v>6.6993379000000004E-3</v>
      </c>
      <c r="CF114" s="14">
        <v>6.8209382000000004E-3</v>
      </c>
      <c r="CG114" s="14">
        <v>6.7733851000000003E-3</v>
      </c>
      <c r="CH114" s="14">
        <v>6.1368389000000002E-3</v>
      </c>
      <c r="CI114" s="14">
        <v>6.0973586999999996E-3</v>
      </c>
      <c r="CJ114" s="14">
        <v>6.0075488999999996E-3</v>
      </c>
      <c r="CK114" s="14">
        <v>6.2751691000000002E-3</v>
      </c>
      <c r="CL114" s="14">
        <v>6.1320024000000002E-3</v>
      </c>
      <c r="CM114" s="14">
        <v>5.6970164999999998E-3</v>
      </c>
      <c r="CN114" s="14">
        <v>6.1954004000000003E-3</v>
      </c>
      <c r="CO114" s="14">
        <v>5.8459556000000001E-3</v>
      </c>
      <c r="CP114" s="14">
        <v>7.3295449999999998E-3</v>
      </c>
      <c r="CQ114" s="14">
        <v>7.0011403E-3</v>
      </c>
      <c r="CR114" s="14">
        <v>7.1613503E-3</v>
      </c>
      <c r="CS114" s="14">
        <v>7.0390886999999996E-3</v>
      </c>
      <c r="CT114" s="14">
        <v>7.2431172000000004E-3</v>
      </c>
      <c r="CU114" s="14">
        <v>7.4802117999999999E-3</v>
      </c>
      <c r="CV114" s="14">
        <v>7.0057443999999996E-3</v>
      </c>
      <c r="CW114" s="14">
        <v>7.1098044999999997E-3</v>
      </c>
      <c r="CX114" s="14">
        <v>6.980432E-3</v>
      </c>
      <c r="CY114" s="14">
        <v>6.9583173E-3</v>
      </c>
      <c r="CZ114" s="14">
        <v>6.9853850000000002E-3</v>
      </c>
      <c r="DA114" s="14">
        <v>7.0067949000000001E-3</v>
      </c>
      <c r="DB114" s="14">
        <v>6.9428116000000003E-3</v>
      </c>
      <c r="DC114" s="14">
        <v>6.9545097999999996E-3</v>
      </c>
      <c r="DD114" s="14">
        <v>7.0216643999999996E-3</v>
      </c>
      <c r="DE114" s="14">
        <v>7.0069803E-3</v>
      </c>
      <c r="DF114" s="14">
        <v>6.9285270999999999E-3</v>
      </c>
      <c r="DG114" s="14">
        <v>8.4190645999999997E-3</v>
      </c>
      <c r="DH114" s="14">
        <v>1.01435446E-2</v>
      </c>
      <c r="DI114" s="14">
        <v>8.6862177999999998E-3</v>
      </c>
      <c r="DJ114" s="14">
        <v>9.8114761000000009E-3</v>
      </c>
      <c r="DK114" s="14">
        <v>9.1902020999999993E-3</v>
      </c>
      <c r="DL114" s="14">
        <v>1.0823611800000001E-2</v>
      </c>
      <c r="DM114" s="14">
        <v>6.9334306999999998E-3</v>
      </c>
      <c r="DN114" s="14">
        <v>7.0385155999999997E-3</v>
      </c>
      <c r="DO114" s="14">
        <v>6.7828482000000002E-3</v>
      </c>
      <c r="DP114" s="14">
        <v>6.644741E-3</v>
      </c>
      <c r="DQ114" s="14">
        <v>6.7154577E-3</v>
      </c>
      <c r="DR114" s="14">
        <v>8.7146150999999998E-3</v>
      </c>
      <c r="DS114" s="14">
        <v>9.6045411000000008E-3</v>
      </c>
      <c r="DT114" s="14">
        <v>9.3721922000000006E-3</v>
      </c>
      <c r="DU114" s="14">
        <v>8.0324187000000002E-3</v>
      </c>
      <c r="DV114" s="14">
        <v>7.2349275999999997E-3</v>
      </c>
      <c r="DW114" s="14">
        <v>7.3493971000000002E-3</v>
      </c>
      <c r="DX114" s="14">
        <v>7.2791002999999998E-3</v>
      </c>
      <c r="DY114" s="14">
        <v>8.2345448999999998E-3</v>
      </c>
      <c r="DZ114" s="14">
        <v>7.0294123000000002E-3</v>
      </c>
      <c r="EA114" s="14">
        <v>6.8522651000000002E-3</v>
      </c>
      <c r="EB114" s="14">
        <v>7.4723313000000001E-3</v>
      </c>
      <c r="EC114" s="15">
        <v>6.8081252999999996E-3</v>
      </c>
      <c r="ED114" s="13" t="s">
        <v>684</v>
      </c>
      <c r="EE114" s="14" t="s">
        <v>685</v>
      </c>
      <c r="EF114" s="15" t="s">
        <v>686</v>
      </c>
      <c r="EG114" s="13">
        <v>0</v>
      </c>
      <c r="EH114" s="14">
        <v>0</v>
      </c>
      <c r="EI114" s="14">
        <v>1</v>
      </c>
      <c r="EJ114" s="14">
        <v>0.52417779912455098</v>
      </c>
      <c r="EK114" s="14">
        <v>5.0000000000000001E-3</v>
      </c>
      <c r="EL114" s="15">
        <v>8.5937500000000007E-3</v>
      </c>
      <c r="EM114" s="16" t="s">
        <v>687</v>
      </c>
    </row>
    <row r="115" spans="1:143">
      <c r="A115" s="13" t="s">
        <v>688</v>
      </c>
      <c r="B115" s="17">
        <v>5.3719793950826902E-5</v>
      </c>
      <c r="C115" s="17">
        <v>6.1446226259602899E-5</v>
      </c>
      <c r="D115" s="17">
        <v>4.4235114854581398E-5</v>
      </c>
      <c r="E115" s="14">
        <v>3.0713000000000002E-5</v>
      </c>
      <c r="F115" s="17">
        <v>1.5614933433616802E-5</v>
      </c>
      <c r="G115" s="17">
        <v>2.35567873872763E-5</v>
      </c>
      <c r="H115" s="17">
        <v>2.7097563512572002E-5</v>
      </c>
      <c r="I115" s="17">
        <v>3.1091447386580498E-5</v>
      </c>
      <c r="J115" s="17">
        <v>1.9479219906626801E-5</v>
      </c>
      <c r="K115" s="17">
        <v>3.3409742857058803E-5</v>
      </c>
      <c r="L115" s="17">
        <v>2.46161646562113E-5</v>
      </c>
      <c r="M115" s="17">
        <v>3.3400501718512702E-5</v>
      </c>
      <c r="N115" s="17">
        <v>3.33993808517639E-5</v>
      </c>
      <c r="O115" s="17">
        <v>3.3212663919197498E-5</v>
      </c>
      <c r="P115" s="17">
        <v>2.9517838106495898E-5</v>
      </c>
      <c r="Q115" s="17">
        <v>3.2320577840553803E-5</v>
      </c>
      <c r="R115" s="17">
        <v>3.2104566601507001E-5</v>
      </c>
      <c r="S115" s="17">
        <v>3.1771178827857197E-5</v>
      </c>
      <c r="T115" s="17">
        <v>3.1152442160945399E-5</v>
      </c>
      <c r="U115" s="17">
        <v>2.8507197214428998E-5</v>
      </c>
      <c r="V115" s="17">
        <v>3.18771284443118E-5</v>
      </c>
      <c r="W115" s="17">
        <v>3.3382087604852097E-5</v>
      </c>
      <c r="X115" s="17">
        <v>3.3245223200569E-5</v>
      </c>
      <c r="Y115" s="17">
        <v>2.4819096355913399E-5</v>
      </c>
      <c r="Z115" s="17">
        <v>3.0275791885412499E-5</v>
      </c>
      <c r="AA115" s="17">
        <v>2.7727601451033099E-5</v>
      </c>
      <c r="AB115" s="17">
        <v>2.9594274641256401E-5</v>
      </c>
      <c r="AC115" s="17">
        <v>9.8186626131697703E-6</v>
      </c>
      <c r="AD115" s="17">
        <v>4.6662326201941802E-5</v>
      </c>
      <c r="AE115" s="17">
        <v>5.37611691660546E-6</v>
      </c>
      <c r="AF115" s="17">
        <v>1.30461270464408E-5</v>
      </c>
      <c r="AG115" s="17">
        <v>9.5311871310995098E-6</v>
      </c>
      <c r="AH115" s="17">
        <v>6.8117606237226001E-6</v>
      </c>
      <c r="AI115" s="17">
        <v>6.1747238383985398E-6</v>
      </c>
      <c r="AJ115" s="14">
        <v>7.96E-6</v>
      </c>
      <c r="AK115" s="17">
        <v>5.2839256592559703E-6</v>
      </c>
      <c r="AL115" s="17">
        <v>6.1726947250727403E-6</v>
      </c>
      <c r="AM115" s="17">
        <v>1.16754581470757E-5</v>
      </c>
      <c r="AN115" s="17">
        <v>5.9889236582364302E-6</v>
      </c>
      <c r="AO115" s="17">
        <v>2.8316280227876698E-5</v>
      </c>
      <c r="AP115" s="17">
        <v>1.1286552779159099E-5</v>
      </c>
      <c r="AQ115" s="17">
        <v>4.4802030019776099E-6</v>
      </c>
      <c r="AR115" s="17">
        <v>1.0789582067872E-5</v>
      </c>
      <c r="AS115" s="17">
        <v>9.1598086974149094E-6</v>
      </c>
      <c r="AT115" s="17">
        <v>1.7871114247316101E-5</v>
      </c>
      <c r="AU115" s="17">
        <v>8.5427908902623697E-6</v>
      </c>
      <c r="AV115" s="14">
        <v>1.0558E-5</v>
      </c>
      <c r="AW115" s="17">
        <v>5.7498607048400902E-6</v>
      </c>
      <c r="AX115" s="17">
        <v>5.3686701075051002E-6</v>
      </c>
      <c r="AY115" s="17">
        <v>4.4269540527575802E-5</v>
      </c>
      <c r="AZ115" s="17">
        <v>6.1517815069040202E-6</v>
      </c>
      <c r="BA115" s="17">
        <v>1.87112979550687E-5</v>
      </c>
      <c r="BB115" s="17">
        <v>1.28592267104118E-5</v>
      </c>
      <c r="BC115" s="17">
        <v>2.72479452968485E-5</v>
      </c>
      <c r="BD115" s="17">
        <v>1.4257666841434E-5</v>
      </c>
      <c r="BE115" s="17">
        <v>1.31744033302327E-5</v>
      </c>
      <c r="BF115" s="17">
        <v>1.28851109128485E-5</v>
      </c>
      <c r="BG115" s="17">
        <v>1.34884717870355E-5</v>
      </c>
      <c r="BH115" s="17">
        <v>1.32048450527926E-5</v>
      </c>
      <c r="BI115" s="17">
        <v>1.34812321189583E-5</v>
      </c>
      <c r="BJ115" s="17">
        <v>1.3860423925634399E-5</v>
      </c>
      <c r="BK115" s="14">
        <v>1.2835E-5</v>
      </c>
      <c r="BL115" s="17">
        <v>3.4652333272173299E-5</v>
      </c>
      <c r="BM115" s="17">
        <v>1.29681997665212E-5</v>
      </c>
      <c r="BN115" s="17">
        <v>1.2466406969334499E-5</v>
      </c>
      <c r="BO115" s="17">
        <v>1.7320247572477401E-5</v>
      </c>
      <c r="BP115" s="17">
        <v>1.40944541598215E-5</v>
      </c>
      <c r="BQ115" s="17">
        <v>1.31804451423612E-5</v>
      </c>
      <c r="BR115" s="17">
        <v>1.3474110865311199E-5</v>
      </c>
      <c r="BS115" s="17">
        <v>1.32619353520564E-5</v>
      </c>
      <c r="BT115" s="17">
        <v>2.4035230816390601E-5</v>
      </c>
      <c r="BU115" s="17">
        <v>8.0147627258975501E-6</v>
      </c>
      <c r="BV115" s="17">
        <v>8.9568411827130307E-6</v>
      </c>
      <c r="BW115" s="17">
        <v>8.1005141133305907E-6</v>
      </c>
      <c r="BX115" s="17">
        <v>5.6711206466768796E-6</v>
      </c>
      <c r="BY115" s="17">
        <v>1.2152056801829601E-5</v>
      </c>
      <c r="BZ115" s="17">
        <v>7.8481216437264994E-6</v>
      </c>
      <c r="CA115" s="17">
        <v>1.16939284738162E-5</v>
      </c>
      <c r="CB115" s="17">
        <v>1.3811822228365199E-5</v>
      </c>
      <c r="CC115" s="17">
        <v>1.32448534097137E-5</v>
      </c>
      <c r="CD115" s="14">
        <v>1.2607E-5</v>
      </c>
      <c r="CE115" s="17">
        <v>5.0563930875062603E-5</v>
      </c>
      <c r="CF115" s="17">
        <v>4.4931588048114103E-5</v>
      </c>
      <c r="CG115" s="14">
        <v>4.9458E-5</v>
      </c>
      <c r="CH115" s="17">
        <v>1.6925674771749101E-5</v>
      </c>
      <c r="CI115" s="17">
        <v>2.4010660576666899E-5</v>
      </c>
      <c r="CJ115" s="17">
        <v>1.58949044338157E-5</v>
      </c>
      <c r="CK115" s="17">
        <v>2.0109727061133999E-5</v>
      </c>
      <c r="CL115" s="17">
        <v>2.42288930240759E-5</v>
      </c>
      <c r="CM115" s="17">
        <v>5.4706663255760499E-6</v>
      </c>
      <c r="CN115" s="17">
        <v>1.69374225022819E-5</v>
      </c>
      <c r="CO115" s="17">
        <v>8.6842383729374593E-6</v>
      </c>
      <c r="CP115" s="17">
        <v>3.49845218400882E-5</v>
      </c>
      <c r="CQ115" s="17">
        <v>3.6341270064862302E-5</v>
      </c>
      <c r="CR115" s="17">
        <v>3.6005192178164697E-5</v>
      </c>
      <c r="CS115" s="17">
        <v>3.7462498316929002E-5</v>
      </c>
      <c r="CT115" s="17">
        <v>3.4323496198143903E-5</v>
      </c>
      <c r="CU115" s="17">
        <v>3.6040821261068802E-5</v>
      </c>
      <c r="CV115" s="14">
        <v>3.6100999999999999E-5</v>
      </c>
      <c r="CW115" s="17">
        <v>3.7837646971489203E-5</v>
      </c>
      <c r="CX115" s="14">
        <v>3.4628000000000001E-5</v>
      </c>
      <c r="CY115" s="17">
        <v>3.5641077949008603E-5</v>
      </c>
      <c r="CZ115" s="17">
        <v>3.5381281691363498E-5</v>
      </c>
      <c r="DA115" s="17">
        <v>3.3755628709883997E-5</v>
      </c>
      <c r="DB115" s="17">
        <v>3.5336579989438998E-5</v>
      </c>
      <c r="DC115" s="17">
        <v>3.5002621831742302E-5</v>
      </c>
      <c r="DD115" s="17">
        <v>3.4204870323343301E-5</v>
      </c>
      <c r="DE115" s="17">
        <v>3.4078769972468401E-5</v>
      </c>
      <c r="DF115" s="17">
        <v>5.1555853449924803E-5</v>
      </c>
      <c r="DG115" s="17">
        <v>3.8058065442348603E-5</v>
      </c>
      <c r="DH115" s="17">
        <v>3.2254317046685597E-5</v>
      </c>
      <c r="DI115" s="14">
        <v>3.4675999999999998E-5</v>
      </c>
      <c r="DJ115" s="17">
        <v>4.4878666848336797E-5</v>
      </c>
      <c r="DK115" s="17">
        <v>8.2954803816203505E-5</v>
      </c>
      <c r="DL115" s="17">
        <v>3.5223933168621502E-5</v>
      </c>
      <c r="DM115" s="17">
        <v>5.0875655890041203E-5</v>
      </c>
      <c r="DN115" s="17">
        <v>4.6170830774221199E-5</v>
      </c>
      <c r="DO115" s="17">
        <v>4.7737220334927001E-5</v>
      </c>
      <c r="DP115" s="17">
        <v>5.8480210012530298E-5</v>
      </c>
      <c r="DQ115" s="17">
        <v>6.2059422619959004E-5</v>
      </c>
      <c r="DR115" s="17">
        <v>1.85661303061117E-5</v>
      </c>
      <c r="DS115" s="17">
        <v>1.7971204656034999E-5</v>
      </c>
      <c r="DT115" s="17">
        <v>1.73261556736591E-5</v>
      </c>
      <c r="DU115" s="17">
        <v>2.7500485769184E-5</v>
      </c>
      <c r="DV115" s="17">
        <v>3.5181668724297698E-5</v>
      </c>
      <c r="DW115" s="17">
        <v>4.2178447246504597E-5</v>
      </c>
      <c r="DX115" s="17">
        <v>4.3537543079739497E-5</v>
      </c>
      <c r="DY115" s="14">
        <v>3.8730999999999999E-5</v>
      </c>
      <c r="DZ115" s="17">
        <v>3.9098562202678099E-5</v>
      </c>
      <c r="EA115" s="17">
        <v>3.5863258823476898E-5</v>
      </c>
      <c r="EB115" s="14">
        <v>4.2809999999999998E-5</v>
      </c>
      <c r="EC115" s="18">
        <v>3.1751472316939399E-5</v>
      </c>
      <c r="ED115" s="13" t="s">
        <v>182</v>
      </c>
      <c r="EE115" s="14" t="s">
        <v>181</v>
      </c>
      <c r="EF115" s="15" t="s">
        <v>310</v>
      </c>
      <c r="EG115" s="13">
        <v>1</v>
      </c>
      <c r="EH115" s="14">
        <v>0</v>
      </c>
      <c r="EI115" s="14">
        <v>0</v>
      </c>
      <c r="EJ115" s="14">
        <v>0.62815283546585099</v>
      </c>
      <c r="EK115" s="14">
        <v>5.0000000000000001E-3</v>
      </c>
      <c r="EL115" s="15">
        <v>8.5937500000000007E-3</v>
      </c>
      <c r="EM115" s="16" t="s">
        <v>689</v>
      </c>
    </row>
    <row r="116" spans="1:143">
      <c r="A116" s="13" t="s">
        <v>690</v>
      </c>
      <c r="B116" s="17">
        <v>4.6226153452141098E-5</v>
      </c>
      <c r="C116" s="17">
        <v>4.7185845041186402E-5</v>
      </c>
      <c r="D116" s="14">
        <v>1.034018E-4</v>
      </c>
      <c r="E116" s="14">
        <v>1.079251E-4</v>
      </c>
      <c r="F116" s="17">
        <v>3.9377759441756497E-5</v>
      </c>
      <c r="G116" s="17">
        <v>3.45753380960028E-5</v>
      </c>
      <c r="H116" s="17">
        <v>4.2538318171670703E-5</v>
      </c>
      <c r="I116" s="17">
        <v>3.9126734423203599E-5</v>
      </c>
      <c r="J116" s="17">
        <v>2.0046749136957499E-5</v>
      </c>
      <c r="K116" s="17">
        <v>4.9514685970480201E-5</v>
      </c>
      <c r="L116" s="17">
        <v>5.4370650388428101E-5</v>
      </c>
      <c r="M116" s="14">
        <v>1.011949E-4</v>
      </c>
      <c r="N116" s="17">
        <v>4.0055495858410398E-5</v>
      </c>
      <c r="O116" s="17">
        <v>6.2513399157753104E-5</v>
      </c>
      <c r="P116" s="17">
        <v>4.4745461726104798E-5</v>
      </c>
      <c r="Q116" s="17">
        <v>3.9924596949966203E-5</v>
      </c>
      <c r="R116" s="17">
        <v>4.6395834898696997E-5</v>
      </c>
      <c r="S116" s="17">
        <v>3.7308930251223501E-5</v>
      </c>
      <c r="T116" s="17">
        <v>4.1057584439981399E-5</v>
      </c>
      <c r="U116" s="17">
        <v>4.1818342903130802E-5</v>
      </c>
      <c r="V116" s="17">
        <v>5.9414091637293101E-5</v>
      </c>
      <c r="W116" s="17">
        <v>4.6995663618146498E-5</v>
      </c>
      <c r="X116" s="17">
        <v>4.13028612809776E-5</v>
      </c>
      <c r="Y116" s="17">
        <v>3.5010620236649399E-5</v>
      </c>
      <c r="Z116" s="17">
        <v>3.5022433840450202E-5</v>
      </c>
      <c r="AA116" s="17">
        <v>3.6922136662088503E-5</v>
      </c>
      <c r="AB116" s="17">
        <v>7.3709797235273303E-5</v>
      </c>
      <c r="AC116" s="17">
        <v>2.1454514282396699E-5</v>
      </c>
      <c r="AD116" s="14">
        <v>3.3841999999999999E-5</v>
      </c>
      <c r="AE116" s="17">
        <v>9.0448770564186801E-6</v>
      </c>
      <c r="AF116" s="17">
        <v>5.4321081750929299E-5</v>
      </c>
      <c r="AG116" s="14">
        <v>1.6509000000000001E-5</v>
      </c>
      <c r="AH116" s="17">
        <v>9.6205578206973103E-6</v>
      </c>
      <c r="AI116" s="17">
        <v>1.3760168196822999E-5</v>
      </c>
      <c r="AJ116" s="17">
        <v>5.1812773285240797E-5</v>
      </c>
      <c r="AK116" s="17">
        <v>1.21904481832169E-5</v>
      </c>
      <c r="AL116" s="17">
        <v>1.2098920636054601E-5</v>
      </c>
      <c r="AM116" s="14">
        <v>5.1769999999999997E-6</v>
      </c>
      <c r="AN116" s="17">
        <v>1.0266089275911601E-5</v>
      </c>
      <c r="AO116" s="17">
        <v>6.8500185148094906E-5</v>
      </c>
      <c r="AP116" s="17">
        <v>2.0865622228777899E-5</v>
      </c>
      <c r="AQ116" s="17">
        <v>1.0063400900607199E-5</v>
      </c>
      <c r="AR116" s="17">
        <v>1.7163893553479501E-5</v>
      </c>
      <c r="AS116" s="17">
        <v>1.07846025326635E-5</v>
      </c>
      <c r="AT116" s="17">
        <v>8.7561400513214605E-5</v>
      </c>
      <c r="AU116" s="17">
        <v>2.80728566497697E-5</v>
      </c>
      <c r="AV116" s="17">
        <v>8.9483240372831693E-6</v>
      </c>
      <c r="AW116" s="17">
        <v>9.3974581163330207E-6</v>
      </c>
      <c r="AX116" s="17">
        <v>1.23705982858206E-5</v>
      </c>
      <c r="AY116" s="17">
        <v>5.7377660265672502E-5</v>
      </c>
      <c r="AZ116" s="17">
        <v>1.7868232059950001E-5</v>
      </c>
      <c r="BA116" s="14">
        <v>7.5199999999999998E-5</v>
      </c>
      <c r="BB116" s="14">
        <v>1.316682E-4</v>
      </c>
      <c r="BC116" s="14">
        <v>1.3445110000000001E-4</v>
      </c>
      <c r="BD116" s="17">
        <v>5.93083652255331E-6</v>
      </c>
      <c r="BE116" s="17">
        <v>5.8857476296351698E-6</v>
      </c>
      <c r="BF116" s="17">
        <v>4.3218511712396697E-6</v>
      </c>
      <c r="BG116" s="17">
        <v>7.6511632835879904E-6</v>
      </c>
      <c r="BH116" s="17">
        <v>4.3617675860444797E-6</v>
      </c>
      <c r="BI116" s="14">
        <v>6.1879999999999999E-6</v>
      </c>
      <c r="BJ116" s="17">
        <v>5.2403015019288198E-6</v>
      </c>
      <c r="BK116" s="17">
        <v>3.8790872503858302E-6</v>
      </c>
      <c r="BL116" s="17">
        <v>6.05278234894523E-5</v>
      </c>
      <c r="BM116" s="17">
        <v>4.3892100308527398E-6</v>
      </c>
      <c r="BN116" s="17">
        <v>4.16191870413628E-6</v>
      </c>
      <c r="BO116" s="17">
        <v>1.53985507236698E-5</v>
      </c>
      <c r="BP116" s="17">
        <v>9.5377468932899308E-6</v>
      </c>
      <c r="BQ116" s="17">
        <v>4.4301183136746101E-6</v>
      </c>
      <c r="BR116" s="17">
        <v>4.8602949578065796E-6</v>
      </c>
      <c r="BS116" s="17">
        <v>3.3827081692864099E-6</v>
      </c>
      <c r="BT116" s="17">
        <v>3.6000906567768501E-5</v>
      </c>
      <c r="BU116" s="17">
        <v>1.2436309711378499E-5</v>
      </c>
      <c r="BV116" s="17">
        <v>1.1976350163906101E-5</v>
      </c>
      <c r="BW116" s="17">
        <v>2.1429310186934499E-5</v>
      </c>
      <c r="BX116" s="17">
        <v>1.34858814483722E-5</v>
      </c>
      <c r="BY116" s="17">
        <v>1.8402494839564901E-5</v>
      </c>
      <c r="BZ116" s="17">
        <v>1.60001925670208E-5</v>
      </c>
      <c r="CA116" s="14">
        <v>2.6304000000000001E-5</v>
      </c>
      <c r="CB116" s="14">
        <v>9.3689999999999996E-6</v>
      </c>
      <c r="CC116" s="17">
        <v>1.4605495667167601E-5</v>
      </c>
      <c r="CD116" s="17">
        <v>1.09461898640296E-5</v>
      </c>
      <c r="CE116" s="14">
        <v>1.11888E-4</v>
      </c>
      <c r="CF116" s="17">
        <v>9.4015654814565703E-5</v>
      </c>
      <c r="CG116" s="14">
        <v>1.153262E-4</v>
      </c>
      <c r="CH116" s="17">
        <v>2.4968481460074E-5</v>
      </c>
      <c r="CI116" s="17">
        <v>3.8897234280141501E-5</v>
      </c>
      <c r="CJ116" s="17">
        <v>2.6143591783175001E-5</v>
      </c>
      <c r="CK116" s="17">
        <v>2.3656825069869598E-5</v>
      </c>
      <c r="CL116" s="17">
        <v>3.4148300694731402E-5</v>
      </c>
      <c r="CM116" s="17">
        <v>6.2879004343108002E-6</v>
      </c>
      <c r="CN116" s="17">
        <v>3.1986731999172297E-5</v>
      </c>
      <c r="CO116" s="17">
        <v>1.4726104224872499E-5</v>
      </c>
      <c r="CP116" s="17">
        <v>6.9223637954346696E-5</v>
      </c>
      <c r="CQ116" s="17">
        <v>5.4420795384023202E-5</v>
      </c>
      <c r="CR116" s="17">
        <v>5.6676801450445998E-5</v>
      </c>
      <c r="CS116" s="17">
        <v>6.3424351320035503E-5</v>
      </c>
      <c r="CT116" s="17">
        <v>5.7194754981314901E-5</v>
      </c>
      <c r="CU116" s="17">
        <v>6.6138158777728903E-5</v>
      </c>
      <c r="CV116" s="17">
        <v>5.19163344379719E-5</v>
      </c>
      <c r="CW116" s="17">
        <v>6.4796382726516299E-5</v>
      </c>
      <c r="CX116" s="17">
        <v>4.7041107290148397E-5</v>
      </c>
      <c r="CY116" s="17">
        <v>4.81682086248955E-5</v>
      </c>
      <c r="CZ116" s="17">
        <v>5.5984531737163698E-5</v>
      </c>
      <c r="DA116" s="17">
        <v>4.1969528921491001E-5</v>
      </c>
      <c r="DB116" s="17">
        <v>5.0229136811070098E-5</v>
      </c>
      <c r="DC116" s="17">
        <v>4.4065591165869003E-5</v>
      </c>
      <c r="DD116" s="17">
        <v>4.66478622162509E-5</v>
      </c>
      <c r="DE116" s="17">
        <v>4.5028222503602101E-5</v>
      </c>
      <c r="DF116" s="17">
        <v>4.2259621708966802E-5</v>
      </c>
      <c r="DG116" s="17">
        <v>6.8946059868179899E-5</v>
      </c>
      <c r="DH116" s="14">
        <v>1.5949709999999999E-4</v>
      </c>
      <c r="DI116" s="17">
        <v>7.4242124359694294E-5</v>
      </c>
      <c r="DJ116" s="14">
        <v>1.3587620000000001E-4</v>
      </c>
      <c r="DK116" s="14">
        <v>1.186776E-4</v>
      </c>
      <c r="DL116" s="14">
        <v>2.2196999999999999E-4</v>
      </c>
      <c r="DM116" s="17">
        <v>3.2782783045865798E-5</v>
      </c>
      <c r="DN116" s="17">
        <v>4.1913486524284202E-5</v>
      </c>
      <c r="DO116" s="17">
        <v>5.00606366553352E-5</v>
      </c>
      <c r="DP116" s="17">
        <v>4.26415550961602E-5</v>
      </c>
      <c r="DQ116" s="17">
        <v>3.7643600468674497E-5</v>
      </c>
      <c r="DR116" s="17">
        <v>6.8481658749924506E-5</v>
      </c>
      <c r="DS116" s="17">
        <v>4.0563453164308702E-5</v>
      </c>
      <c r="DT116" s="17">
        <v>4.95409123147817E-5</v>
      </c>
      <c r="DU116" s="17">
        <v>3.26585361784175E-5</v>
      </c>
      <c r="DV116" s="17">
        <v>6.0565208228054801E-5</v>
      </c>
      <c r="DW116" s="17">
        <v>5.1351874620321497E-5</v>
      </c>
      <c r="DX116" s="17">
        <v>3.5508252463716497E-5</v>
      </c>
      <c r="DY116" s="17">
        <v>5.8751169384145599E-5</v>
      </c>
      <c r="DZ116" s="17">
        <v>3.2013151012762401E-5</v>
      </c>
      <c r="EA116" s="17">
        <v>6.3530861715648202E-5</v>
      </c>
      <c r="EB116" s="17">
        <v>5.51796047824472E-5</v>
      </c>
      <c r="EC116" s="15">
        <v>5.4338000000000001E-5</v>
      </c>
      <c r="ED116" s="13" t="s">
        <v>691</v>
      </c>
      <c r="EE116" s="14" t="s">
        <v>692</v>
      </c>
      <c r="EF116" s="15" t="s">
        <v>693</v>
      </c>
      <c r="EG116" s="13">
        <v>1</v>
      </c>
      <c r="EH116" s="14">
        <v>0</v>
      </c>
      <c r="EI116" s="14">
        <v>0</v>
      </c>
      <c r="EJ116" s="14">
        <v>0.27311163195048799</v>
      </c>
      <c r="EK116" s="14">
        <v>4.4999999999999998E-2</v>
      </c>
      <c r="EL116" s="15">
        <v>5.9495192307692298E-2</v>
      </c>
      <c r="EM116" s="16" t="s">
        <v>694</v>
      </c>
    </row>
    <row r="117" spans="1:143">
      <c r="A117" s="13" t="s">
        <v>695</v>
      </c>
      <c r="B117" s="14">
        <v>2.5723524000000001E-3</v>
      </c>
      <c r="C117" s="14">
        <v>2.6383146999999999E-3</v>
      </c>
      <c r="D117" s="14">
        <v>2.9013051999999999E-3</v>
      </c>
      <c r="E117" s="14">
        <v>2.8701476000000002E-3</v>
      </c>
      <c r="F117" s="14">
        <v>2.5843793E-3</v>
      </c>
      <c r="G117" s="14">
        <v>2.3640356000000002E-3</v>
      </c>
      <c r="H117" s="14">
        <v>2.4067030000000001E-3</v>
      </c>
      <c r="I117" s="14">
        <v>2.3845865999999999E-3</v>
      </c>
      <c r="J117" s="14">
        <v>2.2915687000000001E-3</v>
      </c>
      <c r="K117" s="14">
        <v>2.3575525999999999E-3</v>
      </c>
      <c r="L117" s="14">
        <v>2.5479348999999998E-3</v>
      </c>
      <c r="M117" s="14">
        <v>2.8040073E-3</v>
      </c>
      <c r="N117" s="14">
        <v>2.3260771000000002E-3</v>
      </c>
      <c r="O117" s="14">
        <v>2.5259502E-3</v>
      </c>
      <c r="P117" s="14">
        <v>2.3841969000000002E-3</v>
      </c>
      <c r="Q117" s="14">
        <v>2.3878555000000001E-3</v>
      </c>
      <c r="R117" s="14">
        <v>2.4353706999999999E-3</v>
      </c>
      <c r="S117" s="14">
        <v>2.3113625000000001E-3</v>
      </c>
      <c r="T117" s="14">
        <v>2.3594596000000002E-3</v>
      </c>
      <c r="U117" s="14">
        <v>2.4321551000000001E-3</v>
      </c>
      <c r="V117" s="14">
        <v>2.5090181E-3</v>
      </c>
      <c r="W117" s="14">
        <v>2.4181711999999998E-3</v>
      </c>
      <c r="X117" s="14">
        <v>2.3440702999999998E-3</v>
      </c>
      <c r="Y117" s="14">
        <v>2.3818211000000001E-3</v>
      </c>
      <c r="Z117" s="14">
        <v>2.3210465E-3</v>
      </c>
      <c r="AA117" s="14">
        <v>2.3342096000000001E-3</v>
      </c>
      <c r="AB117" s="14">
        <v>2.6039629999999999E-3</v>
      </c>
      <c r="AC117" s="14">
        <v>1.8885250000000001E-3</v>
      </c>
      <c r="AD117" s="14">
        <v>2.4481066E-3</v>
      </c>
      <c r="AE117" s="14">
        <v>1.7556581E-3</v>
      </c>
      <c r="AF117" s="14">
        <v>2.2790142999999999E-3</v>
      </c>
      <c r="AG117" s="14">
        <v>1.8825878999999999E-3</v>
      </c>
      <c r="AH117" s="14">
        <v>1.6811223000000001E-3</v>
      </c>
      <c r="AI117" s="14">
        <v>1.8923785000000001E-3</v>
      </c>
      <c r="AJ117" s="14">
        <v>2.0798710000000001E-3</v>
      </c>
      <c r="AK117" s="14">
        <v>1.8154725E-3</v>
      </c>
      <c r="AL117" s="14">
        <v>1.6486204999999999E-3</v>
      </c>
      <c r="AM117" s="14">
        <v>1.6374205000000001E-3</v>
      </c>
      <c r="AN117" s="14">
        <v>1.7938050999999999E-3</v>
      </c>
      <c r="AO117" s="14">
        <v>2.4154495999999998E-3</v>
      </c>
      <c r="AP117" s="14">
        <v>1.9421487999999999E-3</v>
      </c>
      <c r="AQ117" s="14">
        <v>1.5946154000000001E-3</v>
      </c>
      <c r="AR117" s="14">
        <v>1.8670359000000001E-3</v>
      </c>
      <c r="AS117" s="14">
        <v>1.7622628E-3</v>
      </c>
      <c r="AT117" s="14">
        <v>2.4540478999999999E-3</v>
      </c>
      <c r="AU117" s="14">
        <v>1.9907281999999998E-3</v>
      </c>
      <c r="AV117" s="14">
        <v>1.8807006999999999E-3</v>
      </c>
      <c r="AW117" s="14">
        <v>1.6566720000000001E-3</v>
      </c>
      <c r="AX117" s="14">
        <v>1.7892773E-3</v>
      </c>
      <c r="AY117" s="14">
        <v>2.4404475999999999E-3</v>
      </c>
      <c r="AZ117" s="14">
        <v>1.8349270000000001E-3</v>
      </c>
      <c r="BA117" s="14">
        <v>1.9420461E-3</v>
      </c>
      <c r="BB117" s="14">
        <v>2.8952756999999999E-3</v>
      </c>
      <c r="BC117" s="14">
        <v>3.1636791E-3</v>
      </c>
      <c r="BD117" s="14">
        <v>1.7071498000000001E-3</v>
      </c>
      <c r="BE117" s="14">
        <v>1.6821555E-3</v>
      </c>
      <c r="BF117" s="14">
        <v>1.6544547999999999E-3</v>
      </c>
      <c r="BG117" s="14">
        <v>1.6857218000000001E-3</v>
      </c>
      <c r="BH117" s="14">
        <v>1.6548971E-3</v>
      </c>
      <c r="BI117" s="14">
        <v>1.6888272E-3</v>
      </c>
      <c r="BJ117" s="14">
        <v>1.6757828000000001E-3</v>
      </c>
      <c r="BK117" s="14">
        <v>1.6708661000000001E-3</v>
      </c>
      <c r="BL117" s="14">
        <v>2.5091254000000002E-3</v>
      </c>
      <c r="BM117" s="14">
        <v>1.6496359000000001E-3</v>
      </c>
      <c r="BN117" s="14">
        <v>1.6218596E-3</v>
      </c>
      <c r="BO117" s="14">
        <v>1.8721089E-3</v>
      </c>
      <c r="BP117" s="14">
        <v>1.7307177999999999E-3</v>
      </c>
      <c r="BQ117" s="14">
        <v>1.6651113E-3</v>
      </c>
      <c r="BR117" s="14">
        <v>1.6849428999999999E-3</v>
      </c>
      <c r="BS117" s="14">
        <v>1.6980768E-3</v>
      </c>
      <c r="BT117" s="14">
        <v>2.0917945999999999E-3</v>
      </c>
      <c r="BU117" s="14">
        <v>1.9096725E-3</v>
      </c>
      <c r="BV117" s="14">
        <v>1.9406734000000001E-3</v>
      </c>
      <c r="BW117" s="14">
        <v>2.0647049E-3</v>
      </c>
      <c r="BX117" s="14">
        <v>2.0673921E-3</v>
      </c>
      <c r="BY117" s="14">
        <v>2.1073588E-3</v>
      </c>
      <c r="BZ117" s="14">
        <v>2.1020205999999998E-3</v>
      </c>
      <c r="CA117" s="14">
        <v>2.1570253E-3</v>
      </c>
      <c r="CB117" s="14">
        <v>1.7992171999999999E-3</v>
      </c>
      <c r="CC117" s="14">
        <v>1.8509842E-3</v>
      </c>
      <c r="CD117" s="14">
        <v>1.7499150000000001E-3</v>
      </c>
      <c r="CE117" s="14">
        <v>2.8097312999999999E-3</v>
      </c>
      <c r="CF117" s="14">
        <v>2.8103987999999998E-3</v>
      </c>
      <c r="CG117" s="14">
        <v>2.8363736999999999E-3</v>
      </c>
      <c r="CH117" s="14">
        <v>2.7570504000000002E-3</v>
      </c>
      <c r="CI117" s="14">
        <v>2.8759677999999999E-3</v>
      </c>
      <c r="CJ117" s="14">
        <v>2.8496262000000001E-3</v>
      </c>
      <c r="CK117" s="14">
        <v>2.3986786000000002E-3</v>
      </c>
      <c r="CL117" s="14">
        <v>2.7874845E-3</v>
      </c>
      <c r="CM117" s="14">
        <v>2.802419E-3</v>
      </c>
      <c r="CN117" s="14">
        <v>2.7597129E-3</v>
      </c>
      <c r="CO117" s="14">
        <v>2.8123401E-3</v>
      </c>
      <c r="CP117" s="14">
        <v>2.5555004000000002E-3</v>
      </c>
      <c r="CQ117" s="14">
        <v>2.4463637999999998E-3</v>
      </c>
      <c r="CR117" s="14">
        <v>2.455437E-3</v>
      </c>
      <c r="CS117" s="14">
        <v>2.4832767000000002E-3</v>
      </c>
      <c r="CT117" s="14">
        <v>2.4834084E-3</v>
      </c>
      <c r="CU117" s="14">
        <v>2.6007232000000002E-3</v>
      </c>
      <c r="CV117" s="14">
        <v>2.4361489999999999E-3</v>
      </c>
      <c r="CW117" s="14">
        <v>2.5329867999999999E-3</v>
      </c>
      <c r="CX117" s="14">
        <v>2.3802366000000002E-3</v>
      </c>
      <c r="CY117" s="14">
        <v>2.3902486E-3</v>
      </c>
      <c r="CZ117" s="14">
        <v>2.4252708E-3</v>
      </c>
      <c r="DA117" s="14">
        <v>2.3461022000000002E-3</v>
      </c>
      <c r="DB117" s="14">
        <v>2.3950260000000002E-3</v>
      </c>
      <c r="DC117" s="14">
        <v>2.3665667999999999E-3</v>
      </c>
      <c r="DD117" s="14">
        <v>2.3783873000000001E-3</v>
      </c>
      <c r="DE117" s="14">
        <v>2.3631262999999998E-3</v>
      </c>
      <c r="DF117" s="14">
        <v>2.6124591000000002E-3</v>
      </c>
      <c r="DG117" s="14">
        <v>2.7711499E-3</v>
      </c>
      <c r="DH117" s="14">
        <v>2.9326705999999998E-3</v>
      </c>
      <c r="DI117" s="14">
        <v>2.7402542999999998E-3</v>
      </c>
      <c r="DJ117" s="14">
        <v>2.7231253E-3</v>
      </c>
      <c r="DK117" s="14">
        <v>2.7265227000000001E-3</v>
      </c>
      <c r="DL117" s="14">
        <v>3.1947525000000001E-3</v>
      </c>
      <c r="DM117" s="14">
        <v>2.6042525000000002E-3</v>
      </c>
      <c r="DN117" s="14">
        <v>2.5312217E-3</v>
      </c>
      <c r="DO117" s="14">
        <v>2.6036221999999999E-3</v>
      </c>
      <c r="DP117" s="14">
        <v>2.6618011000000001E-3</v>
      </c>
      <c r="DQ117" s="14">
        <v>2.7192051000000002E-3</v>
      </c>
      <c r="DR117" s="14">
        <v>2.2099905E-3</v>
      </c>
      <c r="DS117" s="14">
        <v>2.0312943E-3</v>
      </c>
      <c r="DT117" s="14">
        <v>2.1041497999999999E-3</v>
      </c>
      <c r="DU117" s="14">
        <v>2.2053185000000001E-3</v>
      </c>
      <c r="DV117" s="14">
        <v>2.5089997999999999E-3</v>
      </c>
      <c r="DW117" s="14">
        <v>2.5795102999999998E-3</v>
      </c>
      <c r="DX117" s="14">
        <v>2.5703025000000002E-3</v>
      </c>
      <c r="DY117" s="14">
        <v>2.6257396E-3</v>
      </c>
      <c r="DZ117" s="14">
        <v>2.4285248999999999E-3</v>
      </c>
      <c r="EA117" s="14">
        <v>2.5309480999999999E-3</v>
      </c>
      <c r="EB117" s="14">
        <v>2.5495915000000001E-3</v>
      </c>
      <c r="EC117" s="15">
        <v>2.7136832999999998E-3</v>
      </c>
      <c r="ED117" s="13" t="s">
        <v>696</v>
      </c>
      <c r="EE117" s="14" t="s">
        <v>697</v>
      </c>
      <c r="EF117" s="15" t="s">
        <v>698</v>
      </c>
      <c r="EG117" s="13">
        <v>1</v>
      </c>
      <c r="EH117" s="14">
        <v>0</v>
      </c>
      <c r="EI117" s="14">
        <v>0</v>
      </c>
      <c r="EJ117" s="14">
        <v>0.41138073032131001</v>
      </c>
      <c r="EK117" s="14">
        <v>5.0000000000000001E-3</v>
      </c>
      <c r="EL117" s="15">
        <v>8.5937500000000007E-3</v>
      </c>
      <c r="EM117" s="16" t="s">
        <v>699</v>
      </c>
    </row>
    <row r="118" spans="1:143">
      <c r="A118" s="13" t="s">
        <v>700</v>
      </c>
      <c r="B118" s="14">
        <v>1.7037256999999999E-3</v>
      </c>
      <c r="C118" s="14">
        <v>1.7736779000000001E-3</v>
      </c>
      <c r="D118" s="14">
        <v>1.7028831999999999E-3</v>
      </c>
      <c r="E118" s="14">
        <v>1.8513234999999999E-3</v>
      </c>
      <c r="F118" s="14">
        <v>2.5077825999999998E-3</v>
      </c>
      <c r="G118" s="14">
        <v>1.7405332999999999E-3</v>
      </c>
      <c r="H118" s="14">
        <v>2.4559287999999999E-3</v>
      </c>
      <c r="I118" s="14">
        <v>2.1041993999999999E-3</v>
      </c>
      <c r="J118" s="14">
        <v>2.0936339E-3</v>
      </c>
      <c r="K118" s="14">
        <v>2.2582207999999999E-3</v>
      </c>
      <c r="L118" s="14">
        <v>1.8506579E-3</v>
      </c>
      <c r="M118" s="14">
        <v>2.0675938999999998E-3</v>
      </c>
      <c r="N118" s="14">
        <v>2.3108130000000001E-3</v>
      </c>
      <c r="O118" s="14">
        <v>2.1276069000000001E-3</v>
      </c>
      <c r="P118" s="14">
        <v>2.2051758E-3</v>
      </c>
      <c r="Q118" s="14">
        <v>2.3687995000000002E-3</v>
      </c>
      <c r="R118" s="14">
        <v>1.9862858999999998E-3</v>
      </c>
      <c r="S118" s="14">
        <v>2.2383039E-3</v>
      </c>
      <c r="T118" s="14">
        <v>2.3554281000000002E-3</v>
      </c>
      <c r="U118" s="14">
        <v>1.6138877000000001E-3</v>
      </c>
      <c r="V118" s="14">
        <v>2.2908541000000002E-3</v>
      </c>
      <c r="W118" s="14">
        <v>2.2045823000000002E-3</v>
      </c>
      <c r="X118" s="14">
        <v>2.2851604000000002E-3</v>
      </c>
      <c r="Y118" s="14">
        <v>2.0251583000000001E-3</v>
      </c>
      <c r="Z118" s="14">
        <v>2.2972285999999999E-3</v>
      </c>
      <c r="AA118" s="14">
        <v>2.5537723999999999E-3</v>
      </c>
      <c r="AB118" s="14">
        <v>1.8400385E-3</v>
      </c>
      <c r="AC118" s="14">
        <v>6.6897250000000005E-4</v>
      </c>
      <c r="AD118" s="14">
        <v>1.351744E-3</v>
      </c>
      <c r="AE118" s="14">
        <v>6.3621309999999998E-4</v>
      </c>
      <c r="AF118" s="14">
        <v>1.0352746000000001E-3</v>
      </c>
      <c r="AG118" s="14">
        <v>7.7514870000000005E-4</v>
      </c>
      <c r="AH118" s="14">
        <v>6.0545659999999997E-4</v>
      </c>
      <c r="AI118" s="14">
        <v>7.5177480000000003E-4</v>
      </c>
      <c r="AJ118" s="14">
        <v>7.7994510000000002E-4</v>
      </c>
      <c r="AK118" s="14">
        <v>6.1636510000000005E-4</v>
      </c>
      <c r="AL118" s="14">
        <v>5.1562989999999996E-4</v>
      </c>
      <c r="AM118" s="14">
        <v>2.8155649999999998E-4</v>
      </c>
      <c r="AN118" s="14">
        <v>7.1392660000000002E-4</v>
      </c>
      <c r="AO118" s="14">
        <v>1.058242E-3</v>
      </c>
      <c r="AP118" s="14">
        <v>9.1042019999999996E-4</v>
      </c>
      <c r="AQ118" s="14">
        <v>5.6901290000000002E-4</v>
      </c>
      <c r="AR118" s="14">
        <v>6.7637649999999997E-4</v>
      </c>
      <c r="AS118" s="14">
        <v>6.7350030000000005E-4</v>
      </c>
      <c r="AT118" s="14">
        <v>8.5691589999999996E-4</v>
      </c>
      <c r="AU118" s="14">
        <v>7.4802289999999997E-4</v>
      </c>
      <c r="AV118" s="14">
        <v>6.8702979999999997E-4</v>
      </c>
      <c r="AW118" s="14">
        <v>5.4868400000000002E-4</v>
      </c>
      <c r="AX118" s="14">
        <v>6.5457950000000003E-4</v>
      </c>
      <c r="AY118" s="14">
        <v>7.4938749999999997E-4</v>
      </c>
      <c r="AZ118" s="14">
        <v>6.9727820000000003E-4</v>
      </c>
      <c r="BA118" s="14">
        <v>8.7386579999999998E-4</v>
      </c>
      <c r="BB118" s="14">
        <v>1.2136711E-3</v>
      </c>
      <c r="BC118" s="14">
        <v>1.2059977999999999E-3</v>
      </c>
      <c r="BD118" s="14">
        <v>2.2414900000000001E-4</v>
      </c>
      <c r="BE118" s="14">
        <v>2.9727030000000003E-4</v>
      </c>
      <c r="BF118" s="14">
        <v>2.0991320000000001E-4</v>
      </c>
      <c r="BG118" s="14">
        <v>2.5655760000000002E-4</v>
      </c>
      <c r="BH118" s="14">
        <v>2.3783459999999999E-4</v>
      </c>
      <c r="BI118" s="14">
        <v>2.4671900000000001E-4</v>
      </c>
      <c r="BJ118" s="14">
        <v>2.3403829999999999E-4</v>
      </c>
      <c r="BK118" s="14">
        <v>2.2502629999999999E-4</v>
      </c>
      <c r="BL118" s="14">
        <v>1.0360688000000001E-3</v>
      </c>
      <c r="BM118" s="14">
        <v>2.5138560000000001E-4</v>
      </c>
      <c r="BN118" s="14">
        <v>2.177158E-4</v>
      </c>
      <c r="BO118" s="14">
        <v>6.2278609999999999E-4</v>
      </c>
      <c r="BP118" s="14">
        <v>2.9461050000000001E-4</v>
      </c>
      <c r="BQ118" s="14">
        <v>2.237435E-4</v>
      </c>
      <c r="BR118" s="14">
        <v>2.207977E-4</v>
      </c>
      <c r="BS118" s="14">
        <v>2.0577440000000001E-4</v>
      </c>
      <c r="BT118" s="14">
        <v>8.4997909999999998E-4</v>
      </c>
      <c r="BU118" s="14">
        <v>8.3190059999999999E-4</v>
      </c>
      <c r="BV118" s="14">
        <v>7.7710089999999995E-4</v>
      </c>
      <c r="BW118" s="14">
        <v>9.1024719999999995E-4</v>
      </c>
      <c r="BX118" s="14">
        <v>9.7767850000000001E-4</v>
      </c>
      <c r="BY118" s="14">
        <v>9.5924430000000004E-4</v>
      </c>
      <c r="BZ118" s="14">
        <v>9.9040840000000005E-4</v>
      </c>
      <c r="CA118" s="14">
        <v>9.8274910000000003E-4</v>
      </c>
      <c r="CB118" s="14">
        <v>3.488613E-4</v>
      </c>
      <c r="CC118" s="14">
        <v>4.4129850000000002E-4</v>
      </c>
      <c r="CD118" s="14">
        <v>3.3515710000000002E-4</v>
      </c>
      <c r="CE118" s="14">
        <v>1.0491682999999999E-3</v>
      </c>
      <c r="CF118" s="14">
        <v>1.4766361E-3</v>
      </c>
      <c r="CG118" s="14">
        <v>1.1932500999999999E-3</v>
      </c>
      <c r="CH118" s="14">
        <v>6.9660770000000004E-4</v>
      </c>
      <c r="CI118" s="14">
        <v>7.1538509999999995E-4</v>
      </c>
      <c r="CJ118" s="14">
        <v>6.2036809999999997E-4</v>
      </c>
      <c r="CK118" s="14">
        <v>5.051926E-4</v>
      </c>
      <c r="CL118" s="14">
        <v>7.4551149999999998E-4</v>
      </c>
      <c r="CM118" s="14">
        <v>3.9599479999999999E-4</v>
      </c>
      <c r="CN118" s="14">
        <v>7.5312809999999997E-4</v>
      </c>
      <c r="CO118" s="14">
        <v>4.8420439999999999E-4</v>
      </c>
      <c r="CP118" s="14">
        <v>2.0467801999999998E-3</v>
      </c>
      <c r="CQ118" s="14">
        <v>2.1452378000000002E-3</v>
      </c>
      <c r="CR118" s="14">
        <v>2.1240145999999998E-3</v>
      </c>
      <c r="CS118" s="14">
        <v>1.9285017E-3</v>
      </c>
      <c r="CT118" s="14">
        <v>2.1604259E-3</v>
      </c>
      <c r="CU118" s="14">
        <v>2.1995669999999999E-3</v>
      </c>
      <c r="CV118" s="14">
        <v>2.1405985999999998E-3</v>
      </c>
      <c r="CW118" s="14">
        <v>1.9496754E-3</v>
      </c>
      <c r="CX118" s="14">
        <v>2.1298943999999999E-3</v>
      </c>
      <c r="CY118" s="14">
        <v>2.1040777E-3</v>
      </c>
      <c r="CZ118" s="14">
        <v>2.1742599999999999E-3</v>
      </c>
      <c r="DA118" s="14">
        <v>2.2938605000000002E-3</v>
      </c>
      <c r="DB118" s="14">
        <v>2.1693277000000002E-3</v>
      </c>
      <c r="DC118" s="14">
        <v>2.2154408999999998E-3</v>
      </c>
      <c r="DD118" s="14">
        <v>2.2663806999999999E-3</v>
      </c>
      <c r="DE118" s="14">
        <v>2.2102927999999998E-3</v>
      </c>
      <c r="DF118" s="14">
        <v>1.7026691E-3</v>
      </c>
      <c r="DG118" s="14">
        <v>2.5659972000000001E-3</v>
      </c>
      <c r="DH118" s="14">
        <v>1.9358414999999999E-3</v>
      </c>
      <c r="DI118" s="14">
        <v>2.4072047999999999E-3</v>
      </c>
      <c r="DJ118" s="14">
        <v>1.6900137E-3</v>
      </c>
      <c r="DK118" s="14">
        <v>1.5661224E-3</v>
      </c>
      <c r="DL118" s="14">
        <v>1.8769627000000001E-3</v>
      </c>
      <c r="DM118" s="14">
        <v>1.6531636E-3</v>
      </c>
      <c r="DN118" s="14">
        <v>1.9772218000000002E-3</v>
      </c>
      <c r="DO118" s="14">
        <v>1.5657115E-3</v>
      </c>
      <c r="DP118" s="14">
        <v>1.6822323E-3</v>
      </c>
      <c r="DQ118" s="14">
        <v>1.8262001000000001E-3</v>
      </c>
      <c r="DR118" s="14">
        <v>1.3920168999999999E-3</v>
      </c>
      <c r="DS118" s="14">
        <v>1.1712334E-3</v>
      </c>
      <c r="DT118" s="14">
        <v>1.1771138000000001E-3</v>
      </c>
      <c r="DU118" s="14">
        <v>1.2462553E-3</v>
      </c>
      <c r="DV118" s="14">
        <v>1.7296311E-3</v>
      </c>
      <c r="DW118" s="14">
        <v>1.7633082E-3</v>
      </c>
      <c r="DX118" s="14">
        <v>1.5477492E-3</v>
      </c>
      <c r="DY118" s="14">
        <v>1.9458525E-3</v>
      </c>
      <c r="DZ118" s="14">
        <v>1.2411410999999999E-3</v>
      </c>
      <c r="EA118" s="14">
        <v>1.0799534E-3</v>
      </c>
      <c r="EB118" s="14">
        <v>1.5237503E-3</v>
      </c>
      <c r="EC118" s="15">
        <v>1.3114665E-3</v>
      </c>
      <c r="ED118" s="13" t="s">
        <v>701</v>
      </c>
      <c r="EE118" s="14" t="s">
        <v>702</v>
      </c>
      <c r="EF118" s="15" t="s">
        <v>703</v>
      </c>
      <c r="EG118" s="13">
        <v>0</v>
      </c>
      <c r="EH118" s="14">
        <v>1</v>
      </c>
      <c r="EI118" s="14">
        <v>0</v>
      </c>
      <c r="EJ118" s="14">
        <v>0.58396800355870304</v>
      </c>
      <c r="EK118" s="14">
        <v>5.0000000000000001E-3</v>
      </c>
      <c r="EL118" s="15">
        <v>8.5937500000000007E-3</v>
      </c>
      <c r="EM118" s="16" t="s">
        <v>704</v>
      </c>
    </row>
    <row r="119" spans="1:143">
      <c r="A119" s="13" t="s">
        <v>705</v>
      </c>
      <c r="B119" s="14">
        <v>5.7498650000000005E-4</v>
      </c>
      <c r="C119" s="14">
        <v>4.9375199999999997E-4</v>
      </c>
      <c r="D119" s="14">
        <v>6.6829629999999997E-4</v>
      </c>
      <c r="E119" s="14">
        <v>6.6044010000000002E-4</v>
      </c>
      <c r="F119" s="14">
        <v>7.9810479999999995E-4</v>
      </c>
      <c r="G119" s="14">
        <v>7.7683600000000004E-4</v>
      </c>
      <c r="H119" s="14">
        <v>5.6739590000000003E-4</v>
      </c>
      <c r="I119" s="14">
        <v>6.3472470000000005E-4</v>
      </c>
      <c r="J119" s="14">
        <v>8.7976899999999997E-4</v>
      </c>
      <c r="K119" s="14">
        <v>5.4161789999999997E-4</v>
      </c>
      <c r="L119" s="14">
        <v>7.0881220000000003E-4</v>
      </c>
      <c r="M119" s="14">
        <v>5.7423049999999996E-4</v>
      </c>
      <c r="N119" s="14">
        <v>5.1554960000000001E-4</v>
      </c>
      <c r="O119" s="14">
        <v>5.4602470000000001E-4</v>
      </c>
      <c r="P119" s="14">
        <v>5.6994999999999995E-4</v>
      </c>
      <c r="Q119" s="14">
        <v>5.5406170000000003E-4</v>
      </c>
      <c r="R119" s="14">
        <v>5.2132649999999997E-4</v>
      </c>
      <c r="S119" s="14">
        <v>5.3493430000000003E-4</v>
      </c>
      <c r="T119" s="14">
        <v>5.5073860000000004E-4</v>
      </c>
      <c r="U119" s="14">
        <v>7.6339560000000003E-4</v>
      </c>
      <c r="V119" s="14">
        <v>5.8487719999999999E-4</v>
      </c>
      <c r="W119" s="14">
        <v>5.5879010000000002E-4</v>
      </c>
      <c r="X119" s="14">
        <v>5.3864310000000003E-4</v>
      </c>
      <c r="Y119" s="14">
        <v>6.7192550000000004E-4</v>
      </c>
      <c r="Z119" s="14">
        <v>5.9000649999999997E-4</v>
      </c>
      <c r="AA119" s="14">
        <v>5.8623089999999996E-4</v>
      </c>
      <c r="AB119" s="14">
        <v>6.7754920000000001E-4</v>
      </c>
      <c r="AC119" s="14">
        <v>8.9285020000000001E-4</v>
      </c>
      <c r="AD119" s="14">
        <v>6.6977689999999995E-4</v>
      </c>
      <c r="AE119" s="14">
        <v>9.2900120000000001E-4</v>
      </c>
      <c r="AF119" s="14">
        <v>8.4023859999999998E-4</v>
      </c>
      <c r="AG119" s="14">
        <v>8.5463979999999998E-4</v>
      </c>
      <c r="AH119" s="14">
        <v>8.7271560000000002E-4</v>
      </c>
      <c r="AI119" s="14">
        <v>9.3330349999999997E-4</v>
      </c>
      <c r="AJ119" s="14">
        <v>9.1895210000000004E-4</v>
      </c>
      <c r="AK119" s="14">
        <v>8.6431150000000005E-4</v>
      </c>
      <c r="AL119" s="14">
        <v>8.9185529999999999E-4</v>
      </c>
      <c r="AM119" s="14">
        <v>6.2232759999999998E-4</v>
      </c>
      <c r="AN119" s="14">
        <v>9.4470769999999995E-4</v>
      </c>
      <c r="AO119" s="14">
        <v>8.4273099999999999E-4</v>
      </c>
      <c r="AP119" s="14">
        <v>8.5161069999999995E-4</v>
      </c>
      <c r="AQ119" s="14">
        <v>9.7113929999999998E-4</v>
      </c>
      <c r="AR119" s="14">
        <v>9.0954649999999996E-4</v>
      </c>
      <c r="AS119" s="14">
        <v>8.9028510000000003E-4</v>
      </c>
      <c r="AT119" s="14">
        <v>7.7381780000000005E-4</v>
      </c>
      <c r="AU119" s="14">
        <v>9.0686360000000004E-4</v>
      </c>
      <c r="AV119" s="14">
        <v>8.4210630000000001E-4</v>
      </c>
      <c r="AW119" s="14">
        <v>9.1639450000000002E-4</v>
      </c>
      <c r="AX119" s="14">
        <v>9.0149019999999998E-4</v>
      </c>
      <c r="AY119" s="14">
        <v>6.8883449999999999E-4</v>
      </c>
      <c r="AZ119" s="14">
        <v>8.7803450000000004E-4</v>
      </c>
      <c r="BA119" s="14">
        <v>6.9226490000000003E-4</v>
      </c>
      <c r="BB119" s="14">
        <v>8.455906E-4</v>
      </c>
      <c r="BC119" s="14">
        <v>6.253284E-4</v>
      </c>
      <c r="BD119" s="14">
        <v>5.141484E-4</v>
      </c>
      <c r="BE119" s="14">
        <v>5.4073640000000002E-4</v>
      </c>
      <c r="BF119" s="14">
        <v>5.4702310000000003E-4</v>
      </c>
      <c r="BG119" s="14">
        <v>5.6057899999999996E-4</v>
      </c>
      <c r="BH119" s="14">
        <v>5.6002150000000002E-4</v>
      </c>
      <c r="BI119" s="14">
        <v>5.5634979999999998E-4</v>
      </c>
      <c r="BJ119" s="14">
        <v>5.3597439999999996E-4</v>
      </c>
      <c r="BK119" s="14">
        <v>5.5172429999999996E-4</v>
      </c>
      <c r="BL119" s="14">
        <v>6.2438819999999999E-4</v>
      </c>
      <c r="BM119" s="14">
        <v>5.7790779999999996E-4</v>
      </c>
      <c r="BN119" s="14">
        <v>5.7815790000000002E-4</v>
      </c>
      <c r="BO119" s="14">
        <v>6.9389820000000004E-4</v>
      </c>
      <c r="BP119" s="14">
        <v>5.5908759999999998E-4</v>
      </c>
      <c r="BQ119" s="14">
        <v>5.4736490000000004E-4</v>
      </c>
      <c r="BR119" s="14">
        <v>5.39497E-4</v>
      </c>
      <c r="BS119" s="14">
        <v>5.126512E-4</v>
      </c>
      <c r="BT119" s="14">
        <v>9.2342620000000005E-4</v>
      </c>
      <c r="BU119" s="14">
        <v>7.8534199999999996E-4</v>
      </c>
      <c r="BV119" s="14">
        <v>8.1319520000000002E-4</v>
      </c>
      <c r="BW119" s="14">
        <v>8.533557E-4</v>
      </c>
      <c r="BX119" s="14">
        <v>9.1460059999999999E-4</v>
      </c>
      <c r="BY119" s="14">
        <v>8.7082420000000004E-4</v>
      </c>
      <c r="BZ119" s="14">
        <v>8.8963370000000005E-4</v>
      </c>
      <c r="CA119" s="14">
        <v>8.5553059999999995E-4</v>
      </c>
      <c r="CB119" s="14">
        <v>5.6519019999999999E-4</v>
      </c>
      <c r="CC119" s="14">
        <v>5.9787749999999998E-4</v>
      </c>
      <c r="CD119" s="14">
        <v>5.8950379999999996E-4</v>
      </c>
      <c r="CE119" s="14">
        <v>6.2893460000000003E-4</v>
      </c>
      <c r="CF119" s="14">
        <v>6.4547620000000004E-4</v>
      </c>
      <c r="CG119" s="14">
        <v>6.2638090000000004E-4</v>
      </c>
      <c r="CH119" s="14">
        <v>1.2375807000000001E-3</v>
      </c>
      <c r="CI119" s="14">
        <v>1.1626116E-3</v>
      </c>
      <c r="CJ119" s="14">
        <v>1.3058130000000001E-3</v>
      </c>
      <c r="CK119" s="14">
        <v>9.1856930000000004E-4</v>
      </c>
      <c r="CL119" s="14">
        <v>1.1340391999999999E-3</v>
      </c>
      <c r="CM119" s="14">
        <v>1.4958578E-3</v>
      </c>
      <c r="CN119" s="14">
        <v>1.2155263999999999E-3</v>
      </c>
      <c r="CO119" s="14">
        <v>1.4205184000000001E-3</v>
      </c>
      <c r="CP119" s="14">
        <v>5.8813759999999996E-4</v>
      </c>
      <c r="CQ119" s="14">
        <v>5.4683019999999995E-4</v>
      </c>
      <c r="CR119" s="14">
        <v>5.874392E-4</v>
      </c>
      <c r="CS119" s="14">
        <v>5.8069580000000005E-4</v>
      </c>
      <c r="CT119" s="14">
        <v>5.8600039999999996E-4</v>
      </c>
      <c r="CU119" s="14">
        <v>6.2329170000000001E-4</v>
      </c>
      <c r="CV119" s="14">
        <v>5.5351369999999997E-4</v>
      </c>
      <c r="CW119" s="14">
        <v>5.9287649999999995E-4</v>
      </c>
      <c r="CX119" s="14">
        <v>5.4387740000000004E-4</v>
      </c>
      <c r="CY119" s="14">
        <v>5.4509299999999997E-4</v>
      </c>
      <c r="CZ119" s="14">
        <v>5.357796E-4</v>
      </c>
      <c r="DA119" s="14">
        <v>5.2958879999999995E-4</v>
      </c>
      <c r="DB119" s="14">
        <v>5.3869740000000001E-4</v>
      </c>
      <c r="DC119" s="14">
        <v>5.3054090000000001E-4</v>
      </c>
      <c r="DD119" s="14">
        <v>5.3156190000000004E-4</v>
      </c>
      <c r="DE119" s="14">
        <v>5.3810450000000003E-4</v>
      </c>
      <c r="DF119" s="14">
        <v>6.2010199999999998E-4</v>
      </c>
      <c r="DG119" s="14">
        <v>7.3788809999999995E-4</v>
      </c>
      <c r="DH119" s="14">
        <v>8.1205260000000005E-4</v>
      </c>
      <c r="DI119" s="14">
        <v>7.5274879999999997E-4</v>
      </c>
      <c r="DJ119" s="14">
        <v>8.1433389999999997E-4</v>
      </c>
      <c r="DK119" s="14">
        <v>7.332994E-4</v>
      </c>
      <c r="DL119" s="14">
        <v>8.1155720000000004E-4</v>
      </c>
      <c r="DM119" s="14">
        <v>5.7968169999999999E-4</v>
      </c>
      <c r="DN119" s="14">
        <v>5.6811470000000001E-4</v>
      </c>
      <c r="DO119" s="14">
        <v>6.3522589999999999E-4</v>
      </c>
      <c r="DP119" s="14">
        <v>5.5092889999999999E-4</v>
      </c>
      <c r="DQ119" s="14">
        <v>5.5881750000000003E-4</v>
      </c>
      <c r="DR119" s="14">
        <v>8.8121149999999997E-4</v>
      </c>
      <c r="DS119" s="14">
        <v>9.4981880000000001E-4</v>
      </c>
      <c r="DT119" s="14">
        <v>9.2967169999999999E-4</v>
      </c>
      <c r="DU119" s="14">
        <v>6.9570380000000005E-4</v>
      </c>
      <c r="DV119" s="14">
        <v>5.9068960000000002E-4</v>
      </c>
      <c r="DW119" s="14">
        <v>6.5599090000000005E-4</v>
      </c>
      <c r="DX119" s="14">
        <v>6.2269650000000001E-4</v>
      </c>
      <c r="DY119" s="14">
        <v>6.502166E-4</v>
      </c>
      <c r="DZ119" s="14">
        <v>6.398854E-4</v>
      </c>
      <c r="EA119" s="14">
        <v>6.0642930000000001E-4</v>
      </c>
      <c r="EB119" s="14">
        <v>6.5078219999999999E-4</v>
      </c>
      <c r="EC119" s="15">
        <v>8.1619449999999997E-4</v>
      </c>
      <c r="ED119" s="13" t="s">
        <v>706</v>
      </c>
      <c r="EE119" s="14" t="s">
        <v>707</v>
      </c>
      <c r="EF119" s="15" t="s">
        <v>708</v>
      </c>
      <c r="EG119" s="13">
        <v>0</v>
      </c>
      <c r="EH119" s="14">
        <v>0</v>
      </c>
      <c r="EI119" s="14">
        <v>1</v>
      </c>
      <c r="EJ119" s="14">
        <v>0.116788186769226</v>
      </c>
      <c r="EK119" s="14">
        <v>0.61</v>
      </c>
      <c r="EL119" s="15">
        <v>0.62827715355805203</v>
      </c>
      <c r="EM119" s="16" t="s">
        <v>709</v>
      </c>
    </row>
    <row r="120" spans="1:143">
      <c r="A120" s="13" t="s">
        <v>710</v>
      </c>
      <c r="B120" s="14">
        <v>3.2374219999999998E-4</v>
      </c>
      <c r="C120" s="14">
        <v>1.6096369999999999E-4</v>
      </c>
      <c r="D120" s="14">
        <v>5.3736059999999995E-4</v>
      </c>
      <c r="E120" s="14">
        <v>5.6964400000000001E-4</v>
      </c>
      <c r="F120" s="14">
        <v>1.1856527E-3</v>
      </c>
      <c r="G120" s="14">
        <v>9.2609249999999995E-4</v>
      </c>
      <c r="H120" s="14">
        <v>5.8925299999999998E-4</v>
      </c>
      <c r="I120" s="14">
        <v>2.9862440000000002E-4</v>
      </c>
      <c r="J120" s="14">
        <v>1.2735906E-3</v>
      </c>
      <c r="K120" s="14">
        <v>1.21916E-4</v>
      </c>
      <c r="L120" s="14">
        <v>3.8271669999999998E-4</v>
      </c>
      <c r="M120" s="14">
        <v>1.3939510000000001E-4</v>
      </c>
      <c r="N120" s="14">
        <v>1.047559E-4</v>
      </c>
      <c r="O120" s="14">
        <v>1.4385050000000001E-4</v>
      </c>
      <c r="P120" s="14">
        <v>1.7844630000000001E-4</v>
      </c>
      <c r="Q120" s="14">
        <v>3.994518E-4</v>
      </c>
      <c r="R120" s="14">
        <v>1.4314690000000001E-4</v>
      </c>
      <c r="S120" s="14">
        <v>1.596875E-4</v>
      </c>
      <c r="T120" s="14">
        <v>3.5894539999999997E-4</v>
      </c>
      <c r="U120" s="14">
        <v>2.1929149999999999E-4</v>
      </c>
      <c r="V120" s="14">
        <v>3.7914570000000002E-4</v>
      </c>
      <c r="W120" s="14">
        <v>2.138703E-4</v>
      </c>
      <c r="X120" s="14">
        <v>1.5432029999999999E-4</v>
      </c>
      <c r="Y120" s="14">
        <v>4.2302159999999998E-4</v>
      </c>
      <c r="Z120" s="14">
        <v>3.500957E-4</v>
      </c>
      <c r="AA120" s="14">
        <v>7.5137809999999995E-4</v>
      </c>
      <c r="AB120" s="14">
        <v>5.1351100000000002E-4</v>
      </c>
      <c r="AC120" s="14">
        <v>8.4066000000000005E-5</v>
      </c>
      <c r="AD120" s="14">
        <v>1.189061E-4</v>
      </c>
      <c r="AE120" s="17">
        <v>5.01093115594861E-5</v>
      </c>
      <c r="AF120" s="14">
        <v>1.5185869999999999E-4</v>
      </c>
      <c r="AG120" s="17">
        <v>7.7141077077158104E-5</v>
      </c>
      <c r="AH120" s="17">
        <v>4.9783364295165798E-5</v>
      </c>
      <c r="AI120" s="17">
        <v>6.9604814990687993E-5</v>
      </c>
      <c r="AJ120" s="14">
        <v>1.123885E-4</v>
      </c>
      <c r="AK120" s="17">
        <v>5.4256302482007097E-5</v>
      </c>
      <c r="AL120" s="17">
        <v>4.4046838580375602E-5</v>
      </c>
      <c r="AM120" s="17">
        <v>2.6972234026041701E-5</v>
      </c>
      <c r="AN120" s="17">
        <v>5.0273142681594598E-5</v>
      </c>
      <c r="AO120" s="14">
        <v>1.8119380000000001E-4</v>
      </c>
      <c r="AP120" s="17">
        <v>7.61010671575172E-5</v>
      </c>
      <c r="AQ120" s="17">
        <v>4.5261211861054998E-5</v>
      </c>
      <c r="AR120" s="17">
        <v>6.2428877447302797E-5</v>
      </c>
      <c r="AS120" s="14">
        <v>6.0995999999999997E-5</v>
      </c>
      <c r="AT120" s="14">
        <v>1.2562709999999999E-4</v>
      </c>
      <c r="AU120" s="17">
        <v>9.3386449350270606E-5</v>
      </c>
      <c r="AV120" s="17">
        <v>6.6424730231098801E-5</v>
      </c>
      <c r="AW120" s="17">
        <v>4.8720132597057697E-5</v>
      </c>
      <c r="AX120" s="17">
        <v>5.8985859470171497E-5</v>
      </c>
      <c r="AY120" s="14">
        <v>1.022646E-4</v>
      </c>
      <c r="AZ120" s="17">
        <v>7.4692765077445796E-5</v>
      </c>
      <c r="BA120" s="14">
        <v>1.508999E-4</v>
      </c>
      <c r="BB120" s="14">
        <v>1.8348769999999999E-4</v>
      </c>
      <c r="BC120" s="14">
        <v>2.6680459999999998E-4</v>
      </c>
      <c r="BD120" s="17">
        <v>1.6727068113867398E-5</v>
      </c>
      <c r="BE120" s="14">
        <v>9.7132000000000004E-5</v>
      </c>
      <c r="BF120" s="17">
        <v>1.7222824923569499E-5</v>
      </c>
      <c r="BG120" s="17">
        <v>2.2638164625838399E-5</v>
      </c>
      <c r="BH120" s="17">
        <v>1.9676785891620999E-5</v>
      </c>
      <c r="BI120" s="14">
        <v>2.6021E-5</v>
      </c>
      <c r="BJ120" s="17">
        <v>1.6948467687988602E-5</v>
      </c>
      <c r="BK120" s="17">
        <v>1.7139896943343E-5</v>
      </c>
      <c r="BL120" s="14">
        <v>1.015508E-4</v>
      </c>
      <c r="BM120" s="17">
        <v>2.39211628107282E-5</v>
      </c>
      <c r="BN120" s="17">
        <v>2.1923874748108299E-5</v>
      </c>
      <c r="BO120" s="17">
        <v>6.9170100875647696E-5</v>
      </c>
      <c r="BP120" s="14">
        <v>4.3040999999999997E-5</v>
      </c>
      <c r="BQ120" s="17">
        <v>1.5908120150291E-5</v>
      </c>
      <c r="BR120" s="17">
        <v>1.6096816014169101E-5</v>
      </c>
      <c r="BS120" s="17">
        <v>1.21635814061991E-5</v>
      </c>
      <c r="BT120" s="14">
        <v>1.143478E-4</v>
      </c>
      <c r="BU120" s="14">
        <v>6.3045000000000004E-5</v>
      </c>
      <c r="BV120" s="17">
        <v>5.3018137410379102E-5</v>
      </c>
      <c r="BW120" s="17">
        <v>6.7995305084018299E-5</v>
      </c>
      <c r="BX120" s="17">
        <v>7.1373208843943803E-5</v>
      </c>
      <c r="BY120" s="17">
        <v>7.1845527694359794E-5</v>
      </c>
      <c r="BZ120" s="17">
        <v>7.9666526752229894E-5</v>
      </c>
      <c r="CA120" s="17">
        <v>9.4419513234687204E-5</v>
      </c>
      <c r="CB120" s="17">
        <v>4.3850086413711502E-5</v>
      </c>
      <c r="CC120" s="17">
        <v>5.3826050619810897E-5</v>
      </c>
      <c r="CD120" s="17">
        <v>4.4695349502072497E-5</v>
      </c>
      <c r="CE120" s="14">
        <v>1.3990279999999999E-4</v>
      </c>
      <c r="CF120" s="14">
        <v>4.1203430000000003E-4</v>
      </c>
      <c r="CG120" s="14">
        <v>2.320938E-4</v>
      </c>
      <c r="CH120" s="14">
        <v>2.4964799999999999E-4</v>
      </c>
      <c r="CI120" s="14">
        <v>2.4841300000000001E-4</v>
      </c>
      <c r="CJ120" s="14">
        <v>2.5412630000000002E-4</v>
      </c>
      <c r="CK120" s="14">
        <v>1.5012049999999999E-4</v>
      </c>
      <c r="CL120" s="14">
        <v>2.3546099999999999E-4</v>
      </c>
      <c r="CM120" s="14">
        <v>2.7466820000000001E-4</v>
      </c>
      <c r="CN120" s="14">
        <v>2.4445709999999999E-4</v>
      </c>
      <c r="CO120" s="14">
        <v>2.7201180000000001E-4</v>
      </c>
      <c r="CP120" s="14">
        <v>2.1053160000000001E-4</v>
      </c>
      <c r="CQ120" s="14">
        <v>1.7131589999999999E-4</v>
      </c>
      <c r="CR120" s="14">
        <v>1.8202879999999999E-4</v>
      </c>
      <c r="CS120" s="14">
        <v>1.805617E-4</v>
      </c>
      <c r="CT120" s="14">
        <v>2.0733359999999999E-4</v>
      </c>
      <c r="CU120" s="14">
        <v>3.894886E-4</v>
      </c>
      <c r="CV120" s="14">
        <v>1.310819E-4</v>
      </c>
      <c r="CW120" s="14">
        <v>1.6846100000000001E-4</v>
      </c>
      <c r="CX120" s="14">
        <v>1.17138E-4</v>
      </c>
      <c r="CY120" s="14">
        <v>1.4236300000000001E-4</v>
      </c>
      <c r="CZ120" s="14">
        <v>2.1859470000000001E-4</v>
      </c>
      <c r="DA120" s="14">
        <v>1.070922E-4</v>
      </c>
      <c r="DB120" s="14">
        <v>1.3715870000000001E-4</v>
      </c>
      <c r="DC120" s="14">
        <v>1.3671939999999999E-4</v>
      </c>
      <c r="DD120" s="14">
        <v>2.0286269999999999E-4</v>
      </c>
      <c r="DE120" s="14">
        <v>1.3254879999999999E-4</v>
      </c>
      <c r="DF120" s="14">
        <v>1.423905E-4</v>
      </c>
      <c r="DG120" s="14">
        <v>1.396116E-4</v>
      </c>
      <c r="DH120" s="14">
        <v>3.7791739999999999E-4</v>
      </c>
      <c r="DI120" s="14">
        <v>1.7656449999999999E-4</v>
      </c>
      <c r="DJ120" s="14">
        <v>2.360257E-4</v>
      </c>
      <c r="DK120" s="14">
        <v>2.1405170000000001E-4</v>
      </c>
      <c r="DL120" s="14">
        <v>4.8521760000000001E-4</v>
      </c>
      <c r="DM120" s="14">
        <v>2.049349E-4</v>
      </c>
      <c r="DN120" s="14">
        <v>1.5239229999999999E-4</v>
      </c>
      <c r="DO120" s="14">
        <v>1.9485109999999999E-4</v>
      </c>
      <c r="DP120" s="14">
        <v>1.427799E-4</v>
      </c>
      <c r="DQ120" s="14">
        <v>1.133765E-4</v>
      </c>
      <c r="DR120" s="14">
        <v>2.37223E-4</v>
      </c>
      <c r="DS120" s="14">
        <v>1.358981E-4</v>
      </c>
      <c r="DT120" s="14">
        <v>1.7081830000000001E-4</v>
      </c>
      <c r="DU120" s="14">
        <v>1.5767250000000001E-4</v>
      </c>
      <c r="DV120" s="14">
        <v>2.038877E-4</v>
      </c>
      <c r="DW120" s="14">
        <v>3.26182E-4</v>
      </c>
      <c r="DX120" s="14">
        <v>1.670536E-4</v>
      </c>
      <c r="DY120" s="14">
        <v>3.9517520000000001E-4</v>
      </c>
      <c r="DZ120" s="14">
        <v>1.572392E-4</v>
      </c>
      <c r="EA120" s="14">
        <v>1.395779E-4</v>
      </c>
      <c r="EB120" s="14">
        <v>1.709592E-4</v>
      </c>
      <c r="EC120" s="15">
        <v>1.9740010000000001E-4</v>
      </c>
      <c r="ED120" s="13" t="s">
        <v>203</v>
      </c>
      <c r="EE120" s="14" t="s">
        <v>711</v>
      </c>
      <c r="EF120" s="15" t="s">
        <v>712</v>
      </c>
      <c r="EG120" s="13">
        <v>0</v>
      </c>
      <c r="EH120" s="14">
        <v>1</v>
      </c>
      <c r="EI120" s="14">
        <v>0</v>
      </c>
      <c r="EJ120" s="14">
        <v>0.423490101654942</v>
      </c>
      <c r="EK120" s="14">
        <v>0.01</v>
      </c>
      <c r="EL120" s="15">
        <v>1.55367231638418E-2</v>
      </c>
      <c r="EM120" s="16" t="s">
        <v>713</v>
      </c>
    </row>
    <row r="121" spans="1:143">
      <c r="A121" s="13" t="s">
        <v>714</v>
      </c>
      <c r="B121" s="14">
        <v>1.9725326599999999E-2</v>
      </c>
      <c r="C121" s="14">
        <v>2.04960551E-2</v>
      </c>
      <c r="D121" s="14">
        <v>1.8797783700000001E-2</v>
      </c>
      <c r="E121" s="14">
        <v>1.9457573400000001E-2</v>
      </c>
      <c r="F121" s="14">
        <v>1.7407532900000001E-2</v>
      </c>
      <c r="G121" s="14">
        <v>1.8575142699999998E-2</v>
      </c>
      <c r="H121" s="14">
        <v>2.0384425800000001E-2</v>
      </c>
      <c r="I121" s="14">
        <v>2.0996330600000002E-2</v>
      </c>
      <c r="J121" s="14">
        <v>1.8084450700000001E-2</v>
      </c>
      <c r="K121" s="14">
        <v>2.1378576199999999E-2</v>
      </c>
      <c r="L121" s="14">
        <v>2.00817301E-2</v>
      </c>
      <c r="M121" s="14">
        <v>2.04490074E-2</v>
      </c>
      <c r="N121" s="14">
        <v>2.1897379099999999E-2</v>
      </c>
      <c r="O121" s="14">
        <v>2.1130796399999999E-2</v>
      </c>
      <c r="P121" s="14">
        <v>2.0236024700000001E-2</v>
      </c>
      <c r="Q121" s="14">
        <v>2.1232430699999999E-2</v>
      </c>
      <c r="R121" s="14">
        <v>2.10378102E-2</v>
      </c>
      <c r="S121" s="14">
        <v>2.17751469E-2</v>
      </c>
      <c r="T121" s="14">
        <v>2.1358878599999999E-2</v>
      </c>
      <c r="U121" s="14">
        <v>1.9506559199999999E-2</v>
      </c>
      <c r="V121" s="14">
        <v>2.1010372100000001E-2</v>
      </c>
      <c r="W121" s="14">
        <v>2.13754263E-2</v>
      </c>
      <c r="X121" s="14">
        <v>2.1725917899999999E-2</v>
      </c>
      <c r="Y121" s="14">
        <v>1.9331295700000001E-2</v>
      </c>
      <c r="Z121" s="14">
        <v>2.1216834899999999E-2</v>
      </c>
      <c r="AA121" s="14">
        <v>2.0735459899999999E-2</v>
      </c>
      <c r="AB121" s="14">
        <v>2.01247749E-2</v>
      </c>
      <c r="AC121" s="14">
        <v>1.60710009E-2</v>
      </c>
      <c r="AD121" s="14">
        <v>1.8064464499999999E-2</v>
      </c>
      <c r="AE121" s="14">
        <v>1.40274211E-2</v>
      </c>
      <c r="AF121" s="14">
        <v>1.29336911E-2</v>
      </c>
      <c r="AG121" s="14">
        <v>1.36773272E-2</v>
      </c>
      <c r="AH121" s="14">
        <v>1.4799337799999999E-2</v>
      </c>
      <c r="AI121" s="14">
        <v>1.28168237E-2</v>
      </c>
      <c r="AJ121" s="14">
        <v>1.40148466E-2</v>
      </c>
      <c r="AK121" s="14">
        <v>1.55392455E-2</v>
      </c>
      <c r="AL121" s="14">
        <v>1.44208848E-2</v>
      </c>
      <c r="AM121" s="14">
        <v>2.0724078699999999E-2</v>
      </c>
      <c r="AN121" s="14">
        <v>1.37537128E-2</v>
      </c>
      <c r="AO121" s="14">
        <v>1.55352906E-2</v>
      </c>
      <c r="AP121" s="14">
        <v>1.6846538800000001E-2</v>
      </c>
      <c r="AQ121" s="14">
        <v>1.53283966E-2</v>
      </c>
      <c r="AR121" s="14">
        <v>1.5466423999999999E-2</v>
      </c>
      <c r="AS121" s="14">
        <v>1.54678657E-2</v>
      </c>
      <c r="AT121" s="14">
        <v>1.6486414099999999E-2</v>
      </c>
      <c r="AU121" s="14">
        <v>1.57377577E-2</v>
      </c>
      <c r="AV121" s="14">
        <v>1.43334945E-2</v>
      </c>
      <c r="AW121" s="14">
        <v>1.4757075999999999E-2</v>
      </c>
      <c r="AX121" s="14">
        <v>1.34407008E-2</v>
      </c>
      <c r="AY121" s="14">
        <v>1.7227236E-2</v>
      </c>
      <c r="AZ121" s="14">
        <v>1.3369679400000001E-2</v>
      </c>
      <c r="BA121" s="14">
        <v>1.7229174199999999E-2</v>
      </c>
      <c r="BB121" s="14">
        <v>1.22415571E-2</v>
      </c>
      <c r="BC121" s="14">
        <v>1.7966127799999999E-2</v>
      </c>
      <c r="BD121" s="14">
        <v>2.05192165E-2</v>
      </c>
      <c r="BE121" s="14">
        <v>2.07153905E-2</v>
      </c>
      <c r="BF121" s="14">
        <v>2.1041150799999998E-2</v>
      </c>
      <c r="BG121" s="14">
        <v>2.0667884599999999E-2</v>
      </c>
      <c r="BH121" s="14">
        <v>2.1134874500000001E-2</v>
      </c>
      <c r="BI121" s="14">
        <v>2.0815011000000001E-2</v>
      </c>
      <c r="BJ121" s="14">
        <v>2.0908301000000001E-2</v>
      </c>
      <c r="BK121" s="14">
        <v>2.0666811300000001E-2</v>
      </c>
      <c r="BL121" s="14">
        <v>1.8751798900000002E-2</v>
      </c>
      <c r="BM121" s="14">
        <v>2.11825382E-2</v>
      </c>
      <c r="BN121" s="14">
        <v>2.1282760099999999E-2</v>
      </c>
      <c r="BO121" s="14">
        <v>1.9021097899999999E-2</v>
      </c>
      <c r="BP121" s="14">
        <v>2.0556090999999999E-2</v>
      </c>
      <c r="BQ121" s="14">
        <v>2.0606239799999999E-2</v>
      </c>
      <c r="BR121" s="14">
        <v>2.0600704800000001E-2</v>
      </c>
      <c r="BS121" s="14">
        <v>2.0734059700000002E-2</v>
      </c>
      <c r="BT121" s="14">
        <v>1.7493478600000001E-2</v>
      </c>
      <c r="BU121" s="14">
        <v>1.1231779799999999E-2</v>
      </c>
      <c r="BV121" s="14">
        <v>1.26949423E-2</v>
      </c>
      <c r="BW121" s="14">
        <v>1.19665186E-2</v>
      </c>
      <c r="BX121" s="14">
        <v>1.0012647899999999E-2</v>
      </c>
      <c r="BY121" s="14">
        <v>1.1860555300000001E-2</v>
      </c>
      <c r="BZ121" s="14">
        <v>1.07374099E-2</v>
      </c>
      <c r="CA121" s="14">
        <v>1.2213274200000001E-2</v>
      </c>
      <c r="CB121" s="14">
        <v>2.0079590200000001E-2</v>
      </c>
      <c r="CC121" s="14">
        <v>1.9411639500000001E-2</v>
      </c>
      <c r="CD121" s="14">
        <v>2.0578144499999999E-2</v>
      </c>
      <c r="CE121" s="14">
        <v>2.0052118000000001E-2</v>
      </c>
      <c r="CF121" s="14">
        <v>1.9385863999999999E-2</v>
      </c>
      <c r="CG121" s="14">
        <v>1.9769152700000001E-2</v>
      </c>
      <c r="CH121" s="14">
        <v>2.0281055799999999E-2</v>
      </c>
      <c r="CI121" s="14">
        <v>2.0330309000000001E-2</v>
      </c>
      <c r="CJ121" s="14">
        <v>2.0295126300000001E-2</v>
      </c>
      <c r="CK121" s="14">
        <v>2.0253731800000001E-2</v>
      </c>
      <c r="CL121" s="14">
        <v>2.0372039200000001E-2</v>
      </c>
      <c r="CM121" s="14">
        <v>2.05864072E-2</v>
      </c>
      <c r="CN121" s="14">
        <v>2.0391178999999999E-2</v>
      </c>
      <c r="CO121" s="14">
        <v>2.0405246599999999E-2</v>
      </c>
      <c r="CP121" s="14">
        <v>2.0984004300000001E-2</v>
      </c>
      <c r="CQ121" s="14">
        <v>2.1441176400000001E-2</v>
      </c>
      <c r="CR121" s="14">
        <v>2.1210489900000001E-2</v>
      </c>
      <c r="CS121" s="14">
        <v>2.12317255E-2</v>
      </c>
      <c r="CT121" s="14">
        <v>2.1158426399999999E-2</v>
      </c>
      <c r="CU121" s="14">
        <v>2.05606765E-2</v>
      </c>
      <c r="CV121" s="14">
        <v>2.1473358500000001E-2</v>
      </c>
      <c r="CW121" s="14">
        <v>2.1083542399999999E-2</v>
      </c>
      <c r="CX121" s="14">
        <v>2.16596132E-2</v>
      </c>
      <c r="CY121" s="14">
        <v>2.1558051799999998E-2</v>
      </c>
      <c r="CZ121" s="14">
        <v>2.1586813199999999E-2</v>
      </c>
      <c r="DA121" s="14">
        <v>2.18287819E-2</v>
      </c>
      <c r="DB121" s="14">
        <v>2.1638613899999999E-2</v>
      </c>
      <c r="DC121" s="14">
        <v>2.1772102299999999E-2</v>
      </c>
      <c r="DD121" s="14">
        <v>2.1556213000000001E-2</v>
      </c>
      <c r="DE121" s="14">
        <v>2.1707642100000001E-2</v>
      </c>
      <c r="DF121" s="14">
        <v>2.02741439E-2</v>
      </c>
      <c r="DG121" s="14">
        <v>1.9549089499999998E-2</v>
      </c>
      <c r="DH121" s="14">
        <v>1.7933997199999999E-2</v>
      </c>
      <c r="DI121" s="14">
        <v>1.9145379800000001E-2</v>
      </c>
      <c r="DJ121" s="14">
        <v>1.87626909E-2</v>
      </c>
      <c r="DK121" s="14">
        <v>1.84140164E-2</v>
      </c>
      <c r="DL121" s="14">
        <v>1.7187358E-2</v>
      </c>
      <c r="DM121" s="14">
        <v>2.0383509599999999E-2</v>
      </c>
      <c r="DN121" s="14">
        <v>2.0890876900000001E-2</v>
      </c>
      <c r="DO121" s="14">
        <v>2.03928806E-2</v>
      </c>
      <c r="DP121" s="14">
        <v>2.0340128400000001E-2</v>
      </c>
      <c r="DQ121" s="14">
        <v>2.0123478199999999E-2</v>
      </c>
      <c r="DR121" s="14">
        <v>1.90861344E-2</v>
      </c>
      <c r="DS121" s="14">
        <v>1.9798145999999999E-2</v>
      </c>
      <c r="DT121" s="14">
        <v>1.9549345400000001E-2</v>
      </c>
      <c r="DU121" s="14">
        <v>1.8023062900000001E-2</v>
      </c>
      <c r="DV121" s="14">
        <v>2.01929767E-2</v>
      </c>
      <c r="DW121" s="14">
        <v>2.02125529E-2</v>
      </c>
      <c r="DX121" s="14">
        <v>1.9904337300000002E-2</v>
      </c>
      <c r="DY121" s="14">
        <v>1.9831650199999998E-2</v>
      </c>
      <c r="DZ121" s="14">
        <v>1.9103006799999999E-2</v>
      </c>
      <c r="EA121" s="14">
        <v>1.9694626699999999E-2</v>
      </c>
      <c r="EB121" s="14">
        <v>1.9913589999999998E-2</v>
      </c>
      <c r="EC121" s="15">
        <v>2.0603242099999999E-2</v>
      </c>
      <c r="ED121" s="13" t="s">
        <v>715</v>
      </c>
      <c r="EE121" s="14" t="s">
        <v>716</v>
      </c>
      <c r="EF121" s="15" t="s">
        <v>717</v>
      </c>
      <c r="EG121" s="13">
        <v>0</v>
      </c>
      <c r="EH121" s="14">
        <v>1</v>
      </c>
      <c r="EI121" s="14">
        <v>0</v>
      </c>
      <c r="EJ121" s="14">
        <v>0.41890597963771598</v>
      </c>
      <c r="EK121" s="14">
        <v>5.0000000000000001E-3</v>
      </c>
      <c r="EL121" s="15">
        <v>8.5937500000000007E-3</v>
      </c>
      <c r="EM121" s="16" t="s">
        <v>718</v>
      </c>
    </row>
    <row r="122" spans="1:143">
      <c r="A122" s="13" t="s">
        <v>719</v>
      </c>
      <c r="B122" s="14">
        <v>4.5267359000000004E-3</v>
      </c>
      <c r="C122" s="14">
        <v>4.4353018000000003E-3</v>
      </c>
      <c r="D122" s="14">
        <v>4.6368451999999998E-3</v>
      </c>
      <c r="E122" s="14">
        <v>4.9689258000000002E-3</v>
      </c>
      <c r="F122" s="14">
        <v>4.8568863999999996E-3</v>
      </c>
      <c r="G122" s="14">
        <v>4.8913306000000004E-3</v>
      </c>
      <c r="H122" s="14">
        <v>4.9588560999999998E-3</v>
      </c>
      <c r="I122" s="14">
        <v>4.6456094000000003E-3</v>
      </c>
      <c r="J122" s="14">
        <v>5.0482004999999998E-3</v>
      </c>
      <c r="K122" s="14">
        <v>4.3654050000000002E-3</v>
      </c>
      <c r="L122" s="14">
        <v>4.4910430999999997E-3</v>
      </c>
      <c r="M122" s="14">
        <v>4.5523654999999998E-3</v>
      </c>
      <c r="N122" s="14">
        <v>4.5049896000000002E-3</v>
      </c>
      <c r="O122" s="14">
        <v>4.5613540000000001E-3</v>
      </c>
      <c r="P122" s="14">
        <v>4.4522748999999999E-3</v>
      </c>
      <c r="Q122" s="14">
        <v>4.6868424999999998E-3</v>
      </c>
      <c r="R122" s="14">
        <v>4.7340493000000003E-3</v>
      </c>
      <c r="S122" s="14">
        <v>4.5217825999999996E-3</v>
      </c>
      <c r="T122" s="14">
        <v>4.6776279999999996E-3</v>
      </c>
      <c r="U122" s="14">
        <v>4.3572678999999996E-3</v>
      </c>
      <c r="V122" s="14">
        <v>4.6932781E-3</v>
      </c>
      <c r="W122" s="14">
        <v>4.6126817000000002E-3</v>
      </c>
      <c r="X122" s="14">
        <v>4.5736717000000003E-3</v>
      </c>
      <c r="Y122" s="14">
        <v>4.7583536999999997E-3</v>
      </c>
      <c r="Z122" s="14">
        <v>4.6109198000000001E-3</v>
      </c>
      <c r="AA122" s="14">
        <v>4.8362613000000002E-3</v>
      </c>
      <c r="AB122" s="14">
        <v>4.7595036000000002E-3</v>
      </c>
      <c r="AC122" s="14">
        <v>4.1561970000000004E-3</v>
      </c>
      <c r="AD122" s="14">
        <v>4.8782436999999998E-3</v>
      </c>
      <c r="AE122" s="14">
        <v>3.5916010999999999E-3</v>
      </c>
      <c r="AF122" s="14">
        <v>3.7499950999999999E-3</v>
      </c>
      <c r="AG122" s="14">
        <v>3.893199E-3</v>
      </c>
      <c r="AH122" s="14">
        <v>3.8929276999999998E-3</v>
      </c>
      <c r="AI122" s="14">
        <v>3.5575668000000001E-3</v>
      </c>
      <c r="AJ122" s="14">
        <v>3.2981091000000001E-3</v>
      </c>
      <c r="AK122" s="14">
        <v>3.8555897000000002E-3</v>
      </c>
      <c r="AL122" s="14">
        <v>3.4999228000000002E-3</v>
      </c>
      <c r="AM122" s="14">
        <v>5.1340826999999997E-3</v>
      </c>
      <c r="AN122" s="14">
        <v>3.6965639999999998E-3</v>
      </c>
      <c r="AO122" s="14">
        <v>4.2585004999999999E-3</v>
      </c>
      <c r="AP122" s="14">
        <v>3.8813366999999998E-3</v>
      </c>
      <c r="AQ122" s="14">
        <v>3.6464685000000001E-3</v>
      </c>
      <c r="AR122" s="14">
        <v>4.0922316999999998E-3</v>
      </c>
      <c r="AS122" s="14">
        <v>3.7876101999999999E-3</v>
      </c>
      <c r="AT122" s="14">
        <v>4.2229203000000003E-3</v>
      </c>
      <c r="AU122" s="14">
        <v>4.0156641999999996E-3</v>
      </c>
      <c r="AV122" s="14">
        <v>4.1039641999999999E-3</v>
      </c>
      <c r="AW122" s="14">
        <v>3.5045962000000001E-3</v>
      </c>
      <c r="AX122" s="14">
        <v>3.3265716000000002E-3</v>
      </c>
      <c r="AY122" s="14">
        <v>4.4591711000000001E-3</v>
      </c>
      <c r="AZ122" s="14">
        <v>3.4208039999999999E-3</v>
      </c>
      <c r="BA122" s="14">
        <v>3.8765813000000001E-3</v>
      </c>
      <c r="BB122" s="14">
        <v>3.8346194999999998E-3</v>
      </c>
      <c r="BC122" s="14">
        <v>5.0054406999999997E-3</v>
      </c>
      <c r="BD122" s="14">
        <v>5.3166220999999996E-3</v>
      </c>
      <c r="BE122" s="14">
        <v>5.3014157999999997E-3</v>
      </c>
      <c r="BF122" s="14">
        <v>5.3149223000000002E-3</v>
      </c>
      <c r="BG122" s="14">
        <v>5.2203316999999997E-3</v>
      </c>
      <c r="BH122" s="14">
        <v>5.3224526000000003E-3</v>
      </c>
      <c r="BI122" s="14">
        <v>5.2942795000000004E-3</v>
      </c>
      <c r="BJ122" s="14">
        <v>5.3146614000000002E-3</v>
      </c>
      <c r="BK122" s="14">
        <v>5.2846830000000001E-3</v>
      </c>
      <c r="BL122" s="14">
        <v>4.7789505000000003E-3</v>
      </c>
      <c r="BM122" s="14">
        <v>5.2720980000000002E-3</v>
      </c>
      <c r="BN122" s="14">
        <v>5.2816625000000001E-3</v>
      </c>
      <c r="BO122" s="14">
        <v>4.6493313000000001E-3</v>
      </c>
      <c r="BP122" s="14">
        <v>5.2037801999999999E-3</v>
      </c>
      <c r="BQ122" s="14">
        <v>5.2480705000000002E-3</v>
      </c>
      <c r="BR122" s="14">
        <v>5.2930390000000003E-3</v>
      </c>
      <c r="BS122" s="14">
        <v>5.2745135000000004E-3</v>
      </c>
      <c r="BT122" s="14">
        <v>4.6055940000000002E-3</v>
      </c>
      <c r="BU122" s="14">
        <v>3.5828074000000001E-3</v>
      </c>
      <c r="BV122" s="14">
        <v>3.8826679000000001E-3</v>
      </c>
      <c r="BW122" s="14">
        <v>3.8577718000000001E-3</v>
      </c>
      <c r="BX122" s="14">
        <v>3.5491543999999998E-3</v>
      </c>
      <c r="BY122" s="14">
        <v>3.8225869000000001E-3</v>
      </c>
      <c r="BZ122" s="14">
        <v>3.6973267000000001E-3</v>
      </c>
      <c r="CA122" s="14">
        <v>3.8661075999999999E-3</v>
      </c>
      <c r="CB122" s="14">
        <v>5.2352557999999997E-3</v>
      </c>
      <c r="CC122" s="14">
        <v>5.0585544E-3</v>
      </c>
      <c r="CD122" s="14">
        <v>5.2154426E-3</v>
      </c>
      <c r="CE122" s="14">
        <v>4.6103439000000001E-3</v>
      </c>
      <c r="CF122" s="14">
        <v>4.7484121999999997E-3</v>
      </c>
      <c r="CG122" s="14">
        <v>4.6947085000000003E-3</v>
      </c>
      <c r="CH122" s="14">
        <v>2.2670815E-3</v>
      </c>
      <c r="CI122" s="14">
        <v>2.6236289000000001E-3</v>
      </c>
      <c r="CJ122" s="14">
        <v>2.0008322000000002E-3</v>
      </c>
      <c r="CK122" s="14">
        <v>3.6171769E-3</v>
      </c>
      <c r="CL122" s="14">
        <v>2.7303790999999998E-3</v>
      </c>
      <c r="CM122" s="14">
        <v>1.1467495E-3</v>
      </c>
      <c r="CN122" s="14">
        <v>2.3753585999999999E-3</v>
      </c>
      <c r="CO122" s="14">
        <v>1.4800311E-3</v>
      </c>
      <c r="CP122" s="14">
        <v>4.5627634000000002E-3</v>
      </c>
      <c r="CQ122" s="14">
        <v>4.5559954000000003E-3</v>
      </c>
      <c r="CR122" s="14">
        <v>4.5050016999999996E-3</v>
      </c>
      <c r="CS122" s="14">
        <v>4.5751461E-3</v>
      </c>
      <c r="CT122" s="14">
        <v>4.5143659000000001E-3</v>
      </c>
      <c r="CU122" s="14">
        <v>4.6254599E-3</v>
      </c>
      <c r="CV122" s="14">
        <v>4.5658540999999999E-3</v>
      </c>
      <c r="CW122" s="14">
        <v>4.5514433000000002E-3</v>
      </c>
      <c r="CX122" s="14">
        <v>4.5476101999999997E-3</v>
      </c>
      <c r="CY122" s="14">
        <v>4.6010156999999998E-3</v>
      </c>
      <c r="CZ122" s="14">
        <v>4.6546959999999998E-3</v>
      </c>
      <c r="DA122" s="14">
        <v>4.5027493999999996E-3</v>
      </c>
      <c r="DB122" s="14">
        <v>4.5504747999999999E-3</v>
      </c>
      <c r="DC122" s="14">
        <v>4.5740004000000001E-3</v>
      </c>
      <c r="DD122" s="14">
        <v>4.5969341E-3</v>
      </c>
      <c r="DE122" s="14">
        <v>4.5624233999999996E-3</v>
      </c>
      <c r="DF122" s="14">
        <v>5.1448046000000004E-3</v>
      </c>
      <c r="DG122" s="14">
        <v>5.5381474000000003E-3</v>
      </c>
      <c r="DH122" s="14">
        <v>4.4234651000000002E-3</v>
      </c>
      <c r="DI122" s="14">
        <v>5.2066252000000004E-3</v>
      </c>
      <c r="DJ122" s="14">
        <v>4.8441151E-3</v>
      </c>
      <c r="DK122" s="14">
        <v>5.1076604999999997E-3</v>
      </c>
      <c r="DL122" s="14">
        <v>4.1585919000000004E-3</v>
      </c>
      <c r="DM122" s="14">
        <v>5.2031915999999996E-3</v>
      </c>
      <c r="DN122" s="14">
        <v>5.1770625999999998E-3</v>
      </c>
      <c r="DO122" s="14">
        <v>4.9806772000000003E-3</v>
      </c>
      <c r="DP122" s="14">
        <v>5.3700014999999999E-3</v>
      </c>
      <c r="DQ122" s="14">
        <v>5.5807008999999999E-3</v>
      </c>
      <c r="DR122" s="14">
        <v>4.8737071999999998E-3</v>
      </c>
      <c r="DS122" s="14">
        <v>5.5705238999999998E-3</v>
      </c>
      <c r="DT122" s="14">
        <v>5.3191658000000001E-3</v>
      </c>
      <c r="DU122" s="14">
        <v>4.4831078999999999E-3</v>
      </c>
      <c r="DV122" s="14">
        <v>4.8992584000000002E-3</v>
      </c>
      <c r="DW122" s="14">
        <v>4.7885756999999996E-3</v>
      </c>
      <c r="DX122" s="14">
        <v>5.3270415E-3</v>
      </c>
      <c r="DY122" s="14">
        <v>5.3166645000000002E-3</v>
      </c>
      <c r="DZ122" s="14">
        <v>4.8145139000000002E-3</v>
      </c>
      <c r="EA122" s="14">
        <v>4.9163957000000003E-3</v>
      </c>
      <c r="EB122" s="14">
        <v>5.1012732999999996E-3</v>
      </c>
      <c r="EC122" s="15">
        <v>3.9295449E-3</v>
      </c>
      <c r="ED122" s="13" t="s">
        <v>720</v>
      </c>
      <c r="EE122" s="14" t="s">
        <v>721</v>
      </c>
      <c r="EF122" s="15" t="s">
        <v>722</v>
      </c>
      <c r="EG122" s="13">
        <v>1</v>
      </c>
      <c r="EH122" s="14">
        <v>0</v>
      </c>
      <c r="EI122" s="14">
        <v>0</v>
      </c>
      <c r="EJ122" s="14">
        <v>0.29993365404898398</v>
      </c>
      <c r="EK122" s="14">
        <v>0.03</v>
      </c>
      <c r="EL122" s="15">
        <v>4.1044776119402999E-2</v>
      </c>
      <c r="EM122" s="16" t="s">
        <v>723</v>
      </c>
    </row>
    <row r="123" spans="1:143">
      <c r="A123" s="13" t="s">
        <v>724</v>
      </c>
      <c r="B123" s="14">
        <v>1.4098437000000001E-3</v>
      </c>
      <c r="C123" s="14">
        <v>1.4817275999999999E-3</v>
      </c>
      <c r="D123" s="14">
        <v>1.5724704E-3</v>
      </c>
      <c r="E123" s="14">
        <v>1.6711556999999999E-3</v>
      </c>
      <c r="F123" s="14">
        <v>1.5986259000000001E-3</v>
      </c>
      <c r="G123" s="14">
        <v>1.4047173999999999E-3</v>
      </c>
      <c r="H123" s="14">
        <v>1.5829730999999999E-3</v>
      </c>
      <c r="I123" s="14">
        <v>1.4710781E-3</v>
      </c>
      <c r="J123" s="14">
        <v>1.4296178000000001E-3</v>
      </c>
      <c r="K123" s="14">
        <v>1.5632694000000001E-3</v>
      </c>
      <c r="L123" s="14">
        <v>1.4685121E-3</v>
      </c>
      <c r="M123" s="14">
        <v>1.7029259E-3</v>
      </c>
      <c r="N123" s="14">
        <v>1.5286156999999999E-3</v>
      </c>
      <c r="O123" s="14">
        <v>1.5926524999999999E-3</v>
      </c>
      <c r="P123" s="14">
        <v>1.44658E-3</v>
      </c>
      <c r="Q123" s="14">
        <v>1.5828401999999999E-3</v>
      </c>
      <c r="R123" s="14">
        <v>1.5282585E-3</v>
      </c>
      <c r="S123" s="14">
        <v>1.4686476E-3</v>
      </c>
      <c r="T123" s="14">
        <v>1.5412128E-3</v>
      </c>
      <c r="U123" s="14">
        <v>1.2878467000000001E-3</v>
      </c>
      <c r="V123" s="14">
        <v>1.5908628E-3</v>
      </c>
      <c r="W123" s="14">
        <v>1.5329371000000001E-3</v>
      </c>
      <c r="X123" s="14">
        <v>1.505075E-3</v>
      </c>
      <c r="Y123" s="14">
        <v>1.4239838E-3</v>
      </c>
      <c r="Z123" s="14">
        <v>1.487468E-3</v>
      </c>
      <c r="AA123" s="14">
        <v>1.6040948E-3</v>
      </c>
      <c r="AB123" s="14">
        <v>1.5986697000000001E-3</v>
      </c>
      <c r="AC123" s="14">
        <v>6.9082020000000004E-4</v>
      </c>
      <c r="AD123" s="14">
        <v>1.1599486E-3</v>
      </c>
      <c r="AE123" s="14">
        <v>5.0485389999999997E-4</v>
      </c>
      <c r="AF123" s="14">
        <v>8.0814899999999998E-4</v>
      </c>
      <c r="AG123" s="14">
        <v>5.8986580000000002E-4</v>
      </c>
      <c r="AH123" s="14">
        <v>5.092839E-4</v>
      </c>
      <c r="AI123" s="14">
        <v>5.5619790000000001E-4</v>
      </c>
      <c r="AJ123" s="14">
        <v>7.7149200000000003E-4</v>
      </c>
      <c r="AK123" s="14">
        <v>5.780103E-4</v>
      </c>
      <c r="AL123" s="14">
        <v>4.7821289999999998E-4</v>
      </c>
      <c r="AM123" s="14">
        <v>5.4669199999999999E-4</v>
      </c>
      <c r="AN123" s="14">
        <v>4.9856209999999995E-4</v>
      </c>
      <c r="AO123" s="14">
        <v>1.0403616000000001E-3</v>
      </c>
      <c r="AP123" s="14">
        <v>7.6944510000000004E-4</v>
      </c>
      <c r="AQ123" s="14">
        <v>4.6157119999999999E-4</v>
      </c>
      <c r="AR123" s="14">
        <v>6.7058630000000003E-4</v>
      </c>
      <c r="AS123" s="14">
        <v>6.1521320000000005E-4</v>
      </c>
      <c r="AT123" s="14">
        <v>1.1143424000000001E-3</v>
      </c>
      <c r="AU123" s="14">
        <v>6.9312210000000004E-4</v>
      </c>
      <c r="AV123" s="14">
        <v>6.3233310000000004E-4</v>
      </c>
      <c r="AW123" s="14">
        <v>5.0108740000000002E-4</v>
      </c>
      <c r="AX123" s="14">
        <v>4.9510690000000002E-4</v>
      </c>
      <c r="AY123" s="14">
        <v>1.3155237000000001E-3</v>
      </c>
      <c r="AZ123" s="14">
        <v>5.1926649999999995E-4</v>
      </c>
      <c r="BA123" s="14">
        <v>8.8999719999999997E-4</v>
      </c>
      <c r="BB123" s="14">
        <v>1.2141783000000001E-3</v>
      </c>
      <c r="BC123" s="14">
        <v>1.7694563999999999E-3</v>
      </c>
      <c r="BD123" s="14">
        <v>5.9115380000000003E-4</v>
      </c>
      <c r="BE123" s="14">
        <v>6.1223259999999998E-4</v>
      </c>
      <c r="BF123" s="14">
        <v>5.7068340000000003E-4</v>
      </c>
      <c r="BG123" s="14">
        <v>5.8609259999999996E-4</v>
      </c>
      <c r="BH123" s="14">
        <v>5.6784360000000005E-4</v>
      </c>
      <c r="BI123" s="14">
        <v>5.8537529999999995E-4</v>
      </c>
      <c r="BJ123" s="14">
        <v>5.8815919999999995E-4</v>
      </c>
      <c r="BK123" s="14">
        <v>5.6327030000000004E-4</v>
      </c>
      <c r="BL123" s="14">
        <v>1.3101484E-3</v>
      </c>
      <c r="BM123" s="14">
        <v>5.7350700000000001E-4</v>
      </c>
      <c r="BN123" s="14">
        <v>5.5724409999999996E-4</v>
      </c>
      <c r="BO123" s="14">
        <v>6.9804009999999996E-4</v>
      </c>
      <c r="BP123" s="14">
        <v>6.1719840000000004E-4</v>
      </c>
      <c r="BQ123" s="14">
        <v>5.6601470000000001E-4</v>
      </c>
      <c r="BR123" s="14">
        <v>5.7345119999999996E-4</v>
      </c>
      <c r="BS123" s="14">
        <v>5.7515889999999997E-4</v>
      </c>
      <c r="BT123" s="14">
        <v>9.4614419999999996E-4</v>
      </c>
      <c r="BU123" s="14">
        <v>5.3906189999999995E-4</v>
      </c>
      <c r="BV123" s="14">
        <v>5.5206799999999996E-4</v>
      </c>
      <c r="BW123" s="14">
        <v>6.009222E-4</v>
      </c>
      <c r="BX123" s="14">
        <v>5.4806959999999997E-4</v>
      </c>
      <c r="BY123" s="14">
        <v>6.4606829999999996E-4</v>
      </c>
      <c r="BZ123" s="14">
        <v>5.9921180000000005E-4</v>
      </c>
      <c r="CA123" s="14">
        <v>7.0691160000000005E-4</v>
      </c>
      <c r="CB123" s="14">
        <v>6.2673839999999998E-4</v>
      </c>
      <c r="CC123" s="14">
        <v>6.3299509999999995E-4</v>
      </c>
      <c r="CD123" s="14">
        <v>6.0821059999999997E-4</v>
      </c>
      <c r="CE123" s="14">
        <v>1.3892861E-3</v>
      </c>
      <c r="CF123" s="14">
        <v>1.4957152E-3</v>
      </c>
      <c r="CG123" s="14">
        <v>1.4414721999999999E-3</v>
      </c>
      <c r="CH123" s="14">
        <v>1.1244804000000001E-3</v>
      </c>
      <c r="CI123" s="14">
        <v>1.2560404000000001E-3</v>
      </c>
      <c r="CJ123" s="14">
        <v>1.1386091000000001E-3</v>
      </c>
      <c r="CK123" s="14">
        <v>9.5552280000000005E-4</v>
      </c>
      <c r="CL123" s="14">
        <v>1.2073126000000001E-3</v>
      </c>
      <c r="CM123" s="14">
        <v>1.0247599E-3</v>
      </c>
      <c r="CN123" s="14">
        <v>1.1510696E-3</v>
      </c>
      <c r="CO123" s="14">
        <v>1.0621630999999999E-3</v>
      </c>
      <c r="CP123" s="14">
        <v>1.4961417999999999E-3</v>
      </c>
      <c r="CQ123" s="14">
        <v>1.4867980999999999E-3</v>
      </c>
      <c r="CR123" s="14">
        <v>1.4346440999999999E-3</v>
      </c>
      <c r="CS123" s="14">
        <v>1.4482249E-3</v>
      </c>
      <c r="CT123" s="14">
        <v>1.4649825E-3</v>
      </c>
      <c r="CU123" s="14">
        <v>1.4462775999999999E-3</v>
      </c>
      <c r="CV123" s="14">
        <v>1.4699193E-3</v>
      </c>
      <c r="CW123" s="14">
        <v>1.4486581000000001E-3</v>
      </c>
      <c r="CX123" s="14">
        <v>1.4794395999999999E-3</v>
      </c>
      <c r="CY123" s="14">
        <v>1.4594161999999999E-3</v>
      </c>
      <c r="CZ123" s="14">
        <v>1.5147762999999999E-3</v>
      </c>
      <c r="DA123" s="14">
        <v>1.4977327999999999E-3</v>
      </c>
      <c r="DB123" s="14">
        <v>1.4868354000000001E-3</v>
      </c>
      <c r="DC123" s="14">
        <v>1.4932728E-3</v>
      </c>
      <c r="DD123" s="14">
        <v>1.5078727E-3</v>
      </c>
      <c r="DE123" s="14">
        <v>1.4797053000000001E-3</v>
      </c>
      <c r="DF123" s="14">
        <v>1.4034017000000001E-3</v>
      </c>
      <c r="DG123" s="14">
        <v>1.2765795000000001E-3</v>
      </c>
      <c r="DH123" s="14">
        <v>1.4453406E-3</v>
      </c>
      <c r="DI123" s="14">
        <v>1.3035875000000001E-3</v>
      </c>
      <c r="DJ123" s="14">
        <v>1.2664505000000001E-3</v>
      </c>
      <c r="DK123" s="14">
        <v>1.2067903E-3</v>
      </c>
      <c r="DL123" s="14">
        <v>1.680497E-3</v>
      </c>
      <c r="DM123" s="14">
        <v>1.4570252999999999E-3</v>
      </c>
      <c r="DN123" s="14">
        <v>1.4030075999999999E-3</v>
      </c>
      <c r="DO123" s="14">
        <v>1.3838482999999999E-3</v>
      </c>
      <c r="DP123" s="14">
        <v>1.4248162E-3</v>
      </c>
      <c r="DQ123" s="14">
        <v>1.4105462E-3</v>
      </c>
      <c r="DR123" s="14">
        <v>1.0452415999999999E-3</v>
      </c>
      <c r="DS123" s="14">
        <v>9.0040629999999997E-4</v>
      </c>
      <c r="DT123" s="14">
        <v>9.4232840000000001E-4</v>
      </c>
      <c r="DU123" s="14">
        <v>1.0348646999999999E-3</v>
      </c>
      <c r="DV123" s="14">
        <v>1.4015741999999999E-3</v>
      </c>
      <c r="DW123" s="14">
        <v>1.3614738E-3</v>
      </c>
      <c r="DX123" s="14">
        <v>1.3854117E-3</v>
      </c>
      <c r="DY123" s="14">
        <v>1.3018878999999999E-3</v>
      </c>
      <c r="DZ123" s="14">
        <v>1.1910707E-3</v>
      </c>
      <c r="EA123" s="14">
        <v>1.2868048E-3</v>
      </c>
      <c r="EB123" s="14">
        <v>1.3743703000000001E-3</v>
      </c>
      <c r="EC123" s="15">
        <v>1.4302366999999999E-3</v>
      </c>
      <c r="ED123" s="13" t="s">
        <v>725</v>
      </c>
      <c r="EE123" s="14" t="s">
        <v>726</v>
      </c>
      <c r="EF123" s="15" t="s">
        <v>727</v>
      </c>
      <c r="EG123" s="13">
        <v>0</v>
      </c>
      <c r="EH123" s="14">
        <v>1</v>
      </c>
      <c r="EI123" s="14">
        <v>0</v>
      </c>
      <c r="EJ123" s="14">
        <v>0.54832972992844597</v>
      </c>
      <c r="EK123" s="14">
        <v>5.0000000000000001E-3</v>
      </c>
      <c r="EL123" s="15">
        <v>8.5937500000000007E-3</v>
      </c>
      <c r="EM123" s="16" t="s">
        <v>728</v>
      </c>
    </row>
    <row r="124" spans="1:143">
      <c r="A124" s="13" t="s">
        <v>729</v>
      </c>
      <c r="B124" s="14">
        <v>7.9544220000000001E-4</v>
      </c>
      <c r="C124" s="14">
        <v>7.813087E-4</v>
      </c>
      <c r="D124" s="14">
        <v>8.0352370000000002E-4</v>
      </c>
      <c r="E124" s="14">
        <v>7.1289379999999998E-4</v>
      </c>
      <c r="F124" s="14">
        <v>6.7572219999999998E-4</v>
      </c>
      <c r="G124" s="14">
        <v>6.904325E-4</v>
      </c>
      <c r="H124" s="14">
        <v>7.1246160000000005E-4</v>
      </c>
      <c r="I124" s="14">
        <v>6.6891550000000002E-4</v>
      </c>
      <c r="J124" s="14">
        <v>5.1955049999999998E-4</v>
      </c>
      <c r="K124" s="14">
        <v>7.3885870000000003E-4</v>
      </c>
      <c r="L124" s="14">
        <v>7.2148809999999998E-4</v>
      </c>
      <c r="M124" s="14">
        <v>7.5863449999999995E-4</v>
      </c>
      <c r="N124" s="14">
        <v>6.9916230000000002E-4</v>
      </c>
      <c r="O124" s="14">
        <v>7.3836940000000003E-4</v>
      </c>
      <c r="P124" s="14">
        <v>7.1730209999999999E-4</v>
      </c>
      <c r="Q124" s="14">
        <v>6.9459969999999998E-4</v>
      </c>
      <c r="R124" s="14">
        <v>7.5518709999999997E-4</v>
      </c>
      <c r="S124" s="14">
        <v>6.9104910000000004E-4</v>
      </c>
      <c r="T124" s="14">
        <v>6.8517809999999997E-4</v>
      </c>
      <c r="U124" s="14">
        <v>6.3179939999999997E-4</v>
      </c>
      <c r="V124" s="14">
        <v>6.7719809999999998E-4</v>
      </c>
      <c r="W124" s="14">
        <v>6.9384679999999997E-4</v>
      </c>
      <c r="X124" s="14">
        <v>6.8401219999999997E-4</v>
      </c>
      <c r="Y124" s="14">
        <v>7.807825E-4</v>
      </c>
      <c r="Z124" s="14">
        <v>6.60868E-4</v>
      </c>
      <c r="AA124" s="14">
        <v>6.8690910000000001E-4</v>
      </c>
      <c r="AB124" s="14">
        <v>6.8330340000000004E-4</v>
      </c>
      <c r="AC124" s="14">
        <v>1.0842149000000001E-3</v>
      </c>
      <c r="AD124" s="14">
        <v>1.0287367E-3</v>
      </c>
      <c r="AE124" s="14">
        <v>9.4959099999999996E-4</v>
      </c>
      <c r="AF124" s="14">
        <v>1.0175073000000001E-3</v>
      </c>
      <c r="AG124" s="14">
        <v>9.1166740000000004E-4</v>
      </c>
      <c r="AH124" s="14">
        <v>8.8715739999999999E-4</v>
      </c>
      <c r="AI124" s="14">
        <v>8.9858720000000002E-4</v>
      </c>
      <c r="AJ124" s="14">
        <v>9.4254989999999997E-4</v>
      </c>
      <c r="AK124" s="14">
        <v>1.0921222999999999E-3</v>
      </c>
      <c r="AL124" s="14">
        <v>8.0261980000000002E-4</v>
      </c>
      <c r="AM124" s="14">
        <v>6.8740900000000005E-4</v>
      </c>
      <c r="AN124" s="14">
        <v>1.1097703E-3</v>
      </c>
      <c r="AO124" s="14">
        <v>1.0494339000000001E-3</v>
      </c>
      <c r="AP124" s="14">
        <v>9.1655939999999998E-4</v>
      </c>
      <c r="AQ124" s="14">
        <v>1.0605196E-3</v>
      </c>
      <c r="AR124" s="14">
        <v>1.3073213000000001E-3</v>
      </c>
      <c r="AS124" s="14">
        <v>9.6997030000000001E-4</v>
      </c>
      <c r="AT124" s="14">
        <v>8.2038249999999999E-4</v>
      </c>
      <c r="AU124" s="14">
        <v>1.1326630999999999E-3</v>
      </c>
      <c r="AV124" s="14">
        <v>1.1721100000000001E-3</v>
      </c>
      <c r="AW124" s="14">
        <v>9.2648280000000001E-4</v>
      </c>
      <c r="AX124" s="14">
        <v>8.3473870000000004E-4</v>
      </c>
      <c r="AY124" s="14">
        <v>8.5323630000000005E-4</v>
      </c>
      <c r="AZ124" s="14">
        <v>8.0274420000000005E-4</v>
      </c>
      <c r="BA124" s="14">
        <v>1.0934514E-3</v>
      </c>
      <c r="BB124" s="14">
        <v>9.1634059999999996E-4</v>
      </c>
      <c r="BC124" s="14">
        <v>9.7794289999999996E-4</v>
      </c>
      <c r="BD124" s="14">
        <v>7.4341860000000002E-4</v>
      </c>
      <c r="BE124" s="14">
        <v>6.9967840000000005E-4</v>
      </c>
      <c r="BF124" s="14">
        <v>7.138321E-4</v>
      </c>
      <c r="BG124" s="14">
        <v>7.252122E-4</v>
      </c>
      <c r="BH124" s="14">
        <v>7.0838940000000005E-4</v>
      </c>
      <c r="BI124" s="14">
        <v>7.2384520000000005E-4</v>
      </c>
      <c r="BJ124" s="14">
        <v>7.2036699999999997E-4</v>
      </c>
      <c r="BK124" s="14">
        <v>7.2271800000000001E-4</v>
      </c>
      <c r="BL124" s="14">
        <v>8.1472550000000004E-4</v>
      </c>
      <c r="BM124" s="14">
        <v>6.7639800000000004E-4</v>
      </c>
      <c r="BN124" s="14">
        <v>6.8431290000000005E-4</v>
      </c>
      <c r="BO124" s="14">
        <v>7.6729019999999997E-4</v>
      </c>
      <c r="BP124" s="14">
        <v>7.2257590000000002E-4</v>
      </c>
      <c r="BQ124" s="14">
        <v>7.2501949999999999E-4</v>
      </c>
      <c r="BR124" s="14">
        <v>7.3462630000000004E-4</v>
      </c>
      <c r="BS124" s="14">
        <v>7.3887270000000003E-4</v>
      </c>
      <c r="BT124" s="14">
        <v>1.5983448000000001E-3</v>
      </c>
      <c r="BU124" s="14">
        <v>7.8400400000000004E-4</v>
      </c>
      <c r="BV124" s="14">
        <v>8.3688790000000001E-4</v>
      </c>
      <c r="BW124" s="14">
        <v>8.7810760000000003E-4</v>
      </c>
      <c r="BX124" s="14">
        <v>8.6961190000000004E-4</v>
      </c>
      <c r="BY124" s="14">
        <v>8.894377E-4</v>
      </c>
      <c r="BZ124" s="14">
        <v>8.5338510000000005E-4</v>
      </c>
      <c r="CA124" s="14">
        <v>8.3968400000000005E-4</v>
      </c>
      <c r="CB124" s="14">
        <v>7.2009210000000001E-4</v>
      </c>
      <c r="CC124" s="14">
        <v>6.9873669999999995E-4</v>
      </c>
      <c r="CD124" s="14">
        <v>6.8797010000000002E-4</v>
      </c>
      <c r="CE124" s="14">
        <v>4.6926189999999999E-4</v>
      </c>
      <c r="CF124" s="14">
        <v>5.4440249999999999E-4</v>
      </c>
      <c r="CG124" s="14">
        <v>5.0412489999999998E-4</v>
      </c>
      <c r="CH124" s="14">
        <v>9.9175809999999995E-4</v>
      </c>
      <c r="CI124" s="14">
        <v>1.0075886E-3</v>
      </c>
      <c r="CJ124" s="14">
        <v>1.0443302000000001E-3</v>
      </c>
      <c r="CK124" s="14">
        <v>8.8813569999999999E-4</v>
      </c>
      <c r="CL124" s="14">
        <v>9.7172980000000001E-4</v>
      </c>
      <c r="CM124" s="14">
        <v>1.0814656E-3</v>
      </c>
      <c r="CN124" s="14">
        <v>9.7132130000000003E-4</v>
      </c>
      <c r="CO124" s="14">
        <v>1.0736061E-3</v>
      </c>
      <c r="CP124" s="14">
        <v>6.9499519999999997E-4</v>
      </c>
      <c r="CQ124" s="14">
        <v>6.7230800000000004E-4</v>
      </c>
      <c r="CR124" s="14">
        <v>6.9611420000000002E-4</v>
      </c>
      <c r="CS124" s="14">
        <v>6.4942509999999995E-4</v>
      </c>
      <c r="CT124" s="14">
        <v>7.0045090000000001E-4</v>
      </c>
      <c r="CU124" s="14">
        <v>6.8756959999999995E-4</v>
      </c>
      <c r="CV124" s="14">
        <v>6.9134839999999997E-4</v>
      </c>
      <c r="CW124" s="14">
        <v>6.7051589999999998E-4</v>
      </c>
      <c r="CX124" s="14">
        <v>6.6163449999999998E-4</v>
      </c>
      <c r="CY124" s="14">
        <v>6.6740810000000001E-4</v>
      </c>
      <c r="CZ124" s="14">
        <v>6.8219009999999998E-4</v>
      </c>
      <c r="DA124" s="14">
        <v>6.9964650000000001E-4</v>
      </c>
      <c r="DB124" s="14">
        <v>6.6569100000000005E-4</v>
      </c>
      <c r="DC124" s="14">
        <v>6.8286509999999998E-4</v>
      </c>
      <c r="DD124" s="14">
        <v>6.7960030000000003E-4</v>
      </c>
      <c r="DE124" s="14">
        <v>6.7994829999999998E-4</v>
      </c>
      <c r="DF124" s="14">
        <v>9.8184690000000007E-4</v>
      </c>
      <c r="DG124" s="14">
        <v>1.3128233E-3</v>
      </c>
      <c r="DH124" s="14">
        <v>1.4232718000000001E-3</v>
      </c>
      <c r="DI124" s="14">
        <v>1.3781262E-3</v>
      </c>
      <c r="DJ124" s="14">
        <v>1.0855308E-3</v>
      </c>
      <c r="DK124" s="14">
        <v>1.0824373E-3</v>
      </c>
      <c r="DL124" s="14">
        <v>1.6188361000000001E-3</v>
      </c>
      <c r="DM124" s="14">
        <v>9.440405E-4</v>
      </c>
      <c r="DN124" s="14">
        <v>9.1485779999999999E-4</v>
      </c>
      <c r="DO124" s="14">
        <v>9.0399000000000002E-4</v>
      </c>
      <c r="DP124" s="14">
        <v>9.8206149999999996E-4</v>
      </c>
      <c r="DQ124" s="14">
        <v>1.0996681000000001E-3</v>
      </c>
      <c r="DR124" s="14">
        <v>1.1248577E-3</v>
      </c>
      <c r="DS124" s="14">
        <v>1.2121844E-3</v>
      </c>
      <c r="DT124" s="14">
        <v>1.1357696E-3</v>
      </c>
      <c r="DU124" s="14">
        <v>7.9104849999999999E-4</v>
      </c>
      <c r="DV124" s="14">
        <v>7.2938509999999996E-4</v>
      </c>
      <c r="DW124" s="14">
        <v>7.8804470000000003E-4</v>
      </c>
      <c r="DX124" s="14">
        <v>1.0081586999999999E-3</v>
      </c>
      <c r="DY124" s="14">
        <v>8.8725860000000002E-4</v>
      </c>
      <c r="DZ124" s="14">
        <v>8.6623319999999996E-4</v>
      </c>
      <c r="EA124" s="14">
        <v>8.5558599999999998E-4</v>
      </c>
      <c r="EB124" s="14">
        <v>9.1263610000000002E-4</v>
      </c>
      <c r="EC124" s="15">
        <v>8.7299440000000001E-4</v>
      </c>
      <c r="ED124" s="13" t="s">
        <v>730</v>
      </c>
      <c r="EE124" s="14" t="s">
        <v>731</v>
      </c>
      <c r="EF124" s="15" t="s">
        <v>732</v>
      </c>
      <c r="EG124" s="13">
        <v>0</v>
      </c>
      <c r="EH124" s="14">
        <v>0</v>
      </c>
      <c r="EI124" s="14">
        <v>1</v>
      </c>
      <c r="EJ124" s="14">
        <v>0.19488691504092601</v>
      </c>
      <c r="EK124" s="14">
        <v>0.23</v>
      </c>
      <c r="EL124" s="15">
        <v>0.25922131147541</v>
      </c>
      <c r="EM124" s="16" t="s">
        <v>733</v>
      </c>
    </row>
    <row r="125" spans="1:143">
      <c r="A125" s="13" t="s">
        <v>734</v>
      </c>
      <c r="B125" s="17">
        <v>1.14427547339221E-5</v>
      </c>
      <c r="C125" s="17">
        <v>6.0842463727909003E-6</v>
      </c>
      <c r="D125" s="17">
        <v>2.2657265541410898E-5</v>
      </c>
      <c r="E125" s="17">
        <v>1.9100244476903301E-5</v>
      </c>
      <c r="F125" s="17">
        <v>2.15098770609634E-5</v>
      </c>
      <c r="G125" s="17">
        <v>2.33382162165617E-5</v>
      </c>
      <c r="H125" s="14">
        <v>5.9540000000000001E-6</v>
      </c>
      <c r="I125" s="17">
        <v>1.4943099858165699E-5</v>
      </c>
      <c r="J125" s="17">
        <v>3.4290210742579697E-5</v>
      </c>
      <c r="K125" s="17">
        <v>3.8593695757918302E-6</v>
      </c>
      <c r="L125" s="17">
        <v>1.8249827563690001E-5</v>
      </c>
      <c r="M125" s="17">
        <v>1.0712642162848299E-5</v>
      </c>
      <c r="N125" s="17">
        <v>1.2618862563793499E-6</v>
      </c>
      <c r="O125" s="17">
        <v>5.8493975390465698E-6</v>
      </c>
      <c r="P125" s="17">
        <v>8.3720587076146097E-6</v>
      </c>
      <c r="Q125" s="17">
        <v>4.2753909756312299E-6</v>
      </c>
      <c r="R125" s="17">
        <v>5.0552493938329699E-6</v>
      </c>
      <c r="S125" s="17">
        <v>1.7221786862366599E-6</v>
      </c>
      <c r="T125" s="17">
        <v>4.6532909941996704E-6</v>
      </c>
      <c r="U125" s="17">
        <v>2.63217253596407E-5</v>
      </c>
      <c r="V125" s="17">
        <v>8.5695576725284705E-6</v>
      </c>
      <c r="W125" s="17">
        <v>7.3366076075362002E-6</v>
      </c>
      <c r="X125" s="17">
        <v>4.6555261765935997E-6</v>
      </c>
      <c r="Y125" s="17">
        <v>1.6236623442926599E-5</v>
      </c>
      <c r="Z125" s="17">
        <v>7.5733045157636404E-6</v>
      </c>
      <c r="AA125" s="17">
        <v>5.2958478366163796E-6</v>
      </c>
      <c r="AB125" s="17">
        <v>1.6627883787886701E-5</v>
      </c>
      <c r="AC125" s="17">
        <v>3.6181721472490797E-5</v>
      </c>
      <c r="AD125" s="17">
        <v>2.5098725770730799E-5</v>
      </c>
      <c r="AE125" s="14">
        <v>4.4449000000000001E-5</v>
      </c>
      <c r="AF125" s="17">
        <v>4.6244287910766598E-5</v>
      </c>
      <c r="AG125" s="17">
        <v>3.5772189098619002E-5</v>
      </c>
      <c r="AH125" s="17">
        <v>3.7045881474336897E-5</v>
      </c>
      <c r="AI125" s="17">
        <v>4.5446359695329103E-5</v>
      </c>
      <c r="AJ125" s="17">
        <v>4.8195228350178998E-5</v>
      </c>
      <c r="AK125" s="17">
        <v>4.1301083973045602E-5</v>
      </c>
      <c r="AL125" s="17">
        <v>3.8151268457679902E-5</v>
      </c>
      <c r="AM125" s="17">
        <v>1.36385488531481E-5</v>
      </c>
      <c r="AN125" s="17">
        <v>4.64664637805994E-5</v>
      </c>
      <c r="AO125" s="14">
        <v>3.4279000000000002E-5</v>
      </c>
      <c r="AP125" s="17">
        <v>3.3866124474577798E-5</v>
      </c>
      <c r="AQ125" s="17">
        <v>4.2304119456423303E-5</v>
      </c>
      <c r="AR125" s="17">
        <v>4.0094533035498599E-5</v>
      </c>
      <c r="AS125" s="17">
        <v>3.68337098395534E-5</v>
      </c>
      <c r="AT125" s="17">
        <v>3.3503833374847098E-5</v>
      </c>
      <c r="AU125" s="17">
        <v>4.2843743603385799E-5</v>
      </c>
      <c r="AV125" s="17">
        <v>3.6334215847991697E-5</v>
      </c>
      <c r="AW125" s="17">
        <v>4.1491638941041399E-5</v>
      </c>
      <c r="AX125" s="17">
        <v>4.6149744592584301E-5</v>
      </c>
      <c r="AY125" s="17">
        <v>2.7127612535707001E-5</v>
      </c>
      <c r="AZ125" s="17">
        <v>4.5975534760712802E-5</v>
      </c>
      <c r="BA125" s="17">
        <v>3.76517627570944E-5</v>
      </c>
      <c r="BB125" s="17">
        <v>4.4498824445224201E-5</v>
      </c>
      <c r="BC125" s="17">
        <v>2.67953908962502E-5</v>
      </c>
      <c r="BD125" s="14">
        <v>6.6239999999999996E-6</v>
      </c>
      <c r="BE125" s="17">
        <v>6.6903925516213496E-6</v>
      </c>
      <c r="BF125" s="14">
        <v>6.2179999999999996E-6</v>
      </c>
      <c r="BG125" s="14">
        <v>8.7730000000000005E-6</v>
      </c>
      <c r="BH125" s="17">
        <v>7.3315438880073404E-6</v>
      </c>
      <c r="BI125" s="17">
        <v>8.5615887621403305E-6</v>
      </c>
      <c r="BJ125" s="17">
        <v>6.0828476366563904E-6</v>
      </c>
      <c r="BK125" s="17">
        <v>9.3427455766264906E-6</v>
      </c>
      <c r="BL125" s="17">
        <v>2.47683888718969E-5</v>
      </c>
      <c r="BM125" s="17">
        <v>8.8433049819559392E-6</v>
      </c>
      <c r="BN125" s="17">
        <v>7.3595184736730702E-6</v>
      </c>
      <c r="BO125" s="17">
        <v>2.4240348440655701E-5</v>
      </c>
      <c r="BP125" s="17">
        <v>8.7446004563107104E-6</v>
      </c>
      <c r="BQ125" s="17">
        <v>8.5495646596393405E-6</v>
      </c>
      <c r="BR125" s="17">
        <v>8.8177996627026006E-6</v>
      </c>
      <c r="BS125" s="17">
        <v>6.8258815831914802E-6</v>
      </c>
      <c r="BT125" s="17">
        <v>3.3351103845151899E-5</v>
      </c>
      <c r="BU125" s="17">
        <v>3.6279615546993303E-5</v>
      </c>
      <c r="BV125" s="17">
        <v>3.6005495147101202E-5</v>
      </c>
      <c r="BW125" s="17">
        <v>3.9758901944467302E-5</v>
      </c>
      <c r="BX125" s="17">
        <v>4.42736603278217E-5</v>
      </c>
      <c r="BY125" s="17">
        <v>3.9809643299380499E-5</v>
      </c>
      <c r="BZ125" s="17">
        <v>4.2174113236329398E-5</v>
      </c>
      <c r="CA125" s="17">
        <v>3.8330638475660302E-5</v>
      </c>
      <c r="CB125" s="17">
        <v>1.1508633197699E-5</v>
      </c>
      <c r="CC125" s="17">
        <v>1.77380722122453E-5</v>
      </c>
      <c r="CD125" s="17">
        <v>1.12676794501127E-5</v>
      </c>
      <c r="CE125" s="17">
        <v>7.9049066194149003E-6</v>
      </c>
      <c r="CF125" s="14">
        <v>8.9959999999999999E-6</v>
      </c>
      <c r="CG125" s="14">
        <v>8.6640000000000004E-6</v>
      </c>
      <c r="CH125" s="17">
        <v>3.3817518456490303E-5</v>
      </c>
      <c r="CI125" s="14">
        <v>3.1421000000000003E-5</v>
      </c>
      <c r="CJ125" s="14">
        <v>3.6735E-5</v>
      </c>
      <c r="CK125" s="17">
        <v>2.30127447709414E-5</v>
      </c>
      <c r="CL125" s="17">
        <v>2.9224514718635999E-5</v>
      </c>
      <c r="CM125" s="17">
        <v>4.1852807157737497E-5</v>
      </c>
      <c r="CN125" s="14">
        <v>3.1801000000000003E-5</v>
      </c>
      <c r="CO125" s="17">
        <v>3.9684764736855799E-5</v>
      </c>
      <c r="CP125" s="17">
        <v>9.3313346558935807E-6</v>
      </c>
      <c r="CQ125" s="17">
        <v>3.9482316224230297E-6</v>
      </c>
      <c r="CR125" s="17">
        <v>6.4065006891660801E-6</v>
      </c>
      <c r="CS125" s="14">
        <v>5.3580000000000002E-6</v>
      </c>
      <c r="CT125" s="17">
        <v>6.9818238359077897E-6</v>
      </c>
      <c r="CU125" s="17">
        <v>1.11424394466523E-5</v>
      </c>
      <c r="CV125" s="17">
        <v>6.0516776677220096E-6</v>
      </c>
      <c r="CW125" s="17">
        <v>8.3826289267369603E-6</v>
      </c>
      <c r="CX125" s="17">
        <v>4.8165805045292103E-6</v>
      </c>
      <c r="CY125" s="17">
        <v>4.3723551419406797E-6</v>
      </c>
      <c r="CZ125" s="17">
        <v>4.1260981031335201E-6</v>
      </c>
      <c r="DA125" s="17">
        <v>2.86783430876831E-6</v>
      </c>
      <c r="DB125" s="17">
        <v>3.47767937977732E-6</v>
      </c>
      <c r="DC125" s="17">
        <v>3.25607182556147E-6</v>
      </c>
      <c r="DD125" s="17">
        <v>2.8027416551967102E-6</v>
      </c>
      <c r="DE125" s="17">
        <v>3.9602434088226601E-6</v>
      </c>
      <c r="DF125" s="17">
        <v>1.5542615256476E-5</v>
      </c>
      <c r="DG125" s="17">
        <v>4.5640782671726898E-5</v>
      </c>
      <c r="DH125" s="17">
        <v>4.5619913811952897E-5</v>
      </c>
      <c r="DI125" s="14">
        <v>4.5739999999999999E-5</v>
      </c>
      <c r="DJ125" s="17">
        <v>3.0515624842095601E-5</v>
      </c>
      <c r="DK125" s="17">
        <v>2.7550286871397899E-5</v>
      </c>
      <c r="DL125" s="17">
        <v>4.8377455989222897E-5</v>
      </c>
      <c r="DM125" s="17">
        <v>1.3429372991500001E-5</v>
      </c>
      <c r="DN125" s="17">
        <v>1.2742213249595201E-5</v>
      </c>
      <c r="DO125" s="17">
        <v>1.2557908503313E-5</v>
      </c>
      <c r="DP125" s="17">
        <v>1.31837660099749E-5</v>
      </c>
      <c r="DQ125" s="17">
        <v>1.9518135200831001E-5</v>
      </c>
      <c r="DR125" s="17">
        <v>1.24331643281832E-5</v>
      </c>
      <c r="DS125" s="17">
        <v>1.1312193392075701E-5</v>
      </c>
      <c r="DT125" s="17">
        <v>1.0866341748435E-5</v>
      </c>
      <c r="DU125" s="17">
        <v>2.3270304003402901E-5</v>
      </c>
      <c r="DV125" s="17">
        <v>1.1581565437529801E-5</v>
      </c>
      <c r="DW125" s="17">
        <v>2.09986326855874E-5</v>
      </c>
      <c r="DX125" s="17">
        <v>1.6904517892168501E-5</v>
      </c>
      <c r="DY125" s="17">
        <v>2.36247509440132E-5</v>
      </c>
      <c r="DZ125" s="17">
        <v>1.7643169616131301E-5</v>
      </c>
      <c r="EA125" s="17">
        <v>1.5940271821757299E-5</v>
      </c>
      <c r="EB125" s="17">
        <v>1.6064477472770801E-5</v>
      </c>
      <c r="EC125" s="18">
        <v>2.03603120539947E-5</v>
      </c>
      <c r="ED125" s="13" t="s">
        <v>309</v>
      </c>
      <c r="EE125" s="14" t="s">
        <v>310</v>
      </c>
      <c r="EF125" s="15" t="s">
        <v>735</v>
      </c>
      <c r="EG125" s="13">
        <v>0</v>
      </c>
      <c r="EH125" s="14">
        <v>0</v>
      </c>
      <c r="EI125" s="14">
        <v>1</v>
      </c>
      <c r="EJ125" s="14">
        <v>0.39592591817447498</v>
      </c>
      <c r="EK125" s="14">
        <v>2.5000000000000001E-2</v>
      </c>
      <c r="EL125" s="15">
        <v>3.5256410256410298E-2</v>
      </c>
      <c r="EM125" s="16" t="s">
        <v>736</v>
      </c>
    </row>
    <row r="126" spans="1:143">
      <c r="A126" s="13" t="s">
        <v>737</v>
      </c>
      <c r="B126" s="17">
        <v>1.0690300737230499E-5</v>
      </c>
      <c r="C126" s="17">
        <v>1.01058417541891E-5</v>
      </c>
      <c r="D126" s="17">
        <v>1.29702074199596E-5</v>
      </c>
      <c r="E126" s="17">
        <v>9.16258537543475E-6</v>
      </c>
      <c r="F126" s="17">
        <v>3.3294222522050799E-6</v>
      </c>
      <c r="G126" s="17">
        <v>5.4358697070285597E-6</v>
      </c>
      <c r="H126" s="17">
        <v>3.0831055458240498E-6</v>
      </c>
      <c r="I126" s="17">
        <v>3.8188771125121601E-6</v>
      </c>
      <c r="J126" s="17">
        <v>1.29179211107979E-6</v>
      </c>
      <c r="K126" s="17">
        <v>6.1001616944489103E-6</v>
      </c>
      <c r="L126" s="17">
        <v>3.3592487024362298E-6</v>
      </c>
      <c r="M126" s="17">
        <v>8.8623974096736397E-6</v>
      </c>
      <c r="N126" s="17">
        <v>8.3858513668212705E-7</v>
      </c>
      <c r="O126" s="17">
        <v>4.8311094478618402E-6</v>
      </c>
      <c r="P126" s="17">
        <v>4.9448129862852798E-6</v>
      </c>
      <c r="Q126" s="17">
        <v>2.0991488289119301E-6</v>
      </c>
      <c r="R126" s="17">
        <v>6.5784390955803502E-6</v>
      </c>
      <c r="S126" s="17">
        <v>1.2821998229079799E-6</v>
      </c>
      <c r="T126" s="17">
        <v>2.7441104089249E-6</v>
      </c>
      <c r="U126" s="17">
        <v>5.8704263814801301E-6</v>
      </c>
      <c r="V126" s="17">
        <v>3.3983924265419598E-6</v>
      </c>
      <c r="W126" s="17">
        <v>3.2824351133259399E-6</v>
      </c>
      <c r="X126" s="17">
        <v>1.72143575123986E-6</v>
      </c>
      <c r="Y126" s="17">
        <v>6.6314040689729602E-6</v>
      </c>
      <c r="Z126" s="17">
        <v>1.43458284901475E-6</v>
      </c>
      <c r="AA126" s="17">
        <v>2.2432076880914701E-6</v>
      </c>
      <c r="AB126" s="17">
        <v>6.8293782912333799E-6</v>
      </c>
      <c r="AC126" s="17">
        <v>1.3861057548997301E-5</v>
      </c>
      <c r="AD126" s="17">
        <v>1.33315496243823E-5</v>
      </c>
      <c r="AE126" s="17">
        <v>1.49102197948569E-5</v>
      </c>
      <c r="AF126" s="17">
        <v>4.03614534387527E-5</v>
      </c>
      <c r="AG126" s="14">
        <v>2.2646999999999998E-5</v>
      </c>
      <c r="AH126" s="17">
        <v>1.1670561732094899E-5</v>
      </c>
      <c r="AI126" s="17">
        <v>1.9840921958356301E-5</v>
      </c>
      <c r="AJ126" s="17">
        <v>2.01388487256054E-5</v>
      </c>
      <c r="AK126" s="14">
        <v>1.4394E-5</v>
      </c>
      <c r="AL126" s="17">
        <v>1.07721108084276E-5</v>
      </c>
      <c r="AM126" s="17">
        <v>6.0383556900064201E-6</v>
      </c>
      <c r="AN126" s="17">
        <v>1.57957387611338E-5</v>
      </c>
      <c r="AO126" s="17">
        <v>2.2133293240881901E-5</v>
      </c>
      <c r="AP126" s="17">
        <v>1.0699303410975799E-5</v>
      </c>
      <c r="AQ126" s="17">
        <v>1.1521271112073399E-5</v>
      </c>
      <c r="AR126" s="17">
        <v>1.3034326700269899E-5</v>
      </c>
      <c r="AS126" s="17">
        <v>1.14185720822501E-5</v>
      </c>
      <c r="AT126" s="17">
        <v>1.5876177092299899E-5</v>
      </c>
      <c r="AU126" s="17">
        <v>1.5412440540450102E-5</v>
      </c>
      <c r="AV126" s="17">
        <v>1.9902642779429401E-5</v>
      </c>
      <c r="AW126" s="17">
        <v>1.1077788047825E-5</v>
      </c>
      <c r="AX126" s="17">
        <v>1.51931038523267E-5</v>
      </c>
      <c r="AY126" s="17">
        <v>1.419190134032E-5</v>
      </c>
      <c r="AZ126" s="17">
        <v>1.6994415229275799E-5</v>
      </c>
      <c r="BA126" s="17">
        <v>2.0789823062044399E-5</v>
      </c>
      <c r="BB126" s="17">
        <v>2.9886623402031601E-5</v>
      </c>
      <c r="BC126" s="17">
        <v>3.0527941027830299E-5</v>
      </c>
      <c r="BD126" s="17">
        <v>4.8618292354084004E-6</v>
      </c>
      <c r="BE126" s="17">
        <v>5.0047818834662497E-6</v>
      </c>
      <c r="BF126" s="17">
        <v>4.7492641336188302E-6</v>
      </c>
      <c r="BG126" s="17">
        <v>5.8341491835978197E-6</v>
      </c>
      <c r="BH126" s="17">
        <v>5.1058307474645698E-6</v>
      </c>
      <c r="BI126" s="17">
        <v>5.6701106334066699E-6</v>
      </c>
      <c r="BJ126" s="17">
        <v>4.67266060363145E-6</v>
      </c>
      <c r="BK126" s="17">
        <v>5.5423382788882602E-6</v>
      </c>
      <c r="BL126" s="17">
        <v>1.23627710480143E-5</v>
      </c>
      <c r="BM126" s="17">
        <v>5.5412750736285301E-6</v>
      </c>
      <c r="BN126" s="17">
        <v>5.0378797009216897E-6</v>
      </c>
      <c r="BO126" s="17">
        <v>1.11633001715658E-5</v>
      </c>
      <c r="BP126" s="17">
        <v>6.2560733176555999E-6</v>
      </c>
      <c r="BQ126" s="17">
        <v>4.9038537798069097E-6</v>
      </c>
      <c r="BR126" s="17">
        <v>5.0092129902188802E-6</v>
      </c>
      <c r="BS126" s="14">
        <v>3.738E-6</v>
      </c>
      <c r="BT126" s="17">
        <v>1.5647182296774499E-5</v>
      </c>
      <c r="BU126" s="17">
        <v>2.2289765132250201E-5</v>
      </c>
      <c r="BV126" s="17">
        <v>2.0240808063150599E-5</v>
      </c>
      <c r="BW126" s="17">
        <v>2.4503490536841899E-5</v>
      </c>
      <c r="BX126" s="17">
        <v>2.7774585922306901E-5</v>
      </c>
      <c r="BY126" s="17">
        <v>2.4072509459181499E-5</v>
      </c>
      <c r="BZ126" s="17">
        <v>2.7265799631074901E-5</v>
      </c>
      <c r="CA126" s="17">
        <v>2.3557825415774899E-5</v>
      </c>
      <c r="CB126" s="17">
        <v>1.1524867558089099E-5</v>
      </c>
      <c r="CC126" s="17">
        <v>1.3247696898717899E-5</v>
      </c>
      <c r="CD126" s="17">
        <v>1.03642889193943E-5</v>
      </c>
      <c r="CE126" s="14">
        <v>7.0740000000000004E-6</v>
      </c>
      <c r="CF126" s="17">
        <v>7.1106199005945798E-6</v>
      </c>
      <c r="CG126" s="14">
        <v>7.5639999999999999E-6</v>
      </c>
      <c r="CH126" s="17">
        <v>3.9329051858132403E-6</v>
      </c>
      <c r="CI126" s="17">
        <v>4.1441254670317604E-6</v>
      </c>
      <c r="CJ126" s="17">
        <v>3.5591901751662901E-6</v>
      </c>
      <c r="CK126" s="17">
        <v>5.0077228689978403E-6</v>
      </c>
      <c r="CL126" s="17">
        <v>4.2478932031282997E-6</v>
      </c>
      <c r="CM126" s="17">
        <v>6.9842718531221496E-7</v>
      </c>
      <c r="CN126" s="17">
        <v>4.1859165736531301E-6</v>
      </c>
      <c r="CO126" s="17">
        <v>1.9276189975401802E-6</v>
      </c>
      <c r="CP126" s="17">
        <v>7.3141962176715103E-6</v>
      </c>
      <c r="CQ126" s="17">
        <v>4.3634493211451104E-6</v>
      </c>
      <c r="CR126" s="17">
        <v>6.4431100431181902E-6</v>
      </c>
      <c r="CS126" s="17">
        <v>5.30469067502517E-6</v>
      </c>
      <c r="CT126" s="17">
        <v>5.7509390278027201E-6</v>
      </c>
      <c r="CU126" s="17">
        <v>6.1997460279873697E-6</v>
      </c>
      <c r="CV126" s="17">
        <v>4.7725515153814302E-6</v>
      </c>
      <c r="CW126" s="17">
        <v>6.9673449019702402E-6</v>
      </c>
      <c r="CX126" s="17">
        <v>1.75446360982576E-6</v>
      </c>
      <c r="CY126" s="17">
        <v>2.1684443174707602E-6</v>
      </c>
      <c r="CZ126" s="17">
        <v>3.02632690991111E-6</v>
      </c>
      <c r="DA126" s="17">
        <v>1.06012889951482E-6</v>
      </c>
      <c r="DB126" s="17">
        <v>2.3162709492610201E-6</v>
      </c>
      <c r="DC126" s="14">
        <v>1.8360000000000001E-6</v>
      </c>
      <c r="DD126" s="17">
        <v>1.98192606731655E-6</v>
      </c>
      <c r="DE126" s="17">
        <v>1.66042322523997E-6</v>
      </c>
      <c r="DF126" s="17">
        <v>9.7117934387084296E-6</v>
      </c>
      <c r="DG126" s="17">
        <v>4.3541914809656198E-5</v>
      </c>
      <c r="DH126" s="17">
        <v>7.3813546722650394E-5</v>
      </c>
      <c r="DI126" s="17">
        <v>4.7861882116808399E-5</v>
      </c>
      <c r="DJ126" s="14">
        <v>4.0012999999999998E-5</v>
      </c>
      <c r="DK126" s="17">
        <v>3.5217392266301098E-5</v>
      </c>
      <c r="DL126" s="17">
        <v>9.8602808644906003E-5</v>
      </c>
      <c r="DM126" s="17">
        <v>4.8525126603851301E-6</v>
      </c>
      <c r="DN126" s="17">
        <v>8.2654484463827397E-6</v>
      </c>
      <c r="DO126" s="17">
        <v>7.4719390398047603E-6</v>
      </c>
      <c r="DP126" s="17">
        <v>9.7052056874291906E-6</v>
      </c>
      <c r="DQ126" s="17">
        <v>1.5327731419485099E-5</v>
      </c>
      <c r="DR126" s="17">
        <v>9.0545001678112498E-6</v>
      </c>
      <c r="DS126" s="17">
        <v>5.3347152275483499E-6</v>
      </c>
      <c r="DT126" s="14">
        <v>2.9019999999999999E-6</v>
      </c>
      <c r="DU126" s="14">
        <v>9.3829999999999998E-6</v>
      </c>
      <c r="DV126" s="17">
        <v>9.0377591847170399E-6</v>
      </c>
      <c r="DW126" s="17">
        <v>7.7586248244529E-6</v>
      </c>
      <c r="DX126" s="17">
        <v>9.04873686855905E-6</v>
      </c>
      <c r="DY126" s="17">
        <v>8.3819419048316997E-6</v>
      </c>
      <c r="DZ126" s="17">
        <v>7.4062767301683002E-6</v>
      </c>
      <c r="EA126" s="17">
        <v>8.7497432511506606E-6</v>
      </c>
      <c r="EB126" s="17">
        <v>9.0963203517645492E-6</v>
      </c>
      <c r="EC126" s="18">
        <v>5.2088126590511204E-6</v>
      </c>
      <c r="ED126" s="13" t="s">
        <v>738</v>
      </c>
      <c r="EE126" s="14" t="s">
        <v>311</v>
      </c>
      <c r="EF126" s="15" t="s">
        <v>310</v>
      </c>
      <c r="EG126" s="13">
        <v>0</v>
      </c>
      <c r="EH126" s="14">
        <v>0</v>
      </c>
      <c r="EI126" s="14">
        <v>1</v>
      </c>
      <c r="EJ126" s="14">
        <v>0.57161367042730504</v>
      </c>
      <c r="EK126" s="14">
        <v>5.0000000000000001E-3</v>
      </c>
      <c r="EL126" s="15">
        <v>8.5937500000000007E-3</v>
      </c>
      <c r="EM126" s="16" t="s">
        <v>739</v>
      </c>
    </row>
    <row r="127" spans="1:143">
      <c r="A127" s="13" t="s">
        <v>740</v>
      </c>
      <c r="B127" s="17">
        <v>1.03669393844867E-5</v>
      </c>
      <c r="C127" s="17">
        <v>6.0593666715586799E-6</v>
      </c>
      <c r="D127" s="17">
        <v>1.36473550716395E-5</v>
      </c>
      <c r="E127" s="17">
        <v>1.21917427655484E-5</v>
      </c>
      <c r="F127" s="17">
        <v>1.6266125944325701E-5</v>
      </c>
      <c r="G127" s="17">
        <v>1.37143707984136E-5</v>
      </c>
      <c r="H127" s="17">
        <v>7.9002535103533403E-6</v>
      </c>
      <c r="I127" s="17">
        <v>6.8591984226324498E-6</v>
      </c>
      <c r="J127" s="14">
        <v>1.1070000000000001E-5</v>
      </c>
      <c r="K127" s="17">
        <v>5.3368716674775304E-6</v>
      </c>
      <c r="L127" s="17">
        <v>8.7147363240544598E-6</v>
      </c>
      <c r="M127" s="17">
        <v>8.1040868943530994E-6</v>
      </c>
      <c r="N127" s="17">
        <v>4.2173997746944297E-6</v>
      </c>
      <c r="O127" s="17">
        <v>6.5727975793165902E-6</v>
      </c>
      <c r="P127" s="17">
        <v>8.90453276199448E-6</v>
      </c>
      <c r="Q127" s="17">
        <v>6.0502588322530097E-6</v>
      </c>
      <c r="R127" s="17">
        <v>7.2627902282741302E-6</v>
      </c>
      <c r="S127" s="17">
        <v>4.4365676903002998E-6</v>
      </c>
      <c r="T127" s="17">
        <v>5.5140622858363101E-6</v>
      </c>
      <c r="U127" s="17">
        <v>7.9399071781892208E-6</v>
      </c>
      <c r="V127" s="17">
        <v>6.0065714347228102E-6</v>
      </c>
      <c r="W127" s="17">
        <v>5.57905759840383E-6</v>
      </c>
      <c r="X127" s="17">
        <v>4.3909229282133099E-6</v>
      </c>
      <c r="Y127" s="17">
        <v>1.42232568305752E-5</v>
      </c>
      <c r="Z127" s="17">
        <v>5.0547946616910098E-6</v>
      </c>
      <c r="AA127" s="17">
        <v>7.7070740348369405E-6</v>
      </c>
      <c r="AB127" s="14">
        <v>9.3479999999999993E-6</v>
      </c>
      <c r="AC127" s="17">
        <v>5.9840799090362602E-5</v>
      </c>
      <c r="AD127" s="17">
        <v>3.5618276431652501E-5</v>
      </c>
      <c r="AE127" s="17">
        <v>4.9015213141721697E-5</v>
      </c>
      <c r="AF127" s="17">
        <v>3.5429219437412301E-5</v>
      </c>
      <c r="AG127" s="17">
        <v>3.5216857251507E-5</v>
      </c>
      <c r="AH127" s="17">
        <v>4.1968259017754601E-5</v>
      </c>
      <c r="AI127" s="14">
        <v>3.8835999999999999E-5</v>
      </c>
      <c r="AJ127" s="17">
        <v>3.5512853425302597E-5</v>
      </c>
      <c r="AK127" s="17">
        <v>6.0424920742772102E-5</v>
      </c>
      <c r="AL127" s="17">
        <v>3.4824661941394903E-5</v>
      </c>
      <c r="AM127" s="17">
        <v>2.13698085416412E-5</v>
      </c>
      <c r="AN127" s="17">
        <v>6.5335499156893198E-5</v>
      </c>
      <c r="AO127" s="17">
        <v>5.0883149391313597E-5</v>
      </c>
      <c r="AP127" s="17">
        <v>3.9771942842276098E-5</v>
      </c>
      <c r="AQ127" s="17">
        <v>6.1462597774344295E-5</v>
      </c>
      <c r="AR127" s="17">
        <v>7.83302817366155E-5</v>
      </c>
      <c r="AS127" s="17">
        <v>4.7837566872255201E-5</v>
      </c>
      <c r="AT127" s="14">
        <v>2.2713000000000001E-5</v>
      </c>
      <c r="AU127" s="17">
        <v>6.6609204074323397E-5</v>
      </c>
      <c r="AV127" s="17">
        <v>5.8254805300210103E-5</v>
      </c>
      <c r="AW127" s="17">
        <v>4.8144666801507E-5</v>
      </c>
      <c r="AX127" s="14">
        <v>3.5419000000000001E-5</v>
      </c>
      <c r="AY127" s="17">
        <v>2.1045121663127698E-5</v>
      </c>
      <c r="AZ127" s="17">
        <v>3.3335906605741298E-5</v>
      </c>
      <c r="BA127" s="17">
        <v>2.2077176266117501E-5</v>
      </c>
      <c r="BB127" s="17">
        <v>3.1415280262032098E-5</v>
      </c>
      <c r="BC127" s="17">
        <v>2.2842559255011098E-5</v>
      </c>
      <c r="BD127" s="17">
        <v>2.1414400804121099E-5</v>
      </c>
      <c r="BE127" s="17">
        <v>1.9877274499786701E-5</v>
      </c>
      <c r="BF127" s="17">
        <v>2.0558485428597701E-5</v>
      </c>
      <c r="BG127" s="17">
        <v>2.0762770424415601E-5</v>
      </c>
      <c r="BH127" s="17">
        <v>1.9688908403151398E-5</v>
      </c>
      <c r="BI127" s="17">
        <v>2.1043521203490901E-5</v>
      </c>
      <c r="BJ127" s="17">
        <v>2.0363458822881599E-5</v>
      </c>
      <c r="BK127" s="17">
        <v>2.1223297100236499E-5</v>
      </c>
      <c r="BL127" s="17">
        <v>2.0941401402262599E-5</v>
      </c>
      <c r="BM127" s="17">
        <v>1.9121608948233701E-5</v>
      </c>
      <c r="BN127" s="17">
        <v>1.9302666073622499E-5</v>
      </c>
      <c r="BO127" s="17">
        <v>2.3229112795287E-5</v>
      </c>
      <c r="BP127" s="17">
        <v>2.0540822535630099E-5</v>
      </c>
      <c r="BQ127" s="17">
        <v>2.11959185909649E-5</v>
      </c>
      <c r="BR127" s="14">
        <v>2.1460000000000001E-5</v>
      </c>
      <c r="BS127" s="17">
        <v>2.5282678421154401E-5</v>
      </c>
      <c r="BT127" s="14">
        <v>1.009126E-4</v>
      </c>
      <c r="BU127" s="14">
        <v>3.1182000000000001E-5</v>
      </c>
      <c r="BV127" s="17">
        <v>3.3786780366542102E-5</v>
      </c>
      <c r="BW127" s="17">
        <v>3.5452327749651202E-5</v>
      </c>
      <c r="BX127" s="17">
        <v>3.81797527591959E-5</v>
      </c>
      <c r="BY127" s="17">
        <v>3.6581755269141202E-5</v>
      </c>
      <c r="BZ127" s="17">
        <v>3.4522176143741499E-5</v>
      </c>
      <c r="CA127" s="17">
        <v>3.3340831868046102E-5</v>
      </c>
      <c r="CB127" s="17">
        <v>1.92546560831352E-5</v>
      </c>
      <c r="CC127" s="17">
        <v>1.92792294250923E-5</v>
      </c>
      <c r="CD127" s="17">
        <v>1.8486448175711599E-5</v>
      </c>
      <c r="CE127" s="17">
        <v>6.5505044743814301E-6</v>
      </c>
      <c r="CF127" s="17">
        <v>9.6335596042738703E-6</v>
      </c>
      <c r="CG127" s="17">
        <v>8.4032293219167E-6</v>
      </c>
      <c r="CH127" s="17">
        <v>5.3717378675307898E-6</v>
      </c>
      <c r="CI127" s="17">
        <v>6.5914542581963797E-6</v>
      </c>
      <c r="CJ127" s="17">
        <v>5.93033653008141E-6</v>
      </c>
      <c r="CK127" s="17">
        <v>1.15066731972771E-5</v>
      </c>
      <c r="CL127" s="17">
        <v>6.0497623014667003E-6</v>
      </c>
      <c r="CM127" s="17">
        <v>1.37668912214987E-6</v>
      </c>
      <c r="CN127" s="14">
        <v>5.3510000000000001E-6</v>
      </c>
      <c r="CO127" s="17">
        <v>3.6956396363221902E-6</v>
      </c>
      <c r="CP127" s="17">
        <v>7.8123743960749597E-6</v>
      </c>
      <c r="CQ127" s="14">
        <v>5.4949999999999999E-6</v>
      </c>
      <c r="CR127" s="17">
        <v>7.4135529836595099E-6</v>
      </c>
      <c r="CS127" s="17">
        <v>5.9027740815185196E-6</v>
      </c>
      <c r="CT127" s="17">
        <v>7.6216627289376296E-6</v>
      </c>
      <c r="CU127" s="14">
        <v>9.8949999999999993E-6</v>
      </c>
      <c r="CV127" s="17">
        <v>7.1833279076513497E-6</v>
      </c>
      <c r="CW127" s="17">
        <v>7.22744919995171E-6</v>
      </c>
      <c r="CX127" s="17">
        <v>4.0618817101769299E-6</v>
      </c>
      <c r="CY127" s="17">
        <v>4.9161989258468397E-6</v>
      </c>
      <c r="CZ127" s="17">
        <v>5.3122996109491902E-6</v>
      </c>
      <c r="DA127" s="17">
        <v>4.2967865874829102E-6</v>
      </c>
      <c r="DB127" s="17">
        <v>4.5066316746008298E-6</v>
      </c>
      <c r="DC127" s="14">
        <v>4.7539999999999997E-6</v>
      </c>
      <c r="DD127" s="17">
        <v>5.8126396231476797E-6</v>
      </c>
      <c r="DE127" s="17">
        <v>4.4941432723128297E-6</v>
      </c>
      <c r="DF127" s="17">
        <v>2.3633454347856402E-5</v>
      </c>
      <c r="DG127" s="17">
        <v>5.8938059627299697E-5</v>
      </c>
      <c r="DH127" s="14">
        <v>3.3111000000000002E-5</v>
      </c>
      <c r="DI127" s="17">
        <v>5.5798861515522302E-5</v>
      </c>
      <c r="DJ127" s="17">
        <v>1.8158270509811601E-5</v>
      </c>
      <c r="DK127" s="17">
        <v>1.9153344033206001E-5</v>
      </c>
      <c r="DL127" s="17">
        <v>3.37178235041591E-5</v>
      </c>
      <c r="DM127" s="17">
        <v>1.88546666854245E-5</v>
      </c>
      <c r="DN127" s="17">
        <v>1.9443291180548701E-5</v>
      </c>
      <c r="DO127" s="17">
        <v>1.6680475149678601E-5</v>
      </c>
      <c r="DP127" s="17">
        <v>2.36178440186468E-5</v>
      </c>
      <c r="DQ127" s="17">
        <v>3.5414171416408401E-5</v>
      </c>
      <c r="DR127" s="17">
        <v>5.5706533952318502E-5</v>
      </c>
      <c r="DS127" s="14">
        <v>3.2821999999999998E-5</v>
      </c>
      <c r="DT127" s="17">
        <v>1.48123833522989E-5</v>
      </c>
      <c r="DU127" s="17">
        <v>2.1969307808609699E-5</v>
      </c>
      <c r="DV127" s="17">
        <v>9.8549437293574708E-6</v>
      </c>
      <c r="DW127" s="17">
        <v>1.40975538221894E-5</v>
      </c>
      <c r="DX127" s="17">
        <v>1.9118938933757799E-5</v>
      </c>
      <c r="DY127" s="17">
        <v>2.1830535800903001E-5</v>
      </c>
      <c r="DZ127" s="17">
        <v>1.8264194796558898E-5</v>
      </c>
      <c r="EA127" s="17">
        <v>1.6995629304558099E-5</v>
      </c>
      <c r="EB127" s="17">
        <v>1.6394216445152399E-5</v>
      </c>
      <c r="EC127" s="18">
        <v>6.9249122574348204E-6</v>
      </c>
      <c r="ED127" s="13" t="s">
        <v>183</v>
      </c>
      <c r="EE127" s="14" t="s">
        <v>738</v>
      </c>
      <c r="EF127" s="15" t="s">
        <v>735</v>
      </c>
      <c r="EG127" s="13">
        <v>0</v>
      </c>
      <c r="EH127" s="14">
        <v>0</v>
      </c>
      <c r="EI127" s="14">
        <v>1</v>
      </c>
      <c r="EJ127" s="14">
        <v>0.66342853427165605</v>
      </c>
      <c r="EK127" s="14">
        <v>5.0000000000000001E-3</v>
      </c>
      <c r="EL127" s="15">
        <v>8.5937500000000007E-3</v>
      </c>
      <c r="EM127" s="16" t="s">
        <v>741</v>
      </c>
    </row>
    <row r="128" spans="1:143">
      <c r="A128" s="13" t="s">
        <v>742</v>
      </c>
      <c r="B128" s="14">
        <v>2.9254120000000002E-4</v>
      </c>
      <c r="C128" s="14">
        <v>3.1320680000000001E-4</v>
      </c>
      <c r="D128" s="14">
        <v>3.7847480000000001E-4</v>
      </c>
      <c r="E128" s="14">
        <v>3.8035469999999998E-4</v>
      </c>
      <c r="F128" s="14">
        <v>2.5927189999999997E-4</v>
      </c>
      <c r="G128" s="14">
        <v>2.2410689999999999E-4</v>
      </c>
      <c r="H128" s="14">
        <v>2.7861960000000001E-4</v>
      </c>
      <c r="I128" s="14">
        <v>2.6797220000000002E-4</v>
      </c>
      <c r="J128" s="14">
        <v>1.996423E-4</v>
      </c>
      <c r="K128" s="14">
        <v>2.8384329999999998E-4</v>
      </c>
      <c r="L128" s="14">
        <v>2.8831750000000002E-4</v>
      </c>
      <c r="M128" s="14">
        <v>3.9647489999999999E-4</v>
      </c>
      <c r="N128" s="14">
        <v>2.8707830000000001E-4</v>
      </c>
      <c r="O128" s="14">
        <v>3.2573690000000001E-4</v>
      </c>
      <c r="P128" s="14">
        <v>2.9682889999999999E-4</v>
      </c>
      <c r="Q128" s="14">
        <v>2.8210250000000001E-4</v>
      </c>
      <c r="R128" s="14">
        <v>2.9821570000000003E-4</v>
      </c>
      <c r="S128" s="14">
        <v>2.7464049999999999E-4</v>
      </c>
      <c r="T128" s="14">
        <v>2.813011E-4</v>
      </c>
      <c r="U128" s="14">
        <v>2.6237949999999998E-4</v>
      </c>
      <c r="V128" s="14">
        <v>3.0951029999999998E-4</v>
      </c>
      <c r="W128" s="14">
        <v>2.9173030000000002E-4</v>
      </c>
      <c r="X128" s="14">
        <v>2.8455659999999998E-4</v>
      </c>
      <c r="Y128" s="14">
        <v>2.6440909999999999E-4</v>
      </c>
      <c r="Z128" s="14">
        <v>2.6502170000000002E-4</v>
      </c>
      <c r="AA128" s="14">
        <v>2.6557399999999998E-4</v>
      </c>
      <c r="AB128" s="14">
        <v>3.1316619999999999E-4</v>
      </c>
      <c r="AC128" s="14">
        <v>1.686313E-4</v>
      </c>
      <c r="AD128" s="14">
        <v>2.1391110000000001E-4</v>
      </c>
      <c r="AE128" s="14">
        <v>1.5333179999999999E-4</v>
      </c>
      <c r="AF128" s="14">
        <v>2.7150859999999999E-4</v>
      </c>
      <c r="AG128" s="14">
        <v>1.815706E-4</v>
      </c>
      <c r="AH128" s="14">
        <v>1.4116970000000001E-4</v>
      </c>
      <c r="AI128" s="14">
        <v>1.8321480000000001E-4</v>
      </c>
      <c r="AJ128" s="14">
        <v>2.289933E-4</v>
      </c>
      <c r="AK128" s="14">
        <v>1.5697730000000001E-4</v>
      </c>
      <c r="AL128" s="14">
        <v>1.368118E-4</v>
      </c>
      <c r="AM128" s="14">
        <v>1.1227329999999999E-4</v>
      </c>
      <c r="AN128" s="14">
        <v>1.5971320000000001E-4</v>
      </c>
      <c r="AO128" s="14">
        <v>2.8481660000000001E-4</v>
      </c>
      <c r="AP128" s="14">
        <v>1.8425510000000001E-4</v>
      </c>
      <c r="AQ128" s="14">
        <v>1.281617E-4</v>
      </c>
      <c r="AR128" s="14">
        <v>1.66033E-4</v>
      </c>
      <c r="AS128" s="14">
        <v>1.4951959999999999E-4</v>
      </c>
      <c r="AT128" s="14">
        <v>3.2915880000000002E-4</v>
      </c>
      <c r="AU128" s="14">
        <v>1.9463109999999999E-4</v>
      </c>
      <c r="AV128" s="14">
        <v>1.760504E-4</v>
      </c>
      <c r="AW128" s="14">
        <v>1.3223799999999999E-4</v>
      </c>
      <c r="AX128" s="14">
        <v>1.6026549999999999E-4</v>
      </c>
      <c r="AY128" s="14">
        <v>2.7181249999999997E-4</v>
      </c>
      <c r="AZ128" s="14">
        <v>1.757796E-4</v>
      </c>
      <c r="BA128" s="14">
        <v>2.671579E-4</v>
      </c>
      <c r="BB128" s="14">
        <v>4.3913900000000001E-4</v>
      </c>
      <c r="BC128" s="14">
        <v>4.5888569999999999E-4</v>
      </c>
      <c r="BD128" s="14">
        <v>1.186574E-4</v>
      </c>
      <c r="BE128" s="14">
        <v>1.170061E-4</v>
      </c>
      <c r="BF128" s="14">
        <v>1.0942910000000001E-4</v>
      </c>
      <c r="BG128" s="14">
        <v>1.183245E-4</v>
      </c>
      <c r="BH128" s="14">
        <v>1.0843370000000001E-4</v>
      </c>
      <c r="BI128" s="14">
        <v>1.154508E-4</v>
      </c>
      <c r="BJ128" s="14">
        <v>1.141832E-4</v>
      </c>
      <c r="BK128" s="14">
        <v>1.118567E-4</v>
      </c>
      <c r="BL128" s="14">
        <v>2.9841950000000003E-4</v>
      </c>
      <c r="BM128" s="14">
        <v>1.1108319999999999E-4</v>
      </c>
      <c r="BN128" s="14">
        <v>1.063076E-4</v>
      </c>
      <c r="BO128" s="14">
        <v>1.6129379999999999E-4</v>
      </c>
      <c r="BP128" s="14">
        <v>1.270822E-4</v>
      </c>
      <c r="BQ128" s="14">
        <v>1.130411E-4</v>
      </c>
      <c r="BR128" s="14">
        <v>1.145762E-4</v>
      </c>
      <c r="BS128" s="14">
        <v>1.135409E-4</v>
      </c>
      <c r="BT128" s="14">
        <v>2.0201870000000001E-4</v>
      </c>
      <c r="BU128" s="14">
        <v>2.146203E-4</v>
      </c>
      <c r="BV128" s="14">
        <v>1.9629989999999999E-4</v>
      </c>
      <c r="BW128" s="14">
        <v>2.203443E-4</v>
      </c>
      <c r="BX128" s="14">
        <v>2.2508550000000001E-4</v>
      </c>
      <c r="BY128" s="14">
        <v>2.2289059999999999E-4</v>
      </c>
      <c r="BZ128" s="14">
        <v>2.3250939999999999E-4</v>
      </c>
      <c r="CA128" s="14">
        <v>2.3802099999999999E-4</v>
      </c>
      <c r="CB128" s="14">
        <v>1.377827E-4</v>
      </c>
      <c r="CC128" s="14">
        <v>1.5341049999999999E-4</v>
      </c>
      <c r="CD128" s="14">
        <v>1.3242620000000001E-4</v>
      </c>
      <c r="CE128" s="14">
        <v>2.8809419999999998E-4</v>
      </c>
      <c r="CF128" s="14">
        <v>2.801735E-4</v>
      </c>
      <c r="CG128" s="14">
        <v>2.986013E-4</v>
      </c>
      <c r="CH128" s="14">
        <v>1.7858579999999999E-4</v>
      </c>
      <c r="CI128" s="14">
        <v>2.0888659999999999E-4</v>
      </c>
      <c r="CJ128" s="14">
        <v>1.7707479999999999E-4</v>
      </c>
      <c r="CK128" s="14">
        <v>1.672732E-4</v>
      </c>
      <c r="CL128" s="14">
        <v>1.9457909999999999E-4</v>
      </c>
      <c r="CM128" s="14">
        <v>1.3391489999999999E-4</v>
      </c>
      <c r="CN128" s="14">
        <v>1.8342559999999999E-4</v>
      </c>
      <c r="CO128" s="14">
        <v>1.5205310000000001E-4</v>
      </c>
      <c r="CP128" s="14">
        <v>3.096207E-4</v>
      </c>
      <c r="CQ128" s="14">
        <v>2.8475389999999998E-4</v>
      </c>
      <c r="CR128" s="14">
        <v>2.8023620000000002E-4</v>
      </c>
      <c r="CS128" s="14">
        <v>2.8288899999999998E-4</v>
      </c>
      <c r="CT128" s="14">
        <v>2.8998270000000001E-4</v>
      </c>
      <c r="CU128" s="14">
        <v>2.8506030000000001E-4</v>
      </c>
      <c r="CV128" s="14">
        <v>2.8101109999999999E-4</v>
      </c>
      <c r="CW128" s="14">
        <v>2.8668939999999999E-4</v>
      </c>
      <c r="CX128" s="14">
        <v>2.8371169999999999E-4</v>
      </c>
      <c r="CY128" s="14">
        <v>2.7734709999999998E-4</v>
      </c>
      <c r="CZ128" s="14">
        <v>2.9197400000000002E-4</v>
      </c>
      <c r="DA128" s="14">
        <v>2.843392E-4</v>
      </c>
      <c r="DB128" s="14">
        <v>2.8344699999999998E-4</v>
      </c>
      <c r="DC128" s="14">
        <v>2.8150899999999999E-4</v>
      </c>
      <c r="DD128" s="14">
        <v>2.8266800000000003E-4</v>
      </c>
      <c r="DE128" s="14">
        <v>2.8177280000000001E-4</v>
      </c>
      <c r="DF128" s="14">
        <v>2.405637E-4</v>
      </c>
      <c r="DG128" s="14">
        <v>2.6100240000000001E-4</v>
      </c>
      <c r="DH128" s="14">
        <v>4.4782369999999999E-4</v>
      </c>
      <c r="DI128" s="14">
        <v>2.7626009999999999E-4</v>
      </c>
      <c r="DJ128" s="14">
        <v>3.7189919999999998E-4</v>
      </c>
      <c r="DK128" s="14">
        <v>3.6117819999999999E-4</v>
      </c>
      <c r="DL128" s="14">
        <v>5.6284079999999995E-4</v>
      </c>
      <c r="DM128" s="14">
        <v>2.4907180000000002E-4</v>
      </c>
      <c r="DN128" s="14">
        <v>2.4898269999999999E-4</v>
      </c>
      <c r="DO128" s="14">
        <v>2.4620129999999998E-4</v>
      </c>
      <c r="DP128" s="14">
        <v>2.423351E-4</v>
      </c>
      <c r="DQ128" s="14">
        <v>2.272249E-4</v>
      </c>
      <c r="DR128" s="14">
        <v>1.9050189999999999E-4</v>
      </c>
      <c r="DS128" s="14">
        <v>1.3368000000000001E-4</v>
      </c>
      <c r="DT128" s="14">
        <v>1.5077999999999999E-4</v>
      </c>
      <c r="DU128" s="14">
        <v>2.1631959999999999E-4</v>
      </c>
      <c r="DV128" s="14">
        <v>2.9025509999999999E-4</v>
      </c>
      <c r="DW128" s="14">
        <v>2.8740180000000001E-4</v>
      </c>
      <c r="DX128" s="14">
        <v>2.4610570000000001E-4</v>
      </c>
      <c r="DY128" s="14">
        <v>2.9340049999999998E-4</v>
      </c>
      <c r="DZ128" s="14">
        <v>2.3524780000000001E-4</v>
      </c>
      <c r="EA128" s="14">
        <v>2.8517339999999998E-4</v>
      </c>
      <c r="EB128" s="14">
        <v>2.6348680000000001E-4</v>
      </c>
      <c r="EC128" s="15">
        <v>2.7769060000000002E-4</v>
      </c>
      <c r="ED128" s="13" t="s">
        <v>743</v>
      </c>
      <c r="EE128" s="14" t="s">
        <v>744</v>
      </c>
      <c r="EF128" s="15" t="s">
        <v>745</v>
      </c>
      <c r="EG128" s="13">
        <v>0</v>
      </c>
      <c r="EH128" s="14">
        <v>1</v>
      </c>
      <c r="EI128" s="14">
        <v>0</v>
      </c>
      <c r="EJ128" s="14">
        <v>0.29335686771881903</v>
      </c>
      <c r="EK128" s="14">
        <v>0.04</v>
      </c>
      <c r="EL128" s="15">
        <v>5.3398058252427202E-2</v>
      </c>
      <c r="EM128" s="16" t="s">
        <v>746</v>
      </c>
    </row>
    <row r="129" spans="1:143">
      <c r="A129" s="13" t="s">
        <v>747</v>
      </c>
      <c r="B129" s="14">
        <v>3.0827920000000002E-4</v>
      </c>
      <c r="C129" s="14">
        <v>3.1795130000000001E-4</v>
      </c>
      <c r="D129" s="14">
        <v>2.8093189999999998E-4</v>
      </c>
      <c r="E129" s="14">
        <v>2.5656060000000001E-4</v>
      </c>
      <c r="F129" s="14">
        <v>2.5596190000000001E-4</v>
      </c>
      <c r="G129" s="14">
        <v>2.7926209999999999E-4</v>
      </c>
      <c r="H129" s="14">
        <v>2.7786830000000001E-4</v>
      </c>
      <c r="I129" s="14">
        <v>2.9406229999999998E-4</v>
      </c>
      <c r="J129" s="14">
        <v>2.5224699999999999E-4</v>
      </c>
      <c r="K129" s="14">
        <v>2.8639939999999998E-4</v>
      </c>
      <c r="L129" s="14">
        <v>2.987574E-4</v>
      </c>
      <c r="M129" s="14">
        <v>2.7974530000000002E-4</v>
      </c>
      <c r="N129" s="14">
        <v>3.035879E-4</v>
      </c>
      <c r="O129" s="14">
        <v>2.9319829999999999E-4</v>
      </c>
      <c r="P129" s="14">
        <v>2.870072E-4</v>
      </c>
      <c r="Q129" s="14">
        <v>2.9510529999999998E-4</v>
      </c>
      <c r="R129" s="14">
        <v>2.8751759999999998E-4</v>
      </c>
      <c r="S129" s="14">
        <v>3.0459360000000002E-4</v>
      </c>
      <c r="T129" s="14">
        <v>2.9493390000000003E-4</v>
      </c>
      <c r="U129" s="14">
        <v>2.954818E-4</v>
      </c>
      <c r="V129" s="14">
        <v>2.8867319999999999E-4</v>
      </c>
      <c r="W129" s="14">
        <v>2.9531739999999999E-4</v>
      </c>
      <c r="X129" s="14">
        <v>3.0012140000000001E-4</v>
      </c>
      <c r="Y129" s="14">
        <v>2.7310989999999999E-4</v>
      </c>
      <c r="Z129" s="14">
        <v>2.9922560000000001E-4</v>
      </c>
      <c r="AA129" s="14">
        <v>2.8541219999999998E-4</v>
      </c>
      <c r="AB129" s="14">
        <v>2.8168589999999998E-4</v>
      </c>
      <c r="AC129" s="14">
        <v>2.7156450000000003E-4</v>
      </c>
      <c r="AD129" s="14">
        <v>2.792712E-4</v>
      </c>
      <c r="AE129" s="14">
        <v>2.6289930000000003E-4</v>
      </c>
      <c r="AF129" s="14">
        <v>2.4072389999999999E-4</v>
      </c>
      <c r="AG129" s="14">
        <v>2.5383259999999999E-4</v>
      </c>
      <c r="AH129" s="14">
        <v>2.593025E-4</v>
      </c>
      <c r="AI129" s="14">
        <v>2.4778590000000002E-4</v>
      </c>
      <c r="AJ129" s="14">
        <v>2.3906679999999999E-4</v>
      </c>
      <c r="AK129" s="14">
        <v>2.5347500000000002E-4</v>
      </c>
      <c r="AL129" s="14">
        <v>2.6778339999999998E-4</v>
      </c>
      <c r="AM129" s="14">
        <v>2.3615560000000001E-4</v>
      </c>
      <c r="AN129" s="14">
        <v>2.6098510000000002E-4</v>
      </c>
      <c r="AO129" s="14">
        <v>2.5368729999999999E-4</v>
      </c>
      <c r="AP129" s="14">
        <v>2.8837749999999999E-4</v>
      </c>
      <c r="AQ129" s="14">
        <v>2.7665300000000002E-4</v>
      </c>
      <c r="AR129" s="14">
        <v>2.6593100000000001E-4</v>
      </c>
      <c r="AS129" s="14">
        <v>2.6848660000000001E-4</v>
      </c>
      <c r="AT129" s="14">
        <v>2.5590040000000001E-4</v>
      </c>
      <c r="AU129" s="14">
        <v>2.71308E-4</v>
      </c>
      <c r="AV129" s="14">
        <v>2.5901590000000001E-4</v>
      </c>
      <c r="AW129" s="14">
        <v>2.736301E-4</v>
      </c>
      <c r="AX129" s="14">
        <v>2.558091E-4</v>
      </c>
      <c r="AY129" s="14">
        <v>2.7093279999999999E-4</v>
      </c>
      <c r="AZ129" s="14">
        <v>2.6044430000000002E-4</v>
      </c>
      <c r="BA129" s="14">
        <v>2.7718220000000002E-4</v>
      </c>
      <c r="BB129" s="14">
        <v>2.2198960000000001E-4</v>
      </c>
      <c r="BC129" s="14">
        <v>2.2953550000000001E-4</v>
      </c>
      <c r="BD129" s="14">
        <v>2.3825079999999999E-4</v>
      </c>
      <c r="BE129" s="14">
        <v>2.322379E-4</v>
      </c>
      <c r="BF129" s="14">
        <v>2.3458039999999999E-4</v>
      </c>
      <c r="BG129" s="14">
        <v>2.3858810000000001E-4</v>
      </c>
      <c r="BH129" s="14">
        <v>2.352524E-4</v>
      </c>
      <c r="BI129" s="14">
        <v>2.3737819999999999E-4</v>
      </c>
      <c r="BJ129" s="14">
        <v>2.358107E-4</v>
      </c>
      <c r="BK129" s="14">
        <v>2.3877539999999999E-4</v>
      </c>
      <c r="BL129" s="14">
        <v>2.6300729999999999E-4</v>
      </c>
      <c r="BM129" s="14">
        <v>2.344856E-4</v>
      </c>
      <c r="BN129" s="14">
        <v>2.3197389999999999E-4</v>
      </c>
      <c r="BO129" s="14">
        <v>2.6006309999999997E-4</v>
      </c>
      <c r="BP129" s="14">
        <v>2.3779690000000001E-4</v>
      </c>
      <c r="BQ129" s="14">
        <v>2.3784960000000001E-4</v>
      </c>
      <c r="BR129" s="14">
        <v>2.3992649999999999E-4</v>
      </c>
      <c r="BS129" s="14">
        <v>2.4043369999999999E-4</v>
      </c>
      <c r="BT129" s="14">
        <v>2.8006569999999999E-4</v>
      </c>
      <c r="BU129" s="14">
        <v>2.2608750000000001E-4</v>
      </c>
      <c r="BV129" s="14">
        <v>2.39261E-4</v>
      </c>
      <c r="BW129" s="14">
        <v>2.3821479999999999E-4</v>
      </c>
      <c r="BX129" s="14">
        <v>2.3652650000000001E-4</v>
      </c>
      <c r="BY129" s="14">
        <v>2.4388400000000001E-4</v>
      </c>
      <c r="BZ129" s="14">
        <v>2.347963E-4</v>
      </c>
      <c r="CA129" s="14">
        <v>2.428969E-4</v>
      </c>
      <c r="CB129" s="14">
        <v>2.362524E-4</v>
      </c>
      <c r="CC129" s="14">
        <v>2.4009850000000001E-4</v>
      </c>
      <c r="CD129" s="14">
        <v>2.3306689999999999E-4</v>
      </c>
      <c r="CE129" s="14">
        <v>2.5326260000000002E-4</v>
      </c>
      <c r="CF129" s="14">
        <v>2.5119489999999998E-4</v>
      </c>
      <c r="CG129" s="14">
        <v>2.5240590000000002E-4</v>
      </c>
      <c r="CH129" s="14">
        <v>4.6784060000000001E-4</v>
      </c>
      <c r="CI129" s="14">
        <v>4.4936599999999998E-4</v>
      </c>
      <c r="CJ129" s="14">
        <v>4.8952390000000004E-4</v>
      </c>
      <c r="CK129" s="14">
        <v>3.6905649999999999E-4</v>
      </c>
      <c r="CL129" s="14">
        <v>4.3964969999999999E-4</v>
      </c>
      <c r="CM129" s="14">
        <v>5.4931809999999995E-4</v>
      </c>
      <c r="CN129" s="14">
        <v>4.5840699999999998E-4</v>
      </c>
      <c r="CO129" s="14">
        <v>5.245235E-4</v>
      </c>
      <c r="CP129" s="14">
        <v>2.8599529999999998E-4</v>
      </c>
      <c r="CQ129" s="14">
        <v>2.9634680000000001E-4</v>
      </c>
      <c r="CR129" s="14">
        <v>2.9472569999999999E-4</v>
      </c>
      <c r="CS129" s="14">
        <v>2.8827520000000001E-4</v>
      </c>
      <c r="CT129" s="14">
        <v>2.9427389999999999E-4</v>
      </c>
      <c r="CU129" s="14">
        <v>2.8426720000000001E-4</v>
      </c>
      <c r="CV129" s="14">
        <v>2.97337E-4</v>
      </c>
      <c r="CW129" s="14">
        <v>2.9201990000000001E-4</v>
      </c>
      <c r="CX129" s="14">
        <v>2.9935230000000001E-4</v>
      </c>
      <c r="CY129" s="14">
        <v>2.9582110000000002E-4</v>
      </c>
      <c r="CZ129" s="14">
        <v>2.9726589999999999E-4</v>
      </c>
      <c r="DA129" s="14">
        <v>3.0593500000000002E-4</v>
      </c>
      <c r="DB129" s="14">
        <v>2.9990699999999997E-4</v>
      </c>
      <c r="DC129" s="14">
        <v>3.0127380000000002E-4</v>
      </c>
      <c r="DD129" s="14">
        <v>2.9526159999999999E-4</v>
      </c>
      <c r="DE129" s="14">
        <v>3.0172480000000002E-4</v>
      </c>
      <c r="DF129" s="14">
        <v>2.9523389999999998E-4</v>
      </c>
      <c r="DG129" s="14">
        <v>2.9073800000000002E-4</v>
      </c>
      <c r="DH129" s="14">
        <v>2.7439949999999999E-4</v>
      </c>
      <c r="DI129" s="14">
        <v>2.84577E-4</v>
      </c>
      <c r="DJ129" s="14">
        <v>2.7147439999999998E-4</v>
      </c>
      <c r="DK129" s="14">
        <v>2.6985730000000002E-4</v>
      </c>
      <c r="DL129" s="14">
        <v>2.6760379999999999E-4</v>
      </c>
      <c r="DM129" s="14">
        <v>2.9328580000000001E-4</v>
      </c>
      <c r="DN129" s="14">
        <v>2.9311060000000001E-4</v>
      </c>
      <c r="DO129" s="14">
        <v>3.002239E-4</v>
      </c>
      <c r="DP129" s="14">
        <v>2.9123289999999997E-4</v>
      </c>
      <c r="DQ129" s="14">
        <v>2.8981500000000002E-4</v>
      </c>
      <c r="DR129" s="14">
        <v>2.4842720000000003E-4</v>
      </c>
      <c r="DS129" s="14">
        <v>2.3440630000000001E-4</v>
      </c>
      <c r="DT129" s="14">
        <v>2.342244E-4</v>
      </c>
      <c r="DU129" s="14">
        <v>2.7541220000000001E-4</v>
      </c>
      <c r="DV129" s="14">
        <v>2.7770030000000002E-4</v>
      </c>
      <c r="DW129" s="14">
        <v>2.9044990000000001E-4</v>
      </c>
      <c r="DX129" s="14">
        <v>2.812895E-4</v>
      </c>
      <c r="DY129" s="14">
        <v>2.5116599999999999E-4</v>
      </c>
      <c r="DZ129" s="14">
        <v>2.8366010000000001E-4</v>
      </c>
      <c r="EA129" s="14">
        <v>2.7113069999999998E-4</v>
      </c>
      <c r="EB129" s="14">
        <v>2.7402269999999998E-4</v>
      </c>
      <c r="EC129" s="15">
        <v>3.5113320000000001E-4</v>
      </c>
      <c r="ED129" s="13" t="s">
        <v>748</v>
      </c>
      <c r="EE129" s="14" t="s">
        <v>749</v>
      </c>
      <c r="EF129" s="15" t="s">
        <v>750</v>
      </c>
      <c r="EG129" s="13">
        <v>0</v>
      </c>
      <c r="EH129" s="14">
        <v>1</v>
      </c>
      <c r="EI129" s="14">
        <v>0</v>
      </c>
      <c r="EJ129" s="14">
        <v>0.47348034325765298</v>
      </c>
      <c r="EK129" s="14">
        <v>5.0000000000000001E-3</v>
      </c>
      <c r="EL129" s="15">
        <v>8.5937500000000007E-3</v>
      </c>
      <c r="EM129" s="16" t="s">
        <v>751</v>
      </c>
    </row>
    <row r="130" spans="1:143">
      <c r="A130" s="13" t="s">
        <v>752</v>
      </c>
      <c r="B130" s="14">
        <v>1.4797288000000001E-3</v>
      </c>
      <c r="C130" s="14">
        <v>1.5364987000000001E-3</v>
      </c>
      <c r="D130" s="14">
        <v>1.5643572E-3</v>
      </c>
      <c r="E130" s="14">
        <v>1.4911029999999999E-3</v>
      </c>
      <c r="F130" s="14">
        <v>1.2602105000000001E-3</v>
      </c>
      <c r="G130" s="14">
        <v>1.3000551000000001E-3</v>
      </c>
      <c r="H130" s="14">
        <v>1.2668237000000001E-3</v>
      </c>
      <c r="I130" s="14">
        <v>1.2506641999999999E-3</v>
      </c>
      <c r="J130" s="14">
        <v>1.0285037999999999E-3</v>
      </c>
      <c r="K130" s="14">
        <v>1.3431919E-3</v>
      </c>
      <c r="L130" s="14">
        <v>1.3833291E-3</v>
      </c>
      <c r="M130" s="14">
        <v>1.4900859E-3</v>
      </c>
      <c r="N130" s="14">
        <v>1.2938259000000001E-3</v>
      </c>
      <c r="O130" s="14">
        <v>1.3818794000000001E-3</v>
      </c>
      <c r="P130" s="14">
        <v>1.2843018999999999E-3</v>
      </c>
      <c r="Q130" s="14">
        <v>1.2923423E-3</v>
      </c>
      <c r="R130" s="14">
        <v>1.3500476E-3</v>
      </c>
      <c r="S130" s="14">
        <v>1.2995731000000001E-3</v>
      </c>
      <c r="T130" s="14">
        <v>1.2820561E-3</v>
      </c>
      <c r="U130" s="14">
        <v>1.2823537E-3</v>
      </c>
      <c r="V130" s="14">
        <v>1.3433072E-3</v>
      </c>
      <c r="W130" s="14">
        <v>1.3021164E-3</v>
      </c>
      <c r="X130" s="14">
        <v>1.2853757000000001E-3</v>
      </c>
      <c r="Y130" s="14">
        <v>1.1842783000000001E-3</v>
      </c>
      <c r="Z130" s="14">
        <v>1.2623668000000001E-3</v>
      </c>
      <c r="AA130" s="14">
        <v>1.2440229999999999E-3</v>
      </c>
      <c r="AB130" s="14">
        <v>1.3844224000000001E-3</v>
      </c>
      <c r="AC130" s="14">
        <v>1.1289122E-3</v>
      </c>
      <c r="AD130" s="14">
        <v>1.0954777000000001E-3</v>
      </c>
      <c r="AE130" s="14">
        <v>1.0166503999999999E-3</v>
      </c>
      <c r="AF130" s="14">
        <v>1.1265869E-3</v>
      </c>
      <c r="AG130" s="14">
        <v>1.0138801E-3</v>
      </c>
      <c r="AH130" s="14">
        <v>9.8581309999999991E-4</v>
      </c>
      <c r="AI130" s="14">
        <v>9.896003999999999E-4</v>
      </c>
      <c r="AJ130" s="14">
        <v>1.0637674999999999E-3</v>
      </c>
      <c r="AK130" s="14">
        <v>1.0284862E-3</v>
      </c>
      <c r="AL130" s="14">
        <v>1.0360351000000001E-3</v>
      </c>
      <c r="AM130" s="14">
        <v>8.7016450000000005E-4</v>
      </c>
      <c r="AN130" s="14">
        <v>9.8228870000000002E-4</v>
      </c>
      <c r="AO130" s="14">
        <v>1.2550218999999999E-3</v>
      </c>
      <c r="AP130" s="14">
        <v>1.155896E-3</v>
      </c>
      <c r="AQ130" s="14">
        <v>9.9951560000000007E-4</v>
      </c>
      <c r="AR130" s="14">
        <v>1.0445414000000001E-3</v>
      </c>
      <c r="AS130" s="14">
        <v>1.0416702E-3</v>
      </c>
      <c r="AT130" s="14">
        <v>1.3907892E-3</v>
      </c>
      <c r="AU130" s="14">
        <v>1.1460597000000001E-3</v>
      </c>
      <c r="AV130" s="14">
        <v>1.0149505999999999E-3</v>
      </c>
      <c r="AW130" s="14">
        <v>1.0587544E-3</v>
      </c>
      <c r="AX130" s="14">
        <v>1.0213353000000001E-3</v>
      </c>
      <c r="AY130" s="14">
        <v>1.2956851E-3</v>
      </c>
      <c r="AZ130" s="14">
        <v>1.0460942000000001E-3</v>
      </c>
      <c r="BA130" s="14">
        <v>1.2410907000000001E-3</v>
      </c>
      <c r="BB130" s="14">
        <v>1.4476921E-3</v>
      </c>
      <c r="BC130" s="14">
        <v>1.6543971E-3</v>
      </c>
      <c r="BD130" s="14">
        <v>9.2376749999999999E-4</v>
      </c>
      <c r="BE130" s="14">
        <v>8.9917570000000002E-4</v>
      </c>
      <c r="BF130" s="14">
        <v>8.9587140000000004E-4</v>
      </c>
      <c r="BG130" s="14">
        <v>9.1917989999999998E-4</v>
      </c>
      <c r="BH130" s="14">
        <v>8.8799189999999996E-4</v>
      </c>
      <c r="BI130" s="14">
        <v>9.1091869999999995E-4</v>
      </c>
      <c r="BJ130" s="14">
        <v>9.0072419999999995E-4</v>
      </c>
      <c r="BK130" s="14">
        <v>8.9712020000000002E-4</v>
      </c>
      <c r="BL130" s="14">
        <v>1.2870945000000001E-3</v>
      </c>
      <c r="BM130" s="14">
        <v>8.8083650000000003E-4</v>
      </c>
      <c r="BN130" s="14">
        <v>8.6946919999999995E-4</v>
      </c>
      <c r="BO130" s="14">
        <v>1.0508205E-3</v>
      </c>
      <c r="BP130" s="14">
        <v>9.3559280000000001E-4</v>
      </c>
      <c r="BQ130" s="14">
        <v>9.016502E-4</v>
      </c>
      <c r="BR130" s="14">
        <v>9.0856080000000004E-4</v>
      </c>
      <c r="BS130" s="14">
        <v>9.5578869999999997E-4</v>
      </c>
      <c r="BT130" s="14">
        <v>1.1327895999999999E-3</v>
      </c>
      <c r="BU130" s="14">
        <v>9.4361100000000002E-4</v>
      </c>
      <c r="BV130" s="14">
        <v>9.845991000000001E-4</v>
      </c>
      <c r="BW130" s="14">
        <v>1.0061211E-3</v>
      </c>
      <c r="BX130" s="14">
        <v>9.8815860000000004E-4</v>
      </c>
      <c r="BY130" s="14">
        <v>1.0268536999999999E-3</v>
      </c>
      <c r="BZ130" s="14">
        <v>1.0180651999999999E-3</v>
      </c>
      <c r="CA130" s="14">
        <v>1.0710487E-3</v>
      </c>
      <c r="CB130" s="14">
        <v>9.4840470000000004E-4</v>
      </c>
      <c r="CC130" s="14">
        <v>9.879356000000001E-4</v>
      </c>
      <c r="CD130" s="14">
        <v>9.2924939999999997E-4</v>
      </c>
      <c r="CE130" s="14">
        <v>1.8202685000000001E-3</v>
      </c>
      <c r="CF130" s="14">
        <v>1.7196681E-3</v>
      </c>
      <c r="CG130" s="14">
        <v>1.7870137000000001E-3</v>
      </c>
      <c r="CH130" s="14">
        <v>2.1432771999999999E-3</v>
      </c>
      <c r="CI130" s="14">
        <v>2.1183614000000002E-3</v>
      </c>
      <c r="CJ130" s="14">
        <v>2.2372820000000002E-3</v>
      </c>
      <c r="CK130" s="14">
        <v>1.6481537000000001E-3</v>
      </c>
      <c r="CL130" s="14">
        <v>2.0710066E-3</v>
      </c>
      <c r="CM130" s="14">
        <v>2.4474579E-3</v>
      </c>
      <c r="CN130" s="14">
        <v>2.1611082000000002E-3</v>
      </c>
      <c r="CO130" s="14">
        <v>2.3620234000000001E-3</v>
      </c>
      <c r="CP130" s="14">
        <v>1.4231532E-3</v>
      </c>
      <c r="CQ130" s="14">
        <v>1.4057967E-3</v>
      </c>
      <c r="CR130" s="14">
        <v>1.3975697E-3</v>
      </c>
      <c r="CS130" s="14">
        <v>1.4518689999999999E-3</v>
      </c>
      <c r="CT130" s="14">
        <v>1.3949914000000001E-3</v>
      </c>
      <c r="CU130" s="14">
        <v>1.4488882E-3</v>
      </c>
      <c r="CV130" s="14">
        <v>1.3703751000000001E-3</v>
      </c>
      <c r="CW130" s="14">
        <v>1.4594335E-3</v>
      </c>
      <c r="CX130" s="14">
        <v>1.3406729999999999E-3</v>
      </c>
      <c r="CY130" s="14">
        <v>1.3514974E-3</v>
      </c>
      <c r="CZ130" s="14">
        <v>1.3674994E-3</v>
      </c>
      <c r="DA130" s="14">
        <v>1.3098141999999999E-3</v>
      </c>
      <c r="DB130" s="14">
        <v>1.3675909E-3</v>
      </c>
      <c r="DC130" s="14">
        <v>1.3274561999999999E-3</v>
      </c>
      <c r="DD130" s="14">
        <v>1.3372875000000001E-3</v>
      </c>
      <c r="DE130" s="14">
        <v>1.3235588999999999E-3</v>
      </c>
      <c r="DF130" s="14">
        <v>1.2577074E-3</v>
      </c>
      <c r="DG130" s="14">
        <v>1.0155819999999999E-3</v>
      </c>
      <c r="DH130" s="14">
        <v>1.2649991E-3</v>
      </c>
      <c r="DI130" s="14">
        <v>1.0159524E-3</v>
      </c>
      <c r="DJ130" s="14">
        <v>1.4554234000000001E-3</v>
      </c>
      <c r="DK130" s="14">
        <v>1.2812187E-3</v>
      </c>
      <c r="DL130" s="14">
        <v>1.3921656999999999E-3</v>
      </c>
      <c r="DM130" s="14">
        <v>1.2159985E-3</v>
      </c>
      <c r="DN130" s="14">
        <v>1.2292066E-3</v>
      </c>
      <c r="DO130" s="14">
        <v>1.3731765E-3</v>
      </c>
      <c r="DP130" s="14">
        <v>1.2100387999999999E-3</v>
      </c>
      <c r="DQ130" s="14">
        <v>1.1080778999999999E-3</v>
      </c>
      <c r="DR130" s="14">
        <v>1.7685869E-3</v>
      </c>
      <c r="DS130" s="14">
        <v>1.8223550999999999E-3</v>
      </c>
      <c r="DT130" s="14">
        <v>1.8799616000000001E-3</v>
      </c>
      <c r="DU130" s="14">
        <v>1.1797969E-3</v>
      </c>
      <c r="DV130" s="14">
        <v>1.3562945E-3</v>
      </c>
      <c r="DW130" s="14">
        <v>1.3471745E-3</v>
      </c>
      <c r="DX130" s="14">
        <v>1.2916352E-3</v>
      </c>
      <c r="DY130" s="14">
        <v>1.2552297000000001E-3</v>
      </c>
      <c r="DZ130" s="14">
        <v>1.2024155E-3</v>
      </c>
      <c r="EA130" s="14">
        <v>1.3161677000000001E-3</v>
      </c>
      <c r="EB130" s="14">
        <v>1.3575273E-3</v>
      </c>
      <c r="EC130" s="15">
        <v>1.6755603999999999E-3</v>
      </c>
      <c r="ED130" s="13" t="s">
        <v>660</v>
      </c>
      <c r="EE130" s="14" t="s">
        <v>753</v>
      </c>
      <c r="EF130" s="15" t="s">
        <v>754</v>
      </c>
      <c r="EG130" s="13">
        <v>0</v>
      </c>
      <c r="EH130" s="14">
        <v>1</v>
      </c>
      <c r="EI130" s="14">
        <v>0</v>
      </c>
      <c r="EJ130" s="14">
        <v>0.46527147133079</v>
      </c>
      <c r="EK130" s="14">
        <v>5.0000000000000001E-3</v>
      </c>
      <c r="EL130" s="15">
        <v>8.5937500000000007E-3</v>
      </c>
      <c r="EM130" s="16" t="s">
        <v>755</v>
      </c>
    </row>
    <row r="131" spans="1:143">
      <c r="A131" s="13" t="s">
        <v>756</v>
      </c>
      <c r="B131" s="17">
        <v>2.28815182848244E-5</v>
      </c>
      <c r="C131" s="14">
        <v>2.5494E-5</v>
      </c>
      <c r="D131" s="17">
        <v>2.3251654686069E-5</v>
      </c>
      <c r="E131" s="17">
        <v>2.0884503523951401E-5</v>
      </c>
      <c r="F131" s="17">
        <v>1.17293208429783E-5</v>
      </c>
      <c r="G131" s="17">
        <v>1.47371463895796E-5</v>
      </c>
      <c r="H131" s="17">
        <v>1.51641692029208E-5</v>
      </c>
      <c r="I131" s="17">
        <v>1.95710805711151E-5</v>
      </c>
      <c r="J131" s="17">
        <v>1.42256484192203E-5</v>
      </c>
      <c r="K131" s="14">
        <v>1.9405000000000001E-5</v>
      </c>
      <c r="L131" s="17">
        <v>1.60316176333944E-5</v>
      </c>
      <c r="M131" s="17">
        <v>2.0015533981272401E-5</v>
      </c>
      <c r="N131" s="17">
        <v>1.8259396312317899E-5</v>
      </c>
      <c r="O131" s="17">
        <v>1.8723519551763801E-5</v>
      </c>
      <c r="P131" s="17">
        <v>1.7105208869609101E-5</v>
      </c>
      <c r="Q131" s="17">
        <v>1.7422371548397199E-5</v>
      </c>
      <c r="R131" s="17">
        <v>1.77359010459105E-5</v>
      </c>
      <c r="S131" s="17">
        <v>1.7442163670067401E-5</v>
      </c>
      <c r="T131" s="17">
        <v>1.8088289079564001E-5</v>
      </c>
      <c r="U131" s="17">
        <v>1.9206317618484501E-5</v>
      </c>
      <c r="V131" s="17">
        <v>1.8879580052721099E-5</v>
      </c>
      <c r="W131" s="17">
        <v>1.90034858844676E-5</v>
      </c>
      <c r="X131" s="17">
        <v>1.9305312972792599E-5</v>
      </c>
      <c r="Y131" s="17">
        <v>1.5396582300952001E-5</v>
      </c>
      <c r="Z131" s="17">
        <v>1.7813888820433602E-5</v>
      </c>
      <c r="AA131" s="17">
        <v>1.6051737437313701E-5</v>
      </c>
      <c r="AB131" s="17">
        <v>1.93360893505268E-5</v>
      </c>
      <c r="AC131" s="17">
        <v>7.9827673073886807E-6</v>
      </c>
      <c r="AD131" s="17">
        <v>2.27943568081526E-5</v>
      </c>
      <c r="AE131" s="17">
        <v>5.0146518859674398E-6</v>
      </c>
      <c r="AF131" s="17">
        <v>9.8203659321492494E-6</v>
      </c>
      <c r="AG131" s="17">
        <v>8.2482541355618205E-6</v>
      </c>
      <c r="AH131" s="17">
        <v>5.84581233273894E-6</v>
      </c>
      <c r="AI131" s="17">
        <v>6.1798221306328803E-6</v>
      </c>
      <c r="AJ131" s="17">
        <v>7.3795032173366299E-6</v>
      </c>
      <c r="AK131" s="17">
        <v>5.3782526946700797E-6</v>
      </c>
      <c r="AL131" s="17">
        <v>5.3980570119500796E-6</v>
      </c>
      <c r="AM131" s="17">
        <v>8.1108764822172408E-6</v>
      </c>
      <c r="AN131" s="17">
        <v>5.5520575823485399E-6</v>
      </c>
      <c r="AO131" s="17">
        <v>1.32704023612918E-5</v>
      </c>
      <c r="AP131" s="17">
        <v>8.0308024563828901E-6</v>
      </c>
      <c r="AQ131" s="17">
        <v>4.3918513193131798E-6</v>
      </c>
      <c r="AR131" s="17">
        <v>7.1598733424703404E-6</v>
      </c>
      <c r="AS131" s="17">
        <v>6.3437286411411004E-6</v>
      </c>
      <c r="AT131" s="17">
        <v>1.30147465220738E-5</v>
      </c>
      <c r="AU131" s="17">
        <v>7.7714002396217107E-6</v>
      </c>
      <c r="AV131" s="14">
        <v>6.7109999999999998E-6</v>
      </c>
      <c r="AW131" s="17">
        <v>5.1777005011689098E-6</v>
      </c>
      <c r="AX131" s="17">
        <v>5.5535192355230596E-6</v>
      </c>
      <c r="AY131" s="17">
        <v>1.34687913409978E-5</v>
      </c>
      <c r="AZ131" s="17">
        <v>5.9601440930631002E-6</v>
      </c>
      <c r="BA131" s="17">
        <v>1.1619888364009899E-5</v>
      </c>
      <c r="BB131" s="14">
        <v>1.5199E-5</v>
      </c>
      <c r="BC131" s="17">
        <v>2.0100283565903201E-5</v>
      </c>
      <c r="BD131" s="17">
        <v>9.7308851539141799E-6</v>
      </c>
      <c r="BE131" s="17">
        <v>8.8706720077654605E-6</v>
      </c>
      <c r="BF131" s="17">
        <v>8.9797414296502901E-6</v>
      </c>
      <c r="BG131" s="17">
        <v>9.3705524556422904E-6</v>
      </c>
      <c r="BH131" s="17">
        <v>9.1873881717328401E-6</v>
      </c>
      <c r="BI131" s="17">
        <v>9.2187542047035905E-6</v>
      </c>
      <c r="BJ131" s="17">
        <v>9.3450944567019607E-6</v>
      </c>
      <c r="BK131" s="17">
        <v>8.9165572952300093E-6</v>
      </c>
      <c r="BL131" s="17">
        <v>1.50037374279282E-5</v>
      </c>
      <c r="BM131" s="17">
        <v>8.5432440511892606E-6</v>
      </c>
      <c r="BN131" s="17">
        <v>8.6462128004126704E-6</v>
      </c>
      <c r="BO131" s="17">
        <v>1.0398848394296099E-5</v>
      </c>
      <c r="BP131" s="17">
        <v>9.4302013778245003E-6</v>
      </c>
      <c r="BQ131" s="17">
        <v>9.1374935120052494E-6</v>
      </c>
      <c r="BR131" s="17">
        <v>9.3782836070979492E-6</v>
      </c>
      <c r="BS131" s="17">
        <v>8.5902763327696097E-6</v>
      </c>
      <c r="BT131" s="17">
        <v>1.0963768514440499E-5</v>
      </c>
      <c r="BU131" s="17">
        <v>6.6644573408545403E-6</v>
      </c>
      <c r="BV131" s="17">
        <v>7.3603344922610503E-6</v>
      </c>
      <c r="BW131" s="14">
        <v>7.7540000000000006E-6</v>
      </c>
      <c r="BX131" s="17">
        <v>6.33230048430209E-6</v>
      </c>
      <c r="BY131" s="17">
        <v>8.2351607997954505E-6</v>
      </c>
      <c r="BZ131" s="17">
        <v>6.4055526740664703E-6</v>
      </c>
      <c r="CA131" s="17">
        <v>8.4852365299043707E-6</v>
      </c>
      <c r="CB131" s="17">
        <v>9.4869095874867008E-6</v>
      </c>
      <c r="CC131" s="17">
        <v>9.3505624029858105E-6</v>
      </c>
      <c r="CD131" s="14">
        <v>9.0610000000000002E-6</v>
      </c>
      <c r="CE131" s="14">
        <v>2.2852000000000001E-5</v>
      </c>
      <c r="CF131" s="17">
        <v>2.1057487438070201E-5</v>
      </c>
      <c r="CG131" s="14">
        <v>2.2768E-5</v>
      </c>
      <c r="CH131" s="17">
        <v>8.5442918274009403E-6</v>
      </c>
      <c r="CI131" s="17">
        <v>1.0729797065239899E-5</v>
      </c>
      <c r="CJ131" s="17">
        <v>7.5942582005851603E-6</v>
      </c>
      <c r="CK131" s="17">
        <v>1.0023373758614801E-5</v>
      </c>
      <c r="CL131" s="17">
        <v>1.09332457732355E-5</v>
      </c>
      <c r="CM131" s="17">
        <v>2.6491926853611401E-6</v>
      </c>
      <c r="CN131" s="17">
        <v>9.1515107605921807E-6</v>
      </c>
      <c r="CO131" s="17">
        <v>4.4577715944918898E-6</v>
      </c>
      <c r="CP131" s="14">
        <v>1.9714000000000001E-5</v>
      </c>
      <c r="CQ131" s="17">
        <v>1.9415621629634499E-5</v>
      </c>
      <c r="CR131" s="17">
        <v>1.94696042573203E-5</v>
      </c>
      <c r="CS131" s="17">
        <v>1.9638482610989299E-5</v>
      </c>
      <c r="CT131" s="17">
        <v>1.9054765973211498E-5</v>
      </c>
      <c r="CU131" s="17">
        <v>1.89504582294867E-5</v>
      </c>
      <c r="CV131" s="17">
        <v>2.0465281188363898E-5</v>
      </c>
      <c r="CW131" s="17">
        <v>2.0412697004521899E-5</v>
      </c>
      <c r="CX131" s="17">
        <v>1.9363484605345599E-5</v>
      </c>
      <c r="CY131" s="17">
        <v>1.97572325440933E-5</v>
      </c>
      <c r="CZ131" s="17">
        <v>2.0117279434815101E-5</v>
      </c>
      <c r="DA131" s="14">
        <v>1.8887999999999999E-5</v>
      </c>
      <c r="DB131" s="17">
        <v>1.9509131687105999E-5</v>
      </c>
      <c r="DC131" s="17">
        <v>1.93273586001602E-5</v>
      </c>
      <c r="DD131" s="17">
        <v>1.8636739946896699E-5</v>
      </c>
      <c r="DE131" s="17">
        <v>1.9477279770406799E-5</v>
      </c>
      <c r="DF131" s="17">
        <v>2.6262239079063401E-5</v>
      </c>
      <c r="DG131" s="17">
        <v>4.3064633428103602E-5</v>
      </c>
      <c r="DH131" s="17">
        <v>3.2616511528456001E-5</v>
      </c>
      <c r="DI131" s="17">
        <v>4.1073064940198501E-5</v>
      </c>
      <c r="DJ131" s="17">
        <v>2.2300539438193699E-5</v>
      </c>
      <c r="DK131" s="17">
        <v>2.13357617665411E-5</v>
      </c>
      <c r="DL131" s="17">
        <v>3.4390740266783203E-5</v>
      </c>
      <c r="DM131" s="17">
        <v>2.1936231814171399E-5</v>
      </c>
      <c r="DN131" s="14">
        <v>2.5253E-5</v>
      </c>
      <c r="DO131" s="17">
        <v>2.2844131316976001E-5</v>
      </c>
      <c r="DP131" s="14">
        <v>2.7749000000000001E-5</v>
      </c>
      <c r="DQ131" s="17">
        <v>3.3350256563193302E-5</v>
      </c>
      <c r="DR131" s="17">
        <v>1.40958458006276E-5</v>
      </c>
      <c r="DS131" s="17">
        <v>1.31897485429966E-5</v>
      </c>
      <c r="DT131" s="17">
        <v>1.25082824353378E-5</v>
      </c>
      <c r="DU131" s="17">
        <v>1.6425918243188401E-5</v>
      </c>
      <c r="DV131" s="17">
        <v>2.0812579776139499E-5</v>
      </c>
      <c r="DW131" s="17">
        <v>2.3925193996386699E-5</v>
      </c>
      <c r="DX131" s="17">
        <v>2.22558657297457E-5</v>
      </c>
      <c r="DY131" s="17">
        <v>1.76471660757376E-5</v>
      </c>
      <c r="DZ131" s="17">
        <v>1.8988307858438901E-5</v>
      </c>
      <c r="EA131" s="17">
        <v>1.85804070078841E-5</v>
      </c>
      <c r="EB131" s="17">
        <v>2.3188468007997701E-5</v>
      </c>
      <c r="EC131" s="18">
        <v>1.6614864741583699E-5</v>
      </c>
      <c r="ED131" s="13" t="s">
        <v>309</v>
      </c>
      <c r="EE131" s="14" t="s">
        <v>309</v>
      </c>
      <c r="EF131" s="15" t="s">
        <v>738</v>
      </c>
      <c r="EG131" s="13">
        <v>1</v>
      </c>
      <c r="EH131" s="14">
        <v>0</v>
      </c>
      <c r="EI131" s="14">
        <v>0</v>
      </c>
      <c r="EJ131" s="14">
        <v>0.58189172093980501</v>
      </c>
      <c r="EK131" s="14">
        <v>5.0000000000000001E-3</v>
      </c>
      <c r="EL131" s="15">
        <v>8.5937500000000007E-3</v>
      </c>
      <c r="EM131" s="16" t="s">
        <v>757</v>
      </c>
    </row>
    <row r="132" spans="1:143">
      <c r="A132" s="13" t="s">
        <v>758</v>
      </c>
      <c r="B132" s="14">
        <v>2.4752016200000001E-2</v>
      </c>
      <c r="C132" s="14">
        <v>2.2690262499999999E-2</v>
      </c>
      <c r="D132" s="14">
        <v>2.75572782E-2</v>
      </c>
      <c r="E132" s="14">
        <v>2.7703965399999999E-2</v>
      </c>
      <c r="F132" s="14">
        <v>2.98400482E-2</v>
      </c>
      <c r="G132" s="14">
        <v>3.0111945099999999E-2</v>
      </c>
      <c r="H132" s="14">
        <v>2.51730849E-2</v>
      </c>
      <c r="I132" s="14">
        <v>2.75801795E-2</v>
      </c>
      <c r="J132" s="14">
        <v>3.3550634000000003E-2</v>
      </c>
      <c r="K132" s="14">
        <v>2.5740816199999999E-2</v>
      </c>
      <c r="L132" s="14">
        <v>2.7938019200000001E-2</v>
      </c>
      <c r="M132" s="14">
        <v>2.58247606E-2</v>
      </c>
      <c r="N132" s="14">
        <v>2.41050007E-2</v>
      </c>
      <c r="O132" s="14">
        <v>2.4780764399999999E-2</v>
      </c>
      <c r="P132" s="14">
        <v>2.59999021E-2</v>
      </c>
      <c r="Q132" s="14">
        <v>2.4770914200000001E-2</v>
      </c>
      <c r="R132" s="14">
        <v>2.4473314999999999E-2</v>
      </c>
      <c r="S132" s="14">
        <v>2.4315287000000001E-2</v>
      </c>
      <c r="T132" s="14">
        <v>2.4917484699999999E-2</v>
      </c>
      <c r="U132" s="14">
        <v>3.0563329100000002E-2</v>
      </c>
      <c r="V132" s="14">
        <v>2.5695970700000001E-2</v>
      </c>
      <c r="W132" s="14">
        <v>2.54140162E-2</v>
      </c>
      <c r="X132" s="14">
        <v>2.4967644899999999E-2</v>
      </c>
      <c r="Y132" s="14">
        <v>2.8004958699999999E-2</v>
      </c>
      <c r="Z132" s="14">
        <v>2.5883839499999999E-2</v>
      </c>
      <c r="AA132" s="14">
        <v>2.5500503000000001E-2</v>
      </c>
      <c r="AB132" s="14">
        <v>2.8051883999999999E-2</v>
      </c>
      <c r="AC132" s="14">
        <v>3.3786800800000003E-2</v>
      </c>
      <c r="AD132" s="14">
        <v>2.9669378199999999E-2</v>
      </c>
      <c r="AE132" s="14">
        <v>3.6748215700000003E-2</v>
      </c>
      <c r="AF132" s="14">
        <v>3.5193402999999998E-2</v>
      </c>
      <c r="AG132" s="14">
        <v>3.4355104599999998E-2</v>
      </c>
      <c r="AH132" s="14">
        <v>3.5088984199999999E-2</v>
      </c>
      <c r="AI132" s="14">
        <v>3.7565280399999998E-2</v>
      </c>
      <c r="AJ132" s="14">
        <v>3.8617631800000003E-2</v>
      </c>
      <c r="AK132" s="14">
        <v>3.37440174E-2</v>
      </c>
      <c r="AL132" s="14">
        <v>3.5543175900000001E-2</v>
      </c>
      <c r="AM132" s="14">
        <v>2.7351773199999999E-2</v>
      </c>
      <c r="AN132" s="14">
        <v>3.6396010600000001E-2</v>
      </c>
      <c r="AO132" s="14">
        <v>3.2714096599999999E-2</v>
      </c>
      <c r="AP132" s="14">
        <v>3.3323168399999999E-2</v>
      </c>
      <c r="AQ132" s="14">
        <v>3.68344008E-2</v>
      </c>
      <c r="AR132" s="14">
        <v>3.36773239E-2</v>
      </c>
      <c r="AS132" s="14">
        <v>3.4432006600000002E-2</v>
      </c>
      <c r="AT132" s="14">
        <v>3.2701103400000001E-2</v>
      </c>
      <c r="AU132" s="14">
        <v>3.45250421E-2</v>
      </c>
      <c r="AV132" s="14">
        <v>3.3197612600000002E-2</v>
      </c>
      <c r="AW132" s="14">
        <v>3.5808905500000002E-2</v>
      </c>
      <c r="AX132" s="14">
        <v>3.7158170499999997E-2</v>
      </c>
      <c r="AY132" s="14">
        <v>2.9760317500000001E-2</v>
      </c>
      <c r="AZ132" s="14">
        <v>3.6658839899999997E-2</v>
      </c>
      <c r="BA132" s="14">
        <v>3.1341723500000002E-2</v>
      </c>
      <c r="BB132" s="14">
        <v>3.5473954600000003E-2</v>
      </c>
      <c r="BC132" s="14">
        <v>2.7257393299999998E-2</v>
      </c>
      <c r="BD132" s="14">
        <v>2.3390670299999999E-2</v>
      </c>
      <c r="BE132" s="14">
        <v>2.49277792E-2</v>
      </c>
      <c r="BF132" s="14">
        <v>2.4218030099999999E-2</v>
      </c>
      <c r="BG132" s="14">
        <v>2.4988139400000001E-2</v>
      </c>
      <c r="BH132" s="14">
        <v>2.4491156900000002E-2</v>
      </c>
      <c r="BI132" s="14">
        <v>2.4438424E-2</v>
      </c>
      <c r="BJ132" s="14">
        <v>2.40833557E-2</v>
      </c>
      <c r="BK132" s="14">
        <v>2.4422842300000001E-2</v>
      </c>
      <c r="BL132" s="14">
        <v>2.8786761399999999E-2</v>
      </c>
      <c r="BM132" s="14">
        <v>2.5791608300000001E-2</v>
      </c>
      <c r="BN132" s="14">
        <v>2.5571927599999999E-2</v>
      </c>
      <c r="BO132" s="14">
        <v>3.0381903500000002E-2</v>
      </c>
      <c r="BP132" s="14">
        <v>2.5014054099999999E-2</v>
      </c>
      <c r="BQ132" s="14">
        <v>2.4550688599999999E-2</v>
      </c>
      <c r="BR132" s="14">
        <v>2.3923326599999999E-2</v>
      </c>
      <c r="BS132" s="14">
        <v>2.2836724700000002E-2</v>
      </c>
      <c r="BT132" s="14">
        <v>3.14171574E-2</v>
      </c>
      <c r="BU132" s="14">
        <v>4.0964202399999997E-2</v>
      </c>
      <c r="BV132" s="14">
        <v>3.52635039E-2</v>
      </c>
      <c r="BW132" s="14">
        <v>3.5497483699999999E-2</v>
      </c>
      <c r="BX132" s="14">
        <v>3.7572291899999999E-2</v>
      </c>
      <c r="BY132" s="14">
        <v>3.5565928099999998E-2</v>
      </c>
      <c r="BZ132" s="14">
        <v>3.6898569800000003E-2</v>
      </c>
      <c r="CA132" s="14">
        <v>3.5662712200000002E-2</v>
      </c>
      <c r="CB132" s="14">
        <v>2.5161286599999999E-2</v>
      </c>
      <c r="CC132" s="14">
        <v>2.7047378300000001E-2</v>
      </c>
      <c r="CD132" s="14">
        <v>2.59695424E-2</v>
      </c>
      <c r="CE132" s="14">
        <v>2.7230984E-2</v>
      </c>
      <c r="CF132" s="14">
        <v>2.7250140900000001E-2</v>
      </c>
      <c r="CG132" s="14">
        <v>2.71185395E-2</v>
      </c>
      <c r="CH132" s="14">
        <v>3.1762140899999999E-2</v>
      </c>
      <c r="CI132" s="14">
        <v>3.0623852699999999E-2</v>
      </c>
      <c r="CJ132" s="14">
        <v>3.2286548800000002E-2</v>
      </c>
      <c r="CK132" s="14">
        <v>2.7801285299999999E-2</v>
      </c>
      <c r="CL132" s="14">
        <v>3.05460883E-2</v>
      </c>
      <c r="CM132" s="14">
        <v>3.3742746800000001E-2</v>
      </c>
      <c r="CN132" s="14">
        <v>3.1761906299999997E-2</v>
      </c>
      <c r="CO132" s="14">
        <v>3.3139775599999997E-2</v>
      </c>
      <c r="CP132" s="14">
        <v>2.6247517599999999E-2</v>
      </c>
      <c r="CQ132" s="14">
        <v>2.4951632800000002E-2</v>
      </c>
      <c r="CR132" s="14">
        <v>2.65426549E-2</v>
      </c>
      <c r="CS132" s="14">
        <v>2.59964458E-2</v>
      </c>
      <c r="CT132" s="14">
        <v>2.6139255399999999E-2</v>
      </c>
      <c r="CU132" s="14">
        <v>2.7249844799999999E-2</v>
      </c>
      <c r="CV132" s="14">
        <v>2.54483852E-2</v>
      </c>
      <c r="CW132" s="14">
        <v>2.6283216500000001E-2</v>
      </c>
      <c r="CX132" s="14">
        <v>2.4995490200000001E-2</v>
      </c>
      <c r="CY132" s="14">
        <v>2.5043517299999998E-2</v>
      </c>
      <c r="CZ132" s="14">
        <v>2.4627094499999998E-2</v>
      </c>
      <c r="DA132" s="14">
        <v>2.4478947599999999E-2</v>
      </c>
      <c r="DB132" s="14">
        <v>2.4734508400000001E-2</v>
      </c>
      <c r="DC132" s="14">
        <v>2.4580172599999998E-2</v>
      </c>
      <c r="DD132" s="14">
        <v>2.4599670600000002E-2</v>
      </c>
      <c r="DE132" s="14">
        <v>2.48426016E-2</v>
      </c>
      <c r="DF132" s="14">
        <v>2.6986376199999999E-2</v>
      </c>
      <c r="DG132" s="14">
        <v>3.57629821E-2</v>
      </c>
      <c r="DH132" s="14">
        <v>3.4319326300000001E-2</v>
      </c>
      <c r="DI132" s="14">
        <v>3.5511981099999999E-2</v>
      </c>
      <c r="DJ132" s="14">
        <v>3.4010567800000002E-2</v>
      </c>
      <c r="DK132" s="14">
        <v>3.1598950600000002E-2</v>
      </c>
      <c r="DL132" s="14">
        <v>3.3780518699999998E-2</v>
      </c>
      <c r="DM132" s="14">
        <v>2.57565012E-2</v>
      </c>
      <c r="DN132" s="14">
        <v>2.6420427900000001E-2</v>
      </c>
      <c r="DO132" s="14">
        <v>2.64547831E-2</v>
      </c>
      <c r="DP132" s="14">
        <v>2.5584198799999999E-2</v>
      </c>
      <c r="DQ132" s="14">
        <v>2.7126264099999998E-2</v>
      </c>
      <c r="DR132" s="14">
        <v>3.4126708200000001E-2</v>
      </c>
      <c r="DS132" s="14">
        <v>3.6860301700000001E-2</v>
      </c>
      <c r="DT132" s="14">
        <v>3.6377203300000001E-2</v>
      </c>
      <c r="DU132" s="14">
        <v>3.0100180000000001E-2</v>
      </c>
      <c r="DV132" s="14">
        <v>2.64770371E-2</v>
      </c>
      <c r="DW132" s="14">
        <v>2.7874466600000002E-2</v>
      </c>
      <c r="DX132" s="14">
        <v>2.7606152700000001E-2</v>
      </c>
      <c r="DY132" s="14">
        <v>2.7920199100000001E-2</v>
      </c>
      <c r="DZ132" s="14">
        <v>2.6773128100000002E-2</v>
      </c>
      <c r="EA132" s="14">
        <v>2.5186716599999999E-2</v>
      </c>
      <c r="EB132" s="14">
        <v>2.8358677400000001E-2</v>
      </c>
      <c r="EC132" s="15">
        <v>2.7761310800000001E-2</v>
      </c>
      <c r="ED132" s="13" t="s">
        <v>759</v>
      </c>
      <c r="EE132" s="14" t="s">
        <v>760</v>
      </c>
      <c r="EF132" s="15" t="s">
        <v>761</v>
      </c>
      <c r="EG132" s="13">
        <v>0</v>
      </c>
      <c r="EH132" s="14">
        <v>0</v>
      </c>
      <c r="EI132" s="14">
        <v>1</v>
      </c>
      <c r="EJ132" s="14">
        <v>0.397926448003174</v>
      </c>
      <c r="EK132" s="14">
        <v>0.02</v>
      </c>
      <c r="EL132" s="15">
        <v>2.8645833333333301E-2</v>
      </c>
      <c r="EM132" s="16" t="s">
        <v>762</v>
      </c>
    </row>
    <row r="133" spans="1:143">
      <c r="A133" s="13" t="s">
        <v>763</v>
      </c>
      <c r="B133" s="14">
        <v>1.3346796000000001E-3</v>
      </c>
      <c r="C133" s="14">
        <v>1.4923966E-3</v>
      </c>
      <c r="D133" s="14">
        <v>1.1447488E-3</v>
      </c>
      <c r="E133" s="14">
        <v>1.0718641999999999E-3</v>
      </c>
      <c r="F133" s="14">
        <v>7.819681E-4</v>
      </c>
      <c r="G133" s="14">
        <v>8.7308039999999996E-4</v>
      </c>
      <c r="H133" s="14">
        <v>1.1461418999999999E-3</v>
      </c>
      <c r="I133" s="14">
        <v>1.1185892E-3</v>
      </c>
      <c r="J133" s="14">
        <v>6.3650369999999998E-4</v>
      </c>
      <c r="K133" s="14">
        <v>1.2023523E-3</v>
      </c>
      <c r="L133" s="14">
        <v>1.0265853000000001E-3</v>
      </c>
      <c r="M133" s="14">
        <v>1.2201651000000001E-3</v>
      </c>
      <c r="N133" s="14">
        <v>1.3178631999999999E-3</v>
      </c>
      <c r="O133" s="14">
        <v>1.2761453999999999E-3</v>
      </c>
      <c r="P133" s="14">
        <v>1.2111006999999999E-3</v>
      </c>
      <c r="Q133" s="14">
        <v>1.2294802000000001E-3</v>
      </c>
      <c r="R133" s="14">
        <v>1.2975031E-3</v>
      </c>
      <c r="S133" s="14">
        <v>1.2796012000000001E-3</v>
      </c>
      <c r="T133" s="14">
        <v>1.2337102999999999E-3</v>
      </c>
      <c r="U133" s="14">
        <v>1.0048406999999999E-3</v>
      </c>
      <c r="V133" s="14">
        <v>1.1875607000000001E-3</v>
      </c>
      <c r="W133" s="14">
        <v>1.2457518999999999E-3</v>
      </c>
      <c r="X133" s="14">
        <v>1.2753571E-3</v>
      </c>
      <c r="Y133" s="14">
        <v>1.0056328000000001E-3</v>
      </c>
      <c r="Z133" s="14">
        <v>1.1932565999999999E-3</v>
      </c>
      <c r="AA133" s="14">
        <v>1.1348905999999999E-3</v>
      </c>
      <c r="AB133" s="14">
        <v>1.0663757000000001E-3</v>
      </c>
      <c r="AC133" s="14">
        <v>6.0450680000000004E-4</v>
      </c>
      <c r="AD133" s="14">
        <v>8.8875290000000001E-4</v>
      </c>
      <c r="AE133" s="14">
        <v>4.4573600000000002E-4</v>
      </c>
      <c r="AF133" s="14">
        <v>6.0160810000000004E-4</v>
      </c>
      <c r="AG133" s="14">
        <v>5.6203480000000005E-4</v>
      </c>
      <c r="AH133" s="14">
        <v>4.912912E-4</v>
      </c>
      <c r="AI133" s="14">
        <v>5.0536890000000005E-4</v>
      </c>
      <c r="AJ133" s="14">
        <v>4.658477E-4</v>
      </c>
      <c r="AK133" s="14">
        <v>5.2212350000000005E-4</v>
      </c>
      <c r="AL133" s="14">
        <v>4.5714630000000001E-4</v>
      </c>
      <c r="AM133" s="14">
        <v>6.3511049999999999E-4</v>
      </c>
      <c r="AN133" s="14">
        <v>4.4950259999999999E-4</v>
      </c>
      <c r="AO133" s="14">
        <v>7.449453E-4</v>
      </c>
      <c r="AP133" s="14">
        <v>6.3987639999999997E-4</v>
      </c>
      <c r="AQ133" s="14">
        <v>3.8304380000000001E-4</v>
      </c>
      <c r="AR133" s="14">
        <v>5.3199170000000002E-4</v>
      </c>
      <c r="AS133" s="14">
        <v>5.3021090000000002E-4</v>
      </c>
      <c r="AT133" s="14">
        <v>7.3273510000000002E-4</v>
      </c>
      <c r="AU133" s="14">
        <v>5.26228E-4</v>
      </c>
      <c r="AV133" s="14">
        <v>5.6712600000000005E-4</v>
      </c>
      <c r="AW133" s="14">
        <v>4.3062629999999997E-4</v>
      </c>
      <c r="AX133" s="14">
        <v>4.3987460000000003E-4</v>
      </c>
      <c r="AY133" s="14">
        <v>8.5256109999999998E-4</v>
      </c>
      <c r="AZ133" s="14">
        <v>4.5872060000000001E-4</v>
      </c>
      <c r="BA133" s="14">
        <v>6.1958770000000002E-4</v>
      </c>
      <c r="BB133" s="14">
        <v>7.3461160000000002E-4</v>
      </c>
      <c r="BC133" s="14">
        <v>1.0836095999999999E-3</v>
      </c>
      <c r="BD133" s="14">
        <v>7.5818800000000003E-4</v>
      </c>
      <c r="BE133" s="14">
        <v>7.123063E-4</v>
      </c>
      <c r="BF133" s="14">
        <v>7.1256599999999998E-4</v>
      </c>
      <c r="BG133" s="14">
        <v>7.0666559999999997E-4</v>
      </c>
      <c r="BH133" s="14">
        <v>6.9806250000000001E-4</v>
      </c>
      <c r="BI133" s="14">
        <v>7.1209729999999996E-4</v>
      </c>
      <c r="BJ133" s="14">
        <v>7.3259170000000001E-4</v>
      </c>
      <c r="BK133" s="14">
        <v>7.0928889999999996E-4</v>
      </c>
      <c r="BL133" s="14">
        <v>9.3523879999999997E-4</v>
      </c>
      <c r="BM133" s="14">
        <v>6.7796930000000005E-4</v>
      </c>
      <c r="BN133" s="14">
        <v>6.718758E-4</v>
      </c>
      <c r="BO133" s="14">
        <v>6.8592839999999996E-4</v>
      </c>
      <c r="BP133" s="14">
        <v>7.2143079999999996E-4</v>
      </c>
      <c r="BQ133" s="14">
        <v>7.1570960000000002E-4</v>
      </c>
      <c r="BR133" s="14">
        <v>7.2873169999999995E-4</v>
      </c>
      <c r="BS133" s="14">
        <v>7.6172869999999995E-4</v>
      </c>
      <c r="BT133" s="14">
        <v>6.3755319999999997E-4</v>
      </c>
      <c r="BU133" s="14">
        <v>6.0149230000000001E-4</v>
      </c>
      <c r="BV133" s="14">
        <v>6.2073879999999997E-4</v>
      </c>
      <c r="BW133" s="14">
        <v>6.0183030000000002E-4</v>
      </c>
      <c r="BX133" s="14">
        <v>5.859703E-4</v>
      </c>
      <c r="BY133" s="14">
        <v>6.5212899999999999E-4</v>
      </c>
      <c r="BZ133" s="14">
        <v>6.1839659999999999E-4</v>
      </c>
      <c r="CA133" s="14">
        <v>6.7324599999999996E-4</v>
      </c>
      <c r="CB133" s="14">
        <v>7.270496E-4</v>
      </c>
      <c r="CC133" s="14">
        <v>6.9689769999999995E-4</v>
      </c>
      <c r="CD133" s="14">
        <v>6.844218E-4</v>
      </c>
      <c r="CE133" s="14">
        <v>1.5638046E-3</v>
      </c>
      <c r="CF133" s="14">
        <v>1.4165454000000001E-3</v>
      </c>
      <c r="CG133" s="14">
        <v>1.5237982000000001E-3</v>
      </c>
      <c r="CH133" s="14">
        <v>8.2811910000000002E-4</v>
      </c>
      <c r="CI133" s="14">
        <v>8.8449679999999997E-4</v>
      </c>
      <c r="CJ133" s="14">
        <v>7.7572290000000005E-4</v>
      </c>
      <c r="CK133" s="14">
        <v>8.4192550000000005E-4</v>
      </c>
      <c r="CL133" s="14">
        <v>9.2434289999999996E-4</v>
      </c>
      <c r="CM133" s="14">
        <v>6.7101379999999998E-4</v>
      </c>
      <c r="CN133" s="14">
        <v>8.7675169999999996E-4</v>
      </c>
      <c r="CO133" s="14">
        <v>7.0319109999999996E-4</v>
      </c>
      <c r="CP133" s="14">
        <v>1.268695E-3</v>
      </c>
      <c r="CQ133" s="14">
        <v>1.354767E-3</v>
      </c>
      <c r="CR133" s="14">
        <v>1.3236592999999999E-3</v>
      </c>
      <c r="CS133" s="14">
        <v>1.3532730999999999E-3</v>
      </c>
      <c r="CT133" s="14">
        <v>1.2922843E-3</v>
      </c>
      <c r="CU133" s="14">
        <v>1.2893080000000001E-3</v>
      </c>
      <c r="CV133" s="14">
        <v>1.3178345000000001E-3</v>
      </c>
      <c r="CW133" s="14">
        <v>1.3269572E-3</v>
      </c>
      <c r="CX133" s="14">
        <v>1.3184569000000001E-3</v>
      </c>
      <c r="CY133" s="14">
        <v>1.319979E-3</v>
      </c>
      <c r="CZ133" s="14">
        <v>1.3237982E-3</v>
      </c>
      <c r="DA133" s="14">
        <v>1.3125070999999999E-3</v>
      </c>
      <c r="DB133" s="14">
        <v>1.3445692E-3</v>
      </c>
      <c r="DC133" s="14">
        <v>1.319312E-3</v>
      </c>
      <c r="DD133" s="14">
        <v>1.3209385E-3</v>
      </c>
      <c r="DE133" s="14">
        <v>1.3101592E-3</v>
      </c>
      <c r="DF133" s="14">
        <v>1.0948389E-3</v>
      </c>
      <c r="DG133" s="14">
        <v>6.359534E-4</v>
      </c>
      <c r="DH133" s="14">
        <v>8.5325039999999998E-4</v>
      </c>
      <c r="DI133" s="14">
        <v>6.1669990000000005E-4</v>
      </c>
      <c r="DJ133" s="14">
        <v>1.0179760000000001E-3</v>
      </c>
      <c r="DK133" s="14">
        <v>1.0342418E-3</v>
      </c>
      <c r="DL133" s="14">
        <v>8.8868560000000005E-4</v>
      </c>
      <c r="DM133" s="14">
        <v>1.1464594E-3</v>
      </c>
      <c r="DN133" s="14">
        <v>1.1422912E-3</v>
      </c>
      <c r="DO133" s="14">
        <v>1.173672E-3</v>
      </c>
      <c r="DP133" s="14">
        <v>1.1519046E-3</v>
      </c>
      <c r="DQ133" s="14">
        <v>1.0241378999999999E-3</v>
      </c>
      <c r="DR133" s="14">
        <v>9.9832900000000006E-4</v>
      </c>
      <c r="DS133" s="14">
        <v>7.9234550000000003E-4</v>
      </c>
      <c r="DT133" s="14">
        <v>8.8793930000000002E-4</v>
      </c>
      <c r="DU133" s="14">
        <v>8.738579E-4</v>
      </c>
      <c r="DV133" s="14">
        <v>1.2291041E-3</v>
      </c>
      <c r="DW133" s="14">
        <v>1.1204966999999999E-3</v>
      </c>
      <c r="DX133" s="14">
        <v>1.0470345E-3</v>
      </c>
      <c r="DY133" s="14">
        <v>9.8785790000000006E-4</v>
      </c>
      <c r="DZ133" s="14">
        <v>1.0191887000000001E-3</v>
      </c>
      <c r="EA133" s="14">
        <v>1.0063317999999999E-3</v>
      </c>
      <c r="EB133" s="14">
        <v>1.0853147E-3</v>
      </c>
      <c r="EC133" s="15">
        <v>1.0546476999999999E-3</v>
      </c>
      <c r="ED133" s="13" t="s">
        <v>764</v>
      </c>
      <c r="EE133" s="14" t="s">
        <v>765</v>
      </c>
      <c r="EF133" s="15" t="s">
        <v>766</v>
      </c>
      <c r="EG133" s="13">
        <v>0</v>
      </c>
      <c r="EH133" s="14">
        <v>1</v>
      </c>
      <c r="EI133" s="14">
        <v>0</v>
      </c>
      <c r="EJ133" s="14">
        <v>0.52312425275281205</v>
      </c>
      <c r="EK133" s="14">
        <v>5.0000000000000001E-3</v>
      </c>
      <c r="EL133" s="15">
        <v>8.5937500000000007E-3</v>
      </c>
      <c r="EM133" s="16" t="s">
        <v>767</v>
      </c>
    </row>
    <row r="134" spans="1:143">
      <c r="A134" s="13" t="s">
        <v>768</v>
      </c>
      <c r="B134" s="14">
        <v>1.6056326000000001E-3</v>
      </c>
      <c r="C134" s="14">
        <v>1.8177231000000001E-3</v>
      </c>
      <c r="D134" s="14">
        <v>1.3070951999999999E-3</v>
      </c>
      <c r="E134" s="14">
        <v>1.2268238E-3</v>
      </c>
      <c r="F134" s="14">
        <v>9.3716280000000001E-4</v>
      </c>
      <c r="G134" s="14">
        <v>1.0133225E-3</v>
      </c>
      <c r="H134" s="14">
        <v>1.4472686E-3</v>
      </c>
      <c r="I134" s="14">
        <v>1.4591121000000001E-3</v>
      </c>
      <c r="J134" s="14">
        <v>7.5491179999999998E-4</v>
      </c>
      <c r="K134" s="14">
        <v>1.5582793E-3</v>
      </c>
      <c r="L134" s="14">
        <v>1.3014877000000001E-3</v>
      </c>
      <c r="M134" s="14">
        <v>1.5369737000000001E-3</v>
      </c>
      <c r="N134" s="14">
        <v>1.7633039E-3</v>
      </c>
      <c r="O134" s="14">
        <v>1.6452926E-3</v>
      </c>
      <c r="P134" s="14">
        <v>1.5820457E-3</v>
      </c>
      <c r="Q134" s="14">
        <v>1.6177899E-3</v>
      </c>
      <c r="R134" s="14">
        <v>1.6357171999999999E-3</v>
      </c>
      <c r="S134" s="14">
        <v>1.6922869E-3</v>
      </c>
      <c r="T134" s="14">
        <v>1.6287890000000001E-3</v>
      </c>
      <c r="U134" s="14">
        <v>1.2662182E-3</v>
      </c>
      <c r="V134" s="14">
        <v>1.5275559E-3</v>
      </c>
      <c r="W134" s="14">
        <v>1.6245573000000001E-3</v>
      </c>
      <c r="X134" s="14">
        <v>1.6964401E-3</v>
      </c>
      <c r="Y134" s="14">
        <v>1.2586192E-3</v>
      </c>
      <c r="Z134" s="14">
        <v>1.5833787000000001E-3</v>
      </c>
      <c r="AA134" s="14">
        <v>1.500988E-3</v>
      </c>
      <c r="AB134" s="14">
        <v>1.2995815999999999E-3</v>
      </c>
      <c r="AC134" s="14">
        <v>6.156566E-4</v>
      </c>
      <c r="AD134" s="14">
        <v>1.0004937000000001E-3</v>
      </c>
      <c r="AE134" s="14">
        <v>4.5666320000000002E-4</v>
      </c>
      <c r="AF134" s="14">
        <v>6.0617929999999998E-4</v>
      </c>
      <c r="AG134" s="14">
        <v>5.8341679999999996E-4</v>
      </c>
      <c r="AH134" s="14">
        <v>5.0698330000000002E-4</v>
      </c>
      <c r="AI134" s="14">
        <v>5.1727200000000004E-4</v>
      </c>
      <c r="AJ134" s="14">
        <v>4.6594719999999999E-4</v>
      </c>
      <c r="AK134" s="14">
        <v>5.3162900000000004E-4</v>
      </c>
      <c r="AL134" s="14">
        <v>4.7123839999999999E-4</v>
      </c>
      <c r="AM134" s="14">
        <v>6.3960090000000002E-4</v>
      </c>
      <c r="AN134" s="14">
        <v>4.601645E-4</v>
      </c>
      <c r="AO134" s="14">
        <v>7.5374649999999997E-4</v>
      </c>
      <c r="AP134" s="14">
        <v>7.4456969999999996E-4</v>
      </c>
      <c r="AQ134" s="14">
        <v>3.9285969999999998E-4</v>
      </c>
      <c r="AR134" s="14">
        <v>5.4641409999999998E-4</v>
      </c>
      <c r="AS134" s="14">
        <v>5.7026959999999997E-4</v>
      </c>
      <c r="AT134" s="14">
        <v>7.2803519999999999E-4</v>
      </c>
      <c r="AU134" s="14">
        <v>5.3345140000000003E-4</v>
      </c>
      <c r="AV134" s="14">
        <v>5.8383689999999999E-4</v>
      </c>
      <c r="AW134" s="14">
        <v>4.4313989999999998E-4</v>
      </c>
      <c r="AX134" s="14">
        <v>4.52063E-4</v>
      </c>
      <c r="AY134" s="14">
        <v>8.9073570000000005E-4</v>
      </c>
      <c r="AZ134" s="14">
        <v>4.7306209999999998E-4</v>
      </c>
      <c r="BA134" s="14">
        <v>6.3806889999999997E-4</v>
      </c>
      <c r="BB134" s="14">
        <v>7.0260709999999998E-4</v>
      </c>
      <c r="BC134" s="14">
        <v>1.0684288E-3</v>
      </c>
      <c r="BD134" s="14">
        <v>7.6322330000000004E-4</v>
      </c>
      <c r="BE134" s="14">
        <v>7.1718230000000001E-4</v>
      </c>
      <c r="BF134" s="14">
        <v>7.1479300000000003E-4</v>
      </c>
      <c r="BG134" s="14">
        <v>7.1187509999999998E-4</v>
      </c>
      <c r="BH134" s="14">
        <v>7.0041720000000001E-4</v>
      </c>
      <c r="BI134" s="14">
        <v>7.1485780000000001E-4</v>
      </c>
      <c r="BJ134" s="14">
        <v>7.4049070000000003E-4</v>
      </c>
      <c r="BK134" s="14">
        <v>7.1200050000000002E-4</v>
      </c>
      <c r="BL134" s="14">
        <v>1.0209968E-3</v>
      </c>
      <c r="BM134" s="14">
        <v>6.8365020000000002E-4</v>
      </c>
      <c r="BN134" s="14">
        <v>6.7428590000000004E-4</v>
      </c>
      <c r="BO134" s="14">
        <v>7.2195370000000003E-4</v>
      </c>
      <c r="BP134" s="14">
        <v>7.2756260000000005E-4</v>
      </c>
      <c r="BQ134" s="14">
        <v>7.1996090000000005E-4</v>
      </c>
      <c r="BR134" s="14">
        <v>7.3187689999999999E-4</v>
      </c>
      <c r="BS134" s="14">
        <v>7.6417770000000002E-4</v>
      </c>
      <c r="BT134" s="14">
        <v>6.7527240000000001E-4</v>
      </c>
      <c r="BU134" s="14">
        <v>6.1561540000000005E-4</v>
      </c>
      <c r="BV134" s="14">
        <v>6.3438470000000001E-4</v>
      </c>
      <c r="BW134" s="14">
        <v>6.0743259999999997E-4</v>
      </c>
      <c r="BX134" s="14">
        <v>5.9488849999999997E-4</v>
      </c>
      <c r="BY134" s="14">
        <v>6.7623620000000005E-4</v>
      </c>
      <c r="BZ134" s="14">
        <v>6.2926360000000001E-4</v>
      </c>
      <c r="CA134" s="14">
        <v>6.932889E-4</v>
      </c>
      <c r="CB134" s="14">
        <v>7.3281949999999996E-4</v>
      </c>
      <c r="CC134" s="14">
        <v>7.0178660000000002E-4</v>
      </c>
      <c r="CD134" s="14">
        <v>6.8764930000000002E-4</v>
      </c>
      <c r="CE134" s="14">
        <v>1.6333481E-3</v>
      </c>
      <c r="CF134" s="14">
        <v>1.4948148E-3</v>
      </c>
      <c r="CG134" s="14">
        <v>1.5976644000000001E-3</v>
      </c>
      <c r="CH134" s="14">
        <v>1.1469208999999999E-3</v>
      </c>
      <c r="CI134" s="14">
        <v>1.1733668E-3</v>
      </c>
      <c r="CJ134" s="14">
        <v>1.1011674E-3</v>
      </c>
      <c r="CK134" s="14">
        <v>1.0211116000000001E-3</v>
      </c>
      <c r="CL134" s="14">
        <v>1.2103051999999999E-3</v>
      </c>
      <c r="CM134" s="14">
        <v>1.0571324E-3</v>
      </c>
      <c r="CN134" s="14">
        <v>1.1830626999999999E-3</v>
      </c>
      <c r="CO134" s="14">
        <v>1.0630482000000001E-3</v>
      </c>
      <c r="CP134" s="14">
        <v>1.5686488E-3</v>
      </c>
      <c r="CQ134" s="14">
        <v>1.7116086999999999E-3</v>
      </c>
      <c r="CR134" s="14">
        <v>1.6408646999999999E-3</v>
      </c>
      <c r="CS134" s="14">
        <v>1.6511675E-3</v>
      </c>
      <c r="CT134" s="14">
        <v>1.6179178E-3</v>
      </c>
      <c r="CU134" s="14">
        <v>1.5204342E-3</v>
      </c>
      <c r="CV134" s="14">
        <v>1.6768618E-3</v>
      </c>
      <c r="CW134" s="14">
        <v>1.6157134000000001E-3</v>
      </c>
      <c r="CX134" s="14">
        <v>1.7123143E-3</v>
      </c>
      <c r="CY134" s="14">
        <v>1.6897815E-3</v>
      </c>
      <c r="CZ134" s="14">
        <v>1.6972221E-3</v>
      </c>
      <c r="DA134" s="14">
        <v>1.7429568E-3</v>
      </c>
      <c r="DB134" s="14">
        <v>1.7343083E-3</v>
      </c>
      <c r="DC134" s="14">
        <v>1.7257577000000001E-3</v>
      </c>
      <c r="DD134" s="14">
        <v>1.7095312000000001E-3</v>
      </c>
      <c r="DE134" s="14">
        <v>1.7140494E-3</v>
      </c>
      <c r="DF134" s="14">
        <v>1.3001942E-3</v>
      </c>
      <c r="DG134" s="14">
        <v>6.7419150000000005E-4</v>
      </c>
      <c r="DH134" s="14">
        <v>7.9396190000000002E-4</v>
      </c>
      <c r="DI134" s="14">
        <v>6.3305390000000005E-4</v>
      </c>
      <c r="DJ134" s="14">
        <v>9.8859490000000006E-4</v>
      </c>
      <c r="DK134" s="14">
        <v>9.9981099999999997E-4</v>
      </c>
      <c r="DL134" s="14">
        <v>7.8990280000000004E-4</v>
      </c>
      <c r="DM134" s="14">
        <v>1.3527343000000001E-3</v>
      </c>
      <c r="DN134" s="14">
        <v>1.3924447999999999E-3</v>
      </c>
      <c r="DO134" s="14">
        <v>1.3792593E-3</v>
      </c>
      <c r="DP134" s="14">
        <v>1.3461221E-3</v>
      </c>
      <c r="DQ134" s="14">
        <v>1.183758E-3</v>
      </c>
      <c r="DR134" s="14">
        <v>1.0516626000000001E-3</v>
      </c>
      <c r="DS134" s="14">
        <v>8.3159870000000004E-4</v>
      </c>
      <c r="DT134" s="14">
        <v>9.2688899999999997E-4</v>
      </c>
      <c r="DU134" s="14">
        <v>9.939676000000001E-4</v>
      </c>
      <c r="DV134" s="14">
        <v>1.4605290999999999E-3</v>
      </c>
      <c r="DW134" s="14">
        <v>1.3368181000000001E-3</v>
      </c>
      <c r="DX134" s="14">
        <v>1.2214435E-3</v>
      </c>
      <c r="DY134" s="14">
        <v>1.0633304000000001E-3</v>
      </c>
      <c r="DZ134" s="14">
        <v>1.1909888999999999E-3</v>
      </c>
      <c r="EA134" s="14">
        <v>1.1207003E-3</v>
      </c>
      <c r="EB134" s="14">
        <v>1.2636284000000001E-3</v>
      </c>
      <c r="EC134" s="15">
        <v>1.3311435999999999E-3</v>
      </c>
      <c r="ED134" s="13" t="s">
        <v>769</v>
      </c>
      <c r="EE134" s="14" t="s">
        <v>770</v>
      </c>
      <c r="EF134" s="15" t="s">
        <v>771</v>
      </c>
      <c r="EG134" s="13">
        <v>0</v>
      </c>
      <c r="EH134" s="14">
        <v>1</v>
      </c>
      <c r="EI134" s="14">
        <v>0</v>
      </c>
      <c r="EJ134" s="14">
        <v>0.64159583166540501</v>
      </c>
      <c r="EK134" s="14">
        <v>5.0000000000000001E-3</v>
      </c>
      <c r="EL134" s="15">
        <v>8.5937500000000007E-3</v>
      </c>
      <c r="EM134" s="16" t="s">
        <v>772</v>
      </c>
    </row>
    <row r="135" spans="1:143">
      <c r="A135" s="13" t="s">
        <v>773</v>
      </c>
      <c r="B135" s="14">
        <v>2.7928643E-3</v>
      </c>
      <c r="C135" s="14">
        <v>2.6521724000000001E-3</v>
      </c>
      <c r="D135" s="14">
        <v>3.0315886000000002E-3</v>
      </c>
      <c r="E135" s="14">
        <v>2.9907177000000002E-3</v>
      </c>
      <c r="F135" s="14">
        <v>3.1692074E-3</v>
      </c>
      <c r="G135" s="14">
        <v>3.1145319000000001E-3</v>
      </c>
      <c r="H135" s="14">
        <v>2.7591497E-3</v>
      </c>
      <c r="I135" s="14">
        <v>3.0649034E-3</v>
      </c>
      <c r="J135" s="14">
        <v>3.372983E-3</v>
      </c>
      <c r="K135" s="14">
        <v>2.7638973000000001E-3</v>
      </c>
      <c r="L135" s="14">
        <v>3.2141170999999999E-3</v>
      </c>
      <c r="M135" s="14">
        <v>2.9886185999999999E-3</v>
      </c>
      <c r="N135" s="14">
        <v>2.8091708E-3</v>
      </c>
      <c r="O135" s="14">
        <v>2.8657577999999999E-3</v>
      </c>
      <c r="P135" s="14">
        <v>2.9629992000000001E-3</v>
      </c>
      <c r="Q135" s="14">
        <v>2.8232794999999999E-3</v>
      </c>
      <c r="R135" s="14">
        <v>2.7575755000000001E-3</v>
      </c>
      <c r="S135" s="14">
        <v>2.8279598E-3</v>
      </c>
      <c r="T135" s="14">
        <v>2.8434051999999999E-3</v>
      </c>
      <c r="U135" s="14">
        <v>3.3733977E-3</v>
      </c>
      <c r="V135" s="14">
        <v>2.8980781000000001E-3</v>
      </c>
      <c r="W135" s="14">
        <v>2.8921748999999998E-3</v>
      </c>
      <c r="X135" s="14">
        <v>2.8696805000000001E-3</v>
      </c>
      <c r="Y135" s="14">
        <v>3.0787467000000001E-3</v>
      </c>
      <c r="Z135" s="14">
        <v>2.9309001000000002E-3</v>
      </c>
      <c r="AA135" s="14">
        <v>2.8286174E-3</v>
      </c>
      <c r="AB135" s="14">
        <v>3.0137142999999999E-3</v>
      </c>
      <c r="AC135" s="14">
        <v>3.6671761999999999E-3</v>
      </c>
      <c r="AD135" s="14">
        <v>3.1375470000000001E-3</v>
      </c>
      <c r="AE135" s="14">
        <v>3.9177081999999998E-3</v>
      </c>
      <c r="AF135" s="14">
        <v>3.7476619000000001E-3</v>
      </c>
      <c r="AG135" s="14">
        <v>3.6275372999999998E-3</v>
      </c>
      <c r="AH135" s="14">
        <v>3.6976054999999998E-3</v>
      </c>
      <c r="AI135" s="14">
        <v>3.9356056999999998E-3</v>
      </c>
      <c r="AJ135" s="14">
        <v>4.1247467999999997E-3</v>
      </c>
      <c r="AK135" s="14">
        <v>3.7095883999999999E-3</v>
      </c>
      <c r="AL135" s="14">
        <v>3.7879051999999999E-3</v>
      </c>
      <c r="AM135" s="14">
        <v>2.7914622999999999E-3</v>
      </c>
      <c r="AN135" s="14">
        <v>3.8519019999999999E-3</v>
      </c>
      <c r="AO135" s="14">
        <v>3.4263430000000001E-3</v>
      </c>
      <c r="AP135" s="14">
        <v>3.6482306999999999E-3</v>
      </c>
      <c r="AQ135" s="14">
        <v>3.9256292999999996E-3</v>
      </c>
      <c r="AR135" s="14">
        <v>3.6005542999999998E-3</v>
      </c>
      <c r="AS135" s="14">
        <v>3.7124621000000002E-3</v>
      </c>
      <c r="AT135" s="14">
        <v>3.4581092000000001E-3</v>
      </c>
      <c r="AU135" s="14">
        <v>3.7059248E-3</v>
      </c>
      <c r="AV135" s="14">
        <v>3.6086535E-3</v>
      </c>
      <c r="AW135" s="14">
        <v>3.8750966E-3</v>
      </c>
      <c r="AX135" s="14">
        <v>3.9756262000000004E-3</v>
      </c>
      <c r="AY135" s="14">
        <v>3.1669748000000002E-3</v>
      </c>
      <c r="AZ135" s="14">
        <v>3.8795526999999999E-3</v>
      </c>
      <c r="BA135" s="14">
        <v>3.5965604000000001E-3</v>
      </c>
      <c r="BB135" s="14">
        <v>3.6762230000000002E-3</v>
      </c>
      <c r="BC135" s="14">
        <v>2.8898350999999999E-3</v>
      </c>
      <c r="BD135" s="14">
        <v>2.7151257999999999E-3</v>
      </c>
      <c r="BE135" s="14">
        <v>2.7094698999999998E-3</v>
      </c>
      <c r="BF135" s="14">
        <v>2.7071590000000002E-3</v>
      </c>
      <c r="BG135" s="14">
        <v>2.7762617000000002E-3</v>
      </c>
      <c r="BH135" s="14">
        <v>2.7118787999999999E-3</v>
      </c>
      <c r="BI135" s="14">
        <v>2.7324835000000001E-3</v>
      </c>
      <c r="BJ135" s="14">
        <v>2.7036027000000001E-3</v>
      </c>
      <c r="BK135" s="14">
        <v>2.7369838E-3</v>
      </c>
      <c r="BL135" s="14">
        <v>3.0016995999999998E-3</v>
      </c>
      <c r="BM135" s="14">
        <v>2.7152949999999999E-3</v>
      </c>
      <c r="BN135" s="14">
        <v>2.7132379000000002E-3</v>
      </c>
      <c r="BO135" s="14">
        <v>3.1573113E-3</v>
      </c>
      <c r="BP135" s="14">
        <v>2.7718179000000001E-3</v>
      </c>
      <c r="BQ135" s="14">
        <v>2.7470882E-3</v>
      </c>
      <c r="BR135" s="14">
        <v>2.7321382999999999E-3</v>
      </c>
      <c r="BS135" s="14">
        <v>2.7297901999999998E-3</v>
      </c>
      <c r="BT135" s="14">
        <v>3.5631440999999999E-3</v>
      </c>
      <c r="BU135" s="14">
        <v>3.6446630999999998E-3</v>
      </c>
      <c r="BV135" s="14">
        <v>3.5734905000000001E-3</v>
      </c>
      <c r="BW135" s="14">
        <v>3.6559788000000001E-3</v>
      </c>
      <c r="BX135" s="14">
        <v>3.8093568000000001E-3</v>
      </c>
      <c r="BY135" s="14">
        <v>3.6629789999999998E-3</v>
      </c>
      <c r="BZ135" s="14">
        <v>3.7405542000000002E-3</v>
      </c>
      <c r="CA135" s="14">
        <v>3.6192015E-3</v>
      </c>
      <c r="CB135" s="14">
        <v>2.7859383000000001E-3</v>
      </c>
      <c r="CC135" s="14">
        <v>2.8829137000000002E-3</v>
      </c>
      <c r="CD135" s="14">
        <v>2.7736338E-3</v>
      </c>
      <c r="CE135" s="14">
        <v>2.4560387E-3</v>
      </c>
      <c r="CF135" s="14">
        <v>2.5606391E-3</v>
      </c>
      <c r="CG135" s="14">
        <v>2.4777584000000002E-3</v>
      </c>
      <c r="CH135" s="14">
        <v>4.3755979E-3</v>
      </c>
      <c r="CI135" s="14">
        <v>4.1711070000000003E-3</v>
      </c>
      <c r="CJ135" s="14">
        <v>4.5456836999999998E-3</v>
      </c>
      <c r="CK135" s="14">
        <v>3.6165911999999998E-3</v>
      </c>
      <c r="CL135" s="14">
        <v>4.0723273000000003E-3</v>
      </c>
      <c r="CM135" s="14">
        <v>5.0092988E-3</v>
      </c>
      <c r="CN135" s="14">
        <v>4.2668430999999998E-3</v>
      </c>
      <c r="CO135" s="14">
        <v>4.8321472999999998E-3</v>
      </c>
      <c r="CP135" s="14">
        <v>2.858789E-3</v>
      </c>
      <c r="CQ135" s="14">
        <v>2.7633737000000002E-3</v>
      </c>
      <c r="CR135" s="14">
        <v>2.7269626000000001E-3</v>
      </c>
      <c r="CS135" s="14">
        <v>2.7020048999999999E-3</v>
      </c>
      <c r="CT135" s="14">
        <v>2.7998754E-3</v>
      </c>
      <c r="CU135" s="14">
        <v>2.7525288E-3</v>
      </c>
      <c r="CV135" s="14">
        <v>2.8118278000000001E-3</v>
      </c>
      <c r="CW135" s="14">
        <v>2.7985360999999999E-3</v>
      </c>
      <c r="CX135" s="14">
        <v>2.8325463000000001E-3</v>
      </c>
      <c r="CY135" s="14">
        <v>2.7879139999999998E-3</v>
      </c>
      <c r="CZ135" s="14">
        <v>2.7697983000000001E-3</v>
      </c>
      <c r="DA135" s="14">
        <v>2.8286951E-3</v>
      </c>
      <c r="DB135" s="14">
        <v>2.7852433999999999E-3</v>
      </c>
      <c r="DC135" s="14">
        <v>2.7994490999999999E-3</v>
      </c>
      <c r="DD135" s="14">
        <v>2.7648903E-3</v>
      </c>
      <c r="DE135" s="14">
        <v>2.8165733999999999E-3</v>
      </c>
      <c r="DF135" s="14">
        <v>2.8869794000000002E-3</v>
      </c>
      <c r="DG135" s="14">
        <v>3.3687242000000001E-3</v>
      </c>
      <c r="DH135" s="14">
        <v>3.7189634000000002E-3</v>
      </c>
      <c r="DI135" s="14">
        <v>3.5262423999999999E-3</v>
      </c>
      <c r="DJ135" s="14">
        <v>3.3095724999999999E-3</v>
      </c>
      <c r="DK135" s="14">
        <v>3.2539652999999998E-3</v>
      </c>
      <c r="DL135" s="14">
        <v>3.8870946E-3</v>
      </c>
      <c r="DM135" s="14">
        <v>2.7675112999999999E-3</v>
      </c>
      <c r="DN135" s="14">
        <v>2.8074723000000002E-3</v>
      </c>
      <c r="DO135" s="14">
        <v>2.8626561999999999E-3</v>
      </c>
      <c r="DP135" s="14">
        <v>2.7333798E-3</v>
      </c>
      <c r="DQ135" s="14">
        <v>2.8052289000000002E-3</v>
      </c>
      <c r="DR135" s="14">
        <v>3.2209002000000001E-3</v>
      </c>
      <c r="DS135" s="14">
        <v>3.2957660999999999E-3</v>
      </c>
      <c r="DT135" s="14">
        <v>3.2612012000000001E-3</v>
      </c>
      <c r="DU135" s="14">
        <v>3.1559845999999999E-3</v>
      </c>
      <c r="DV135" s="14">
        <v>2.8147122000000001E-3</v>
      </c>
      <c r="DW135" s="14">
        <v>3.0069913999999998E-3</v>
      </c>
      <c r="DX135" s="14">
        <v>2.9252596000000001E-3</v>
      </c>
      <c r="DY135" s="14">
        <v>2.8691569999999998E-3</v>
      </c>
      <c r="DZ135" s="14">
        <v>3.0311855999999998E-3</v>
      </c>
      <c r="EA135" s="14">
        <v>2.9553969000000002E-3</v>
      </c>
      <c r="EB135" s="14">
        <v>2.9684663E-3</v>
      </c>
      <c r="EC135" s="15">
        <v>3.4237347000000001E-3</v>
      </c>
      <c r="ED135" s="13" t="s">
        <v>774</v>
      </c>
      <c r="EE135" s="14" t="s">
        <v>775</v>
      </c>
      <c r="EF135" s="15" t="s">
        <v>776</v>
      </c>
      <c r="EG135" s="13">
        <v>0</v>
      </c>
      <c r="EH135" s="14">
        <v>0</v>
      </c>
      <c r="EI135" s="14">
        <v>1</v>
      </c>
      <c r="EJ135" s="14">
        <v>0.186521081901005</v>
      </c>
      <c r="EK135" s="14">
        <v>0.26</v>
      </c>
      <c r="EL135" s="15">
        <v>0.28830645161290303</v>
      </c>
      <c r="EM135" s="16" t="s">
        <v>777</v>
      </c>
    </row>
    <row r="136" spans="1:143">
      <c r="A136" s="13" t="s">
        <v>778</v>
      </c>
      <c r="B136" s="14">
        <v>7.1438019999999999E-4</v>
      </c>
      <c r="C136" s="14">
        <v>7.3873250000000004E-4</v>
      </c>
      <c r="D136" s="14">
        <v>1.1527624E-3</v>
      </c>
      <c r="E136" s="14">
        <v>1.2044810000000001E-3</v>
      </c>
      <c r="F136" s="14">
        <v>6.2305800000000001E-4</v>
      </c>
      <c r="G136" s="14">
        <v>5.7647500000000001E-4</v>
      </c>
      <c r="H136" s="14">
        <v>7.4869230000000001E-4</v>
      </c>
      <c r="I136" s="14">
        <v>6.4579039999999996E-4</v>
      </c>
      <c r="J136" s="14">
        <v>4.1156400000000001E-4</v>
      </c>
      <c r="K136" s="14">
        <v>7.7357299999999995E-4</v>
      </c>
      <c r="L136" s="14">
        <v>7.6954050000000004E-4</v>
      </c>
      <c r="M136" s="14">
        <v>1.2072652E-3</v>
      </c>
      <c r="N136" s="14">
        <v>6.9021299999999996E-4</v>
      </c>
      <c r="O136" s="14">
        <v>8.8305730000000002E-4</v>
      </c>
      <c r="P136" s="14">
        <v>6.9168259999999998E-4</v>
      </c>
      <c r="Q136" s="14">
        <v>6.8027409999999995E-4</v>
      </c>
      <c r="R136" s="14">
        <v>7.9154569999999997E-4</v>
      </c>
      <c r="S136" s="14">
        <v>6.4587680000000004E-4</v>
      </c>
      <c r="T136" s="14">
        <v>6.8232109999999998E-4</v>
      </c>
      <c r="U136" s="14">
        <v>6.0369619999999999E-4</v>
      </c>
      <c r="V136" s="14">
        <v>8.4139380000000001E-4</v>
      </c>
      <c r="W136" s="14">
        <v>7.4116929999999996E-4</v>
      </c>
      <c r="X136" s="14">
        <v>6.8470369999999996E-4</v>
      </c>
      <c r="Y136" s="14">
        <v>6.3710410000000002E-4</v>
      </c>
      <c r="Z136" s="14">
        <v>6.0997670000000005E-4</v>
      </c>
      <c r="AA136" s="14">
        <v>6.2923350000000005E-4</v>
      </c>
      <c r="AB136" s="14">
        <v>9.2019590000000004E-4</v>
      </c>
      <c r="AC136" s="14">
        <v>4.128116E-4</v>
      </c>
      <c r="AD136" s="14">
        <v>6.9128750000000002E-4</v>
      </c>
      <c r="AE136" s="14">
        <v>2.9210450000000002E-4</v>
      </c>
      <c r="AF136" s="14">
        <v>6.4460869999999999E-4</v>
      </c>
      <c r="AG136" s="14">
        <v>3.6288930000000002E-4</v>
      </c>
      <c r="AH136" s="14">
        <v>2.9795860000000001E-4</v>
      </c>
      <c r="AI136" s="14">
        <v>3.444966E-4</v>
      </c>
      <c r="AJ136" s="14">
        <v>6.3465319999999996E-4</v>
      </c>
      <c r="AK136" s="14">
        <v>3.3564679999999999E-4</v>
      </c>
      <c r="AL136" s="14">
        <v>3.3459080000000001E-4</v>
      </c>
      <c r="AM136" s="14">
        <v>2.567243E-4</v>
      </c>
      <c r="AN136" s="14">
        <v>2.6791560000000001E-4</v>
      </c>
      <c r="AO136" s="14">
        <v>8.612499E-4</v>
      </c>
      <c r="AP136" s="14">
        <v>4.2130169999999998E-4</v>
      </c>
      <c r="AQ136" s="14">
        <v>2.5300890000000002E-4</v>
      </c>
      <c r="AR136" s="14">
        <v>3.6602310000000002E-4</v>
      </c>
      <c r="AS136" s="14">
        <v>3.1820859999999999E-4</v>
      </c>
      <c r="AT136" s="14">
        <v>1.0197194E-3</v>
      </c>
      <c r="AU136" s="14">
        <v>4.8173189999999998E-4</v>
      </c>
      <c r="AV136" s="14">
        <v>2.735568E-4</v>
      </c>
      <c r="AW136" s="14">
        <v>3.2221209999999998E-4</v>
      </c>
      <c r="AX136" s="14">
        <v>3.4335620000000002E-4</v>
      </c>
      <c r="AY136" s="14">
        <v>1.0195857E-3</v>
      </c>
      <c r="AZ136" s="14">
        <v>3.6076830000000002E-4</v>
      </c>
      <c r="BA136" s="14">
        <v>7.969238E-4</v>
      </c>
      <c r="BB136" s="14">
        <v>1.2969590999999999E-3</v>
      </c>
      <c r="BC136" s="14">
        <v>1.6544356999999999E-3</v>
      </c>
      <c r="BD136" s="14">
        <v>2.8308830000000002E-4</v>
      </c>
      <c r="BE136" s="14">
        <v>2.7950959999999998E-4</v>
      </c>
      <c r="BF136" s="14">
        <v>2.7409590000000001E-4</v>
      </c>
      <c r="BG136" s="14">
        <v>2.9174229999999999E-4</v>
      </c>
      <c r="BH136" s="14">
        <v>2.6935289999999997E-4</v>
      </c>
      <c r="BI136" s="14">
        <v>2.8076050000000002E-4</v>
      </c>
      <c r="BJ136" s="14">
        <v>2.748119E-4</v>
      </c>
      <c r="BK136" s="14">
        <v>2.566221E-4</v>
      </c>
      <c r="BL136" s="14">
        <v>8.8027560000000001E-4</v>
      </c>
      <c r="BM136" s="14">
        <v>2.5838389999999998E-4</v>
      </c>
      <c r="BN136" s="14">
        <v>2.5381139999999997E-4</v>
      </c>
      <c r="BO136" s="14">
        <v>3.6575079999999997E-4</v>
      </c>
      <c r="BP136" s="14">
        <v>3.0978439999999999E-4</v>
      </c>
      <c r="BQ136" s="14">
        <v>2.6368829999999998E-4</v>
      </c>
      <c r="BR136" s="14">
        <v>2.6967959999999998E-4</v>
      </c>
      <c r="BS136" s="14">
        <v>2.426358E-4</v>
      </c>
      <c r="BT136" s="14">
        <v>5.1395330000000004E-4</v>
      </c>
      <c r="BU136" s="14">
        <v>2.8787240000000003E-4</v>
      </c>
      <c r="BV136" s="14">
        <v>2.9863989999999999E-4</v>
      </c>
      <c r="BW136" s="14">
        <v>4.0100729999999998E-4</v>
      </c>
      <c r="BX136" s="14">
        <v>3.0183299999999999E-4</v>
      </c>
      <c r="BY136" s="14">
        <v>3.6329290000000001E-4</v>
      </c>
      <c r="BZ136" s="14">
        <v>3.2620339999999998E-4</v>
      </c>
      <c r="CA136" s="14">
        <v>4.334187E-4</v>
      </c>
      <c r="CB136" s="14">
        <v>3.1407169999999999E-4</v>
      </c>
      <c r="CC136" s="14">
        <v>3.4425290000000001E-4</v>
      </c>
      <c r="CD136" s="14">
        <v>3.128823E-4</v>
      </c>
      <c r="CE136" s="14">
        <v>8.7798870000000003E-4</v>
      </c>
      <c r="CF136" s="14">
        <v>8.1611179999999995E-4</v>
      </c>
      <c r="CG136" s="14">
        <v>9.1520260000000004E-4</v>
      </c>
      <c r="CH136" s="14">
        <v>4.3403840000000001E-4</v>
      </c>
      <c r="CI136" s="14">
        <v>5.9151039999999998E-4</v>
      </c>
      <c r="CJ136" s="14">
        <v>4.6001739999999998E-4</v>
      </c>
      <c r="CK136" s="14">
        <v>4.3184350000000001E-4</v>
      </c>
      <c r="CL136" s="14">
        <v>5.2778160000000005E-4</v>
      </c>
      <c r="CM136" s="14">
        <v>2.477135E-4</v>
      </c>
      <c r="CN136" s="14">
        <v>4.5961549999999998E-4</v>
      </c>
      <c r="CO136" s="14">
        <v>3.3283020000000001E-4</v>
      </c>
      <c r="CP136" s="14">
        <v>8.5122330000000001E-4</v>
      </c>
      <c r="CQ136" s="14">
        <v>7.0971860000000001E-4</v>
      </c>
      <c r="CR136" s="14">
        <v>7.1758819999999997E-4</v>
      </c>
      <c r="CS136" s="14">
        <v>7.4642199999999995E-4</v>
      </c>
      <c r="CT136" s="14">
        <v>7.5151570000000004E-4</v>
      </c>
      <c r="CU136" s="14">
        <v>7.5140259999999996E-4</v>
      </c>
      <c r="CV136" s="14">
        <v>7.0668409999999999E-4</v>
      </c>
      <c r="CW136" s="14">
        <v>7.7334699999999997E-4</v>
      </c>
      <c r="CX136" s="14">
        <v>6.9246719999999996E-4</v>
      </c>
      <c r="CY136" s="14">
        <v>6.8903680000000002E-4</v>
      </c>
      <c r="CZ136" s="14">
        <v>7.5116829999999997E-4</v>
      </c>
      <c r="DA136" s="14">
        <v>6.9556239999999997E-4</v>
      </c>
      <c r="DB136" s="14">
        <v>7.0247780000000002E-4</v>
      </c>
      <c r="DC136" s="14">
        <v>6.8823229999999999E-4</v>
      </c>
      <c r="DD136" s="14">
        <v>6.9179530000000003E-4</v>
      </c>
      <c r="DE136" s="14">
        <v>6.9856910000000005E-4</v>
      </c>
      <c r="DF136" s="14">
        <v>7.872205E-4</v>
      </c>
      <c r="DG136" s="14">
        <v>1.080775E-3</v>
      </c>
      <c r="DH136" s="14">
        <v>1.8618428999999999E-3</v>
      </c>
      <c r="DI136" s="14">
        <v>1.2117988999999999E-3</v>
      </c>
      <c r="DJ136" s="14">
        <v>1.4157222E-3</v>
      </c>
      <c r="DK136" s="14">
        <v>1.3416604999999999E-3</v>
      </c>
      <c r="DL136" s="14">
        <v>2.4193565999999999E-3</v>
      </c>
      <c r="DM136" s="14">
        <v>7.6236849999999998E-4</v>
      </c>
      <c r="DN136" s="14">
        <v>7.7213740000000002E-4</v>
      </c>
      <c r="DO136" s="14">
        <v>7.8705470000000005E-4</v>
      </c>
      <c r="DP136" s="14">
        <v>8.2561720000000002E-4</v>
      </c>
      <c r="DQ136" s="14">
        <v>8.2332360000000003E-4</v>
      </c>
      <c r="DR136" s="14">
        <v>6.861781E-4</v>
      </c>
      <c r="DS136" s="14">
        <v>4.8077800000000001E-4</v>
      </c>
      <c r="DT136" s="14">
        <v>5.1679380000000004E-4</v>
      </c>
      <c r="DU136" s="14">
        <v>6.2474630000000002E-4</v>
      </c>
      <c r="DV136" s="14">
        <v>8.4084489999999997E-4</v>
      </c>
      <c r="DW136" s="14">
        <v>7.9261649999999996E-4</v>
      </c>
      <c r="DX136" s="14">
        <v>7.8222320000000004E-4</v>
      </c>
      <c r="DY136" s="14">
        <v>9.3350819999999995E-4</v>
      </c>
      <c r="DZ136" s="14">
        <v>6.6145869999999999E-4</v>
      </c>
      <c r="EA136" s="14">
        <v>8.9042730000000005E-4</v>
      </c>
      <c r="EB136" s="14">
        <v>8.5821330000000003E-4</v>
      </c>
      <c r="EC136" s="15">
        <v>8.2202350000000002E-4</v>
      </c>
      <c r="ED136" s="13" t="s">
        <v>779</v>
      </c>
      <c r="EE136" s="14" t="s">
        <v>780</v>
      </c>
      <c r="EF136" s="15" t="s">
        <v>781</v>
      </c>
      <c r="EG136" s="13">
        <v>1</v>
      </c>
      <c r="EH136" s="14">
        <v>0</v>
      </c>
      <c r="EI136" s="14">
        <v>0</v>
      </c>
      <c r="EJ136" s="14">
        <v>0.44084967186228002</v>
      </c>
      <c r="EK136" s="14">
        <v>5.0000000000000001E-3</v>
      </c>
      <c r="EL136" s="15">
        <v>8.5937500000000007E-3</v>
      </c>
      <c r="EM136" s="16" t="s">
        <v>782</v>
      </c>
    </row>
    <row r="137" spans="1:143">
      <c r="A137" s="13" t="s">
        <v>783</v>
      </c>
      <c r="B137" s="14">
        <v>2.5904688000000001E-3</v>
      </c>
      <c r="C137" s="14">
        <v>2.5547843000000002E-3</v>
      </c>
      <c r="D137" s="14">
        <v>2.6589455E-3</v>
      </c>
      <c r="E137" s="14">
        <v>2.7785777000000002E-3</v>
      </c>
      <c r="F137" s="14">
        <v>2.9379224000000001E-3</v>
      </c>
      <c r="G137" s="14">
        <v>2.7826551999999998E-3</v>
      </c>
      <c r="H137" s="14">
        <v>2.5549383999999998E-3</v>
      </c>
      <c r="I137" s="14">
        <v>2.5329899000000001E-3</v>
      </c>
      <c r="J137" s="14">
        <v>3.1111224000000002E-3</v>
      </c>
      <c r="K137" s="14">
        <v>2.2783961999999999E-3</v>
      </c>
      <c r="L137" s="14">
        <v>2.5971088000000002E-3</v>
      </c>
      <c r="M137" s="14">
        <v>2.3820174999999999E-3</v>
      </c>
      <c r="N137" s="14">
        <v>2.232529E-3</v>
      </c>
      <c r="O137" s="14">
        <v>2.3489255000000001E-3</v>
      </c>
      <c r="P137" s="14">
        <v>2.2066747999999999E-3</v>
      </c>
      <c r="Q137" s="14">
        <v>2.4369412999999999E-3</v>
      </c>
      <c r="R137" s="14">
        <v>2.3971954000000001E-3</v>
      </c>
      <c r="S137" s="14">
        <v>2.2697567000000002E-3</v>
      </c>
      <c r="T137" s="14">
        <v>2.3910429999999998E-3</v>
      </c>
      <c r="U137" s="14">
        <v>2.5102597000000002E-3</v>
      </c>
      <c r="V137" s="14">
        <v>2.4845920999999999E-3</v>
      </c>
      <c r="W137" s="14">
        <v>2.3937779E-3</v>
      </c>
      <c r="X137" s="14">
        <v>2.2956731999999999E-3</v>
      </c>
      <c r="Y137" s="14">
        <v>2.4779059000000002E-3</v>
      </c>
      <c r="Z137" s="14">
        <v>2.3969668999999998E-3</v>
      </c>
      <c r="AA137" s="14">
        <v>2.5429424E-3</v>
      </c>
      <c r="AB137" s="14">
        <v>2.7364948000000002E-3</v>
      </c>
      <c r="AC137" s="14">
        <v>1.6285689E-3</v>
      </c>
      <c r="AD137" s="14">
        <v>2.4281720000000001E-3</v>
      </c>
      <c r="AE137" s="14">
        <v>1.2918442E-3</v>
      </c>
      <c r="AF137" s="14">
        <v>1.6446572E-3</v>
      </c>
      <c r="AG137" s="14">
        <v>1.5670933E-3</v>
      </c>
      <c r="AH137" s="14">
        <v>1.3863377999999999E-3</v>
      </c>
      <c r="AI137" s="14">
        <v>1.3494811000000001E-3</v>
      </c>
      <c r="AJ137" s="14">
        <v>1.3471458E-3</v>
      </c>
      <c r="AK137" s="14">
        <v>1.4293193E-3</v>
      </c>
      <c r="AL137" s="14">
        <v>1.2678012999999999E-3</v>
      </c>
      <c r="AM137" s="14">
        <v>1.9103200000000001E-3</v>
      </c>
      <c r="AN137" s="14">
        <v>1.3147483E-3</v>
      </c>
      <c r="AO137" s="14">
        <v>1.9743860999999999E-3</v>
      </c>
      <c r="AP137" s="14">
        <v>1.65792E-3</v>
      </c>
      <c r="AQ137" s="14">
        <v>1.2231375E-3</v>
      </c>
      <c r="AR137" s="14">
        <v>1.5429619999999999E-3</v>
      </c>
      <c r="AS137" s="14">
        <v>1.4268511000000001E-3</v>
      </c>
      <c r="AT137" s="14">
        <v>1.9778328E-3</v>
      </c>
      <c r="AU137" s="14">
        <v>1.5280567000000001E-3</v>
      </c>
      <c r="AV137" s="14">
        <v>1.5687953999999999E-3</v>
      </c>
      <c r="AW137" s="14">
        <v>1.2567511E-3</v>
      </c>
      <c r="AX137" s="14">
        <v>1.2041447999999999E-3</v>
      </c>
      <c r="AY137" s="14">
        <v>2.3013778000000001E-3</v>
      </c>
      <c r="AZ137" s="14">
        <v>1.2431534E-3</v>
      </c>
      <c r="BA137" s="14">
        <v>1.7010892999999999E-3</v>
      </c>
      <c r="BB137" s="14">
        <v>1.8961732E-3</v>
      </c>
      <c r="BC137" s="14">
        <v>2.8118228000000001E-3</v>
      </c>
      <c r="BD137" s="14">
        <v>2.1174713999999998E-3</v>
      </c>
      <c r="BE137" s="14">
        <v>2.0988895999999998E-3</v>
      </c>
      <c r="BF137" s="14">
        <v>2.0643519000000002E-3</v>
      </c>
      <c r="BG137" s="14">
        <v>2.0379003000000001E-3</v>
      </c>
      <c r="BH137" s="14">
        <v>2.0558654000000002E-3</v>
      </c>
      <c r="BI137" s="14">
        <v>2.0621134000000001E-3</v>
      </c>
      <c r="BJ137" s="14">
        <v>2.0882405000000001E-3</v>
      </c>
      <c r="BK137" s="14">
        <v>2.0465789000000002E-3</v>
      </c>
      <c r="BL137" s="14">
        <v>2.3272726999999998E-3</v>
      </c>
      <c r="BM137" s="14">
        <v>2.0102199E-3</v>
      </c>
      <c r="BN137" s="14">
        <v>2.0059282999999998E-3</v>
      </c>
      <c r="BO137" s="14">
        <v>1.8734852000000001E-3</v>
      </c>
      <c r="BP137" s="14">
        <v>2.0787272999999999E-3</v>
      </c>
      <c r="BQ137" s="14">
        <v>2.0445710999999998E-3</v>
      </c>
      <c r="BR137" s="14">
        <v>2.0709477999999999E-3</v>
      </c>
      <c r="BS137" s="14">
        <v>2.0966953000000001E-3</v>
      </c>
      <c r="BT137" s="14">
        <v>1.8610339999999999E-3</v>
      </c>
      <c r="BU137" s="14">
        <v>1.4584705000000001E-3</v>
      </c>
      <c r="BV137" s="14">
        <v>1.5517497000000001E-3</v>
      </c>
      <c r="BW137" s="14">
        <v>1.5770732999999999E-3</v>
      </c>
      <c r="BX137" s="14">
        <v>1.4380866000000001E-3</v>
      </c>
      <c r="BY137" s="14">
        <v>1.6176022E-3</v>
      </c>
      <c r="BZ137" s="14">
        <v>1.5144643E-3</v>
      </c>
      <c r="CA137" s="14">
        <v>1.6485683999999999E-3</v>
      </c>
      <c r="CB137" s="14">
        <v>2.0737914999999999E-3</v>
      </c>
      <c r="CC137" s="14">
        <v>1.9854249999999999E-3</v>
      </c>
      <c r="CD137" s="14">
        <v>2.0157628000000002E-3</v>
      </c>
      <c r="CE137" s="14">
        <v>2.7748412000000002E-3</v>
      </c>
      <c r="CF137" s="14">
        <v>2.9223591999999999E-3</v>
      </c>
      <c r="CG137" s="14">
        <v>2.7970895000000002E-3</v>
      </c>
      <c r="CH137" s="14">
        <v>3.0699575000000001E-3</v>
      </c>
      <c r="CI137" s="14">
        <v>3.1495383E-3</v>
      </c>
      <c r="CJ137" s="14">
        <v>3.1775318999999998E-3</v>
      </c>
      <c r="CK137" s="14">
        <v>2.7187302E-3</v>
      </c>
      <c r="CL137" s="14">
        <v>3.0920151000000001E-3</v>
      </c>
      <c r="CM137" s="14">
        <v>3.2505273000000001E-3</v>
      </c>
      <c r="CN137" s="14">
        <v>3.0575765E-3</v>
      </c>
      <c r="CO137" s="14">
        <v>3.2015520999999999E-3</v>
      </c>
      <c r="CP137" s="14">
        <v>2.4210432E-3</v>
      </c>
      <c r="CQ137" s="14">
        <v>2.3716891999999998E-3</v>
      </c>
      <c r="CR137" s="14">
        <v>2.3779958000000002E-3</v>
      </c>
      <c r="CS137" s="14">
        <v>2.4267942E-3</v>
      </c>
      <c r="CT137" s="14">
        <v>2.3748532000000002E-3</v>
      </c>
      <c r="CU137" s="14">
        <v>2.5179366999999999E-3</v>
      </c>
      <c r="CV137" s="14">
        <v>2.3716611999999998E-3</v>
      </c>
      <c r="CW137" s="14">
        <v>2.4619848999999998E-3</v>
      </c>
      <c r="CX137" s="14">
        <v>2.3176222000000002E-3</v>
      </c>
      <c r="CY137" s="14">
        <v>2.3463428999999998E-3</v>
      </c>
      <c r="CZ137" s="14">
        <v>2.3626254999999999E-3</v>
      </c>
      <c r="DA137" s="14">
        <v>2.2524619000000002E-3</v>
      </c>
      <c r="DB137" s="14">
        <v>2.3292664000000001E-3</v>
      </c>
      <c r="DC137" s="14">
        <v>2.3064536000000002E-3</v>
      </c>
      <c r="DD137" s="14">
        <v>2.3339519000000002E-3</v>
      </c>
      <c r="DE137" s="14">
        <v>2.3007497000000002E-3</v>
      </c>
      <c r="DF137" s="14">
        <v>2.7695011999999998E-3</v>
      </c>
      <c r="DG137" s="14">
        <v>2.9621817000000002E-3</v>
      </c>
      <c r="DH137" s="14">
        <v>2.8611252E-3</v>
      </c>
      <c r="DI137" s="14">
        <v>2.9189864999999999E-3</v>
      </c>
      <c r="DJ137" s="14">
        <v>2.7224011000000002E-3</v>
      </c>
      <c r="DK137" s="14">
        <v>2.8506846999999998E-3</v>
      </c>
      <c r="DL137" s="14">
        <v>2.9316736999999999E-3</v>
      </c>
      <c r="DM137" s="14">
        <v>2.7614313000000001E-3</v>
      </c>
      <c r="DN137" s="14">
        <v>2.6368580000000002E-3</v>
      </c>
      <c r="DO137" s="14">
        <v>2.7597984000000001E-3</v>
      </c>
      <c r="DP137" s="14">
        <v>2.8507101999999999E-3</v>
      </c>
      <c r="DQ137" s="14">
        <v>2.9519227999999999E-3</v>
      </c>
      <c r="DR137" s="14">
        <v>2.3685656000000002E-3</v>
      </c>
      <c r="DS137" s="14">
        <v>2.3310292000000002E-3</v>
      </c>
      <c r="DT137" s="14">
        <v>2.2915005999999999E-3</v>
      </c>
      <c r="DU137" s="14">
        <v>2.1322552000000001E-3</v>
      </c>
      <c r="DV137" s="14">
        <v>2.5175136000000001E-3</v>
      </c>
      <c r="DW137" s="14">
        <v>2.6030073000000002E-3</v>
      </c>
      <c r="DX137" s="14">
        <v>2.7003557E-3</v>
      </c>
      <c r="DY137" s="14">
        <v>2.5724252000000002E-3</v>
      </c>
      <c r="DZ137" s="14">
        <v>2.5409897999999998E-3</v>
      </c>
      <c r="EA137" s="14">
        <v>2.5864203E-3</v>
      </c>
      <c r="EB137" s="14">
        <v>2.6530364999999998E-3</v>
      </c>
      <c r="EC137" s="15">
        <v>2.7835630000000002E-3</v>
      </c>
      <c r="ED137" s="13" t="s">
        <v>784</v>
      </c>
      <c r="EE137" s="14" t="s">
        <v>785</v>
      </c>
      <c r="EF137" s="15" t="s">
        <v>786</v>
      </c>
      <c r="EG137" s="13">
        <v>1</v>
      </c>
      <c r="EH137" s="14">
        <v>0</v>
      </c>
      <c r="EI137" s="14">
        <v>0</v>
      </c>
      <c r="EJ137" s="14">
        <v>0.39710509350883499</v>
      </c>
      <c r="EK137" s="14">
        <v>0.01</v>
      </c>
      <c r="EL137" s="15">
        <v>1.55367231638418E-2</v>
      </c>
      <c r="EM137" s="16" t="s">
        <v>787</v>
      </c>
    </row>
    <row r="138" spans="1:143">
      <c r="A138" s="13" t="s">
        <v>788</v>
      </c>
      <c r="B138" s="14">
        <v>1.2026364999999999E-3</v>
      </c>
      <c r="C138" s="14">
        <v>1.0805949999999999E-3</v>
      </c>
      <c r="D138" s="14">
        <v>2.0891238999999999E-3</v>
      </c>
      <c r="E138" s="14">
        <v>2.1488929999999998E-3</v>
      </c>
      <c r="F138" s="14">
        <v>1.916264E-3</v>
      </c>
      <c r="G138" s="14">
        <v>1.5333122000000001E-3</v>
      </c>
      <c r="H138" s="14">
        <v>1.3273141E-3</v>
      </c>
      <c r="I138" s="14">
        <v>1.2889869999999999E-3</v>
      </c>
      <c r="J138" s="14">
        <v>1.7172382999999999E-3</v>
      </c>
      <c r="K138" s="14">
        <v>1.2797596999999999E-3</v>
      </c>
      <c r="L138" s="14">
        <v>1.6975394E-3</v>
      </c>
      <c r="M138" s="14">
        <v>1.9023121E-3</v>
      </c>
      <c r="N138" s="14">
        <v>1.0621051000000001E-3</v>
      </c>
      <c r="O138" s="14">
        <v>1.3955300000000001E-3</v>
      </c>
      <c r="P138" s="14">
        <v>1.2288449999999999E-3</v>
      </c>
      <c r="Q138" s="14">
        <v>1.19068E-3</v>
      </c>
      <c r="R138" s="14">
        <v>1.1621905E-3</v>
      </c>
      <c r="S138" s="14">
        <v>1.0867692000000001E-3</v>
      </c>
      <c r="T138" s="14">
        <v>1.2088863E-3</v>
      </c>
      <c r="U138" s="14">
        <v>1.5135598000000001E-3</v>
      </c>
      <c r="V138" s="14">
        <v>1.495169E-3</v>
      </c>
      <c r="W138" s="14">
        <v>1.2505159999999999E-3</v>
      </c>
      <c r="X138" s="14">
        <v>1.1215076000000001E-3</v>
      </c>
      <c r="Y138" s="14">
        <v>1.371286E-3</v>
      </c>
      <c r="Z138" s="14">
        <v>1.1871408E-3</v>
      </c>
      <c r="AA138" s="14">
        <v>1.2538764E-3</v>
      </c>
      <c r="AB138" s="14">
        <v>1.7380694E-3</v>
      </c>
      <c r="AC138" s="14">
        <v>1.1919014999999999E-3</v>
      </c>
      <c r="AD138" s="14">
        <v>1.1799480000000001E-3</v>
      </c>
      <c r="AE138" s="14">
        <v>1.1175645000000001E-3</v>
      </c>
      <c r="AF138" s="14">
        <v>1.7107848E-3</v>
      </c>
      <c r="AG138" s="14">
        <v>1.2386159000000001E-3</v>
      </c>
      <c r="AH138" s="14">
        <v>1.1061544E-3</v>
      </c>
      <c r="AI138" s="14">
        <v>1.2056600999999999E-3</v>
      </c>
      <c r="AJ138" s="14">
        <v>1.6099421999999999E-3</v>
      </c>
      <c r="AK138" s="14">
        <v>1.1746037E-3</v>
      </c>
      <c r="AL138" s="14">
        <v>1.1139033E-3</v>
      </c>
      <c r="AM138" s="14">
        <v>1.0998051E-3</v>
      </c>
      <c r="AN138" s="14">
        <v>1.1248512999999999E-3</v>
      </c>
      <c r="AO138" s="14">
        <v>1.6533959999999999E-3</v>
      </c>
      <c r="AP138" s="14">
        <v>1.2326047E-3</v>
      </c>
      <c r="AQ138" s="14">
        <v>1.0866281999999999E-3</v>
      </c>
      <c r="AR138" s="14">
        <v>1.1559865000000001E-3</v>
      </c>
      <c r="AS138" s="14">
        <v>1.0883869000000001E-3</v>
      </c>
      <c r="AT138" s="14">
        <v>2.0425388999999999E-3</v>
      </c>
      <c r="AU138" s="14">
        <v>1.306401E-3</v>
      </c>
      <c r="AV138" s="14">
        <v>1.1499549E-3</v>
      </c>
      <c r="AW138" s="14">
        <v>1.0811301000000001E-3</v>
      </c>
      <c r="AX138" s="14">
        <v>1.1568543E-3</v>
      </c>
      <c r="AY138" s="14">
        <v>1.4995570000000001E-3</v>
      </c>
      <c r="AZ138" s="14">
        <v>1.2270657999999999E-3</v>
      </c>
      <c r="BA138" s="14">
        <v>2.0868737000000002E-3</v>
      </c>
      <c r="BB138" s="14">
        <v>2.6637486999999999E-3</v>
      </c>
      <c r="BC138" s="14">
        <v>2.6796334E-3</v>
      </c>
      <c r="BD138" s="14">
        <v>1.0947664E-3</v>
      </c>
      <c r="BE138" s="14">
        <v>1.1163157999999999E-3</v>
      </c>
      <c r="BF138" s="14">
        <v>1.0870459999999999E-3</v>
      </c>
      <c r="BG138" s="14">
        <v>1.1147297999999999E-3</v>
      </c>
      <c r="BH138" s="14">
        <v>1.0837285999999999E-3</v>
      </c>
      <c r="BI138" s="14">
        <v>1.1011282999999999E-3</v>
      </c>
      <c r="BJ138" s="14">
        <v>1.0869639999999999E-3</v>
      </c>
      <c r="BK138" s="14">
        <v>1.0780321000000001E-3</v>
      </c>
      <c r="BL138" s="14">
        <v>1.5806143E-3</v>
      </c>
      <c r="BM138" s="14">
        <v>1.0893741E-3</v>
      </c>
      <c r="BN138" s="14">
        <v>1.0893284E-3</v>
      </c>
      <c r="BO138" s="14">
        <v>1.1464622000000001E-3</v>
      </c>
      <c r="BP138" s="14">
        <v>1.1569029999999999E-3</v>
      </c>
      <c r="BQ138" s="14">
        <v>1.0846441999999999E-3</v>
      </c>
      <c r="BR138" s="14">
        <v>1.0818963E-3</v>
      </c>
      <c r="BS138" s="14">
        <v>1.0617761E-3</v>
      </c>
      <c r="BT138" s="14">
        <v>1.2745333999999999E-3</v>
      </c>
      <c r="BU138" s="14">
        <v>1.3032432E-3</v>
      </c>
      <c r="BV138" s="14">
        <v>1.2324307999999999E-3</v>
      </c>
      <c r="BW138" s="14">
        <v>1.3563186E-3</v>
      </c>
      <c r="BX138" s="14">
        <v>1.2815941999999999E-3</v>
      </c>
      <c r="BY138" s="14">
        <v>1.2788953E-3</v>
      </c>
      <c r="BZ138" s="14">
        <v>1.3096937E-3</v>
      </c>
      <c r="CA138" s="14">
        <v>1.3501606E-3</v>
      </c>
      <c r="CB138" s="14">
        <v>1.1469481000000001E-3</v>
      </c>
      <c r="CC138" s="14">
        <v>1.1996750000000001E-3</v>
      </c>
      <c r="CD138" s="14">
        <v>1.1718852E-3</v>
      </c>
      <c r="CE138" s="14">
        <v>1.1697138E-3</v>
      </c>
      <c r="CF138" s="14">
        <v>1.3040136999999999E-3</v>
      </c>
      <c r="CG138" s="14">
        <v>1.2629905E-3</v>
      </c>
      <c r="CH138" s="14">
        <v>2.1355446999999999E-3</v>
      </c>
      <c r="CI138" s="14">
        <v>2.1943497999999998E-3</v>
      </c>
      <c r="CJ138" s="14">
        <v>2.2954570999999999E-3</v>
      </c>
      <c r="CK138" s="14">
        <v>1.7239877E-3</v>
      </c>
      <c r="CL138" s="14">
        <v>2.0045245999999999E-3</v>
      </c>
      <c r="CM138" s="14">
        <v>2.4567511000000001E-3</v>
      </c>
      <c r="CN138" s="14">
        <v>2.0676378E-3</v>
      </c>
      <c r="CO138" s="14">
        <v>2.4160064999999998E-3</v>
      </c>
      <c r="CP138" s="14">
        <v>1.3616654999999999E-3</v>
      </c>
      <c r="CQ138" s="14">
        <v>1.0766847999999999E-3</v>
      </c>
      <c r="CR138" s="14">
        <v>1.0547562000000001E-3</v>
      </c>
      <c r="CS138" s="14">
        <v>1.1183568999999999E-3</v>
      </c>
      <c r="CT138" s="14">
        <v>1.1723446000000001E-3</v>
      </c>
      <c r="CU138" s="14">
        <v>1.1771043000000001E-3</v>
      </c>
      <c r="CV138" s="14">
        <v>1.0896167000000001E-3</v>
      </c>
      <c r="CW138" s="14">
        <v>1.167078E-3</v>
      </c>
      <c r="CX138" s="14">
        <v>1.1036202999999999E-3</v>
      </c>
      <c r="CY138" s="14">
        <v>1.0814646000000001E-3</v>
      </c>
      <c r="CZ138" s="14">
        <v>1.1614126999999999E-3</v>
      </c>
      <c r="DA138" s="14">
        <v>1.0753729999999999E-3</v>
      </c>
      <c r="DB138" s="14">
        <v>1.0741956E-3</v>
      </c>
      <c r="DC138" s="14">
        <v>1.0734106000000001E-3</v>
      </c>
      <c r="DD138" s="14">
        <v>1.0867496999999999E-3</v>
      </c>
      <c r="DE138" s="14">
        <v>1.0868605E-3</v>
      </c>
      <c r="DF138" s="14">
        <v>1.2304290999999999E-3</v>
      </c>
      <c r="DG138" s="14">
        <v>1.7262428000000001E-3</v>
      </c>
      <c r="DH138" s="14">
        <v>3.1887526999999998E-3</v>
      </c>
      <c r="DI138" s="14">
        <v>1.9667625000000001E-3</v>
      </c>
      <c r="DJ138" s="14">
        <v>2.2618694999999999E-3</v>
      </c>
      <c r="DK138" s="14">
        <v>2.0987468000000001E-3</v>
      </c>
      <c r="DL138" s="14">
        <v>4.0229285999999996E-3</v>
      </c>
      <c r="DM138" s="14">
        <v>1.1696904000000001E-3</v>
      </c>
      <c r="DN138" s="14">
        <v>1.1211706000000001E-3</v>
      </c>
      <c r="DO138" s="14">
        <v>1.2385918000000001E-3</v>
      </c>
      <c r="DP138" s="14">
        <v>1.1562165E-3</v>
      </c>
      <c r="DQ138" s="14">
        <v>1.1696491000000001E-3</v>
      </c>
      <c r="DR138" s="14">
        <v>1.1848062999999999E-3</v>
      </c>
      <c r="DS138" s="14">
        <v>1.1179395E-3</v>
      </c>
      <c r="DT138" s="14">
        <v>1.0993667000000001E-3</v>
      </c>
      <c r="DU138" s="14">
        <v>1.2386808999999999E-3</v>
      </c>
      <c r="DV138" s="14">
        <v>1.2503597E-3</v>
      </c>
      <c r="DW138" s="14">
        <v>1.4355672000000001E-3</v>
      </c>
      <c r="DX138" s="14">
        <v>1.2928371000000001E-3</v>
      </c>
      <c r="DY138" s="14">
        <v>1.4713361E-3</v>
      </c>
      <c r="DZ138" s="14">
        <v>1.3303871E-3</v>
      </c>
      <c r="EA138" s="14">
        <v>1.7138164000000001E-3</v>
      </c>
      <c r="EB138" s="14">
        <v>1.4009888E-3</v>
      </c>
      <c r="EC138" s="15">
        <v>1.8360805999999999E-3</v>
      </c>
      <c r="ED138" s="13" t="s">
        <v>789</v>
      </c>
      <c r="EE138" s="14" t="s">
        <v>790</v>
      </c>
      <c r="EF138" s="15" t="s">
        <v>791</v>
      </c>
      <c r="EG138" s="13">
        <v>0</v>
      </c>
      <c r="EH138" s="14">
        <v>1</v>
      </c>
      <c r="EI138" s="14">
        <v>0</v>
      </c>
      <c r="EJ138" s="14">
        <v>0.10168152440155501</v>
      </c>
      <c r="EK138" s="14">
        <v>0.59</v>
      </c>
      <c r="EL138" s="15">
        <v>0.61226415094339603</v>
      </c>
      <c r="EM138" s="16" t="s">
        <v>792</v>
      </c>
    </row>
    <row r="139" spans="1:143">
      <c r="A139" s="13" t="s">
        <v>793</v>
      </c>
      <c r="B139" s="14">
        <v>1.4396071999999999E-3</v>
      </c>
      <c r="C139" s="14">
        <v>1.3361701000000001E-3</v>
      </c>
      <c r="D139" s="14">
        <v>2.4391618999999999E-3</v>
      </c>
      <c r="E139" s="14">
        <v>3.071327E-3</v>
      </c>
      <c r="F139" s="14">
        <v>2.0911623999999998E-3</v>
      </c>
      <c r="G139" s="14">
        <v>2.1602981999999998E-3</v>
      </c>
      <c r="H139" s="14">
        <v>1.8821313000000001E-3</v>
      </c>
      <c r="I139" s="14">
        <v>1.7756136000000001E-3</v>
      </c>
      <c r="J139" s="14">
        <v>2.3350883E-3</v>
      </c>
      <c r="K139" s="14">
        <v>1.6581637000000001E-3</v>
      </c>
      <c r="L139" s="14">
        <v>2.324886E-3</v>
      </c>
      <c r="M139" s="14">
        <v>2.4753510000000002E-3</v>
      </c>
      <c r="N139" s="14">
        <v>1.4118675E-3</v>
      </c>
      <c r="O139" s="14">
        <v>1.9513069E-3</v>
      </c>
      <c r="P139" s="14">
        <v>1.6062149E-3</v>
      </c>
      <c r="Q139" s="14">
        <v>1.5924007999999999E-3</v>
      </c>
      <c r="R139" s="14">
        <v>1.9007443999999999E-3</v>
      </c>
      <c r="S139" s="14">
        <v>1.4681728000000001E-3</v>
      </c>
      <c r="T139" s="14">
        <v>1.5689338000000001E-3</v>
      </c>
      <c r="U139" s="14">
        <v>2.1226709E-3</v>
      </c>
      <c r="V139" s="14">
        <v>1.9749342999999999E-3</v>
      </c>
      <c r="W139" s="14">
        <v>1.7522839E-3</v>
      </c>
      <c r="X139" s="14">
        <v>1.4940820000000001E-3</v>
      </c>
      <c r="Y139" s="14">
        <v>2.0486953999999998E-3</v>
      </c>
      <c r="Z139" s="14">
        <v>1.5147622999999999E-3</v>
      </c>
      <c r="AA139" s="14">
        <v>1.4453476E-3</v>
      </c>
      <c r="AB139" s="14">
        <v>2.4919192000000001E-3</v>
      </c>
      <c r="AC139" s="14">
        <v>2.0179983000000001E-3</v>
      </c>
      <c r="AD139" s="14">
        <v>2.3891943E-3</v>
      </c>
      <c r="AE139" s="14">
        <v>1.8192872E-3</v>
      </c>
      <c r="AF139" s="14">
        <v>2.8653391000000002E-3</v>
      </c>
      <c r="AG139" s="14">
        <v>2.1527302999999999E-3</v>
      </c>
      <c r="AH139" s="14">
        <v>2.0751366999999998E-3</v>
      </c>
      <c r="AI139" s="14">
        <v>2.2359840999999999E-3</v>
      </c>
      <c r="AJ139" s="14">
        <v>3.6407796E-3</v>
      </c>
      <c r="AK139" s="14">
        <v>2.5246917000000002E-3</v>
      </c>
      <c r="AL139" s="14">
        <v>1.8565977E-3</v>
      </c>
      <c r="AM139" s="14">
        <v>3.3674298000000002E-3</v>
      </c>
      <c r="AN139" s="14">
        <v>1.6480971999999999E-3</v>
      </c>
      <c r="AO139" s="14">
        <v>2.5222478999999999E-3</v>
      </c>
      <c r="AP139" s="14">
        <v>1.7507734999999999E-3</v>
      </c>
      <c r="AQ139" s="14">
        <v>1.6239162000000001E-3</v>
      </c>
      <c r="AR139" s="14">
        <v>1.9361949999999999E-3</v>
      </c>
      <c r="AS139" s="14">
        <v>2.0449919999999998E-3</v>
      </c>
      <c r="AT139" s="14">
        <v>2.9442114000000001E-3</v>
      </c>
      <c r="AU139" s="14">
        <v>1.7582391E-3</v>
      </c>
      <c r="AV139" s="14">
        <v>2.0816405999999998E-3</v>
      </c>
      <c r="AW139" s="14">
        <v>1.6292591999999999E-3</v>
      </c>
      <c r="AX139" s="14">
        <v>2.1663982E-3</v>
      </c>
      <c r="AY139" s="14">
        <v>3.3793521E-3</v>
      </c>
      <c r="AZ139" s="14">
        <v>2.0542225999999999E-3</v>
      </c>
      <c r="BA139" s="14">
        <v>2.2087855000000002E-3</v>
      </c>
      <c r="BB139" s="14">
        <v>2.9128308999999998E-3</v>
      </c>
      <c r="BC139" s="14">
        <v>4.0007052999999999E-3</v>
      </c>
      <c r="BD139" s="14">
        <v>4.1644209999999997E-3</v>
      </c>
      <c r="BE139" s="14">
        <v>3.8899009999999999E-3</v>
      </c>
      <c r="BF139" s="14">
        <v>3.9893013999999999E-3</v>
      </c>
      <c r="BG139" s="14">
        <v>3.8701728000000001E-3</v>
      </c>
      <c r="BH139" s="14">
        <v>3.8710528000000001E-3</v>
      </c>
      <c r="BI139" s="14">
        <v>3.8898295999999998E-3</v>
      </c>
      <c r="BJ139" s="14">
        <v>4.0245958E-3</v>
      </c>
      <c r="BK139" s="14">
        <v>3.9099253000000004E-3</v>
      </c>
      <c r="BL139" s="14">
        <v>3.295302E-3</v>
      </c>
      <c r="BM139" s="14">
        <v>3.6527790000000001E-3</v>
      </c>
      <c r="BN139" s="14">
        <v>3.7400493000000002E-3</v>
      </c>
      <c r="BO139" s="14">
        <v>2.8491728999999999E-3</v>
      </c>
      <c r="BP139" s="14">
        <v>3.8711332999999998E-3</v>
      </c>
      <c r="BQ139" s="14">
        <v>3.9302868999999997E-3</v>
      </c>
      <c r="BR139" s="14">
        <v>4.0158898000000002E-3</v>
      </c>
      <c r="BS139" s="14">
        <v>4.0918331E-3</v>
      </c>
      <c r="BT139" s="14">
        <v>2.2877056999999999E-3</v>
      </c>
      <c r="BU139" s="14">
        <v>1.7494972999999999E-3</v>
      </c>
      <c r="BV139" s="14">
        <v>2.1214768E-3</v>
      </c>
      <c r="BW139" s="14">
        <v>2.0700225000000001E-3</v>
      </c>
      <c r="BX139" s="14">
        <v>1.5781644000000001E-3</v>
      </c>
      <c r="BY139" s="14">
        <v>1.8346163E-3</v>
      </c>
      <c r="BZ139" s="14">
        <v>1.6647872999999999E-3</v>
      </c>
      <c r="CA139" s="14">
        <v>1.8666487000000001E-3</v>
      </c>
      <c r="CB139" s="14">
        <v>3.8578154999999999E-3</v>
      </c>
      <c r="CC139" s="14">
        <v>3.5088353000000002E-3</v>
      </c>
      <c r="CD139" s="14">
        <v>3.6748099000000001E-3</v>
      </c>
      <c r="CE139" s="14">
        <v>1.9565556999999998E-3</v>
      </c>
      <c r="CF139" s="14">
        <v>1.9293889000000001E-3</v>
      </c>
      <c r="CG139" s="14">
        <v>1.9977022000000001E-3</v>
      </c>
      <c r="CH139" s="14">
        <v>2.0858565999999999E-3</v>
      </c>
      <c r="CI139" s="14">
        <v>2.3937398E-3</v>
      </c>
      <c r="CJ139" s="14">
        <v>2.1749911999999999E-3</v>
      </c>
      <c r="CK139" s="14">
        <v>2.9955242999999999E-3</v>
      </c>
      <c r="CL139" s="14">
        <v>2.2204478999999998E-3</v>
      </c>
      <c r="CM139" s="14">
        <v>1.9383122E-3</v>
      </c>
      <c r="CN139" s="14">
        <v>1.9672116000000002E-3</v>
      </c>
      <c r="CO139" s="14">
        <v>2.0555594999999999E-3</v>
      </c>
      <c r="CP139" s="14">
        <v>1.8381592000000001E-3</v>
      </c>
      <c r="CQ139" s="14">
        <v>1.4755459000000001E-3</v>
      </c>
      <c r="CR139" s="14">
        <v>1.4280113E-3</v>
      </c>
      <c r="CS139" s="14">
        <v>1.5722677E-3</v>
      </c>
      <c r="CT139" s="14">
        <v>1.5410566000000001E-3</v>
      </c>
      <c r="CU139" s="14">
        <v>1.5593862999999999E-3</v>
      </c>
      <c r="CV139" s="14">
        <v>1.4763331000000001E-3</v>
      </c>
      <c r="CW139" s="14">
        <v>1.6443025E-3</v>
      </c>
      <c r="CX139" s="14">
        <v>1.5225807E-3</v>
      </c>
      <c r="CY139" s="14">
        <v>1.5253937999999999E-3</v>
      </c>
      <c r="CZ139" s="14">
        <v>1.5920055E-3</v>
      </c>
      <c r="DA139" s="14">
        <v>1.3889296000000001E-3</v>
      </c>
      <c r="DB139" s="14">
        <v>1.4605410000000001E-3</v>
      </c>
      <c r="DC139" s="14">
        <v>1.4702621E-3</v>
      </c>
      <c r="DD139" s="14">
        <v>1.4482201000000001E-3</v>
      </c>
      <c r="DE139" s="14">
        <v>1.4571343E-3</v>
      </c>
      <c r="DF139" s="14">
        <v>2.1790900999999999E-3</v>
      </c>
      <c r="DG139" s="14">
        <v>1.7615998E-3</v>
      </c>
      <c r="DH139" s="14">
        <v>3.6405458000000001E-3</v>
      </c>
      <c r="DI139" s="14">
        <v>1.9193107E-3</v>
      </c>
      <c r="DJ139" s="14">
        <v>2.6538599E-3</v>
      </c>
      <c r="DK139" s="14">
        <v>2.4887314999999998E-3</v>
      </c>
      <c r="DL139" s="14">
        <v>4.6594293999999998E-3</v>
      </c>
      <c r="DM139" s="14">
        <v>2.4267568999999998E-3</v>
      </c>
      <c r="DN139" s="14">
        <v>1.8833484000000001E-3</v>
      </c>
      <c r="DO139" s="14">
        <v>2.2286421999999999E-3</v>
      </c>
      <c r="DP139" s="14">
        <v>2.3474579000000001E-3</v>
      </c>
      <c r="DQ139" s="14">
        <v>2.2638377000000001E-3</v>
      </c>
      <c r="DR139" s="14">
        <v>1.3825949000000001E-3</v>
      </c>
      <c r="DS139" s="14">
        <v>1.3099237E-3</v>
      </c>
      <c r="DT139" s="14">
        <v>1.3444823E-3</v>
      </c>
      <c r="DU139" s="14">
        <v>2.1030936000000001E-3</v>
      </c>
      <c r="DV139" s="14">
        <v>2.0362872E-3</v>
      </c>
      <c r="DW139" s="14">
        <v>1.9990903999999999E-3</v>
      </c>
      <c r="DX139" s="14">
        <v>2.3742719000000002E-3</v>
      </c>
      <c r="DY139" s="14">
        <v>2.2922621999999998E-3</v>
      </c>
      <c r="DZ139" s="14">
        <v>2.7257450999999999E-3</v>
      </c>
      <c r="EA139" s="14">
        <v>3.728033E-3</v>
      </c>
      <c r="EB139" s="14">
        <v>2.3782209000000002E-3</v>
      </c>
      <c r="EC139" s="15">
        <v>2.4628173000000001E-3</v>
      </c>
      <c r="ED139" s="13" t="s">
        <v>794</v>
      </c>
      <c r="EE139" s="14" t="s">
        <v>795</v>
      </c>
      <c r="EF139" s="15" t="s">
        <v>796</v>
      </c>
      <c r="EG139" s="13">
        <v>0</v>
      </c>
      <c r="EH139" s="14">
        <v>0</v>
      </c>
      <c r="EI139" s="14">
        <v>1</v>
      </c>
      <c r="EJ139" s="14">
        <v>0.435532303271291</v>
      </c>
      <c r="EK139" s="14">
        <v>5.0000000000000001E-3</v>
      </c>
      <c r="EL139" s="15">
        <v>8.5937500000000007E-3</v>
      </c>
      <c r="EM139" s="16" t="s">
        <v>797</v>
      </c>
    </row>
    <row r="140" spans="1:143">
      <c r="A140" s="13" t="s">
        <v>798</v>
      </c>
      <c r="B140" s="14">
        <v>1.7751857999999999E-3</v>
      </c>
      <c r="C140" s="14">
        <v>1.3052163E-3</v>
      </c>
      <c r="D140" s="14">
        <v>3.3156039000000002E-3</v>
      </c>
      <c r="E140" s="14">
        <v>4.0004207999999996E-3</v>
      </c>
      <c r="F140" s="14">
        <v>3.4743984000000002E-3</v>
      </c>
      <c r="G140" s="14">
        <v>3.5730111000000001E-3</v>
      </c>
      <c r="H140" s="14">
        <v>2.0641996999999999E-3</v>
      </c>
      <c r="I140" s="14">
        <v>2.5116715999999998E-3</v>
      </c>
      <c r="J140" s="14">
        <v>4.944464E-3</v>
      </c>
      <c r="K140" s="14">
        <v>1.4723373000000001E-3</v>
      </c>
      <c r="L140" s="14">
        <v>3.0288256E-3</v>
      </c>
      <c r="M140" s="14">
        <v>2.6244755E-3</v>
      </c>
      <c r="N140" s="14">
        <v>1.0800943000000001E-3</v>
      </c>
      <c r="O140" s="14">
        <v>1.9117565000000001E-3</v>
      </c>
      <c r="P140" s="14">
        <v>1.5845161E-3</v>
      </c>
      <c r="Q140" s="14">
        <v>1.6488994E-3</v>
      </c>
      <c r="R140" s="14">
        <v>2.0446567E-3</v>
      </c>
      <c r="S140" s="14">
        <v>1.1112121999999999E-3</v>
      </c>
      <c r="T140" s="14">
        <v>1.5621103999999999E-3</v>
      </c>
      <c r="U140" s="14">
        <v>3.6359705999999999E-3</v>
      </c>
      <c r="V140" s="14">
        <v>2.2693034E-3</v>
      </c>
      <c r="W140" s="14">
        <v>1.9078134999999999E-3</v>
      </c>
      <c r="X140" s="14">
        <v>1.4002368000000001E-3</v>
      </c>
      <c r="Y140" s="14">
        <v>2.4556384000000001E-3</v>
      </c>
      <c r="Z140" s="14">
        <v>1.7415648E-3</v>
      </c>
      <c r="AA140" s="14">
        <v>1.5660673999999999E-3</v>
      </c>
      <c r="AB140" s="14">
        <v>3.4278643999999998E-3</v>
      </c>
      <c r="AC140" s="14">
        <v>2.1519579999999998E-3</v>
      </c>
      <c r="AD140" s="14">
        <v>3.9620755000000004E-3</v>
      </c>
      <c r="AE140" s="14">
        <v>2.0746930999999999E-3</v>
      </c>
      <c r="AF140" s="14">
        <v>3.9412405999999997E-3</v>
      </c>
      <c r="AG140" s="14">
        <v>2.4361093000000002E-3</v>
      </c>
      <c r="AH140" s="14">
        <v>1.8474207E-3</v>
      </c>
      <c r="AI140" s="14">
        <v>2.4018526000000001E-3</v>
      </c>
      <c r="AJ140" s="14">
        <v>2.9639694E-3</v>
      </c>
      <c r="AK140" s="14">
        <v>2.1318963E-3</v>
      </c>
      <c r="AL140" s="14">
        <v>1.8310707E-3</v>
      </c>
      <c r="AM140" s="14">
        <v>1.7537146E-3</v>
      </c>
      <c r="AN140" s="14">
        <v>2.0216715999999998E-3</v>
      </c>
      <c r="AO140" s="14">
        <v>3.5770998000000001E-3</v>
      </c>
      <c r="AP140" s="14">
        <v>1.9664514999999999E-3</v>
      </c>
      <c r="AQ140" s="14">
        <v>1.6348401000000001E-3</v>
      </c>
      <c r="AR140" s="14">
        <v>2.1715753999999999E-3</v>
      </c>
      <c r="AS140" s="14">
        <v>2.0847768999999999E-3</v>
      </c>
      <c r="AT140" s="14">
        <v>3.8746744E-3</v>
      </c>
      <c r="AU140" s="14">
        <v>2.4361602000000002E-3</v>
      </c>
      <c r="AV140" s="14">
        <v>2.8077108E-3</v>
      </c>
      <c r="AW140" s="14">
        <v>1.889761E-3</v>
      </c>
      <c r="AX140" s="14">
        <v>2.3323365000000001E-3</v>
      </c>
      <c r="AY140" s="14">
        <v>4.6286614000000002E-3</v>
      </c>
      <c r="AZ140" s="14">
        <v>2.5791716000000001E-3</v>
      </c>
      <c r="BA140" s="14">
        <v>4.2796012000000001E-3</v>
      </c>
      <c r="BB140" s="14">
        <v>4.0303945999999998E-3</v>
      </c>
      <c r="BC140" s="14">
        <v>5.9941129999999997E-3</v>
      </c>
      <c r="BD140" s="14">
        <v>1.8611630000000001E-3</v>
      </c>
      <c r="BE140" s="14">
        <v>1.864255E-3</v>
      </c>
      <c r="BF140" s="14">
        <v>1.8279208999999999E-3</v>
      </c>
      <c r="BG140" s="14">
        <v>1.8902125E-3</v>
      </c>
      <c r="BH140" s="14">
        <v>1.8237513000000001E-3</v>
      </c>
      <c r="BI140" s="14">
        <v>1.8837782000000001E-3</v>
      </c>
      <c r="BJ140" s="14">
        <v>1.8357607000000001E-3</v>
      </c>
      <c r="BK140" s="14">
        <v>1.8231077E-3</v>
      </c>
      <c r="BL140" s="14">
        <v>3.9209505999999996E-3</v>
      </c>
      <c r="BM140" s="14">
        <v>1.8657614E-3</v>
      </c>
      <c r="BN140" s="14">
        <v>1.8056245E-3</v>
      </c>
      <c r="BO140" s="14">
        <v>2.4951820999999999E-3</v>
      </c>
      <c r="BP140" s="14">
        <v>2.0149244000000001E-3</v>
      </c>
      <c r="BQ140" s="14">
        <v>1.7840067999999999E-3</v>
      </c>
      <c r="BR140" s="14">
        <v>1.8183196999999999E-3</v>
      </c>
      <c r="BS140" s="14">
        <v>1.7712032999999999E-3</v>
      </c>
      <c r="BT140" s="14">
        <v>2.7949067E-3</v>
      </c>
      <c r="BU140" s="14">
        <v>2.0340689999999999E-3</v>
      </c>
      <c r="BV140" s="14">
        <v>1.9998334E-3</v>
      </c>
      <c r="BW140" s="14">
        <v>2.2973717000000001E-3</v>
      </c>
      <c r="BX140" s="14">
        <v>2.2749923000000001E-3</v>
      </c>
      <c r="BY140" s="14">
        <v>2.3721214000000002E-3</v>
      </c>
      <c r="BZ140" s="14">
        <v>2.3979028000000002E-3</v>
      </c>
      <c r="CA140" s="14">
        <v>2.4384534999999999E-3</v>
      </c>
      <c r="CB140" s="14">
        <v>2.3897623999999998E-3</v>
      </c>
      <c r="CC140" s="14">
        <v>2.4049409999999998E-3</v>
      </c>
      <c r="CD140" s="14">
        <v>2.2490893999999998E-3</v>
      </c>
      <c r="CE140" s="14">
        <v>1.2113228E-3</v>
      </c>
      <c r="CF140" s="14">
        <v>1.6380195000000001E-3</v>
      </c>
      <c r="CG140" s="14">
        <v>1.3832149000000001E-3</v>
      </c>
      <c r="CH140" s="14">
        <v>4.5863500999999999E-3</v>
      </c>
      <c r="CI140" s="14">
        <v>4.9241550000000004E-3</v>
      </c>
      <c r="CJ140" s="14">
        <v>4.909577E-3</v>
      </c>
      <c r="CK140" s="14">
        <v>3.6981924E-3</v>
      </c>
      <c r="CL140" s="14">
        <v>4.5830665E-3</v>
      </c>
      <c r="CM140" s="14">
        <v>4.9820237000000002E-3</v>
      </c>
      <c r="CN140" s="14">
        <v>4.0595904000000002E-3</v>
      </c>
      <c r="CO140" s="14">
        <v>4.8920945000000002E-3</v>
      </c>
      <c r="CP140" s="14">
        <v>1.689702E-3</v>
      </c>
      <c r="CQ140" s="14">
        <v>1.0933639000000001E-3</v>
      </c>
      <c r="CR140" s="14">
        <v>1.0282522E-3</v>
      </c>
      <c r="CS140" s="14">
        <v>1.1904762000000001E-3</v>
      </c>
      <c r="CT140" s="14">
        <v>1.2436070000000001E-3</v>
      </c>
      <c r="CU140" s="14">
        <v>1.2972586999999999E-3</v>
      </c>
      <c r="CV140" s="14">
        <v>1.1535467000000001E-3</v>
      </c>
      <c r="CW140" s="14">
        <v>1.3710396000000001E-3</v>
      </c>
      <c r="CX140" s="14">
        <v>1.3752621E-3</v>
      </c>
      <c r="CY140" s="14">
        <v>1.2525151000000001E-3</v>
      </c>
      <c r="CZ140" s="14">
        <v>1.4032567000000001E-3</v>
      </c>
      <c r="DA140" s="14">
        <v>1.0473847E-3</v>
      </c>
      <c r="DB140" s="14">
        <v>1.1616595E-3</v>
      </c>
      <c r="DC140" s="14">
        <v>1.2066136E-3</v>
      </c>
      <c r="DD140" s="14">
        <v>1.1043953999999999E-3</v>
      </c>
      <c r="DE140" s="14">
        <v>1.2237715E-3</v>
      </c>
      <c r="DF140" s="14">
        <v>3.6850803E-3</v>
      </c>
      <c r="DG140" s="14">
        <v>1.9295066999999999E-3</v>
      </c>
      <c r="DH140" s="14">
        <v>4.2408065000000003E-3</v>
      </c>
      <c r="DI140" s="14">
        <v>2.1544113999999999E-3</v>
      </c>
      <c r="DJ140" s="14">
        <v>2.7602264999999999E-3</v>
      </c>
      <c r="DK140" s="14">
        <v>2.5913986000000002E-3</v>
      </c>
      <c r="DL140" s="14">
        <v>5.3105169999999998E-3</v>
      </c>
      <c r="DM140" s="14">
        <v>3.9990657000000002E-3</v>
      </c>
      <c r="DN140" s="14">
        <v>2.7269566999999998E-3</v>
      </c>
      <c r="DO140" s="14">
        <v>3.6624449999999998E-3</v>
      </c>
      <c r="DP140" s="14">
        <v>4.1637590000000004E-3</v>
      </c>
      <c r="DQ140" s="14">
        <v>4.1955454999999999E-3</v>
      </c>
      <c r="DR140" s="14">
        <v>1.3368048999999999E-3</v>
      </c>
      <c r="DS140" s="14">
        <v>1.4962287999999999E-3</v>
      </c>
      <c r="DT140" s="14">
        <v>1.5141935E-3</v>
      </c>
      <c r="DU140" s="14">
        <v>2.9821725000000001E-3</v>
      </c>
      <c r="DV140" s="14">
        <v>2.8471001E-3</v>
      </c>
      <c r="DW140" s="14">
        <v>3.1080894999999998E-3</v>
      </c>
      <c r="DX140" s="14">
        <v>4.0381807000000004E-3</v>
      </c>
      <c r="DY140" s="14">
        <v>3.7569276E-3</v>
      </c>
      <c r="DZ140" s="14">
        <v>4.1186916999999997E-3</v>
      </c>
      <c r="EA140" s="14">
        <v>4.0388975999999998E-3</v>
      </c>
      <c r="EB140" s="14">
        <v>3.9560213000000002E-3</v>
      </c>
      <c r="EC140" s="15">
        <v>4.2816130000000001E-3</v>
      </c>
      <c r="ED140" s="13" t="s">
        <v>799</v>
      </c>
      <c r="EE140" s="14" t="s">
        <v>800</v>
      </c>
      <c r="EF140" s="15" t="s">
        <v>801</v>
      </c>
      <c r="EG140" s="13">
        <v>1</v>
      </c>
      <c r="EH140" s="14">
        <v>0</v>
      </c>
      <c r="EI140" s="14">
        <v>0</v>
      </c>
      <c r="EJ140" s="14">
        <v>0.52486031422088597</v>
      </c>
      <c r="EK140" s="14">
        <v>5.0000000000000001E-3</v>
      </c>
      <c r="EL140" s="15">
        <v>8.5937500000000007E-3</v>
      </c>
      <c r="EM140" s="16" t="s">
        <v>802</v>
      </c>
    </row>
    <row r="141" spans="1:143">
      <c r="A141" s="13" t="s">
        <v>803</v>
      </c>
      <c r="B141" s="14">
        <v>4.2682549999999999E-4</v>
      </c>
      <c r="C141" s="14">
        <v>4.0620640000000002E-4</v>
      </c>
      <c r="D141" s="14">
        <v>4.6445729999999998E-4</v>
      </c>
      <c r="E141" s="14">
        <v>3.782279E-4</v>
      </c>
      <c r="F141" s="14">
        <v>4.683787E-4</v>
      </c>
      <c r="G141" s="14">
        <v>4.4243709999999999E-4</v>
      </c>
      <c r="H141" s="14">
        <v>3.7912459999999999E-4</v>
      </c>
      <c r="I141" s="14">
        <v>3.5410589999999999E-4</v>
      </c>
      <c r="J141" s="14">
        <v>4.7826390000000002E-4</v>
      </c>
      <c r="K141" s="14">
        <v>3.2610030000000001E-4</v>
      </c>
      <c r="L141" s="14">
        <v>3.630951E-4</v>
      </c>
      <c r="M141" s="14">
        <v>3.180309E-4</v>
      </c>
      <c r="N141" s="14">
        <v>2.8986940000000003E-4</v>
      </c>
      <c r="O141" s="14">
        <v>3.0843659999999997E-4</v>
      </c>
      <c r="P141" s="14">
        <v>3.0771660000000002E-4</v>
      </c>
      <c r="Q141" s="14">
        <v>3.2553470000000001E-4</v>
      </c>
      <c r="R141" s="14">
        <v>3.1259309999999999E-4</v>
      </c>
      <c r="S141" s="14">
        <v>3.0400430000000002E-4</v>
      </c>
      <c r="T141" s="14">
        <v>3.2643590000000001E-4</v>
      </c>
      <c r="U141" s="14">
        <v>3.6199490000000001E-4</v>
      </c>
      <c r="V141" s="14">
        <v>3.4986940000000002E-4</v>
      </c>
      <c r="W141" s="14">
        <v>3.2121960000000002E-4</v>
      </c>
      <c r="X141" s="14">
        <v>3.0604340000000001E-4</v>
      </c>
      <c r="Y141" s="14">
        <v>3.7591620000000002E-4</v>
      </c>
      <c r="Z141" s="14">
        <v>3.3513560000000001E-4</v>
      </c>
      <c r="AA141" s="14">
        <v>3.648875E-4</v>
      </c>
      <c r="AB141" s="14">
        <v>3.708866E-4</v>
      </c>
      <c r="AC141" s="14">
        <v>4.7588939999999998E-4</v>
      </c>
      <c r="AD141" s="14">
        <v>4.3270610000000002E-4</v>
      </c>
      <c r="AE141" s="14">
        <v>4.0566449999999998E-4</v>
      </c>
      <c r="AF141" s="14">
        <v>3.45321E-4</v>
      </c>
      <c r="AG141" s="14">
        <v>3.6819050000000002E-4</v>
      </c>
      <c r="AH141" s="14">
        <v>3.8279340000000001E-4</v>
      </c>
      <c r="AI141" s="14">
        <v>3.5791049999999997E-4</v>
      </c>
      <c r="AJ141" s="14">
        <v>3.0765749999999998E-4</v>
      </c>
      <c r="AK141" s="14">
        <v>4.1550130000000003E-4</v>
      </c>
      <c r="AL141" s="14">
        <v>3.4152690000000002E-4</v>
      </c>
      <c r="AM141" s="14">
        <v>4.179772E-4</v>
      </c>
      <c r="AN141" s="14">
        <v>4.4841199999999998E-4</v>
      </c>
      <c r="AO141" s="14">
        <v>4.3156619999999999E-4</v>
      </c>
      <c r="AP141" s="14">
        <v>4.2509310000000001E-4</v>
      </c>
      <c r="AQ141" s="14">
        <v>4.7143880000000002E-4</v>
      </c>
      <c r="AR141" s="14">
        <v>4.7693200000000001E-4</v>
      </c>
      <c r="AS141" s="14">
        <v>4.0221540000000001E-4</v>
      </c>
      <c r="AT141" s="14">
        <v>4.133343E-4</v>
      </c>
      <c r="AU141" s="14">
        <v>4.8157650000000001E-4</v>
      </c>
      <c r="AV141" s="14">
        <v>4.2958530000000001E-4</v>
      </c>
      <c r="AW141" s="14">
        <v>3.8504810000000001E-4</v>
      </c>
      <c r="AX141" s="14">
        <v>3.1919149999999998E-4</v>
      </c>
      <c r="AY141" s="14">
        <v>3.0108400000000002E-4</v>
      </c>
      <c r="AZ141" s="14">
        <v>3.2912749999999998E-4</v>
      </c>
      <c r="BA141" s="14">
        <v>2.5336869999999999E-4</v>
      </c>
      <c r="BB141" s="14">
        <v>3.6931220000000002E-4</v>
      </c>
      <c r="BC141" s="14">
        <v>3.7544469999999997E-4</v>
      </c>
      <c r="BD141" s="14">
        <v>3.7430459999999999E-4</v>
      </c>
      <c r="BE141" s="14">
        <v>3.8244290000000002E-4</v>
      </c>
      <c r="BF141" s="14">
        <v>3.8353649999999998E-4</v>
      </c>
      <c r="BG141" s="14">
        <v>3.916142E-4</v>
      </c>
      <c r="BH141" s="14">
        <v>3.9253239999999999E-4</v>
      </c>
      <c r="BI141" s="14">
        <v>3.895735E-4</v>
      </c>
      <c r="BJ141" s="14">
        <v>3.8011039999999999E-4</v>
      </c>
      <c r="BK141" s="14">
        <v>3.9318559999999998E-4</v>
      </c>
      <c r="BL141" s="14">
        <v>3.8570789999999998E-4</v>
      </c>
      <c r="BM141" s="14">
        <v>3.9688169999999999E-4</v>
      </c>
      <c r="BN141" s="14">
        <v>3.9477309999999999E-4</v>
      </c>
      <c r="BO141" s="14">
        <v>4.4055549999999998E-4</v>
      </c>
      <c r="BP141" s="14">
        <v>3.866745E-4</v>
      </c>
      <c r="BQ141" s="14">
        <v>3.8666420000000001E-4</v>
      </c>
      <c r="BR141" s="14">
        <v>3.8835470000000001E-4</v>
      </c>
      <c r="BS141" s="14">
        <v>3.7669759999999999E-4</v>
      </c>
      <c r="BT141" s="14">
        <v>5.7614440000000003E-4</v>
      </c>
      <c r="BU141" s="14">
        <v>3.4804969999999998E-4</v>
      </c>
      <c r="BV141" s="14">
        <v>3.7751529999999997E-4</v>
      </c>
      <c r="BW141" s="14">
        <v>3.8599720000000003E-4</v>
      </c>
      <c r="BX141" s="14">
        <v>3.7272809999999999E-4</v>
      </c>
      <c r="BY141" s="14">
        <v>3.8233180000000002E-4</v>
      </c>
      <c r="BZ141" s="14">
        <v>3.6767709999999999E-4</v>
      </c>
      <c r="CA141" s="14">
        <v>3.8090850000000001E-4</v>
      </c>
      <c r="CB141" s="14">
        <v>3.7152220000000001E-4</v>
      </c>
      <c r="CC141" s="14">
        <v>3.8446310000000002E-4</v>
      </c>
      <c r="CD141" s="14">
        <v>3.8559979999999998E-4</v>
      </c>
      <c r="CE141" s="14">
        <v>3.6070239999999999E-4</v>
      </c>
      <c r="CF141" s="14">
        <v>4.02574E-4</v>
      </c>
      <c r="CG141" s="14">
        <v>3.7552400000000002E-4</v>
      </c>
      <c r="CH141" s="14">
        <v>4.1954859999999999E-4</v>
      </c>
      <c r="CI141" s="14">
        <v>4.2187159999999997E-4</v>
      </c>
      <c r="CJ141" s="14">
        <v>4.3534599999999998E-4</v>
      </c>
      <c r="CK141" s="14">
        <v>4.0066869999999999E-4</v>
      </c>
      <c r="CL141" s="14">
        <v>4.1237050000000002E-4</v>
      </c>
      <c r="CM141" s="14">
        <v>4.4440449999999998E-4</v>
      </c>
      <c r="CN141" s="14">
        <v>4.2548729999999999E-4</v>
      </c>
      <c r="CO141" s="14">
        <v>4.4151679999999998E-4</v>
      </c>
      <c r="CP141" s="14">
        <v>3.5038469999999999E-4</v>
      </c>
      <c r="CQ141" s="14">
        <v>3.2184310000000002E-4</v>
      </c>
      <c r="CR141" s="14">
        <v>3.4416470000000002E-4</v>
      </c>
      <c r="CS141" s="14">
        <v>3.3666460000000002E-4</v>
      </c>
      <c r="CT141" s="14">
        <v>3.4674640000000002E-4</v>
      </c>
      <c r="CU141" s="14">
        <v>4.0782840000000003E-4</v>
      </c>
      <c r="CV141" s="14">
        <v>3.334303E-4</v>
      </c>
      <c r="CW141" s="14">
        <v>3.5221100000000001E-4</v>
      </c>
      <c r="CX141" s="14">
        <v>3.0239209999999999E-4</v>
      </c>
      <c r="CY141" s="14">
        <v>3.1620379999999998E-4</v>
      </c>
      <c r="CZ141" s="14">
        <v>3.204894E-4</v>
      </c>
      <c r="DA141" s="14">
        <v>3.0161739999999998E-4</v>
      </c>
      <c r="DB141" s="14">
        <v>3.0953300000000002E-4</v>
      </c>
      <c r="DC141" s="14">
        <v>3.0766970000000002E-4</v>
      </c>
      <c r="DD141" s="14">
        <v>3.1379500000000001E-4</v>
      </c>
      <c r="DE141" s="14">
        <v>3.0887980000000002E-4</v>
      </c>
      <c r="DF141" s="14">
        <v>4.34559E-4</v>
      </c>
      <c r="DG141" s="14">
        <v>7.200358E-4</v>
      </c>
      <c r="DH141" s="14">
        <v>5.5705420000000004E-4</v>
      </c>
      <c r="DI141" s="14">
        <v>7.2840980000000001E-4</v>
      </c>
      <c r="DJ141" s="14">
        <v>4.7230250000000003E-4</v>
      </c>
      <c r="DK141" s="14">
        <v>4.5636230000000003E-4</v>
      </c>
      <c r="DL141" s="14">
        <v>5.272756E-4</v>
      </c>
      <c r="DM141" s="14">
        <v>3.9669759999999999E-4</v>
      </c>
      <c r="DN141" s="14">
        <v>4.159888E-4</v>
      </c>
      <c r="DO141" s="14">
        <v>3.908491E-4</v>
      </c>
      <c r="DP141" s="14">
        <v>4.1809010000000001E-4</v>
      </c>
      <c r="DQ141" s="14">
        <v>4.9690430000000005E-4</v>
      </c>
      <c r="DR141" s="14">
        <v>4.7817770000000001E-4</v>
      </c>
      <c r="DS141" s="14">
        <v>5.5940639999999995E-4</v>
      </c>
      <c r="DT141" s="14">
        <v>5.2563679999999995E-4</v>
      </c>
      <c r="DU141" s="14">
        <v>3.8398689999999999E-4</v>
      </c>
      <c r="DV141" s="14">
        <v>3.3945859999999999E-4</v>
      </c>
      <c r="DW141" s="14">
        <v>4.3436480000000002E-4</v>
      </c>
      <c r="DX141" s="14">
        <v>4.3030500000000002E-4</v>
      </c>
      <c r="DY141" s="14">
        <v>4.5925490000000001E-4</v>
      </c>
      <c r="DZ141" s="14">
        <v>3.6613500000000002E-4</v>
      </c>
      <c r="EA141" s="14">
        <v>3.5943470000000002E-4</v>
      </c>
      <c r="EB141" s="14">
        <v>4.0210540000000001E-4</v>
      </c>
      <c r="EC141" s="15">
        <v>3.615092E-4</v>
      </c>
      <c r="ED141" s="13" t="s">
        <v>804</v>
      </c>
      <c r="EE141" s="14" t="s">
        <v>676</v>
      </c>
      <c r="EF141" s="15" t="s">
        <v>805</v>
      </c>
      <c r="EG141" s="13">
        <v>1</v>
      </c>
      <c r="EH141" s="14">
        <v>0</v>
      </c>
      <c r="EI141" s="14">
        <v>0</v>
      </c>
      <c r="EJ141" s="14">
        <v>0.17455258642039301</v>
      </c>
      <c r="EK141" s="14">
        <v>0.29499999999999998</v>
      </c>
      <c r="EL141" s="15">
        <v>0.32065217391304301</v>
      </c>
      <c r="EM141" s="16" t="s">
        <v>806</v>
      </c>
    </row>
    <row r="142" spans="1:143">
      <c r="A142" s="13" t="s">
        <v>807</v>
      </c>
      <c r="B142" s="17">
        <v>9.7689232659604601E-5</v>
      </c>
      <c r="C142" s="17">
        <v>9.3720158374905696E-5</v>
      </c>
      <c r="D142" s="14">
        <v>1.107593E-4</v>
      </c>
      <c r="E142" s="17">
        <v>8.5283919356044598E-5</v>
      </c>
      <c r="F142" s="14">
        <v>1.165692E-4</v>
      </c>
      <c r="G142" s="14">
        <v>1.086874E-4</v>
      </c>
      <c r="H142" s="14">
        <v>1.1543729999999999E-4</v>
      </c>
      <c r="I142" s="17">
        <v>8.4702409277535599E-5</v>
      </c>
      <c r="J142" s="14">
        <v>1.072627E-4</v>
      </c>
      <c r="K142" s="17">
        <v>9.2957181142032605E-5</v>
      </c>
      <c r="L142" s="17">
        <v>8.8161056549412205E-5</v>
      </c>
      <c r="M142" s="17">
        <v>8.6737265347170295E-5</v>
      </c>
      <c r="N142" s="17">
        <v>8.7238245452233402E-5</v>
      </c>
      <c r="O142" s="14">
        <v>8.6716000000000001E-5</v>
      </c>
      <c r="P142" s="14">
        <v>8.2311000000000005E-5</v>
      </c>
      <c r="Q142" s="17">
        <v>9.74560873236432E-5</v>
      </c>
      <c r="R142" s="17">
        <v>8.1154884861278206E-5</v>
      </c>
      <c r="S142" s="14">
        <v>8.7977000000000001E-5</v>
      </c>
      <c r="T142" s="17">
        <v>9.9288370291370404E-5</v>
      </c>
      <c r="U142" s="17">
        <v>7.1544344018915099E-5</v>
      </c>
      <c r="V142" s="14">
        <v>1.00826E-4</v>
      </c>
      <c r="W142" s="17">
        <v>8.9454862349981097E-5</v>
      </c>
      <c r="X142" s="17">
        <v>8.6126513986190003E-5</v>
      </c>
      <c r="Y142" s="17">
        <v>8.3068482811663694E-5</v>
      </c>
      <c r="Z142" s="17">
        <v>9.68078445016659E-5</v>
      </c>
      <c r="AA142" s="14">
        <v>1.158446E-4</v>
      </c>
      <c r="AB142" s="17">
        <v>9.2613620054075795E-5</v>
      </c>
      <c r="AC142" s="14">
        <v>3.5335E-5</v>
      </c>
      <c r="AD142" s="17">
        <v>6.4435173958673694E-5</v>
      </c>
      <c r="AE142" s="17">
        <v>2.3290278169190599E-5</v>
      </c>
      <c r="AF142" s="14">
        <v>5.4601999999999997E-5</v>
      </c>
      <c r="AG142" s="17">
        <v>2.8983140321211099E-5</v>
      </c>
      <c r="AH142" s="17">
        <v>2.26866059533152E-5</v>
      </c>
      <c r="AI142" s="17">
        <v>2.48834595762877E-5</v>
      </c>
      <c r="AJ142" s="14">
        <v>4.0388E-5</v>
      </c>
      <c r="AK142" s="17">
        <v>2.6519652042168598E-5</v>
      </c>
      <c r="AL142" s="17">
        <v>2.2351596433732901E-5</v>
      </c>
      <c r="AM142" s="17">
        <v>2.4358635728758701E-5</v>
      </c>
      <c r="AN142" s="14">
        <v>2.4899E-5</v>
      </c>
      <c r="AO142" s="17">
        <v>5.4289811910931703E-5</v>
      </c>
      <c r="AP142" s="17">
        <v>4.6410324713262902E-5</v>
      </c>
      <c r="AQ142" s="17">
        <v>2.5542166280284101E-5</v>
      </c>
      <c r="AR142" s="17">
        <v>3.1070372186833198E-5</v>
      </c>
      <c r="AS142" s="17">
        <v>2.7938304746810099E-5</v>
      </c>
      <c r="AT142" s="17">
        <v>4.5472336283116697E-5</v>
      </c>
      <c r="AU142" s="17">
        <v>3.18381935837559E-5</v>
      </c>
      <c r="AV142" s="17">
        <v>2.5315184787607098E-5</v>
      </c>
      <c r="AW142" s="17">
        <v>2.14698244852755E-5</v>
      </c>
      <c r="AX142" s="17">
        <v>2.23996153596948E-5</v>
      </c>
      <c r="AY142" s="17">
        <v>6.0227580185419698E-5</v>
      </c>
      <c r="AZ142" s="17">
        <v>2.4350596675869801E-5</v>
      </c>
      <c r="BA142" s="17">
        <v>4.1384121310142699E-5</v>
      </c>
      <c r="BB142" s="17">
        <v>4.7762200371765202E-5</v>
      </c>
      <c r="BC142" s="17">
        <v>8.5928079250621698E-5</v>
      </c>
      <c r="BD142" s="17">
        <v>2.53732111796511E-5</v>
      </c>
      <c r="BE142" s="17">
        <v>2.8650715091757799E-5</v>
      </c>
      <c r="BF142" s="17">
        <v>2.4505462573106399E-5</v>
      </c>
      <c r="BG142" s="17">
        <v>2.6999490400372298E-5</v>
      </c>
      <c r="BH142" s="17">
        <v>2.4758891394137502E-5</v>
      </c>
      <c r="BI142" s="17">
        <v>2.5170361397242801E-5</v>
      </c>
      <c r="BJ142" s="17">
        <v>2.56094648298063E-5</v>
      </c>
      <c r="BK142" s="17">
        <v>2.43007519024262E-5</v>
      </c>
      <c r="BL142" s="17">
        <v>5.5489935004607E-5</v>
      </c>
      <c r="BM142" s="17">
        <v>2.48866109899227E-5</v>
      </c>
      <c r="BN142" s="17">
        <v>2.4275437078544799E-5</v>
      </c>
      <c r="BO142" s="17">
        <v>3.7026376284442903E-5</v>
      </c>
      <c r="BP142" s="17">
        <v>2.8747618271668699E-5</v>
      </c>
      <c r="BQ142" s="14">
        <v>2.4618E-5</v>
      </c>
      <c r="BR142" s="17">
        <v>2.49256605246731E-5</v>
      </c>
      <c r="BS142" s="17">
        <v>2.4413907923350801E-5</v>
      </c>
      <c r="BT142" s="17">
        <v>4.6547274235534597E-5</v>
      </c>
      <c r="BU142" s="17">
        <v>2.21540987938635E-5</v>
      </c>
      <c r="BV142" s="17">
        <v>2.3690497361011098E-5</v>
      </c>
      <c r="BW142" s="17">
        <v>2.8201917511799701E-5</v>
      </c>
      <c r="BX142" s="17">
        <v>2.2353194947291899E-5</v>
      </c>
      <c r="BY142" s="17">
        <v>2.9100148653588001E-5</v>
      </c>
      <c r="BZ142" s="17">
        <v>2.4563154548697101E-5</v>
      </c>
      <c r="CA142" s="17">
        <v>3.1558646699352101E-5</v>
      </c>
      <c r="CB142" s="17">
        <v>2.7098663946762699E-5</v>
      </c>
      <c r="CC142" s="17">
        <v>2.8993513716487899E-5</v>
      </c>
      <c r="CD142" s="17">
        <v>2.6896934797511399E-5</v>
      </c>
      <c r="CE142" s="17">
        <v>6.9133106384458104E-5</v>
      </c>
      <c r="CF142" s="17">
        <v>7.5931595171215103E-5</v>
      </c>
      <c r="CG142" s="17">
        <v>7.4553057073215798E-5</v>
      </c>
      <c r="CH142" s="14">
        <v>1.2792559999999999E-4</v>
      </c>
      <c r="CI142" s="14">
        <v>1.2722220000000001E-4</v>
      </c>
      <c r="CJ142" s="14">
        <v>1.363763E-4</v>
      </c>
      <c r="CK142" s="17">
        <v>8.6309863264384106E-5</v>
      </c>
      <c r="CL142" s="14">
        <v>1.1993749999999999E-4</v>
      </c>
      <c r="CM142" s="14">
        <v>1.5250560000000001E-4</v>
      </c>
      <c r="CN142" s="14">
        <v>1.264471E-4</v>
      </c>
      <c r="CO142" s="14">
        <v>1.4622389999999999E-4</v>
      </c>
      <c r="CP142" s="17">
        <v>8.7652356268776206E-5</v>
      </c>
      <c r="CQ142" s="14">
        <v>8.5434999999999998E-5</v>
      </c>
      <c r="CR142" s="17">
        <v>8.4616455205812298E-5</v>
      </c>
      <c r="CS142" s="17">
        <v>8.4669830405800802E-5</v>
      </c>
      <c r="CT142" s="17">
        <v>8.6043068537660603E-5</v>
      </c>
      <c r="CU142" s="17">
        <v>8.7487093013902906E-5</v>
      </c>
      <c r="CV142" s="17">
        <v>8.5361383629072097E-5</v>
      </c>
      <c r="CW142" s="17">
        <v>8.3957470239792102E-5</v>
      </c>
      <c r="CX142" s="17">
        <v>8.3155552909321205E-5</v>
      </c>
      <c r="CY142" s="14">
        <v>8.5035000000000002E-5</v>
      </c>
      <c r="CZ142" s="17">
        <v>9.48929209504149E-5</v>
      </c>
      <c r="DA142" s="17">
        <v>8.8474206006531705E-5</v>
      </c>
      <c r="DB142" s="14">
        <v>8.7305999999999994E-5</v>
      </c>
      <c r="DC142" s="17">
        <v>8.8307480363095106E-5</v>
      </c>
      <c r="DD142" s="17">
        <v>8.8300088528704595E-5</v>
      </c>
      <c r="DE142" s="17">
        <v>8.70894052710487E-5</v>
      </c>
      <c r="DF142" s="17">
        <v>8.1917857187766604E-5</v>
      </c>
      <c r="DG142" s="14">
        <v>1.4726149999999999E-4</v>
      </c>
      <c r="DH142" s="14">
        <v>2.6995909999999999E-4</v>
      </c>
      <c r="DI142" s="14">
        <v>1.6650549999999999E-4</v>
      </c>
      <c r="DJ142" s="14">
        <v>1.6688099999999999E-4</v>
      </c>
      <c r="DK142" s="14">
        <v>1.5348170000000001E-4</v>
      </c>
      <c r="DL142" s="14">
        <v>3.4527670000000001E-4</v>
      </c>
      <c r="DM142" s="17">
        <v>7.7077852029979496E-5</v>
      </c>
      <c r="DN142" s="17">
        <v>8.4034181892256901E-5</v>
      </c>
      <c r="DO142" s="14">
        <v>8.0533999999999998E-5</v>
      </c>
      <c r="DP142" s="17">
        <v>8.1302624681071697E-5</v>
      </c>
      <c r="DQ142" s="17">
        <v>8.5038090779300006E-5</v>
      </c>
      <c r="DR142" s="17">
        <v>5.2370761325721997E-5</v>
      </c>
      <c r="DS142" s="17">
        <v>4.3433133168699303E-5</v>
      </c>
      <c r="DT142" s="17">
        <v>3.5638690915861199E-5</v>
      </c>
      <c r="DU142" s="14">
        <v>5.6786000000000001E-5</v>
      </c>
      <c r="DV142" s="17">
        <v>7.0293872761122093E-5</v>
      </c>
      <c r="DW142" s="17">
        <v>8.2379596814141407E-5</v>
      </c>
      <c r="DX142" s="17">
        <v>7.4299805395988794E-5</v>
      </c>
      <c r="DY142" s="17">
        <v>6.9163821090960701E-5</v>
      </c>
      <c r="DZ142" s="17">
        <v>6.2926105965255193E-5</v>
      </c>
      <c r="EA142" s="17">
        <v>6.3679327481576699E-5</v>
      </c>
      <c r="EB142" s="17">
        <v>7.3268227601328603E-5</v>
      </c>
      <c r="EC142" s="18">
        <v>9.4962934619970097E-5</v>
      </c>
      <c r="ED142" s="13" t="s">
        <v>463</v>
      </c>
      <c r="EE142" s="14" t="s">
        <v>808</v>
      </c>
      <c r="EF142" s="15" t="s">
        <v>181</v>
      </c>
      <c r="EG142" s="13">
        <v>0</v>
      </c>
      <c r="EH142" s="14">
        <v>1</v>
      </c>
      <c r="EI142" s="14">
        <v>0</v>
      </c>
      <c r="EJ142" s="14">
        <v>0.69940036085065205</v>
      </c>
      <c r="EK142" s="14">
        <v>5.0000000000000001E-3</v>
      </c>
      <c r="EL142" s="15">
        <v>8.5937500000000007E-3</v>
      </c>
      <c r="EM142" s="16" t="s">
        <v>809</v>
      </c>
    </row>
    <row r="143" spans="1:143">
      <c r="A143" s="13" t="s">
        <v>810</v>
      </c>
      <c r="B143" s="14">
        <v>3.6712460000000002E-4</v>
      </c>
      <c r="C143" s="14">
        <v>4.0279889999999998E-4</v>
      </c>
      <c r="D143" s="14">
        <v>3.4497999999999999E-4</v>
      </c>
      <c r="E143" s="14">
        <v>3.2328860000000001E-4</v>
      </c>
      <c r="F143" s="14">
        <v>3.7103039999999998E-4</v>
      </c>
      <c r="G143" s="14">
        <v>2.6138909999999998E-4</v>
      </c>
      <c r="H143" s="14">
        <v>3.7618079999999999E-4</v>
      </c>
      <c r="I143" s="14">
        <v>3.68892E-4</v>
      </c>
      <c r="J143" s="14">
        <v>2.9885509999999998E-4</v>
      </c>
      <c r="K143" s="14">
        <v>4.3896709999999999E-4</v>
      </c>
      <c r="L143" s="14">
        <v>3.2700060000000002E-4</v>
      </c>
      <c r="M143" s="14">
        <v>3.938735E-4</v>
      </c>
      <c r="N143" s="14">
        <v>4.1616649999999999E-4</v>
      </c>
      <c r="O143" s="14">
        <v>3.955834E-4</v>
      </c>
      <c r="P143" s="14">
        <v>3.7641079999999998E-4</v>
      </c>
      <c r="Q143" s="14">
        <v>4.0520029999999998E-4</v>
      </c>
      <c r="R143" s="14">
        <v>3.7307989999999999E-4</v>
      </c>
      <c r="S143" s="14">
        <v>3.9272340000000002E-4</v>
      </c>
      <c r="T143" s="14">
        <v>4.0568530000000002E-4</v>
      </c>
      <c r="U143" s="14">
        <v>2.9630580000000002E-4</v>
      </c>
      <c r="V143" s="14">
        <v>3.8973980000000001E-4</v>
      </c>
      <c r="W143" s="14">
        <v>3.9504950000000003E-4</v>
      </c>
      <c r="X143" s="14">
        <v>4.0805090000000001E-4</v>
      </c>
      <c r="Y143" s="14">
        <v>3.4046739999999998E-4</v>
      </c>
      <c r="Z143" s="14">
        <v>3.9288860000000002E-4</v>
      </c>
      <c r="AA143" s="14">
        <v>4.0179570000000001E-4</v>
      </c>
      <c r="AB143" s="14">
        <v>3.3844570000000001E-4</v>
      </c>
      <c r="AC143" s="17">
        <v>9.4173857445409699E-5</v>
      </c>
      <c r="AD143" s="14">
        <v>2.077533E-4</v>
      </c>
      <c r="AE143" s="17">
        <v>5.44336348255556E-5</v>
      </c>
      <c r="AF143" s="14">
        <v>1.3793750000000001E-4</v>
      </c>
      <c r="AG143" s="17">
        <v>7.2398504209157194E-5</v>
      </c>
      <c r="AH143" s="17">
        <v>6.5595111283381501E-5</v>
      </c>
      <c r="AI143" s="17">
        <v>7.1495322094986905E-5</v>
      </c>
      <c r="AJ143" s="14">
        <v>1.036371E-4</v>
      </c>
      <c r="AK143" s="17">
        <v>5.7148546738547999E-5</v>
      </c>
      <c r="AL143" s="17">
        <v>5.0900092585707903E-5</v>
      </c>
      <c r="AM143" s="17">
        <v>5.4956569023264001E-5</v>
      </c>
      <c r="AN143" s="17">
        <v>5.8749292612524302E-5</v>
      </c>
      <c r="AO143" s="14">
        <v>1.5728970000000001E-4</v>
      </c>
      <c r="AP143" s="14">
        <v>1.3222980000000001E-4</v>
      </c>
      <c r="AQ143" s="17">
        <v>4.7007348375296498E-5</v>
      </c>
      <c r="AR143" s="17">
        <v>8.09698674168718E-5</v>
      </c>
      <c r="AS143" s="17">
        <v>8.2293347173472296E-5</v>
      </c>
      <c r="AT143" s="14">
        <v>1.490827E-4</v>
      </c>
      <c r="AU143" s="17">
        <v>8.7906833862796705E-5</v>
      </c>
      <c r="AV143" s="17">
        <v>6.3579435608097196E-5</v>
      </c>
      <c r="AW143" s="17">
        <v>5.0582363702903099E-5</v>
      </c>
      <c r="AX143" s="17">
        <v>5.4834191480843297E-5</v>
      </c>
      <c r="AY143" s="14">
        <v>1.9765439999999999E-4</v>
      </c>
      <c r="AZ143" s="17">
        <v>6.1190226781454904E-5</v>
      </c>
      <c r="BA143" s="14">
        <v>1.377672E-4</v>
      </c>
      <c r="BB143" s="14">
        <v>1.8368599999999999E-4</v>
      </c>
      <c r="BC143" s="14">
        <v>2.821314E-4</v>
      </c>
      <c r="BD143" s="17">
        <v>5.2733140735358498E-5</v>
      </c>
      <c r="BE143" s="17">
        <v>6.0638236758690403E-5</v>
      </c>
      <c r="BF143" s="17">
        <v>4.9908241090670401E-5</v>
      </c>
      <c r="BG143" s="17">
        <v>5.66301175013304E-5</v>
      </c>
      <c r="BH143" s="17">
        <v>5.2027130413057301E-5</v>
      </c>
      <c r="BI143" s="17">
        <v>5.4357328044502703E-5</v>
      </c>
      <c r="BJ143" s="17">
        <v>5.49238405556235E-5</v>
      </c>
      <c r="BK143" s="17">
        <v>4.9665859138374998E-5</v>
      </c>
      <c r="BL143" s="14">
        <v>2.104846E-4</v>
      </c>
      <c r="BM143" s="17">
        <v>5.5712342179796797E-5</v>
      </c>
      <c r="BN143" s="14">
        <v>5.1514999999999997E-5</v>
      </c>
      <c r="BO143" s="17">
        <v>8.97840825605428E-5</v>
      </c>
      <c r="BP143" s="17">
        <v>6.3896945515731098E-5</v>
      </c>
      <c r="BQ143" s="17">
        <v>5.18344505352927E-5</v>
      </c>
      <c r="BR143" s="17">
        <v>5.1171283657691203E-5</v>
      </c>
      <c r="BS143" s="17">
        <v>4.6408448391500497E-5</v>
      </c>
      <c r="BT143" s="14">
        <v>1.3272800000000001E-4</v>
      </c>
      <c r="BU143" s="17">
        <v>7.2968226767024697E-5</v>
      </c>
      <c r="BV143" s="17">
        <v>7.0579496967403701E-5</v>
      </c>
      <c r="BW143" s="14">
        <v>8.0007999999999997E-5</v>
      </c>
      <c r="BX143" s="17">
        <v>7.5241588605472502E-5</v>
      </c>
      <c r="BY143" s="14">
        <v>9.2162000000000003E-5</v>
      </c>
      <c r="BZ143" s="17">
        <v>7.9916845956933395E-5</v>
      </c>
      <c r="CA143" s="14">
        <v>1.038955E-4</v>
      </c>
      <c r="CB143" s="17">
        <v>6.1094331468199197E-5</v>
      </c>
      <c r="CC143" s="17">
        <v>6.9336843183984102E-5</v>
      </c>
      <c r="CD143" s="17">
        <v>6.11973519934387E-5</v>
      </c>
      <c r="CE143" s="14">
        <v>2.176387E-4</v>
      </c>
      <c r="CF143" s="14">
        <v>2.7738920000000002E-4</v>
      </c>
      <c r="CG143" s="14">
        <v>2.414994E-4</v>
      </c>
      <c r="CH143" s="14">
        <v>1.024961E-4</v>
      </c>
      <c r="CI143" s="14">
        <v>1.2464729999999999E-4</v>
      </c>
      <c r="CJ143" s="17">
        <v>8.29549041558742E-5</v>
      </c>
      <c r="CK143" s="17">
        <v>9.3046403965779898E-5</v>
      </c>
      <c r="CL143" s="14">
        <v>1.2637710000000001E-4</v>
      </c>
      <c r="CM143" s="17">
        <v>3.4549665978982699E-5</v>
      </c>
      <c r="CN143" s="14">
        <v>1.058355E-4</v>
      </c>
      <c r="CO143" s="17">
        <v>5.1883479081189302E-5</v>
      </c>
      <c r="CP143" s="14">
        <v>3.5533089999999998E-4</v>
      </c>
      <c r="CQ143" s="14">
        <v>3.7262640000000001E-4</v>
      </c>
      <c r="CR143" s="14">
        <v>3.5063139999999999E-4</v>
      </c>
      <c r="CS143" s="14">
        <v>3.395502E-4</v>
      </c>
      <c r="CT143" s="14">
        <v>3.600834E-4</v>
      </c>
      <c r="CU143" s="14">
        <v>3.3481899999999998E-4</v>
      </c>
      <c r="CV143" s="14">
        <v>3.6720490000000003E-4</v>
      </c>
      <c r="CW143" s="14">
        <v>3.3338829999999999E-4</v>
      </c>
      <c r="CX143" s="14">
        <v>3.8676660000000002E-4</v>
      </c>
      <c r="CY143" s="14">
        <v>3.734818E-4</v>
      </c>
      <c r="CZ143" s="14">
        <v>3.8968850000000002E-4</v>
      </c>
      <c r="DA143" s="14">
        <v>4.0596140000000001E-4</v>
      </c>
      <c r="DB143" s="14">
        <v>3.8625150000000001E-4</v>
      </c>
      <c r="DC143" s="14">
        <v>3.9391159999999998E-4</v>
      </c>
      <c r="DD143" s="14">
        <v>3.9359129999999999E-4</v>
      </c>
      <c r="DE143" s="14">
        <v>3.9338410000000002E-4</v>
      </c>
      <c r="DF143" s="14">
        <v>2.7587869999999998E-4</v>
      </c>
      <c r="DG143" s="14">
        <v>2.5927090000000001E-4</v>
      </c>
      <c r="DH143" s="14">
        <v>4.9355150000000001E-4</v>
      </c>
      <c r="DI143" s="14">
        <v>2.8939269999999999E-4</v>
      </c>
      <c r="DJ143" s="14">
        <v>3.4114939999999998E-4</v>
      </c>
      <c r="DK143" s="14">
        <v>3.3035379999999997E-4</v>
      </c>
      <c r="DL143" s="14">
        <v>6.2309449999999999E-4</v>
      </c>
      <c r="DM143" s="14">
        <v>2.8990029999999999E-4</v>
      </c>
      <c r="DN143" s="14">
        <v>3.1147469999999997E-4</v>
      </c>
      <c r="DO143" s="14">
        <v>2.6772869999999998E-4</v>
      </c>
      <c r="DP143" s="14">
        <v>2.8360959999999998E-4</v>
      </c>
      <c r="DQ143" s="14">
        <v>2.6110279999999998E-4</v>
      </c>
      <c r="DR143" s="14">
        <v>1.400544E-4</v>
      </c>
      <c r="DS143" s="14">
        <v>1.192674E-4</v>
      </c>
      <c r="DT143" s="14">
        <v>1.2298330000000001E-4</v>
      </c>
      <c r="DU143" s="14">
        <v>2.0508559999999999E-4</v>
      </c>
      <c r="DV143" s="14">
        <v>3.2083120000000001E-4</v>
      </c>
      <c r="DW143" s="14">
        <v>3.3285010000000002E-4</v>
      </c>
      <c r="DX143" s="14">
        <v>2.781115E-4</v>
      </c>
      <c r="DY143" s="14">
        <v>3.202255E-4</v>
      </c>
      <c r="DZ143" s="14">
        <v>2.3709640000000001E-4</v>
      </c>
      <c r="EA143" s="14">
        <v>2.194718E-4</v>
      </c>
      <c r="EB143" s="14">
        <v>2.923933E-4</v>
      </c>
      <c r="EC143" s="15">
        <v>2.6479949999999998E-4</v>
      </c>
      <c r="ED143" s="13" t="s">
        <v>744</v>
      </c>
      <c r="EE143" s="14" t="s">
        <v>811</v>
      </c>
      <c r="EF143" s="15" t="s">
        <v>812</v>
      </c>
      <c r="EG143" s="13">
        <v>0</v>
      </c>
      <c r="EH143" s="14">
        <v>1</v>
      </c>
      <c r="EI143" s="14">
        <v>0</v>
      </c>
      <c r="EJ143" s="14">
        <v>0.53396302551107899</v>
      </c>
      <c r="EK143" s="14">
        <v>5.0000000000000001E-3</v>
      </c>
      <c r="EL143" s="15">
        <v>8.5937500000000007E-3</v>
      </c>
      <c r="EM143" s="16" t="s">
        <v>813</v>
      </c>
    </row>
    <row r="144" spans="1:143">
      <c r="A144" s="13" t="s">
        <v>814</v>
      </c>
      <c r="B144" s="14">
        <v>0.12714204509999999</v>
      </c>
      <c r="C144" s="14">
        <v>0.14138417519999999</v>
      </c>
      <c r="D144" s="14">
        <v>0.1073148662</v>
      </c>
      <c r="E144" s="14">
        <v>9.9694007900000006E-2</v>
      </c>
      <c r="F144" s="14">
        <v>8.1963412499999999E-2</v>
      </c>
      <c r="G144" s="14">
        <v>8.5670090500000004E-2</v>
      </c>
      <c r="H144" s="14">
        <v>0.1146167059</v>
      </c>
      <c r="I144" s="14">
        <v>0.11676381149999999</v>
      </c>
      <c r="J144" s="14">
        <v>6.63066613E-2</v>
      </c>
      <c r="K144" s="14">
        <v>0.12868724779999999</v>
      </c>
      <c r="L144" s="14">
        <v>0.1064002659</v>
      </c>
      <c r="M144" s="14">
        <v>0.1267081068</v>
      </c>
      <c r="N144" s="14">
        <v>0.14046432750000001</v>
      </c>
      <c r="O144" s="14">
        <v>0.1316798367</v>
      </c>
      <c r="P144" s="14">
        <v>0.13365116530000001</v>
      </c>
      <c r="Q144" s="14">
        <v>0.12796960430000001</v>
      </c>
      <c r="R144" s="14">
        <v>0.12881528789999999</v>
      </c>
      <c r="S144" s="14">
        <v>0.1359746932</v>
      </c>
      <c r="T144" s="14">
        <v>0.12966982520000001</v>
      </c>
      <c r="U144" s="14">
        <v>0.10667210570000001</v>
      </c>
      <c r="V144" s="14">
        <v>0.1216589096</v>
      </c>
      <c r="W144" s="14">
        <v>0.12928718359999999</v>
      </c>
      <c r="X144" s="14">
        <v>0.13549768349999999</v>
      </c>
      <c r="Y144" s="14">
        <v>0.10911687220000001</v>
      </c>
      <c r="Z144" s="14">
        <v>0.1265173362</v>
      </c>
      <c r="AA144" s="14">
        <v>0.1190810999</v>
      </c>
      <c r="AB144" s="14">
        <v>0.1032919389</v>
      </c>
      <c r="AC144" s="14">
        <v>9.6360296100000006E-2</v>
      </c>
      <c r="AD144" s="14">
        <v>9.2472220899999999E-2</v>
      </c>
      <c r="AE144" s="14">
        <v>0.1017449272</v>
      </c>
      <c r="AF144" s="14">
        <v>0.1065975035</v>
      </c>
      <c r="AG144" s="14">
        <v>9.90543901E-2</v>
      </c>
      <c r="AH144" s="14">
        <v>0.1023636222</v>
      </c>
      <c r="AI144" s="14">
        <v>0.1074860831</v>
      </c>
      <c r="AJ144" s="14">
        <v>0.1144934851</v>
      </c>
      <c r="AK144" s="14">
        <v>0.1017686007</v>
      </c>
      <c r="AL144" s="14">
        <v>0.101543118</v>
      </c>
      <c r="AM144" s="14">
        <v>9.3809639700000003E-2</v>
      </c>
      <c r="AN144" s="14">
        <v>9.9693995999999993E-2</v>
      </c>
      <c r="AO144" s="14">
        <v>9.3294224499999995E-2</v>
      </c>
      <c r="AP144" s="14">
        <v>0.1022493361</v>
      </c>
      <c r="AQ144" s="14">
        <v>9.6930126300000002E-2</v>
      </c>
      <c r="AR144" s="14">
        <v>9.16978564E-2</v>
      </c>
      <c r="AS144" s="14">
        <v>0.1004460239</v>
      </c>
      <c r="AT144" s="14">
        <v>9.5935303400000005E-2</v>
      </c>
      <c r="AU144" s="14">
        <v>9.3789354599999999E-2</v>
      </c>
      <c r="AV144" s="14">
        <v>9.3654483499999996E-2</v>
      </c>
      <c r="AW144" s="14">
        <v>9.8176613400000001E-2</v>
      </c>
      <c r="AX144" s="14">
        <v>0.108206064</v>
      </c>
      <c r="AY144" s="14">
        <v>9.4665630400000006E-2</v>
      </c>
      <c r="AZ144" s="14">
        <v>0.1071157869</v>
      </c>
      <c r="BA144" s="14">
        <v>9.6437473699999998E-2</v>
      </c>
      <c r="BB144" s="14">
        <v>0.10064014559999999</v>
      </c>
      <c r="BC144" s="14">
        <v>9.0799553899999996E-2</v>
      </c>
      <c r="BD144" s="14">
        <v>9.5986145699999997E-2</v>
      </c>
      <c r="BE144" s="14">
        <v>9.3463360100000004E-2</v>
      </c>
      <c r="BF144" s="14">
        <v>9.4137509499999994E-2</v>
      </c>
      <c r="BG144" s="14">
        <v>9.4747686600000006E-2</v>
      </c>
      <c r="BH144" s="14">
        <v>9.3201465299999994E-2</v>
      </c>
      <c r="BI144" s="14">
        <v>9.4060831499999997E-2</v>
      </c>
      <c r="BJ144" s="14">
        <v>9.4911847999999993E-2</v>
      </c>
      <c r="BK144" s="14">
        <v>9.4719407000000005E-2</v>
      </c>
      <c r="BL144" s="14">
        <v>0.10235261349999999</v>
      </c>
      <c r="BM144" s="14">
        <v>9.3100160200000004E-2</v>
      </c>
      <c r="BN144" s="14">
        <v>9.2922917499999994E-2</v>
      </c>
      <c r="BO144" s="14">
        <v>9.7288662600000006E-2</v>
      </c>
      <c r="BP144" s="14">
        <v>9.4592546900000005E-2</v>
      </c>
      <c r="BQ144" s="14">
        <v>9.5556158299999999E-2</v>
      </c>
      <c r="BR144" s="14">
        <v>9.5598798799999996E-2</v>
      </c>
      <c r="BS144" s="14">
        <v>9.5442941500000003E-2</v>
      </c>
      <c r="BT144" s="14">
        <v>8.5406768300000005E-2</v>
      </c>
      <c r="BU144" s="14">
        <v>0.1081769113</v>
      </c>
      <c r="BV144" s="14">
        <v>0.1060095642</v>
      </c>
      <c r="BW144" s="14">
        <v>0.1040436418</v>
      </c>
      <c r="BX144" s="14">
        <v>0.1075409973</v>
      </c>
      <c r="BY144" s="14">
        <v>0.1051177257</v>
      </c>
      <c r="BZ144" s="14">
        <v>0.10575534960000001</v>
      </c>
      <c r="CA144" s="14">
        <v>0.1058452535</v>
      </c>
      <c r="CB144" s="14">
        <v>9.5004714500000004E-2</v>
      </c>
      <c r="CC144" s="14">
        <v>9.6192592499999993E-2</v>
      </c>
      <c r="CD144" s="14">
        <v>9.3722830500000007E-2</v>
      </c>
      <c r="CE144" s="14">
        <v>0.13105172700000001</v>
      </c>
      <c r="CF144" s="14">
        <v>0.11856702819999999</v>
      </c>
      <c r="CG144" s="14">
        <v>0.127406665</v>
      </c>
      <c r="CH144" s="14">
        <v>6.6325339400000002E-2</v>
      </c>
      <c r="CI144" s="14">
        <v>6.6409078100000005E-2</v>
      </c>
      <c r="CJ144" s="14">
        <v>5.8541580199999999E-2</v>
      </c>
      <c r="CK144" s="14">
        <v>7.9931817899999993E-2</v>
      </c>
      <c r="CL144" s="14">
        <v>7.1124890199999999E-2</v>
      </c>
      <c r="CM144" s="14">
        <v>4.8732803499999998E-2</v>
      </c>
      <c r="CN144" s="14">
        <v>6.9370217200000001E-2</v>
      </c>
      <c r="CO144" s="14">
        <v>5.2679394300000001E-2</v>
      </c>
      <c r="CP144" s="14">
        <v>0.12706546890000001</v>
      </c>
      <c r="CQ144" s="14">
        <v>0.1354354612</v>
      </c>
      <c r="CR144" s="14">
        <v>0.13081399060000001</v>
      </c>
      <c r="CS144" s="14">
        <v>0.1314497144</v>
      </c>
      <c r="CT144" s="14">
        <v>0.12955858780000001</v>
      </c>
      <c r="CU144" s="14">
        <v>0.120549821</v>
      </c>
      <c r="CV144" s="14">
        <v>0.1332610149</v>
      </c>
      <c r="CW144" s="14">
        <v>0.12849956709999999</v>
      </c>
      <c r="CX144" s="14">
        <v>0.13644942860000001</v>
      </c>
      <c r="CY144" s="14">
        <v>0.13502222359999999</v>
      </c>
      <c r="CZ144" s="14">
        <v>0.13375276790000001</v>
      </c>
      <c r="DA144" s="14">
        <v>0.1390871712</v>
      </c>
      <c r="DB144" s="14">
        <v>0.13706621869999999</v>
      </c>
      <c r="DC144" s="14">
        <v>0.13696569880000001</v>
      </c>
      <c r="DD144" s="14">
        <v>0.13640109240000001</v>
      </c>
      <c r="DE144" s="14">
        <v>0.13657064199999999</v>
      </c>
      <c r="DF144" s="14">
        <v>9.4136240100000004E-2</v>
      </c>
      <c r="DG144" s="14">
        <v>5.8262304799999998E-2</v>
      </c>
      <c r="DH144" s="14">
        <v>8.4704858999999993E-2</v>
      </c>
      <c r="DI144" s="14">
        <v>5.9473032199999998E-2</v>
      </c>
      <c r="DJ144" s="14">
        <v>8.43822142E-2</v>
      </c>
      <c r="DK144" s="14">
        <v>7.8545889999999993E-2</v>
      </c>
      <c r="DL144" s="14">
        <v>9.1723265200000001E-2</v>
      </c>
      <c r="DM144" s="14">
        <v>9.7525999500000002E-2</v>
      </c>
      <c r="DN144" s="14">
        <v>0.1047768528</v>
      </c>
      <c r="DO144" s="14">
        <v>9.9185083899999998E-2</v>
      </c>
      <c r="DP144" s="14">
        <v>9.5533607000000006E-2</v>
      </c>
      <c r="DQ144" s="14">
        <v>8.27068163E-2</v>
      </c>
      <c r="DR144" s="14">
        <v>8.3358358699999996E-2</v>
      </c>
      <c r="DS144" s="14">
        <v>6.47768133E-2</v>
      </c>
      <c r="DT144" s="14">
        <v>7.0414737099999999E-2</v>
      </c>
      <c r="DU144" s="14">
        <v>0.10104882850000001</v>
      </c>
      <c r="DV144" s="14">
        <v>0.11464726629999999</v>
      </c>
      <c r="DW144" s="14">
        <v>0.1065120947</v>
      </c>
      <c r="DX144" s="14">
        <v>9.0659081899999994E-2</v>
      </c>
      <c r="DY144" s="14">
        <v>8.5000120100000007E-2</v>
      </c>
      <c r="DZ144" s="14">
        <v>9.8772894999999999E-2</v>
      </c>
      <c r="EA144" s="14">
        <v>9.7598376099999995E-2</v>
      </c>
      <c r="EB144" s="14">
        <v>9.5923187699999996E-2</v>
      </c>
      <c r="EC144" s="15">
        <v>9.4205492700000004E-2</v>
      </c>
      <c r="ED144" s="13" t="s">
        <v>815</v>
      </c>
      <c r="EE144" s="14" t="s">
        <v>816</v>
      </c>
      <c r="EF144" s="15" t="s">
        <v>817</v>
      </c>
      <c r="EG144" s="13">
        <v>0</v>
      </c>
      <c r="EH144" s="14">
        <v>1</v>
      </c>
      <c r="EI144" s="14">
        <v>0</v>
      </c>
      <c r="EJ144" s="14">
        <v>0.40330913711486299</v>
      </c>
      <c r="EK144" s="14">
        <v>5.0000000000000001E-3</v>
      </c>
      <c r="EL144" s="15">
        <v>8.5937500000000007E-3</v>
      </c>
      <c r="EM144" s="16" t="s">
        <v>818</v>
      </c>
    </row>
    <row r="145" spans="1:143">
      <c r="A145" s="13" t="s">
        <v>819</v>
      </c>
      <c r="B145" s="14">
        <v>6.9458196599999994E-2</v>
      </c>
      <c r="C145" s="14">
        <v>6.9212355899999994E-2</v>
      </c>
      <c r="D145" s="14">
        <v>6.5697409600000006E-2</v>
      </c>
      <c r="E145" s="14">
        <v>6.7727325199999994E-2</v>
      </c>
      <c r="F145" s="14">
        <v>6.6569073199999995E-2</v>
      </c>
      <c r="G145" s="14">
        <v>7.0984576100000002E-2</v>
      </c>
      <c r="H145" s="14">
        <v>7.1656058199999997E-2</v>
      </c>
      <c r="I145" s="14">
        <v>6.6501735500000006E-2</v>
      </c>
      <c r="J145" s="14">
        <v>6.5632209600000005E-2</v>
      </c>
      <c r="K145" s="14">
        <v>6.5972233300000002E-2</v>
      </c>
      <c r="L145" s="14">
        <v>6.6902749900000003E-2</v>
      </c>
      <c r="M145" s="14">
        <v>6.4350902799999998E-2</v>
      </c>
      <c r="N145" s="14">
        <v>6.8544610399999997E-2</v>
      </c>
      <c r="O145" s="14">
        <v>6.7999362899999999E-2</v>
      </c>
      <c r="P145" s="14">
        <v>6.5765595600000004E-2</v>
      </c>
      <c r="Q145" s="14">
        <v>6.9510734000000005E-2</v>
      </c>
      <c r="R145" s="14">
        <v>7.20073403E-2</v>
      </c>
      <c r="S145" s="14">
        <v>6.8842489699999995E-2</v>
      </c>
      <c r="T145" s="14">
        <v>6.8808667899999995E-2</v>
      </c>
      <c r="U145" s="14">
        <v>6.3493309799999995E-2</v>
      </c>
      <c r="V145" s="14">
        <v>6.7969180099999998E-2</v>
      </c>
      <c r="W145" s="14">
        <v>6.7974745399999995E-2</v>
      </c>
      <c r="X145" s="14">
        <v>6.7714786499999999E-2</v>
      </c>
      <c r="Y145" s="14">
        <v>6.7094040899999999E-2</v>
      </c>
      <c r="Z145" s="14">
        <v>6.7697558300000002E-2</v>
      </c>
      <c r="AA145" s="14">
        <v>6.9319206300000005E-2</v>
      </c>
      <c r="AB145" s="14">
        <v>6.8175756200000007E-2</v>
      </c>
      <c r="AC145" s="14">
        <v>6.3557010799999994E-2</v>
      </c>
      <c r="AD145" s="14">
        <v>7.6710920099999996E-2</v>
      </c>
      <c r="AE145" s="14">
        <v>5.9777799E-2</v>
      </c>
      <c r="AF145" s="14">
        <v>5.5713734700000003E-2</v>
      </c>
      <c r="AG145" s="14">
        <v>6.2214798100000003E-2</v>
      </c>
      <c r="AH145" s="14">
        <v>6.2911720199999993E-2</v>
      </c>
      <c r="AI145" s="14">
        <v>5.6027792899999998E-2</v>
      </c>
      <c r="AJ145" s="14">
        <v>5.1735384799999999E-2</v>
      </c>
      <c r="AK145" s="14">
        <v>6.4239834699999998E-2</v>
      </c>
      <c r="AL145" s="14">
        <v>6.4527113999999997E-2</v>
      </c>
      <c r="AM145" s="14">
        <v>8.3571578899999999E-2</v>
      </c>
      <c r="AN145" s="14">
        <v>5.8238691600000003E-2</v>
      </c>
      <c r="AO145" s="14">
        <v>6.4461131899999996E-2</v>
      </c>
      <c r="AP145" s="14">
        <v>6.3609659900000004E-2</v>
      </c>
      <c r="AQ145" s="14">
        <v>5.8282130600000003E-2</v>
      </c>
      <c r="AR145" s="14">
        <v>6.4548115899999994E-2</v>
      </c>
      <c r="AS145" s="14">
        <v>6.4617186600000001E-2</v>
      </c>
      <c r="AT145" s="14">
        <v>6.1015227800000002E-2</v>
      </c>
      <c r="AU145" s="14">
        <v>6.2852907599999994E-2</v>
      </c>
      <c r="AV145" s="14">
        <v>6.5080767999999997E-2</v>
      </c>
      <c r="AW145" s="14">
        <v>6.4625285199999993E-2</v>
      </c>
      <c r="AX145" s="14">
        <v>6.0818388500000001E-2</v>
      </c>
      <c r="AY145" s="14">
        <v>7.6036136899999995E-2</v>
      </c>
      <c r="AZ145" s="14">
        <v>6.0978795299999999E-2</v>
      </c>
      <c r="BA145" s="14">
        <v>6.9323808200000003E-2</v>
      </c>
      <c r="BB145" s="14">
        <v>5.0484144199999997E-2</v>
      </c>
      <c r="BC145" s="14">
        <v>7.3145027700000004E-2</v>
      </c>
      <c r="BD145" s="14">
        <v>8.8483590099999995E-2</v>
      </c>
      <c r="BE145" s="14">
        <v>8.7731028099999997E-2</v>
      </c>
      <c r="BF145" s="14">
        <v>8.8285873200000003E-2</v>
      </c>
      <c r="BG145" s="14">
        <v>8.6202773999999996E-2</v>
      </c>
      <c r="BH145" s="14">
        <v>8.8218912499999996E-2</v>
      </c>
      <c r="BI145" s="14">
        <v>8.7601790600000007E-2</v>
      </c>
      <c r="BJ145" s="14">
        <v>8.81815933E-2</v>
      </c>
      <c r="BK145" s="14">
        <v>8.7240703099999997E-2</v>
      </c>
      <c r="BL145" s="14">
        <v>7.2905712600000006E-2</v>
      </c>
      <c r="BM145" s="14">
        <v>8.6800493500000006E-2</v>
      </c>
      <c r="BN145" s="14">
        <v>8.7324024400000005E-2</v>
      </c>
      <c r="BO145" s="14">
        <v>7.3457365499999996E-2</v>
      </c>
      <c r="BP145" s="14">
        <v>8.6258889699999994E-2</v>
      </c>
      <c r="BQ145" s="14">
        <v>8.7093912800000006E-2</v>
      </c>
      <c r="BR145" s="14">
        <v>8.7602874799999994E-2</v>
      </c>
      <c r="BS145" s="14">
        <v>8.9127956100000003E-2</v>
      </c>
      <c r="BT145" s="14">
        <v>6.6254458700000005E-2</v>
      </c>
      <c r="BU145" s="14">
        <v>5.4247781799999999E-2</v>
      </c>
      <c r="BV145" s="14">
        <v>5.9767577500000002E-2</v>
      </c>
      <c r="BW145" s="14">
        <v>5.7170378700000003E-2</v>
      </c>
      <c r="BX145" s="14">
        <v>5.1857332200000002E-2</v>
      </c>
      <c r="BY145" s="14">
        <v>5.6659071300000002E-2</v>
      </c>
      <c r="BZ145" s="14">
        <v>5.4052649199999997E-2</v>
      </c>
      <c r="CA145" s="14">
        <v>5.5958050099999997E-2</v>
      </c>
      <c r="CB145" s="14">
        <v>8.5633941300000002E-2</v>
      </c>
      <c r="CC145" s="14">
        <v>8.1677789099999995E-2</v>
      </c>
      <c r="CD145" s="14">
        <v>8.5284784299999999E-2</v>
      </c>
      <c r="CE145" s="14">
        <v>5.9097422199999999E-2</v>
      </c>
      <c r="CF145" s="14">
        <v>6.2389067999999999E-2</v>
      </c>
      <c r="CG145" s="14">
        <v>6.0436415E-2</v>
      </c>
      <c r="CH145" s="14">
        <v>6.7513667999999999E-2</v>
      </c>
      <c r="CI145" s="14">
        <v>7.0281756400000006E-2</v>
      </c>
      <c r="CJ145" s="14">
        <v>6.72901204E-2</v>
      </c>
      <c r="CK145" s="14">
        <v>7.6665040899999995E-2</v>
      </c>
      <c r="CL145" s="14">
        <v>7.0050741799999997E-2</v>
      </c>
      <c r="CM145" s="14">
        <v>6.5292695999999997E-2</v>
      </c>
      <c r="CN145" s="14">
        <v>6.5782585300000002E-2</v>
      </c>
      <c r="CO145" s="14">
        <v>6.5966571299999999E-2</v>
      </c>
      <c r="CP145" s="14">
        <v>6.5913619000000007E-2</v>
      </c>
      <c r="CQ145" s="14">
        <v>6.70783447E-2</v>
      </c>
      <c r="CR145" s="14">
        <v>6.6563938599999997E-2</v>
      </c>
      <c r="CS145" s="14">
        <v>6.63846877E-2</v>
      </c>
      <c r="CT145" s="14">
        <v>6.7013391199999994E-2</v>
      </c>
      <c r="CU145" s="14">
        <v>6.7529917499999995E-2</v>
      </c>
      <c r="CV145" s="14">
        <v>6.6421448999999994E-2</v>
      </c>
      <c r="CW145" s="14">
        <v>6.5781929700000005E-2</v>
      </c>
      <c r="CX145" s="14">
        <v>6.7099312300000005E-2</v>
      </c>
      <c r="CY145" s="14">
        <v>6.7393770199999994E-2</v>
      </c>
      <c r="CZ145" s="14">
        <v>6.85996782E-2</v>
      </c>
      <c r="DA145" s="14">
        <v>6.7641368499999993E-2</v>
      </c>
      <c r="DB145" s="14">
        <v>6.7352363100000007E-2</v>
      </c>
      <c r="DC145" s="14">
        <v>6.8050759599999996E-2</v>
      </c>
      <c r="DD145" s="14">
        <v>6.7781451199999995E-2</v>
      </c>
      <c r="DE145" s="14">
        <v>6.7693030099999996E-2</v>
      </c>
      <c r="DF145" s="14">
        <v>7.8201979300000002E-2</v>
      </c>
      <c r="DG145" s="14">
        <v>5.8359008400000002E-2</v>
      </c>
      <c r="DH145" s="14">
        <v>4.9731661900000002E-2</v>
      </c>
      <c r="DI145" s="14">
        <v>5.8716247399999998E-2</v>
      </c>
      <c r="DJ145" s="14">
        <v>5.5149166399999998E-2</v>
      </c>
      <c r="DK145" s="14">
        <v>6.3814272899999996E-2</v>
      </c>
      <c r="DL145" s="14">
        <v>4.4262887700000003E-2</v>
      </c>
      <c r="DM145" s="14">
        <v>8.3326392599999993E-2</v>
      </c>
      <c r="DN145" s="14">
        <v>7.7015563300000006E-2</v>
      </c>
      <c r="DO145" s="14">
        <v>7.8382196400000007E-2</v>
      </c>
      <c r="DP145" s="14">
        <v>8.3226665899999996E-2</v>
      </c>
      <c r="DQ145" s="14">
        <v>8.2875195400000004E-2</v>
      </c>
      <c r="DR145" s="14">
        <v>6.6231172099999999E-2</v>
      </c>
      <c r="DS145" s="14">
        <v>6.91109325E-2</v>
      </c>
      <c r="DT145" s="14">
        <v>6.7757615300000004E-2</v>
      </c>
      <c r="DU145" s="14">
        <v>7.2059186299999994E-2</v>
      </c>
      <c r="DV145" s="14">
        <v>7.2238691399999999E-2</v>
      </c>
      <c r="DW145" s="14">
        <v>7.0945942900000003E-2</v>
      </c>
      <c r="DX145" s="14">
        <v>8.0252288399999996E-2</v>
      </c>
      <c r="DY145" s="14">
        <v>8.55102467E-2</v>
      </c>
      <c r="DZ145" s="14">
        <v>7.9194715600000007E-2</v>
      </c>
      <c r="EA145" s="14">
        <v>7.8059878499999999E-2</v>
      </c>
      <c r="EB145" s="14">
        <v>7.5204499699999997E-2</v>
      </c>
      <c r="EC145" s="15">
        <v>7.3025009000000002E-2</v>
      </c>
      <c r="ED145" s="13" t="s">
        <v>820</v>
      </c>
      <c r="EE145" s="14" t="s">
        <v>821</v>
      </c>
      <c r="EF145" s="15" t="s">
        <v>822</v>
      </c>
      <c r="EG145" s="13">
        <v>1</v>
      </c>
      <c r="EH145" s="14">
        <v>0</v>
      </c>
      <c r="EI145" s="14">
        <v>0</v>
      </c>
      <c r="EJ145" s="14">
        <v>0.33976306833720199</v>
      </c>
      <c r="EK145" s="14">
        <v>3.5000000000000003E-2</v>
      </c>
      <c r="EL145" s="15">
        <v>4.7413793103448301E-2</v>
      </c>
      <c r="EM145" s="16" t="s">
        <v>823</v>
      </c>
    </row>
    <row r="146" spans="1:143">
      <c r="A146" s="13" t="s">
        <v>824</v>
      </c>
      <c r="B146" s="14">
        <v>1.11107831E-2</v>
      </c>
      <c r="C146" s="14">
        <v>1.15836164E-2</v>
      </c>
      <c r="D146" s="14">
        <v>9.3784555000000006E-3</v>
      </c>
      <c r="E146" s="14">
        <v>9.3757628999999992E-3</v>
      </c>
      <c r="F146" s="14">
        <v>8.1719462000000003E-3</v>
      </c>
      <c r="G146" s="14">
        <v>9.7129594999999999E-3</v>
      </c>
      <c r="H146" s="14">
        <v>1.0049394499999999E-2</v>
      </c>
      <c r="I146" s="14">
        <v>9.1878662000000003E-3</v>
      </c>
      <c r="J146" s="14">
        <v>8.0772966000000005E-3</v>
      </c>
      <c r="K146" s="14">
        <v>9.8222771000000004E-3</v>
      </c>
      <c r="L146" s="14">
        <v>9.0374888E-3</v>
      </c>
      <c r="M146" s="14">
        <v>8.9457891000000005E-3</v>
      </c>
      <c r="N146" s="14">
        <v>1.02442512E-2</v>
      </c>
      <c r="O146" s="14">
        <v>9.8175144999999991E-3</v>
      </c>
      <c r="P146" s="14">
        <v>9.1838904000000002E-3</v>
      </c>
      <c r="Q146" s="14">
        <v>1.0187602299999999E-2</v>
      </c>
      <c r="R146" s="14">
        <v>1.0496601899999999E-2</v>
      </c>
      <c r="S146" s="14">
        <v>1.0339732799999999E-2</v>
      </c>
      <c r="T146" s="14">
        <v>1.0022949200000001E-2</v>
      </c>
      <c r="U146" s="14">
        <v>8.2749380000000008E-3</v>
      </c>
      <c r="V146" s="14">
        <v>9.6512247000000006E-3</v>
      </c>
      <c r="W146" s="14">
        <v>9.8643867999999996E-3</v>
      </c>
      <c r="X146" s="14">
        <v>9.9599193999999995E-3</v>
      </c>
      <c r="Y146" s="14">
        <v>9.0960321999999996E-3</v>
      </c>
      <c r="Z146" s="14">
        <v>9.6307639000000004E-3</v>
      </c>
      <c r="AA146" s="14">
        <v>9.9570200000000005E-3</v>
      </c>
      <c r="AB146" s="14">
        <v>9.6085488E-3</v>
      </c>
      <c r="AC146" s="14">
        <v>7.5249408999999998E-3</v>
      </c>
      <c r="AD146" s="14">
        <v>1.2722536899999999E-2</v>
      </c>
      <c r="AE146" s="14">
        <v>7.477666E-3</v>
      </c>
      <c r="AF146" s="14">
        <v>6.5276023999999997E-3</v>
      </c>
      <c r="AG146" s="14">
        <v>8.2705156000000002E-3</v>
      </c>
      <c r="AH146" s="14">
        <v>8.8600255999999999E-3</v>
      </c>
      <c r="AI146" s="14">
        <v>6.4190126000000002E-3</v>
      </c>
      <c r="AJ146" s="14">
        <v>6.0370802000000003E-3</v>
      </c>
      <c r="AK146" s="14">
        <v>7.4813676000000003E-3</v>
      </c>
      <c r="AL146" s="14">
        <v>9.9933647999999996E-3</v>
      </c>
      <c r="AM146" s="14">
        <v>1.52988368E-2</v>
      </c>
      <c r="AN146" s="14">
        <v>6.3906374000000004E-3</v>
      </c>
      <c r="AO146" s="14">
        <v>8.6427601000000007E-3</v>
      </c>
      <c r="AP146" s="14">
        <v>8.5725637000000007E-3</v>
      </c>
      <c r="AQ146" s="14">
        <v>6.8398768999999998E-3</v>
      </c>
      <c r="AR146" s="14">
        <v>7.5708629999999997E-3</v>
      </c>
      <c r="AS146" s="14">
        <v>8.8882978000000001E-3</v>
      </c>
      <c r="AT146" s="14">
        <v>8.6788789000000009E-3</v>
      </c>
      <c r="AU146" s="14">
        <v>7.704799E-3</v>
      </c>
      <c r="AV146" s="14">
        <v>8.4688192999999995E-3</v>
      </c>
      <c r="AW146" s="14">
        <v>9.5171626999999998E-3</v>
      </c>
      <c r="AX146" s="14">
        <v>8.8443050999999998E-3</v>
      </c>
      <c r="AY146" s="14">
        <v>1.2486146300000001E-2</v>
      </c>
      <c r="AZ146" s="14">
        <v>8.9345663999999998E-3</v>
      </c>
      <c r="BA146" s="14">
        <v>1.28609803E-2</v>
      </c>
      <c r="BB146" s="14">
        <v>4.4652715000000004E-3</v>
      </c>
      <c r="BC146" s="14">
        <v>9.9783391000000006E-3</v>
      </c>
      <c r="BD146" s="14">
        <v>1.53413266E-2</v>
      </c>
      <c r="BE146" s="14">
        <v>1.5709843000000001E-2</v>
      </c>
      <c r="BF146" s="14">
        <v>1.59301858E-2</v>
      </c>
      <c r="BG146" s="14">
        <v>1.5459852600000001E-2</v>
      </c>
      <c r="BH146" s="14">
        <v>1.60913427E-2</v>
      </c>
      <c r="BI146" s="14">
        <v>1.5678020599999998E-2</v>
      </c>
      <c r="BJ146" s="14">
        <v>1.5759499699999999E-2</v>
      </c>
      <c r="BK146" s="14">
        <v>1.5406501899999999E-2</v>
      </c>
      <c r="BL146" s="14">
        <v>1.09345181E-2</v>
      </c>
      <c r="BM146" s="14">
        <v>1.6031890100000001E-2</v>
      </c>
      <c r="BN146" s="14">
        <v>1.6331907600000001E-2</v>
      </c>
      <c r="BO146" s="14">
        <v>1.22458346E-2</v>
      </c>
      <c r="BP146" s="14">
        <v>1.5356481E-2</v>
      </c>
      <c r="BQ146" s="14">
        <v>1.5420647799999999E-2</v>
      </c>
      <c r="BR146" s="14">
        <v>1.5348902399999999E-2</v>
      </c>
      <c r="BS146" s="14">
        <v>1.4966931500000001E-2</v>
      </c>
      <c r="BT146" s="14">
        <v>6.8546275999999996E-3</v>
      </c>
      <c r="BU146" s="14">
        <v>5.8996765000000001E-3</v>
      </c>
      <c r="BV146" s="14">
        <v>6.9772806E-3</v>
      </c>
      <c r="BW146" s="14">
        <v>6.0375545000000003E-3</v>
      </c>
      <c r="BX146" s="14">
        <v>4.3984914000000002E-3</v>
      </c>
      <c r="BY146" s="14">
        <v>5.9771918E-3</v>
      </c>
      <c r="BZ146" s="14">
        <v>5.0910850000000004E-3</v>
      </c>
      <c r="CA146" s="14">
        <v>6.0432847999999997E-3</v>
      </c>
      <c r="CB146" s="14">
        <v>1.50394638E-2</v>
      </c>
      <c r="CC146" s="14">
        <v>1.39095959E-2</v>
      </c>
      <c r="CD146" s="14">
        <v>1.5570168400000001E-2</v>
      </c>
      <c r="CE146" s="14">
        <v>8.7997254999999993E-3</v>
      </c>
      <c r="CF146" s="14">
        <v>9.2612466000000001E-3</v>
      </c>
      <c r="CG146" s="14">
        <v>8.9730686E-3</v>
      </c>
      <c r="CH146" s="14">
        <v>8.4184127000000008E-3</v>
      </c>
      <c r="CI146" s="14">
        <v>9.2946651000000002E-3</v>
      </c>
      <c r="CJ146" s="14">
        <v>8.1655766000000001E-3</v>
      </c>
      <c r="CK146" s="14">
        <v>1.14698491E-2</v>
      </c>
      <c r="CL146" s="14">
        <v>9.4755064999999996E-3</v>
      </c>
      <c r="CM146" s="14">
        <v>7.0496324000000003E-3</v>
      </c>
      <c r="CN146" s="14">
        <v>8.1270843999999998E-3</v>
      </c>
      <c r="CO146" s="14">
        <v>7.4644183999999997E-3</v>
      </c>
      <c r="CP146" s="14">
        <v>9.4285629999999992E-3</v>
      </c>
      <c r="CQ146" s="14">
        <v>9.8590272999999999E-3</v>
      </c>
      <c r="CR146" s="14">
        <v>9.5314317000000006E-3</v>
      </c>
      <c r="CS146" s="14">
        <v>9.7866557000000007E-3</v>
      </c>
      <c r="CT146" s="14">
        <v>9.6061957999999999E-3</v>
      </c>
      <c r="CU146" s="14">
        <v>9.3215530999999994E-3</v>
      </c>
      <c r="CV146" s="14">
        <v>9.6675335000000005E-3</v>
      </c>
      <c r="CW146" s="14">
        <v>9.5228779000000006E-3</v>
      </c>
      <c r="CX146" s="14">
        <v>9.8812459999999998E-3</v>
      </c>
      <c r="CY146" s="14">
        <v>1.0027649899999999E-2</v>
      </c>
      <c r="CZ146" s="14">
        <v>1.0190933100000001E-2</v>
      </c>
      <c r="DA146" s="14">
        <v>1.0014418299999999E-2</v>
      </c>
      <c r="DB146" s="14">
        <v>9.9416287999999995E-3</v>
      </c>
      <c r="DC146" s="14">
        <v>1.00931731E-2</v>
      </c>
      <c r="DD146" s="14">
        <v>1.0000320700000001E-2</v>
      </c>
      <c r="DE146" s="14">
        <v>1.00036786E-2</v>
      </c>
      <c r="DF146" s="14">
        <v>1.3162058399999999E-2</v>
      </c>
      <c r="DG146" s="14">
        <v>6.3151611999999998E-3</v>
      </c>
      <c r="DH146" s="14">
        <v>5.3143037000000001E-3</v>
      </c>
      <c r="DI146" s="14">
        <v>6.9805958999999999E-3</v>
      </c>
      <c r="DJ146" s="14">
        <v>7.3393870000000002E-3</v>
      </c>
      <c r="DK146" s="14">
        <v>9.7089558999999999E-3</v>
      </c>
      <c r="DL146" s="14">
        <v>4.2780543000000004E-3</v>
      </c>
      <c r="DM146" s="14">
        <v>1.3966404599999999E-2</v>
      </c>
      <c r="DN146" s="14">
        <v>1.26518814E-2</v>
      </c>
      <c r="DO146" s="14">
        <v>1.33235764E-2</v>
      </c>
      <c r="DP146" s="14">
        <v>1.4607074899999999E-2</v>
      </c>
      <c r="DQ146" s="14">
        <v>1.4367736399999999E-2</v>
      </c>
      <c r="DR146" s="14">
        <v>1.25624803E-2</v>
      </c>
      <c r="DS146" s="14">
        <v>1.32524414E-2</v>
      </c>
      <c r="DT146" s="14">
        <v>1.34722529E-2</v>
      </c>
      <c r="DU146" s="14">
        <v>1.1399849599999999E-2</v>
      </c>
      <c r="DV146" s="14">
        <v>1.108289E-2</v>
      </c>
      <c r="DW146" s="14">
        <v>1.04940365E-2</v>
      </c>
      <c r="DX146" s="14">
        <v>1.3283977000000001E-2</v>
      </c>
      <c r="DY146" s="14">
        <v>1.40872237E-2</v>
      </c>
      <c r="DZ146" s="14">
        <v>1.2651086400000001E-2</v>
      </c>
      <c r="EA146" s="14">
        <v>1.2130795200000001E-2</v>
      </c>
      <c r="EB146" s="14">
        <v>1.24933558E-2</v>
      </c>
      <c r="EC146" s="15">
        <v>1.0834212500000001E-2</v>
      </c>
      <c r="ED146" s="13" t="s">
        <v>825</v>
      </c>
      <c r="EE146" s="14" t="s">
        <v>826</v>
      </c>
      <c r="EF146" s="15" t="s">
        <v>827</v>
      </c>
      <c r="EG146" s="13">
        <v>1</v>
      </c>
      <c r="EH146" s="14">
        <v>0</v>
      </c>
      <c r="EI146" s="14">
        <v>0</v>
      </c>
      <c r="EJ146" s="14">
        <v>0.31285053475970298</v>
      </c>
      <c r="EK146" s="14">
        <v>0.04</v>
      </c>
      <c r="EL146" s="15">
        <v>5.3398058252427202E-2</v>
      </c>
      <c r="EM146" s="16" t="s">
        <v>828</v>
      </c>
    </row>
    <row r="147" spans="1:143">
      <c r="A147" s="13" t="s">
        <v>829</v>
      </c>
      <c r="B147" s="14">
        <v>1.1557617100000001E-2</v>
      </c>
      <c r="C147" s="14">
        <v>1.1552320099999999E-2</v>
      </c>
      <c r="D147" s="14">
        <v>1.02048842E-2</v>
      </c>
      <c r="E147" s="14">
        <v>1.0644185E-2</v>
      </c>
      <c r="F147" s="14">
        <v>1.27259717E-2</v>
      </c>
      <c r="G147" s="14">
        <v>1.28865766E-2</v>
      </c>
      <c r="H147" s="14">
        <v>1.2149417500000001E-2</v>
      </c>
      <c r="I147" s="14">
        <v>1.11474582E-2</v>
      </c>
      <c r="J147" s="14">
        <v>1.14470896E-2</v>
      </c>
      <c r="K147" s="14">
        <v>1.21322814E-2</v>
      </c>
      <c r="L147" s="14">
        <v>1.1848157600000001E-2</v>
      </c>
      <c r="M147" s="14">
        <v>1.0106115800000001E-2</v>
      </c>
      <c r="N147" s="14">
        <v>1.21180274E-2</v>
      </c>
      <c r="O147" s="14">
        <v>1.14192983E-2</v>
      </c>
      <c r="P147" s="14">
        <v>1.09025919E-2</v>
      </c>
      <c r="Q147" s="14">
        <v>1.25352234E-2</v>
      </c>
      <c r="R147" s="14">
        <v>1.1759921899999999E-2</v>
      </c>
      <c r="S147" s="14">
        <v>1.29202507E-2</v>
      </c>
      <c r="T147" s="14">
        <v>1.23332492E-2</v>
      </c>
      <c r="U147" s="14">
        <v>1.00640477E-2</v>
      </c>
      <c r="V147" s="14">
        <v>1.1692568E-2</v>
      </c>
      <c r="W147" s="14">
        <v>1.1579183E-2</v>
      </c>
      <c r="X147" s="14">
        <v>1.18469714E-2</v>
      </c>
      <c r="Y147" s="14">
        <v>1.08260769E-2</v>
      </c>
      <c r="Z147" s="14">
        <v>1.2135327499999999E-2</v>
      </c>
      <c r="AA147" s="14">
        <v>1.30405473E-2</v>
      </c>
      <c r="AB147" s="14">
        <v>1.1609805399999999E-2</v>
      </c>
      <c r="AC147" s="14">
        <v>7.6044507000000003E-3</v>
      </c>
      <c r="AD147" s="14">
        <v>1.04205028E-2</v>
      </c>
      <c r="AE147" s="14">
        <v>7.5060761999999996E-3</v>
      </c>
      <c r="AF147" s="14">
        <v>6.9882206000000001E-3</v>
      </c>
      <c r="AG147" s="14">
        <v>9.4983221999999992E-3</v>
      </c>
      <c r="AH147" s="14">
        <v>9.6528407E-3</v>
      </c>
      <c r="AI147" s="14">
        <v>6.383456E-3</v>
      </c>
      <c r="AJ147" s="14">
        <v>5.6375883000000003E-3</v>
      </c>
      <c r="AK147" s="14">
        <v>7.7928331999999999E-3</v>
      </c>
      <c r="AL147" s="14">
        <v>1.1258631700000001E-2</v>
      </c>
      <c r="AM147" s="14">
        <v>1.7076777099999999E-2</v>
      </c>
      <c r="AN147" s="14">
        <v>6.0452294999999998E-3</v>
      </c>
      <c r="AO147" s="14">
        <v>7.6153419999999998E-3</v>
      </c>
      <c r="AP147" s="14">
        <v>9.4578384999999994E-3</v>
      </c>
      <c r="AQ147" s="14">
        <v>7.1498326000000003E-3</v>
      </c>
      <c r="AR147" s="14">
        <v>7.4674219999999996E-3</v>
      </c>
      <c r="AS147" s="14">
        <v>9.4412362999999992E-3</v>
      </c>
      <c r="AT147" s="14">
        <v>8.6373079999999998E-3</v>
      </c>
      <c r="AU147" s="14">
        <v>7.3327197000000004E-3</v>
      </c>
      <c r="AV147" s="14">
        <v>8.5022931000000006E-3</v>
      </c>
      <c r="AW147" s="14">
        <v>1.0167711899999999E-2</v>
      </c>
      <c r="AX147" s="14">
        <v>9.0503462E-3</v>
      </c>
      <c r="AY147" s="14">
        <v>1.2129928200000001E-2</v>
      </c>
      <c r="AZ147" s="14">
        <v>9.3282736000000008E-3</v>
      </c>
      <c r="BA147" s="14">
        <v>1.5026981700000001E-2</v>
      </c>
      <c r="BB147" s="14">
        <v>4.5953653999999998E-3</v>
      </c>
      <c r="BC147" s="14">
        <v>9.1990908000000003E-3</v>
      </c>
      <c r="BD147" s="14">
        <v>1.7053270499999999E-2</v>
      </c>
      <c r="BE147" s="14">
        <v>1.7628618400000001E-2</v>
      </c>
      <c r="BF147" s="14">
        <v>1.78722004E-2</v>
      </c>
      <c r="BG147" s="14">
        <v>1.7236931399999999E-2</v>
      </c>
      <c r="BH147" s="14">
        <v>1.8010745000000002E-2</v>
      </c>
      <c r="BI147" s="14">
        <v>1.7491630399999999E-2</v>
      </c>
      <c r="BJ147" s="14">
        <v>1.76515535E-2</v>
      </c>
      <c r="BK147" s="14">
        <v>1.7155712199999999E-2</v>
      </c>
      <c r="BL147" s="14">
        <v>1.03075797E-2</v>
      </c>
      <c r="BM147" s="14">
        <v>1.79498638E-2</v>
      </c>
      <c r="BN147" s="14">
        <v>1.8433433499999999E-2</v>
      </c>
      <c r="BO147" s="14">
        <v>1.2484449099999999E-2</v>
      </c>
      <c r="BP147" s="14">
        <v>1.7212772300000002E-2</v>
      </c>
      <c r="BQ147" s="14">
        <v>1.72058855E-2</v>
      </c>
      <c r="BR147" s="14">
        <v>1.7048670799999999E-2</v>
      </c>
      <c r="BS147" s="14">
        <v>1.6413545700000001E-2</v>
      </c>
      <c r="BT147" s="14">
        <v>6.1321605E-3</v>
      </c>
      <c r="BU147" s="14">
        <v>6.2024202000000002E-3</v>
      </c>
      <c r="BV147" s="14">
        <v>7.3138646E-3</v>
      </c>
      <c r="BW147" s="14">
        <v>6.2145198000000002E-3</v>
      </c>
      <c r="BX147" s="14">
        <v>4.5235848999999996E-3</v>
      </c>
      <c r="BY147" s="14">
        <v>6.2121073000000002E-3</v>
      </c>
      <c r="BZ147" s="14">
        <v>5.1359422999999998E-3</v>
      </c>
      <c r="CA147" s="14">
        <v>6.5027263E-3</v>
      </c>
      <c r="CB147" s="14">
        <v>1.6849190999999999E-2</v>
      </c>
      <c r="CC147" s="14">
        <v>1.5441506000000001E-2</v>
      </c>
      <c r="CD147" s="14">
        <v>1.7573033200000001E-2</v>
      </c>
      <c r="CE147" s="14">
        <v>1.09956454E-2</v>
      </c>
      <c r="CF147" s="14">
        <v>1.20654535E-2</v>
      </c>
      <c r="CG147" s="14">
        <v>1.1074838300000001E-2</v>
      </c>
      <c r="CH147" s="14">
        <v>1.7981645599999999E-2</v>
      </c>
      <c r="CI147" s="14">
        <v>1.7692529500000002E-2</v>
      </c>
      <c r="CJ147" s="14">
        <v>1.8537726800000001E-2</v>
      </c>
      <c r="CK147" s="14">
        <v>1.71689067E-2</v>
      </c>
      <c r="CL147" s="14">
        <v>1.7500924099999999E-2</v>
      </c>
      <c r="CM147" s="14">
        <v>2.06286764E-2</v>
      </c>
      <c r="CN147" s="14">
        <v>1.7665442999999999E-2</v>
      </c>
      <c r="CO147" s="14">
        <v>1.9826587499999999E-2</v>
      </c>
      <c r="CP147" s="14">
        <v>1.1108586300000001E-2</v>
      </c>
      <c r="CQ147" s="14">
        <v>1.1892544499999999E-2</v>
      </c>
      <c r="CR147" s="14">
        <v>1.1199315200000001E-2</v>
      </c>
      <c r="CS147" s="14">
        <v>1.16988649E-2</v>
      </c>
      <c r="CT147" s="14">
        <v>1.1406146299999999E-2</v>
      </c>
      <c r="CU147" s="14">
        <v>1.10639347E-2</v>
      </c>
      <c r="CV147" s="14">
        <v>1.14480525E-2</v>
      </c>
      <c r="CW147" s="14">
        <v>1.1403257E-2</v>
      </c>
      <c r="CX147" s="14">
        <v>1.17863254E-2</v>
      </c>
      <c r="CY147" s="14">
        <v>1.1898404E-2</v>
      </c>
      <c r="CZ147" s="14">
        <v>1.20520922E-2</v>
      </c>
      <c r="DA147" s="14">
        <v>1.1930336200000001E-2</v>
      </c>
      <c r="DB147" s="14">
        <v>1.1887674500000001E-2</v>
      </c>
      <c r="DC147" s="14">
        <v>1.20046602E-2</v>
      </c>
      <c r="DD147" s="14">
        <v>1.2031307200000001E-2</v>
      </c>
      <c r="DE147" s="14">
        <v>1.18881856E-2</v>
      </c>
      <c r="DF147" s="14">
        <v>1.2155316399999999E-2</v>
      </c>
      <c r="DG147" s="14">
        <v>4.7797409999999997E-3</v>
      </c>
      <c r="DH147" s="14">
        <v>5.5898596000000002E-3</v>
      </c>
      <c r="DI147" s="14">
        <v>6.1762715000000003E-3</v>
      </c>
      <c r="DJ147" s="14">
        <v>9.6517919999999993E-3</v>
      </c>
      <c r="DK147" s="14">
        <v>1.1297971699999999E-2</v>
      </c>
      <c r="DL147" s="14">
        <v>4.4246913999999998E-3</v>
      </c>
      <c r="DM147" s="14">
        <v>1.25692293E-2</v>
      </c>
      <c r="DN147" s="14">
        <v>1.20209154E-2</v>
      </c>
      <c r="DO147" s="14">
        <v>1.3393869900000001E-2</v>
      </c>
      <c r="DP147" s="14">
        <v>1.25359902E-2</v>
      </c>
      <c r="DQ147" s="14">
        <v>1.1186694299999999E-2</v>
      </c>
      <c r="DR147" s="14">
        <v>1.66250446E-2</v>
      </c>
      <c r="DS147" s="14">
        <v>1.7521902799999999E-2</v>
      </c>
      <c r="DT147" s="14">
        <v>1.81833707E-2</v>
      </c>
      <c r="DU147" s="14">
        <v>1.1778034499999999E-2</v>
      </c>
      <c r="DV147" s="14">
        <v>1.16147839E-2</v>
      </c>
      <c r="DW147" s="14">
        <v>1.0626622699999999E-2</v>
      </c>
      <c r="DX147" s="14">
        <v>1.25068539E-2</v>
      </c>
      <c r="DY147" s="14">
        <v>1.18925122E-2</v>
      </c>
      <c r="DZ147" s="14">
        <v>1.2489925299999999E-2</v>
      </c>
      <c r="EA147" s="14">
        <v>1.2919237199999999E-2</v>
      </c>
      <c r="EB147" s="14">
        <v>1.2303157800000001E-2</v>
      </c>
      <c r="EC147" s="15">
        <v>1.44337943E-2</v>
      </c>
      <c r="ED147" s="13" t="s">
        <v>830</v>
      </c>
      <c r="EE147" s="14" t="s">
        <v>831</v>
      </c>
      <c r="EF147" s="15" t="s">
        <v>832</v>
      </c>
      <c r="EG147" s="13">
        <v>0</v>
      </c>
      <c r="EH147" s="14">
        <v>1</v>
      </c>
      <c r="EI147" s="14">
        <v>0</v>
      </c>
      <c r="EJ147" s="14">
        <v>0.107577802549834</v>
      </c>
      <c r="EK147" s="14">
        <v>0.57499999999999996</v>
      </c>
      <c r="EL147" s="15">
        <v>0.59895833333333304</v>
      </c>
      <c r="EM147" s="16" t="s">
        <v>833</v>
      </c>
    </row>
    <row r="148" spans="1:143">
      <c r="A148" s="13" t="s">
        <v>834</v>
      </c>
      <c r="B148" s="14">
        <v>3.2814153999999999E-3</v>
      </c>
      <c r="C148" s="14">
        <v>2.0740316999999999E-3</v>
      </c>
      <c r="D148" s="14">
        <v>4.3291077999999998E-3</v>
      </c>
      <c r="E148" s="14">
        <v>4.3246559999999996E-3</v>
      </c>
      <c r="F148" s="14">
        <v>4.1983834999999997E-3</v>
      </c>
      <c r="G148" s="14">
        <v>4.2956399999999999E-3</v>
      </c>
      <c r="H148" s="14">
        <v>2.8414687E-3</v>
      </c>
      <c r="I148" s="14">
        <v>2.1765233999999998E-3</v>
      </c>
      <c r="J148" s="14">
        <v>3.3720665000000001E-3</v>
      </c>
      <c r="K148" s="14">
        <v>2.4741262000000002E-3</v>
      </c>
      <c r="L148" s="14">
        <v>3.6347330999999998E-3</v>
      </c>
      <c r="M148" s="14">
        <v>3.5789825999999999E-3</v>
      </c>
      <c r="N148" s="14">
        <v>1.9843007999999999E-3</v>
      </c>
      <c r="O148" s="14">
        <v>2.8791681000000001E-3</v>
      </c>
      <c r="P148" s="14">
        <v>4.0574849E-3</v>
      </c>
      <c r="Q148" s="14">
        <v>2.1757543999999999E-3</v>
      </c>
      <c r="R148" s="14">
        <v>3.0052155000000001E-3</v>
      </c>
      <c r="S148" s="14">
        <v>2.2486303999999999E-3</v>
      </c>
      <c r="T148" s="14">
        <v>2.1482812999999998E-3</v>
      </c>
      <c r="U148" s="14">
        <v>4.2952286999999997E-3</v>
      </c>
      <c r="V148" s="14">
        <v>2.3871309000000002E-3</v>
      </c>
      <c r="W148" s="14">
        <v>2.1959563999999999E-3</v>
      </c>
      <c r="X148" s="14">
        <v>1.9638695999999998E-3</v>
      </c>
      <c r="Y148" s="14">
        <v>4.3867925000000002E-3</v>
      </c>
      <c r="Z148" s="14">
        <v>2.1710211E-3</v>
      </c>
      <c r="AA148" s="14">
        <v>2.0867017000000001E-3</v>
      </c>
      <c r="AB148" s="14">
        <v>3.1168527000000001E-3</v>
      </c>
      <c r="AC148" s="14">
        <v>9.5105946999999996E-3</v>
      </c>
      <c r="AD148" s="14">
        <v>5.6359258999999998E-3</v>
      </c>
      <c r="AE148" s="14">
        <v>1.27997231E-2</v>
      </c>
      <c r="AF148" s="14">
        <v>1.5377818099999999E-2</v>
      </c>
      <c r="AG148" s="14">
        <v>1.4514608199999999E-2</v>
      </c>
      <c r="AH148" s="14">
        <v>1.20795383E-2</v>
      </c>
      <c r="AI148" s="14">
        <v>1.4998044300000001E-2</v>
      </c>
      <c r="AJ148" s="14">
        <v>1.34515435E-2</v>
      </c>
      <c r="AK148" s="14">
        <v>1.2710572999999999E-2</v>
      </c>
      <c r="AL148" s="14">
        <v>1.2297823100000001E-2</v>
      </c>
      <c r="AM148" s="14">
        <v>1.0410840100000001E-2</v>
      </c>
      <c r="AN148" s="14">
        <v>1.3271455200000001E-2</v>
      </c>
      <c r="AO148" s="14">
        <v>1.01546268E-2</v>
      </c>
      <c r="AP148" s="14">
        <v>8.7241160000000005E-3</v>
      </c>
      <c r="AQ148" s="14">
        <v>1.0960754E-2</v>
      </c>
      <c r="AR148" s="14">
        <v>1.0286838600000001E-2</v>
      </c>
      <c r="AS148" s="14">
        <v>1.09022662E-2</v>
      </c>
      <c r="AT148" s="14">
        <v>1.1509383E-2</v>
      </c>
      <c r="AU148" s="14">
        <v>1.0319137799999999E-2</v>
      </c>
      <c r="AV148" s="14">
        <v>1.29141063E-2</v>
      </c>
      <c r="AW148" s="14">
        <v>1.0974845400000001E-2</v>
      </c>
      <c r="AX148" s="14">
        <v>1.3687880600000001E-2</v>
      </c>
      <c r="AY148" s="14">
        <v>8.1062945999999993E-3</v>
      </c>
      <c r="AZ148" s="14">
        <v>1.3977308000000001E-2</v>
      </c>
      <c r="BA148" s="14">
        <v>1.03291806E-2</v>
      </c>
      <c r="BB148" s="14">
        <v>1.57598051E-2</v>
      </c>
      <c r="BC148" s="14">
        <v>6.6435247000000003E-3</v>
      </c>
      <c r="BD148" s="14">
        <v>1.1805501600000001E-2</v>
      </c>
      <c r="BE148" s="14">
        <v>1.1101949999999999E-2</v>
      </c>
      <c r="BF148" s="14">
        <v>1.12448141E-2</v>
      </c>
      <c r="BG148" s="14">
        <v>1.1100729199999999E-2</v>
      </c>
      <c r="BH148" s="14">
        <v>1.09152057E-2</v>
      </c>
      <c r="BI148" s="14">
        <v>1.11137631E-2</v>
      </c>
      <c r="BJ148" s="14">
        <v>1.11625584E-2</v>
      </c>
      <c r="BK148" s="14">
        <v>1.1374101899999999E-2</v>
      </c>
      <c r="BL148" s="14">
        <v>7.6882111E-3</v>
      </c>
      <c r="BM148" s="14">
        <v>1.05038176E-2</v>
      </c>
      <c r="BN148" s="14">
        <v>1.04896651E-2</v>
      </c>
      <c r="BO148" s="14">
        <v>9.9161319999999994E-3</v>
      </c>
      <c r="BP148" s="14">
        <v>1.1003163700000001E-2</v>
      </c>
      <c r="BQ148" s="14">
        <v>1.13444693E-2</v>
      </c>
      <c r="BR148" s="14">
        <v>1.1458832699999999E-2</v>
      </c>
      <c r="BS148" s="14">
        <v>1.2353437E-2</v>
      </c>
      <c r="BT148" s="14">
        <v>6.7518005999999998E-3</v>
      </c>
      <c r="BU148" s="14">
        <v>1.75914777E-2</v>
      </c>
      <c r="BV148" s="14">
        <v>1.71905527E-2</v>
      </c>
      <c r="BW148" s="14">
        <v>1.7903327E-2</v>
      </c>
      <c r="BX148" s="14">
        <v>1.9856885500000001E-2</v>
      </c>
      <c r="BY148" s="14">
        <v>1.7278664900000001E-2</v>
      </c>
      <c r="BZ148" s="14">
        <v>1.90774641E-2</v>
      </c>
      <c r="CA148" s="14">
        <v>1.6682142E-2</v>
      </c>
      <c r="CB148" s="14">
        <v>1.1561099300000001E-2</v>
      </c>
      <c r="CC148" s="14">
        <v>1.18829685E-2</v>
      </c>
      <c r="CD148" s="14">
        <v>1.09662618E-2</v>
      </c>
      <c r="CE148" s="14">
        <v>2.2485105000000002E-3</v>
      </c>
      <c r="CF148" s="14">
        <v>2.2920789999999998E-3</v>
      </c>
      <c r="CG148" s="14">
        <v>2.5404892E-3</v>
      </c>
      <c r="CH148" s="14">
        <v>2.6368007000000001E-3</v>
      </c>
      <c r="CI148" s="14">
        <v>2.4599583E-3</v>
      </c>
      <c r="CJ148" s="14">
        <v>2.4215554999999999E-3</v>
      </c>
      <c r="CK148" s="14">
        <v>6.2736600999999999E-3</v>
      </c>
      <c r="CL148" s="14">
        <v>2.3641512000000002E-3</v>
      </c>
      <c r="CM148" s="14">
        <v>2.0669194000000001E-3</v>
      </c>
      <c r="CN148" s="14">
        <v>2.2911906E-3</v>
      </c>
      <c r="CO148" s="14">
        <v>2.3992101000000002E-3</v>
      </c>
      <c r="CP148" s="14">
        <v>2.4529872999999999E-3</v>
      </c>
      <c r="CQ148" s="14">
        <v>1.9716004000000001E-3</v>
      </c>
      <c r="CR148" s="14">
        <v>1.9617431999999998E-3</v>
      </c>
      <c r="CS148" s="14">
        <v>2.1083995000000001E-3</v>
      </c>
      <c r="CT148" s="14">
        <v>2.1548086E-3</v>
      </c>
      <c r="CU148" s="14">
        <v>1.8603148999999999E-3</v>
      </c>
      <c r="CV148" s="14">
        <v>1.9179697000000001E-3</v>
      </c>
      <c r="CW148" s="14">
        <v>2.0400180999999998E-3</v>
      </c>
      <c r="CX148" s="14">
        <v>2.0746819E-3</v>
      </c>
      <c r="CY148" s="14">
        <v>2.0645118E-3</v>
      </c>
      <c r="CZ148" s="14">
        <v>2.1492279E-3</v>
      </c>
      <c r="DA148" s="14">
        <v>1.9315681999999999E-3</v>
      </c>
      <c r="DB148" s="14">
        <v>2.0166618000000002E-3</v>
      </c>
      <c r="DC148" s="14">
        <v>1.9778055000000002E-3</v>
      </c>
      <c r="DD148" s="14">
        <v>1.9968105000000001E-3</v>
      </c>
      <c r="DE148" s="14">
        <v>2.0052185999999998E-3</v>
      </c>
      <c r="DF148" s="14">
        <v>2.2247536000000001E-3</v>
      </c>
      <c r="DG148" s="14">
        <v>9.1839190000000005E-4</v>
      </c>
      <c r="DH148" s="14">
        <v>1.8538194E-3</v>
      </c>
      <c r="DI148" s="14">
        <v>9.9327859999999999E-4</v>
      </c>
      <c r="DJ148" s="14">
        <v>1.7885061000000001E-3</v>
      </c>
      <c r="DK148" s="14">
        <v>2.1834195E-3</v>
      </c>
      <c r="DL148" s="14">
        <v>2.1000734000000002E-3</v>
      </c>
      <c r="DM148" s="14">
        <v>2.6694483000000001E-3</v>
      </c>
      <c r="DN148" s="14">
        <v>1.9615211E-3</v>
      </c>
      <c r="DO148" s="14">
        <v>2.4153297000000002E-3</v>
      </c>
      <c r="DP148" s="14">
        <v>2.1986216999999998E-3</v>
      </c>
      <c r="DQ148" s="14">
        <v>1.9017292999999999E-3</v>
      </c>
      <c r="DR148" s="14">
        <v>1.7750938E-3</v>
      </c>
      <c r="DS148" s="14">
        <v>1.3916313E-3</v>
      </c>
      <c r="DT148" s="14">
        <v>1.4751129999999999E-3</v>
      </c>
      <c r="DU148" s="14">
        <v>6.6726212999999998E-3</v>
      </c>
      <c r="DV148" s="14">
        <v>3.7990502000000001E-3</v>
      </c>
      <c r="DW148" s="14">
        <v>2.7771669000000001E-3</v>
      </c>
      <c r="DX148" s="14">
        <v>2.9929434999999998E-3</v>
      </c>
      <c r="DY148" s="14">
        <v>4.2641737999999998E-3</v>
      </c>
      <c r="DZ148" s="14">
        <v>6.1522507000000004E-3</v>
      </c>
      <c r="EA148" s="14">
        <v>7.0501137999999996E-3</v>
      </c>
      <c r="EB148" s="14">
        <v>2.8367154999999998E-3</v>
      </c>
      <c r="EC148" s="15">
        <v>2.8596003E-3</v>
      </c>
      <c r="ED148" s="13" t="s">
        <v>835</v>
      </c>
      <c r="EE148" s="14" t="s">
        <v>836</v>
      </c>
      <c r="EF148" s="15" t="s">
        <v>837</v>
      </c>
      <c r="EG148" s="13">
        <v>0</v>
      </c>
      <c r="EH148" s="14">
        <v>0</v>
      </c>
      <c r="EI148" s="14">
        <v>1</v>
      </c>
      <c r="EJ148" s="14">
        <v>0.87888129091232403</v>
      </c>
      <c r="EK148" s="14">
        <v>5.0000000000000001E-3</v>
      </c>
      <c r="EL148" s="15">
        <v>8.5937500000000007E-3</v>
      </c>
      <c r="EM148" s="16" t="s">
        <v>838</v>
      </c>
    </row>
    <row r="149" spans="1:143">
      <c r="A149" s="13" t="s">
        <v>839</v>
      </c>
      <c r="B149" s="14">
        <v>5.1804019999999995E-4</v>
      </c>
      <c r="C149" s="14">
        <v>4.1099209999999998E-4</v>
      </c>
      <c r="D149" s="14">
        <v>6.8472620000000004E-4</v>
      </c>
      <c r="E149" s="14">
        <v>7.3468209999999999E-4</v>
      </c>
      <c r="F149" s="14">
        <v>6.2985690000000002E-4</v>
      </c>
      <c r="G149" s="14">
        <v>7.8473180000000005E-4</v>
      </c>
      <c r="H149" s="14">
        <v>5.3511919999999998E-4</v>
      </c>
      <c r="I149" s="14">
        <v>5.8754559999999996E-4</v>
      </c>
      <c r="J149" s="14">
        <v>9.1774420000000003E-4</v>
      </c>
      <c r="K149" s="14">
        <v>5.4769819999999996E-4</v>
      </c>
      <c r="L149" s="14">
        <v>6.8641079999999998E-4</v>
      </c>
      <c r="M149" s="14">
        <v>5.4646269999999997E-4</v>
      </c>
      <c r="N149" s="14">
        <v>3.9105720000000001E-4</v>
      </c>
      <c r="O149" s="14">
        <v>4.7833009999999999E-4</v>
      </c>
      <c r="P149" s="14">
        <v>4.5794020000000001E-4</v>
      </c>
      <c r="Q149" s="14">
        <v>4.4338899999999998E-4</v>
      </c>
      <c r="R149" s="14">
        <v>5.2176209999999998E-4</v>
      </c>
      <c r="S149" s="14">
        <v>4.1198500000000002E-4</v>
      </c>
      <c r="T149" s="14">
        <v>4.4734529999999997E-4</v>
      </c>
      <c r="U149" s="14">
        <v>7.6496120000000005E-4</v>
      </c>
      <c r="V149" s="14">
        <v>5.2612739999999996E-4</v>
      </c>
      <c r="W149" s="14">
        <v>4.9107030000000002E-4</v>
      </c>
      <c r="X149" s="14">
        <v>4.3646869999999999E-4</v>
      </c>
      <c r="Y149" s="14">
        <v>6.2645929999999999E-4</v>
      </c>
      <c r="Z149" s="14">
        <v>4.8048630000000001E-4</v>
      </c>
      <c r="AA149" s="14">
        <v>4.5594320000000001E-4</v>
      </c>
      <c r="AB149" s="14">
        <v>7.0745089999999997E-4</v>
      </c>
      <c r="AC149" s="14">
        <v>8.1226240000000004E-4</v>
      </c>
      <c r="AD149" s="14">
        <v>7.8883329999999995E-4</v>
      </c>
      <c r="AE149" s="14">
        <v>8.122041E-4</v>
      </c>
      <c r="AF149" s="14">
        <v>7.9385019999999998E-4</v>
      </c>
      <c r="AG149" s="14">
        <v>8.100065E-4</v>
      </c>
      <c r="AH149" s="14">
        <v>8.4772299999999999E-4</v>
      </c>
      <c r="AI149" s="14">
        <v>8.2287720000000003E-4</v>
      </c>
      <c r="AJ149" s="14">
        <v>8.2757610000000004E-4</v>
      </c>
      <c r="AK149" s="14">
        <v>7.8242299999999997E-4</v>
      </c>
      <c r="AL149" s="14">
        <v>8.2276379999999996E-4</v>
      </c>
      <c r="AM149" s="14">
        <v>8.2351280000000004E-4</v>
      </c>
      <c r="AN149" s="14">
        <v>8.062802E-4</v>
      </c>
      <c r="AO149" s="14">
        <v>8.3634849999999995E-4</v>
      </c>
      <c r="AP149" s="14">
        <v>7.7004730000000004E-4</v>
      </c>
      <c r="AQ149" s="14">
        <v>8.157765E-4</v>
      </c>
      <c r="AR149" s="14">
        <v>8.0739389999999998E-4</v>
      </c>
      <c r="AS149" s="14">
        <v>7.9243960000000002E-4</v>
      </c>
      <c r="AT149" s="14">
        <v>8.4203260000000003E-4</v>
      </c>
      <c r="AU149" s="14">
        <v>8.00135E-4</v>
      </c>
      <c r="AV149" s="14">
        <v>7.95012E-4</v>
      </c>
      <c r="AW149" s="14">
        <v>8.072032E-4</v>
      </c>
      <c r="AX149" s="14">
        <v>8.0736169999999995E-4</v>
      </c>
      <c r="AY149" s="14">
        <v>9.2157060000000002E-4</v>
      </c>
      <c r="AZ149" s="14">
        <v>7.9046430000000005E-4</v>
      </c>
      <c r="BA149" s="14">
        <v>6.9875459999999999E-4</v>
      </c>
      <c r="BB149" s="14">
        <v>8.1983860000000002E-4</v>
      </c>
      <c r="BC149" s="14">
        <v>9.2100920000000005E-4</v>
      </c>
      <c r="BD149" s="14">
        <v>8.6772879999999996E-4</v>
      </c>
      <c r="BE149" s="14">
        <v>8.5935609999999996E-4</v>
      </c>
      <c r="BF149" s="14">
        <v>8.5024980000000003E-4</v>
      </c>
      <c r="BG149" s="14">
        <v>8.5543719999999998E-4</v>
      </c>
      <c r="BH149" s="14">
        <v>8.4098039999999999E-4</v>
      </c>
      <c r="BI149" s="14">
        <v>8.4522869999999997E-4</v>
      </c>
      <c r="BJ149" s="14">
        <v>8.5500680000000001E-4</v>
      </c>
      <c r="BK149" s="14">
        <v>8.5072679999999995E-4</v>
      </c>
      <c r="BL149" s="14">
        <v>8.2908289999999996E-4</v>
      </c>
      <c r="BM149" s="14">
        <v>8.3685070000000001E-4</v>
      </c>
      <c r="BN149" s="14">
        <v>8.3989199999999996E-4</v>
      </c>
      <c r="BO149" s="14">
        <v>8.4678189999999999E-4</v>
      </c>
      <c r="BP149" s="14">
        <v>8.5217959999999999E-4</v>
      </c>
      <c r="BQ149" s="14">
        <v>8.5847750000000002E-4</v>
      </c>
      <c r="BR149" s="14">
        <v>8.5718899999999995E-4</v>
      </c>
      <c r="BS149" s="14">
        <v>8.4532140000000003E-4</v>
      </c>
      <c r="BT149" s="14">
        <v>7.8443920000000002E-4</v>
      </c>
      <c r="BU149" s="14">
        <v>9.2148269999999997E-4</v>
      </c>
      <c r="BV149" s="14">
        <v>8.3791859999999998E-4</v>
      </c>
      <c r="BW149" s="14">
        <v>8.1590679999999998E-4</v>
      </c>
      <c r="BX149" s="14">
        <v>7.9514370000000002E-4</v>
      </c>
      <c r="BY149" s="14">
        <v>7.9891849999999998E-4</v>
      </c>
      <c r="BZ149" s="14">
        <v>8.1216329999999996E-4</v>
      </c>
      <c r="CA149" s="14">
        <v>7.9195239999999998E-4</v>
      </c>
      <c r="CB149" s="14">
        <v>8.4714390000000005E-4</v>
      </c>
      <c r="CC149" s="14">
        <v>8.3907260000000005E-4</v>
      </c>
      <c r="CD149" s="14">
        <v>8.2807140000000002E-4</v>
      </c>
      <c r="CE149" s="14">
        <v>5.05976E-4</v>
      </c>
      <c r="CF149" s="14">
        <v>4.876538E-4</v>
      </c>
      <c r="CG149" s="14">
        <v>5.029047E-4</v>
      </c>
      <c r="CH149" s="14">
        <v>1.0526743000000001E-3</v>
      </c>
      <c r="CI149" s="14">
        <v>1.0463738E-3</v>
      </c>
      <c r="CJ149" s="14">
        <v>1.1071835E-3</v>
      </c>
      <c r="CK149" s="14">
        <v>9.6824750000000005E-4</v>
      </c>
      <c r="CL149" s="14">
        <v>1.0085947E-3</v>
      </c>
      <c r="CM149" s="14">
        <v>1.1956938999999999E-3</v>
      </c>
      <c r="CN149" s="14">
        <v>1.0026538999999999E-3</v>
      </c>
      <c r="CO149" s="14">
        <v>1.1590210000000001E-3</v>
      </c>
      <c r="CP149" s="14">
        <v>5.0322539999999997E-4</v>
      </c>
      <c r="CQ149" s="14">
        <v>4.1542100000000002E-4</v>
      </c>
      <c r="CR149" s="14">
        <v>4.4474340000000002E-4</v>
      </c>
      <c r="CS149" s="14">
        <v>4.5995090000000002E-4</v>
      </c>
      <c r="CT149" s="14">
        <v>4.5516460000000002E-4</v>
      </c>
      <c r="CU149" s="14">
        <v>4.8182260000000001E-4</v>
      </c>
      <c r="CV149" s="14">
        <v>4.3480379999999999E-4</v>
      </c>
      <c r="CW149" s="14">
        <v>4.8045610000000002E-4</v>
      </c>
      <c r="CX149" s="14">
        <v>4.3896609999999998E-4</v>
      </c>
      <c r="CY149" s="14">
        <v>4.4088649999999999E-4</v>
      </c>
      <c r="CZ149" s="14">
        <v>4.3946559999999998E-4</v>
      </c>
      <c r="DA149" s="14">
        <v>3.9562959999999998E-4</v>
      </c>
      <c r="DB149" s="14">
        <v>4.1968909999999998E-4</v>
      </c>
      <c r="DC149" s="14">
        <v>4.1945669999999998E-4</v>
      </c>
      <c r="DD149" s="14">
        <v>4.0678600000000002E-4</v>
      </c>
      <c r="DE149" s="14">
        <v>4.2454290000000001E-4</v>
      </c>
      <c r="DF149" s="14">
        <v>7.1909730000000002E-4</v>
      </c>
      <c r="DG149" s="14">
        <v>7.9781450000000005E-4</v>
      </c>
      <c r="DH149" s="14">
        <v>1.0615528E-3</v>
      </c>
      <c r="DI149" s="14">
        <v>8.286147E-4</v>
      </c>
      <c r="DJ149" s="14">
        <v>9.8378770000000009E-4</v>
      </c>
      <c r="DK149" s="14">
        <v>1.0435649E-3</v>
      </c>
      <c r="DL149" s="14">
        <v>1.1460306999999999E-3</v>
      </c>
      <c r="DM149" s="14">
        <v>7.5009410000000001E-4</v>
      </c>
      <c r="DN149" s="14">
        <v>6.2343139999999995E-4</v>
      </c>
      <c r="DO149" s="14">
        <v>7.1814489999999997E-4</v>
      </c>
      <c r="DP149" s="14">
        <v>7.2524449999999995E-4</v>
      </c>
      <c r="DQ149" s="14">
        <v>7.5262750000000002E-4</v>
      </c>
      <c r="DR149" s="14">
        <v>7.1651340000000003E-4</v>
      </c>
      <c r="DS149" s="14">
        <v>7.9633359999999997E-4</v>
      </c>
      <c r="DT149" s="14">
        <v>7.8187579999999997E-4</v>
      </c>
      <c r="DU149" s="14">
        <v>7.6257419999999998E-4</v>
      </c>
      <c r="DV149" s="14">
        <v>6.4512100000000002E-4</v>
      </c>
      <c r="DW149" s="14">
        <v>7.0700769999999997E-4</v>
      </c>
      <c r="DX149" s="14">
        <v>7.9349309999999997E-4</v>
      </c>
      <c r="DY149" s="14">
        <v>9.0285639999999998E-4</v>
      </c>
      <c r="DZ149" s="14">
        <v>8.2628330000000002E-4</v>
      </c>
      <c r="EA149" s="14">
        <v>8.5199920000000005E-4</v>
      </c>
      <c r="EB149" s="14">
        <v>7.7871829999999996E-4</v>
      </c>
      <c r="EC149" s="15">
        <v>8.3225879999999995E-4</v>
      </c>
      <c r="ED149" s="13" t="s">
        <v>840</v>
      </c>
      <c r="EE149" s="14" t="s">
        <v>841</v>
      </c>
      <c r="EF149" s="15" t="s">
        <v>842</v>
      </c>
      <c r="EG149" s="13">
        <v>0</v>
      </c>
      <c r="EH149" s="14">
        <v>0</v>
      </c>
      <c r="EI149" s="14">
        <v>1</v>
      </c>
      <c r="EJ149" s="14">
        <v>0.35645723876458701</v>
      </c>
      <c r="EK149" s="14">
        <v>0.02</v>
      </c>
      <c r="EL149" s="15">
        <v>2.8645833333333301E-2</v>
      </c>
      <c r="EM149" s="16" t="s">
        <v>843</v>
      </c>
    </row>
    <row r="150" spans="1:143">
      <c r="A150" s="13" t="s">
        <v>844</v>
      </c>
      <c r="B150" s="14">
        <v>1.45079097E-2</v>
      </c>
      <c r="C150" s="14">
        <v>1.30991856E-2</v>
      </c>
      <c r="D150" s="14">
        <v>1.64476161E-2</v>
      </c>
      <c r="E150" s="14">
        <v>1.6743147100000001E-2</v>
      </c>
      <c r="F150" s="14">
        <v>1.8940644999999999E-2</v>
      </c>
      <c r="G150" s="14">
        <v>1.8363387500000002E-2</v>
      </c>
      <c r="H150" s="14">
        <v>1.5130772299999999E-2</v>
      </c>
      <c r="I150" s="14">
        <v>1.64585483E-2</v>
      </c>
      <c r="J150" s="14">
        <v>2.1413947199999998E-2</v>
      </c>
      <c r="K150" s="14">
        <v>1.4908463800000001E-2</v>
      </c>
      <c r="L150" s="14">
        <v>1.6733585700000001E-2</v>
      </c>
      <c r="M150" s="14">
        <v>1.5108174699999999E-2</v>
      </c>
      <c r="N150" s="14">
        <v>1.38983014E-2</v>
      </c>
      <c r="O150" s="14">
        <v>1.4389792E-2</v>
      </c>
      <c r="P150" s="14">
        <v>1.5247292000000001E-2</v>
      </c>
      <c r="Q150" s="14">
        <v>1.45887816E-2</v>
      </c>
      <c r="R150" s="14">
        <v>1.4134358E-2</v>
      </c>
      <c r="S150" s="14">
        <v>1.4120603900000001E-2</v>
      </c>
      <c r="T150" s="14">
        <v>1.4666948900000001E-2</v>
      </c>
      <c r="U150" s="14">
        <v>1.8421025899999999E-2</v>
      </c>
      <c r="V150" s="14">
        <v>1.5227525400000001E-2</v>
      </c>
      <c r="W150" s="14">
        <v>1.48749147E-2</v>
      </c>
      <c r="X150" s="14">
        <v>1.4556758E-2</v>
      </c>
      <c r="Y150" s="14">
        <v>1.6917801100000001E-2</v>
      </c>
      <c r="Z150" s="14">
        <v>1.5311451300000001E-2</v>
      </c>
      <c r="AA150" s="14">
        <v>1.5260162400000001E-2</v>
      </c>
      <c r="AB150" s="14">
        <v>1.6743804899999999E-2</v>
      </c>
      <c r="AC150" s="14">
        <v>2.0519615799999998E-2</v>
      </c>
      <c r="AD150" s="14">
        <v>1.7360747700000002E-2</v>
      </c>
      <c r="AE150" s="14">
        <v>2.24521349E-2</v>
      </c>
      <c r="AF150" s="14">
        <v>2.1464718399999999E-2</v>
      </c>
      <c r="AG150" s="14">
        <v>2.0921344099999999E-2</v>
      </c>
      <c r="AH150" s="14">
        <v>2.1373966599999999E-2</v>
      </c>
      <c r="AI150" s="14">
        <v>2.2945909399999999E-2</v>
      </c>
      <c r="AJ150" s="14">
        <v>2.35412856E-2</v>
      </c>
      <c r="AK150" s="14">
        <v>2.0507328599999999E-2</v>
      </c>
      <c r="AL150" s="14">
        <v>2.1689548400000001E-2</v>
      </c>
      <c r="AM150" s="14">
        <v>1.6325264999999999E-2</v>
      </c>
      <c r="AN150" s="14">
        <v>2.2235061699999999E-2</v>
      </c>
      <c r="AO150" s="14">
        <v>1.9838198299999998E-2</v>
      </c>
      <c r="AP150" s="14">
        <v>2.00127867E-2</v>
      </c>
      <c r="AQ150" s="14">
        <v>2.2529506500000001E-2</v>
      </c>
      <c r="AR150" s="14">
        <v>2.05000368E-2</v>
      </c>
      <c r="AS150" s="14">
        <v>2.08906775E-2</v>
      </c>
      <c r="AT150" s="14">
        <v>1.9582630399999999E-2</v>
      </c>
      <c r="AU150" s="14">
        <v>2.0931064999999999E-2</v>
      </c>
      <c r="AV150" s="14">
        <v>2.0495891299999999E-2</v>
      </c>
      <c r="AW150" s="14">
        <v>2.1890298700000001E-2</v>
      </c>
      <c r="AX150" s="14">
        <v>2.266516E-2</v>
      </c>
      <c r="AY150" s="14">
        <v>1.7640901399999999E-2</v>
      </c>
      <c r="AZ150" s="14">
        <v>2.2296346599999999E-2</v>
      </c>
      <c r="BA150" s="14">
        <v>1.8622952500000001E-2</v>
      </c>
      <c r="BB150" s="14">
        <v>2.1539691400000002E-2</v>
      </c>
      <c r="BC150" s="14">
        <v>1.6083021499999999E-2</v>
      </c>
      <c r="BD150" s="14">
        <v>1.3957935499999999E-2</v>
      </c>
      <c r="BE150" s="14">
        <v>1.49696451E-2</v>
      </c>
      <c r="BF150" s="14">
        <v>1.4452489900000001E-2</v>
      </c>
      <c r="BG150" s="14">
        <v>1.4931885000000001E-2</v>
      </c>
      <c r="BH150" s="14">
        <v>1.46012069E-2</v>
      </c>
      <c r="BI150" s="14">
        <v>1.45784526E-2</v>
      </c>
      <c r="BJ150" s="14">
        <v>1.43782845E-2</v>
      </c>
      <c r="BK150" s="14">
        <v>1.4555485700000001E-2</v>
      </c>
      <c r="BL150" s="14">
        <v>1.70071197E-2</v>
      </c>
      <c r="BM150" s="14">
        <v>1.54104295E-2</v>
      </c>
      <c r="BN150" s="14">
        <v>1.5293638999999999E-2</v>
      </c>
      <c r="BO150" s="14">
        <v>1.8226449499999998E-2</v>
      </c>
      <c r="BP150" s="14">
        <v>1.4958055600000001E-2</v>
      </c>
      <c r="BQ150" s="14">
        <v>1.4646195399999999E-2</v>
      </c>
      <c r="BR150" s="14">
        <v>1.4239785600000001E-2</v>
      </c>
      <c r="BS150" s="14">
        <v>1.36081745E-2</v>
      </c>
      <c r="BT150" s="14">
        <v>1.91296533E-2</v>
      </c>
      <c r="BU150" s="14">
        <v>2.5261743499999999E-2</v>
      </c>
      <c r="BV150" s="14">
        <v>2.1547405400000001E-2</v>
      </c>
      <c r="BW150" s="14">
        <v>2.1590264800000002E-2</v>
      </c>
      <c r="BX150" s="14">
        <v>2.2977335500000001E-2</v>
      </c>
      <c r="BY150" s="14">
        <v>2.1652209200000001E-2</v>
      </c>
      <c r="BZ150" s="14">
        <v>2.2552469200000001E-2</v>
      </c>
      <c r="CA150" s="14">
        <v>2.1761543500000001E-2</v>
      </c>
      <c r="CB150" s="14">
        <v>1.5093312100000001E-2</v>
      </c>
      <c r="CC150" s="14">
        <v>1.61776182E-2</v>
      </c>
      <c r="CD150" s="14">
        <v>1.55592283E-2</v>
      </c>
      <c r="CE150" s="14">
        <v>1.6763793900000001E-2</v>
      </c>
      <c r="CF150" s="14">
        <v>1.70249518E-2</v>
      </c>
      <c r="CG150" s="14">
        <v>1.6693227200000001E-2</v>
      </c>
      <c r="CH150" s="14">
        <v>1.8035448999999999E-2</v>
      </c>
      <c r="CI150" s="14">
        <v>1.7350584400000001E-2</v>
      </c>
      <c r="CJ150" s="14">
        <v>1.81839705E-2</v>
      </c>
      <c r="CK150" s="14">
        <v>1.6058265200000001E-2</v>
      </c>
      <c r="CL150" s="14">
        <v>1.7432402699999999E-2</v>
      </c>
      <c r="CM150" s="14">
        <v>1.8819203699999999E-2</v>
      </c>
      <c r="CN150" s="14">
        <v>1.8094705400000001E-2</v>
      </c>
      <c r="CO150" s="14">
        <v>1.8558835900000001E-2</v>
      </c>
      <c r="CP150" s="14">
        <v>1.5452506899999999E-2</v>
      </c>
      <c r="CQ150" s="14">
        <v>1.4619751800000001E-2</v>
      </c>
      <c r="CR150" s="14">
        <v>1.55444829E-2</v>
      </c>
      <c r="CS150" s="14">
        <v>1.5357903799999999E-2</v>
      </c>
      <c r="CT150" s="14">
        <v>1.5311360499999999E-2</v>
      </c>
      <c r="CU150" s="14">
        <v>1.6205186699999999E-2</v>
      </c>
      <c r="CV150" s="14">
        <v>1.4828015700000001E-2</v>
      </c>
      <c r="CW150" s="14">
        <v>1.54902953E-2</v>
      </c>
      <c r="CX150" s="14">
        <v>1.46204856E-2</v>
      </c>
      <c r="CY150" s="14">
        <v>1.4659743500000001E-2</v>
      </c>
      <c r="CZ150" s="14">
        <v>1.4365763300000001E-2</v>
      </c>
      <c r="DA150" s="14">
        <v>1.41622198E-2</v>
      </c>
      <c r="DB150" s="14">
        <v>1.44353343E-2</v>
      </c>
      <c r="DC150" s="14">
        <v>1.42802304E-2</v>
      </c>
      <c r="DD150" s="14">
        <v>1.4395647500000001E-2</v>
      </c>
      <c r="DE150" s="14">
        <v>1.4457174999999999E-2</v>
      </c>
      <c r="DF150" s="14">
        <v>1.55890879E-2</v>
      </c>
      <c r="DG150" s="14">
        <v>1.9769490300000001E-2</v>
      </c>
      <c r="DH150" s="14">
        <v>2.02902407E-2</v>
      </c>
      <c r="DI150" s="14">
        <v>1.9889786699999999E-2</v>
      </c>
      <c r="DJ150" s="14">
        <v>2.0722596999999999E-2</v>
      </c>
      <c r="DK150" s="14">
        <v>1.92859945E-2</v>
      </c>
      <c r="DL150" s="14">
        <v>2.0083962600000001E-2</v>
      </c>
      <c r="DM150" s="14">
        <v>1.49774799E-2</v>
      </c>
      <c r="DN150" s="14">
        <v>1.5210438200000001E-2</v>
      </c>
      <c r="DO150" s="14">
        <v>1.5533793299999999E-2</v>
      </c>
      <c r="DP150" s="14">
        <v>1.47238643E-2</v>
      </c>
      <c r="DQ150" s="14">
        <v>1.52301243E-2</v>
      </c>
      <c r="DR150" s="14">
        <v>2.1482213999999999E-2</v>
      </c>
      <c r="DS150" s="14">
        <v>2.3277695099999999E-2</v>
      </c>
      <c r="DT150" s="14">
        <v>2.3217461599999999E-2</v>
      </c>
      <c r="DU150" s="14">
        <v>1.79269027E-2</v>
      </c>
      <c r="DV150" s="14">
        <v>1.57076448E-2</v>
      </c>
      <c r="DW150" s="14">
        <v>1.6458918999999999E-2</v>
      </c>
      <c r="DX150" s="14">
        <v>1.6226707999999999E-2</v>
      </c>
      <c r="DY150" s="14">
        <v>1.6355070100000001E-2</v>
      </c>
      <c r="DZ150" s="14">
        <v>1.5808069899999999E-2</v>
      </c>
      <c r="EA150" s="14">
        <v>1.489066E-2</v>
      </c>
      <c r="EB150" s="14">
        <v>1.6901370999999998E-2</v>
      </c>
      <c r="EC150" s="15">
        <v>1.60373909E-2</v>
      </c>
      <c r="ED150" s="13" t="s">
        <v>845</v>
      </c>
      <c r="EE150" s="14" t="s">
        <v>846</v>
      </c>
      <c r="EF150" s="15" t="s">
        <v>847</v>
      </c>
      <c r="EG150" s="13">
        <v>0</v>
      </c>
      <c r="EH150" s="14">
        <v>0</v>
      </c>
      <c r="EI150" s="14">
        <v>1</v>
      </c>
      <c r="EJ150" s="14">
        <v>0.44966839787970198</v>
      </c>
      <c r="EK150" s="14">
        <v>5.0000000000000001E-3</v>
      </c>
      <c r="EL150" s="15">
        <v>8.5937500000000007E-3</v>
      </c>
      <c r="EM150" s="16" t="s">
        <v>848</v>
      </c>
    </row>
    <row r="151" spans="1:143">
      <c r="A151" s="13" t="s">
        <v>849</v>
      </c>
      <c r="B151" s="14">
        <v>1.1013296000000001E-3</v>
      </c>
      <c r="C151" s="14">
        <v>7.8992899999999998E-4</v>
      </c>
      <c r="D151" s="14">
        <v>1.3663231000000001E-3</v>
      </c>
      <c r="E151" s="14">
        <v>1.4415864E-3</v>
      </c>
      <c r="F151" s="14">
        <v>1.7563919E-3</v>
      </c>
      <c r="G151" s="14">
        <v>1.9405195000000001E-3</v>
      </c>
      <c r="H151" s="14">
        <v>1.2449462000000001E-3</v>
      </c>
      <c r="I151" s="14">
        <v>1.0587737000000001E-3</v>
      </c>
      <c r="J151" s="14">
        <v>1.8999148E-3</v>
      </c>
      <c r="K151" s="14">
        <v>8.8932020000000004E-4</v>
      </c>
      <c r="L151" s="14">
        <v>1.3067135000000001E-3</v>
      </c>
      <c r="M151" s="14">
        <v>1.0417518999999999E-3</v>
      </c>
      <c r="N151" s="14">
        <v>7.4862110000000002E-4</v>
      </c>
      <c r="O151" s="14">
        <v>9.4805020000000005E-4</v>
      </c>
      <c r="P151" s="14">
        <v>1.0212730000000001E-3</v>
      </c>
      <c r="Q151" s="14">
        <v>9.1782840000000001E-4</v>
      </c>
      <c r="R151" s="14">
        <v>1.1433755E-3</v>
      </c>
      <c r="S151" s="14">
        <v>7.6887660000000003E-4</v>
      </c>
      <c r="T151" s="14">
        <v>8.8083020000000005E-4</v>
      </c>
      <c r="U151" s="14">
        <v>1.3802701000000001E-3</v>
      </c>
      <c r="V151" s="14">
        <v>9.6485419999999998E-4</v>
      </c>
      <c r="W151" s="14">
        <v>8.9979510000000003E-4</v>
      </c>
      <c r="X151" s="14">
        <v>7.7607339999999998E-4</v>
      </c>
      <c r="Y151" s="14">
        <v>1.5025459E-3</v>
      </c>
      <c r="Z151" s="14">
        <v>9.2765719999999999E-4</v>
      </c>
      <c r="AA151" s="14">
        <v>1.0137976000000001E-3</v>
      </c>
      <c r="AB151" s="14">
        <v>1.3333997999999999E-3</v>
      </c>
      <c r="AC151" s="14">
        <v>2.2090752000000001E-3</v>
      </c>
      <c r="AD151" s="14">
        <v>1.7581749E-3</v>
      </c>
      <c r="AE151" s="14">
        <v>2.5268170000000002E-3</v>
      </c>
      <c r="AF151" s="14">
        <v>2.5304709999999998E-3</v>
      </c>
      <c r="AG151" s="14">
        <v>2.4138778999999999E-3</v>
      </c>
      <c r="AH151" s="14">
        <v>2.4053816E-3</v>
      </c>
      <c r="AI151" s="14">
        <v>2.5431846000000002E-3</v>
      </c>
      <c r="AJ151" s="14">
        <v>2.3584032999999999E-3</v>
      </c>
      <c r="AK151" s="14">
        <v>2.3044608000000002E-3</v>
      </c>
      <c r="AL151" s="14">
        <v>2.3855681999999999E-3</v>
      </c>
      <c r="AM151" s="14">
        <v>1.7305383999999999E-3</v>
      </c>
      <c r="AN151" s="14">
        <v>2.6002413000000002E-3</v>
      </c>
      <c r="AO151" s="14">
        <v>2.2776304999999998E-3</v>
      </c>
      <c r="AP151" s="14">
        <v>2.0635914000000002E-3</v>
      </c>
      <c r="AQ151" s="14">
        <v>2.3635728999999999E-3</v>
      </c>
      <c r="AR151" s="14">
        <v>2.4982277999999998E-3</v>
      </c>
      <c r="AS151" s="14">
        <v>2.2567516000000002E-3</v>
      </c>
      <c r="AT151" s="14">
        <v>2.4748557E-3</v>
      </c>
      <c r="AU151" s="14">
        <v>2.4278327999999998E-3</v>
      </c>
      <c r="AV151" s="14">
        <v>2.7665438000000001E-3</v>
      </c>
      <c r="AW151" s="14">
        <v>2.4670289999999999E-3</v>
      </c>
      <c r="AX151" s="14">
        <v>2.5885581E-3</v>
      </c>
      <c r="AY151" s="14">
        <v>2.0791246000000001E-3</v>
      </c>
      <c r="AZ151" s="14">
        <v>2.5719859E-3</v>
      </c>
      <c r="BA151" s="14">
        <v>3.0106142000000001E-3</v>
      </c>
      <c r="BB151" s="14">
        <v>2.5983379999999999E-3</v>
      </c>
      <c r="BC151" s="14">
        <v>2.2481698999999998E-3</v>
      </c>
      <c r="BD151" s="14">
        <v>1.5112510999999999E-3</v>
      </c>
      <c r="BE151" s="14">
        <v>1.5596183999999999E-3</v>
      </c>
      <c r="BF151" s="14">
        <v>1.5636309E-3</v>
      </c>
      <c r="BG151" s="14">
        <v>1.5840505E-3</v>
      </c>
      <c r="BH151" s="14">
        <v>1.5922193000000001E-3</v>
      </c>
      <c r="BI151" s="14">
        <v>1.5990935E-3</v>
      </c>
      <c r="BJ151" s="14">
        <v>1.5329512999999999E-3</v>
      </c>
      <c r="BK151" s="14">
        <v>1.5949117000000001E-3</v>
      </c>
      <c r="BL151" s="14">
        <v>1.7687845E-3</v>
      </c>
      <c r="BM151" s="14">
        <v>1.6246622000000001E-3</v>
      </c>
      <c r="BN151" s="14">
        <v>1.6112597000000001E-3</v>
      </c>
      <c r="BO151" s="14">
        <v>1.8272214000000001E-3</v>
      </c>
      <c r="BP151" s="14">
        <v>1.603099E-3</v>
      </c>
      <c r="BQ151" s="14">
        <v>1.5787747E-3</v>
      </c>
      <c r="BR151" s="14">
        <v>1.5742810999999999E-3</v>
      </c>
      <c r="BS151" s="14">
        <v>1.5227980999999999E-3</v>
      </c>
      <c r="BT151" s="14">
        <v>2.0412186999999998E-3</v>
      </c>
      <c r="BU151" s="14">
        <v>2.5031353999999998E-3</v>
      </c>
      <c r="BV151" s="14">
        <v>2.4680094999999999E-3</v>
      </c>
      <c r="BW151" s="14">
        <v>2.6365388000000002E-3</v>
      </c>
      <c r="BX151" s="14">
        <v>2.8827583000000001E-3</v>
      </c>
      <c r="BY151" s="14">
        <v>2.6388091999999998E-3</v>
      </c>
      <c r="BZ151" s="14">
        <v>2.8805214000000002E-3</v>
      </c>
      <c r="CA151" s="14">
        <v>2.5842609E-3</v>
      </c>
      <c r="CB151" s="14">
        <v>1.6468361999999999E-3</v>
      </c>
      <c r="CC151" s="14">
        <v>1.7486235000000001E-3</v>
      </c>
      <c r="CD151" s="14">
        <v>1.6785487E-3</v>
      </c>
      <c r="CE151" s="14">
        <v>8.3093480000000003E-4</v>
      </c>
      <c r="CF151" s="14">
        <v>1.0319115999999999E-3</v>
      </c>
      <c r="CG151" s="14">
        <v>9.1176199999999999E-4</v>
      </c>
      <c r="CH151" s="14">
        <v>1.460568E-3</v>
      </c>
      <c r="CI151" s="14">
        <v>1.4814126999999999E-3</v>
      </c>
      <c r="CJ151" s="14">
        <v>1.4891648999999999E-3</v>
      </c>
      <c r="CK151" s="14">
        <v>1.480573E-3</v>
      </c>
      <c r="CL151" s="14">
        <v>1.4194462000000001E-3</v>
      </c>
      <c r="CM151" s="14">
        <v>1.5242804E-3</v>
      </c>
      <c r="CN151" s="14">
        <v>1.4009329E-3</v>
      </c>
      <c r="CO151" s="14">
        <v>1.5087682E-3</v>
      </c>
      <c r="CP151" s="14">
        <v>9.1971040000000004E-4</v>
      </c>
      <c r="CQ151" s="14">
        <v>7.6542790000000004E-4</v>
      </c>
      <c r="CR151" s="14">
        <v>8.3082960000000004E-4</v>
      </c>
      <c r="CS151" s="14">
        <v>8.3875889999999998E-4</v>
      </c>
      <c r="CT151" s="14">
        <v>8.6349729999999996E-4</v>
      </c>
      <c r="CU151" s="14">
        <v>9.7857099999999991E-4</v>
      </c>
      <c r="CV151" s="14">
        <v>7.8909209999999995E-4</v>
      </c>
      <c r="CW151" s="14">
        <v>8.6381819999999999E-4</v>
      </c>
      <c r="CX151" s="14">
        <v>7.8574169999999998E-4</v>
      </c>
      <c r="CY151" s="14">
        <v>7.8059389999999998E-4</v>
      </c>
      <c r="CZ151" s="14">
        <v>8.0648359999999997E-4</v>
      </c>
      <c r="DA151" s="14">
        <v>7.3337619999999995E-4</v>
      </c>
      <c r="DB151" s="14">
        <v>7.5440079999999996E-4</v>
      </c>
      <c r="DC151" s="14">
        <v>7.553932E-4</v>
      </c>
      <c r="DD151" s="14">
        <v>7.8092540000000005E-4</v>
      </c>
      <c r="DE151" s="14">
        <v>7.7032730000000001E-4</v>
      </c>
      <c r="DF151" s="14">
        <v>1.3135244999999999E-3</v>
      </c>
      <c r="DG151" s="14">
        <v>1.6248148999999999E-3</v>
      </c>
      <c r="DH151" s="14">
        <v>1.2093581E-3</v>
      </c>
      <c r="DI151" s="14">
        <v>1.6621539000000001E-3</v>
      </c>
      <c r="DJ151" s="14">
        <v>1.1806328000000001E-3</v>
      </c>
      <c r="DK151" s="14">
        <v>1.3531923999999999E-3</v>
      </c>
      <c r="DL151" s="14">
        <v>9.9339460000000008E-4</v>
      </c>
      <c r="DM151" s="14">
        <v>1.4053835E-3</v>
      </c>
      <c r="DN151" s="14">
        <v>1.1709734E-3</v>
      </c>
      <c r="DO151" s="14">
        <v>1.2209580000000001E-3</v>
      </c>
      <c r="DP151" s="14">
        <v>1.2868388000000001E-3</v>
      </c>
      <c r="DQ151" s="14">
        <v>1.4385457999999999E-3</v>
      </c>
      <c r="DR151" s="14">
        <v>1.2860444E-3</v>
      </c>
      <c r="DS151" s="14">
        <v>1.3805726E-3</v>
      </c>
      <c r="DT151" s="14">
        <v>1.2823120999999999E-3</v>
      </c>
      <c r="DU151" s="14">
        <v>1.7612127000000001E-3</v>
      </c>
      <c r="DV151" s="14">
        <v>1.2846793E-3</v>
      </c>
      <c r="DW151" s="14">
        <v>1.3165117E-3</v>
      </c>
      <c r="DX151" s="14">
        <v>1.6462469E-3</v>
      </c>
      <c r="DY151" s="14">
        <v>1.7295876999999999E-3</v>
      </c>
      <c r="DZ151" s="14">
        <v>1.5925411999999999E-3</v>
      </c>
      <c r="EA151" s="14">
        <v>1.4517543000000001E-3</v>
      </c>
      <c r="EB151" s="14">
        <v>1.3712284999999999E-3</v>
      </c>
      <c r="EC151" s="15">
        <v>1.3939802E-3</v>
      </c>
      <c r="ED151" s="13" t="s">
        <v>850</v>
      </c>
      <c r="EE151" s="14" t="s">
        <v>851</v>
      </c>
      <c r="EF151" s="15" t="s">
        <v>852</v>
      </c>
      <c r="EG151" s="13">
        <v>0</v>
      </c>
      <c r="EH151" s="14">
        <v>0</v>
      </c>
      <c r="EI151" s="14">
        <v>1</v>
      </c>
      <c r="EJ151" s="14">
        <v>0.70120208495080005</v>
      </c>
      <c r="EK151" s="14">
        <v>5.0000000000000001E-3</v>
      </c>
      <c r="EL151" s="15">
        <v>8.5937500000000007E-3</v>
      </c>
      <c r="EM151" s="16" t="s">
        <v>853</v>
      </c>
    </row>
    <row r="152" spans="1:143">
      <c r="A152" s="13" t="s">
        <v>854</v>
      </c>
      <c r="B152" s="14">
        <v>5.1549999999999998E-6</v>
      </c>
      <c r="C152" s="17">
        <v>1.2432569584384901E-6</v>
      </c>
      <c r="D152" s="17">
        <v>3.1188391730072798E-5</v>
      </c>
      <c r="E152" s="17">
        <v>4.1248882701176999E-5</v>
      </c>
      <c r="F152" s="17">
        <v>4.40886078521151E-5</v>
      </c>
      <c r="G152" s="17">
        <v>2.3324109850613702E-5</v>
      </c>
      <c r="H152" s="17">
        <v>1.7526688697557101E-5</v>
      </c>
      <c r="I152" s="14">
        <v>8.5960000000000004E-6</v>
      </c>
      <c r="J152" s="17">
        <v>3.5618939265885803E-5</v>
      </c>
      <c r="K152" s="17">
        <v>5.1592967852929298E-6</v>
      </c>
      <c r="L152" s="17">
        <v>2.0886106007115202E-5</v>
      </c>
      <c r="M152" s="17">
        <v>2.72036163449822E-5</v>
      </c>
      <c r="N152" s="17">
        <v>1.7085660496231899E-6</v>
      </c>
      <c r="O152" s="17">
        <v>1.21571903164969E-5</v>
      </c>
      <c r="P152" s="17">
        <v>6.8619050100393503E-6</v>
      </c>
      <c r="Q152" s="17">
        <v>1.09247449850614E-5</v>
      </c>
      <c r="R152" s="17">
        <v>3.7969144901746898E-6</v>
      </c>
      <c r="S152" s="17">
        <v>2.63050739349996E-6</v>
      </c>
      <c r="T152" s="17">
        <v>8.5931564068054307E-6</v>
      </c>
      <c r="U152" s="17">
        <v>8.4200509936256707E-6</v>
      </c>
      <c r="V152" s="17">
        <v>1.6831463866215599E-5</v>
      </c>
      <c r="W152" s="17">
        <v>6.6743862965264897E-6</v>
      </c>
      <c r="X152" s="17">
        <v>3.4467815699085599E-6</v>
      </c>
      <c r="Y152" s="17">
        <v>1.84908018670355E-5</v>
      </c>
      <c r="Z152" s="17">
        <v>5.5791925172128303E-6</v>
      </c>
      <c r="AA152" s="17">
        <v>1.7981389730126399E-5</v>
      </c>
      <c r="AB152" s="17">
        <v>2.6565740721254899E-5</v>
      </c>
      <c r="AC152" s="14">
        <v>1.5549999999999999E-5</v>
      </c>
      <c r="AD152" s="17">
        <v>7.5498205890890902E-6</v>
      </c>
      <c r="AE152" s="14">
        <v>1.0749E-5</v>
      </c>
      <c r="AF152" s="17">
        <v>1.2528593058853501E-5</v>
      </c>
      <c r="AG152" s="17">
        <v>9.27391264387207E-6</v>
      </c>
      <c r="AH152" s="17">
        <v>1.3106505653979499E-5</v>
      </c>
      <c r="AI152" s="17">
        <v>8.5714537381401303E-6</v>
      </c>
      <c r="AJ152" s="17">
        <v>1.7953731085079102E-5</v>
      </c>
      <c r="AK152" s="17">
        <v>1.36567893559597E-5</v>
      </c>
      <c r="AL152" s="17">
        <v>1.05526075475909E-5</v>
      </c>
      <c r="AM152" s="17">
        <v>5.36223714275259E-6</v>
      </c>
      <c r="AN152" s="17">
        <v>1.51487827827532E-5</v>
      </c>
      <c r="AO152" s="17">
        <v>2.3580415831940998E-5</v>
      </c>
      <c r="AP152" s="17">
        <v>1.1255724968217801E-5</v>
      </c>
      <c r="AQ152" s="17">
        <v>1.48124396223563E-5</v>
      </c>
      <c r="AR152" s="17">
        <v>2.0412775992991398E-5</v>
      </c>
      <c r="AS152" s="17">
        <v>1.2397092516954299E-5</v>
      </c>
      <c r="AT152" s="17">
        <v>3.3062311335092597E-5</v>
      </c>
      <c r="AU152" s="17">
        <v>2.2238807278033802E-5</v>
      </c>
      <c r="AV152" s="17">
        <v>1.2845165029319999E-5</v>
      </c>
      <c r="AW152" s="17">
        <v>1.3388235262087101E-5</v>
      </c>
      <c r="AX152" s="17">
        <v>1.00822115357917E-5</v>
      </c>
      <c r="AY152" s="17">
        <v>1.1588548636762401E-5</v>
      </c>
      <c r="AZ152" s="17">
        <v>1.04789436454074E-5</v>
      </c>
      <c r="BA152" s="17">
        <v>2.5099059950375801E-5</v>
      </c>
      <c r="BB152" s="17">
        <v>4.8878716429091503E-5</v>
      </c>
      <c r="BC152" s="17">
        <v>4.4317631275636002E-5</v>
      </c>
      <c r="BD152" s="17">
        <v>3.7603411451426102E-6</v>
      </c>
      <c r="BE152" s="17">
        <v>5.9403965811307498E-6</v>
      </c>
      <c r="BF152" s="17">
        <v>3.7203208405835798E-6</v>
      </c>
      <c r="BG152" s="17">
        <v>4.7587719916319601E-6</v>
      </c>
      <c r="BH152" s="17">
        <v>4.6748259254628997E-6</v>
      </c>
      <c r="BI152" s="17">
        <v>4.7967109508025301E-6</v>
      </c>
      <c r="BJ152" s="17">
        <v>3.5282441637985201E-6</v>
      </c>
      <c r="BK152" s="17">
        <v>3.7521081307341701E-6</v>
      </c>
      <c r="BL152" s="17">
        <v>1.9083099287339499E-5</v>
      </c>
      <c r="BM152" s="17">
        <v>3.6803749721494901E-6</v>
      </c>
      <c r="BN152" s="17">
        <v>4.2166096029488297E-6</v>
      </c>
      <c r="BO152" s="14">
        <v>9.2480000000000002E-6</v>
      </c>
      <c r="BP152" s="17">
        <v>5.84887044018902E-6</v>
      </c>
      <c r="BQ152" s="17">
        <v>4.2744863286966997E-6</v>
      </c>
      <c r="BR152" s="17">
        <v>4.0407634575087502E-6</v>
      </c>
      <c r="BS152" s="17">
        <v>3.59333875222895E-6</v>
      </c>
      <c r="BT152" s="17">
        <v>3.3327855995871503E-5</v>
      </c>
      <c r="BU152" s="17">
        <v>4.9140530512576803E-6</v>
      </c>
      <c r="BV152" s="17">
        <v>7.0476201302649096E-6</v>
      </c>
      <c r="BW152" s="14">
        <v>9.2960000000000004E-6</v>
      </c>
      <c r="BX152" s="14">
        <v>6.3860000000000004E-6</v>
      </c>
      <c r="BY152" s="17">
        <v>7.8253508826847194E-6</v>
      </c>
      <c r="BZ152" s="17">
        <v>6.4091199431491703E-6</v>
      </c>
      <c r="CA152" s="14">
        <v>1.0200000000000001E-5</v>
      </c>
      <c r="CB152" s="17">
        <v>4.1999443187005897E-6</v>
      </c>
      <c r="CC152" s="17">
        <v>6.2022618407519996E-6</v>
      </c>
      <c r="CD152" s="17">
        <v>5.3902825652783901E-6</v>
      </c>
      <c r="CE152" s="17">
        <v>9.4768581866444405E-7</v>
      </c>
      <c r="CF152" s="17">
        <v>1.19834233687615E-5</v>
      </c>
      <c r="CG152" s="14">
        <v>5.5969999999999999E-6</v>
      </c>
      <c r="CH152" s="17">
        <v>2.4665680576142E-6</v>
      </c>
      <c r="CI152" s="14">
        <v>7.6320000000000008E-6</v>
      </c>
      <c r="CJ152" s="17">
        <v>4.3553547477068898E-6</v>
      </c>
      <c r="CK152" s="17">
        <v>3.9186034228454303E-6</v>
      </c>
      <c r="CL152" s="14">
        <v>3.1209999999999998E-6</v>
      </c>
      <c r="CM152" s="17">
        <v>2.6356325004452698E-7</v>
      </c>
      <c r="CN152" s="17">
        <v>2.2914072983440099E-6</v>
      </c>
      <c r="CO152" s="17">
        <v>2.97946357108336E-6</v>
      </c>
      <c r="CP152" s="17">
        <v>1.05278823231882E-5</v>
      </c>
      <c r="CQ152" s="17">
        <v>2.18787113685122E-6</v>
      </c>
      <c r="CR152" s="17">
        <v>2.7761249200475899E-6</v>
      </c>
      <c r="CS152" s="17">
        <v>2.4557949413455899E-6</v>
      </c>
      <c r="CT152" s="17">
        <v>6.4732699469973198E-6</v>
      </c>
      <c r="CU152" s="17">
        <v>1.02758761739358E-5</v>
      </c>
      <c r="CV152" s="17">
        <v>1.5995317680404699E-6</v>
      </c>
      <c r="CW152" s="14">
        <v>3.6619999999999998E-6</v>
      </c>
      <c r="CX152" s="17">
        <v>1.3441154237866599E-6</v>
      </c>
      <c r="CY152" s="17">
        <v>9.4782785773018496E-7</v>
      </c>
      <c r="CZ152" s="17">
        <v>3.6003100245451898E-6</v>
      </c>
      <c r="DA152" s="14">
        <v>1.798E-6</v>
      </c>
      <c r="DB152" s="14">
        <v>7.4900000000000005E-7</v>
      </c>
      <c r="DC152" s="17">
        <v>9.0389355265309496E-7</v>
      </c>
      <c r="DD152" s="17">
        <v>3.9178780014827498E-6</v>
      </c>
      <c r="DE152" s="17">
        <v>1.2053601238395401E-6</v>
      </c>
      <c r="DF152" s="17">
        <v>5.8295175350183997E-6</v>
      </c>
      <c r="DG152" s="17">
        <v>8.8675982129225708E-6</v>
      </c>
      <c r="DH152" s="17">
        <v>1.6866369333496601E-5</v>
      </c>
      <c r="DI152" s="17">
        <v>1.00884608226404E-5</v>
      </c>
      <c r="DJ152" s="17">
        <v>1.13917815208778E-5</v>
      </c>
      <c r="DK152" s="17">
        <v>1.0916689456108001E-5</v>
      </c>
      <c r="DL152" s="17">
        <v>2.47669367578782E-5</v>
      </c>
      <c r="DM152" s="17">
        <v>5.8025768431082797E-6</v>
      </c>
      <c r="DN152" s="17">
        <v>4.4583854973291398E-6</v>
      </c>
      <c r="DO152" s="17">
        <v>4.5135291897744498E-6</v>
      </c>
      <c r="DP152" s="17">
        <v>4.38036697692027E-6</v>
      </c>
      <c r="DQ152" s="17">
        <v>5.0272390595409799E-6</v>
      </c>
      <c r="DR152" s="17">
        <v>3.3521386332097702E-6</v>
      </c>
      <c r="DS152" s="17">
        <v>2.6208981189959201E-6</v>
      </c>
      <c r="DT152" s="17">
        <v>1.6051273793697801E-6</v>
      </c>
      <c r="DU152" s="17">
        <v>7.4016420850629198E-6</v>
      </c>
      <c r="DV152" s="17">
        <v>6.3146222747777302E-6</v>
      </c>
      <c r="DW152" s="17">
        <v>1.1435628551103299E-5</v>
      </c>
      <c r="DX152" s="17">
        <v>6.89420564161775E-6</v>
      </c>
      <c r="DY152" s="14">
        <v>2.5573999999999999E-5</v>
      </c>
      <c r="DZ152" s="17">
        <v>6.3543585548380399E-6</v>
      </c>
      <c r="EA152" s="17">
        <v>1.8720159974058601E-5</v>
      </c>
      <c r="EB152" s="17">
        <v>7.6051937158515898E-6</v>
      </c>
      <c r="EC152" s="15">
        <v>1.3264999999999999E-5</v>
      </c>
      <c r="ED152" s="13" t="s">
        <v>310</v>
      </c>
      <c r="EE152" s="14" t="s">
        <v>310</v>
      </c>
      <c r="EF152" s="15" t="s">
        <v>310</v>
      </c>
      <c r="EG152" s="13">
        <v>0</v>
      </c>
      <c r="EH152" s="14">
        <v>0</v>
      </c>
      <c r="EI152" s="14">
        <v>1</v>
      </c>
      <c r="EJ152" s="14">
        <v>6.9910670605672395E-2</v>
      </c>
      <c r="EK152" s="14">
        <v>0.8</v>
      </c>
      <c r="EL152" s="15">
        <v>0.81180811808118103</v>
      </c>
      <c r="EM152" s="16" t="s">
        <v>855</v>
      </c>
    </row>
    <row r="153" spans="1:143">
      <c r="A153" s="13" t="s">
        <v>856</v>
      </c>
      <c r="B153" s="14">
        <v>1.1921079500000001E-2</v>
      </c>
      <c r="C153" s="14">
        <v>1.12053194E-2</v>
      </c>
      <c r="D153" s="14">
        <v>1.2706377600000001E-2</v>
      </c>
      <c r="E153" s="14">
        <v>1.30932071E-2</v>
      </c>
      <c r="F153" s="14">
        <v>1.49820975E-2</v>
      </c>
      <c r="G153" s="14">
        <v>1.39610323E-2</v>
      </c>
      <c r="H153" s="14">
        <v>1.2911486999999999E-2</v>
      </c>
      <c r="I153" s="14">
        <v>1.3102682500000001E-2</v>
      </c>
      <c r="J153" s="14">
        <v>1.5762123100000001E-2</v>
      </c>
      <c r="K153" s="14">
        <v>1.19593554E-2</v>
      </c>
      <c r="L153" s="14">
        <v>1.32131466E-2</v>
      </c>
      <c r="M153" s="14">
        <v>1.22288376E-2</v>
      </c>
      <c r="N153" s="14">
        <v>1.1999390800000001E-2</v>
      </c>
      <c r="O153" s="14">
        <v>1.2062379099999999E-2</v>
      </c>
      <c r="P153" s="14">
        <v>1.24075642E-2</v>
      </c>
      <c r="Q153" s="14">
        <v>1.25094461E-2</v>
      </c>
      <c r="R153" s="14">
        <v>1.19052225E-2</v>
      </c>
      <c r="S153" s="14">
        <v>1.21143261E-2</v>
      </c>
      <c r="T153" s="14">
        <v>1.24762005E-2</v>
      </c>
      <c r="U153" s="14">
        <v>1.3481062699999999E-2</v>
      </c>
      <c r="V153" s="14">
        <v>1.2657590099999999E-2</v>
      </c>
      <c r="W153" s="14">
        <v>1.2426662600000001E-2</v>
      </c>
      <c r="X153" s="14">
        <v>1.22971735E-2</v>
      </c>
      <c r="Y153" s="14">
        <v>1.36068605E-2</v>
      </c>
      <c r="Z153" s="14">
        <v>1.27099152E-2</v>
      </c>
      <c r="AA153" s="14">
        <v>1.30922261E-2</v>
      </c>
      <c r="AB153" s="14">
        <v>1.3147762699999999E-2</v>
      </c>
      <c r="AC153" s="14">
        <v>1.4172491299999999E-2</v>
      </c>
      <c r="AD153" s="14">
        <v>1.41927179E-2</v>
      </c>
      <c r="AE153" s="14">
        <v>1.43764206E-2</v>
      </c>
      <c r="AF153" s="14">
        <v>1.3795669599999999E-2</v>
      </c>
      <c r="AG153" s="14">
        <v>1.39869273E-2</v>
      </c>
      <c r="AH153" s="14">
        <v>1.3994146900000001E-2</v>
      </c>
      <c r="AI153" s="14">
        <v>1.43347669E-2</v>
      </c>
      <c r="AJ153" s="14">
        <v>1.4329077500000001E-2</v>
      </c>
      <c r="AK153" s="14">
        <v>1.39584948E-2</v>
      </c>
      <c r="AL153" s="14">
        <v>1.39078838E-2</v>
      </c>
      <c r="AM153" s="14">
        <v>1.26427603E-2</v>
      </c>
      <c r="AN153" s="14">
        <v>1.4801365699999999E-2</v>
      </c>
      <c r="AO153" s="14">
        <v>1.39643271E-2</v>
      </c>
      <c r="AP153" s="14">
        <v>1.38383559E-2</v>
      </c>
      <c r="AQ153" s="14">
        <v>1.4707073899999999E-2</v>
      </c>
      <c r="AR153" s="14">
        <v>1.44253557E-2</v>
      </c>
      <c r="AS153" s="14">
        <v>1.4055202399999999E-2</v>
      </c>
      <c r="AT153" s="14">
        <v>1.3029276899999999E-2</v>
      </c>
      <c r="AU153" s="14">
        <v>1.4353444999999999E-2</v>
      </c>
      <c r="AV153" s="14">
        <v>1.3809871099999999E-2</v>
      </c>
      <c r="AW153" s="14">
        <v>1.41689464E-2</v>
      </c>
      <c r="AX153" s="14">
        <v>1.4173333099999999E-2</v>
      </c>
      <c r="AY153" s="14">
        <v>1.27907855E-2</v>
      </c>
      <c r="AZ153" s="14">
        <v>1.3969948899999999E-2</v>
      </c>
      <c r="BA153" s="14">
        <v>1.3261277199999999E-2</v>
      </c>
      <c r="BB153" s="14">
        <v>1.36103644E-2</v>
      </c>
      <c r="BC153" s="14">
        <v>1.2115095899999999E-2</v>
      </c>
      <c r="BD153" s="14">
        <v>1.21266846E-2</v>
      </c>
      <c r="BE153" s="14">
        <v>1.23664668E-2</v>
      </c>
      <c r="BF153" s="14">
        <v>1.21948705E-2</v>
      </c>
      <c r="BG153" s="14">
        <v>1.2306684E-2</v>
      </c>
      <c r="BH153" s="14">
        <v>1.2285579200000001E-2</v>
      </c>
      <c r="BI153" s="14">
        <v>1.22714135E-2</v>
      </c>
      <c r="BJ153" s="14">
        <v>1.2198816899999999E-2</v>
      </c>
      <c r="BK153" s="14">
        <v>1.22822609E-2</v>
      </c>
      <c r="BL153" s="14">
        <v>1.2631211700000001E-2</v>
      </c>
      <c r="BM153" s="14">
        <v>1.2409333099999999E-2</v>
      </c>
      <c r="BN153" s="14">
        <v>1.23558634E-2</v>
      </c>
      <c r="BO153" s="14">
        <v>1.3204555099999999E-2</v>
      </c>
      <c r="BP153" s="14">
        <v>1.23064006E-2</v>
      </c>
      <c r="BQ153" s="14">
        <v>1.2255230000000001E-2</v>
      </c>
      <c r="BR153" s="14">
        <v>1.22023541E-2</v>
      </c>
      <c r="BS153" s="14">
        <v>1.2042918E-2</v>
      </c>
      <c r="BT153" s="14">
        <v>1.47041159E-2</v>
      </c>
      <c r="BU153" s="14">
        <v>1.4447464599999999E-2</v>
      </c>
      <c r="BV153" s="14">
        <v>1.39063859E-2</v>
      </c>
      <c r="BW153" s="14">
        <v>1.4051949100000001E-2</v>
      </c>
      <c r="BX153" s="14">
        <v>1.4299633399999999E-2</v>
      </c>
      <c r="BY153" s="14">
        <v>1.40595041E-2</v>
      </c>
      <c r="BZ153" s="14">
        <v>1.4139926299999999E-2</v>
      </c>
      <c r="CA153" s="14">
        <v>1.3955248599999999E-2</v>
      </c>
      <c r="CB153" s="14">
        <v>1.2377381E-2</v>
      </c>
      <c r="CC153" s="14">
        <v>1.25804794E-2</v>
      </c>
      <c r="CD153" s="14">
        <v>1.2414447E-2</v>
      </c>
      <c r="CE153" s="14">
        <v>1.18327298E-2</v>
      </c>
      <c r="CF153" s="14">
        <v>1.26704347E-2</v>
      </c>
      <c r="CG153" s="14">
        <v>1.19946551E-2</v>
      </c>
      <c r="CH153" s="14">
        <v>1.34145909E-2</v>
      </c>
      <c r="CI153" s="14">
        <v>1.3247433899999999E-2</v>
      </c>
      <c r="CJ153" s="14">
        <v>1.35820232E-2</v>
      </c>
      <c r="CK153" s="14">
        <v>1.2800793899999999E-2</v>
      </c>
      <c r="CL153" s="14">
        <v>1.3249075799999999E-2</v>
      </c>
      <c r="CM153" s="14">
        <v>1.3668302E-2</v>
      </c>
      <c r="CN153" s="14">
        <v>1.3421442800000001E-2</v>
      </c>
      <c r="CO153" s="14">
        <v>1.3638865199999999E-2</v>
      </c>
      <c r="CP153" s="14">
        <v>1.24936761E-2</v>
      </c>
      <c r="CQ153" s="14">
        <v>1.21862177E-2</v>
      </c>
      <c r="CR153" s="14">
        <v>1.26389495E-2</v>
      </c>
      <c r="CS153" s="14">
        <v>1.2266422399999999E-2</v>
      </c>
      <c r="CT153" s="14">
        <v>1.25972264E-2</v>
      </c>
      <c r="CU153" s="14">
        <v>1.32376709E-2</v>
      </c>
      <c r="CV153" s="14">
        <v>1.2365077800000001E-2</v>
      </c>
      <c r="CW153" s="14">
        <v>1.2449142700000001E-2</v>
      </c>
      <c r="CX153" s="14">
        <v>1.21191797E-2</v>
      </c>
      <c r="CY153" s="14">
        <v>1.2198977099999999E-2</v>
      </c>
      <c r="CZ153" s="14">
        <v>1.2099151400000001E-2</v>
      </c>
      <c r="DA153" s="14">
        <v>1.21183756E-2</v>
      </c>
      <c r="DB153" s="14">
        <v>1.2063166300000001E-2</v>
      </c>
      <c r="DC153" s="14">
        <v>1.2109289299999999E-2</v>
      </c>
      <c r="DD153" s="14">
        <v>1.21791174E-2</v>
      </c>
      <c r="DE153" s="14">
        <v>1.2166331400000001E-2</v>
      </c>
      <c r="DF153" s="14">
        <v>1.3886368200000001E-2</v>
      </c>
      <c r="DG153" s="14">
        <v>1.7165613699999999E-2</v>
      </c>
      <c r="DH153" s="14">
        <v>1.47445652E-2</v>
      </c>
      <c r="DI153" s="14">
        <v>1.6902252699999998E-2</v>
      </c>
      <c r="DJ153" s="14">
        <v>1.4799225500000001E-2</v>
      </c>
      <c r="DK153" s="14">
        <v>1.4734039500000001E-2</v>
      </c>
      <c r="DL153" s="14">
        <v>1.40688043E-2</v>
      </c>
      <c r="DM153" s="14">
        <v>1.3482539E-2</v>
      </c>
      <c r="DN153" s="14">
        <v>1.3599794599999999E-2</v>
      </c>
      <c r="DO153" s="14">
        <v>1.3308448699999999E-2</v>
      </c>
      <c r="DP153" s="14">
        <v>1.3588911299999999E-2</v>
      </c>
      <c r="DQ153" s="14">
        <v>1.45403987E-2</v>
      </c>
      <c r="DR153" s="14">
        <v>1.5716744299999998E-2</v>
      </c>
      <c r="DS153" s="14">
        <v>1.7754650600000001E-2</v>
      </c>
      <c r="DT153" s="14">
        <v>1.7334513400000001E-2</v>
      </c>
      <c r="DU153" s="14">
        <v>1.3471736200000001E-2</v>
      </c>
      <c r="DV153" s="14">
        <v>1.2580938999999999E-2</v>
      </c>
      <c r="DW153" s="14">
        <v>1.33140299E-2</v>
      </c>
      <c r="DX153" s="14">
        <v>1.40647676E-2</v>
      </c>
      <c r="DY153" s="14">
        <v>1.41903928E-2</v>
      </c>
      <c r="DZ153" s="14">
        <v>1.3125741999999999E-2</v>
      </c>
      <c r="EA153" s="14">
        <v>1.24770948E-2</v>
      </c>
      <c r="EB153" s="14">
        <v>1.3886853399999999E-2</v>
      </c>
      <c r="EC153" s="15">
        <v>1.27768404E-2</v>
      </c>
      <c r="ED153" s="13" t="s">
        <v>857</v>
      </c>
      <c r="EE153" s="14" t="s">
        <v>858</v>
      </c>
      <c r="EF153" s="15" t="s">
        <v>859</v>
      </c>
      <c r="EG153" s="13">
        <v>1</v>
      </c>
      <c r="EH153" s="14">
        <v>0</v>
      </c>
      <c r="EI153" s="14">
        <v>0</v>
      </c>
      <c r="EJ153" s="14">
        <v>0.17427153534418</v>
      </c>
      <c r="EK153" s="14">
        <v>0.24</v>
      </c>
      <c r="EL153" s="15">
        <v>0.26938775510204099</v>
      </c>
      <c r="EM153" s="16" t="s">
        <v>860</v>
      </c>
    </row>
    <row r="154" spans="1:143">
      <c r="A154" s="13" t="s">
        <v>861</v>
      </c>
      <c r="B154" s="14">
        <v>1.7026291E-3</v>
      </c>
      <c r="C154" s="14">
        <v>1.5524810000000001E-3</v>
      </c>
      <c r="D154" s="14">
        <v>1.9151241000000001E-3</v>
      </c>
      <c r="E154" s="14">
        <v>1.8988080000000001E-3</v>
      </c>
      <c r="F154" s="14">
        <v>1.8879009E-3</v>
      </c>
      <c r="G154" s="14">
        <v>2.0525348999999998E-3</v>
      </c>
      <c r="H154" s="14">
        <v>1.7000422E-3</v>
      </c>
      <c r="I154" s="14">
        <v>1.9010194E-3</v>
      </c>
      <c r="J154" s="14">
        <v>2.2983976E-3</v>
      </c>
      <c r="K154" s="14">
        <v>1.7804800999999999E-3</v>
      </c>
      <c r="L154" s="14">
        <v>1.9100616E-3</v>
      </c>
      <c r="M154" s="14">
        <v>1.7705815E-3</v>
      </c>
      <c r="N154" s="14">
        <v>1.6629044999999999E-3</v>
      </c>
      <c r="O154" s="14">
        <v>1.7006872000000001E-3</v>
      </c>
      <c r="P154" s="14">
        <v>1.7793328000000001E-3</v>
      </c>
      <c r="Q154" s="14">
        <v>1.6796577E-3</v>
      </c>
      <c r="R154" s="14">
        <v>1.6855825000000001E-3</v>
      </c>
      <c r="S154" s="14">
        <v>1.6784732000000001E-3</v>
      </c>
      <c r="T154" s="14">
        <v>1.7085360999999999E-3</v>
      </c>
      <c r="U154" s="14">
        <v>2.1695836999999999E-3</v>
      </c>
      <c r="V154" s="14">
        <v>1.7699219999999999E-3</v>
      </c>
      <c r="W154" s="14">
        <v>1.7537240999999999E-3</v>
      </c>
      <c r="X154" s="14">
        <v>1.732281E-3</v>
      </c>
      <c r="Y154" s="14">
        <v>1.8879356000000001E-3</v>
      </c>
      <c r="Z154" s="14">
        <v>1.7864515000000001E-3</v>
      </c>
      <c r="AA154" s="14">
        <v>1.7175390999999999E-3</v>
      </c>
      <c r="AB154" s="14">
        <v>1.9298003000000001E-3</v>
      </c>
      <c r="AC154" s="14">
        <v>2.3684238E-3</v>
      </c>
      <c r="AD154" s="14">
        <v>2.0123811000000002E-3</v>
      </c>
      <c r="AE154" s="14">
        <v>2.5683133000000001E-3</v>
      </c>
      <c r="AF154" s="14">
        <v>2.4206317000000001E-3</v>
      </c>
      <c r="AG154" s="14">
        <v>2.4121519999999999E-3</v>
      </c>
      <c r="AH154" s="14">
        <v>2.4722271000000001E-3</v>
      </c>
      <c r="AI154" s="14">
        <v>2.6140308000000001E-3</v>
      </c>
      <c r="AJ154" s="14">
        <v>2.6531681000000001E-3</v>
      </c>
      <c r="AK154" s="14">
        <v>2.3275048E-3</v>
      </c>
      <c r="AL154" s="14">
        <v>2.5021109E-3</v>
      </c>
      <c r="AM154" s="14">
        <v>2.0110035000000001E-3</v>
      </c>
      <c r="AN154" s="14">
        <v>2.5423069000000001E-3</v>
      </c>
      <c r="AO154" s="14">
        <v>2.3025392000000002E-3</v>
      </c>
      <c r="AP154" s="14">
        <v>2.3281663000000001E-3</v>
      </c>
      <c r="AQ154" s="14">
        <v>2.6143742000000001E-3</v>
      </c>
      <c r="AR154" s="14">
        <v>2.3641931000000001E-3</v>
      </c>
      <c r="AS154" s="14">
        <v>2.4132722999999998E-3</v>
      </c>
      <c r="AT154" s="14">
        <v>2.2552231999999998E-3</v>
      </c>
      <c r="AU154" s="14">
        <v>2.415773E-3</v>
      </c>
      <c r="AV154" s="14">
        <v>2.2854133000000001E-3</v>
      </c>
      <c r="AW154" s="14">
        <v>2.5017478999999998E-3</v>
      </c>
      <c r="AX154" s="14">
        <v>2.5637200999999998E-3</v>
      </c>
      <c r="AY154" s="14">
        <v>2.0537089999999999E-3</v>
      </c>
      <c r="AZ154" s="14">
        <v>2.5219912E-3</v>
      </c>
      <c r="BA154" s="14">
        <v>2.0174949000000002E-3</v>
      </c>
      <c r="BB154" s="14">
        <v>2.4300860000000001E-3</v>
      </c>
      <c r="BC154" s="14">
        <v>1.8510664000000001E-3</v>
      </c>
      <c r="BD154" s="14">
        <v>1.7106858E-3</v>
      </c>
      <c r="BE154" s="14">
        <v>1.8293156E-3</v>
      </c>
      <c r="BF154" s="14">
        <v>1.7857769999999999E-3</v>
      </c>
      <c r="BG154" s="14">
        <v>1.8307893000000001E-3</v>
      </c>
      <c r="BH154" s="14">
        <v>1.8061398000000001E-3</v>
      </c>
      <c r="BI154" s="14">
        <v>1.7919531E-3</v>
      </c>
      <c r="BJ154" s="14">
        <v>1.7731897999999999E-3</v>
      </c>
      <c r="BK154" s="14">
        <v>1.7891788E-3</v>
      </c>
      <c r="BL154" s="14">
        <v>2.0042346999999999E-3</v>
      </c>
      <c r="BM154" s="14">
        <v>1.9063513E-3</v>
      </c>
      <c r="BN154" s="14">
        <v>1.8969968E-3</v>
      </c>
      <c r="BO154" s="14">
        <v>2.1647247000000001E-3</v>
      </c>
      <c r="BP154" s="14">
        <v>1.8289805E-3</v>
      </c>
      <c r="BQ154" s="14">
        <v>1.7992365E-3</v>
      </c>
      <c r="BR154" s="14">
        <v>1.7480981E-3</v>
      </c>
      <c r="BS154" s="14">
        <v>1.6628548999999999E-3</v>
      </c>
      <c r="BT154" s="14">
        <v>2.2391701E-3</v>
      </c>
      <c r="BU154" s="14">
        <v>2.9345005000000002E-3</v>
      </c>
      <c r="BV154" s="14">
        <v>2.4840105000000002E-3</v>
      </c>
      <c r="BW154" s="14">
        <v>2.4760165999999999E-3</v>
      </c>
      <c r="BX154" s="14">
        <v>2.6218115000000001E-3</v>
      </c>
      <c r="BY154" s="14">
        <v>2.4821679999999999E-3</v>
      </c>
      <c r="BZ154" s="14">
        <v>2.5800938000000002E-3</v>
      </c>
      <c r="CA154" s="14">
        <v>2.4966855E-3</v>
      </c>
      <c r="CB154" s="14">
        <v>1.8362106E-3</v>
      </c>
      <c r="CC154" s="14">
        <v>1.9528368E-3</v>
      </c>
      <c r="CD154" s="14">
        <v>1.9071364E-3</v>
      </c>
      <c r="CE154" s="14">
        <v>1.9398581000000001E-3</v>
      </c>
      <c r="CF154" s="14">
        <v>1.8502358E-3</v>
      </c>
      <c r="CG154" s="14">
        <v>1.9085335E-3</v>
      </c>
      <c r="CH154" s="14">
        <v>2.1765502999999999E-3</v>
      </c>
      <c r="CI154" s="14">
        <v>2.0888886999999999E-3</v>
      </c>
      <c r="CJ154" s="14">
        <v>2.1954436999999999E-3</v>
      </c>
      <c r="CK154" s="14">
        <v>1.9420215999999999E-3</v>
      </c>
      <c r="CL154" s="14">
        <v>2.1010064E-3</v>
      </c>
      <c r="CM154" s="14">
        <v>2.2944745000000001E-3</v>
      </c>
      <c r="CN154" s="14">
        <v>2.1786478E-3</v>
      </c>
      <c r="CO154" s="14">
        <v>2.2530008000000001E-3</v>
      </c>
      <c r="CP154" s="14">
        <v>1.8190274000000001E-3</v>
      </c>
      <c r="CQ154" s="14">
        <v>1.7236980000000001E-3</v>
      </c>
      <c r="CR154" s="14">
        <v>1.8463702E-3</v>
      </c>
      <c r="CS154" s="14">
        <v>1.8211152E-3</v>
      </c>
      <c r="CT154" s="14">
        <v>1.8079960999999999E-3</v>
      </c>
      <c r="CU154" s="14">
        <v>1.8731710000000001E-3</v>
      </c>
      <c r="CV154" s="14">
        <v>1.7576005E-3</v>
      </c>
      <c r="CW154" s="14">
        <v>1.8304012E-3</v>
      </c>
      <c r="CX154" s="14">
        <v>1.7419701000000001E-3</v>
      </c>
      <c r="CY154" s="14">
        <v>1.7433975E-3</v>
      </c>
      <c r="CZ154" s="14">
        <v>1.7076433999999999E-3</v>
      </c>
      <c r="DA154" s="14">
        <v>1.6901571000000001E-3</v>
      </c>
      <c r="DB154" s="14">
        <v>1.7179126E-3</v>
      </c>
      <c r="DC154" s="14">
        <v>1.7044078000000001E-3</v>
      </c>
      <c r="DD154" s="14">
        <v>1.6927048E-3</v>
      </c>
      <c r="DE154" s="14">
        <v>1.725585E-3</v>
      </c>
      <c r="DF154" s="14">
        <v>1.8305573999999999E-3</v>
      </c>
      <c r="DG154" s="14">
        <v>2.2678581999999998E-3</v>
      </c>
      <c r="DH154" s="14">
        <v>2.3186968000000001E-3</v>
      </c>
      <c r="DI154" s="14">
        <v>2.2733173000000001E-3</v>
      </c>
      <c r="DJ154" s="14">
        <v>2.4389897000000002E-3</v>
      </c>
      <c r="DK154" s="14">
        <v>2.2647488999999999E-3</v>
      </c>
      <c r="DL154" s="14">
        <v>2.2498902000000001E-3</v>
      </c>
      <c r="DM154" s="14">
        <v>1.7752989999999999E-3</v>
      </c>
      <c r="DN154" s="14">
        <v>1.7970496E-3</v>
      </c>
      <c r="DO154" s="14">
        <v>1.834048E-3</v>
      </c>
      <c r="DP154" s="14">
        <v>1.730493E-3</v>
      </c>
      <c r="DQ154" s="14">
        <v>1.7752885E-3</v>
      </c>
      <c r="DR154" s="14">
        <v>2.5749238000000001E-3</v>
      </c>
      <c r="DS154" s="14">
        <v>2.8062679999999998E-3</v>
      </c>
      <c r="DT154" s="14">
        <v>2.8163453000000001E-3</v>
      </c>
      <c r="DU154" s="14">
        <v>2.1081971000000001E-3</v>
      </c>
      <c r="DV154" s="14">
        <v>1.8646591999999999E-3</v>
      </c>
      <c r="DW154" s="14">
        <v>1.9498596E-3</v>
      </c>
      <c r="DX154" s="14">
        <v>1.9147588E-3</v>
      </c>
      <c r="DY154" s="14">
        <v>1.940642E-3</v>
      </c>
      <c r="DZ154" s="14">
        <v>1.8741852000000001E-3</v>
      </c>
      <c r="EA154" s="14">
        <v>1.7758315E-3</v>
      </c>
      <c r="EB154" s="14">
        <v>2.0122017000000002E-3</v>
      </c>
      <c r="EC154" s="15">
        <v>1.9181999999999999E-3</v>
      </c>
      <c r="ED154" s="13" t="s">
        <v>862</v>
      </c>
      <c r="EE154" s="14" t="s">
        <v>863</v>
      </c>
      <c r="EF154" s="15" t="s">
        <v>864</v>
      </c>
      <c r="EG154" s="13">
        <v>0</v>
      </c>
      <c r="EH154" s="14">
        <v>0</v>
      </c>
      <c r="EI154" s="14">
        <v>1</v>
      </c>
      <c r="EJ154" s="14">
        <v>0.48901606526390901</v>
      </c>
      <c r="EK154" s="14">
        <v>5.0000000000000001E-3</v>
      </c>
      <c r="EL154" s="15">
        <v>8.5937500000000007E-3</v>
      </c>
      <c r="EM154" s="16" t="s">
        <v>865</v>
      </c>
    </row>
    <row r="155" spans="1:143">
      <c r="A155" s="13" t="s">
        <v>866</v>
      </c>
      <c r="B155" s="17">
        <v>4.1828925346011099E-5</v>
      </c>
      <c r="C155" s="14">
        <v>1.8527999999999999E-5</v>
      </c>
      <c r="D155" s="14">
        <v>1.024274E-4</v>
      </c>
      <c r="E155" s="14">
        <v>1.139038E-4</v>
      </c>
      <c r="F155" s="17">
        <v>7.3225771061296996E-5</v>
      </c>
      <c r="G155" s="14">
        <v>1.163869E-4</v>
      </c>
      <c r="H155" s="17">
        <v>8.7271279889686594E-5</v>
      </c>
      <c r="I155" s="17">
        <v>2.9156488687382498E-5</v>
      </c>
      <c r="J155" s="17">
        <v>7.1888868672968505E-5</v>
      </c>
      <c r="K155" s="17">
        <v>7.0491449387581306E-5</v>
      </c>
      <c r="L155" s="17">
        <v>7.1597528411189898E-5</v>
      </c>
      <c r="M155" s="14">
        <v>1.0758130000000001E-4</v>
      </c>
      <c r="N155" s="17">
        <v>2.5358511763468402E-5</v>
      </c>
      <c r="O155" s="17">
        <v>6.5907184541400801E-5</v>
      </c>
      <c r="P155" s="17">
        <v>5.9755550894939698E-5</v>
      </c>
      <c r="Q155" s="17">
        <v>3.5603654144456997E-5</v>
      </c>
      <c r="R155" s="17">
        <v>7.4280634902560403E-5</v>
      </c>
      <c r="S155" s="14">
        <v>1.6745999999999999E-5</v>
      </c>
      <c r="T155" s="14">
        <v>2.7484E-5</v>
      </c>
      <c r="U155" s="17">
        <v>4.9496727313997801E-5</v>
      </c>
      <c r="V155" s="17">
        <v>6.08157661517162E-5</v>
      </c>
      <c r="W155" s="17">
        <v>4.4213484894291201E-5</v>
      </c>
      <c r="X155" s="14">
        <v>2.2007000000000001E-5</v>
      </c>
      <c r="Y155" s="17">
        <v>7.6902187167061706E-5</v>
      </c>
      <c r="Z155" s="17">
        <v>1.9454492615083301E-5</v>
      </c>
      <c r="AA155" s="17">
        <v>1.89541065692225E-5</v>
      </c>
      <c r="AB155" s="17">
        <v>6.5422862293274298E-5</v>
      </c>
      <c r="AC155" s="14">
        <v>2.029764E-4</v>
      </c>
      <c r="AD155" s="14">
        <v>2.1348100000000001E-4</v>
      </c>
      <c r="AE155" s="14">
        <v>2.8404169999999998E-4</v>
      </c>
      <c r="AF155" s="14">
        <v>3.6264449999999997E-4</v>
      </c>
      <c r="AG155" s="14">
        <v>1.980959E-4</v>
      </c>
      <c r="AH155" s="14">
        <v>2.4583040000000002E-4</v>
      </c>
      <c r="AI155" s="14">
        <v>3.3205540000000002E-4</v>
      </c>
      <c r="AJ155" s="14">
        <v>5.8565799999999997E-4</v>
      </c>
      <c r="AK155" s="14">
        <v>2.9373529999999999E-4</v>
      </c>
      <c r="AL155" s="14">
        <v>2.6958059999999999E-4</v>
      </c>
      <c r="AM155" s="17">
        <v>2.9012537899830102E-5</v>
      </c>
      <c r="AN155" s="14">
        <v>2.572707E-4</v>
      </c>
      <c r="AO155" s="14">
        <v>2.0822230000000001E-4</v>
      </c>
      <c r="AP155" s="14">
        <v>1.7318769999999999E-4</v>
      </c>
      <c r="AQ155" s="14">
        <v>2.2786599999999999E-4</v>
      </c>
      <c r="AR155" s="14">
        <v>2.088076E-4</v>
      </c>
      <c r="AS155" s="14">
        <v>2.5046269999999998E-4</v>
      </c>
      <c r="AT155" s="14">
        <v>2.39974E-4</v>
      </c>
      <c r="AU155" s="14">
        <v>2.1060640000000001E-4</v>
      </c>
      <c r="AV155" s="14">
        <v>2.1826589999999999E-4</v>
      </c>
      <c r="AW155" s="14">
        <v>2.8701909999999999E-4</v>
      </c>
      <c r="AX155" s="14">
        <v>3.9108509999999998E-4</v>
      </c>
      <c r="AY155" s="14">
        <v>3.4414839999999999E-4</v>
      </c>
      <c r="AZ155" s="14">
        <v>3.4018150000000001E-4</v>
      </c>
      <c r="BA155" s="14">
        <v>6.2271880000000003E-4</v>
      </c>
      <c r="BB155" s="14">
        <v>2.908969E-4</v>
      </c>
      <c r="BC155" s="14">
        <v>3.2065830000000003E-4</v>
      </c>
      <c r="BD155" s="14">
        <v>1.2207E-5</v>
      </c>
      <c r="BE155" s="17">
        <v>1.80061198065148E-5</v>
      </c>
      <c r="BF155" s="17">
        <v>1.4964096137462401E-5</v>
      </c>
      <c r="BG155" s="17">
        <v>2.5746375500295998E-5</v>
      </c>
      <c r="BH155" s="17">
        <v>1.5549740103362699E-5</v>
      </c>
      <c r="BI155" s="17">
        <v>2.32844225717153E-5</v>
      </c>
      <c r="BJ155" s="17">
        <v>1.46443098207784E-5</v>
      </c>
      <c r="BK155" s="17">
        <v>1.6551564117534801E-5</v>
      </c>
      <c r="BL155" s="14">
        <v>1.7621689999999999E-4</v>
      </c>
      <c r="BM155" s="17">
        <v>2.36037031636804E-5</v>
      </c>
      <c r="BN155" s="17">
        <v>1.93983801936494E-5</v>
      </c>
      <c r="BO155" s="17">
        <v>9.4943101285685096E-5</v>
      </c>
      <c r="BP155" s="14">
        <v>3.2280000000000003E-5</v>
      </c>
      <c r="BQ155" s="17">
        <v>1.9648568333375701E-5</v>
      </c>
      <c r="BR155" s="17">
        <v>1.6419097535662299E-5</v>
      </c>
      <c r="BS155" s="17">
        <v>1.34673951803391E-5</v>
      </c>
      <c r="BT155" s="14">
        <v>1.2500120000000001E-4</v>
      </c>
      <c r="BU155" s="14">
        <v>1.6770390000000001E-4</v>
      </c>
      <c r="BV155" s="14">
        <v>1.5752520000000001E-4</v>
      </c>
      <c r="BW155" s="14">
        <v>1.7524859999999999E-4</v>
      </c>
      <c r="BX155" s="14">
        <v>1.9722070000000001E-4</v>
      </c>
      <c r="BY155" s="14">
        <v>1.7910760000000001E-4</v>
      </c>
      <c r="BZ155" s="14">
        <v>1.951457E-4</v>
      </c>
      <c r="CA155" s="14">
        <v>1.724447E-4</v>
      </c>
      <c r="CB155" s="17">
        <v>4.7153857938767298E-5</v>
      </c>
      <c r="CC155" s="17">
        <v>5.8684319170530597E-5</v>
      </c>
      <c r="CD155" s="17">
        <v>4.4167568342204902E-5</v>
      </c>
      <c r="CE155" s="17">
        <v>9.3341209827856004E-6</v>
      </c>
      <c r="CF155" s="14">
        <v>9.7890000000000006E-6</v>
      </c>
      <c r="CG155" s="17">
        <v>1.52388330844469E-5</v>
      </c>
      <c r="CH155" s="17">
        <v>4.92001861497923E-5</v>
      </c>
      <c r="CI155" s="17">
        <v>7.1984653659398399E-5</v>
      </c>
      <c r="CJ155" s="17">
        <v>5.3295813630154099E-5</v>
      </c>
      <c r="CK155" s="17">
        <v>4.6490425935339601E-5</v>
      </c>
      <c r="CL155" s="17">
        <v>5.8006543910825403E-5</v>
      </c>
      <c r="CM155" s="17">
        <v>2.0589199323150601E-5</v>
      </c>
      <c r="CN155" s="17">
        <v>3.3520577208649798E-5</v>
      </c>
      <c r="CO155" s="14">
        <v>3.362E-5</v>
      </c>
      <c r="CP155" s="17">
        <v>4.5138316412329803E-5</v>
      </c>
      <c r="CQ155" s="17">
        <v>1.58522096690023E-5</v>
      </c>
      <c r="CR155" s="17">
        <v>2.0678189818196E-5</v>
      </c>
      <c r="CS155" s="17">
        <v>1.9295615574683099E-5</v>
      </c>
      <c r="CT155" s="14">
        <v>2.4253999999999999E-5</v>
      </c>
      <c r="CU155" s="17">
        <v>1.46157723779507E-5</v>
      </c>
      <c r="CV155" s="17">
        <v>1.6258341670395301E-5</v>
      </c>
      <c r="CW155" s="17">
        <v>2.34852848251743E-5</v>
      </c>
      <c r="CX155" s="17">
        <v>2.2201267294810298E-5</v>
      </c>
      <c r="CY155" s="17">
        <v>1.7012282153205899E-5</v>
      </c>
      <c r="CZ155" s="17">
        <v>2.48178251624752E-5</v>
      </c>
      <c r="DA155" s="17">
        <v>2.2069768869975901E-5</v>
      </c>
      <c r="DB155" s="17">
        <v>1.9407636359443099E-5</v>
      </c>
      <c r="DC155" s="17">
        <v>2.1364445621220999E-5</v>
      </c>
      <c r="DD155" s="14">
        <v>2.0781999999999999E-5</v>
      </c>
      <c r="DE155" s="17">
        <v>1.9908067604513099E-5</v>
      </c>
      <c r="DF155" s="14">
        <v>1.0643539999999999E-4</v>
      </c>
      <c r="DG155" s="14">
        <v>1.0032589999999999E-4</v>
      </c>
      <c r="DH155" s="14">
        <v>2.299488E-4</v>
      </c>
      <c r="DI155" s="14">
        <v>1.171074E-4</v>
      </c>
      <c r="DJ155" s="14">
        <v>1.440821E-4</v>
      </c>
      <c r="DK155" s="14">
        <v>1.560256E-4</v>
      </c>
      <c r="DL155" s="14">
        <v>3.0377540000000003E-4</v>
      </c>
      <c r="DM155" s="14">
        <v>1.136115E-4</v>
      </c>
      <c r="DN155" s="17">
        <v>7.7970686832554807E-5</v>
      </c>
      <c r="DO155" s="17">
        <v>9.4769401333582104E-5</v>
      </c>
      <c r="DP155" s="14">
        <v>1.2188739999999999E-4</v>
      </c>
      <c r="DQ155" s="14">
        <v>1.3145910000000001E-4</v>
      </c>
      <c r="DR155" s="17">
        <v>6.6275872622047698E-5</v>
      </c>
      <c r="DS155" s="17">
        <v>4.6567128730054099E-5</v>
      </c>
      <c r="DT155" s="17">
        <v>4.0803829369414301E-5</v>
      </c>
      <c r="DU155" s="14">
        <v>1.503141E-4</v>
      </c>
      <c r="DV155" s="17">
        <v>8.5642511572268302E-5</v>
      </c>
      <c r="DW155" s="17">
        <v>7.1496819917624797E-5</v>
      </c>
      <c r="DX155" s="14">
        <v>1.3035609999999999E-4</v>
      </c>
      <c r="DY155" s="14">
        <v>1.7634080000000001E-4</v>
      </c>
      <c r="DZ155" s="14">
        <v>1.2260729999999999E-4</v>
      </c>
      <c r="EA155" s="14">
        <v>1.120729E-4</v>
      </c>
      <c r="EB155" s="14">
        <v>1.157834E-4</v>
      </c>
      <c r="EC155" s="15">
        <v>1.160027E-4</v>
      </c>
      <c r="ED155" s="13" t="s">
        <v>867</v>
      </c>
      <c r="EE155" s="14" t="s">
        <v>868</v>
      </c>
      <c r="EF155" s="15" t="s">
        <v>869</v>
      </c>
      <c r="EG155" s="13">
        <v>0</v>
      </c>
      <c r="EH155" s="14">
        <v>0</v>
      </c>
      <c r="EI155" s="14">
        <v>1</v>
      </c>
      <c r="EJ155" s="14">
        <v>0.370002465362609</v>
      </c>
      <c r="EK155" s="14">
        <v>0.03</v>
      </c>
      <c r="EL155" s="15">
        <v>4.1044776119402999E-2</v>
      </c>
      <c r="EM155" s="16" t="s">
        <v>870</v>
      </c>
    </row>
    <row r="156" spans="1:143">
      <c r="A156" s="13" t="s">
        <v>871</v>
      </c>
      <c r="B156" s="14">
        <v>4.7699333999999998E-3</v>
      </c>
      <c r="C156" s="14">
        <v>4.3439684999999999E-3</v>
      </c>
      <c r="D156" s="14">
        <v>5.3278342000000001E-3</v>
      </c>
      <c r="E156" s="14">
        <v>5.4777004000000004E-3</v>
      </c>
      <c r="F156" s="14">
        <v>6.1100716999999997E-3</v>
      </c>
      <c r="G156" s="14">
        <v>5.8641995999999998E-3</v>
      </c>
      <c r="H156" s="14">
        <v>4.9512035000000001E-3</v>
      </c>
      <c r="I156" s="14">
        <v>5.2459428000000002E-3</v>
      </c>
      <c r="J156" s="14">
        <v>6.5331388000000002E-3</v>
      </c>
      <c r="K156" s="14">
        <v>4.9458573000000002E-3</v>
      </c>
      <c r="L156" s="14">
        <v>5.3964877E-3</v>
      </c>
      <c r="M156" s="14">
        <v>5.0719731000000001E-3</v>
      </c>
      <c r="N156" s="14">
        <v>4.5773178999999999E-3</v>
      </c>
      <c r="O156" s="14">
        <v>4.7781852E-3</v>
      </c>
      <c r="P156" s="14">
        <v>5.0700848000000001E-3</v>
      </c>
      <c r="Q156" s="14">
        <v>4.7649253999999999E-3</v>
      </c>
      <c r="R156" s="14">
        <v>4.7162335999999996E-3</v>
      </c>
      <c r="S156" s="14">
        <v>4.6252491999999997E-3</v>
      </c>
      <c r="T156" s="14">
        <v>4.7663107999999996E-3</v>
      </c>
      <c r="U156" s="14">
        <v>5.8292654000000003E-3</v>
      </c>
      <c r="V156" s="14">
        <v>4.9166625000000002E-3</v>
      </c>
      <c r="W156" s="14">
        <v>4.8396938999999998E-3</v>
      </c>
      <c r="X156" s="14">
        <v>4.7340489000000001E-3</v>
      </c>
      <c r="Y156" s="14">
        <v>5.6288694E-3</v>
      </c>
      <c r="Z156" s="14">
        <v>4.9183756000000002E-3</v>
      </c>
      <c r="AA156" s="14">
        <v>4.9034684000000004E-3</v>
      </c>
      <c r="AB156" s="14">
        <v>5.4354772000000003E-3</v>
      </c>
      <c r="AC156" s="14">
        <v>7.0290192999999997E-3</v>
      </c>
      <c r="AD156" s="14">
        <v>5.9526802000000002E-3</v>
      </c>
      <c r="AE156" s="14">
        <v>7.6974423000000002E-3</v>
      </c>
      <c r="AF156" s="14">
        <v>7.4311430000000003E-3</v>
      </c>
      <c r="AG156" s="14">
        <v>7.2202294999999996E-3</v>
      </c>
      <c r="AH156" s="14">
        <v>7.3044646999999999E-3</v>
      </c>
      <c r="AI156" s="14">
        <v>7.8930020999999993E-3</v>
      </c>
      <c r="AJ156" s="14">
        <v>7.9848679999999991E-3</v>
      </c>
      <c r="AK156" s="14">
        <v>7.0484489000000004E-3</v>
      </c>
      <c r="AL156" s="14">
        <v>7.4186182000000002E-3</v>
      </c>
      <c r="AM156" s="14">
        <v>5.5083271E-3</v>
      </c>
      <c r="AN156" s="14">
        <v>7.6713926999999998E-3</v>
      </c>
      <c r="AO156" s="14">
        <v>6.8282752E-3</v>
      </c>
      <c r="AP156" s="14">
        <v>6.7985826999999999E-3</v>
      </c>
      <c r="AQ156" s="14">
        <v>7.7124851000000003E-3</v>
      </c>
      <c r="AR156" s="14">
        <v>7.0613828999999996E-3</v>
      </c>
      <c r="AS156" s="14">
        <v>7.1775844E-3</v>
      </c>
      <c r="AT156" s="14">
        <v>6.7431419000000001E-3</v>
      </c>
      <c r="AU156" s="14">
        <v>7.1966981999999997E-3</v>
      </c>
      <c r="AV156" s="14">
        <v>6.9916995000000003E-3</v>
      </c>
      <c r="AW156" s="14">
        <v>7.4713812000000001E-3</v>
      </c>
      <c r="AX156" s="14">
        <v>7.7421607000000003E-3</v>
      </c>
      <c r="AY156" s="14">
        <v>6.0414939000000001E-3</v>
      </c>
      <c r="AZ156" s="14">
        <v>7.6588091000000004E-3</v>
      </c>
      <c r="BA156" s="14">
        <v>6.2480768999999999E-3</v>
      </c>
      <c r="BB156" s="14">
        <v>7.4873431999999997E-3</v>
      </c>
      <c r="BC156" s="14">
        <v>5.5261911000000002E-3</v>
      </c>
      <c r="BD156" s="14">
        <v>4.7875940999999997E-3</v>
      </c>
      <c r="BE156" s="14">
        <v>5.0608060000000002E-3</v>
      </c>
      <c r="BF156" s="14">
        <v>4.9032056999999997E-3</v>
      </c>
      <c r="BG156" s="14">
        <v>5.0839481999999997E-3</v>
      </c>
      <c r="BH156" s="14">
        <v>4.9509222E-3</v>
      </c>
      <c r="BI156" s="14">
        <v>4.9653246999999999E-3</v>
      </c>
      <c r="BJ156" s="14">
        <v>4.8837259000000001E-3</v>
      </c>
      <c r="BK156" s="14">
        <v>4.9752635000000003E-3</v>
      </c>
      <c r="BL156" s="14">
        <v>5.8393437000000001E-3</v>
      </c>
      <c r="BM156" s="14">
        <v>5.1898678000000002E-3</v>
      </c>
      <c r="BN156" s="14">
        <v>5.1388568999999997E-3</v>
      </c>
      <c r="BO156" s="14">
        <v>6.2768957999999996E-3</v>
      </c>
      <c r="BP156" s="14">
        <v>5.0780831999999998E-3</v>
      </c>
      <c r="BQ156" s="14">
        <v>4.9953239000000002E-3</v>
      </c>
      <c r="BR156" s="14">
        <v>4.8846319000000003E-3</v>
      </c>
      <c r="BS156" s="14">
        <v>4.6928884000000002E-3</v>
      </c>
      <c r="BT156" s="14">
        <v>6.5645332999999997E-3</v>
      </c>
      <c r="BU156" s="14">
        <v>8.5779016E-3</v>
      </c>
      <c r="BV156" s="14">
        <v>7.4566657999999997E-3</v>
      </c>
      <c r="BW156" s="14">
        <v>7.5371837999999997E-3</v>
      </c>
      <c r="BX156" s="14">
        <v>8.0396786000000008E-3</v>
      </c>
      <c r="BY156" s="14">
        <v>7.5358203999999996E-3</v>
      </c>
      <c r="BZ156" s="14">
        <v>7.8749204000000007E-3</v>
      </c>
      <c r="CA156" s="14">
        <v>7.5440647999999999E-3</v>
      </c>
      <c r="CB156" s="14">
        <v>5.1352667000000001E-3</v>
      </c>
      <c r="CC156" s="14">
        <v>5.5357944000000003E-3</v>
      </c>
      <c r="CD156" s="14">
        <v>5.2574846E-3</v>
      </c>
      <c r="CE156" s="14">
        <v>5.4924837000000001E-3</v>
      </c>
      <c r="CF156" s="14">
        <v>5.5922413999999997E-3</v>
      </c>
      <c r="CG156" s="14">
        <v>5.4781956000000001E-3</v>
      </c>
      <c r="CH156" s="14">
        <v>5.4956691000000004E-3</v>
      </c>
      <c r="CI156" s="14">
        <v>5.3432493000000001E-3</v>
      </c>
      <c r="CJ156" s="14">
        <v>5.5198914999999996E-3</v>
      </c>
      <c r="CK156" s="14">
        <v>5.1479626000000001E-3</v>
      </c>
      <c r="CL156" s="14">
        <v>5.3700513000000004E-3</v>
      </c>
      <c r="CM156" s="14">
        <v>5.5516510999999999E-3</v>
      </c>
      <c r="CN156" s="14">
        <v>5.5318642999999997E-3</v>
      </c>
      <c r="CO156" s="14">
        <v>5.5393806000000002E-3</v>
      </c>
      <c r="CP156" s="14">
        <v>5.0695992000000002E-3</v>
      </c>
      <c r="CQ156" s="14">
        <v>4.7996304999999998E-3</v>
      </c>
      <c r="CR156" s="14">
        <v>5.1250387E-3</v>
      </c>
      <c r="CS156" s="14">
        <v>5.0311771E-3</v>
      </c>
      <c r="CT156" s="14">
        <v>5.0478119E-3</v>
      </c>
      <c r="CU156" s="14">
        <v>5.3362936E-3</v>
      </c>
      <c r="CV156" s="14">
        <v>4.8584474000000002E-3</v>
      </c>
      <c r="CW156" s="14">
        <v>5.0722926000000002E-3</v>
      </c>
      <c r="CX156" s="14">
        <v>4.7653265E-3</v>
      </c>
      <c r="CY156" s="14">
        <v>4.7907944000000003E-3</v>
      </c>
      <c r="CZ156" s="14">
        <v>4.6994052999999999E-3</v>
      </c>
      <c r="DA156" s="14">
        <v>4.6567222000000004E-3</v>
      </c>
      <c r="DB156" s="14">
        <v>4.7189937999999997E-3</v>
      </c>
      <c r="DC156" s="14">
        <v>4.6715688000000003E-3</v>
      </c>
      <c r="DD156" s="14">
        <v>4.7208134999999997E-3</v>
      </c>
      <c r="DE156" s="14">
        <v>4.7288709000000003E-3</v>
      </c>
      <c r="DF156" s="14">
        <v>5.2247378000000004E-3</v>
      </c>
      <c r="DG156" s="14">
        <v>6.6746775999999997E-3</v>
      </c>
      <c r="DH156" s="14">
        <v>6.7287960000000004E-3</v>
      </c>
      <c r="DI156" s="14">
        <v>6.6936837000000004E-3</v>
      </c>
      <c r="DJ156" s="14">
        <v>6.6266320000000004E-3</v>
      </c>
      <c r="DK156" s="14">
        <v>6.2516037999999999E-3</v>
      </c>
      <c r="DL156" s="14">
        <v>6.7218434999999997E-3</v>
      </c>
      <c r="DM156" s="14">
        <v>5.0757991000000002E-3</v>
      </c>
      <c r="DN156" s="14">
        <v>5.1050046E-3</v>
      </c>
      <c r="DO156" s="14">
        <v>5.2102119999999997E-3</v>
      </c>
      <c r="DP156" s="14">
        <v>4.9971223000000002E-3</v>
      </c>
      <c r="DQ156" s="14">
        <v>5.2168029999999999E-3</v>
      </c>
      <c r="DR156" s="14">
        <v>6.7514990000000002E-3</v>
      </c>
      <c r="DS156" s="14">
        <v>7.2277441E-3</v>
      </c>
      <c r="DT156" s="14">
        <v>7.1356713000000002E-3</v>
      </c>
      <c r="DU156" s="14">
        <v>6.0450371000000001E-3</v>
      </c>
      <c r="DV156" s="14">
        <v>5.2030480999999996E-3</v>
      </c>
      <c r="DW156" s="14">
        <v>5.3244546000000004E-3</v>
      </c>
      <c r="DX156" s="14">
        <v>5.4258131000000003E-3</v>
      </c>
      <c r="DY156" s="14">
        <v>5.6899730999999997E-3</v>
      </c>
      <c r="DZ156" s="14">
        <v>5.2736225000000001E-3</v>
      </c>
      <c r="EA156" s="14">
        <v>4.9972241000000002E-3</v>
      </c>
      <c r="EB156" s="14">
        <v>5.4935471999999997E-3</v>
      </c>
      <c r="EC156" s="15">
        <v>5.1254398000000001E-3</v>
      </c>
      <c r="ED156" s="13" t="s">
        <v>872</v>
      </c>
      <c r="EE156" s="14" t="s">
        <v>873</v>
      </c>
      <c r="EF156" s="15" t="s">
        <v>874</v>
      </c>
      <c r="EG156" s="13">
        <v>0</v>
      </c>
      <c r="EH156" s="14">
        <v>0</v>
      </c>
      <c r="EI156" s="14">
        <v>1</v>
      </c>
      <c r="EJ156" s="14">
        <v>0.55408908715451899</v>
      </c>
      <c r="EK156" s="14">
        <v>5.0000000000000001E-3</v>
      </c>
      <c r="EL156" s="15">
        <v>8.5937500000000007E-3</v>
      </c>
      <c r="EM156" s="16" t="s">
        <v>875</v>
      </c>
    </row>
    <row r="157" spans="1:143">
      <c r="A157" s="13" t="s">
        <v>876</v>
      </c>
      <c r="B157" s="17">
        <v>8.7774958782861505E-6</v>
      </c>
      <c r="C157" s="17">
        <v>1.17122199743407E-6</v>
      </c>
      <c r="D157" s="17">
        <v>2.7319788215357699E-5</v>
      </c>
      <c r="E157" s="17">
        <v>3.06322443811503E-5</v>
      </c>
      <c r="F157" s="17">
        <v>2.4939931833352901E-5</v>
      </c>
      <c r="G157" s="17">
        <v>2.8838592168005201E-5</v>
      </c>
      <c r="H157" s="17">
        <v>9.6648824899521801E-6</v>
      </c>
      <c r="I157" s="17">
        <v>9.0279303078656706E-6</v>
      </c>
      <c r="J157" s="17">
        <v>2.3833744134203699E-5</v>
      </c>
      <c r="K157" s="17">
        <v>5.62146747415751E-5</v>
      </c>
      <c r="L157" s="17">
        <v>2.98182213661347E-5</v>
      </c>
      <c r="M157" s="17">
        <v>2.11827296644207E-5</v>
      </c>
      <c r="N157" s="17">
        <v>1.05618986262057E-6</v>
      </c>
      <c r="O157" s="17">
        <v>9.6698014404414298E-6</v>
      </c>
      <c r="P157" s="17">
        <v>6.9080511986368699E-6</v>
      </c>
      <c r="Q157" s="17">
        <v>7.8806723358126501E-6</v>
      </c>
      <c r="R157" s="17">
        <v>4.5038703198596298E-6</v>
      </c>
      <c r="S157" s="17">
        <v>5.45263975200503E-6</v>
      </c>
      <c r="T157" s="17">
        <v>6.4065699974967604E-6</v>
      </c>
      <c r="U157" s="17">
        <v>1.84345099727764E-5</v>
      </c>
      <c r="V157" s="17">
        <v>1.21540656881688E-5</v>
      </c>
      <c r="W157" s="17">
        <v>6.2715971303747898E-6</v>
      </c>
      <c r="X157" s="17">
        <v>1.9334071355953601E-6</v>
      </c>
      <c r="Y157" s="17">
        <v>9.2105541583787901E-6</v>
      </c>
      <c r="Z157" s="17">
        <v>6.3646286123797402E-6</v>
      </c>
      <c r="AA157" s="17">
        <v>1.3526947003539599E-5</v>
      </c>
      <c r="AB157" s="17">
        <v>2.5118200208223398E-5</v>
      </c>
      <c r="AC157" s="14">
        <v>1.9235000000000001E-5</v>
      </c>
      <c r="AD157" s="17">
        <v>7.8569459013241498E-6</v>
      </c>
      <c r="AE157" s="17">
        <v>1.7614213442815401E-5</v>
      </c>
      <c r="AF157" s="17">
        <v>2.58563862209874E-5</v>
      </c>
      <c r="AG157" s="17">
        <v>7.1875018782203298E-6</v>
      </c>
      <c r="AH157" s="17">
        <v>1.13140784988908E-5</v>
      </c>
      <c r="AI157" s="17">
        <v>8.5226087237801605E-6</v>
      </c>
      <c r="AJ157" s="14">
        <v>1.9831E-5</v>
      </c>
      <c r="AK157" s="17">
        <v>1.0647669469951901E-5</v>
      </c>
      <c r="AL157" s="17">
        <v>1.23046368629402E-5</v>
      </c>
      <c r="AM157" s="17">
        <v>6.2906836312273997E-6</v>
      </c>
      <c r="AN157" s="17">
        <v>1.7732167693709602E-5</v>
      </c>
      <c r="AO157" s="17">
        <v>2.38265740740343E-5</v>
      </c>
      <c r="AP157" s="17">
        <v>2.7640482311639699E-5</v>
      </c>
      <c r="AQ157" s="17">
        <v>3.3693783675546498E-5</v>
      </c>
      <c r="AR157" s="17">
        <v>2.14010610701175E-5</v>
      </c>
      <c r="AS157" s="17">
        <v>1.0831813164699699E-5</v>
      </c>
      <c r="AT157" s="14">
        <v>3.5624999999999999E-5</v>
      </c>
      <c r="AU157" s="17">
        <v>2.8501319542865201E-5</v>
      </c>
      <c r="AV157" s="17">
        <v>6.6534774654275702E-6</v>
      </c>
      <c r="AW157" s="17">
        <v>1.547356891351E-5</v>
      </c>
      <c r="AX157" s="17">
        <v>8.2082341207452905E-6</v>
      </c>
      <c r="AY157" s="14">
        <v>1.9304999999999999E-5</v>
      </c>
      <c r="AZ157" s="17">
        <v>8.7998151476818607E-6</v>
      </c>
      <c r="BA157" s="17">
        <v>1.58730890539986E-5</v>
      </c>
      <c r="BB157" s="17">
        <v>2.9801211004002799E-5</v>
      </c>
      <c r="BC157" s="17">
        <v>3.1195543977953599E-5</v>
      </c>
      <c r="BD157" s="17">
        <v>2.54527843966024E-6</v>
      </c>
      <c r="BE157" s="17">
        <v>4.4112393577023603E-6</v>
      </c>
      <c r="BF157" s="17">
        <v>3.3102015321122299E-6</v>
      </c>
      <c r="BG157" s="17">
        <v>5.7781026659911501E-6</v>
      </c>
      <c r="BH157" s="17">
        <v>3.4732580682698399E-6</v>
      </c>
      <c r="BI157" s="17">
        <v>3.9043465810208001E-6</v>
      </c>
      <c r="BJ157" s="17">
        <v>2.7156173004814001E-6</v>
      </c>
      <c r="BK157" s="17">
        <v>3.8889031260303804E-6</v>
      </c>
      <c r="BL157" s="14">
        <v>1.9281999999999999E-5</v>
      </c>
      <c r="BM157" s="17">
        <v>4.5044671957499997E-6</v>
      </c>
      <c r="BN157" s="17">
        <v>3.84170330539161E-6</v>
      </c>
      <c r="BO157" s="17">
        <v>1.5398906711634001E-5</v>
      </c>
      <c r="BP157" s="17">
        <v>5.63206729679874E-6</v>
      </c>
      <c r="BQ157" s="17">
        <v>3.6559043361905702E-6</v>
      </c>
      <c r="BR157" s="17">
        <v>3.8030824500181698E-6</v>
      </c>
      <c r="BS157" s="17">
        <v>2.50305750572504E-6</v>
      </c>
      <c r="BT157" s="17">
        <v>2.94082260022649E-5</v>
      </c>
      <c r="BU157" s="17">
        <v>5.0177996229402101E-6</v>
      </c>
      <c r="BV157" s="17">
        <v>4.6558516628577902E-6</v>
      </c>
      <c r="BW157" s="14">
        <v>6.409E-6</v>
      </c>
      <c r="BX157" s="14">
        <v>4.0670000000000002E-6</v>
      </c>
      <c r="BY157" s="17">
        <v>6.19065576439262E-6</v>
      </c>
      <c r="BZ157" s="17">
        <v>6.1669135738440499E-6</v>
      </c>
      <c r="CA157" s="17">
        <v>8.0251040744268807E-6</v>
      </c>
      <c r="CB157" s="17">
        <v>3.3554066066355201E-6</v>
      </c>
      <c r="CC157" s="17">
        <v>7.7024889753449794E-6</v>
      </c>
      <c r="CD157" s="17">
        <v>4.9043795430644499E-6</v>
      </c>
      <c r="CE157" s="17">
        <v>2.4389260019064699E-6</v>
      </c>
      <c r="CF157" s="17">
        <v>3.4418026269658101E-6</v>
      </c>
      <c r="CG157" s="14">
        <v>2.9519999999999999E-6</v>
      </c>
      <c r="CH157" s="14">
        <v>1.5337820000000001E-4</v>
      </c>
      <c r="CI157" s="14">
        <v>1.425524E-4</v>
      </c>
      <c r="CJ157" s="14">
        <v>1.719774E-4</v>
      </c>
      <c r="CK157" s="17">
        <v>8.78543078846165E-5</v>
      </c>
      <c r="CL157" s="14">
        <v>1.314535E-4</v>
      </c>
      <c r="CM157" s="14">
        <v>2.128485E-4</v>
      </c>
      <c r="CN157" s="14">
        <v>1.455428E-4</v>
      </c>
      <c r="CO157" s="14">
        <v>1.9677299999999999E-4</v>
      </c>
      <c r="CP157" s="14">
        <v>1.1703E-5</v>
      </c>
      <c r="CQ157" s="17">
        <v>3.42017938706787E-6</v>
      </c>
      <c r="CR157" s="17">
        <v>4.0657835640713399E-6</v>
      </c>
      <c r="CS157" s="14">
        <v>4.5510000000000001E-6</v>
      </c>
      <c r="CT157" s="17">
        <v>8.1305820214829498E-6</v>
      </c>
      <c r="CU157" s="17">
        <v>9.8428631236064192E-6</v>
      </c>
      <c r="CV157" s="17">
        <v>2.9043857970182999E-6</v>
      </c>
      <c r="CW157" s="17">
        <v>8.2347713796687494E-6</v>
      </c>
      <c r="CX157" s="14">
        <v>1.967E-6</v>
      </c>
      <c r="CY157" s="14">
        <v>2.1509999999999998E-6</v>
      </c>
      <c r="CZ157" s="14">
        <v>4.5689999999999998E-6</v>
      </c>
      <c r="DA157" s="17">
        <v>2.6287011173989301E-6</v>
      </c>
      <c r="DB157" s="17">
        <v>2.5067560766683799E-6</v>
      </c>
      <c r="DC157" s="17">
        <v>2.17342575785167E-6</v>
      </c>
      <c r="DD157" s="17">
        <v>2.1282767162337301E-6</v>
      </c>
      <c r="DE157" s="17">
        <v>2.3818418630698499E-6</v>
      </c>
      <c r="DF157" s="14">
        <v>9.2129999999999997E-6</v>
      </c>
      <c r="DG157" s="17">
        <v>1.14392839775509E-5</v>
      </c>
      <c r="DH157" s="17">
        <v>4.23725335848403E-5</v>
      </c>
      <c r="DI157" s="14">
        <v>1.6371E-5</v>
      </c>
      <c r="DJ157" s="17">
        <v>2.5884495784397001E-5</v>
      </c>
      <c r="DK157" s="17">
        <v>2.4063262682746299E-5</v>
      </c>
      <c r="DL157" s="14">
        <v>6.1876000000000002E-5</v>
      </c>
      <c r="DM157" s="17">
        <v>7.9984489568746899E-6</v>
      </c>
      <c r="DN157" s="17">
        <v>3.5308386589400901E-6</v>
      </c>
      <c r="DO157" s="17">
        <v>1.5486626437052598E-5</v>
      </c>
      <c r="DP157" s="17">
        <v>3.49573728644531E-6</v>
      </c>
      <c r="DQ157" s="17">
        <v>7.3223804910609703E-7</v>
      </c>
      <c r="DR157" s="17">
        <v>1.03601182277752E-5</v>
      </c>
      <c r="DS157" s="14">
        <v>3.9639999999999997E-6</v>
      </c>
      <c r="DT157" s="14">
        <v>2.3180000000000001E-6</v>
      </c>
      <c r="DU157" s="17">
        <v>1.15882820421943E-5</v>
      </c>
      <c r="DV157" s="17">
        <v>4.3873790586043002E-6</v>
      </c>
      <c r="DW157" s="17">
        <v>1.41787052730746E-5</v>
      </c>
      <c r="DX157" s="14">
        <v>6.6320000000000002E-6</v>
      </c>
      <c r="DY157" s="17">
        <v>2.1336197931725701E-5</v>
      </c>
      <c r="DZ157" s="17">
        <v>1.5084252700144599E-5</v>
      </c>
      <c r="EA157" s="17">
        <v>2.3771511918372201E-5</v>
      </c>
      <c r="EB157" s="14">
        <v>7.0419999999999997E-6</v>
      </c>
      <c r="EC157" s="18">
        <v>6.3947900444693095E-5</v>
      </c>
      <c r="ED157" s="13" t="s">
        <v>877</v>
      </c>
      <c r="EE157" s="14" t="s">
        <v>878</v>
      </c>
      <c r="EF157" s="15" t="s">
        <v>310</v>
      </c>
      <c r="EG157" s="13">
        <v>0</v>
      </c>
      <c r="EH157" s="14">
        <v>1</v>
      </c>
      <c r="EI157" s="14">
        <v>0</v>
      </c>
      <c r="EJ157" s="14">
        <v>0.26036359994096497</v>
      </c>
      <c r="EK157" s="14">
        <v>6.5000000000000002E-2</v>
      </c>
      <c r="EL157" s="15">
        <v>8.3139534883720903E-2</v>
      </c>
      <c r="EM157" s="16" t="s">
        <v>879</v>
      </c>
    </row>
    <row r="158" spans="1:143">
      <c r="A158" s="13" t="s">
        <v>880</v>
      </c>
      <c r="B158" s="17">
        <v>7.4247444479048506E-5</v>
      </c>
      <c r="C158" s="17">
        <v>5.5584680936673003E-5</v>
      </c>
      <c r="D158" s="14">
        <v>2.4992519999999998E-4</v>
      </c>
      <c r="E158" s="14">
        <v>2.4978899999999999E-4</v>
      </c>
      <c r="F158" s="14">
        <v>1.952747E-4</v>
      </c>
      <c r="G158" s="14">
        <v>1.212886E-4</v>
      </c>
      <c r="H158" s="17">
        <v>9.6312413963073695E-5</v>
      </c>
      <c r="I158" s="17">
        <v>6.1057592844696506E-5</v>
      </c>
      <c r="J158" s="14">
        <v>1.211028E-4</v>
      </c>
      <c r="K158" s="14">
        <v>3.9892250000000002E-4</v>
      </c>
      <c r="L158" s="14">
        <v>1.217246E-4</v>
      </c>
      <c r="M158" s="14">
        <v>2.1877069999999999E-4</v>
      </c>
      <c r="N158" s="14">
        <v>4.6686E-5</v>
      </c>
      <c r="O158" s="14">
        <v>1.104719E-4</v>
      </c>
      <c r="P158" s="17">
        <v>7.9813110856064403E-5</v>
      </c>
      <c r="Q158" s="17">
        <v>7.1226725522902497E-5</v>
      </c>
      <c r="R158" s="17">
        <v>7.1378836069782803E-5</v>
      </c>
      <c r="S158" s="17">
        <v>4.4300402722723197E-5</v>
      </c>
      <c r="T158" s="17">
        <v>7.2932251518592994E-5</v>
      </c>
      <c r="U158" s="14">
        <v>7.2637000000000003E-5</v>
      </c>
      <c r="V158" s="14">
        <v>1.211962E-4</v>
      </c>
      <c r="W158" s="17">
        <v>8.0502443015109402E-5</v>
      </c>
      <c r="X158" s="17">
        <v>5.1653274557763198E-5</v>
      </c>
      <c r="Y158" s="14">
        <v>1.0765840000000001E-4</v>
      </c>
      <c r="Z158" s="17">
        <v>6.0935701581182098E-5</v>
      </c>
      <c r="AA158" s="17">
        <v>8.8997258958667595E-5</v>
      </c>
      <c r="AB158" s="14">
        <v>1.559044E-4</v>
      </c>
      <c r="AC158" s="17">
        <v>6.8132347542744804E-5</v>
      </c>
      <c r="AD158" s="17">
        <v>6.8712677493929801E-5</v>
      </c>
      <c r="AE158" s="17">
        <v>4.6974156672908697E-5</v>
      </c>
      <c r="AF158" s="14">
        <v>2.0878610000000001E-4</v>
      </c>
      <c r="AG158" s="17">
        <v>5.7113161804764703E-5</v>
      </c>
      <c r="AH158" s="17">
        <v>4.5491875597371703E-5</v>
      </c>
      <c r="AI158" s="17">
        <v>5.28517560863981E-5</v>
      </c>
      <c r="AJ158" s="14">
        <v>1.588622E-4</v>
      </c>
      <c r="AK158" s="17">
        <v>5.0761338418787599E-5</v>
      </c>
      <c r="AL158" s="17">
        <v>6.0687101669615899E-5</v>
      </c>
      <c r="AM158" s="14">
        <v>6.8136E-5</v>
      </c>
      <c r="AN158" s="17">
        <v>4.2477845424878901E-5</v>
      </c>
      <c r="AO158" s="14">
        <v>1.9617340000000001E-4</v>
      </c>
      <c r="AP158" s="17">
        <v>6.5874579769238003E-5</v>
      </c>
      <c r="AQ158" s="17">
        <v>5.6857559299420703E-5</v>
      </c>
      <c r="AR158" s="17">
        <v>8.4328690584752601E-5</v>
      </c>
      <c r="AS158" s="17">
        <v>4.8554885850314797E-5</v>
      </c>
      <c r="AT158" s="14">
        <v>2.3067970000000001E-4</v>
      </c>
      <c r="AU158" s="17">
        <v>8.7926264203880194E-5</v>
      </c>
      <c r="AV158" s="17">
        <v>3.7610775834271502E-5</v>
      </c>
      <c r="AW158" s="17">
        <v>5.4098544950258201E-5</v>
      </c>
      <c r="AX158" s="17">
        <v>5.7956464281059099E-5</v>
      </c>
      <c r="AY158" s="14">
        <v>2.165205E-4</v>
      </c>
      <c r="AZ158" s="17">
        <v>6.2551939996900296E-5</v>
      </c>
      <c r="BA158" s="14">
        <v>2.053786E-4</v>
      </c>
      <c r="BB158" s="14">
        <v>3.1628370000000002E-4</v>
      </c>
      <c r="BC158" s="14">
        <v>3.621265E-4</v>
      </c>
      <c r="BD158" s="17">
        <v>4.7197114637385402E-5</v>
      </c>
      <c r="BE158" s="17">
        <v>6.2355173129516903E-5</v>
      </c>
      <c r="BF158" s="17">
        <v>5.63142287560083E-5</v>
      </c>
      <c r="BG158" s="17">
        <v>6.4672329101121497E-5</v>
      </c>
      <c r="BH158" s="17">
        <v>6.1065338586050106E-5</v>
      </c>
      <c r="BI158" s="17">
        <v>5.8634402772038203E-5</v>
      </c>
      <c r="BJ158" s="17">
        <v>5.4948753184279102E-5</v>
      </c>
      <c r="BK158" s="17">
        <v>5.10714505131744E-5</v>
      </c>
      <c r="BL158" s="14">
        <v>1.530282E-4</v>
      </c>
      <c r="BM158" s="17">
        <v>6.7786575343961402E-5</v>
      </c>
      <c r="BN158" s="17">
        <v>6.6972122378128405E-5</v>
      </c>
      <c r="BO158" s="17">
        <v>5.2618488658311803E-5</v>
      </c>
      <c r="BP158" s="17">
        <v>6.7225371601615304E-5</v>
      </c>
      <c r="BQ158" s="17">
        <v>5.1784580036859598E-5</v>
      </c>
      <c r="BR158" s="17">
        <v>4.9528525127678298E-5</v>
      </c>
      <c r="BS158" s="17">
        <v>3.7730197310389198E-5</v>
      </c>
      <c r="BT158" s="14">
        <v>1.0188929999999999E-4</v>
      </c>
      <c r="BU158" s="17">
        <v>3.9281607036135299E-5</v>
      </c>
      <c r="BV158" s="17">
        <v>3.4445640828062503E-5</v>
      </c>
      <c r="BW158" s="17">
        <v>5.27182038689735E-5</v>
      </c>
      <c r="BX158" s="17">
        <v>3.2089325075452502E-5</v>
      </c>
      <c r="BY158" s="17">
        <v>4.1548736881877697E-5</v>
      </c>
      <c r="BZ158" s="17">
        <v>4.0081523415634197E-5</v>
      </c>
      <c r="CA158" s="17">
        <v>5.6382283233955898E-5</v>
      </c>
      <c r="CB158" s="17">
        <v>5.7584692849659897E-5</v>
      </c>
      <c r="CC158" s="17">
        <v>7.44098060922074E-5</v>
      </c>
      <c r="CD158" s="17">
        <v>7.3818914704836794E-5</v>
      </c>
      <c r="CE158" s="17">
        <v>4.3988477977700801E-5</v>
      </c>
      <c r="CF158" s="17">
        <v>7.2360364700906605E-5</v>
      </c>
      <c r="CG158" s="17">
        <v>6.8114719222488998E-5</v>
      </c>
      <c r="CH158" s="17">
        <v>3.6617368245866301E-5</v>
      </c>
      <c r="CI158" s="17">
        <v>7.0732287776027305E-5</v>
      </c>
      <c r="CJ158" s="17">
        <v>4.8224459772606297E-5</v>
      </c>
      <c r="CK158" s="17">
        <v>5.0951600166027201E-5</v>
      </c>
      <c r="CL158" s="17">
        <v>4.2708801529620201E-5</v>
      </c>
      <c r="CM158" s="14">
        <v>7.0350000000000004E-6</v>
      </c>
      <c r="CN158" s="17">
        <v>2.9408732243357098E-5</v>
      </c>
      <c r="CO158" s="17">
        <v>2.5558414608389601E-5</v>
      </c>
      <c r="CP158" s="14">
        <v>1.054161E-4</v>
      </c>
      <c r="CQ158" s="17">
        <v>4.0352840455381E-5</v>
      </c>
      <c r="CR158" s="17">
        <v>3.87884800181059E-5</v>
      </c>
      <c r="CS158" s="17">
        <v>5.1209935337754498E-5</v>
      </c>
      <c r="CT158" s="17">
        <v>6.1348407879346803E-5</v>
      </c>
      <c r="CU158" s="17">
        <v>6.2588127397098395E-5</v>
      </c>
      <c r="CV158" s="17">
        <v>3.8618097868622401E-5</v>
      </c>
      <c r="CW158" s="17">
        <v>5.3864195197443297E-5</v>
      </c>
      <c r="CX158" s="17">
        <v>4.2178210156701898E-5</v>
      </c>
      <c r="CY158" s="17">
        <v>4.4965544563831597E-5</v>
      </c>
      <c r="CZ158" s="17">
        <v>7.0582848903468905E-5</v>
      </c>
      <c r="DA158" s="17">
        <v>4.41577335690872E-5</v>
      </c>
      <c r="DB158" s="17">
        <v>4.02494918841004E-5</v>
      </c>
      <c r="DC158" s="17">
        <v>4.39713215914896E-5</v>
      </c>
      <c r="DD158" s="14">
        <v>4.6953999999999998E-5</v>
      </c>
      <c r="DE158" s="17">
        <v>4.4665502225358699E-5</v>
      </c>
      <c r="DF158" s="14">
        <v>6.8206000000000004E-5</v>
      </c>
      <c r="DG158" s="14">
        <v>2.097922E-4</v>
      </c>
      <c r="DH158" s="14">
        <v>7.4641390000000001E-4</v>
      </c>
      <c r="DI158" s="14">
        <v>2.9077280000000002E-4</v>
      </c>
      <c r="DJ158" s="14">
        <v>4.3553750000000001E-4</v>
      </c>
      <c r="DK158" s="14">
        <v>3.974882E-4</v>
      </c>
      <c r="DL158" s="14">
        <v>1.045739E-3</v>
      </c>
      <c r="DM158" s="17">
        <v>7.8184727651067204E-5</v>
      </c>
      <c r="DN158" s="17">
        <v>6.0176761093709799E-5</v>
      </c>
      <c r="DO158" s="17">
        <v>7.5235917296686506E-5</v>
      </c>
      <c r="DP158" s="17">
        <v>6.5879878786789903E-5</v>
      </c>
      <c r="DQ158" s="17">
        <v>6.1832051972885102E-5</v>
      </c>
      <c r="DR158" s="14">
        <v>7.0029000000000003E-5</v>
      </c>
      <c r="DS158" s="17">
        <v>4.4113224632589998E-5</v>
      </c>
      <c r="DT158" s="17">
        <v>3.5277755370390303E-5</v>
      </c>
      <c r="DU158" s="17">
        <v>7.5899434829769305E-5</v>
      </c>
      <c r="DV158" s="17">
        <v>7.3794458285856996E-5</v>
      </c>
      <c r="DW158" s="14">
        <v>1.091619E-4</v>
      </c>
      <c r="DX158" s="17">
        <v>8.4393887033056697E-5</v>
      </c>
      <c r="DY158" s="14">
        <v>1.787704E-4</v>
      </c>
      <c r="DZ158" s="17">
        <v>7.43516446716912E-5</v>
      </c>
      <c r="EA158" s="14">
        <v>1.5747959999999999E-4</v>
      </c>
      <c r="EB158" s="14">
        <v>1.062148E-4</v>
      </c>
      <c r="EC158" s="15">
        <v>1.072569E-4</v>
      </c>
      <c r="ED158" s="13" t="s">
        <v>881</v>
      </c>
      <c r="EE158" s="14" t="s">
        <v>882</v>
      </c>
      <c r="EF158" s="15" t="s">
        <v>883</v>
      </c>
      <c r="EG158" s="13">
        <v>1</v>
      </c>
      <c r="EH158" s="14">
        <v>0</v>
      </c>
      <c r="EI158" s="14">
        <v>0</v>
      </c>
      <c r="EJ158" s="14">
        <v>0.17841861248791599</v>
      </c>
      <c r="EK158" s="14">
        <v>0.245</v>
      </c>
      <c r="EL158" s="15">
        <v>0.272773279352227</v>
      </c>
      <c r="EM158" s="16" t="s">
        <v>884</v>
      </c>
    </row>
    <row r="159" spans="1:143">
      <c r="A159" s="13" t="s">
        <v>885</v>
      </c>
      <c r="B159" s="14">
        <v>5.0717951000000001E-3</v>
      </c>
      <c r="C159" s="14">
        <v>4.5511118000000003E-3</v>
      </c>
      <c r="D159" s="14">
        <v>5.8797512999999996E-3</v>
      </c>
      <c r="E159" s="14">
        <v>5.9741630000000002E-3</v>
      </c>
      <c r="F159" s="14">
        <v>6.6134510000000002E-3</v>
      </c>
      <c r="G159" s="14">
        <v>6.5262484999999999E-3</v>
      </c>
      <c r="H159" s="14">
        <v>5.4451841999999997E-3</v>
      </c>
      <c r="I159" s="14">
        <v>5.6451484999999997E-3</v>
      </c>
      <c r="J159" s="14">
        <v>7.6077167000000003E-3</v>
      </c>
      <c r="K159" s="14">
        <v>5.0793640999999999E-3</v>
      </c>
      <c r="L159" s="14">
        <v>5.7795687000000004E-3</v>
      </c>
      <c r="M159" s="14">
        <v>5.2438403000000001E-3</v>
      </c>
      <c r="N159" s="14">
        <v>4.7648567999999999E-3</v>
      </c>
      <c r="O159" s="14">
        <v>4.9488876000000001E-3</v>
      </c>
      <c r="P159" s="14">
        <v>5.1879747000000004E-3</v>
      </c>
      <c r="Q159" s="14">
        <v>5.0794684999999999E-3</v>
      </c>
      <c r="R159" s="14">
        <v>4.9047348000000003E-3</v>
      </c>
      <c r="S159" s="14">
        <v>4.8505880000000003E-3</v>
      </c>
      <c r="T159" s="14">
        <v>5.0921292999999996E-3</v>
      </c>
      <c r="U159" s="14">
        <v>6.2641974999999997E-3</v>
      </c>
      <c r="V159" s="14">
        <v>5.3350688000000004E-3</v>
      </c>
      <c r="W159" s="14">
        <v>5.1293574000000003E-3</v>
      </c>
      <c r="X159" s="14">
        <v>4.9748706000000004E-3</v>
      </c>
      <c r="Y159" s="14">
        <v>5.8747877999999996E-3</v>
      </c>
      <c r="Z159" s="14">
        <v>5.2902341E-3</v>
      </c>
      <c r="AA159" s="14">
        <v>5.4129879999999997E-3</v>
      </c>
      <c r="AB159" s="14">
        <v>6.0166322000000001E-3</v>
      </c>
      <c r="AC159" s="14">
        <v>6.7238126999999998E-3</v>
      </c>
      <c r="AD159" s="14">
        <v>6.0156252000000002E-3</v>
      </c>
      <c r="AE159" s="14">
        <v>7.0668681999999997E-3</v>
      </c>
      <c r="AF159" s="14">
        <v>6.7951599000000001E-3</v>
      </c>
      <c r="AG159" s="14">
        <v>6.8143133000000003E-3</v>
      </c>
      <c r="AH159" s="14">
        <v>6.7909210000000001E-3</v>
      </c>
      <c r="AI159" s="14">
        <v>7.0581728999999996E-3</v>
      </c>
      <c r="AJ159" s="14">
        <v>6.7116231000000004E-3</v>
      </c>
      <c r="AK159" s="14">
        <v>6.6069728000000003E-3</v>
      </c>
      <c r="AL159" s="14">
        <v>6.8084028000000001E-3</v>
      </c>
      <c r="AM159" s="14">
        <v>5.8814174999999996E-3</v>
      </c>
      <c r="AN159" s="14">
        <v>7.1747212000000003E-3</v>
      </c>
      <c r="AO159" s="14">
        <v>6.7895046000000002E-3</v>
      </c>
      <c r="AP159" s="14">
        <v>6.5495444999999998E-3</v>
      </c>
      <c r="AQ159" s="14">
        <v>7.1134561999999998E-3</v>
      </c>
      <c r="AR159" s="14">
        <v>6.8614994999999998E-3</v>
      </c>
      <c r="AS159" s="14">
        <v>6.6438989000000004E-3</v>
      </c>
      <c r="AT159" s="14">
        <v>6.4473821000000002E-3</v>
      </c>
      <c r="AU159" s="14">
        <v>6.9291357000000001E-3</v>
      </c>
      <c r="AV159" s="14">
        <v>6.7604196000000004E-3</v>
      </c>
      <c r="AW159" s="14">
        <v>6.9123498000000002E-3</v>
      </c>
      <c r="AX159" s="14">
        <v>6.8789300000000001E-3</v>
      </c>
      <c r="AY159" s="14">
        <v>5.9459524999999997E-3</v>
      </c>
      <c r="AZ159" s="14">
        <v>6.8405237000000001E-3</v>
      </c>
      <c r="BA159" s="14">
        <v>5.7909014000000003E-3</v>
      </c>
      <c r="BB159" s="14">
        <v>7.0384235E-3</v>
      </c>
      <c r="BC159" s="14">
        <v>5.8329061000000001E-3</v>
      </c>
      <c r="BD159" s="14">
        <v>5.3026966999999998E-3</v>
      </c>
      <c r="BE159" s="14">
        <v>5.5920205999999998E-3</v>
      </c>
      <c r="BF159" s="14">
        <v>5.4412458999999998E-3</v>
      </c>
      <c r="BG159" s="14">
        <v>5.5424936000000001E-3</v>
      </c>
      <c r="BH159" s="14">
        <v>5.4883624999999998E-3</v>
      </c>
      <c r="BI159" s="14">
        <v>5.4644663E-3</v>
      </c>
      <c r="BJ159" s="14">
        <v>5.4202119999999998E-3</v>
      </c>
      <c r="BK159" s="14">
        <v>5.4475354E-3</v>
      </c>
      <c r="BL159" s="14">
        <v>5.8278367000000001E-3</v>
      </c>
      <c r="BM159" s="14">
        <v>5.6817630999999999E-3</v>
      </c>
      <c r="BN159" s="14">
        <v>5.6690795999999998E-3</v>
      </c>
      <c r="BO159" s="14">
        <v>6.1992130999999999E-3</v>
      </c>
      <c r="BP159" s="14">
        <v>5.5494454999999998E-3</v>
      </c>
      <c r="BQ159" s="14">
        <v>5.4674861000000002E-3</v>
      </c>
      <c r="BR159" s="14">
        <v>5.3624455999999997E-3</v>
      </c>
      <c r="BS159" s="14">
        <v>5.1841335000000002E-3</v>
      </c>
      <c r="BT159" s="14">
        <v>6.6898503000000003E-3</v>
      </c>
      <c r="BU159" s="14">
        <v>7.8990975000000005E-3</v>
      </c>
      <c r="BV159" s="14">
        <v>6.9923737000000003E-3</v>
      </c>
      <c r="BW159" s="14">
        <v>7.0074734999999999E-3</v>
      </c>
      <c r="BX159" s="14">
        <v>7.3112827999999999E-3</v>
      </c>
      <c r="BY159" s="14">
        <v>7.0130026999999998E-3</v>
      </c>
      <c r="BZ159" s="14">
        <v>7.2240929000000004E-3</v>
      </c>
      <c r="CA159" s="14">
        <v>7.0306696E-3</v>
      </c>
      <c r="CB159" s="14">
        <v>5.6047309000000003E-3</v>
      </c>
      <c r="CC159" s="14">
        <v>5.8415584000000003E-3</v>
      </c>
      <c r="CD159" s="14">
        <v>5.7377317000000001E-3</v>
      </c>
      <c r="CE159" s="14">
        <v>5.7755402999999997E-3</v>
      </c>
      <c r="CF159" s="14">
        <v>5.8658629999999998E-3</v>
      </c>
      <c r="CG159" s="14">
        <v>5.7683062E-3</v>
      </c>
      <c r="CH159" s="14">
        <v>6.2907095E-3</v>
      </c>
      <c r="CI159" s="14">
        <v>6.1424015000000002E-3</v>
      </c>
      <c r="CJ159" s="14">
        <v>6.3786941000000003E-3</v>
      </c>
      <c r="CK159" s="14">
        <v>5.7977962000000001E-3</v>
      </c>
      <c r="CL159" s="14">
        <v>6.12752E-3</v>
      </c>
      <c r="CM159" s="14">
        <v>6.5292242000000002E-3</v>
      </c>
      <c r="CN159" s="14">
        <v>6.2975022E-3</v>
      </c>
      <c r="CO159" s="14">
        <v>6.4669721000000001E-3</v>
      </c>
      <c r="CP159" s="14">
        <v>5.3694559999999999E-3</v>
      </c>
      <c r="CQ159" s="14">
        <v>5.0199804000000004E-3</v>
      </c>
      <c r="CR159" s="14">
        <v>5.3825922999999999E-3</v>
      </c>
      <c r="CS159" s="14">
        <v>5.3056730999999999E-3</v>
      </c>
      <c r="CT159" s="14">
        <v>5.3097902000000001E-3</v>
      </c>
      <c r="CU159" s="14">
        <v>5.7025582E-3</v>
      </c>
      <c r="CV159" s="14">
        <v>5.0988415000000004E-3</v>
      </c>
      <c r="CW159" s="14">
        <v>5.3546573999999998E-3</v>
      </c>
      <c r="CX159" s="14">
        <v>4.9814845000000002E-3</v>
      </c>
      <c r="CY159" s="14">
        <v>5.0361264000000003E-3</v>
      </c>
      <c r="CZ159" s="14">
        <v>4.9696274999999996E-3</v>
      </c>
      <c r="DA159" s="14">
        <v>4.8346188999999996E-3</v>
      </c>
      <c r="DB159" s="14">
        <v>4.9444294000000003E-3</v>
      </c>
      <c r="DC159" s="14">
        <v>4.9000948999999997E-3</v>
      </c>
      <c r="DD159" s="14">
        <v>4.9457028999999996E-3</v>
      </c>
      <c r="DE159" s="14">
        <v>4.9552092000000004E-3</v>
      </c>
      <c r="DF159" s="14">
        <v>5.6863905999999997E-3</v>
      </c>
      <c r="DG159" s="14">
        <v>7.3396490000000002E-3</v>
      </c>
      <c r="DH159" s="14">
        <v>7.4913514000000004E-3</v>
      </c>
      <c r="DI159" s="14">
        <v>7.4195108000000001E-3</v>
      </c>
      <c r="DJ159" s="14">
        <v>7.3981452000000001E-3</v>
      </c>
      <c r="DK159" s="14">
        <v>7.1005284000000002E-3</v>
      </c>
      <c r="DL159" s="14">
        <v>7.4832661999999998E-3</v>
      </c>
      <c r="DM159" s="14">
        <v>5.5086535999999998E-3</v>
      </c>
      <c r="DN159" s="14">
        <v>5.4927400000000003E-3</v>
      </c>
      <c r="DO159" s="14">
        <v>5.5813080999999997E-3</v>
      </c>
      <c r="DP159" s="14">
        <v>5.4639201000000002E-3</v>
      </c>
      <c r="DQ159" s="14">
        <v>5.7481531999999998E-3</v>
      </c>
      <c r="DR159" s="14">
        <v>7.2709304999999998E-3</v>
      </c>
      <c r="DS159" s="14">
        <v>7.9060921999999992E-3</v>
      </c>
      <c r="DT159" s="14">
        <v>7.7915974000000001E-3</v>
      </c>
      <c r="DU159" s="14">
        <v>6.097257E-3</v>
      </c>
      <c r="DV159" s="14">
        <v>5.4689290999999996E-3</v>
      </c>
      <c r="DW159" s="14">
        <v>5.8121974E-3</v>
      </c>
      <c r="DX159" s="14">
        <v>5.8425452000000003E-3</v>
      </c>
      <c r="DY159" s="14">
        <v>6.0412647E-3</v>
      </c>
      <c r="DZ159" s="14">
        <v>5.6746199000000004E-3</v>
      </c>
      <c r="EA159" s="14">
        <v>5.4845112999999997E-3</v>
      </c>
      <c r="EB159" s="14">
        <v>5.9712005999999996E-3</v>
      </c>
      <c r="EC159" s="15">
        <v>5.6102312999999999E-3</v>
      </c>
      <c r="ED159" s="13" t="s">
        <v>886</v>
      </c>
      <c r="EE159" s="14" t="s">
        <v>887</v>
      </c>
      <c r="EF159" s="15" t="s">
        <v>888</v>
      </c>
      <c r="EG159" s="13">
        <v>0</v>
      </c>
      <c r="EH159" s="14">
        <v>0</v>
      </c>
      <c r="EI159" s="14">
        <v>1</v>
      </c>
      <c r="EJ159" s="14">
        <v>0.45446823210066301</v>
      </c>
      <c r="EK159" s="14">
        <v>0.01</v>
      </c>
      <c r="EL159" s="15">
        <v>1.55367231638418E-2</v>
      </c>
      <c r="EM159" s="16" t="s">
        <v>889</v>
      </c>
    </row>
    <row r="160" spans="1:143">
      <c r="A160" s="13" t="s">
        <v>890</v>
      </c>
      <c r="B160" s="14">
        <v>1.5592944500000001E-2</v>
      </c>
      <c r="C160" s="14">
        <v>1.4371796399999999E-2</v>
      </c>
      <c r="D160" s="14">
        <v>1.52149191E-2</v>
      </c>
      <c r="E160" s="14">
        <v>1.6508760899999999E-2</v>
      </c>
      <c r="F160" s="14">
        <v>1.9723394299999999E-2</v>
      </c>
      <c r="G160" s="14">
        <v>2.02559644E-2</v>
      </c>
      <c r="H160" s="14">
        <v>1.61846761E-2</v>
      </c>
      <c r="I160" s="14">
        <v>1.4111539899999999E-2</v>
      </c>
      <c r="J160" s="14">
        <v>2.17251033E-2</v>
      </c>
      <c r="K160" s="14">
        <v>1.2016749700000001E-2</v>
      </c>
      <c r="L160" s="14">
        <v>1.59079032E-2</v>
      </c>
      <c r="M160" s="14">
        <v>1.16113311E-2</v>
      </c>
      <c r="N160" s="14">
        <v>1.1802521599999999E-2</v>
      </c>
      <c r="O160" s="14">
        <v>1.2697150900000001E-2</v>
      </c>
      <c r="P160" s="14">
        <v>1.18980792E-2</v>
      </c>
      <c r="Q160" s="14">
        <v>1.39212274E-2</v>
      </c>
      <c r="R160" s="14">
        <v>1.4345897E-2</v>
      </c>
      <c r="S160" s="14">
        <v>1.27038425E-2</v>
      </c>
      <c r="T160" s="14">
        <v>1.3416186700000001E-2</v>
      </c>
      <c r="U160" s="14">
        <v>1.46528457E-2</v>
      </c>
      <c r="V160" s="14">
        <v>1.3936801800000001E-2</v>
      </c>
      <c r="W160" s="14">
        <v>1.31404607E-2</v>
      </c>
      <c r="X160" s="14">
        <v>1.21131411E-2</v>
      </c>
      <c r="Y160" s="14">
        <v>1.54285512E-2</v>
      </c>
      <c r="Z160" s="14">
        <v>1.36035232E-2</v>
      </c>
      <c r="AA160" s="14">
        <v>1.5282681100000001E-2</v>
      </c>
      <c r="AB160" s="14">
        <v>1.7022582500000001E-2</v>
      </c>
      <c r="AC160" s="14">
        <v>1.4178260099999999E-2</v>
      </c>
      <c r="AD160" s="14">
        <v>1.50583959E-2</v>
      </c>
      <c r="AE160" s="14">
        <v>1.17008723E-2</v>
      </c>
      <c r="AF160" s="14">
        <v>1.0627280500000001E-2</v>
      </c>
      <c r="AG160" s="14">
        <v>1.2940604099999999E-2</v>
      </c>
      <c r="AH160" s="14">
        <v>1.35332293E-2</v>
      </c>
      <c r="AI160" s="14">
        <v>1.12943187E-2</v>
      </c>
      <c r="AJ160" s="14">
        <v>1.04585259E-2</v>
      </c>
      <c r="AK160" s="14">
        <v>1.3010436E-2</v>
      </c>
      <c r="AL160" s="14">
        <v>1.2773576700000001E-2</v>
      </c>
      <c r="AM160" s="14">
        <v>2.1518573199999998E-2</v>
      </c>
      <c r="AN160" s="14">
        <v>1.1336333400000001E-2</v>
      </c>
      <c r="AO160" s="14">
        <v>1.3485782599999999E-2</v>
      </c>
      <c r="AP160" s="14">
        <v>1.3327814699999999E-2</v>
      </c>
      <c r="AQ160" s="14">
        <v>1.20316542E-2</v>
      </c>
      <c r="AR160" s="14">
        <v>1.36281504E-2</v>
      </c>
      <c r="AS160" s="14">
        <v>1.3166916000000001E-2</v>
      </c>
      <c r="AT160" s="14">
        <v>1.44270566E-2</v>
      </c>
      <c r="AU160" s="14">
        <v>1.25749105E-2</v>
      </c>
      <c r="AV160" s="14">
        <v>1.37042512E-2</v>
      </c>
      <c r="AW160" s="14">
        <v>1.22470016E-2</v>
      </c>
      <c r="AX160" s="14">
        <v>1.0967744200000001E-2</v>
      </c>
      <c r="AY160" s="14">
        <v>1.7219145299999999E-2</v>
      </c>
      <c r="AZ160" s="14">
        <v>1.0972577900000001E-2</v>
      </c>
      <c r="BA160" s="14">
        <v>1.15457567E-2</v>
      </c>
      <c r="BB160" s="14">
        <v>9.7050776000000005E-3</v>
      </c>
      <c r="BC160" s="14">
        <v>1.72887974E-2</v>
      </c>
      <c r="BD160" s="14">
        <v>2.3359016900000001E-2</v>
      </c>
      <c r="BE160" s="14">
        <v>2.3204099299999999E-2</v>
      </c>
      <c r="BF160" s="14">
        <v>2.3133190099999999E-2</v>
      </c>
      <c r="BG160" s="14">
        <v>2.2604884700000001E-2</v>
      </c>
      <c r="BH160" s="14">
        <v>2.2897674400000002E-2</v>
      </c>
      <c r="BI160" s="14">
        <v>2.2757540400000002E-2</v>
      </c>
      <c r="BJ160" s="14">
        <v>2.3199364900000002E-2</v>
      </c>
      <c r="BK160" s="14">
        <v>2.2831926299999999E-2</v>
      </c>
      <c r="BL160" s="14">
        <v>1.7306788100000001E-2</v>
      </c>
      <c r="BM160" s="14">
        <v>2.2489013200000001E-2</v>
      </c>
      <c r="BN160" s="14">
        <v>2.2839780099999998E-2</v>
      </c>
      <c r="BO160" s="14">
        <v>1.8360690499999999E-2</v>
      </c>
      <c r="BP160" s="14">
        <v>2.2546072100000002E-2</v>
      </c>
      <c r="BQ160" s="14">
        <v>2.2911309500000001E-2</v>
      </c>
      <c r="BR160" s="14">
        <v>2.3074576900000001E-2</v>
      </c>
      <c r="BS160" s="14">
        <v>2.26060236E-2</v>
      </c>
      <c r="BT160" s="14">
        <v>1.4198666E-2</v>
      </c>
      <c r="BU160" s="14">
        <v>1.2825882E-2</v>
      </c>
      <c r="BV160" s="14">
        <v>1.3461701100000001E-2</v>
      </c>
      <c r="BW160" s="14">
        <v>1.2134642500000001E-2</v>
      </c>
      <c r="BX160" s="14">
        <v>1.02464592E-2</v>
      </c>
      <c r="BY160" s="14">
        <v>1.18851385E-2</v>
      </c>
      <c r="BZ160" s="14">
        <v>1.10085888E-2</v>
      </c>
      <c r="CA160" s="14">
        <v>1.1942992100000001E-2</v>
      </c>
      <c r="CB160" s="14">
        <v>2.1836611700000001E-2</v>
      </c>
      <c r="CC160" s="14">
        <v>2.03438167E-2</v>
      </c>
      <c r="CD160" s="14">
        <v>2.1666444E-2</v>
      </c>
      <c r="CE160" s="14">
        <v>1.9511242099999999E-2</v>
      </c>
      <c r="CF160" s="14">
        <v>2.02160126E-2</v>
      </c>
      <c r="CG160" s="14">
        <v>1.93502508E-2</v>
      </c>
      <c r="CH160" s="14">
        <v>2.2061785399999999E-2</v>
      </c>
      <c r="CI160" s="14">
        <v>2.2354175699999999E-2</v>
      </c>
      <c r="CJ160" s="14">
        <v>2.27252997E-2</v>
      </c>
      <c r="CK160" s="14">
        <v>2.25417217E-2</v>
      </c>
      <c r="CL160" s="14">
        <v>2.2167980399999999E-2</v>
      </c>
      <c r="CM160" s="14">
        <v>2.44150497E-2</v>
      </c>
      <c r="CN160" s="14">
        <v>2.2028742899999999E-2</v>
      </c>
      <c r="CO160" s="14">
        <v>2.3695906999999999E-2</v>
      </c>
      <c r="CP160" s="14">
        <v>1.35748906E-2</v>
      </c>
      <c r="CQ160" s="14">
        <v>1.3436337E-2</v>
      </c>
      <c r="CR160" s="14">
        <v>1.44129927E-2</v>
      </c>
      <c r="CS160" s="14">
        <v>1.4941823599999999E-2</v>
      </c>
      <c r="CT160" s="14">
        <v>1.3760939099999999E-2</v>
      </c>
      <c r="CU160" s="14">
        <v>1.55194492E-2</v>
      </c>
      <c r="CV160" s="14">
        <v>1.30284253E-2</v>
      </c>
      <c r="CW160" s="14">
        <v>1.44095375E-2</v>
      </c>
      <c r="CX160" s="14">
        <v>1.27170193E-2</v>
      </c>
      <c r="CY160" s="14">
        <v>1.32418339E-2</v>
      </c>
      <c r="CZ160" s="14">
        <v>1.32200206E-2</v>
      </c>
      <c r="DA160" s="14">
        <v>1.18347512E-2</v>
      </c>
      <c r="DB160" s="14">
        <v>1.2944718799999999E-2</v>
      </c>
      <c r="DC160" s="14">
        <v>1.2588778E-2</v>
      </c>
      <c r="DD160" s="14">
        <v>1.3024087300000001E-2</v>
      </c>
      <c r="DE160" s="14">
        <v>1.24823639E-2</v>
      </c>
      <c r="DF160" s="14">
        <v>1.5984134899999999E-2</v>
      </c>
      <c r="DG160" s="14">
        <v>1.05924672E-2</v>
      </c>
      <c r="DH160" s="14">
        <v>1.05295657E-2</v>
      </c>
      <c r="DI160" s="14">
        <v>1.04816821E-2</v>
      </c>
      <c r="DJ160" s="14">
        <v>1.3689020200000001E-2</v>
      </c>
      <c r="DK160" s="14">
        <v>1.41977371E-2</v>
      </c>
      <c r="DL160" s="14">
        <v>8.9718785000000006E-3</v>
      </c>
      <c r="DM160" s="14">
        <v>1.7013152899999998E-2</v>
      </c>
      <c r="DN160" s="14">
        <v>1.48496015E-2</v>
      </c>
      <c r="DO160" s="14">
        <v>1.7274824899999999E-2</v>
      </c>
      <c r="DP160" s="14">
        <v>1.6659746699999999E-2</v>
      </c>
      <c r="DQ160" s="14">
        <v>1.5825813000000001E-2</v>
      </c>
      <c r="DR160" s="14">
        <v>1.7688467400000001E-2</v>
      </c>
      <c r="DS160" s="14">
        <v>1.8717282500000001E-2</v>
      </c>
      <c r="DT160" s="14">
        <v>1.8744018800000001E-2</v>
      </c>
      <c r="DU160" s="14">
        <v>1.5254362699999999E-2</v>
      </c>
      <c r="DV160" s="14">
        <v>1.5583497300000001E-2</v>
      </c>
      <c r="DW160" s="14">
        <v>1.53001848E-2</v>
      </c>
      <c r="DX160" s="14">
        <v>1.6767099600000002E-2</v>
      </c>
      <c r="DY160" s="14">
        <v>1.6883571699999999E-2</v>
      </c>
      <c r="DZ160" s="14">
        <v>1.7404807599999999E-2</v>
      </c>
      <c r="EA160" s="14">
        <v>1.90958026E-2</v>
      </c>
      <c r="EB160" s="14">
        <v>1.62291177E-2</v>
      </c>
      <c r="EC160" s="15">
        <v>1.7959586600000001E-2</v>
      </c>
      <c r="ED160" s="13" t="s">
        <v>891</v>
      </c>
      <c r="EE160" s="14" t="s">
        <v>892</v>
      </c>
      <c r="EF160" s="15" t="s">
        <v>893</v>
      </c>
      <c r="EG160" s="13">
        <v>0</v>
      </c>
      <c r="EH160" s="14">
        <v>0</v>
      </c>
      <c r="EI160" s="14">
        <v>1</v>
      </c>
      <c r="EJ160" s="14">
        <v>8.8390504992976807E-2</v>
      </c>
      <c r="EK160" s="14">
        <v>0.68500000000000005</v>
      </c>
      <c r="EL160" s="15">
        <v>0.70289179104477595</v>
      </c>
      <c r="EM160" s="16" t="s">
        <v>894</v>
      </c>
    </row>
    <row r="161" spans="1:143">
      <c r="A161" s="13" t="s">
        <v>895</v>
      </c>
      <c r="B161" s="14">
        <v>1.5737558999999999E-3</v>
      </c>
      <c r="C161" s="14">
        <v>1.5573601000000001E-3</v>
      </c>
      <c r="D161" s="14">
        <v>1.7510240999999999E-3</v>
      </c>
      <c r="E161" s="14">
        <v>1.8730182E-3</v>
      </c>
      <c r="F161" s="14">
        <v>1.7879278E-3</v>
      </c>
      <c r="G161" s="14">
        <v>1.7932343E-3</v>
      </c>
      <c r="H161" s="14">
        <v>1.7402998999999999E-3</v>
      </c>
      <c r="I161" s="14">
        <v>1.8601137000000001E-3</v>
      </c>
      <c r="J161" s="14">
        <v>2.0153994999999999E-3</v>
      </c>
      <c r="K161" s="14">
        <v>1.8129954999999999E-3</v>
      </c>
      <c r="L161" s="14">
        <v>1.8753183000000001E-3</v>
      </c>
      <c r="M161" s="14">
        <v>1.8683831E-3</v>
      </c>
      <c r="N161" s="14">
        <v>1.7278546E-3</v>
      </c>
      <c r="O161" s="14">
        <v>1.7791899999999999E-3</v>
      </c>
      <c r="P161" s="14">
        <v>1.6662102000000001E-3</v>
      </c>
      <c r="Q161" s="14">
        <v>1.7573148999999999E-3</v>
      </c>
      <c r="R161" s="14">
        <v>1.7467622999999999E-3</v>
      </c>
      <c r="S161" s="14">
        <v>1.6884797999999999E-3</v>
      </c>
      <c r="T161" s="14">
        <v>1.7530811999999999E-3</v>
      </c>
      <c r="U161" s="14">
        <v>1.8942529E-3</v>
      </c>
      <c r="V161" s="14">
        <v>1.8225083999999999E-3</v>
      </c>
      <c r="W161" s="14">
        <v>1.7831944E-3</v>
      </c>
      <c r="X161" s="14">
        <v>1.7553422000000001E-3</v>
      </c>
      <c r="Y161" s="14">
        <v>1.7132816999999999E-3</v>
      </c>
      <c r="Z161" s="14">
        <v>1.7732392000000001E-3</v>
      </c>
      <c r="AA161" s="14">
        <v>1.7498168E-3</v>
      </c>
      <c r="AB161" s="14">
        <v>1.9195309999999999E-3</v>
      </c>
      <c r="AC161" s="14">
        <v>1.14313E-3</v>
      </c>
      <c r="AD161" s="14">
        <v>1.4168274E-3</v>
      </c>
      <c r="AE161" s="14">
        <v>9.7951370000000002E-4</v>
      </c>
      <c r="AF161" s="14">
        <v>1.2413794000000001E-3</v>
      </c>
      <c r="AG161" s="14">
        <v>1.0400247999999999E-3</v>
      </c>
      <c r="AH161" s="14">
        <v>1.0154496000000001E-3</v>
      </c>
      <c r="AI161" s="14">
        <v>9.977237999999999E-4</v>
      </c>
      <c r="AJ161" s="14">
        <v>1.1232646000000001E-3</v>
      </c>
      <c r="AK161" s="14">
        <v>1.0374606E-3</v>
      </c>
      <c r="AL161" s="14">
        <v>9.2576270000000003E-4</v>
      </c>
      <c r="AM161" s="14">
        <v>1.0000123999999999E-3</v>
      </c>
      <c r="AN161" s="14">
        <v>1.01972E-3</v>
      </c>
      <c r="AO161" s="14">
        <v>1.4209911E-3</v>
      </c>
      <c r="AP161" s="14">
        <v>1.2535152E-3</v>
      </c>
      <c r="AQ161" s="14">
        <v>9.3484639999999995E-4</v>
      </c>
      <c r="AR161" s="14">
        <v>1.1804859000000001E-3</v>
      </c>
      <c r="AS161" s="14">
        <v>1.1016292999999999E-3</v>
      </c>
      <c r="AT161" s="14">
        <v>1.4096133E-3</v>
      </c>
      <c r="AU161" s="14">
        <v>1.2003343000000001E-3</v>
      </c>
      <c r="AV161" s="14">
        <v>1.0810456000000001E-3</v>
      </c>
      <c r="AW161" s="14">
        <v>9.5731899999999999E-4</v>
      </c>
      <c r="AX161" s="14">
        <v>9.4287210000000002E-4</v>
      </c>
      <c r="AY161" s="14">
        <v>1.5375491000000001E-3</v>
      </c>
      <c r="AZ161" s="14">
        <v>9.7293110000000005E-4</v>
      </c>
      <c r="BA161" s="14">
        <v>1.4914087999999999E-3</v>
      </c>
      <c r="BB161" s="14">
        <v>1.4966026000000001E-3</v>
      </c>
      <c r="BC161" s="14">
        <v>2.0276151E-3</v>
      </c>
      <c r="BD161" s="14">
        <v>1.0401081999999999E-3</v>
      </c>
      <c r="BE161" s="14">
        <v>1.0174934000000001E-3</v>
      </c>
      <c r="BF161" s="14">
        <v>9.8963320000000003E-4</v>
      </c>
      <c r="BG161" s="14">
        <v>1.0254152999999999E-3</v>
      </c>
      <c r="BH161" s="14">
        <v>9.9488440000000005E-4</v>
      </c>
      <c r="BI161" s="14">
        <v>1.0248162999999999E-3</v>
      </c>
      <c r="BJ161" s="14">
        <v>1.0113634000000001E-3</v>
      </c>
      <c r="BK161" s="14">
        <v>1.0262210999999999E-3</v>
      </c>
      <c r="BL161" s="14">
        <v>1.5947812E-3</v>
      </c>
      <c r="BM161" s="14">
        <v>9.9153590000000008E-4</v>
      </c>
      <c r="BN161" s="14">
        <v>9.6527319999999996E-4</v>
      </c>
      <c r="BO161" s="14">
        <v>1.2057533E-3</v>
      </c>
      <c r="BP161" s="14">
        <v>1.0418350000000001E-3</v>
      </c>
      <c r="BQ161" s="14">
        <v>1.0200782000000001E-3</v>
      </c>
      <c r="BR161" s="14">
        <v>1.0422891999999999E-3</v>
      </c>
      <c r="BS161" s="14">
        <v>1.0149043E-3</v>
      </c>
      <c r="BT161" s="14">
        <v>1.3684344000000001E-3</v>
      </c>
      <c r="BU161" s="14">
        <v>9.8058070000000002E-4</v>
      </c>
      <c r="BV161" s="14">
        <v>1.0157110000000001E-3</v>
      </c>
      <c r="BW161" s="14">
        <v>1.036457E-3</v>
      </c>
      <c r="BX161" s="14">
        <v>9.8185719999999989E-4</v>
      </c>
      <c r="BY161" s="14">
        <v>1.0711684999999999E-3</v>
      </c>
      <c r="BZ161" s="14">
        <v>1.0160642E-3</v>
      </c>
      <c r="CA161" s="14">
        <v>1.08866E-3</v>
      </c>
      <c r="CB161" s="14">
        <v>1.0510995E-3</v>
      </c>
      <c r="CC161" s="14">
        <v>1.0898631E-3</v>
      </c>
      <c r="CD161" s="14">
        <v>1.0155614E-3</v>
      </c>
      <c r="CE161" s="14">
        <v>1.1939793000000001E-3</v>
      </c>
      <c r="CF161" s="14">
        <v>1.3390438999999999E-3</v>
      </c>
      <c r="CG161" s="14">
        <v>1.2415659999999999E-3</v>
      </c>
      <c r="CH161" s="14">
        <v>2.3905558999999998E-3</v>
      </c>
      <c r="CI161" s="14">
        <v>2.3745751999999999E-3</v>
      </c>
      <c r="CJ161" s="14">
        <v>2.4899180999999999E-3</v>
      </c>
      <c r="CK161" s="14">
        <v>1.8411133E-3</v>
      </c>
      <c r="CL161" s="14">
        <v>2.2862705000000001E-3</v>
      </c>
      <c r="CM161" s="14">
        <v>2.7129571999999999E-3</v>
      </c>
      <c r="CN161" s="14">
        <v>2.3167302E-3</v>
      </c>
      <c r="CO161" s="14">
        <v>2.6162904E-3</v>
      </c>
      <c r="CP161" s="14">
        <v>1.6460072E-3</v>
      </c>
      <c r="CQ161" s="14">
        <v>1.6108523E-3</v>
      </c>
      <c r="CR161" s="14">
        <v>1.5454478E-3</v>
      </c>
      <c r="CS161" s="14">
        <v>1.5403624999999999E-3</v>
      </c>
      <c r="CT161" s="14">
        <v>1.5969926E-3</v>
      </c>
      <c r="CU161" s="14">
        <v>1.4804008E-3</v>
      </c>
      <c r="CV161" s="14">
        <v>1.6248727999999999E-3</v>
      </c>
      <c r="CW161" s="14">
        <v>1.5683353E-3</v>
      </c>
      <c r="CX161" s="14">
        <v>1.6964759999999999E-3</v>
      </c>
      <c r="CY161" s="14">
        <v>1.6421610000000001E-3</v>
      </c>
      <c r="CZ161" s="14">
        <v>1.6873274999999999E-3</v>
      </c>
      <c r="DA161" s="14">
        <v>1.699826E-3</v>
      </c>
      <c r="DB161" s="14">
        <v>1.6610100999999999E-3</v>
      </c>
      <c r="DC161" s="14">
        <v>1.6852219999999999E-3</v>
      </c>
      <c r="DD161" s="14">
        <v>1.6511276000000001E-3</v>
      </c>
      <c r="DE161" s="14">
        <v>1.6852474999999999E-3</v>
      </c>
      <c r="DF161" s="14">
        <v>1.6733108E-3</v>
      </c>
      <c r="DG161" s="14">
        <v>1.5040613E-3</v>
      </c>
      <c r="DH161" s="14">
        <v>1.9256077E-3</v>
      </c>
      <c r="DI161" s="14">
        <v>1.6078033E-3</v>
      </c>
      <c r="DJ161" s="14">
        <v>1.7577037E-3</v>
      </c>
      <c r="DK161" s="14">
        <v>1.8648725E-3</v>
      </c>
      <c r="DL161" s="14">
        <v>2.1613193000000002E-3</v>
      </c>
      <c r="DM161" s="14">
        <v>1.6815074E-3</v>
      </c>
      <c r="DN161" s="14">
        <v>1.6148880000000001E-3</v>
      </c>
      <c r="DO161" s="14">
        <v>1.6845348E-3</v>
      </c>
      <c r="DP161" s="14">
        <v>1.6368327E-3</v>
      </c>
      <c r="DQ161" s="14">
        <v>1.5991320000000001E-3</v>
      </c>
      <c r="DR161" s="14">
        <v>1.6555996E-3</v>
      </c>
      <c r="DS161" s="14">
        <v>1.708141E-3</v>
      </c>
      <c r="DT161" s="14">
        <v>1.7141007999999999E-3</v>
      </c>
      <c r="DU161" s="14">
        <v>1.3874834E-3</v>
      </c>
      <c r="DV161" s="14">
        <v>1.6652870000000001E-3</v>
      </c>
      <c r="DW161" s="14">
        <v>1.7187609E-3</v>
      </c>
      <c r="DX161" s="14">
        <v>1.7568833E-3</v>
      </c>
      <c r="DY161" s="14">
        <v>1.5371186000000001E-3</v>
      </c>
      <c r="DZ161" s="14">
        <v>1.6381899000000001E-3</v>
      </c>
      <c r="EA161" s="14">
        <v>1.6591391E-3</v>
      </c>
      <c r="EB161" s="14">
        <v>1.7942495000000001E-3</v>
      </c>
      <c r="EC161" s="15">
        <v>2.0922290000000001E-3</v>
      </c>
      <c r="ED161" s="13" t="s">
        <v>896</v>
      </c>
      <c r="EE161" s="14" t="s">
        <v>897</v>
      </c>
      <c r="EF161" s="15" t="s">
        <v>898</v>
      </c>
      <c r="EG161" s="13">
        <v>0</v>
      </c>
      <c r="EH161" s="14">
        <v>1</v>
      </c>
      <c r="EI161" s="14">
        <v>0</v>
      </c>
      <c r="EJ161" s="14">
        <v>0.523715061090548</v>
      </c>
      <c r="EK161" s="14">
        <v>5.0000000000000001E-3</v>
      </c>
      <c r="EL161" s="15">
        <v>8.5937500000000007E-3</v>
      </c>
      <c r="EM161" s="16" t="s">
        <v>899</v>
      </c>
    </row>
    <row r="162" spans="1:143">
      <c r="A162" s="13" t="s">
        <v>900</v>
      </c>
      <c r="B162" s="14">
        <v>5.5683544999999999E-3</v>
      </c>
      <c r="C162" s="14">
        <v>5.2616067999999997E-3</v>
      </c>
      <c r="D162" s="14">
        <v>6.0931135000000004E-3</v>
      </c>
      <c r="E162" s="14">
        <v>6.1271479999999998E-3</v>
      </c>
      <c r="F162" s="14">
        <v>6.1872708999999998E-3</v>
      </c>
      <c r="G162" s="14">
        <v>6.1542085000000002E-3</v>
      </c>
      <c r="H162" s="14">
        <v>5.4761215000000002E-3</v>
      </c>
      <c r="I162" s="14">
        <v>5.6370361000000003E-3</v>
      </c>
      <c r="J162" s="14">
        <v>6.6090415999999997E-3</v>
      </c>
      <c r="K162" s="14">
        <v>5.4617331999999999E-3</v>
      </c>
      <c r="L162" s="14">
        <v>5.9065059000000001E-3</v>
      </c>
      <c r="M162" s="14">
        <v>5.6785667999999997E-3</v>
      </c>
      <c r="N162" s="14">
        <v>5.0730178000000003E-3</v>
      </c>
      <c r="O162" s="14">
        <v>5.3711584000000001E-3</v>
      </c>
      <c r="P162" s="14">
        <v>5.4479812000000002E-3</v>
      </c>
      <c r="Q162" s="14">
        <v>5.2385037999999997E-3</v>
      </c>
      <c r="R162" s="14">
        <v>5.4223353E-3</v>
      </c>
      <c r="S162" s="14">
        <v>5.1280429999999997E-3</v>
      </c>
      <c r="T162" s="14">
        <v>5.2612628999999999E-3</v>
      </c>
      <c r="U162" s="14">
        <v>6.2255920999999999E-3</v>
      </c>
      <c r="V162" s="14">
        <v>5.4532529999999999E-3</v>
      </c>
      <c r="W162" s="14">
        <v>5.3669594000000003E-3</v>
      </c>
      <c r="X162" s="14">
        <v>5.2213787999999999E-3</v>
      </c>
      <c r="Y162" s="14">
        <v>5.8460778000000001E-3</v>
      </c>
      <c r="Z162" s="14">
        <v>5.3579409000000001E-3</v>
      </c>
      <c r="AA162" s="14">
        <v>5.2950497000000003E-3</v>
      </c>
      <c r="AB162" s="14">
        <v>5.9544339999999998E-3</v>
      </c>
      <c r="AC162" s="14">
        <v>6.5879967000000003E-3</v>
      </c>
      <c r="AD162" s="14">
        <v>5.9388399000000003E-3</v>
      </c>
      <c r="AE162" s="14">
        <v>6.8415823000000002E-3</v>
      </c>
      <c r="AF162" s="14">
        <v>6.9726561999999999E-3</v>
      </c>
      <c r="AG162" s="14">
        <v>6.6326744E-3</v>
      </c>
      <c r="AH162" s="14">
        <v>6.4278662E-3</v>
      </c>
      <c r="AI162" s="14">
        <v>7.0128205999999997E-3</v>
      </c>
      <c r="AJ162" s="14">
        <v>7.0251823999999997E-3</v>
      </c>
      <c r="AK162" s="14">
        <v>6.4653044999999996E-3</v>
      </c>
      <c r="AL162" s="14">
        <v>6.6578078999999998E-3</v>
      </c>
      <c r="AM162" s="14">
        <v>5.4824319999999998E-3</v>
      </c>
      <c r="AN162" s="14">
        <v>6.6727100000000001E-3</v>
      </c>
      <c r="AO162" s="14">
        <v>6.7071381999999997E-3</v>
      </c>
      <c r="AP162" s="14">
        <v>6.4382073999999997E-3</v>
      </c>
      <c r="AQ162" s="14">
        <v>6.6885171000000002E-3</v>
      </c>
      <c r="AR162" s="14">
        <v>6.3944116999999998E-3</v>
      </c>
      <c r="AS162" s="14">
        <v>6.4371747999999998E-3</v>
      </c>
      <c r="AT162" s="14">
        <v>6.7859707000000003E-3</v>
      </c>
      <c r="AU162" s="14">
        <v>6.5725022999999997E-3</v>
      </c>
      <c r="AV162" s="14">
        <v>6.5007188000000002E-3</v>
      </c>
      <c r="AW162" s="14">
        <v>6.6903131000000003E-3</v>
      </c>
      <c r="AX162" s="14">
        <v>6.8153503999999997E-3</v>
      </c>
      <c r="AY162" s="14">
        <v>6.3616139000000002E-3</v>
      </c>
      <c r="AZ162" s="14">
        <v>6.6931318E-3</v>
      </c>
      <c r="BA162" s="14">
        <v>5.7472657000000003E-3</v>
      </c>
      <c r="BB162" s="14">
        <v>7.3785808999999999E-3</v>
      </c>
      <c r="BC162" s="14">
        <v>6.5928832999999996E-3</v>
      </c>
      <c r="BD162" s="14">
        <v>5.3166619999999998E-3</v>
      </c>
      <c r="BE162" s="14">
        <v>5.4038766000000004E-3</v>
      </c>
      <c r="BF162" s="14">
        <v>5.3656103000000004E-3</v>
      </c>
      <c r="BG162" s="14">
        <v>5.4302828999999997E-3</v>
      </c>
      <c r="BH162" s="14">
        <v>5.3674040000000001E-3</v>
      </c>
      <c r="BI162" s="14">
        <v>5.3733187999999996E-3</v>
      </c>
      <c r="BJ162" s="14">
        <v>5.3539870000000002E-3</v>
      </c>
      <c r="BK162" s="14">
        <v>5.3475933999999996E-3</v>
      </c>
      <c r="BL162" s="14">
        <v>5.9643565999999999E-3</v>
      </c>
      <c r="BM162" s="14">
        <v>5.4244732E-3</v>
      </c>
      <c r="BN162" s="14">
        <v>5.4164620000000004E-3</v>
      </c>
      <c r="BO162" s="14">
        <v>5.8775887999999998E-3</v>
      </c>
      <c r="BP162" s="14">
        <v>5.4512537000000003E-3</v>
      </c>
      <c r="BQ162" s="14">
        <v>5.3537947000000001E-3</v>
      </c>
      <c r="BR162" s="14">
        <v>5.3151978999999997E-3</v>
      </c>
      <c r="BS162" s="14">
        <v>5.2972076000000002E-3</v>
      </c>
      <c r="BT162" s="14">
        <v>6.2618828999999997E-3</v>
      </c>
      <c r="BU162" s="14">
        <v>7.1667485000000003E-3</v>
      </c>
      <c r="BV162" s="14">
        <v>6.7768561999999996E-3</v>
      </c>
      <c r="BW162" s="14">
        <v>6.9810463E-3</v>
      </c>
      <c r="BX162" s="14">
        <v>7.3244267999999996E-3</v>
      </c>
      <c r="BY162" s="14">
        <v>7.0138583999999997E-3</v>
      </c>
      <c r="BZ162" s="14">
        <v>7.3145492999999997E-3</v>
      </c>
      <c r="CA162" s="14">
        <v>7.0198175E-3</v>
      </c>
      <c r="CB162" s="14">
        <v>5.5142267999999999E-3</v>
      </c>
      <c r="CC162" s="14">
        <v>5.6053244999999998E-3</v>
      </c>
      <c r="CD162" s="14">
        <v>5.5274527999999998E-3</v>
      </c>
      <c r="CE162" s="14">
        <v>6.3127536999999997E-3</v>
      </c>
      <c r="CF162" s="14">
        <v>6.2507274000000003E-3</v>
      </c>
      <c r="CG162" s="14">
        <v>6.2672945999999998E-3</v>
      </c>
      <c r="CH162" s="14">
        <v>6.4338397999999996E-3</v>
      </c>
      <c r="CI162" s="14">
        <v>6.3560932000000002E-3</v>
      </c>
      <c r="CJ162" s="14">
        <v>6.4817496000000004E-3</v>
      </c>
      <c r="CK162" s="14">
        <v>5.9688010000000001E-3</v>
      </c>
      <c r="CL162" s="14">
        <v>6.3521723000000002E-3</v>
      </c>
      <c r="CM162" s="14">
        <v>6.5944938999999998E-3</v>
      </c>
      <c r="CN162" s="14">
        <v>6.4192987000000002E-3</v>
      </c>
      <c r="CO162" s="14">
        <v>6.5415341000000004E-3</v>
      </c>
      <c r="CP162" s="14">
        <v>5.6010271000000002E-3</v>
      </c>
      <c r="CQ162" s="14">
        <v>5.3307709000000002E-3</v>
      </c>
      <c r="CR162" s="14">
        <v>5.5218456999999999E-3</v>
      </c>
      <c r="CS162" s="14">
        <v>5.5752854000000003E-3</v>
      </c>
      <c r="CT162" s="14">
        <v>5.4799326000000001E-3</v>
      </c>
      <c r="CU162" s="14">
        <v>5.7168975999999996E-3</v>
      </c>
      <c r="CV162" s="14">
        <v>5.3290020000000002E-3</v>
      </c>
      <c r="CW162" s="14">
        <v>5.5898815999999999E-3</v>
      </c>
      <c r="CX162" s="14">
        <v>5.2997136000000004E-3</v>
      </c>
      <c r="CY162" s="14">
        <v>5.3200071999999999E-3</v>
      </c>
      <c r="CZ162" s="14">
        <v>5.2772293000000001E-3</v>
      </c>
      <c r="DA162" s="14">
        <v>5.1267756999999999E-3</v>
      </c>
      <c r="DB162" s="14">
        <v>5.2748843999999998E-3</v>
      </c>
      <c r="DC162" s="14">
        <v>5.2006435000000002E-3</v>
      </c>
      <c r="DD162" s="14">
        <v>5.2279839000000002E-3</v>
      </c>
      <c r="DE162" s="14">
        <v>5.2377038000000001E-3</v>
      </c>
      <c r="DF162" s="14">
        <v>5.5897200999999999E-3</v>
      </c>
      <c r="DG162" s="14">
        <v>5.9971019000000002E-3</v>
      </c>
      <c r="DH162" s="14">
        <v>7.6624318000000002E-3</v>
      </c>
      <c r="DI162" s="14">
        <v>6.2302553999999998E-3</v>
      </c>
      <c r="DJ162" s="14">
        <v>7.3512179E-3</v>
      </c>
      <c r="DK162" s="14">
        <v>7.0540168999999996E-3</v>
      </c>
      <c r="DL162" s="14">
        <v>8.2334316000000005E-3</v>
      </c>
      <c r="DM162" s="14">
        <v>5.5667164000000003E-3</v>
      </c>
      <c r="DN162" s="14">
        <v>5.4273046000000002E-3</v>
      </c>
      <c r="DO162" s="14">
        <v>5.7000805999999999E-3</v>
      </c>
      <c r="DP162" s="14">
        <v>5.4805212000000004E-3</v>
      </c>
      <c r="DQ162" s="14">
        <v>5.4006732999999996E-3</v>
      </c>
      <c r="DR162" s="14">
        <v>6.9860568000000003E-3</v>
      </c>
      <c r="DS162" s="14">
        <v>7.3986781999999997E-3</v>
      </c>
      <c r="DT162" s="14">
        <v>7.4624237E-3</v>
      </c>
      <c r="DU162" s="14">
        <v>6.0888712000000001E-3</v>
      </c>
      <c r="DV162" s="14">
        <v>5.8403635999999997E-3</v>
      </c>
      <c r="DW162" s="14">
        <v>5.9037936999999999E-3</v>
      </c>
      <c r="DX162" s="14">
        <v>5.9313443000000004E-3</v>
      </c>
      <c r="DY162" s="14">
        <v>6.2081000999999999E-3</v>
      </c>
      <c r="DZ162" s="14">
        <v>5.9017821E-3</v>
      </c>
      <c r="EA162" s="14">
        <v>5.8650311000000002E-3</v>
      </c>
      <c r="EB162" s="14">
        <v>6.0998029000000004E-3</v>
      </c>
      <c r="EC162" s="15">
        <v>5.9706823999999999E-3</v>
      </c>
      <c r="ED162" s="13" t="s">
        <v>901</v>
      </c>
      <c r="EE162" s="14" t="s">
        <v>902</v>
      </c>
      <c r="EF162" s="15" t="s">
        <v>903</v>
      </c>
      <c r="EG162" s="13">
        <v>0</v>
      </c>
      <c r="EH162" s="14">
        <v>0</v>
      </c>
      <c r="EI162" s="14">
        <v>1</v>
      </c>
      <c r="EJ162" s="14">
        <v>0.301148103406427</v>
      </c>
      <c r="EK162" s="14">
        <v>7.4999999999999997E-2</v>
      </c>
      <c r="EL162" s="15">
        <v>9.4178082191780796E-2</v>
      </c>
      <c r="EM162" s="16" t="s">
        <v>904</v>
      </c>
    </row>
    <row r="163" spans="1:143">
      <c r="A163" s="13" t="s">
        <v>905</v>
      </c>
      <c r="B163" s="14">
        <v>8.5197099999999998E-3</v>
      </c>
      <c r="C163" s="14">
        <v>7.4892759999999996E-3</v>
      </c>
      <c r="D163" s="14">
        <v>9.9925332000000006E-3</v>
      </c>
      <c r="E163" s="14">
        <v>9.9917865000000005E-3</v>
      </c>
      <c r="F163" s="14">
        <v>1.16120623E-2</v>
      </c>
      <c r="G163" s="14">
        <v>1.1272551299999999E-2</v>
      </c>
      <c r="H163" s="14">
        <v>9.0896163000000006E-3</v>
      </c>
      <c r="I163" s="14">
        <v>9.0160793999999999E-3</v>
      </c>
      <c r="J163" s="14">
        <v>1.2856869700000001E-2</v>
      </c>
      <c r="K163" s="14">
        <v>8.3851460999999992E-3</v>
      </c>
      <c r="L163" s="14">
        <v>9.5989179999999997E-3</v>
      </c>
      <c r="M163" s="14">
        <v>8.7275096000000007E-3</v>
      </c>
      <c r="N163" s="14">
        <v>7.4175939E-3</v>
      </c>
      <c r="O163" s="14">
        <v>7.9932578000000004E-3</v>
      </c>
      <c r="P163" s="14">
        <v>8.3910449000000002E-3</v>
      </c>
      <c r="Q163" s="14">
        <v>8.1603782999999999E-3</v>
      </c>
      <c r="R163" s="14">
        <v>7.9814280000000005E-3</v>
      </c>
      <c r="S163" s="14">
        <v>7.5637975000000003E-3</v>
      </c>
      <c r="T163" s="14">
        <v>8.1383628E-3</v>
      </c>
      <c r="U163" s="14">
        <v>1.00430152E-2</v>
      </c>
      <c r="V163" s="14">
        <v>8.6156941999999993E-3</v>
      </c>
      <c r="W163" s="14">
        <v>8.1875113000000003E-3</v>
      </c>
      <c r="X163" s="14">
        <v>7.7975003999999999E-3</v>
      </c>
      <c r="Y163" s="14">
        <v>1.00138078E-2</v>
      </c>
      <c r="Z163" s="14">
        <v>8.4023806999999999E-3</v>
      </c>
      <c r="AA163" s="14">
        <v>8.8692079000000004E-3</v>
      </c>
      <c r="AB163" s="14">
        <v>9.8254624000000002E-3</v>
      </c>
      <c r="AC163" s="14">
        <v>1.2169757099999999E-2</v>
      </c>
      <c r="AD163" s="14">
        <v>1.05635296E-2</v>
      </c>
      <c r="AE163" s="14">
        <v>1.34662976E-2</v>
      </c>
      <c r="AF163" s="14">
        <v>1.30429404E-2</v>
      </c>
      <c r="AG163" s="14">
        <v>1.23486489E-2</v>
      </c>
      <c r="AH163" s="14">
        <v>1.2474814000000001E-2</v>
      </c>
      <c r="AI163" s="14">
        <v>1.37480615E-2</v>
      </c>
      <c r="AJ163" s="14">
        <v>1.5021864500000001E-2</v>
      </c>
      <c r="AK163" s="14">
        <v>1.25447357E-2</v>
      </c>
      <c r="AL163" s="14">
        <v>1.3175581400000001E-2</v>
      </c>
      <c r="AM163" s="14">
        <v>9.3074985000000006E-3</v>
      </c>
      <c r="AN163" s="14">
        <v>1.32694185E-2</v>
      </c>
      <c r="AO163" s="14">
        <v>1.19973666E-2</v>
      </c>
      <c r="AP163" s="14">
        <v>1.17634227E-2</v>
      </c>
      <c r="AQ163" s="14">
        <v>1.3479889700000001E-2</v>
      </c>
      <c r="AR163" s="14">
        <v>1.23511873E-2</v>
      </c>
      <c r="AS163" s="14">
        <v>1.26340129E-2</v>
      </c>
      <c r="AT163" s="14">
        <v>1.18957236E-2</v>
      </c>
      <c r="AU163" s="14">
        <v>1.2746708000000001E-2</v>
      </c>
      <c r="AV163" s="14">
        <v>1.16148434E-2</v>
      </c>
      <c r="AW163" s="14">
        <v>1.3382712200000001E-2</v>
      </c>
      <c r="AX163" s="14">
        <v>1.39868853E-2</v>
      </c>
      <c r="AY163" s="14">
        <v>1.1411622099999999E-2</v>
      </c>
      <c r="AZ163" s="14">
        <v>1.36099611E-2</v>
      </c>
      <c r="BA163" s="14">
        <v>1.1574002200000001E-2</v>
      </c>
      <c r="BB163" s="14">
        <v>1.2863969899999999E-2</v>
      </c>
      <c r="BC163" s="14">
        <v>1.06233804E-2</v>
      </c>
      <c r="BD163" s="14">
        <v>7.9593891000000003E-3</v>
      </c>
      <c r="BE163" s="14">
        <v>8.5457064999999999E-3</v>
      </c>
      <c r="BF163" s="14">
        <v>8.2906118999999997E-3</v>
      </c>
      <c r="BG163" s="14">
        <v>8.5773180000000004E-3</v>
      </c>
      <c r="BH163" s="14">
        <v>8.4457856999999997E-3</v>
      </c>
      <c r="BI163" s="14">
        <v>8.4112900999999997E-3</v>
      </c>
      <c r="BJ163" s="14">
        <v>8.1968376999999992E-3</v>
      </c>
      <c r="BK163" s="14">
        <v>8.3312783999999994E-3</v>
      </c>
      <c r="BL163" s="14">
        <v>1.00866362E-2</v>
      </c>
      <c r="BM163" s="14">
        <v>8.7917159000000002E-3</v>
      </c>
      <c r="BN163" s="14">
        <v>8.7439280999999994E-3</v>
      </c>
      <c r="BO163" s="14">
        <v>1.04738147E-2</v>
      </c>
      <c r="BP163" s="14">
        <v>8.5695515999999992E-3</v>
      </c>
      <c r="BQ163" s="14">
        <v>8.3672820999999998E-3</v>
      </c>
      <c r="BR163" s="14">
        <v>8.1665968000000002E-3</v>
      </c>
      <c r="BS163" s="14">
        <v>7.8270402999999992E-3</v>
      </c>
      <c r="BT163" s="14">
        <v>1.14038838E-2</v>
      </c>
      <c r="BU163" s="14">
        <v>1.3362853799999999E-2</v>
      </c>
      <c r="BV163" s="14">
        <v>1.2149539399999999E-2</v>
      </c>
      <c r="BW163" s="14">
        <v>1.2404411400000001E-2</v>
      </c>
      <c r="BX163" s="14">
        <v>1.31171128E-2</v>
      </c>
      <c r="BY163" s="14">
        <v>1.2380711399999999E-2</v>
      </c>
      <c r="BZ163" s="14">
        <v>1.2767052100000001E-2</v>
      </c>
      <c r="CA163" s="14">
        <v>1.23796249E-2</v>
      </c>
      <c r="CB163" s="14">
        <v>8.6817254999999992E-3</v>
      </c>
      <c r="CC163" s="14">
        <v>9.3649965999999998E-3</v>
      </c>
      <c r="CD163" s="14">
        <v>8.9962090999999994E-3</v>
      </c>
      <c r="CE163" s="14">
        <v>9.0314379999999993E-3</v>
      </c>
      <c r="CF163" s="14">
        <v>9.5130430000000005E-3</v>
      </c>
      <c r="CG163" s="14">
        <v>9.1591515000000005E-3</v>
      </c>
      <c r="CH163" s="14">
        <v>9.9192538999999993E-3</v>
      </c>
      <c r="CI163" s="14">
        <v>9.7398299000000001E-3</v>
      </c>
      <c r="CJ163" s="14">
        <v>1.00672817E-2</v>
      </c>
      <c r="CK163" s="14">
        <v>9.0177912999999995E-3</v>
      </c>
      <c r="CL163" s="14">
        <v>9.6487883000000007E-3</v>
      </c>
      <c r="CM163" s="14">
        <v>1.0195706000000001E-2</v>
      </c>
      <c r="CN163" s="14">
        <v>9.9076392999999999E-3</v>
      </c>
      <c r="CO163" s="14">
        <v>1.0143078E-2</v>
      </c>
      <c r="CP163" s="14">
        <v>8.5645602999999994E-3</v>
      </c>
      <c r="CQ163" s="14">
        <v>7.8205157000000008E-3</v>
      </c>
      <c r="CR163" s="14">
        <v>8.3350243000000004E-3</v>
      </c>
      <c r="CS163" s="14">
        <v>8.2802472999999998E-3</v>
      </c>
      <c r="CT163" s="14">
        <v>8.3048273999999991E-3</v>
      </c>
      <c r="CU163" s="14">
        <v>8.9162465000000007E-3</v>
      </c>
      <c r="CV163" s="14">
        <v>7.9509795999999997E-3</v>
      </c>
      <c r="CW163" s="14">
        <v>8.3904422000000006E-3</v>
      </c>
      <c r="CX163" s="14">
        <v>7.7848711999999997E-3</v>
      </c>
      <c r="CY163" s="14">
        <v>7.8554426999999996E-3</v>
      </c>
      <c r="CZ163" s="14">
        <v>7.8429760999999994E-3</v>
      </c>
      <c r="DA163" s="14">
        <v>7.5476978999999998E-3</v>
      </c>
      <c r="DB163" s="14">
        <v>7.7132431000000003E-3</v>
      </c>
      <c r="DC163" s="14">
        <v>7.6492927999999996E-3</v>
      </c>
      <c r="DD163" s="14">
        <v>7.7659293999999997E-3</v>
      </c>
      <c r="DE163" s="14">
        <v>7.7399425999999999E-3</v>
      </c>
      <c r="DF163" s="14">
        <v>9.0973293E-3</v>
      </c>
      <c r="DG163" s="14">
        <v>1.2515617600000001E-2</v>
      </c>
      <c r="DH163" s="14">
        <v>1.38230703E-2</v>
      </c>
      <c r="DI163" s="14">
        <v>1.2885537400000001E-2</v>
      </c>
      <c r="DJ163" s="14">
        <v>1.24012129E-2</v>
      </c>
      <c r="DK163" s="14">
        <v>1.19143796E-2</v>
      </c>
      <c r="DL163" s="14">
        <v>1.4532543E-2</v>
      </c>
      <c r="DM163" s="14">
        <v>8.6243679000000007E-3</v>
      </c>
      <c r="DN163" s="14">
        <v>8.7433523999999995E-3</v>
      </c>
      <c r="DO163" s="14">
        <v>8.8267821999999992E-3</v>
      </c>
      <c r="DP163" s="14">
        <v>8.6839538999999993E-3</v>
      </c>
      <c r="DQ163" s="14">
        <v>9.2669620000000001E-3</v>
      </c>
      <c r="DR163" s="14">
        <v>1.1436093499999999E-2</v>
      </c>
      <c r="DS163" s="14">
        <v>1.2252598700000001E-2</v>
      </c>
      <c r="DT163" s="14">
        <v>1.20753656E-2</v>
      </c>
      <c r="DU163" s="14">
        <v>1.0580292E-2</v>
      </c>
      <c r="DV163" s="14">
        <v>8.8761003000000002E-3</v>
      </c>
      <c r="DW163" s="14">
        <v>9.5424460999999992E-3</v>
      </c>
      <c r="DX163" s="14">
        <v>9.7309757E-3</v>
      </c>
      <c r="DY163" s="14">
        <v>1.0335088799999999E-2</v>
      </c>
      <c r="DZ163" s="14">
        <v>9.1268414999999999E-3</v>
      </c>
      <c r="EA163" s="14">
        <v>8.7358118999999994E-3</v>
      </c>
      <c r="EB163" s="14">
        <v>9.6820112999999996E-3</v>
      </c>
      <c r="EC163" s="15">
        <v>9.1377651000000004E-3</v>
      </c>
      <c r="ED163" s="13" t="s">
        <v>906</v>
      </c>
      <c r="EE163" s="14" t="s">
        <v>907</v>
      </c>
      <c r="EF163" s="15" t="s">
        <v>908</v>
      </c>
      <c r="EG163" s="13">
        <v>0</v>
      </c>
      <c r="EH163" s="14">
        <v>0</v>
      </c>
      <c r="EI163" s="14">
        <v>1</v>
      </c>
      <c r="EJ163" s="14">
        <v>0.47382607738613802</v>
      </c>
      <c r="EK163" s="14">
        <v>5.0000000000000001E-3</v>
      </c>
      <c r="EL163" s="15">
        <v>8.5937500000000007E-3</v>
      </c>
      <c r="EM163" s="16" t="s">
        <v>909</v>
      </c>
    </row>
    <row r="164" spans="1:143">
      <c r="A164" s="13" t="s">
        <v>910</v>
      </c>
      <c r="B164" s="14">
        <v>7.9772390000000006E-3</v>
      </c>
      <c r="C164" s="14">
        <v>7.0940255000000001E-3</v>
      </c>
      <c r="D164" s="14">
        <v>8.9288007999999992E-3</v>
      </c>
      <c r="E164" s="14">
        <v>8.8776167999999999E-3</v>
      </c>
      <c r="F164" s="14">
        <v>1.0093261100000001E-2</v>
      </c>
      <c r="G164" s="14">
        <v>1.02378217E-2</v>
      </c>
      <c r="H164" s="14">
        <v>8.0916671999999995E-3</v>
      </c>
      <c r="I164" s="14">
        <v>8.4629293999999994E-3</v>
      </c>
      <c r="J164" s="14">
        <v>1.10913977E-2</v>
      </c>
      <c r="K164" s="14">
        <v>7.3485460000000001E-3</v>
      </c>
      <c r="L164" s="14">
        <v>8.9918168E-3</v>
      </c>
      <c r="M164" s="14">
        <v>7.8942235000000003E-3</v>
      </c>
      <c r="N164" s="14">
        <v>7.1458420999999999E-3</v>
      </c>
      <c r="O164" s="14">
        <v>7.5640250000000003E-3</v>
      </c>
      <c r="P164" s="14">
        <v>8.0510322000000006E-3</v>
      </c>
      <c r="Q164" s="14">
        <v>7.5419984000000004E-3</v>
      </c>
      <c r="R164" s="14">
        <v>7.6203696999999999E-3</v>
      </c>
      <c r="S164" s="14">
        <v>7.3061096000000001E-3</v>
      </c>
      <c r="T164" s="14">
        <v>7.5390281999999998E-3</v>
      </c>
      <c r="U164" s="14">
        <v>9.7201136999999996E-3</v>
      </c>
      <c r="V164" s="14">
        <v>7.8742449000000006E-3</v>
      </c>
      <c r="W164" s="14">
        <v>7.6780344000000004E-3</v>
      </c>
      <c r="X164" s="14">
        <v>7.4299077999999998E-3</v>
      </c>
      <c r="Y164" s="14">
        <v>9.2249814000000003E-3</v>
      </c>
      <c r="Z164" s="14">
        <v>7.8725983000000003E-3</v>
      </c>
      <c r="AA164" s="14">
        <v>7.8049770000000003E-3</v>
      </c>
      <c r="AB164" s="14">
        <v>8.7721368999999997E-3</v>
      </c>
      <c r="AC164" s="14">
        <v>1.2824090600000001E-2</v>
      </c>
      <c r="AD164" s="14">
        <v>1.0589312599999999E-2</v>
      </c>
      <c r="AE164" s="14">
        <v>1.43992936E-2</v>
      </c>
      <c r="AF164" s="14">
        <v>1.3217143900000001E-2</v>
      </c>
      <c r="AG164" s="14">
        <v>1.31564599E-2</v>
      </c>
      <c r="AH164" s="14">
        <v>1.3689180400000001E-2</v>
      </c>
      <c r="AI164" s="14">
        <v>1.4538808699999999E-2</v>
      </c>
      <c r="AJ164" s="14">
        <v>1.51226985E-2</v>
      </c>
      <c r="AK164" s="14">
        <v>1.33201625E-2</v>
      </c>
      <c r="AL164" s="14">
        <v>1.4148840100000001E-2</v>
      </c>
      <c r="AM164" s="14">
        <v>1.02042674E-2</v>
      </c>
      <c r="AN164" s="14">
        <v>1.4330131499999999E-2</v>
      </c>
      <c r="AO164" s="14">
        <v>1.1923365999999999E-2</v>
      </c>
      <c r="AP164" s="14">
        <v>1.23871065E-2</v>
      </c>
      <c r="AQ164" s="14">
        <v>1.44313219E-2</v>
      </c>
      <c r="AR164" s="14">
        <v>1.31238142E-2</v>
      </c>
      <c r="AS164" s="14">
        <v>1.34865911E-2</v>
      </c>
      <c r="AT164" s="14">
        <v>1.20559725E-2</v>
      </c>
      <c r="AU164" s="14">
        <v>1.32968484E-2</v>
      </c>
      <c r="AV164" s="14">
        <v>1.26933918E-2</v>
      </c>
      <c r="AW164" s="14">
        <v>1.42623918E-2</v>
      </c>
      <c r="AX164" s="14">
        <v>1.4820503400000001E-2</v>
      </c>
      <c r="AY164" s="14">
        <v>1.09356933E-2</v>
      </c>
      <c r="AZ164" s="14">
        <v>1.45624378E-2</v>
      </c>
      <c r="BA164" s="14">
        <v>1.24514547E-2</v>
      </c>
      <c r="BB164" s="14">
        <v>1.27094965E-2</v>
      </c>
      <c r="BC164" s="14">
        <v>9.3758347000000002E-3</v>
      </c>
      <c r="BD164" s="14">
        <v>9.1006753999999992E-3</v>
      </c>
      <c r="BE164" s="14">
        <v>9.3342647000000008E-3</v>
      </c>
      <c r="BF164" s="14">
        <v>9.2630938999999999E-3</v>
      </c>
      <c r="BG164" s="14">
        <v>9.5407875E-3</v>
      </c>
      <c r="BH164" s="14">
        <v>9.3856723E-3</v>
      </c>
      <c r="BI164" s="14">
        <v>9.4273345000000005E-3</v>
      </c>
      <c r="BJ164" s="14">
        <v>9.1924781000000001E-3</v>
      </c>
      <c r="BK164" s="14">
        <v>9.4816328000000005E-3</v>
      </c>
      <c r="BL164" s="14">
        <v>1.0166021799999999E-2</v>
      </c>
      <c r="BM164" s="14">
        <v>9.6321440000000005E-3</v>
      </c>
      <c r="BN164" s="14">
        <v>9.5644421000000007E-3</v>
      </c>
      <c r="BO164" s="14">
        <v>1.13581545E-2</v>
      </c>
      <c r="BP164" s="14">
        <v>9.4698647000000004E-3</v>
      </c>
      <c r="BQ164" s="14">
        <v>9.4564590000000004E-3</v>
      </c>
      <c r="BR164" s="14">
        <v>9.3693951000000004E-3</v>
      </c>
      <c r="BS164" s="14">
        <v>9.0795839000000003E-3</v>
      </c>
      <c r="BT164" s="14">
        <v>1.16294469E-2</v>
      </c>
      <c r="BU164" s="14">
        <v>1.3672484299999999E-2</v>
      </c>
      <c r="BV164" s="14">
        <v>1.3083019E-2</v>
      </c>
      <c r="BW164" s="14">
        <v>1.3359395E-2</v>
      </c>
      <c r="BX164" s="14">
        <v>1.41481908E-2</v>
      </c>
      <c r="BY164" s="14">
        <v>1.33382777E-2</v>
      </c>
      <c r="BZ164" s="14">
        <v>1.3777551000000001E-2</v>
      </c>
      <c r="CA164" s="14">
        <v>1.3211517900000001E-2</v>
      </c>
      <c r="CB164" s="14">
        <v>9.5594424999999993E-3</v>
      </c>
      <c r="CC164" s="14">
        <v>1.01747444E-2</v>
      </c>
      <c r="CD164" s="14">
        <v>9.7310959999999998E-3</v>
      </c>
      <c r="CE164" s="14">
        <v>9.0252052000000006E-3</v>
      </c>
      <c r="CF164" s="14">
        <v>9.0596120999999995E-3</v>
      </c>
      <c r="CG164" s="14">
        <v>8.9847250000000007E-3</v>
      </c>
      <c r="CH164" s="14">
        <v>1.0278864400000001E-2</v>
      </c>
      <c r="CI164" s="14">
        <v>9.9586329000000001E-3</v>
      </c>
      <c r="CJ164" s="14">
        <v>1.04196007E-2</v>
      </c>
      <c r="CK164" s="14">
        <v>9.7408405999999999E-3</v>
      </c>
      <c r="CL164" s="14">
        <v>9.9217574999999995E-3</v>
      </c>
      <c r="CM164" s="14">
        <v>1.0813741E-2</v>
      </c>
      <c r="CN164" s="14">
        <v>1.02168634E-2</v>
      </c>
      <c r="CO164" s="14">
        <v>1.06692848E-2</v>
      </c>
      <c r="CP164" s="14">
        <v>8.0517921999999995E-3</v>
      </c>
      <c r="CQ164" s="14">
        <v>7.6043934999999998E-3</v>
      </c>
      <c r="CR164" s="14">
        <v>8.1618960000000001E-3</v>
      </c>
      <c r="CS164" s="14">
        <v>8.0633567999999992E-3</v>
      </c>
      <c r="CT164" s="14">
        <v>8.0110548000000004E-3</v>
      </c>
      <c r="CU164" s="14">
        <v>8.5207864000000008E-3</v>
      </c>
      <c r="CV164" s="14">
        <v>7.7163904000000002E-3</v>
      </c>
      <c r="CW164" s="14">
        <v>8.1361068000000009E-3</v>
      </c>
      <c r="CX164" s="14">
        <v>7.5668968999999999E-3</v>
      </c>
      <c r="CY164" s="14">
        <v>7.6258256999999999E-3</v>
      </c>
      <c r="CZ164" s="14">
        <v>7.4686791000000002E-3</v>
      </c>
      <c r="DA164" s="14">
        <v>7.3157847000000003E-3</v>
      </c>
      <c r="DB164" s="14">
        <v>7.4813342000000001E-3</v>
      </c>
      <c r="DC164" s="14">
        <v>7.3900225000000002E-3</v>
      </c>
      <c r="DD164" s="14">
        <v>7.4618786999999997E-3</v>
      </c>
      <c r="DE164" s="14">
        <v>7.4761465999999997E-3</v>
      </c>
      <c r="DF164" s="14">
        <v>8.7745202000000001E-3</v>
      </c>
      <c r="DG164" s="14">
        <v>1.03958421E-2</v>
      </c>
      <c r="DH164" s="14">
        <v>9.5857553999999998E-3</v>
      </c>
      <c r="DI164" s="14">
        <v>1.0462930699999999E-2</v>
      </c>
      <c r="DJ164" s="14">
        <v>9.6929518000000003E-3</v>
      </c>
      <c r="DK164" s="14">
        <v>9.6872121999999998E-3</v>
      </c>
      <c r="DL164" s="14">
        <v>9.0309659999999996E-3</v>
      </c>
      <c r="DM164" s="14">
        <v>8.4774885999999994E-3</v>
      </c>
      <c r="DN164" s="14">
        <v>8.3714926000000005E-3</v>
      </c>
      <c r="DO164" s="14">
        <v>8.6836989E-3</v>
      </c>
      <c r="DP164" s="14">
        <v>8.4579932999999993E-3</v>
      </c>
      <c r="DQ164" s="14">
        <v>8.8349026999999993E-3</v>
      </c>
      <c r="DR164" s="14">
        <v>1.0642332500000001E-2</v>
      </c>
      <c r="DS164" s="14">
        <v>1.0881267300000001E-2</v>
      </c>
      <c r="DT164" s="14">
        <v>1.08416556E-2</v>
      </c>
      <c r="DU164" s="14">
        <v>1.0780642599999999E-2</v>
      </c>
      <c r="DV164" s="14">
        <v>8.6300955000000006E-3</v>
      </c>
      <c r="DW164" s="14">
        <v>8.9323318999999998E-3</v>
      </c>
      <c r="DX164" s="14">
        <v>9.0823714000000007E-3</v>
      </c>
      <c r="DY164" s="14">
        <v>9.5531982999999994E-3</v>
      </c>
      <c r="DZ164" s="14">
        <v>9.2884761E-3</v>
      </c>
      <c r="EA164" s="14">
        <v>8.8080251000000002E-3</v>
      </c>
      <c r="EB164" s="14">
        <v>9.0858880999999999E-3</v>
      </c>
      <c r="EC164" s="15">
        <v>8.9601395000000004E-3</v>
      </c>
      <c r="ED164" s="13" t="s">
        <v>911</v>
      </c>
      <c r="EE164" s="14" t="s">
        <v>912</v>
      </c>
      <c r="EF164" s="15" t="s">
        <v>913</v>
      </c>
      <c r="EG164" s="13">
        <v>0</v>
      </c>
      <c r="EH164" s="14">
        <v>0</v>
      </c>
      <c r="EI164" s="14">
        <v>1</v>
      </c>
      <c r="EJ164" s="14">
        <v>0.67252301168611095</v>
      </c>
      <c r="EK164" s="14">
        <v>5.0000000000000001E-3</v>
      </c>
      <c r="EL164" s="15">
        <v>8.5937500000000007E-3</v>
      </c>
      <c r="EM164" s="16" t="s">
        <v>914</v>
      </c>
    </row>
    <row r="165" spans="1:143">
      <c r="A165" s="13" t="s">
        <v>915</v>
      </c>
      <c r="B165" s="14">
        <v>9.1308087999999992E-3</v>
      </c>
      <c r="C165" s="14">
        <v>8.0026682999999998E-3</v>
      </c>
      <c r="D165" s="14">
        <v>1.07272627E-2</v>
      </c>
      <c r="E165" s="14">
        <v>1.09328119E-2</v>
      </c>
      <c r="F165" s="14">
        <v>1.10162295E-2</v>
      </c>
      <c r="G165" s="14">
        <v>1.1754361499999999E-2</v>
      </c>
      <c r="H165" s="14">
        <v>9.0088660000000008E-3</v>
      </c>
      <c r="I165" s="14">
        <v>9.7109633999999997E-3</v>
      </c>
      <c r="J165" s="14">
        <v>1.23237617E-2</v>
      </c>
      <c r="K165" s="14">
        <v>9.0718052999999993E-3</v>
      </c>
      <c r="L165" s="14">
        <v>1.0480762500000001E-2</v>
      </c>
      <c r="M165" s="14">
        <v>9.5611661000000008E-3</v>
      </c>
      <c r="N165" s="14">
        <v>8.2196504000000004E-3</v>
      </c>
      <c r="O165" s="14">
        <v>8.9325784000000002E-3</v>
      </c>
      <c r="P165" s="14">
        <v>9.2175445000000009E-3</v>
      </c>
      <c r="Q165" s="14">
        <v>8.5543084999999998E-3</v>
      </c>
      <c r="R165" s="14">
        <v>9.0549249000000005E-3</v>
      </c>
      <c r="S165" s="14">
        <v>8.3642640999999993E-3</v>
      </c>
      <c r="T165" s="14">
        <v>8.5231581000000008E-3</v>
      </c>
      <c r="U165" s="14">
        <v>1.12836966E-2</v>
      </c>
      <c r="V165" s="14">
        <v>9.0698484999999999E-3</v>
      </c>
      <c r="W165" s="14">
        <v>8.8617745000000008E-3</v>
      </c>
      <c r="X165" s="14">
        <v>8.4672815999999995E-3</v>
      </c>
      <c r="Y165" s="14">
        <v>1.0699653199999999E-2</v>
      </c>
      <c r="Z165" s="14">
        <v>8.8799233000000002E-3</v>
      </c>
      <c r="AA165" s="14">
        <v>8.6057878000000004E-3</v>
      </c>
      <c r="AB165" s="14">
        <v>1.0832040100000001E-2</v>
      </c>
      <c r="AC165" s="14">
        <v>1.50847915E-2</v>
      </c>
      <c r="AD165" s="14">
        <v>1.2965595599999999E-2</v>
      </c>
      <c r="AE165" s="14">
        <v>1.6298742599999999E-2</v>
      </c>
      <c r="AF165" s="14">
        <v>1.51021791E-2</v>
      </c>
      <c r="AG165" s="14">
        <v>1.54917613E-2</v>
      </c>
      <c r="AH165" s="14">
        <v>1.5794377700000001E-2</v>
      </c>
      <c r="AI165" s="14">
        <v>1.6341226899999999E-2</v>
      </c>
      <c r="AJ165" s="14">
        <v>1.6477194899999999E-2</v>
      </c>
      <c r="AK165" s="14">
        <v>1.53515632E-2</v>
      </c>
      <c r="AL165" s="14">
        <v>1.60534944E-2</v>
      </c>
      <c r="AM165" s="14">
        <v>1.3319924699999999E-2</v>
      </c>
      <c r="AN165" s="14">
        <v>1.6077773600000001E-2</v>
      </c>
      <c r="AO165" s="14">
        <v>1.48393958E-2</v>
      </c>
      <c r="AP165" s="14">
        <v>1.4526842700000001E-2</v>
      </c>
      <c r="AQ165" s="14">
        <v>1.6533036300000001E-2</v>
      </c>
      <c r="AR165" s="14">
        <v>1.5466260399999999E-2</v>
      </c>
      <c r="AS165" s="14">
        <v>1.5484269700000001E-2</v>
      </c>
      <c r="AT165" s="14">
        <v>1.4634416000000001E-2</v>
      </c>
      <c r="AU165" s="14">
        <v>1.54636201E-2</v>
      </c>
      <c r="AV165" s="14">
        <v>1.53840217E-2</v>
      </c>
      <c r="AW165" s="14">
        <v>1.61340788E-2</v>
      </c>
      <c r="AX165" s="14">
        <v>1.61915589E-2</v>
      </c>
      <c r="AY165" s="14">
        <v>1.39414477E-2</v>
      </c>
      <c r="AZ165" s="14">
        <v>1.5982159199999998E-2</v>
      </c>
      <c r="BA165" s="14">
        <v>1.3605907699999999E-2</v>
      </c>
      <c r="BB165" s="14">
        <v>1.5130946500000001E-2</v>
      </c>
      <c r="BC165" s="14">
        <v>1.2091800600000001E-2</v>
      </c>
      <c r="BD165" s="14">
        <v>1.26671966E-2</v>
      </c>
      <c r="BE165" s="14">
        <v>1.2782308100000001E-2</v>
      </c>
      <c r="BF165" s="14">
        <v>1.27419566E-2</v>
      </c>
      <c r="BG165" s="14">
        <v>1.2936085199999999E-2</v>
      </c>
      <c r="BH165" s="14">
        <v>1.27706457E-2</v>
      </c>
      <c r="BI165" s="14">
        <v>1.2809340799999999E-2</v>
      </c>
      <c r="BJ165" s="14">
        <v>1.2691034299999999E-2</v>
      </c>
      <c r="BK165" s="14">
        <v>1.2895174800000001E-2</v>
      </c>
      <c r="BL165" s="14">
        <v>1.28220911E-2</v>
      </c>
      <c r="BM165" s="14">
        <v>1.29487392E-2</v>
      </c>
      <c r="BN165" s="14">
        <v>1.2907794699999999E-2</v>
      </c>
      <c r="BO165" s="14">
        <v>1.40996534E-2</v>
      </c>
      <c r="BP165" s="14">
        <v>1.28289184E-2</v>
      </c>
      <c r="BQ165" s="14">
        <v>1.2877874399999999E-2</v>
      </c>
      <c r="BR165" s="14">
        <v>1.2818469000000001E-2</v>
      </c>
      <c r="BS165" s="14">
        <v>1.25927244E-2</v>
      </c>
      <c r="BT165" s="14">
        <v>1.4486844699999999E-2</v>
      </c>
      <c r="BU165" s="14">
        <v>1.6487821E-2</v>
      </c>
      <c r="BV165" s="14">
        <v>1.5511538E-2</v>
      </c>
      <c r="BW165" s="14">
        <v>1.5704015799999999E-2</v>
      </c>
      <c r="BX165" s="14">
        <v>1.61780064E-2</v>
      </c>
      <c r="BY165" s="14">
        <v>1.55117377E-2</v>
      </c>
      <c r="BZ165" s="14">
        <v>1.5981903200000001E-2</v>
      </c>
      <c r="CA165" s="14">
        <v>1.5404091300000001E-2</v>
      </c>
      <c r="CB165" s="14">
        <v>1.28459383E-2</v>
      </c>
      <c r="CC165" s="14">
        <v>1.32006812E-2</v>
      </c>
      <c r="CD165" s="14">
        <v>1.29001077E-2</v>
      </c>
      <c r="CE165" s="14">
        <v>1.0105979500000001E-2</v>
      </c>
      <c r="CF165" s="14">
        <v>1.00083911E-2</v>
      </c>
      <c r="CG165" s="14">
        <v>1.00972402E-2</v>
      </c>
      <c r="CH165" s="14">
        <v>1.2084184E-2</v>
      </c>
      <c r="CI165" s="14">
        <v>1.19999692E-2</v>
      </c>
      <c r="CJ165" s="14">
        <v>1.2349653E-2</v>
      </c>
      <c r="CK165" s="14">
        <v>1.2267937600000001E-2</v>
      </c>
      <c r="CL165" s="14">
        <v>1.1829257899999999E-2</v>
      </c>
      <c r="CM165" s="14">
        <v>1.2556517E-2</v>
      </c>
      <c r="CN165" s="14">
        <v>1.1955919000000001E-2</v>
      </c>
      <c r="CO165" s="14">
        <v>1.2501787800000001E-2</v>
      </c>
      <c r="CP165" s="14">
        <v>9.4254035999999999E-3</v>
      </c>
      <c r="CQ165" s="14">
        <v>8.6607403000000006E-3</v>
      </c>
      <c r="CR165" s="14">
        <v>9.4365457999999996E-3</v>
      </c>
      <c r="CS165" s="14">
        <v>9.2534686999999997E-3</v>
      </c>
      <c r="CT165" s="14">
        <v>9.3175072999999997E-3</v>
      </c>
      <c r="CU165" s="14">
        <v>1.0047188699999999E-2</v>
      </c>
      <c r="CV165" s="14">
        <v>8.8204191000000008E-3</v>
      </c>
      <c r="CW165" s="14">
        <v>9.4052436E-3</v>
      </c>
      <c r="CX165" s="14">
        <v>8.5633579000000005E-3</v>
      </c>
      <c r="CY165" s="14">
        <v>8.6786589000000004E-3</v>
      </c>
      <c r="CZ165" s="14">
        <v>8.5580624999999997E-3</v>
      </c>
      <c r="DA165" s="14">
        <v>8.3123229000000003E-3</v>
      </c>
      <c r="DB165" s="14">
        <v>8.4551253999999992E-3</v>
      </c>
      <c r="DC165" s="14">
        <v>8.4114154000000003E-3</v>
      </c>
      <c r="DD165" s="14">
        <v>8.4127826999999995E-3</v>
      </c>
      <c r="DE165" s="14">
        <v>8.5123326000000003E-3</v>
      </c>
      <c r="DF165" s="14">
        <v>1.10798844E-2</v>
      </c>
      <c r="DG165" s="14">
        <v>1.35189721E-2</v>
      </c>
      <c r="DH165" s="14">
        <v>1.3456328599999999E-2</v>
      </c>
      <c r="DI165" s="14">
        <v>1.35278285E-2</v>
      </c>
      <c r="DJ165" s="14">
        <v>1.33197857E-2</v>
      </c>
      <c r="DK165" s="14">
        <v>1.3523663E-2</v>
      </c>
      <c r="DL165" s="14">
        <v>1.33908819E-2</v>
      </c>
      <c r="DM165" s="14">
        <v>1.1061156900000001E-2</v>
      </c>
      <c r="DN165" s="14">
        <v>1.03983928E-2</v>
      </c>
      <c r="DO165" s="14">
        <v>1.0793650199999999E-2</v>
      </c>
      <c r="DP165" s="14">
        <v>1.08238317E-2</v>
      </c>
      <c r="DQ165" s="14">
        <v>1.1450126999999999E-2</v>
      </c>
      <c r="DR165" s="14">
        <v>1.2733931E-2</v>
      </c>
      <c r="DS165" s="14">
        <v>1.4101985799999999E-2</v>
      </c>
      <c r="DT165" s="14">
        <v>1.3663859699999999E-2</v>
      </c>
      <c r="DU165" s="14">
        <v>1.2934954300000001E-2</v>
      </c>
      <c r="DV165" s="14">
        <v>1.0351578199999999E-2</v>
      </c>
      <c r="DW165" s="14">
        <v>1.0719893899999999E-2</v>
      </c>
      <c r="DX165" s="14">
        <v>1.14475827E-2</v>
      </c>
      <c r="DY165" s="14">
        <v>1.31720516E-2</v>
      </c>
      <c r="DZ165" s="14">
        <v>1.1725147E-2</v>
      </c>
      <c r="EA165" s="14">
        <v>1.17547043E-2</v>
      </c>
      <c r="EB165" s="14">
        <v>1.13832199E-2</v>
      </c>
      <c r="EC165" s="15">
        <v>1.08976868E-2</v>
      </c>
      <c r="ED165" s="13" t="s">
        <v>916</v>
      </c>
      <c r="EE165" s="14" t="s">
        <v>917</v>
      </c>
      <c r="EF165" s="15" t="s">
        <v>918</v>
      </c>
      <c r="EG165" s="13">
        <v>0</v>
      </c>
      <c r="EH165" s="14">
        <v>0</v>
      </c>
      <c r="EI165" s="14">
        <v>1</v>
      </c>
      <c r="EJ165" s="14">
        <v>0.75253865123536601</v>
      </c>
      <c r="EK165" s="14">
        <v>5.0000000000000001E-3</v>
      </c>
      <c r="EL165" s="15">
        <v>8.5937500000000007E-3</v>
      </c>
      <c r="EM165" s="16" t="s">
        <v>919</v>
      </c>
    </row>
    <row r="166" spans="1:143">
      <c r="A166" s="13" t="s">
        <v>920</v>
      </c>
      <c r="B166" s="14">
        <v>7.3989740000000002E-4</v>
      </c>
      <c r="C166" s="14">
        <v>8.156045E-4</v>
      </c>
      <c r="D166" s="14">
        <v>7.0909930000000003E-4</v>
      </c>
      <c r="E166" s="14">
        <v>5.2479950000000001E-4</v>
      </c>
      <c r="F166" s="14">
        <v>4.2025789999999998E-4</v>
      </c>
      <c r="G166" s="14">
        <v>5.1763549999999997E-4</v>
      </c>
      <c r="H166" s="14">
        <v>3.7970300000000001E-4</v>
      </c>
      <c r="I166" s="14">
        <v>5.1837300000000003E-4</v>
      </c>
      <c r="J166" s="14">
        <v>7.2728270000000002E-4</v>
      </c>
      <c r="K166" s="14">
        <v>3.5700009999999998E-4</v>
      </c>
      <c r="L166" s="14">
        <v>4.2282510000000003E-4</v>
      </c>
      <c r="M166" s="14">
        <v>3.9239860000000001E-4</v>
      </c>
      <c r="N166" s="14">
        <v>3.5247890000000002E-4</v>
      </c>
      <c r="O166" s="14">
        <v>3.7837379999999999E-4</v>
      </c>
      <c r="P166" s="14">
        <v>3.4436779999999999E-4</v>
      </c>
      <c r="Q166" s="14">
        <v>3.7543880000000002E-4</v>
      </c>
      <c r="R166" s="14">
        <v>3.9659230000000002E-4</v>
      </c>
      <c r="S166" s="14">
        <v>3.3787109999999998E-4</v>
      </c>
      <c r="T166" s="14">
        <v>3.9077460000000002E-4</v>
      </c>
      <c r="U166" s="14">
        <v>5.885908E-4</v>
      </c>
      <c r="V166" s="14">
        <v>4.2797709999999999E-4</v>
      </c>
      <c r="W166" s="14">
        <v>4.3031070000000001E-4</v>
      </c>
      <c r="X166" s="14">
        <v>4.003136E-4</v>
      </c>
      <c r="Y166" s="14">
        <v>3.8831210000000001E-4</v>
      </c>
      <c r="Z166" s="14">
        <v>4.2494350000000001E-4</v>
      </c>
      <c r="AA166" s="14">
        <v>3.682545E-4</v>
      </c>
      <c r="AB166" s="14">
        <v>5.0500250000000001E-4</v>
      </c>
      <c r="AC166" s="14">
        <v>1.945789E-4</v>
      </c>
      <c r="AD166" s="14">
        <v>3.4644469999999997E-4</v>
      </c>
      <c r="AE166" s="14">
        <v>1.161554E-4</v>
      </c>
      <c r="AF166" s="14">
        <v>2.6305680000000001E-4</v>
      </c>
      <c r="AG166" s="14">
        <v>1.912541E-4</v>
      </c>
      <c r="AH166" s="14">
        <v>1.18548E-4</v>
      </c>
      <c r="AI166" s="14">
        <v>1.303376E-4</v>
      </c>
      <c r="AJ166" s="14">
        <v>1.9864780000000001E-4</v>
      </c>
      <c r="AK166" s="17">
        <v>9.0379216939979906E-5</v>
      </c>
      <c r="AL166" s="14">
        <v>1.545191E-4</v>
      </c>
      <c r="AM166" s="14">
        <v>8.7788999999999996E-5</v>
      </c>
      <c r="AN166" s="17">
        <v>9.6329605255547401E-5</v>
      </c>
      <c r="AO166" s="14">
        <v>3.1727269999999998E-4</v>
      </c>
      <c r="AP166" s="14">
        <v>1.637039E-4</v>
      </c>
      <c r="AQ166" s="14">
        <v>1.156084E-4</v>
      </c>
      <c r="AR166" s="14">
        <v>1.559686E-4</v>
      </c>
      <c r="AS166" s="14">
        <v>1.5763969999999999E-4</v>
      </c>
      <c r="AT166" s="14">
        <v>3.325887E-4</v>
      </c>
      <c r="AU166" s="14">
        <v>1.6686319999999999E-4</v>
      </c>
      <c r="AV166" s="14">
        <v>1.7158890000000001E-4</v>
      </c>
      <c r="AW166" s="14">
        <v>1.503745E-4</v>
      </c>
      <c r="AX166" s="14">
        <v>1.2356490000000001E-4</v>
      </c>
      <c r="AY166" s="14">
        <v>4.2741570000000002E-4</v>
      </c>
      <c r="AZ166" s="14">
        <v>1.4805490000000001E-4</v>
      </c>
      <c r="BA166" s="14">
        <v>7.2270579999999997E-4</v>
      </c>
      <c r="BB166" s="14">
        <v>3.2642069999999998E-4</v>
      </c>
      <c r="BC166" s="14">
        <v>5.7490850000000001E-4</v>
      </c>
      <c r="BD166" s="17">
        <v>6.3014551761824303E-5</v>
      </c>
      <c r="BE166" s="17">
        <v>7.1610581944607494E-5</v>
      </c>
      <c r="BF166" s="17">
        <v>6.6556580191594303E-5</v>
      </c>
      <c r="BG166" s="17">
        <v>7.6159942123758104E-5</v>
      </c>
      <c r="BH166" s="17">
        <v>7.2021425932108899E-5</v>
      </c>
      <c r="BI166" s="17">
        <v>7.8063229319335996E-5</v>
      </c>
      <c r="BJ166" s="14">
        <v>6.8745000000000007E-5</v>
      </c>
      <c r="BK166" s="17">
        <v>6.3271939127660604E-5</v>
      </c>
      <c r="BL166" s="14">
        <v>2.9659160000000001E-4</v>
      </c>
      <c r="BM166" s="17">
        <v>8.57107591654963E-5</v>
      </c>
      <c r="BN166" s="17">
        <v>7.7409348767141907E-5</v>
      </c>
      <c r="BO166" s="14">
        <v>1.662376E-4</v>
      </c>
      <c r="BP166" s="14">
        <v>9.1392999999999997E-5</v>
      </c>
      <c r="BQ166" s="17">
        <v>6.5671419693298305E-5</v>
      </c>
      <c r="BR166" s="17">
        <v>6.3909327997376507E-5</v>
      </c>
      <c r="BS166" s="17">
        <v>5.69008112083946E-5</v>
      </c>
      <c r="BT166" s="14">
        <v>2.0006789999999999E-4</v>
      </c>
      <c r="BU166" s="14">
        <v>1.135103E-4</v>
      </c>
      <c r="BV166" s="17">
        <v>9.6125415962665901E-5</v>
      </c>
      <c r="BW166" s="14">
        <v>1.02002E-4</v>
      </c>
      <c r="BX166" s="17">
        <v>9.2166186097351394E-5</v>
      </c>
      <c r="BY166" s="14">
        <v>1.2976700000000001E-4</v>
      </c>
      <c r="BZ166" s="14">
        <v>1.053362E-4</v>
      </c>
      <c r="CA166" s="14">
        <v>1.4957020000000001E-4</v>
      </c>
      <c r="CB166" s="14">
        <v>1.002413E-4</v>
      </c>
      <c r="CC166" s="14">
        <v>1.1292150000000001E-4</v>
      </c>
      <c r="CD166" s="14">
        <v>1.039485E-4</v>
      </c>
      <c r="CE166" s="14">
        <v>8.4317409999999995E-4</v>
      </c>
      <c r="CF166" s="14">
        <v>7.6861319999999998E-4</v>
      </c>
      <c r="CG166" s="14">
        <v>8.2398319999999999E-4</v>
      </c>
      <c r="CH166" s="14">
        <v>2.4981029999999999E-4</v>
      </c>
      <c r="CI166" s="14">
        <v>2.7369919999999998E-4</v>
      </c>
      <c r="CJ166" s="14">
        <v>2.0772330000000001E-4</v>
      </c>
      <c r="CK166" s="14">
        <v>2.0674659999999999E-4</v>
      </c>
      <c r="CL166" s="14">
        <v>3.1314739999999998E-4</v>
      </c>
      <c r="CM166" s="14">
        <v>1.21464E-4</v>
      </c>
      <c r="CN166" s="14">
        <v>2.7746919999999998E-4</v>
      </c>
      <c r="CO166" s="14">
        <v>1.4012319999999999E-4</v>
      </c>
      <c r="CP166" s="14">
        <v>4.7559380000000001E-4</v>
      </c>
      <c r="CQ166" s="14">
        <v>4.526396E-4</v>
      </c>
      <c r="CR166" s="14">
        <v>4.6031650000000001E-4</v>
      </c>
      <c r="CS166" s="14">
        <v>5.0498860000000004E-4</v>
      </c>
      <c r="CT166" s="14">
        <v>4.3254939999999998E-4</v>
      </c>
      <c r="CU166" s="14">
        <v>5.247397E-4</v>
      </c>
      <c r="CV166" s="14">
        <v>4.5030960000000002E-4</v>
      </c>
      <c r="CW166" s="14">
        <v>5.1515049999999998E-4</v>
      </c>
      <c r="CX166" s="14">
        <v>4.4770429999999999E-4</v>
      </c>
      <c r="CY166" s="14">
        <v>4.4442420000000003E-4</v>
      </c>
      <c r="CZ166" s="14">
        <v>4.403411E-4</v>
      </c>
      <c r="DA166" s="14">
        <v>3.7766969999999999E-4</v>
      </c>
      <c r="DB166" s="14">
        <v>4.4137879999999998E-4</v>
      </c>
      <c r="DC166" s="14">
        <v>4.0283970000000002E-4</v>
      </c>
      <c r="DD166" s="14">
        <v>4.1046760000000001E-4</v>
      </c>
      <c r="DE166" s="14">
        <v>4.175065E-4</v>
      </c>
      <c r="DF166" s="14">
        <v>4.0939280000000002E-4</v>
      </c>
      <c r="DG166" s="14">
        <v>3.485192E-4</v>
      </c>
      <c r="DH166" s="14">
        <v>7.1763070000000005E-4</v>
      </c>
      <c r="DI166" s="14">
        <v>3.7457810000000001E-4</v>
      </c>
      <c r="DJ166" s="14">
        <v>5.4524200000000004E-4</v>
      </c>
      <c r="DK166" s="14">
        <v>4.8148739999999998E-4</v>
      </c>
      <c r="DL166" s="14">
        <v>8.495512E-4</v>
      </c>
      <c r="DM166" s="14">
        <v>3.957257E-4</v>
      </c>
      <c r="DN166" s="14">
        <v>4.1075630000000002E-4</v>
      </c>
      <c r="DO166" s="14">
        <v>4.5908750000000001E-4</v>
      </c>
      <c r="DP166" s="14">
        <v>4.5166610000000002E-4</v>
      </c>
      <c r="DQ166" s="14">
        <v>4.1024870000000001E-4</v>
      </c>
      <c r="DR166" s="14">
        <v>4.7037929999999998E-4</v>
      </c>
      <c r="DS166" s="14">
        <v>3.2176999999999998E-4</v>
      </c>
      <c r="DT166" s="14">
        <v>4.1213829999999998E-4</v>
      </c>
      <c r="DU166" s="14">
        <v>3.5906689999999999E-4</v>
      </c>
      <c r="DV166" s="14">
        <v>5.1512089999999997E-4</v>
      </c>
      <c r="DW166" s="14">
        <v>6.3261019999999999E-4</v>
      </c>
      <c r="DX166" s="14">
        <v>4.3167869999999998E-4</v>
      </c>
      <c r="DY166" s="14">
        <v>4.2748390000000002E-4</v>
      </c>
      <c r="DZ166" s="14">
        <v>3.8128819999999999E-4</v>
      </c>
      <c r="EA166" s="14">
        <v>3.415356E-4</v>
      </c>
      <c r="EB166" s="14">
        <v>4.9766990000000004E-4</v>
      </c>
      <c r="EC166" s="15">
        <v>3.9541780000000001E-4</v>
      </c>
      <c r="ED166" s="13" t="s">
        <v>921</v>
      </c>
      <c r="EE166" s="14" t="s">
        <v>922</v>
      </c>
      <c r="EF166" s="15" t="s">
        <v>923</v>
      </c>
      <c r="EG166" s="13">
        <v>1</v>
      </c>
      <c r="EH166" s="14">
        <v>0</v>
      </c>
      <c r="EI166" s="14">
        <v>0</v>
      </c>
      <c r="EJ166" s="14">
        <v>0.45306865195526702</v>
      </c>
      <c r="EK166" s="14">
        <v>0.01</v>
      </c>
      <c r="EL166" s="15">
        <v>1.55367231638418E-2</v>
      </c>
      <c r="EM166" s="16" t="s">
        <v>924</v>
      </c>
    </row>
    <row r="167" spans="1:143">
      <c r="A167" s="13" t="s">
        <v>925</v>
      </c>
      <c r="B167" s="17">
        <v>1.38632221332231E-5</v>
      </c>
      <c r="C167" s="17">
        <v>8.10121691501746E-6</v>
      </c>
      <c r="D167" s="17">
        <v>1.5325517807151401E-5</v>
      </c>
      <c r="E167" s="17">
        <v>5.2927600844900196E-6</v>
      </c>
      <c r="F167" s="17">
        <v>7.34260443934478E-6</v>
      </c>
      <c r="G167" s="17">
        <v>1.5276856858840599E-5</v>
      </c>
      <c r="H167" s="17">
        <v>5.1014426899817003E-6</v>
      </c>
      <c r="I167" s="17">
        <v>3.0973176762439198E-6</v>
      </c>
      <c r="J167" s="14">
        <v>5.2989999999999996E-6</v>
      </c>
      <c r="K167" s="17">
        <v>4.2015917075637498E-6</v>
      </c>
      <c r="L167" s="17">
        <v>3.9684079978455304E-6</v>
      </c>
      <c r="M167" s="17">
        <v>4.8261256360090604E-6</v>
      </c>
      <c r="N167" s="17">
        <v>3.3658099520002301E-6</v>
      </c>
      <c r="O167" s="17">
        <v>3.8460999478582801E-6</v>
      </c>
      <c r="P167" s="17">
        <v>4.84850036221297E-6</v>
      </c>
      <c r="Q167" s="14">
        <v>3.7639999999999999E-6</v>
      </c>
      <c r="R167" s="17">
        <v>5.3826782381849803E-6</v>
      </c>
      <c r="S167" s="17">
        <v>3.5777757918703499E-6</v>
      </c>
      <c r="T167" s="17">
        <v>4.2470965099041597E-6</v>
      </c>
      <c r="U167" s="17">
        <v>4.6225917488075804E-6</v>
      </c>
      <c r="V167" s="17">
        <v>5.1287626126385597E-6</v>
      </c>
      <c r="W167" s="17">
        <v>3.93716560708957E-6</v>
      </c>
      <c r="X167" s="17">
        <v>3.9977797856834801E-6</v>
      </c>
      <c r="Y167" s="17">
        <v>6.3258107456392896E-6</v>
      </c>
      <c r="Z167" s="17">
        <v>4.5074547493248902E-6</v>
      </c>
      <c r="AA167" s="17">
        <v>4.5012850637686698E-6</v>
      </c>
      <c r="AB167" s="17">
        <v>5.9654424282612502E-6</v>
      </c>
      <c r="AC167" s="17">
        <v>2.8944355728960201E-5</v>
      </c>
      <c r="AD167" s="17">
        <v>2.07580878162531E-5</v>
      </c>
      <c r="AE167" s="17">
        <v>2.7987751073286899E-5</v>
      </c>
      <c r="AF167" s="17">
        <v>2.4593411824440699E-5</v>
      </c>
      <c r="AG167" s="17">
        <v>1.8594127672071999E-5</v>
      </c>
      <c r="AH167" s="17">
        <v>3.9856518647772901E-5</v>
      </c>
      <c r="AI167" s="17">
        <v>2.5386897954202501E-5</v>
      </c>
      <c r="AJ167" s="17">
        <v>1.7765617238034901E-5</v>
      </c>
      <c r="AK167" s="17">
        <v>3.1320344536966602E-5</v>
      </c>
      <c r="AL167" s="14">
        <v>2.4581999999999999E-5</v>
      </c>
      <c r="AM167" s="17">
        <v>3.93479006343683E-5</v>
      </c>
      <c r="AN167" s="17">
        <v>4.2324692449828803E-5</v>
      </c>
      <c r="AO167" s="17">
        <v>1.23315577816833E-5</v>
      </c>
      <c r="AP167" s="14">
        <v>2.4168999999999998E-5</v>
      </c>
      <c r="AQ167" s="17">
        <v>3.05170877252933E-5</v>
      </c>
      <c r="AR167" s="17">
        <v>3.6131703811322397E-5</v>
      </c>
      <c r="AS167" s="17">
        <v>2.6963435270366699E-5</v>
      </c>
      <c r="AT167" s="17">
        <v>1.30834188785601E-5</v>
      </c>
      <c r="AU167" s="17">
        <v>2.9870859416317199E-5</v>
      </c>
      <c r="AV167" s="17">
        <v>2.0304472734553899E-5</v>
      </c>
      <c r="AW167" s="17">
        <v>2.67238899640543E-5</v>
      </c>
      <c r="AX167" s="17">
        <v>2.6180493837193201E-5</v>
      </c>
      <c r="AY167" s="14">
        <v>1.469E-5</v>
      </c>
      <c r="AZ167" s="17">
        <v>3.1145672613563798E-5</v>
      </c>
      <c r="BA167" s="14">
        <v>3.6913999999999999E-5</v>
      </c>
      <c r="BB167" s="17">
        <v>1.9690491240442099E-5</v>
      </c>
      <c r="BC167" s="17">
        <v>1.05691685822298E-5</v>
      </c>
      <c r="BD167" s="17">
        <v>2.3137807218829E-5</v>
      </c>
      <c r="BE167" s="17">
        <v>2.19985212994319E-5</v>
      </c>
      <c r="BF167" s="17">
        <v>2.1139783075112999E-5</v>
      </c>
      <c r="BG167" s="17">
        <v>2.3435138102843199E-5</v>
      </c>
      <c r="BH167" s="17">
        <v>2.4102297373365699E-5</v>
      </c>
      <c r="BI167" s="17">
        <v>2.6226252334828701E-5</v>
      </c>
      <c r="BJ167" s="17">
        <v>2.1547429060893401E-5</v>
      </c>
      <c r="BK167" s="17">
        <v>3.0988495524155903E-5</v>
      </c>
      <c r="BL167" s="17">
        <v>2.7754869357892399E-5</v>
      </c>
      <c r="BM167" s="17">
        <v>2.7933838267770599E-5</v>
      </c>
      <c r="BN167" s="14">
        <v>2.3802E-5</v>
      </c>
      <c r="BO167" s="17">
        <v>3.3855617817841598E-5</v>
      </c>
      <c r="BP167" s="17">
        <v>2.2456592075085099E-5</v>
      </c>
      <c r="BQ167" s="17">
        <v>2.7837766724180302E-5</v>
      </c>
      <c r="BR167" s="14">
        <v>3.0020999999999999E-5</v>
      </c>
      <c r="BS167" s="17">
        <v>2.09398124973933E-5</v>
      </c>
      <c r="BT167" s="17">
        <v>1.63604345427062E-5</v>
      </c>
      <c r="BU167" s="17">
        <v>2.403131743322E-5</v>
      </c>
      <c r="BV167" s="17">
        <v>2.8667706810313801E-5</v>
      </c>
      <c r="BW167" s="17">
        <v>2.6313540265967401E-5</v>
      </c>
      <c r="BX167" s="17">
        <v>2.36777177690813E-5</v>
      </c>
      <c r="BY167" s="14">
        <v>2.4365000000000001E-5</v>
      </c>
      <c r="BZ167" s="17">
        <v>1.89867243379426E-5</v>
      </c>
      <c r="CA167" s="17">
        <v>2.1099782342477699E-5</v>
      </c>
      <c r="CB167" s="17">
        <v>2.1475667818600401E-5</v>
      </c>
      <c r="CC167" s="17">
        <v>3.2415453508298698E-5</v>
      </c>
      <c r="CD167" s="17">
        <v>2.3080310684776499E-5</v>
      </c>
      <c r="CE167" s="17">
        <v>4.0548555250427802E-7</v>
      </c>
      <c r="CF167" s="17">
        <v>1.2010558394473399E-6</v>
      </c>
      <c r="CG167" s="17">
        <v>1.3134607347078501E-6</v>
      </c>
      <c r="CH167" s="17">
        <v>4.6028565405193099E-6</v>
      </c>
      <c r="CI167" s="17">
        <v>5.0863246008456203E-6</v>
      </c>
      <c r="CJ167" s="17">
        <v>3.8535807704095101E-6</v>
      </c>
      <c r="CK167" s="17">
        <v>1.67264969491058E-5</v>
      </c>
      <c r="CL167" s="17">
        <v>4.7903705497415398E-6</v>
      </c>
      <c r="CM167" s="17">
        <v>1.2427544060107101E-6</v>
      </c>
      <c r="CN167" s="14">
        <v>2.9009999999999998E-6</v>
      </c>
      <c r="CO167" s="17">
        <v>2.2561353906541802E-6</v>
      </c>
      <c r="CP167" s="17">
        <v>3.9237871710659404E-6</v>
      </c>
      <c r="CQ167" s="17">
        <v>2.9282498416151802E-6</v>
      </c>
      <c r="CR167" s="17">
        <v>3.22578983308378E-6</v>
      </c>
      <c r="CS167" s="17">
        <v>3.4085962619078001E-6</v>
      </c>
      <c r="CT167" s="14">
        <v>3.7349999999999998E-6</v>
      </c>
      <c r="CU167" s="17">
        <v>3.3525828310852E-6</v>
      </c>
      <c r="CV167" s="17">
        <v>3.5326037827433E-6</v>
      </c>
      <c r="CW167" s="17">
        <v>3.1371352750456298E-6</v>
      </c>
      <c r="CX167" s="17">
        <v>3.5659091670362902E-6</v>
      </c>
      <c r="CY167" s="17">
        <v>4.6872226158612802E-6</v>
      </c>
      <c r="CZ167" s="17">
        <v>4.8623209738639801E-6</v>
      </c>
      <c r="DA167" s="17">
        <v>3.9647491989878703E-6</v>
      </c>
      <c r="DB167" s="17">
        <v>3.9338510375820699E-6</v>
      </c>
      <c r="DC167" s="17">
        <v>4.4297832946770403E-6</v>
      </c>
      <c r="DD167" s="14">
        <v>3.5760000000000002E-6</v>
      </c>
      <c r="DE167" s="17">
        <v>4.5645571506236001E-6</v>
      </c>
      <c r="DF167" s="17">
        <v>1.63228969679348E-5</v>
      </c>
      <c r="DG167" s="17">
        <v>2.2222949383166901E-5</v>
      </c>
      <c r="DH167" s="17">
        <v>1.05743685923639E-5</v>
      </c>
      <c r="DI167" s="17">
        <v>2.0207259890471399E-5</v>
      </c>
      <c r="DJ167" s="17">
        <v>9.4170759432955396E-6</v>
      </c>
      <c r="DK167" s="17">
        <v>1.0793147360503499E-5</v>
      </c>
      <c r="DL167" s="17">
        <v>5.41252337418102E-6</v>
      </c>
      <c r="DM167" s="17">
        <v>1.4712663311631999E-5</v>
      </c>
      <c r="DN167" s="17">
        <v>1.2702444101101899E-5</v>
      </c>
      <c r="DO167" s="17">
        <v>1.2648767864274199E-5</v>
      </c>
      <c r="DP167" s="17">
        <v>1.6355852361829099E-5</v>
      </c>
      <c r="DQ167" s="17">
        <v>2.0566641606789398E-5</v>
      </c>
      <c r="DR167" s="14">
        <v>6.2090000000000002E-6</v>
      </c>
      <c r="DS167" s="17">
        <v>7.4621391840881303E-6</v>
      </c>
      <c r="DT167" s="17">
        <v>7.7008843167808802E-6</v>
      </c>
      <c r="DU167" s="17">
        <v>1.85259115326834E-5</v>
      </c>
      <c r="DV167" s="17">
        <v>1.47323720146819E-5</v>
      </c>
      <c r="DW167" s="17">
        <v>1.9523241720236E-5</v>
      </c>
      <c r="DX167" s="17">
        <v>1.6015914706889302E-5</v>
      </c>
      <c r="DY167" s="17">
        <v>5.5083173230441901E-5</v>
      </c>
      <c r="DZ167" s="17">
        <v>1.6540882321857101E-5</v>
      </c>
      <c r="EA167" s="17">
        <v>1.2462151858163101E-5</v>
      </c>
      <c r="EB167" s="17">
        <v>1.5528649543399299E-5</v>
      </c>
      <c r="EC167" s="18">
        <v>1.0587476196386201E-5</v>
      </c>
      <c r="ED167" s="13" t="s">
        <v>183</v>
      </c>
      <c r="EE167" s="14" t="s">
        <v>311</v>
      </c>
      <c r="EF167" s="15" t="s">
        <v>181</v>
      </c>
      <c r="EG167" s="13">
        <v>0</v>
      </c>
      <c r="EH167" s="14">
        <v>0</v>
      </c>
      <c r="EI167" s="14">
        <v>1</v>
      </c>
      <c r="EJ167" s="14">
        <v>0.50265905805453703</v>
      </c>
      <c r="EK167" s="14">
        <v>5.0000000000000001E-3</v>
      </c>
      <c r="EL167" s="15">
        <v>8.5937500000000007E-3</v>
      </c>
      <c r="EM167" s="16" t="s">
        <v>926</v>
      </c>
    </row>
    <row r="168" spans="1:143">
      <c r="A168" s="13" t="s">
        <v>927</v>
      </c>
      <c r="B168" s="14">
        <v>5.3346120000000001E-4</v>
      </c>
      <c r="C168" s="14">
        <v>5.740411E-4</v>
      </c>
      <c r="D168" s="14">
        <v>4.523223E-4</v>
      </c>
      <c r="E168" s="14">
        <v>4.1174339999999998E-4</v>
      </c>
      <c r="F168" s="14">
        <v>2.7751099999999998E-4</v>
      </c>
      <c r="G168" s="14">
        <v>3.39885E-4</v>
      </c>
      <c r="H168" s="14">
        <v>4.3311409999999999E-4</v>
      </c>
      <c r="I168" s="14">
        <v>4.294748E-4</v>
      </c>
      <c r="J168" s="14">
        <v>1.8643349999999999E-4</v>
      </c>
      <c r="K168" s="14">
        <v>4.7642490000000001E-4</v>
      </c>
      <c r="L168" s="14">
        <v>3.960705E-4</v>
      </c>
      <c r="M168" s="14">
        <v>4.8465880000000001E-4</v>
      </c>
      <c r="N168" s="14">
        <v>5.0909350000000002E-4</v>
      </c>
      <c r="O168" s="14">
        <v>4.9572009999999998E-4</v>
      </c>
      <c r="P168" s="14">
        <v>5.0282349999999996E-4</v>
      </c>
      <c r="Q168" s="14">
        <v>4.6368169999999999E-4</v>
      </c>
      <c r="R168" s="14">
        <v>5.1192200000000005E-4</v>
      </c>
      <c r="S168" s="14">
        <v>4.8931180000000003E-4</v>
      </c>
      <c r="T168" s="14">
        <v>4.6829990000000002E-4</v>
      </c>
      <c r="U168" s="14">
        <v>4.0592789999999997E-4</v>
      </c>
      <c r="V168" s="14">
        <v>4.4596540000000002E-4</v>
      </c>
      <c r="W168" s="14">
        <v>4.7492230000000001E-4</v>
      </c>
      <c r="X168" s="14">
        <v>4.9112400000000001E-4</v>
      </c>
      <c r="Y168" s="14">
        <v>4.0386410000000001E-4</v>
      </c>
      <c r="Z168" s="14">
        <v>4.4941339999999999E-4</v>
      </c>
      <c r="AA168" s="14">
        <v>4.2441149999999998E-4</v>
      </c>
      <c r="AB168" s="14">
        <v>4.1100190000000001E-4</v>
      </c>
      <c r="AC168" s="14">
        <v>4.3536429999999998E-4</v>
      </c>
      <c r="AD168" s="14">
        <v>4.6664379999999999E-4</v>
      </c>
      <c r="AE168" s="14">
        <v>4.3913140000000002E-4</v>
      </c>
      <c r="AF168" s="14">
        <v>5.0943199999999998E-4</v>
      </c>
      <c r="AG168" s="14">
        <v>4.4550040000000001E-4</v>
      </c>
      <c r="AH168" s="14">
        <v>3.963743E-4</v>
      </c>
      <c r="AI168" s="14">
        <v>4.6061609999999999E-4</v>
      </c>
      <c r="AJ168" s="14">
        <v>4.1221870000000002E-4</v>
      </c>
      <c r="AK168" s="14">
        <v>4.0783829999999999E-4</v>
      </c>
      <c r="AL168" s="14">
        <v>4.049166E-4</v>
      </c>
      <c r="AM168" s="14">
        <v>2.8986220000000001E-4</v>
      </c>
      <c r="AN168" s="14">
        <v>4.4171960000000002E-4</v>
      </c>
      <c r="AO168" s="14">
        <v>4.5153229999999998E-4</v>
      </c>
      <c r="AP168" s="14">
        <v>4.3305140000000003E-4</v>
      </c>
      <c r="AQ168" s="14">
        <v>3.9846009999999998E-4</v>
      </c>
      <c r="AR168" s="14">
        <v>4.1933390000000001E-4</v>
      </c>
      <c r="AS168" s="14">
        <v>4.1216389999999999E-4</v>
      </c>
      <c r="AT168" s="14">
        <v>4.282698E-4</v>
      </c>
      <c r="AU168" s="14">
        <v>4.5123960000000002E-4</v>
      </c>
      <c r="AV168" s="14">
        <v>4.4706070000000001E-4</v>
      </c>
      <c r="AW168" s="14">
        <v>4.1275269999999998E-4</v>
      </c>
      <c r="AX168" s="14">
        <v>4.3596280000000003E-4</v>
      </c>
      <c r="AY168" s="14">
        <v>3.6481609999999999E-4</v>
      </c>
      <c r="AZ168" s="14">
        <v>4.399618E-4</v>
      </c>
      <c r="BA168" s="14">
        <v>2.773764E-4</v>
      </c>
      <c r="BB168" s="14">
        <v>5.1170640000000004E-4</v>
      </c>
      <c r="BC168" s="14">
        <v>4.7779579999999999E-4</v>
      </c>
      <c r="BD168" s="14">
        <v>2.9972069999999998E-4</v>
      </c>
      <c r="BE168" s="14">
        <v>2.8289100000000001E-4</v>
      </c>
      <c r="BF168" s="14">
        <v>2.8258219999999999E-4</v>
      </c>
      <c r="BG168" s="14">
        <v>2.9348740000000002E-4</v>
      </c>
      <c r="BH168" s="14">
        <v>2.802781E-4</v>
      </c>
      <c r="BI168" s="14">
        <v>2.9257079999999997E-4</v>
      </c>
      <c r="BJ168" s="14">
        <v>2.87311E-4</v>
      </c>
      <c r="BK168" s="14">
        <v>2.9679899999999999E-4</v>
      </c>
      <c r="BL168" s="14">
        <v>4.2006930000000001E-4</v>
      </c>
      <c r="BM168" s="14">
        <v>2.8021950000000002E-4</v>
      </c>
      <c r="BN168" s="14">
        <v>2.7056330000000003E-4</v>
      </c>
      <c r="BO168" s="14">
        <v>3.797548E-4</v>
      </c>
      <c r="BP168" s="14">
        <v>2.9462660000000002E-4</v>
      </c>
      <c r="BQ168" s="14">
        <v>2.9187560000000002E-4</v>
      </c>
      <c r="BR168" s="14">
        <v>2.9774849999999998E-4</v>
      </c>
      <c r="BS168" s="14">
        <v>3.0288770000000002E-4</v>
      </c>
      <c r="BT168" s="14">
        <v>4.0242879999999998E-4</v>
      </c>
      <c r="BU168" s="14">
        <v>4.7967799999999998E-4</v>
      </c>
      <c r="BV168" s="14">
        <v>4.7487279999999999E-4</v>
      </c>
      <c r="BW168" s="14">
        <v>5.0332939999999998E-4</v>
      </c>
      <c r="BX168" s="14">
        <v>5.4360430000000004E-4</v>
      </c>
      <c r="BY168" s="14">
        <v>5.1917779999999995E-4</v>
      </c>
      <c r="BZ168" s="14">
        <v>5.4562930000000005E-4</v>
      </c>
      <c r="CA168" s="14">
        <v>5.1989639999999997E-4</v>
      </c>
      <c r="CB168" s="14">
        <v>3.2648939999999998E-4</v>
      </c>
      <c r="CC168" s="14">
        <v>3.451285E-4</v>
      </c>
      <c r="CD168" s="14">
        <v>3.067406E-4</v>
      </c>
      <c r="CE168" s="14">
        <v>7.1262609999999998E-4</v>
      </c>
      <c r="CF168" s="14">
        <v>6.1111819999999997E-4</v>
      </c>
      <c r="CG168" s="14">
        <v>6.7996579999999999E-4</v>
      </c>
      <c r="CH168" s="14">
        <v>3.5605949999999999E-4</v>
      </c>
      <c r="CI168" s="14">
        <v>3.6297720000000002E-4</v>
      </c>
      <c r="CJ168" s="14">
        <v>3.3271430000000001E-4</v>
      </c>
      <c r="CK168" s="14">
        <v>3.5150459999999998E-4</v>
      </c>
      <c r="CL168" s="14">
        <v>3.8573500000000001E-4</v>
      </c>
      <c r="CM168" s="14">
        <v>2.8266620000000001E-4</v>
      </c>
      <c r="CN168" s="14">
        <v>3.8297389999999998E-4</v>
      </c>
      <c r="CO168" s="14">
        <v>3.0054160000000002E-4</v>
      </c>
      <c r="CP168" s="14">
        <v>5.1688410000000004E-4</v>
      </c>
      <c r="CQ168" s="14">
        <v>5.4731949999999995E-4</v>
      </c>
      <c r="CR168" s="14">
        <v>5.4752230000000004E-4</v>
      </c>
      <c r="CS168" s="14">
        <v>5.5846219999999998E-4</v>
      </c>
      <c r="CT168" s="14">
        <v>5.3081419999999996E-4</v>
      </c>
      <c r="CU168" s="14">
        <v>5.3804679999999998E-4</v>
      </c>
      <c r="CV168" s="14">
        <v>5.392064E-4</v>
      </c>
      <c r="CW168" s="14">
        <v>5.5438959999999995E-4</v>
      </c>
      <c r="CX168" s="14">
        <v>5.1805799999999995E-4</v>
      </c>
      <c r="CY168" s="14">
        <v>5.2942519999999999E-4</v>
      </c>
      <c r="CZ168" s="14">
        <v>5.1468270000000005E-4</v>
      </c>
      <c r="DA168" s="14">
        <v>5.1151590000000002E-4</v>
      </c>
      <c r="DB168" s="14">
        <v>5.3250249999999997E-4</v>
      </c>
      <c r="DC168" s="14">
        <v>5.1844279999999998E-4</v>
      </c>
      <c r="DD168" s="14">
        <v>5.1986250000000001E-4</v>
      </c>
      <c r="DE168" s="14">
        <v>5.1493440000000001E-4</v>
      </c>
      <c r="DF168" s="14">
        <v>4.7973260000000001E-4</v>
      </c>
      <c r="DG168" s="14">
        <v>4.4682229999999998E-4</v>
      </c>
      <c r="DH168" s="14">
        <v>3.1102609999999998E-4</v>
      </c>
      <c r="DI168" s="14">
        <v>4.0280559999999999E-4</v>
      </c>
      <c r="DJ168" s="14">
        <v>4.1836329999999999E-4</v>
      </c>
      <c r="DK168" s="14">
        <v>4.2690959999999999E-4</v>
      </c>
      <c r="DL168" s="14">
        <v>2.517528E-4</v>
      </c>
      <c r="DM168" s="14">
        <v>4.614447E-4</v>
      </c>
      <c r="DN168" s="14">
        <v>4.9203850000000004E-4</v>
      </c>
      <c r="DO168" s="14">
        <v>4.9471360000000002E-4</v>
      </c>
      <c r="DP168" s="14">
        <v>4.9031010000000002E-4</v>
      </c>
      <c r="DQ168" s="14">
        <v>4.824098E-4</v>
      </c>
      <c r="DR168" s="14">
        <v>5.0205509999999998E-4</v>
      </c>
      <c r="DS168" s="14">
        <v>4.256466E-4</v>
      </c>
      <c r="DT168" s="14">
        <v>4.5263319999999999E-4</v>
      </c>
      <c r="DU168" s="14">
        <v>4.4810340000000002E-4</v>
      </c>
      <c r="DV168" s="14">
        <v>5.2475009999999997E-4</v>
      </c>
      <c r="DW168" s="14">
        <v>4.5862049999999998E-4</v>
      </c>
      <c r="DX168" s="14">
        <v>4.3907529999999997E-4</v>
      </c>
      <c r="DY168" s="14">
        <v>4.3545589999999999E-4</v>
      </c>
      <c r="DZ168" s="14">
        <v>4.344932E-4</v>
      </c>
      <c r="EA168" s="14">
        <v>3.9146130000000001E-4</v>
      </c>
      <c r="EB168" s="14">
        <v>4.5759480000000003E-4</v>
      </c>
      <c r="EC168" s="15">
        <v>4.12531E-4</v>
      </c>
      <c r="ED168" s="13" t="s">
        <v>928</v>
      </c>
      <c r="EE168" s="14" t="s">
        <v>929</v>
      </c>
      <c r="EF168" s="15" t="s">
        <v>930</v>
      </c>
      <c r="EG168" s="13">
        <v>0</v>
      </c>
      <c r="EH168" s="14">
        <v>1</v>
      </c>
      <c r="EI168" s="14">
        <v>0</v>
      </c>
      <c r="EJ168" s="14">
        <v>0.215115219755834</v>
      </c>
      <c r="EK168" s="14">
        <v>0.14499999999999999</v>
      </c>
      <c r="EL168" s="15">
        <v>0.16824894514767899</v>
      </c>
      <c r="EM168" s="16" t="s">
        <v>931</v>
      </c>
    </row>
    <row r="169" spans="1:143">
      <c r="A169" s="13" t="s">
        <v>932</v>
      </c>
      <c r="B169" s="17">
        <v>1.8955653388787201E-5</v>
      </c>
      <c r="C169" s="17">
        <v>5.3397140731959801E-6</v>
      </c>
      <c r="D169" s="17">
        <v>3.98476875638365E-5</v>
      </c>
      <c r="E169" s="17">
        <v>2.0410906432838401E-5</v>
      </c>
      <c r="F169" s="17">
        <v>5.68635132700192E-5</v>
      </c>
      <c r="G169" s="17">
        <v>4.9599786270921497E-5</v>
      </c>
      <c r="H169" s="14">
        <v>1.4386000000000001E-5</v>
      </c>
      <c r="I169" s="17">
        <v>7.0296558813970901E-6</v>
      </c>
      <c r="J169" s="17">
        <v>4.4560743874058197E-5</v>
      </c>
      <c r="K169" s="17">
        <v>1.9503189013411599E-6</v>
      </c>
      <c r="L169" s="17">
        <v>1.3085712219383201E-5</v>
      </c>
      <c r="M169" s="14">
        <v>3.552E-6</v>
      </c>
      <c r="N169" s="17">
        <v>9.0811215332463498E-7</v>
      </c>
      <c r="O169" s="17">
        <v>2.80770782245243E-6</v>
      </c>
      <c r="P169" s="17">
        <v>3.8893844475868198E-6</v>
      </c>
      <c r="Q169" s="17">
        <v>1.19185504763102E-5</v>
      </c>
      <c r="R169" s="17">
        <v>3.6739237304839002E-6</v>
      </c>
      <c r="S169" s="17">
        <v>3.0648040366365399E-6</v>
      </c>
      <c r="T169" s="14">
        <v>1.3341E-5</v>
      </c>
      <c r="U169" s="17">
        <v>8.8714361953912898E-6</v>
      </c>
      <c r="V169" s="17">
        <v>1.6617308287945299E-5</v>
      </c>
      <c r="W169" s="17">
        <v>6.5983558392624402E-6</v>
      </c>
      <c r="X169" s="14">
        <v>2.3149999999999999E-6</v>
      </c>
      <c r="Y169" s="17">
        <v>1.6068498369689402E-5</v>
      </c>
      <c r="Z169" s="17">
        <v>1.7645719780095201E-5</v>
      </c>
      <c r="AA169" s="17">
        <v>2.9865542486702999E-5</v>
      </c>
      <c r="AB169" s="14">
        <v>1.2394E-5</v>
      </c>
      <c r="AC169" s="17">
        <v>1.05088317163074E-5</v>
      </c>
      <c r="AD169" s="17">
        <v>4.0027184778364601E-5</v>
      </c>
      <c r="AE169" s="17">
        <v>1.04003737999539E-5</v>
      </c>
      <c r="AF169" s="17">
        <v>1.62954845245582E-5</v>
      </c>
      <c r="AG169" s="17">
        <v>1.3066854096453499E-5</v>
      </c>
      <c r="AH169" s="17">
        <v>1.1564384223993299E-5</v>
      </c>
      <c r="AI169" s="17">
        <v>8.4502166730817004E-6</v>
      </c>
      <c r="AJ169" s="17">
        <v>8.9453474972871302E-6</v>
      </c>
      <c r="AK169" s="17">
        <v>1.21981333966795E-5</v>
      </c>
      <c r="AL169" s="17">
        <v>9.6440780942163704E-6</v>
      </c>
      <c r="AM169" s="14">
        <v>1.3081999999999999E-5</v>
      </c>
      <c r="AN169" s="17">
        <v>8.4429366585029494E-6</v>
      </c>
      <c r="AO169" s="17">
        <v>1.7277329782263601E-5</v>
      </c>
      <c r="AP169" s="17">
        <v>7.9604298393024301E-6</v>
      </c>
      <c r="AQ169" s="17">
        <v>9.0123991209467496E-6</v>
      </c>
      <c r="AR169" s="17">
        <v>1.32851140001943E-5</v>
      </c>
      <c r="AS169" s="17">
        <v>1.01484043869823E-5</v>
      </c>
      <c r="AT169" s="17">
        <v>1.2431798327187101E-5</v>
      </c>
      <c r="AU169" s="17">
        <v>1.1338115630821801E-5</v>
      </c>
      <c r="AV169" s="17">
        <v>2.2757455708404402E-5</v>
      </c>
      <c r="AW169" s="17">
        <v>1.22473294269655E-5</v>
      </c>
      <c r="AX169" s="17">
        <v>1.06178333022318E-5</v>
      </c>
      <c r="AY169" s="17">
        <v>1.54557576787721E-5</v>
      </c>
      <c r="AZ169" s="17">
        <v>9.677794769201E-6</v>
      </c>
      <c r="BA169" s="17">
        <v>3.7254329852191797E-5</v>
      </c>
      <c r="BB169" s="14">
        <v>8.619E-6</v>
      </c>
      <c r="BC169" s="17">
        <v>1.9594104165516801E-5</v>
      </c>
      <c r="BD169" s="17">
        <v>1.36463499105371E-5</v>
      </c>
      <c r="BE169" s="17">
        <v>1.50686326778309E-5</v>
      </c>
      <c r="BF169" s="17">
        <v>1.34533388304297E-5</v>
      </c>
      <c r="BG169" s="17">
        <v>1.2764865753746899E-5</v>
      </c>
      <c r="BH169" s="17">
        <v>1.33234786697368E-5</v>
      </c>
      <c r="BI169" s="14">
        <v>1.4221E-5</v>
      </c>
      <c r="BJ169" s="17">
        <v>1.3428900955999E-5</v>
      </c>
      <c r="BK169" s="17">
        <v>1.40473029707174E-5</v>
      </c>
      <c r="BL169" s="17">
        <v>1.29291373353187E-5</v>
      </c>
      <c r="BM169" s="17">
        <v>1.38467013039352E-5</v>
      </c>
      <c r="BN169" s="17">
        <v>1.2951535589627401E-5</v>
      </c>
      <c r="BO169" s="17">
        <v>1.2792406495669601E-5</v>
      </c>
      <c r="BP169" s="17">
        <v>1.3760704574376001E-5</v>
      </c>
      <c r="BQ169" s="17">
        <v>1.3155211089797099E-5</v>
      </c>
      <c r="BR169" s="17">
        <v>1.35742027261473E-5</v>
      </c>
      <c r="BS169" s="17">
        <v>1.56331708358724E-5</v>
      </c>
      <c r="BT169" s="17">
        <v>1.3765502475118499E-5</v>
      </c>
      <c r="BU169" s="17">
        <v>8.7613565874287196E-6</v>
      </c>
      <c r="BV169" s="17">
        <v>8.5643325550121904E-6</v>
      </c>
      <c r="BW169" s="17">
        <v>1.05308007479029E-5</v>
      </c>
      <c r="BX169" s="17">
        <v>7.6344328792916704E-6</v>
      </c>
      <c r="BY169" s="17">
        <v>9.50175278765826E-6</v>
      </c>
      <c r="BZ169" s="14">
        <v>8.1580000000000005E-6</v>
      </c>
      <c r="CA169" s="17">
        <v>8.8207865519763405E-6</v>
      </c>
      <c r="CB169" s="17">
        <v>1.6055300513179599E-5</v>
      </c>
      <c r="CC169" s="17">
        <v>1.45292606157067E-5</v>
      </c>
      <c r="CD169" s="17">
        <v>1.43615695459339E-5</v>
      </c>
      <c r="CE169" s="14">
        <v>4.34E-7</v>
      </c>
      <c r="CF169" s="17">
        <v>1.20132749519264E-5</v>
      </c>
      <c r="CG169" s="17">
        <v>7.5646968665308203E-6</v>
      </c>
      <c r="CH169" s="17">
        <v>7.9805801959020508E-6</v>
      </c>
      <c r="CI169" s="17">
        <v>1.49206836749723E-5</v>
      </c>
      <c r="CJ169" s="17">
        <v>9.5741289534820497E-6</v>
      </c>
      <c r="CK169" s="17">
        <v>1.4397709798854E-5</v>
      </c>
      <c r="CL169" s="14">
        <v>1.2179E-5</v>
      </c>
      <c r="CM169" s="17">
        <v>2.61464332942864E-6</v>
      </c>
      <c r="CN169" s="17">
        <v>5.3086579179684198E-6</v>
      </c>
      <c r="CO169" s="17">
        <v>5.2139142076905501E-6</v>
      </c>
      <c r="CP169" s="17">
        <v>2.95971538793123E-6</v>
      </c>
      <c r="CQ169" s="17">
        <v>1.89232473533637E-6</v>
      </c>
      <c r="CR169" s="17">
        <v>2.3550800887493602E-6</v>
      </c>
      <c r="CS169" s="17">
        <v>5.1651811066427498E-6</v>
      </c>
      <c r="CT169" s="17">
        <v>3.2930995052888201E-6</v>
      </c>
      <c r="CU169" s="17">
        <v>9.3601613312586197E-6</v>
      </c>
      <c r="CV169" s="17">
        <v>1.7714446753619499E-6</v>
      </c>
      <c r="CW169" s="17">
        <v>2.2552284557225699E-6</v>
      </c>
      <c r="CX169" s="17">
        <v>8.14855119584397E-7</v>
      </c>
      <c r="CY169" s="17">
        <v>3.71631406058693E-6</v>
      </c>
      <c r="CZ169" s="17">
        <v>8.5934261116967398E-6</v>
      </c>
      <c r="DA169" s="17">
        <v>1.1808668724541E-6</v>
      </c>
      <c r="DB169" s="17">
        <v>6.4974136454077603E-7</v>
      </c>
      <c r="DC169" s="17">
        <v>3.50116327732779E-6</v>
      </c>
      <c r="DD169" s="17">
        <v>3.6423238401181801E-6</v>
      </c>
      <c r="DE169" s="17">
        <v>3.02293313657461E-6</v>
      </c>
      <c r="DF169" s="17">
        <v>3.6110622215269601E-5</v>
      </c>
      <c r="DG169" s="17">
        <v>2.6530300676418302E-5</v>
      </c>
      <c r="DH169" s="17">
        <v>1.75589381942613E-5</v>
      </c>
      <c r="DI169" s="17">
        <v>2.4645249241584899E-5</v>
      </c>
      <c r="DJ169" s="14">
        <v>2.5525E-5</v>
      </c>
      <c r="DK169" s="17">
        <v>5.3401855851265698E-5</v>
      </c>
      <c r="DL169" s="17">
        <v>1.30270531478117E-5</v>
      </c>
      <c r="DM169" s="17">
        <v>3.7733209001945199E-5</v>
      </c>
      <c r="DN169" s="14">
        <v>2.7518E-5</v>
      </c>
      <c r="DO169" s="17">
        <v>3.1611783804218001E-5</v>
      </c>
      <c r="DP169" s="17">
        <v>4.4409175587035798E-5</v>
      </c>
      <c r="DQ169" s="17">
        <v>5.0516108066658299E-5</v>
      </c>
      <c r="DR169" s="17">
        <v>5.3598636186339204E-6</v>
      </c>
      <c r="DS169" s="17">
        <v>1.2735246593072101E-5</v>
      </c>
      <c r="DT169" s="17">
        <v>7.7105231058271408E-6</v>
      </c>
      <c r="DU169" s="17">
        <v>1.77308275357043E-5</v>
      </c>
      <c r="DV169" s="17">
        <v>1.12814589320369E-5</v>
      </c>
      <c r="DW169" s="17">
        <v>1.5823880694249401E-5</v>
      </c>
      <c r="DX169" s="17">
        <v>3.1891214848972702E-5</v>
      </c>
      <c r="DY169" s="17">
        <v>2.76511065082176E-5</v>
      </c>
      <c r="DZ169" s="17">
        <v>2.6967073178522301E-5</v>
      </c>
      <c r="EA169" s="17">
        <v>1.6681066440409E-5</v>
      </c>
      <c r="EB169" s="17">
        <v>2.34645571944644E-5</v>
      </c>
      <c r="EC169" s="18">
        <v>1.30608373712113E-5</v>
      </c>
      <c r="ED169" s="13" t="s">
        <v>183</v>
      </c>
      <c r="EE169" s="14" t="s">
        <v>310</v>
      </c>
      <c r="EF169" s="15" t="s">
        <v>738</v>
      </c>
      <c r="EG169" s="13">
        <v>1</v>
      </c>
      <c r="EH169" s="14">
        <v>0</v>
      </c>
      <c r="EI169" s="14">
        <v>0</v>
      </c>
      <c r="EJ169" s="14">
        <v>0.43958558209429599</v>
      </c>
      <c r="EK169" s="14">
        <v>0.01</v>
      </c>
      <c r="EL169" s="15">
        <v>1.55367231638418E-2</v>
      </c>
      <c r="EM169" s="16" t="s">
        <v>933</v>
      </c>
    </row>
    <row r="170" spans="1:143">
      <c r="A170" s="13" t="s">
        <v>934</v>
      </c>
      <c r="B170" s="14">
        <v>0</v>
      </c>
      <c r="C170" s="14">
        <v>0</v>
      </c>
      <c r="D170" s="14">
        <v>0</v>
      </c>
      <c r="E170" s="14">
        <v>0</v>
      </c>
      <c r="F170" s="14">
        <v>0</v>
      </c>
      <c r="G170" s="14">
        <v>0</v>
      </c>
      <c r="H170" s="14">
        <v>0</v>
      </c>
      <c r="I170" s="14">
        <v>0</v>
      </c>
      <c r="J170" s="14">
        <v>0</v>
      </c>
      <c r="K170" s="14">
        <v>0</v>
      </c>
      <c r="L170" s="14">
        <v>0</v>
      </c>
      <c r="M170" s="14">
        <v>0</v>
      </c>
      <c r="N170" s="14">
        <v>0</v>
      </c>
      <c r="O170" s="14">
        <v>0</v>
      </c>
      <c r="P170" s="14">
        <v>0</v>
      </c>
      <c r="Q170" s="14">
        <v>0</v>
      </c>
      <c r="R170" s="14">
        <v>0</v>
      </c>
      <c r="S170" s="14">
        <v>0</v>
      </c>
      <c r="T170" s="17">
        <v>1.5140643151976101E-9</v>
      </c>
      <c r="U170" s="14">
        <v>0</v>
      </c>
      <c r="V170" s="14">
        <v>0</v>
      </c>
      <c r="W170" s="17">
        <v>2.14688962722675E-9</v>
      </c>
      <c r="X170" s="14">
        <v>0</v>
      </c>
      <c r="Y170" s="14">
        <v>0</v>
      </c>
      <c r="Z170" s="14">
        <v>0</v>
      </c>
      <c r="AA170" s="14">
        <v>0</v>
      </c>
      <c r="AB170" s="14">
        <v>0</v>
      </c>
      <c r="AC170" s="14">
        <v>0</v>
      </c>
      <c r="AD170" s="14">
        <v>0</v>
      </c>
      <c r="AE170" s="14">
        <v>0</v>
      </c>
      <c r="AF170" s="14">
        <v>0</v>
      </c>
      <c r="AG170" s="14">
        <v>0</v>
      </c>
      <c r="AH170" s="14">
        <v>0</v>
      </c>
      <c r="AI170" s="14">
        <v>0</v>
      </c>
      <c r="AJ170" s="14">
        <v>0</v>
      </c>
      <c r="AK170" s="14">
        <v>0</v>
      </c>
      <c r="AL170" s="14">
        <v>0</v>
      </c>
      <c r="AM170" s="14">
        <v>0</v>
      </c>
      <c r="AN170" s="14">
        <v>0</v>
      </c>
      <c r="AO170" s="14">
        <v>0</v>
      </c>
      <c r="AP170" s="14">
        <v>0</v>
      </c>
      <c r="AQ170" s="14">
        <v>0</v>
      </c>
      <c r="AR170" s="14">
        <v>0</v>
      </c>
      <c r="AS170" s="14">
        <v>0</v>
      </c>
      <c r="AT170" s="14">
        <v>0</v>
      </c>
      <c r="AU170" s="14">
        <v>0</v>
      </c>
      <c r="AV170" s="14">
        <v>0</v>
      </c>
      <c r="AW170" s="14">
        <v>0</v>
      </c>
      <c r="AX170" s="14">
        <v>0</v>
      </c>
      <c r="AY170" s="14">
        <v>0</v>
      </c>
      <c r="AZ170" s="14">
        <v>0</v>
      </c>
      <c r="BA170" s="14">
        <v>0</v>
      </c>
      <c r="BB170" s="14">
        <v>0</v>
      </c>
      <c r="BC170" s="14">
        <v>0</v>
      </c>
      <c r="BD170" s="14">
        <v>0</v>
      </c>
      <c r="BE170" s="14">
        <v>0</v>
      </c>
      <c r="BF170" s="14">
        <v>0</v>
      </c>
      <c r="BG170" s="17">
        <v>1.6173457676103201E-9</v>
      </c>
      <c r="BH170" s="14">
        <v>0</v>
      </c>
      <c r="BI170" s="14">
        <v>0</v>
      </c>
      <c r="BJ170" s="14">
        <v>0</v>
      </c>
      <c r="BK170" s="14">
        <v>0</v>
      </c>
      <c r="BL170" s="14">
        <v>0</v>
      </c>
      <c r="BM170" s="14">
        <v>0</v>
      </c>
      <c r="BN170" s="14">
        <v>0</v>
      </c>
      <c r="BO170" s="14">
        <v>0</v>
      </c>
      <c r="BP170" s="14">
        <v>0</v>
      </c>
      <c r="BQ170" s="14">
        <v>0</v>
      </c>
      <c r="BR170" s="14">
        <v>0</v>
      </c>
      <c r="BS170" s="14">
        <v>0</v>
      </c>
      <c r="BT170" s="14">
        <v>0</v>
      </c>
      <c r="BU170" s="14">
        <v>0</v>
      </c>
      <c r="BV170" s="14">
        <v>0</v>
      </c>
      <c r="BW170" s="14">
        <v>0</v>
      </c>
      <c r="BX170" s="14">
        <v>0</v>
      </c>
      <c r="BY170" s="14">
        <v>0</v>
      </c>
      <c r="BZ170" s="14">
        <v>0</v>
      </c>
      <c r="CA170" s="14">
        <v>0</v>
      </c>
      <c r="CB170" s="14">
        <v>0</v>
      </c>
      <c r="CC170" s="14">
        <v>0</v>
      </c>
      <c r="CD170" s="14">
        <v>0</v>
      </c>
      <c r="CE170" s="14">
        <v>0</v>
      </c>
      <c r="CF170" s="14">
        <v>0</v>
      </c>
      <c r="CG170" s="14">
        <v>0</v>
      </c>
      <c r="CH170" s="14">
        <v>0</v>
      </c>
      <c r="CI170" s="14">
        <v>0</v>
      </c>
      <c r="CJ170" s="14">
        <v>0</v>
      </c>
      <c r="CK170" s="14">
        <v>0</v>
      </c>
      <c r="CL170" s="14">
        <v>0</v>
      </c>
      <c r="CM170" s="14">
        <v>0</v>
      </c>
      <c r="CN170" s="14">
        <v>0</v>
      </c>
      <c r="CO170" s="14">
        <v>0</v>
      </c>
      <c r="CP170" s="14">
        <v>0</v>
      </c>
      <c r="CQ170" s="14">
        <v>0</v>
      </c>
      <c r="CR170" s="14">
        <v>0</v>
      </c>
      <c r="CS170" s="14">
        <v>0</v>
      </c>
      <c r="CT170" s="14">
        <v>0</v>
      </c>
      <c r="CU170" s="14">
        <v>0</v>
      </c>
      <c r="CV170" s="14">
        <v>0</v>
      </c>
      <c r="CW170" s="14">
        <v>0</v>
      </c>
      <c r="CX170" s="14">
        <v>0</v>
      </c>
      <c r="CY170" s="17">
        <v>5.1957606001638304E-10</v>
      </c>
      <c r="CZ170" s="14">
        <v>0</v>
      </c>
      <c r="DA170" s="14">
        <v>0</v>
      </c>
      <c r="DB170" s="14">
        <v>0</v>
      </c>
      <c r="DC170" s="14">
        <v>0</v>
      </c>
      <c r="DD170" s="14">
        <v>0</v>
      </c>
      <c r="DE170" s="14">
        <v>0</v>
      </c>
      <c r="DF170" s="14">
        <v>0</v>
      </c>
      <c r="DG170" s="14">
        <v>0</v>
      </c>
      <c r="DH170" s="14">
        <v>0</v>
      </c>
      <c r="DI170" s="14">
        <v>0</v>
      </c>
      <c r="DJ170" s="14">
        <v>0</v>
      </c>
      <c r="DK170" s="14">
        <v>0</v>
      </c>
      <c r="DL170" s="14">
        <v>0</v>
      </c>
      <c r="DM170" s="14">
        <v>0</v>
      </c>
      <c r="DN170" s="14">
        <v>0</v>
      </c>
      <c r="DO170" s="14">
        <v>0</v>
      </c>
      <c r="DP170" s="14">
        <v>0</v>
      </c>
      <c r="DQ170" s="14">
        <v>0</v>
      </c>
      <c r="DR170" s="14">
        <v>0</v>
      </c>
      <c r="DS170" s="14">
        <v>0</v>
      </c>
      <c r="DT170" s="14">
        <v>0</v>
      </c>
      <c r="DU170" s="14">
        <v>0</v>
      </c>
      <c r="DV170" s="14">
        <v>0</v>
      </c>
      <c r="DW170" s="14">
        <v>0</v>
      </c>
      <c r="DX170" s="14">
        <v>0</v>
      </c>
      <c r="DY170" s="14">
        <v>0</v>
      </c>
      <c r="DZ170" s="14">
        <v>0</v>
      </c>
      <c r="EA170" s="14">
        <v>0</v>
      </c>
      <c r="EB170" s="14">
        <v>0</v>
      </c>
      <c r="EC170" s="15">
        <v>0</v>
      </c>
      <c r="ED170" s="13" t="s">
        <v>311</v>
      </c>
      <c r="EE170" s="14" t="s">
        <v>311</v>
      </c>
      <c r="EF170" s="15" t="s">
        <v>311</v>
      </c>
      <c r="EG170" s="13">
        <v>0</v>
      </c>
      <c r="EH170" s="14">
        <v>1</v>
      </c>
      <c r="EI170" s="14">
        <v>0</v>
      </c>
      <c r="EJ170" s="14">
        <v>0.12542426948242999</v>
      </c>
      <c r="EK170" s="14">
        <v>0.59499999999999997</v>
      </c>
      <c r="EL170" s="15">
        <v>0.61513157894736803</v>
      </c>
      <c r="EM170" s="16" t="s">
        <v>935</v>
      </c>
    </row>
    <row r="171" spans="1:143">
      <c r="A171" s="13" t="s">
        <v>936</v>
      </c>
      <c r="B171" s="17">
        <v>1.8162699925749602E-5</v>
      </c>
      <c r="C171" s="17">
        <v>2.25123411093777E-5</v>
      </c>
      <c r="D171" s="17">
        <v>1.2186290952060901E-5</v>
      </c>
      <c r="E171" s="17">
        <v>1.47766648672218E-5</v>
      </c>
      <c r="F171" s="14">
        <v>2.3312E-5</v>
      </c>
      <c r="G171" s="14">
        <v>1.129E-5</v>
      </c>
      <c r="H171" s="17">
        <v>2.7396639011275199E-5</v>
      </c>
      <c r="I171" s="17">
        <v>2.8213262194002999E-5</v>
      </c>
      <c r="J171" s="17">
        <v>1.4626257857281101E-5</v>
      </c>
      <c r="K171" s="17">
        <v>2.9349514875195399E-5</v>
      </c>
      <c r="L171" s="17">
        <v>2.2923883172378001E-5</v>
      </c>
      <c r="M171" s="17">
        <v>2.7645052568963899E-5</v>
      </c>
      <c r="N171" s="17">
        <v>3.69724545099348E-5</v>
      </c>
      <c r="O171" s="17">
        <v>3.1035633310035399E-5</v>
      </c>
      <c r="P171" s="14">
        <v>3.1538000000000002E-5</v>
      </c>
      <c r="Q171" s="17">
        <v>3.3435791870441202E-5</v>
      </c>
      <c r="R171" s="17">
        <v>2.7356285171871801E-5</v>
      </c>
      <c r="S171" s="17">
        <v>3.4319177969966998E-5</v>
      </c>
      <c r="T171" s="17">
        <v>3.3868639738691297E-5</v>
      </c>
      <c r="U171" s="17">
        <v>1.9649073546898099E-5</v>
      </c>
      <c r="V171" s="17">
        <v>2.9504748802973699E-5</v>
      </c>
      <c r="W171" s="17">
        <v>3.1640779217845503E-5</v>
      </c>
      <c r="X171" s="17">
        <v>3.5091124373478001E-5</v>
      </c>
      <c r="Y171" s="17">
        <v>2.3865799178656201E-5</v>
      </c>
      <c r="Z171" s="17">
        <v>3.2950660445530697E-5</v>
      </c>
      <c r="AA171" s="17">
        <v>3.2265643483180901E-5</v>
      </c>
      <c r="AB171" s="14">
        <v>1.9304E-5</v>
      </c>
      <c r="AC171" s="17">
        <v>8.0759023874270105E-8</v>
      </c>
      <c r="AD171" s="17">
        <v>5.5791246938354601E-6</v>
      </c>
      <c r="AE171" s="17">
        <v>1.2706166473340499E-7</v>
      </c>
      <c r="AF171" s="17">
        <v>3.9719967359516697E-7</v>
      </c>
      <c r="AG171" s="17">
        <v>4.2077525460462602E-7</v>
      </c>
      <c r="AH171" s="17">
        <v>6.5938995804154102E-7</v>
      </c>
      <c r="AI171" s="17">
        <v>2.8839376308514899E-7</v>
      </c>
      <c r="AJ171" s="17">
        <v>6.2440144453108601E-7</v>
      </c>
      <c r="AK171" s="17">
        <v>3.8269950351619602E-7</v>
      </c>
      <c r="AL171" s="17">
        <v>1.9486080815868001E-7</v>
      </c>
      <c r="AM171" s="17">
        <v>2.3655238095648301E-7</v>
      </c>
      <c r="AN171" s="14">
        <v>3.58E-7</v>
      </c>
      <c r="AO171" s="17">
        <v>3.7005461300042602E-7</v>
      </c>
      <c r="AP171" s="17">
        <v>7.2214514869880798E-6</v>
      </c>
      <c r="AQ171" s="17">
        <v>1.6886259472444799E-7</v>
      </c>
      <c r="AR171" s="17">
        <v>2.7138180967585901E-7</v>
      </c>
      <c r="AS171" s="17">
        <v>2.44106400762361E-6</v>
      </c>
      <c r="AT171" s="17">
        <v>4.9450895852865696E-7</v>
      </c>
      <c r="AU171" s="17">
        <v>3.54806544345821E-7</v>
      </c>
      <c r="AV171" s="17">
        <v>8.2434116896200503E-8</v>
      </c>
      <c r="AW171" s="17">
        <v>6.4407130846359395E-8</v>
      </c>
      <c r="AX171" s="17">
        <v>2.5244690925757703E-7</v>
      </c>
      <c r="AY171" s="17">
        <v>1.0458497985325201E-6</v>
      </c>
      <c r="AZ171" s="17">
        <v>4.9624007942483205E-7</v>
      </c>
      <c r="BA171" s="17">
        <v>2.0432883573057598E-6</v>
      </c>
      <c r="BB171" s="17">
        <v>5.1516204927605496E-7</v>
      </c>
      <c r="BC171" s="17">
        <v>1.89892033082079E-6</v>
      </c>
      <c r="BD171" s="14">
        <v>2.7599999999999998E-7</v>
      </c>
      <c r="BE171" s="14">
        <v>6.0699999999999997E-7</v>
      </c>
      <c r="BF171" s="17">
        <v>6.2080498611314998E-8</v>
      </c>
      <c r="BG171" s="17">
        <v>2.9588339777958097E-7</v>
      </c>
      <c r="BH171" s="17">
        <v>5.8924791553477198E-8</v>
      </c>
      <c r="BI171" s="17">
        <v>1.4284424482891501E-7</v>
      </c>
      <c r="BJ171" s="17">
        <v>4.7782916333260402E-7</v>
      </c>
      <c r="BK171" s="17">
        <v>5.4594932343104597E-8</v>
      </c>
      <c r="BL171" s="17">
        <v>6.8508012613924303E-6</v>
      </c>
      <c r="BM171" s="17">
        <v>3.0533196069999402E-7</v>
      </c>
      <c r="BN171" s="17">
        <v>8.6268011048398604E-8</v>
      </c>
      <c r="BO171" s="17">
        <v>1.98474402334112E-6</v>
      </c>
      <c r="BP171" s="17">
        <v>4.53945468505494E-7</v>
      </c>
      <c r="BQ171" s="17">
        <v>1.87691538682943E-7</v>
      </c>
      <c r="BR171" s="17">
        <v>9.6378898067892595E-8</v>
      </c>
      <c r="BS171" s="17">
        <v>1.0281262460395399E-7</v>
      </c>
      <c r="BT171" s="17">
        <v>2.8897501425574299E-6</v>
      </c>
      <c r="BU171" s="17">
        <v>5.0546558932407001E-7</v>
      </c>
      <c r="BV171" s="17">
        <v>6.0724735242121299E-7</v>
      </c>
      <c r="BW171" s="17">
        <v>1.6654324995291301E-7</v>
      </c>
      <c r="BX171" s="17">
        <v>1.9343362589300201E-7</v>
      </c>
      <c r="BY171" s="17">
        <v>9.7623245737827408E-7</v>
      </c>
      <c r="BZ171" s="17">
        <v>2.30052009993633E-7</v>
      </c>
      <c r="CA171" s="17">
        <v>1.2438967559546299E-6</v>
      </c>
      <c r="CB171" s="17">
        <v>5.2345806265586203E-8</v>
      </c>
      <c r="CC171" s="17">
        <v>1.2928844819859899E-7</v>
      </c>
      <c r="CD171" s="17">
        <v>1.2466029931056199E-7</v>
      </c>
      <c r="CE171" s="14">
        <v>3.2999999999999998E-8</v>
      </c>
      <c r="CF171" s="17">
        <v>6.4825710507791502E-6</v>
      </c>
      <c r="CG171" s="17">
        <v>1.89689112060263E-6</v>
      </c>
      <c r="CH171" s="17">
        <v>4.0632997594597104E-6</v>
      </c>
      <c r="CI171" s="17">
        <v>3.2534004701815601E-6</v>
      </c>
      <c r="CJ171" s="17">
        <v>2.2947922790977401E-6</v>
      </c>
      <c r="CK171" s="17">
        <v>1.9271582708943702E-6</v>
      </c>
      <c r="CL171" s="17">
        <v>3.68266629465697E-6</v>
      </c>
      <c r="CM171" s="17">
        <v>1.65041044438421E-6</v>
      </c>
      <c r="CN171" s="17">
        <v>3.74549869494765E-6</v>
      </c>
      <c r="CO171" s="17">
        <v>1.9665853315726E-6</v>
      </c>
      <c r="CP171" s="17">
        <v>2.4239342340946199E-5</v>
      </c>
      <c r="CQ171" s="17">
        <v>2.8684507300021799E-5</v>
      </c>
      <c r="CR171" s="17">
        <v>2.5003660012925601E-5</v>
      </c>
      <c r="CS171" s="17">
        <v>2.2891804076938799E-5</v>
      </c>
      <c r="CT171" s="17">
        <v>2.6422511392394301E-5</v>
      </c>
      <c r="CU171" s="17">
        <v>1.9292901222671401E-5</v>
      </c>
      <c r="CV171" s="17">
        <v>2.8478187917849098E-5</v>
      </c>
      <c r="CW171" s="17">
        <v>2.17682923563757E-5</v>
      </c>
      <c r="CX171" s="14">
        <v>3.1942E-5</v>
      </c>
      <c r="CY171" s="17">
        <v>2.9661744143447799E-5</v>
      </c>
      <c r="CZ171" s="14">
        <v>3.0463999999999998E-5</v>
      </c>
      <c r="DA171" s="17">
        <v>3.5446304737196102E-5</v>
      </c>
      <c r="DB171" s="17">
        <v>3.1294222719047898E-5</v>
      </c>
      <c r="DC171" s="14">
        <v>3.3062000000000003E-5</v>
      </c>
      <c r="DD171" s="17">
        <v>3.23579484912908E-5</v>
      </c>
      <c r="DE171" s="17">
        <v>3.2930595681936603E-5</v>
      </c>
      <c r="DF171" s="17">
        <v>1.2460507347223801E-5</v>
      </c>
      <c r="DG171" s="17">
        <v>8.6953998058371303E-7</v>
      </c>
      <c r="DH171" s="17">
        <v>2.1161079927019198E-6</v>
      </c>
      <c r="DI171" s="17">
        <v>1.05008412937132E-6</v>
      </c>
      <c r="DJ171" s="17">
        <v>1.55029049117539E-6</v>
      </c>
      <c r="DK171" s="14">
        <v>1.6360000000000001E-6</v>
      </c>
      <c r="DL171" s="17">
        <v>2.8943556087345001E-6</v>
      </c>
      <c r="DM171" s="17">
        <v>1.37884668922948E-5</v>
      </c>
      <c r="DN171" s="17">
        <v>1.7786691271436501E-5</v>
      </c>
      <c r="DO171" s="17">
        <v>1.19576267956722E-5</v>
      </c>
      <c r="DP171" s="17">
        <v>1.1499136068491099E-5</v>
      </c>
      <c r="DQ171" s="17">
        <v>7.8686865151144893E-6</v>
      </c>
      <c r="DR171" s="17">
        <v>1.5155612312307199E-6</v>
      </c>
      <c r="DS171" s="17">
        <v>1.2286298081167299E-6</v>
      </c>
      <c r="DT171" s="17">
        <v>1.2611618412551501E-6</v>
      </c>
      <c r="DU171" s="17">
        <v>8.1861588621292205E-6</v>
      </c>
      <c r="DV171" s="17">
        <v>1.7393294866249599E-5</v>
      </c>
      <c r="DW171" s="17">
        <v>1.5639908805351101E-5</v>
      </c>
      <c r="DX171" s="17">
        <v>1.1561419638547799E-5</v>
      </c>
      <c r="DY171" s="17">
        <v>5.3568408671906699E-6</v>
      </c>
      <c r="DZ171" s="17">
        <v>1.07771090408279E-5</v>
      </c>
      <c r="EA171" s="17">
        <v>7.8635146134282299E-6</v>
      </c>
      <c r="EB171" s="17">
        <v>1.24321181202434E-5</v>
      </c>
      <c r="EC171" s="18">
        <v>1.4565588467352701E-5</v>
      </c>
      <c r="ED171" s="13" t="s">
        <v>738</v>
      </c>
      <c r="EE171" s="14" t="s">
        <v>183</v>
      </c>
      <c r="EF171" s="15" t="s">
        <v>311</v>
      </c>
      <c r="EG171" s="13">
        <v>0</v>
      </c>
      <c r="EH171" s="14">
        <v>1</v>
      </c>
      <c r="EI171" s="14">
        <v>0</v>
      </c>
      <c r="EJ171" s="14">
        <v>0.71644906728323299</v>
      </c>
      <c r="EK171" s="14">
        <v>5.0000000000000001E-3</v>
      </c>
      <c r="EL171" s="15">
        <v>8.5937500000000007E-3</v>
      </c>
      <c r="EM171" s="16" t="s">
        <v>937</v>
      </c>
    </row>
    <row r="172" spans="1:143">
      <c r="A172" s="13" t="s">
        <v>938</v>
      </c>
      <c r="B172" s="14">
        <v>7.6211379999999997E-4</v>
      </c>
      <c r="C172" s="14">
        <v>7.4651679999999997E-4</v>
      </c>
      <c r="D172" s="14">
        <v>7.758544E-4</v>
      </c>
      <c r="E172" s="14">
        <v>7.8040379999999999E-4</v>
      </c>
      <c r="F172" s="14">
        <v>8.4357940000000004E-4</v>
      </c>
      <c r="G172" s="14">
        <v>7.8325659999999996E-4</v>
      </c>
      <c r="H172" s="14">
        <v>7.3616730000000002E-4</v>
      </c>
      <c r="I172" s="14">
        <v>7.3206789999999996E-4</v>
      </c>
      <c r="J172" s="14">
        <v>8.6479500000000002E-4</v>
      </c>
      <c r="K172" s="14">
        <v>7.5419859999999997E-4</v>
      </c>
      <c r="L172" s="14">
        <v>7.2643649999999996E-4</v>
      </c>
      <c r="M172" s="14">
        <v>7.2157280000000002E-4</v>
      </c>
      <c r="N172" s="14">
        <v>7.0097110000000003E-4</v>
      </c>
      <c r="O172" s="14">
        <v>7.0692719999999995E-4</v>
      </c>
      <c r="P172" s="14">
        <v>7.3007319999999999E-4</v>
      </c>
      <c r="Q172" s="14">
        <v>7.3046600000000004E-4</v>
      </c>
      <c r="R172" s="14">
        <v>6.9854819999999997E-4</v>
      </c>
      <c r="S172" s="14">
        <v>7.0832169999999995E-4</v>
      </c>
      <c r="T172" s="14">
        <v>7.3141329999999998E-4</v>
      </c>
      <c r="U172" s="14">
        <v>7.4949740000000004E-4</v>
      </c>
      <c r="V172" s="14">
        <v>7.3705980000000003E-4</v>
      </c>
      <c r="W172" s="14">
        <v>7.207553E-4</v>
      </c>
      <c r="X172" s="14">
        <v>7.1636599999999996E-4</v>
      </c>
      <c r="Y172" s="14">
        <v>7.4222969999999998E-4</v>
      </c>
      <c r="Z172" s="14">
        <v>7.3581600000000003E-4</v>
      </c>
      <c r="AA172" s="14">
        <v>7.6740070000000003E-4</v>
      </c>
      <c r="AB172" s="14">
        <v>7.5992759999999996E-4</v>
      </c>
      <c r="AC172" s="14">
        <v>6.8593590000000002E-4</v>
      </c>
      <c r="AD172" s="14">
        <v>6.5908359999999997E-4</v>
      </c>
      <c r="AE172" s="14">
        <v>6.8027880000000004E-4</v>
      </c>
      <c r="AF172" s="14">
        <v>7.3436040000000001E-4</v>
      </c>
      <c r="AG172" s="14">
        <v>6.8523680000000004E-4</v>
      </c>
      <c r="AH172" s="14">
        <v>6.8413410000000001E-4</v>
      </c>
      <c r="AI172" s="14">
        <v>7.1745149999999998E-4</v>
      </c>
      <c r="AJ172" s="14">
        <v>6.9587190000000001E-4</v>
      </c>
      <c r="AK172" s="14">
        <v>6.7183279999999998E-4</v>
      </c>
      <c r="AL172" s="14">
        <v>6.6097699999999998E-4</v>
      </c>
      <c r="AM172" s="14">
        <v>6.5522949999999996E-4</v>
      </c>
      <c r="AN172" s="14">
        <v>7.0624960000000004E-4</v>
      </c>
      <c r="AO172" s="14">
        <v>7.4641439999999996E-4</v>
      </c>
      <c r="AP172" s="14">
        <v>6.6816719999999996E-4</v>
      </c>
      <c r="AQ172" s="14">
        <v>6.5223980000000004E-4</v>
      </c>
      <c r="AR172" s="14">
        <v>6.9284170000000005E-4</v>
      </c>
      <c r="AS172" s="14">
        <v>6.5847119999999995E-4</v>
      </c>
      <c r="AT172" s="14">
        <v>6.7031920000000002E-4</v>
      </c>
      <c r="AU172" s="14">
        <v>6.8020400000000001E-4</v>
      </c>
      <c r="AV172" s="14">
        <v>6.6853469999999995E-4</v>
      </c>
      <c r="AW172" s="14">
        <v>6.5103929999999995E-4</v>
      </c>
      <c r="AX172" s="14">
        <v>6.8736730000000003E-4</v>
      </c>
      <c r="AY172" s="14">
        <v>6.6119240000000004E-4</v>
      </c>
      <c r="AZ172" s="14">
        <v>6.8618179999999996E-4</v>
      </c>
      <c r="BA172" s="14">
        <v>5.8727970000000003E-4</v>
      </c>
      <c r="BB172" s="14">
        <v>7.8533819999999997E-4</v>
      </c>
      <c r="BC172" s="14">
        <v>6.993616E-4</v>
      </c>
      <c r="BD172" s="14">
        <v>6.0598260000000001E-4</v>
      </c>
      <c r="BE172" s="14">
        <v>6.3177489999999997E-4</v>
      </c>
      <c r="BF172" s="14">
        <v>6.1541850000000002E-4</v>
      </c>
      <c r="BG172" s="14">
        <v>6.1549710000000004E-4</v>
      </c>
      <c r="BH172" s="14">
        <v>6.2073759999999999E-4</v>
      </c>
      <c r="BI172" s="14">
        <v>6.1900979999999996E-4</v>
      </c>
      <c r="BJ172" s="14">
        <v>6.1580930000000003E-4</v>
      </c>
      <c r="BK172" s="14">
        <v>6.1654120000000003E-4</v>
      </c>
      <c r="BL172" s="14">
        <v>6.7365139999999997E-4</v>
      </c>
      <c r="BM172" s="14">
        <v>6.3774679999999996E-4</v>
      </c>
      <c r="BN172" s="14">
        <v>6.3422490000000005E-4</v>
      </c>
      <c r="BO172" s="14">
        <v>6.2916109999999997E-4</v>
      </c>
      <c r="BP172" s="14">
        <v>6.2494769999999996E-4</v>
      </c>
      <c r="BQ172" s="14">
        <v>6.171681E-4</v>
      </c>
      <c r="BR172" s="14">
        <v>6.106935E-4</v>
      </c>
      <c r="BS172" s="14">
        <v>5.9513800000000005E-4</v>
      </c>
      <c r="BT172" s="14">
        <v>6.8334669999999995E-4</v>
      </c>
      <c r="BU172" s="14">
        <v>7.9919720000000004E-4</v>
      </c>
      <c r="BV172" s="14">
        <v>7.3792270000000004E-4</v>
      </c>
      <c r="BW172" s="14">
        <v>7.4177919999999999E-4</v>
      </c>
      <c r="BX172" s="14">
        <v>7.7918810000000003E-4</v>
      </c>
      <c r="BY172" s="14">
        <v>7.5758119999999997E-4</v>
      </c>
      <c r="BZ172" s="14">
        <v>7.7617660000000005E-4</v>
      </c>
      <c r="CA172" s="14">
        <v>7.6102440000000004E-4</v>
      </c>
      <c r="CB172" s="14">
        <v>6.2833259999999999E-4</v>
      </c>
      <c r="CC172" s="14">
        <v>6.4881439999999997E-4</v>
      </c>
      <c r="CD172" s="14">
        <v>6.4007980000000005E-4</v>
      </c>
      <c r="CE172" s="14">
        <v>9.4641080000000002E-4</v>
      </c>
      <c r="CF172" s="14">
        <v>9.3393879999999999E-4</v>
      </c>
      <c r="CG172" s="14">
        <v>9.3282450000000002E-4</v>
      </c>
      <c r="CH172" s="14">
        <v>6.017552E-4</v>
      </c>
      <c r="CI172" s="14">
        <v>6.0125900000000004E-4</v>
      </c>
      <c r="CJ172" s="14">
        <v>5.7719260000000001E-4</v>
      </c>
      <c r="CK172" s="14">
        <v>6.1106789999999995E-4</v>
      </c>
      <c r="CL172" s="14">
        <v>6.2628949999999999E-4</v>
      </c>
      <c r="CM172" s="14">
        <v>5.324142E-4</v>
      </c>
      <c r="CN172" s="14">
        <v>6.2502900000000004E-4</v>
      </c>
      <c r="CO172" s="14">
        <v>5.4877319999999997E-4</v>
      </c>
      <c r="CP172" s="14">
        <v>7.5774830000000003E-4</v>
      </c>
      <c r="CQ172" s="14">
        <v>7.499971E-4</v>
      </c>
      <c r="CR172" s="14">
        <v>7.619444E-4</v>
      </c>
      <c r="CS172" s="14">
        <v>7.8133339999999997E-4</v>
      </c>
      <c r="CT172" s="14">
        <v>7.5051100000000004E-4</v>
      </c>
      <c r="CU172" s="14">
        <v>7.9143900000000001E-4</v>
      </c>
      <c r="CV172" s="14">
        <v>7.3845279999999996E-4</v>
      </c>
      <c r="CW172" s="14">
        <v>7.7296449999999996E-4</v>
      </c>
      <c r="CX172" s="14">
        <v>7.2990700000000002E-4</v>
      </c>
      <c r="CY172" s="14">
        <v>7.4321619999999995E-4</v>
      </c>
      <c r="CZ172" s="14">
        <v>7.3283039999999999E-4</v>
      </c>
      <c r="DA172" s="14">
        <v>7.1044339999999997E-4</v>
      </c>
      <c r="DB172" s="14">
        <v>7.3600759999999999E-4</v>
      </c>
      <c r="DC172" s="14">
        <v>7.2237940000000002E-4</v>
      </c>
      <c r="DD172" s="14">
        <v>7.3887740000000001E-4</v>
      </c>
      <c r="DE172" s="14">
        <v>7.2605409999999999E-4</v>
      </c>
      <c r="DF172" s="14">
        <v>6.8268460000000001E-4</v>
      </c>
      <c r="DG172" s="14">
        <v>6.2967679999999997E-4</v>
      </c>
      <c r="DH172" s="14">
        <v>7.3286480000000001E-4</v>
      </c>
      <c r="DI172" s="14">
        <v>6.4060310000000004E-4</v>
      </c>
      <c r="DJ172" s="14">
        <v>8.1405080000000003E-4</v>
      </c>
      <c r="DK172" s="14">
        <v>7.5692909999999997E-4</v>
      </c>
      <c r="DL172" s="14">
        <v>7.3211870000000005E-4</v>
      </c>
      <c r="DM172" s="14">
        <v>6.7638289999999998E-4</v>
      </c>
      <c r="DN172" s="14">
        <v>6.9527179999999997E-4</v>
      </c>
      <c r="DO172" s="14">
        <v>7.1286050000000001E-4</v>
      </c>
      <c r="DP172" s="14">
        <v>6.7690929999999995E-4</v>
      </c>
      <c r="DQ172" s="14">
        <v>6.3836649999999997E-4</v>
      </c>
      <c r="DR172" s="14">
        <v>9.3027150000000005E-4</v>
      </c>
      <c r="DS172" s="14">
        <v>9.616526E-4</v>
      </c>
      <c r="DT172" s="14">
        <v>9.8503720000000009E-4</v>
      </c>
      <c r="DU172" s="14">
        <v>6.7954780000000002E-4</v>
      </c>
      <c r="DV172" s="14">
        <v>7.4757139999999996E-4</v>
      </c>
      <c r="DW172" s="14">
        <v>7.4602269999999996E-4</v>
      </c>
      <c r="DX172" s="14">
        <v>6.8213789999999996E-4</v>
      </c>
      <c r="DY172" s="14">
        <v>7.0668949999999999E-4</v>
      </c>
      <c r="DZ172" s="14">
        <v>6.7860030000000001E-4</v>
      </c>
      <c r="EA172" s="14">
        <v>6.6782669999999997E-4</v>
      </c>
      <c r="EB172" s="14">
        <v>7.4359670000000004E-4</v>
      </c>
      <c r="EC172" s="15">
        <v>6.5633260000000002E-4</v>
      </c>
      <c r="ED172" s="13" t="s">
        <v>939</v>
      </c>
      <c r="EE172" s="14" t="s">
        <v>940</v>
      </c>
      <c r="EF172" s="15" t="s">
        <v>941</v>
      </c>
      <c r="EG172" s="13">
        <v>0</v>
      </c>
      <c r="EH172" s="14">
        <v>1</v>
      </c>
      <c r="EI172" s="14">
        <v>0</v>
      </c>
      <c r="EJ172" s="14">
        <v>0.281028775214338</v>
      </c>
      <c r="EK172" s="14">
        <v>8.5000000000000006E-2</v>
      </c>
      <c r="EL172" s="15">
        <v>0.10625</v>
      </c>
      <c r="EM172" s="16" t="s">
        <v>942</v>
      </c>
    </row>
    <row r="173" spans="1:143">
      <c r="A173" s="13" t="s">
        <v>943</v>
      </c>
      <c r="B173" s="17">
        <v>7.8281015746509597E-6</v>
      </c>
      <c r="C173" s="17">
        <v>8.9858320292678704E-6</v>
      </c>
      <c r="D173" s="17">
        <v>6.4305999734219703E-6</v>
      </c>
      <c r="E173" s="17">
        <v>3.4585856602778601E-6</v>
      </c>
      <c r="F173" s="17">
        <v>1.1471042879804E-6</v>
      </c>
      <c r="G173" s="14">
        <v>1.5039999999999999E-6</v>
      </c>
      <c r="H173" s="14">
        <v>2.2290000000000002E-6</v>
      </c>
      <c r="I173" s="17">
        <v>2.09089201837377E-6</v>
      </c>
      <c r="J173" s="17">
        <v>9.0778113232975201E-7</v>
      </c>
      <c r="K173" s="17">
        <v>2.4340717665728501E-6</v>
      </c>
      <c r="L173" s="17">
        <v>2.35648877344282E-6</v>
      </c>
      <c r="M173" s="17">
        <v>2.9122416647850998E-6</v>
      </c>
      <c r="N173" s="17">
        <v>2.5052325463569802E-6</v>
      </c>
      <c r="O173" s="17">
        <v>2.6304323226128698E-6</v>
      </c>
      <c r="P173" s="17">
        <v>2.2987246067026399E-6</v>
      </c>
      <c r="Q173" s="14">
        <v>2.2979999999999999E-6</v>
      </c>
      <c r="R173" s="17">
        <v>2.5174471298351198E-6</v>
      </c>
      <c r="S173" s="17">
        <v>2.6461990580372101E-6</v>
      </c>
      <c r="T173" s="17">
        <v>3.39625563907648E-6</v>
      </c>
      <c r="U173" s="14">
        <v>2.052E-6</v>
      </c>
      <c r="V173" s="14">
        <v>2.4509999999999999E-6</v>
      </c>
      <c r="W173" s="17">
        <v>2.7310586388157102E-6</v>
      </c>
      <c r="X173" s="17">
        <v>2.3915102246419999E-6</v>
      </c>
      <c r="Y173" s="17">
        <v>2.4224907988298102E-6</v>
      </c>
      <c r="Z173" s="17">
        <v>2.1758410426390601E-6</v>
      </c>
      <c r="AA173" s="17">
        <v>2.09486574347449E-6</v>
      </c>
      <c r="AB173" s="17">
        <v>2.87474019144576E-6</v>
      </c>
      <c r="AC173" s="17">
        <v>2.1476927039271098E-6</v>
      </c>
      <c r="AD173" s="17">
        <v>4.8017828639887302E-6</v>
      </c>
      <c r="AE173" s="17">
        <v>1.03357040792242E-6</v>
      </c>
      <c r="AF173" s="17">
        <v>2.3362158416844602E-6</v>
      </c>
      <c r="AG173" s="17">
        <v>2.35935525795335E-6</v>
      </c>
      <c r="AH173" s="17">
        <v>2.0713717669715202E-6</v>
      </c>
      <c r="AI173" s="17">
        <v>1.1698676899187301E-6</v>
      </c>
      <c r="AJ173" s="17">
        <v>1.38163617630814E-6</v>
      </c>
      <c r="AK173" s="17">
        <v>9.2740161046289199E-7</v>
      </c>
      <c r="AL173" s="17">
        <v>1.5245982139310601E-6</v>
      </c>
      <c r="AM173" s="17">
        <v>7.1841750938611699E-6</v>
      </c>
      <c r="AN173" s="17">
        <v>9.6725612298079905E-7</v>
      </c>
      <c r="AO173" s="17">
        <v>3.1613545036984999E-6</v>
      </c>
      <c r="AP173" s="17">
        <v>1.5524732136210701E-6</v>
      </c>
      <c r="AQ173" s="17">
        <v>9.7985754071729594E-7</v>
      </c>
      <c r="AR173" s="17">
        <v>1.3024468644761699E-6</v>
      </c>
      <c r="AS173" s="17">
        <v>1.52835847693435E-6</v>
      </c>
      <c r="AT173" s="17">
        <v>2.0967097935842101E-6</v>
      </c>
      <c r="AU173" s="17">
        <v>8.6862777348886505E-7</v>
      </c>
      <c r="AV173" s="17">
        <v>1.2918450378079299E-6</v>
      </c>
      <c r="AW173" s="17">
        <v>8.6005180865276099E-7</v>
      </c>
      <c r="AX173" s="17">
        <v>8.7984599924076798E-7</v>
      </c>
      <c r="AY173" s="17">
        <v>4.2678468915107998E-6</v>
      </c>
      <c r="AZ173" s="17">
        <v>9.9269030649090496E-7</v>
      </c>
      <c r="BA173" s="14">
        <v>2.2960000000000001E-6</v>
      </c>
      <c r="BB173" s="17">
        <v>2.1021818018051098E-6</v>
      </c>
      <c r="BC173" s="17">
        <v>3.4751047217694401E-6</v>
      </c>
      <c r="BD173" s="17">
        <v>9.3645260729167594E-6</v>
      </c>
      <c r="BE173" s="17">
        <v>8.7504932399028203E-6</v>
      </c>
      <c r="BF173" s="17">
        <v>8.8791176429261802E-6</v>
      </c>
      <c r="BG173" s="17">
        <v>8.2645407322344005E-6</v>
      </c>
      <c r="BH173" s="17">
        <v>8.5866644604902005E-6</v>
      </c>
      <c r="BI173" s="17">
        <v>8.5626885392728406E-6</v>
      </c>
      <c r="BJ173" s="17">
        <v>8.9259232132214896E-6</v>
      </c>
      <c r="BK173" s="17">
        <v>8.6838314883687004E-6</v>
      </c>
      <c r="BL173" s="17">
        <v>3.95740332305328E-6</v>
      </c>
      <c r="BM173" s="14">
        <v>8.038E-6</v>
      </c>
      <c r="BN173" s="17">
        <v>8.0598923213976296E-6</v>
      </c>
      <c r="BO173" s="17">
        <v>4.9631456488536504E-6</v>
      </c>
      <c r="BP173" s="17">
        <v>8.4782192896978802E-6</v>
      </c>
      <c r="BQ173" s="17">
        <v>8.6747886810316005E-6</v>
      </c>
      <c r="BR173" s="17">
        <v>8.8361661770959093E-6</v>
      </c>
      <c r="BS173" s="17">
        <v>1.08012716693068E-5</v>
      </c>
      <c r="BT173" s="17">
        <v>2.0763516222451502E-6</v>
      </c>
      <c r="BU173" s="17">
        <v>2.2289290914145402E-6</v>
      </c>
      <c r="BV173" s="17">
        <v>3.10906129700674E-6</v>
      </c>
      <c r="BW173" s="17">
        <v>2.55886070325432E-6</v>
      </c>
      <c r="BX173" s="17">
        <v>1.14552389503386E-6</v>
      </c>
      <c r="BY173" s="17">
        <v>2.1561742612180601E-6</v>
      </c>
      <c r="BZ173" s="17">
        <v>1.3825696350398601E-6</v>
      </c>
      <c r="CA173" s="17">
        <v>1.9387340934656899E-6</v>
      </c>
      <c r="CB173" s="17">
        <v>7.7568092649277803E-6</v>
      </c>
      <c r="CC173" s="17">
        <v>6.9217145922126804E-6</v>
      </c>
      <c r="CD173" s="14">
        <v>7.3830000000000003E-6</v>
      </c>
      <c r="CE173" s="17">
        <v>4.7851286871339402E-6</v>
      </c>
      <c r="CF173" s="17">
        <v>1.1387085004549099E-5</v>
      </c>
      <c r="CG173" s="17">
        <v>5.1388647699731702E-6</v>
      </c>
      <c r="CH173" s="17">
        <v>1.9754553213096799E-6</v>
      </c>
      <c r="CI173" s="17">
        <v>2.4671823241182002E-6</v>
      </c>
      <c r="CJ173" s="17">
        <v>1.7766685839838101E-6</v>
      </c>
      <c r="CK173" s="14">
        <v>5.3510000000000001E-6</v>
      </c>
      <c r="CL173" s="14">
        <v>2.6280000000000001E-6</v>
      </c>
      <c r="CM173" s="17">
        <v>5.7749674754605602E-7</v>
      </c>
      <c r="CN173" s="17">
        <v>1.84448925548948E-6</v>
      </c>
      <c r="CO173" s="17">
        <v>1.1246788260230701E-6</v>
      </c>
      <c r="CP173" s="17">
        <v>3.10413733581037E-6</v>
      </c>
      <c r="CQ173" s="17">
        <v>3.0179378442788102E-6</v>
      </c>
      <c r="CR173" s="17">
        <v>3.0101771266980202E-6</v>
      </c>
      <c r="CS173" s="17">
        <v>3.2623232744355499E-6</v>
      </c>
      <c r="CT173" s="17">
        <v>3.0978072998178498E-6</v>
      </c>
      <c r="CU173" s="17">
        <v>3.2737340634852399E-6</v>
      </c>
      <c r="CV173" s="17">
        <v>2.8097959978658798E-6</v>
      </c>
      <c r="CW173" s="17">
        <v>3.7222418041982101E-6</v>
      </c>
      <c r="CX173" s="17">
        <v>2.71123575961274E-6</v>
      </c>
      <c r="CY173" s="17">
        <v>2.9414900081928299E-6</v>
      </c>
      <c r="CZ173" s="17">
        <v>3.0595037850969998E-6</v>
      </c>
      <c r="DA173" s="17">
        <v>2.5427425671625898E-6</v>
      </c>
      <c r="DB173" s="17">
        <v>2.9762028547597301E-6</v>
      </c>
      <c r="DC173" s="17">
        <v>2.7317221516761699E-6</v>
      </c>
      <c r="DD173" s="17">
        <v>2.7291306014043801E-6</v>
      </c>
      <c r="DE173" s="17">
        <v>2.8124802174142401E-6</v>
      </c>
      <c r="DF173" s="17">
        <v>5.4651719010789098E-6</v>
      </c>
      <c r="DG173" s="17">
        <v>7.75017022312237E-6</v>
      </c>
      <c r="DH173" s="17">
        <v>2.4439429059052899E-5</v>
      </c>
      <c r="DI173" s="17">
        <v>3.3051914164745997E-5</v>
      </c>
      <c r="DJ173" s="17">
        <v>1.1653624708735E-5</v>
      </c>
      <c r="DK173" s="17">
        <v>2.50078942622664E-5</v>
      </c>
      <c r="DL173" s="17">
        <v>2.0103578758950101E-5</v>
      </c>
      <c r="DM173" s="14">
        <v>5.6860000000000003E-6</v>
      </c>
      <c r="DN173" s="17">
        <v>5.7597375892335202E-6</v>
      </c>
      <c r="DO173" s="17">
        <v>6.8028281187566597E-6</v>
      </c>
      <c r="DP173" s="17">
        <v>6.1903514146212599E-6</v>
      </c>
      <c r="DQ173" s="17">
        <v>6.2412475701784097E-6</v>
      </c>
      <c r="DR173" s="14">
        <v>1.9562999999999999E-5</v>
      </c>
      <c r="DS173" s="17">
        <v>5.0961953182878902E-6</v>
      </c>
      <c r="DT173" s="17">
        <v>1.4983632137952899E-5</v>
      </c>
      <c r="DU173" s="17">
        <v>3.0517748200579098E-6</v>
      </c>
      <c r="DV173" s="17">
        <v>3.6505402244911798E-6</v>
      </c>
      <c r="DW173" s="17">
        <v>5.4127352319551799E-6</v>
      </c>
      <c r="DX173" s="17">
        <v>4.1535152928627303E-6</v>
      </c>
      <c r="DY173" s="17">
        <v>2.81623933342221E-6</v>
      </c>
      <c r="DZ173" s="14">
        <v>5.2639999999999999E-6</v>
      </c>
      <c r="EA173" s="17">
        <v>6.2087686843379603E-6</v>
      </c>
      <c r="EB173" s="17">
        <v>4.80425572475268E-6</v>
      </c>
      <c r="EC173" s="18">
        <v>2.9321387360659798E-6</v>
      </c>
      <c r="ED173" s="13" t="s">
        <v>311</v>
      </c>
      <c r="EE173" s="14" t="s">
        <v>311</v>
      </c>
      <c r="EF173" s="15" t="s">
        <v>311</v>
      </c>
      <c r="EG173" s="13">
        <v>0</v>
      </c>
      <c r="EH173" s="14">
        <v>0</v>
      </c>
      <c r="EI173" s="14">
        <v>1</v>
      </c>
      <c r="EJ173" s="14">
        <v>0.25523710044832598</v>
      </c>
      <c r="EK173" s="14">
        <v>0.09</v>
      </c>
      <c r="EL173" s="15">
        <v>0.111486486486486</v>
      </c>
      <c r="EM173" s="16" t="s">
        <v>944</v>
      </c>
    </row>
    <row r="174" spans="1:143">
      <c r="A174" s="13" t="s">
        <v>945</v>
      </c>
      <c r="B174" s="14">
        <v>1.40241133E-2</v>
      </c>
      <c r="C174" s="14">
        <v>1.37333656E-2</v>
      </c>
      <c r="D174" s="14">
        <v>1.3399466800000001E-2</v>
      </c>
      <c r="E174" s="14">
        <v>1.2904374099999999E-2</v>
      </c>
      <c r="F174" s="14">
        <v>1.24803602E-2</v>
      </c>
      <c r="G174" s="14">
        <v>1.3904477E-2</v>
      </c>
      <c r="H174" s="14">
        <v>1.19476657E-2</v>
      </c>
      <c r="I174" s="14">
        <v>1.2695294100000001E-2</v>
      </c>
      <c r="J174" s="14">
        <v>1.3722382700000001E-2</v>
      </c>
      <c r="K174" s="14">
        <v>1.1771006800000001E-2</v>
      </c>
      <c r="L174" s="14">
        <v>1.28144547E-2</v>
      </c>
      <c r="M174" s="14">
        <v>1.15950302E-2</v>
      </c>
      <c r="N174" s="14">
        <v>1.1819862299999999E-2</v>
      </c>
      <c r="O174" s="14">
        <v>1.1849030700000001E-2</v>
      </c>
      <c r="P174" s="14">
        <v>1.17565454E-2</v>
      </c>
      <c r="Q174" s="14">
        <v>1.20390415E-2</v>
      </c>
      <c r="R174" s="14">
        <v>1.2056927699999999E-2</v>
      </c>
      <c r="S174" s="14">
        <v>1.2057705199999999E-2</v>
      </c>
      <c r="T174" s="14">
        <v>1.2009098899999999E-2</v>
      </c>
      <c r="U174" s="14">
        <v>1.3602369200000001E-2</v>
      </c>
      <c r="V174" s="14">
        <v>1.2160900299999999E-2</v>
      </c>
      <c r="W174" s="14">
        <v>1.2202060900000001E-2</v>
      </c>
      <c r="X174" s="14">
        <v>1.21206475E-2</v>
      </c>
      <c r="Y174" s="14">
        <v>1.22193046E-2</v>
      </c>
      <c r="Z174" s="14">
        <v>1.22480209E-2</v>
      </c>
      <c r="AA174" s="14">
        <v>1.18469722E-2</v>
      </c>
      <c r="AB174" s="14">
        <v>1.31337296E-2</v>
      </c>
      <c r="AC174" s="14">
        <v>1.35919431E-2</v>
      </c>
      <c r="AD174" s="14">
        <v>1.4975219999999999E-2</v>
      </c>
      <c r="AE174" s="14">
        <v>1.36620266E-2</v>
      </c>
      <c r="AF174" s="14">
        <v>1.24136E-2</v>
      </c>
      <c r="AG174" s="14">
        <v>1.3250941699999999E-2</v>
      </c>
      <c r="AH174" s="14">
        <v>1.39222819E-2</v>
      </c>
      <c r="AI174" s="14">
        <v>1.31121572E-2</v>
      </c>
      <c r="AJ174" s="14">
        <v>1.27619903E-2</v>
      </c>
      <c r="AK174" s="14">
        <v>1.2832898000000001E-2</v>
      </c>
      <c r="AL174" s="14">
        <v>1.45185973E-2</v>
      </c>
      <c r="AM174" s="14">
        <v>1.31837872E-2</v>
      </c>
      <c r="AN174" s="14">
        <v>1.3297646200000001E-2</v>
      </c>
      <c r="AO174" s="14">
        <v>1.38535888E-2</v>
      </c>
      <c r="AP174" s="14">
        <v>1.3574357699999999E-2</v>
      </c>
      <c r="AQ174" s="14">
        <v>1.3758222699999999E-2</v>
      </c>
      <c r="AR174" s="14">
        <v>1.34366083E-2</v>
      </c>
      <c r="AS174" s="14">
        <v>1.38549191E-2</v>
      </c>
      <c r="AT174" s="14">
        <v>1.27742779E-2</v>
      </c>
      <c r="AU174" s="14">
        <v>1.34298722E-2</v>
      </c>
      <c r="AV174" s="14">
        <v>1.32739943E-2</v>
      </c>
      <c r="AW174" s="14">
        <v>1.45764829E-2</v>
      </c>
      <c r="AX174" s="14">
        <v>1.4048086099999999E-2</v>
      </c>
      <c r="AY174" s="14">
        <v>1.4660741999999999E-2</v>
      </c>
      <c r="AZ174" s="14">
        <v>1.40236423E-2</v>
      </c>
      <c r="BA174" s="14">
        <v>1.45162634E-2</v>
      </c>
      <c r="BB174" s="14">
        <v>1.15029563E-2</v>
      </c>
      <c r="BC174" s="14">
        <v>1.24254706E-2</v>
      </c>
      <c r="BD174" s="14">
        <v>1.23847696E-2</v>
      </c>
      <c r="BE174" s="14">
        <v>1.2662438E-2</v>
      </c>
      <c r="BF174" s="14">
        <v>1.2639277799999999E-2</v>
      </c>
      <c r="BG174" s="14">
        <v>1.27524975E-2</v>
      </c>
      <c r="BH174" s="14">
        <v>1.2787924500000001E-2</v>
      </c>
      <c r="BI174" s="14">
        <v>1.27486218E-2</v>
      </c>
      <c r="BJ174" s="14">
        <v>1.2581784400000001E-2</v>
      </c>
      <c r="BK174" s="14">
        <v>1.26266548E-2</v>
      </c>
      <c r="BL174" s="14">
        <v>1.3176535E-2</v>
      </c>
      <c r="BM174" s="14">
        <v>1.30332142E-2</v>
      </c>
      <c r="BN174" s="14">
        <v>1.3014895E-2</v>
      </c>
      <c r="BO174" s="14">
        <v>1.38499634E-2</v>
      </c>
      <c r="BP174" s="14">
        <v>1.27409177E-2</v>
      </c>
      <c r="BQ174" s="14">
        <v>1.26327408E-2</v>
      </c>
      <c r="BR174" s="14">
        <v>1.25329182E-2</v>
      </c>
      <c r="BS174" s="14">
        <v>1.2240314800000001E-2</v>
      </c>
      <c r="BT174" s="14">
        <v>1.30365397E-2</v>
      </c>
      <c r="BU174" s="14">
        <v>1.2574235E-2</v>
      </c>
      <c r="BV174" s="14">
        <v>1.23875489E-2</v>
      </c>
      <c r="BW174" s="14">
        <v>1.2109052800000001E-2</v>
      </c>
      <c r="BX174" s="14">
        <v>1.19493798E-2</v>
      </c>
      <c r="BY174" s="14">
        <v>1.24322736E-2</v>
      </c>
      <c r="BZ174" s="14">
        <v>1.21318286E-2</v>
      </c>
      <c r="CA174" s="14">
        <v>1.2471036200000001E-2</v>
      </c>
      <c r="CB174" s="14">
        <v>1.27673409E-2</v>
      </c>
      <c r="CC174" s="14">
        <v>1.29285346E-2</v>
      </c>
      <c r="CD174" s="14">
        <v>1.3001148800000001E-2</v>
      </c>
      <c r="CE174" s="14">
        <v>1.7894309300000001E-2</v>
      </c>
      <c r="CF174" s="14">
        <v>1.6947773999999999E-2</v>
      </c>
      <c r="CG174" s="14">
        <v>1.7322620600000001E-2</v>
      </c>
      <c r="CH174" s="14">
        <v>1.79591201E-2</v>
      </c>
      <c r="CI174" s="14">
        <v>1.7650527900000001E-2</v>
      </c>
      <c r="CJ174" s="14">
        <v>1.8255974899999999E-2</v>
      </c>
      <c r="CK174" s="14">
        <v>1.5772008300000001E-2</v>
      </c>
      <c r="CL174" s="14">
        <v>1.7928590500000001E-2</v>
      </c>
      <c r="CM174" s="14">
        <v>1.9045205999999999E-2</v>
      </c>
      <c r="CN174" s="14">
        <v>1.8062761100000001E-2</v>
      </c>
      <c r="CO174" s="14">
        <v>1.86291006E-2</v>
      </c>
      <c r="CP174" s="14">
        <v>1.3146163000000001E-2</v>
      </c>
      <c r="CQ174" s="14">
        <v>1.3203227E-2</v>
      </c>
      <c r="CR174" s="14">
        <v>1.37952583E-2</v>
      </c>
      <c r="CS174" s="14">
        <v>1.4057396E-2</v>
      </c>
      <c r="CT174" s="14">
        <v>1.33031785E-2</v>
      </c>
      <c r="CU174" s="14">
        <v>1.43683952E-2</v>
      </c>
      <c r="CV174" s="14">
        <v>1.30856762E-2</v>
      </c>
      <c r="CW174" s="14">
        <v>1.40225856E-2</v>
      </c>
      <c r="CX174" s="14">
        <v>1.26896575E-2</v>
      </c>
      <c r="CY174" s="14">
        <v>1.3032085800000001E-2</v>
      </c>
      <c r="CZ174" s="14">
        <v>1.26884605E-2</v>
      </c>
      <c r="DA174" s="14">
        <v>1.21427284E-2</v>
      </c>
      <c r="DB174" s="14">
        <v>1.2831525200000001E-2</v>
      </c>
      <c r="DC174" s="14">
        <v>1.24977288E-2</v>
      </c>
      <c r="DD174" s="14">
        <v>1.25876984E-2</v>
      </c>
      <c r="DE174" s="14">
        <v>1.25459457E-2</v>
      </c>
      <c r="DF174" s="14">
        <v>1.5267973900000001E-2</v>
      </c>
      <c r="DG174" s="14">
        <v>1.32795816E-2</v>
      </c>
      <c r="DH174" s="14">
        <v>1.199974E-2</v>
      </c>
      <c r="DI174" s="14">
        <v>1.31441478E-2</v>
      </c>
      <c r="DJ174" s="14">
        <v>1.4970240399999999E-2</v>
      </c>
      <c r="DK174" s="14">
        <v>1.49610067E-2</v>
      </c>
      <c r="DL174" s="14">
        <v>1.06848675E-2</v>
      </c>
      <c r="DM174" s="14">
        <v>1.49139913E-2</v>
      </c>
      <c r="DN174" s="14">
        <v>1.45844943E-2</v>
      </c>
      <c r="DO174" s="14">
        <v>1.58541312E-2</v>
      </c>
      <c r="DP174" s="14">
        <v>1.5484762799999999E-2</v>
      </c>
      <c r="DQ174" s="14">
        <v>1.53962674E-2</v>
      </c>
      <c r="DR174" s="14">
        <v>2.0572835000000001E-2</v>
      </c>
      <c r="DS174" s="14">
        <v>2.1945708500000001E-2</v>
      </c>
      <c r="DT174" s="14">
        <v>2.2425386200000001E-2</v>
      </c>
      <c r="DU174" s="14">
        <v>1.43962534E-2</v>
      </c>
      <c r="DV174" s="14">
        <v>1.41505181E-2</v>
      </c>
      <c r="DW174" s="14">
        <v>1.4398266599999999E-2</v>
      </c>
      <c r="DX174" s="14">
        <v>1.5241970699999999E-2</v>
      </c>
      <c r="DY174" s="14">
        <v>1.59281797E-2</v>
      </c>
      <c r="DZ174" s="14">
        <v>1.42541461E-2</v>
      </c>
      <c r="EA174" s="14">
        <v>1.32428614E-2</v>
      </c>
      <c r="EB174" s="14">
        <v>1.55839684E-2</v>
      </c>
      <c r="EC174" s="15">
        <v>1.51148085E-2</v>
      </c>
      <c r="ED174" s="13" t="s">
        <v>946</v>
      </c>
      <c r="EE174" s="14" t="s">
        <v>947</v>
      </c>
      <c r="EF174" s="15" t="s">
        <v>948</v>
      </c>
      <c r="EG174" s="13">
        <v>1</v>
      </c>
      <c r="EH174" s="14">
        <v>0</v>
      </c>
      <c r="EI174" s="14">
        <v>0</v>
      </c>
      <c r="EJ174" s="14">
        <v>0.434115988385261</v>
      </c>
      <c r="EK174" s="14">
        <v>5.0000000000000001E-3</v>
      </c>
      <c r="EL174" s="15">
        <v>8.5937500000000007E-3</v>
      </c>
      <c r="EM174" s="16" t="s">
        <v>949</v>
      </c>
    </row>
    <row r="175" spans="1:143">
      <c r="A175" s="13" t="s">
        <v>950</v>
      </c>
      <c r="B175" s="14">
        <v>1.8005661E-3</v>
      </c>
      <c r="C175" s="14">
        <v>1.7959221E-3</v>
      </c>
      <c r="D175" s="14">
        <v>1.7810484000000001E-3</v>
      </c>
      <c r="E175" s="14">
        <v>1.5680448E-3</v>
      </c>
      <c r="F175" s="14">
        <v>1.8696952000000001E-3</v>
      </c>
      <c r="G175" s="14">
        <v>1.6525899E-3</v>
      </c>
      <c r="H175" s="14">
        <v>1.3560205000000001E-3</v>
      </c>
      <c r="I175" s="14">
        <v>1.3938144999999999E-3</v>
      </c>
      <c r="J175" s="14">
        <v>1.9061684999999999E-3</v>
      </c>
      <c r="K175" s="14">
        <v>1.0470524000000001E-3</v>
      </c>
      <c r="L175" s="14">
        <v>1.5325416000000001E-3</v>
      </c>
      <c r="M175" s="14">
        <v>1.1940303999999999E-3</v>
      </c>
      <c r="N175" s="14">
        <v>1.0808733000000001E-3</v>
      </c>
      <c r="O175" s="14">
        <v>1.1507558999999999E-3</v>
      </c>
      <c r="P175" s="14">
        <v>1.088395E-3</v>
      </c>
      <c r="Q175" s="14">
        <v>1.2702021E-3</v>
      </c>
      <c r="R175" s="14">
        <v>1.0547416000000001E-3</v>
      </c>
      <c r="S175" s="14">
        <v>1.1567300999999999E-3</v>
      </c>
      <c r="T175" s="14">
        <v>1.2538301000000001E-3</v>
      </c>
      <c r="U175" s="14">
        <v>1.4484636999999999E-3</v>
      </c>
      <c r="V175" s="14">
        <v>1.3429447E-3</v>
      </c>
      <c r="W175" s="14">
        <v>1.2317669999999999E-3</v>
      </c>
      <c r="X175" s="14">
        <v>1.1462756E-3</v>
      </c>
      <c r="Y175" s="14">
        <v>1.2286063E-3</v>
      </c>
      <c r="Z175" s="14">
        <v>1.2872859000000001E-3</v>
      </c>
      <c r="AA175" s="14">
        <v>1.4102157000000001E-3</v>
      </c>
      <c r="AB175" s="14">
        <v>1.5110932000000001E-3</v>
      </c>
      <c r="AC175" s="14">
        <v>8.532708E-4</v>
      </c>
      <c r="AD175" s="14">
        <v>1.2090451E-3</v>
      </c>
      <c r="AE175" s="14">
        <v>5.8511000000000001E-4</v>
      </c>
      <c r="AF175" s="14">
        <v>7.3347569999999995E-4</v>
      </c>
      <c r="AG175" s="14">
        <v>6.9091149999999995E-4</v>
      </c>
      <c r="AH175" s="14">
        <v>5.9608290000000004E-4</v>
      </c>
      <c r="AI175" s="14">
        <v>5.4778590000000005E-4</v>
      </c>
      <c r="AJ175" s="14">
        <v>6.1892540000000002E-4</v>
      </c>
      <c r="AK175" s="14">
        <v>7.3871430000000001E-4</v>
      </c>
      <c r="AL175" s="14">
        <v>5.7676609999999997E-4</v>
      </c>
      <c r="AM175" s="14">
        <v>7.273049E-4</v>
      </c>
      <c r="AN175" s="14">
        <v>6.6575510000000001E-4</v>
      </c>
      <c r="AO175" s="14">
        <v>1.0424201000000001E-3</v>
      </c>
      <c r="AP175" s="14">
        <v>8.8533229999999995E-4</v>
      </c>
      <c r="AQ175" s="14">
        <v>6.4107339999999995E-4</v>
      </c>
      <c r="AR175" s="14">
        <v>8.683079E-4</v>
      </c>
      <c r="AS175" s="14">
        <v>6.9565429999999997E-4</v>
      </c>
      <c r="AT175" s="14">
        <v>8.6569559999999997E-4</v>
      </c>
      <c r="AU175" s="14">
        <v>8.3937360000000002E-4</v>
      </c>
      <c r="AV175" s="14">
        <v>7.6849920000000003E-4</v>
      </c>
      <c r="AW175" s="14">
        <v>6.1584460000000004E-4</v>
      </c>
      <c r="AX175" s="14">
        <v>4.9795500000000001E-4</v>
      </c>
      <c r="AY175" s="14">
        <v>8.9939760000000001E-4</v>
      </c>
      <c r="AZ175" s="14">
        <v>5.2662749999999995E-4</v>
      </c>
      <c r="BA175" s="14">
        <v>8.0470629999999997E-4</v>
      </c>
      <c r="BB175" s="14">
        <v>9.8073480000000009E-4</v>
      </c>
      <c r="BC175" s="14">
        <v>1.1776592E-3</v>
      </c>
      <c r="BD175" s="14">
        <v>7.8068569999999995E-4</v>
      </c>
      <c r="BE175" s="14">
        <v>7.857214E-4</v>
      </c>
      <c r="BF175" s="14">
        <v>7.5592020000000005E-4</v>
      </c>
      <c r="BG175" s="14">
        <v>7.6453100000000004E-4</v>
      </c>
      <c r="BH175" s="14">
        <v>7.6432409999999996E-4</v>
      </c>
      <c r="BI175" s="14">
        <v>7.718766E-4</v>
      </c>
      <c r="BJ175" s="14">
        <v>7.638864E-4</v>
      </c>
      <c r="BK175" s="14">
        <v>7.4993810000000005E-4</v>
      </c>
      <c r="BL175" s="14">
        <v>9.1405510000000002E-4</v>
      </c>
      <c r="BM175" s="14">
        <v>7.3810360000000003E-4</v>
      </c>
      <c r="BN175" s="14">
        <v>7.3840690000000003E-4</v>
      </c>
      <c r="BO175" s="14">
        <v>8.1109859999999999E-4</v>
      </c>
      <c r="BP175" s="14">
        <v>7.9994699999999996E-4</v>
      </c>
      <c r="BQ175" s="14">
        <v>7.5501050000000003E-4</v>
      </c>
      <c r="BR175" s="14">
        <v>7.636597E-4</v>
      </c>
      <c r="BS175" s="14">
        <v>7.9348410000000004E-4</v>
      </c>
      <c r="BT175" s="14">
        <v>1.1838392E-3</v>
      </c>
      <c r="BU175" s="14">
        <v>5.5338169999999995E-4</v>
      </c>
      <c r="BV175" s="14">
        <v>6.0651930000000002E-4</v>
      </c>
      <c r="BW175" s="14">
        <v>6.2336800000000001E-4</v>
      </c>
      <c r="BX175" s="14">
        <v>5.4158920000000005E-4</v>
      </c>
      <c r="BY175" s="14">
        <v>6.637123E-4</v>
      </c>
      <c r="BZ175" s="14">
        <v>5.5413160000000001E-4</v>
      </c>
      <c r="CA175" s="14">
        <v>6.7298770000000002E-4</v>
      </c>
      <c r="CB175" s="14">
        <v>7.5872479999999996E-4</v>
      </c>
      <c r="CC175" s="14">
        <v>7.3305560000000002E-4</v>
      </c>
      <c r="CD175" s="14">
        <v>7.4555029999999998E-4</v>
      </c>
      <c r="CE175" s="14">
        <v>1.8615554999999999E-3</v>
      </c>
      <c r="CF175" s="14">
        <v>1.9463143000000001E-3</v>
      </c>
      <c r="CG175" s="14">
        <v>1.8504513E-3</v>
      </c>
      <c r="CH175" s="14">
        <v>3.1600130000000001E-3</v>
      </c>
      <c r="CI175" s="14">
        <v>3.0425558E-3</v>
      </c>
      <c r="CJ175" s="14">
        <v>3.4247133999999999E-3</v>
      </c>
      <c r="CK175" s="14">
        <v>2.1484360000000001E-3</v>
      </c>
      <c r="CL175" s="14">
        <v>2.9392835000000002E-3</v>
      </c>
      <c r="CM175" s="14">
        <v>3.9286635000000004E-3</v>
      </c>
      <c r="CN175" s="14">
        <v>3.1492922999999998E-3</v>
      </c>
      <c r="CO175" s="14">
        <v>3.7213405999999998E-3</v>
      </c>
      <c r="CP175" s="14">
        <v>1.3435630000000001E-3</v>
      </c>
      <c r="CQ175" s="14">
        <v>1.2911104E-3</v>
      </c>
      <c r="CR175" s="14">
        <v>1.2831218E-3</v>
      </c>
      <c r="CS175" s="14">
        <v>1.3530986E-3</v>
      </c>
      <c r="CT175" s="14">
        <v>1.2939055999999999E-3</v>
      </c>
      <c r="CU175" s="14">
        <v>1.4415236999999999E-3</v>
      </c>
      <c r="CV175" s="14">
        <v>1.3121808000000001E-3</v>
      </c>
      <c r="CW175" s="14">
        <v>1.4081389000000001E-3</v>
      </c>
      <c r="CX175" s="14">
        <v>1.2067893000000001E-3</v>
      </c>
      <c r="CY175" s="14">
        <v>1.2457591E-3</v>
      </c>
      <c r="CZ175" s="14">
        <v>1.2455688999999999E-3</v>
      </c>
      <c r="DA175" s="14">
        <v>1.1482637000000001E-3</v>
      </c>
      <c r="DB175" s="14">
        <v>1.2458257999999999E-3</v>
      </c>
      <c r="DC175" s="14">
        <v>1.1970962E-3</v>
      </c>
      <c r="DD175" s="14">
        <v>1.2227730999999999E-3</v>
      </c>
      <c r="DE175" s="14">
        <v>1.1892709E-3</v>
      </c>
      <c r="DF175" s="14">
        <v>1.5154837E-3</v>
      </c>
      <c r="DG175" s="14">
        <v>2.1127263999999998E-3</v>
      </c>
      <c r="DH175" s="14">
        <v>1.586659E-3</v>
      </c>
      <c r="DI175" s="14">
        <v>2.0483540000000001E-3</v>
      </c>
      <c r="DJ175" s="14">
        <v>1.3604541999999999E-3</v>
      </c>
      <c r="DK175" s="14">
        <v>1.4430758999999999E-3</v>
      </c>
      <c r="DL175" s="14">
        <v>1.6473776E-3</v>
      </c>
      <c r="DM175" s="14">
        <v>1.2625137000000001E-3</v>
      </c>
      <c r="DN175" s="14">
        <v>1.3587899999999999E-3</v>
      </c>
      <c r="DO175" s="14">
        <v>1.5326367E-3</v>
      </c>
      <c r="DP175" s="14">
        <v>1.4270711000000001E-3</v>
      </c>
      <c r="DQ175" s="14">
        <v>1.6102292E-3</v>
      </c>
      <c r="DR175" s="14">
        <v>1.7629264000000001E-3</v>
      </c>
      <c r="DS175" s="14">
        <v>1.6425132E-3</v>
      </c>
      <c r="DT175" s="14">
        <v>1.5506392E-3</v>
      </c>
      <c r="DU175" s="14">
        <v>1.0008225999999999E-3</v>
      </c>
      <c r="DV175" s="14">
        <v>1.1892655000000001E-3</v>
      </c>
      <c r="DW175" s="14">
        <v>1.5711288E-3</v>
      </c>
      <c r="DX175" s="14">
        <v>1.2420265E-3</v>
      </c>
      <c r="DY175" s="14">
        <v>1.0897776000000001E-3</v>
      </c>
      <c r="DZ175" s="14">
        <v>1.2113683999999999E-3</v>
      </c>
      <c r="EA175" s="14">
        <v>1.2848807E-3</v>
      </c>
      <c r="EB175" s="14">
        <v>1.3271527000000001E-3</v>
      </c>
      <c r="EC175" s="15">
        <v>1.9244170999999999E-3</v>
      </c>
      <c r="ED175" s="13" t="s">
        <v>951</v>
      </c>
      <c r="EE175" s="14" t="s">
        <v>952</v>
      </c>
      <c r="EF175" s="15" t="s">
        <v>953</v>
      </c>
      <c r="EG175" s="13">
        <v>0</v>
      </c>
      <c r="EH175" s="14">
        <v>1</v>
      </c>
      <c r="EI175" s="14">
        <v>0</v>
      </c>
      <c r="EJ175" s="14">
        <v>0.47291925582536998</v>
      </c>
      <c r="EK175" s="14">
        <v>5.0000000000000001E-3</v>
      </c>
      <c r="EL175" s="15">
        <v>8.5937500000000007E-3</v>
      </c>
      <c r="EM175" s="16" t="s">
        <v>954</v>
      </c>
    </row>
    <row r="176" spans="1:143">
      <c r="A176" s="13" t="s">
        <v>955</v>
      </c>
      <c r="B176" s="17">
        <v>2.7755479759742E-11</v>
      </c>
      <c r="C176" s="17">
        <v>1.9272826858686102E-12</v>
      </c>
      <c r="D176" s="17">
        <v>4.6009030938022799E-10</v>
      </c>
      <c r="E176" s="17">
        <v>4.1604334153466E-10</v>
      </c>
      <c r="F176" s="17">
        <v>2.18958102695384E-11</v>
      </c>
      <c r="G176" s="14">
        <v>0</v>
      </c>
      <c r="H176" s="17">
        <v>1.11621754101594E-10</v>
      </c>
      <c r="I176" s="17">
        <v>1.2192356764329699E-10</v>
      </c>
      <c r="J176" s="14">
        <v>0</v>
      </c>
      <c r="K176" s="17">
        <v>2.65922245409166E-10</v>
      </c>
      <c r="L176" s="17">
        <v>1.48954793103153E-10</v>
      </c>
      <c r="M176" s="17">
        <v>3.6073426894282099E-10</v>
      </c>
      <c r="N176" s="14">
        <v>0</v>
      </c>
      <c r="O176" s="17">
        <v>2.77748976137263E-10</v>
      </c>
      <c r="P176" s="17">
        <v>5.5601327665852803E-11</v>
      </c>
      <c r="Q176" s="14">
        <v>0</v>
      </c>
      <c r="R176" s="14">
        <v>0</v>
      </c>
      <c r="S176" s="17">
        <v>1.9437722879202201E-11</v>
      </c>
      <c r="T176" s="17">
        <v>6.5519123639991994E-11</v>
      </c>
      <c r="U176" s="17">
        <v>1.7287022513593301E-11</v>
      </c>
      <c r="V176" s="14">
        <v>0</v>
      </c>
      <c r="W176" s="17">
        <v>1.1143999735321601E-10</v>
      </c>
      <c r="X176" s="14">
        <v>0</v>
      </c>
      <c r="Y176" s="17">
        <v>1.5417602700646901E-10</v>
      </c>
      <c r="Z176" s="14">
        <v>0</v>
      </c>
      <c r="AA176" s="17">
        <v>4.1309810916368801E-11</v>
      </c>
      <c r="AB176" s="17">
        <v>7.5786102674559999E-10</v>
      </c>
      <c r="AC176" s="14">
        <v>1.0000000000000001E-9</v>
      </c>
      <c r="AD176" s="17">
        <v>4.1952673888197002E-10</v>
      </c>
      <c r="AE176" s="17">
        <v>4.60766905116665E-10</v>
      </c>
      <c r="AF176" s="17">
        <v>3.5642976891615301E-9</v>
      </c>
      <c r="AG176" s="17">
        <v>4.0946613235088298E-11</v>
      </c>
      <c r="AH176" s="17">
        <v>2.83283836950223E-10</v>
      </c>
      <c r="AI176" s="17">
        <v>4.9230946679294399E-10</v>
      </c>
      <c r="AJ176" s="17">
        <v>1.79233564041845E-9</v>
      </c>
      <c r="AK176" s="17">
        <v>4.8657381141674203E-10</v>
      </c>
      <c r="AL176" s="17">
        <v>4.8770372790175096E-10</v>
      </c>
      <c r="AM176" s="17">
        <v>6.1681551793376698E-11</v>
      </c>
      <c r="AN176" s="17">
        <v>5.2938042270574604E-10</v>
      </c>
      <c r="AO176" s="17">
        <v>1.25576400519773E-9</v>
      </c>
      <c r="AP176" s="17">
        <v>2.63497702049295E-10</v>
      </c>
      <c r="AQ176" s="17">
        <v>5.2608837488662403E-10</v>
      </c>
      <c r="AR176" s="17">
        <v>5.6975544081745396E-10</v>
      </c>
      <c r="AS176" s="17">
        <v>1.62089094503504E-10</v>
      </c>
      <c r="AT176" s="14">
        <v>0</v>
      </c>
      <c r="AU176" s="17">
        <v>1.17548730497648E-11</v>
      </c>
      <c r="AV176" s="14">
        <v>0</v>
      </c>
      <c r="AW176" s="17">
        <v>2.7943371539178599E-11</v>
      </c>
      <c r="AX176" s="17">
        <v>1.4533068337157601E-10</v>
      </c>
      <c r="AY176" s="17">
        <v>1.2595223439544199E-9</v>
      </c>
      <c r="AZ176" s="17">
        <v>3.6006852125123501E-10</v>
      </c>
      <c r="BA176" s="17">
        <v>1.6609522519884E-9</v>
      </c>
      <c r="BB176" s="17">
        <v>8.1936032242776996E-10</v>
      </c>
      <c r="BC176" s="17">
        <v>2.8651614626406099E-9</v>
      </c>
      <c r="BD176" s="17">
        <v>1.9279743024702699E-11</v>
      </c>
      <c r="BE176" s="17">
        <v>1.5622010257636601E-10</v>
      </c>
      <c r="BF176" s="17">
        <v>1.8774503068685399E-12</v>
      </c>
      <c r="BG176" s="17">
        <v>1.4585155307284701E-10</v>
      </c>
      <c r="BH176" s="17">
        <v>4.8312091052193498E-11</v>
      </c>
      <c r="BI176" s="17">
        <v>1.1258234182425201E-11</v>
      </c>
      <c r="BJ176" s="17">
        <v>2.52583623270143E-11</v>
      </c>
      <c r="BK176" s="17">
        <v>3.7294467644212702E-11</v>
      </c>
      <c r="BL176" s="17">
        <v>2.4466053104169201E-10</v>
      </c>
      <c r="BM176" s="14">
        <v>0</v>
      </c>
      <c r="BN176" s="17">
        <v>9.8250050139127194E-12</v>
      </c>
      <c r="BO176" s="17">
        <v>1.69542017623063E-11</v>
      </c>
      <c r="BP176" s="17">
        <v>1.5711948041538E-10</v>
      </c>
      <c r="BQ176" s="17">
        <v>3.1917326703890498E-11</v>
      </c>
      <c r="BR176" s="17">
        <v>3.55847784439131E-11</v>
      </c>
      <c r="BS176" s="17">
        <v>2.1049654269913301E-12</v>
      </c>
      <c r="BT176" s="17">
        <v>1.0862950155626101E-9</v>
      </c>
      <c r="BU176" s="17">
        <v>4.1347984216555798E-11</v>
      </c>
      <c r="BV176" s="17">
        <v>1.4484741877041399E-10</v>
      </c>
      <c r="BW176" s="17">
        <v>6.2130883728804101E-10</v>
      </c>
      <c r="BX176" s="17">
        <v>2.4864452532722901E-10</v>
      </c>
      <c r="BY176" s="17">
        <v>2.3073373391062501E-10</v>
      </c>
      <c r="BZ176" s="17">
        <v>7.0705128504221099E-11</v>
      </c>
      <c r="CA176" s="17">
        <v>1.5589641555252E-10</v>
      </c>
      <c r="CB176" s="17">
        <v>1.1685863172179399E-10</v>
      </c>
      <c r="CC176" s="17">
        <v>4.9364873874717697E-10</v>
      </c>
      <c r="CD176" s="17">
        <v>1.9226033572319001E-10</v>
      </c>
      <c r="CE176" s="14">
        <v>0</v>
      </c>
      <c r="CF176" s="14">
        <v>0</v>
      </c>
      <c r="CG176" s="14">
        <v>0</v>
      </c>
      <c r="CH176" s="17">
        <v>1.1873991962168401E-10</v>
      </c>
      <c r="CI176" s="17">
        <v>5.36557329500531E-11</v>
      </c>
      <c r="CJ176" s="14">
        <v>0</v>
      </c>
      <c r="CK176" s="17">
        <v>4.6455325611816401E-11</v>
      </c>
      <c r="CL176" s="17">
        <v>6.11802564830431E-11</v>
      </c>
      <c r="CM176" s="14">
        <v>0</v>
      </c>
      <c r="CN176" s="17">
        <v>4.7393038377088803E-11</v>
      </c>
      <c r="CO176" s="17">
        <v>3.3343753504843999E-11</v>
      </c>
      <c r="CP176" s="17">
        <v>3.2098905439536998E-10</v>
      </c>
      <c r="CQ176" s="14">
        <v>0</v>
      </c>
      <c r="CR176" s="17">
        <v>2.3350158594893602E-12</v>
      </c>
      <c r="CS176" s="17">
        <v>4.3373636785937801E-11</v>
      </c>
      <c r="CT176" s="17">
        <v>5.6004187574522101E-11</v>
      </c>
      <c r="CU176" s="17">
        <v>5.2653667014476498E-11</v>
      </c>
      <c r="CV176" s="14">
        <v>0</v>
      </c>
      <c r="CW176" s="17">
        <v>2.0469183532186601E-11</v>
      </c>
      <c r="CX176" s="14">
        <v>0</v>
      </c>
      <c r="CY176" s="17">
        <v>1.2511296175158701E-11</v>
      </c>
      <c r="CZ176" s="17">
        <v>2.6038575953321901E-11</v>
      </c>
      <c r="DA176" s="17">
        <v>9.8791693040151906E-12</v>
      </c>
      <c r="DB176" s="17">
        <v>7.9759758215649505E-12</v>
      </c>
      <c r="DC176" s="17">
        <v>2.5407397056021601E-11</v>
      </c>
      <c r="DD176" s="17">
        <v>6.1293446938828197E-12</v>
      </c>
      <c r="DE176" s="17">
        <v>1.7154525195110401E-11</v>
      </c>
      <c r="DF176" s="17">
        <v>2.51344539959338E-11</v>
      </c>
      <c r="DG176" s="17">
        <v>3.63408514632727E-11</v>
      </c>
      <c r="DH176" s="17">
        <v>8.2378357318370605E-11</v>
      </c>
      <c r="DI176" s="17">
        <v>8.0174425143883694E-11</v>
      </c>
      <c r="DJ176" s="17">
        <v>4.9186364456306399E-11</v>
      </c>
      <c r="DK176" s="17">
        <v>1.1178985757807599E-11</v>
      </c>
      <c r="DL176" s="17">
        <v>8.8817938508436899E-11</v>
      </c>
      <c r="DM176" s="17">
        <v>5.1102658144523201E-12</v>
      </c>
      <c r="DN176" s="17">
        <v>1.3621522496422499E-11</v>
      </c>
      <c r="DO176" s="17">
        <v>2.4420121048069E-11</v>
      </c>
      <c r="DP176" s="14">
        <v>0</v>
      </c>
      <c r="DQ176" s="17">
        <v>1.9953969249087601E-12</v>
      </c>
      <c r="DR176" s="17">
        <v>3.4764100249268702E-12</v>
      </c>
      <c r="DS176" s="17">
        <v>1.07628562311497E-11</v>
      </c>
      <c r="DT176" s="17">
        <v>1.60487849122913E-12</v>
      </c>
      <c r="DU176" s="17">
        <v>4.29942411923418E-10</v>
      </c>
      <c r="DV176" s="17">
        <v>3.7197236555607303E-11</v>
      </c>
      <c r="DW176" s="17">
        <v>1.8368448599268501E-10</v>
      </c>
      <c r="DX176" s="17">
        <v>2.5534324577419499E-10</v>
      </c>
      <c r="DY176" s="17">
        <v>1.5902935543667799E-10</v>
      </c>
      <c r="DZ176" s="17">
        <v>1.6612053171952199E-10</v>
      </c>
      <c r="EA176" s="17">
        <v>4.0142338231016398E-10</v>
      </c>
      <c r="EB176" s="17">
        <v>7.46635433515833E-10</v>
      </c>
      <c r="EC176" s="18">
        <v>7.9225088448100206E-11</v>
      </c>
      <c r="ED176" s="13" t="s">
        <v>311</v>
      </c>
      <c r="EE176" s="14" t="s">
        <v>311</v>
      </c>
      <c r="EF176" s="15" t="s">
        <v>311</v>
      </c>
      <c r="EG176" s="13">
        <v>0</v>
      </c>
      <c r="EH176" s="14">
        <v>0</v>
      </c>
      <c r="EI176" s="14">
        <v>1</v>
      </c>
      <c r="EJ176" s="14">
        <v>0.21407843990542999</v>
      </c>
      <c r="EK176" s="14">
        <v>0.125</v>
      </c>
      <c r="EL176" s="15">
        <v>0.148168103448276</v>
      </c>
      <c r="EM176" s="16" t="s">
        <v>956</v>
      </c>
    </row>
    <row r="177" spans="1:143">
      <c r="A177" s="13" t="s">
        <v>957</v>
      </c>
      <c r="B177" s="17">
        <v>6.6949440419374106E-5</v>
      </c>
      <c r="C177" s="17">
        <v>7.7865659084034203E-5</v>
      </c>
      <c r="D177" s="17">
        <v>5.4183320145401698E-5</v>
      </c>
      <c r="E177" s="14">
        <v>4.7815000000000002E-5</v>
      </c>
      <c r="F177" s="17">
        <v>4.3491817082340102E-5</v>
      </c>
      <c r="G177" s="17">
        <v>4.0512524298749497E-5</v>
      </c>
      <c r="H177" s="17">
        <v>7.3458846027441694E-5</v>
      </c>
      <c r="I177" s="17">
        <v>7.6348522967542801E-5</v>
      </c>
      <c r="J177" s="17">
        <v>3.70757343576842E-5</v>
      </c>
      <c r="K177" s="17">
        <v>7.7003065558120301E-5</v>
      </c>
      <c r="L177" s="17">
        <v>5.70471232006498E-5</v>
      </c>
      <c r="M177" s="17">
        <v>7.2550592371053497E-5</v>
      </c>
      <c r="N177" s="17">
        <v>9.51614626644951E-5</v>
      </c>
      <c r="O177" s="17">
        <v>8.0781796993991201E-5</v>
      </c>
      <c r="P177" s="17">
        <v>8.0649837046905306E-5</v>
      </c>
      <c r="Q177" s="14">
        <v>8.5978999999999998E-5</v>
      </c>
      <c r="R177" s="14">
        <v>7.4295999999999995E-5</v>
      </c>
      <c r="S177" s="17">
        <v>8.9539467127565495E-5</v>
      </c>
      <c r="T177" s="17">
        <v>8.8562567593897294E-5</v>
      </c>
      <c r="U177" s="17">
        <v>5.43455183094709E-5</v>
      </c>
      <c r="V177" s="14">
        <v>7.9196000000000005E-5</v>
      </c>
      <c r="W177" s="17">
        <v>8.4912541791363905E-5</v>
      </c>
      <c r="X177" s="17">
        <v>9.2043667346964594E-5</v>
      </c>
      <c r="Y177" s="14">
        <v>5.9182999999999999E-5</v>
      </c>
      <c r="Z177" s="17">
        <v>8.6435836790117295E-5</v>
      </c>
      <c r="AA177" s="17">
        <v>8.72833915372945E-5</v>
      </c>
      <c r="AB177" s="17">
        <v>5.5919635645850298E-5</v>
      </c>
      <c r="AC177" s="17">
        <v>5.59275254555485E-6</v>
      </c>
      <c r="AD177" s="17">
        <v>3.5667834432116498E-5</v>
      </c>
      <c r="AE177" s="17">
        <v>1.98441216480398E-6</v>
      </c>
      <c r="AF177" s="17">
        <v>4.0945449615974702E-6</v>
      </c>
      <c r="AG177" s="14">
        <v>6.9550000000000003E-6</v>
      </c>
      <c r="AH177" s="14">
        <v>3.608E-6</v>
      </c>
      <c r="AI177" s="17">
        <v>2.9230733777780001E-6</v>
      </c>
      <c r="AJ177" s="17">
        <v>3.9153441586958002E-6</v>
      </c>
      <c r="AK177" s="17">
        <v>2.2448573004783801E-6</v>
      </c>
      <c r="AL177" s="17">
        <v>2.2694983513508602E-6</v>
      </c>
      <c r="AM177" s="17">
        <v>4.3553365714310697E-6</v>
      </c>
      <c r="AN177" s="17">
        <v>2.47208158374536E-6</v>
      </c>
      <c r="AO177" s="17">
        <v>8.3685487532800297E-6</v>
      </c>
      <c r="AP177" s="17">
        <v>1.9843434032614001E-5</v>
      </c>
      <c r="AQ177" s="17">
        <v>2.02322515786627E-6</v>
      </c>
      <c r="AR177" s="17">
        <v>3.7065536179679702E-6</v>
      </c>
      <c r="AS177" s="17">
        <v>7.8007570993902402E-6</v>
      </c>
      <c r="AT177" s="17">
        <v>5.4405942222945901E-6</v>
      </c>
      <c r="AU177" s="17">
        <v>3.60964666090469E-6</v>
      </c>
      <c r="AV177" s="17">
        <v>2.0442323495351501E-6</v>
      </c>
      <c r="AW177" s="17">
        <v>1.9070548936759701E-6</v>
      </c>
      <c r="AX177" s="17">
        <v>2.3219065375910198E-6</v>
      </c>
      <c r="AY177" s="17">
        <v>7.49112175489806E-6</v>
      </c>
      <c r="AZ177" s="17">
        <v>2.9751168433313702E-6</v>
      </c>
      <c r="BA177" s="17">
        <v>6.8075280941380402E-6</v>
      </c>
      <c r="BB177" s="17">
        <v>4.22674576944769E-6</v>
      </c>
      <c r="BC177" s="17">
        <v>9.8301227713478305E-6</v>
      </c>
      <c r="BD177" s="17">
        <v>3.0208414731328202E-6</v>
      </c>
      <c r="BE177" s="17">
        <v>4.3997097601656502E-6</v>
      </c>
      <c r="BF177" s="17">
        <v>3.16473287601699E-6</v>
      </c>
      <c r="BG177" s="17">
        <v>3.6947914357847402E-6</v>
      </c>
      <c r="BH177" s="17">
        <v>3.9282599433138496E-6</v>
      </c>
      <c r="BI177" s="17">
        <v>3.42481388513486E-6</v>
      </c>
      <c r="BJ177" s="17">
        <v>4.2124411618480496E-6</v>
      </c>
      <c r="BK177" s="17">
        <v>2.75369225829407E-6</v>
      </c>
      <c r="BL177" s="17">
        <v>2.1198827154525499E-5</v>
      </c>
      <c r="BM177" s="17">
        <v>4.3929188429830599E-6</v>
      </c>
      <c r="BN177" s="17">
        <v>3.9290864002524302E-6</v>
      </c>
      <c r="BO177" s="17">
        <v>9.5896813645026196E-6</v>
      </c>
      <c r="BP177" s="17">
        <v>4.0445616088748197E-6</v>
      </c>
      <c r="BQ177" s="17">
        <v>3.0871932536793698E-6</v>
      </c>
      <c r="BR177" s="17">
        <v>2.7212158429017601E-6</v>
      </c>
      <c r="BS177" s="17">
        <v>2.2093586404683201E-6</v>
      </c>
      <c r="BT177" s="17">
        <v>1.0983729914361699E-5</v>
      </c>
      <c r="BU177" s="17">
        <v>3.70129791343512E-6</v>
      </c>
      <c r="BV177" s="17">
        <v>3.50043524003878E-6</v>
      </c>
      <c r="BW177" s="17">
        <v>4.1287356744768698E-6</v>
      </c>
      <c r="BX177" s="17">
        <v>2.4405818415308102E-6</v>
      </c>
      <c r="BY177" s="17">
        <v>6.6653223133254998E-6</v>
      </c>
      <c r="BZ177" s="17">
        <v>2.5348528574713798E-6</v>
      </c>
      <c r="CA177" s="17">
        <v>7.7807706107793796E-6</v>
      </c>
      <c r="CB177" s="17">
        <v>3.8055695533666802E-6</v>
      </c>
      <c r="CC177" s="14">
        <v>4.1069999999999998E-6</v>
      </c>
      <c r="CD177" s="17">
        <v>4.4141905880693696E-6</v>
      </c>
      <c r="CE177" s="17">
        <v>4.69526513220159E-5</v>
      </c>
      <c r="CF177" s="17">
        <v>4.64915163216769E-5</v>
      </c>
      <c r="CG177" s="17">
        <v>4.6821403926934399E-5</v>
      </c>
      <c r="CH177" s="17">
        <v>1.9658652495767301E-5</v>
      </c>
      <c r="CI177" s="17">
        <v>1.9292333791833699E-5</v>
      </c>
      <c r="CJ177" s="17">
        <v>1.5552727950939998E-5</v>
      </c>
      <c r="CK177" s="17">
        <v>1.2129822308302001E-5</v>
      </c>
      <c r="CL177" s="17">
        <v>2.2216278135502201E-5</v>
      </c>
      <c r="CM177" s="14">
        <v>9.2490000000000007E-6</v>
      </c>
      <c r="CN177" s="17">
        <v>2.40642979145074E-5</v>
      </c>
      <c r="CO177" s="17">
        <v>1.14317084771454E-5</v>
      </c>
      <c r="CP177" s="17">
        <v>7.6535292825308203E-5</v>
      </c>
      <c r="CQ177" s="17">
        <v>8.5405559698585004E-5</v>
      </c>
      <c r="CR177" s="17">
        <v>8.5470884112830899E-5</v>
      </c>
      <c r="CS177" s="17">
        <v>7.8622586819719696E-5</v>
      </c>
      <c r="CT177" s="17">
        <v>8.3326940368356895E-5</v>
      </c>
      <c r="CU177" s="17">
        <v>7.5110555123442606E-5</v>
      </c>
      <c r="CV177" s="17">
        <v>8.6878318026683795E-5</v>
      </c>
      <c r="CW177" s="17">
        <v>7.6801580728719601E-5</v>
      </c>
      <c r="CX177" s="17">
        <v>8.7599912027033606E-5</v>
      </c>
      <c r="CY177" s="17">
        <v>8.6015351300401498E-5</v>
      </c>
      <c r="CZ177" s="17">
        <v>8.6567199362652702E-5</v>
      </c>
      <c r="DA177" s="17">
        <v>9.4657496921843394E-5</v>
      </c>
      <c r="DB177" s="17">
        <v>8.8024730797635795E-5</v>
      </c>
      <c r="DC177" s="17">
        <v>9.07286158955902E-5</v>
      </c>
      <c r="DD177" s="17">
        <v>8.8838431888351897E-5</v>
      </c>
      <c r="DE177" s="17">
        <v>9.06539119961619E-5</v>
      </c>
      <c r="DF177" s="17">
        <v>5.8718902129868999E-5</v>
      </c>
      <c r="DG177" s="17">
        <v>7.7915365422665504E-5</v>
      </c>
      <c r="DH177" s="17">
        <v>4.4026743424170797E-5</v>
      </c>
      <c r="DI177" s="17">
        <v>7.7377215458125206E-5</v>
      </c>
      <c r="DJ177" s="17">
        <v>3.9738505236907302E-5</v>
      </c>
      <c r="DK177" s="14">
        <v>3.3716E-5</v>
      </c>
      <c r="DL177" s="17">
        <v>3.5599460805001703E-5</v>
      </c>
      <c r="DM177" s="17">
        <v>5.3304803371221798E-5</v>
      </c>
      <c r="DN177" s="14">
        <v>7.1538999999999994E-5</v>
      </c>
      <c r="DO177" s="17">
        <v>5.3515193286015697E-5</v>
      </c>
      <c r="DP177" s="17">
        <v>5.62187664135827E-5</v>
      </c>
      <c r="DQ177" s="17">
        <v>5.8950511232696398E-5</v>
      </c>
      <c r="DR177" s="17">
        <v>5.3313915899072103E-5</v>
      </c>
      <c r="DS177" s="17">
        <v>5.3426761178001001E-5</v>
      </c>
      <c r="DT177" s="17">
        <v>5.4950310550900399E-5</v>
      </c>
      <c r="DU177" s="17">
        <v>3.3763194710644901E-5</v>
      </c>
      <c r="DV177" s="17">
        <v>5.7605085601544003E-5</v>
      </c>
      <c r="DW177" s="17">
        <v>5.9148652591426702E-5</v>
      </c>
      <c r="DX177" s="17">
        <v>5.0642930520964902E-5</v>
      </c>
      <c r="DY177" s="17">
        <v>3.6026796072123E-5</v>
      </c>
      <c r="DZ177" s="17">
        <v>3.4896857098140101E-5</v>
      </c>
      <c r="EA177" s="17">
        <v>2.5468687869130099E-5</v>
      </c>
      <c r="EB177" s="17">
        <v>5.1156670394525899E-5</v>
      </c>
      <c r="EC177" s="18">
        <v>4.2040174921263899E-5</v>
      </c>
      <c r="ED177" s="13" t="s">
        <v>182</v>
      </c>
      <c r="EE177" s="14" t="s">
        <v>958</v>
      </c>
      <c r="EF177" s="15" t="s">
        <v>738</v>
      </c>
      <c r="EG177" s="13">
        <v>0</v>
      </c>
      <c r="EH177" s="14">
        <v>1</v>
      </c>
      <c r="EI177" s="14">
        <v>0</v>
      </c>
      <c r="EJ177" s="14">
        <v>0.65980945865057194</v>
      </c>
      <c r="EK177" s="14">
        <v>5.0000000000000001E-3</v>
      </c>
      <c r="EL177" s="15">
        <v>8.5937500000000007E-3</v>
      </c>
      <c r="EM177" s="16" t="s">
        <v>959</v>
      </c>
    </row>
    <row r="178" spans="1:143">
      <c r="A178" s="13" t="s">
        <v>960</v>
      </c>
      <c r="B178" s="14">
        <v>3.5905611E-3</v>
      </c>
      <c r="C178" s="14">
        <v>3.2941867E-3</v>
      </c>
      <c r="D178" s="14">
        <v>4.1067088999999996E-3</v>
      </c>
      <c r="E178" s="14">
        <v>4.3411483000000001E-3</v>
      </c>
      <c r="F178" s="14">
        <v>4.3999371000000001E-3</v>
      </c>
      <c r="G178" s="14">
        <v>4.5483158000000001E-3</v>
      </c>
      <c r="H178" s="14">
        <v>3.8373614000000002E-3</v>
      </c>
      <c r="I178" s="14">
        <v>3.8396045000000001E-3</v>
      </c>
      <c r="J178" s="14">
        <v>5.1035276999999999E-3</v>
      </c>
      <c r="K178" s="14">
        <v>3.8961521E-3</v>
      </c>
      <c r="L178" s="14">
        <v>4.0088598999999999E-3</v>
      </c>
      <c r="M178" s="14">
        <v>3.6850396E-3</v>
      </c>
      <c r="N178" s="14">
        <v>3.3473713000000001E-3</v>
      </c>
      <c r="O178" s="14">
        <v>3.5198985000000002E-3</v>
      </c>
      <c r="P178" s="14">
        <v>3.5845209999999998E-3</v>
      </c>
      <c r="Q178" s="14">
        <v>3.5891401999999998E-3</v>
      </c>
      <c r="R178" s="14">
        <v>3.5245957E-3</v>
      </c>
      <c r="S178" s="14">
        <v>3.4734788000000002E-3</v>
      </c>
      <c r="T178" s="14">
        <v>3.5886631000000002E-3</v>
      </c>
      <c r="U178" s="14">
        <v>4.1596877000000003E-3</v>
      </c>
      <c r="V178" s="14">
        <v>3.7849514000000001E-3</v>
      </c>
      <c r="W178" s="14">
        <v>3.6104260999999999E-3</v>
      </c>
      <c r="X178" s="14">
        <v>3.5012403999999998E-3</v>
      </c>
      <c r="Y178" s="14">
        <v>3.9338144E-3</v>
      </c>
      <c r="Z178" s="14">
        <v>3.6402032999999999E-3</v>
      </c>
      <c r="AA178" s="14">
        <v>3.7618183000000002E-3</v>
      </c>
      <c r="AB178" s="14">
        <v>4.1285094E-3</v>
      </c>
      <c r="AC178" s="14">
        <v>4.8780877000000004E-3</v>
      </c>
      <c r="AD178" s="14">
        <v>4.5648156E-3</v>
      </c>
      <c r="AE178" s="14">
        <v>5.3755301000000004E-3</v>
      </c>
      <c r="AF178" s="14">
        <v>5.1564927000000002E-3</v>
      </c>
      <c r="AG178" s="14">
        <v>5.0521369999999999E-3</v>
      </c>
      <c r="AH178" s="14">
        <v>5.5466578000000002E-3</v>
      </c>
      <c r="AI178" s="14">
        <v>5.2629933000000002E-3</v>
      </c>
      <c r="AJ178" s="14">
        <v>5.8367756999999996E-3</v>
      </c>
      <c r="AK178" s="14">
        <v>5.3094305000000001E-3</v>
      </c>
      <c r="AL178" s="14">
        <v>5.6240437999999999E-3</v>
      </c>
      <c r="AM178" s="14">
        <v>5.5923342000000001E-3</v>
      </c>
      <c r="AN178" s="14">
        <v>5.2144610999999997E-3</v>
      </c>
      <c r="AO178" s="14">
        <v>4.8270368999999997E-3</v>
      </c>
      <c r="AP178" s="14">
        <v>4.8128219999999996E-3</v>
      </c>
      <c r="AQ178" s="14">
        <v>5.4128348000000003E-3</v>
      </c>
      <c r="AR178" s="14">
        <v>5.1043147999999998E-3</v>
      </c>
      <c r="AS178" s="14">
        <v>5.2327164000000002E-3</v>
      </c>
      <c r="AT178" s="14">
        <v>4.8090019000000001E-3</v>
      </c>
      <c r="AU178" s="14">
        <v>5.0635797000000001E-3</v>
      </c>
      <c r="AV178" s="14">
        <v>5.0359945E-3</v>
      </c>
      <c r="AW178" s="14">
        <v>5.5909540000000004E-3</v>
      </c>
      <c r="AX178" s="14">
        <v>5.7210296999999997E-3</v>
      </c>
      <c r="AY178" s="14">
        <v>5.2162394999999999E-3</v>
      </c>
      <c r="AZ178" s="14">
        <v>5.7258544999999996E-3</v>
      </c>
      <c r="BA178" s="14">
        <v>5.2409893999999999E-3</v>
      </c>
      <c r="BB178" s="14">
        <v>4.7628187000000001E-3</v>
      </c>
      <c r="BC178" s="14">
        <v>4.4421243000000001E-3</v>
      </c>
      <c r="BD178" s="14">
        <v>5.2999476000000004E-3</v>
      </c>
      <c r="BE178" s="14">
        <v>5.4002781000000001E-3</v>
      </c>
      <c r="BF178" s="14">
        <v>5.4048671999999999E-3</v>
      </c>
      <c r="BG178" s="14">
        <v>5.3818920999999997E-3</v>
      </c>
      <c r="BH178" s="14">
        <v>5.4326458000000001E-3</v>
      </c>
      <c r="BI178" s="14">
        <v>5.4122646999999998E-3</v>
      </c>
      <c r="BJ178" s="14">
        <v>5.3536692999999998E-3</v>
      </c>
      <c r="BK178" s="14">
        <v>5.4306160000000001E-3</v>
      </c>
      <c r="BL178" s="14">
        <v>4.7499767000000002E-3</v>
      </c>
      <c r="BM178" s="14">
        <v>5.5096227000000003E-3</v>
      </c>
      <c r="BN178" s="14">
        <v>5.5069105999999996E-3</v>
      </c>
      <c r="BO178" s="14">
        <v>5.1353733E-3</v>
      </c>
      <c r="BP178" s="14">
        <v>5.3508367000000001E-3</v>
      </c>
      <c r="BQ178" s="14">
        <v>5.3993332999999998E-3</v>
      </c>
      <c r="BR178" s="14">
        <v>5.3919025000000002E-3</v>
      </c>
      <c r="BS178" s="14">
        <v>5.2390948999999996E-3</v>
      </c>
      <c r="BT178" s="14">
        <v>4.4429326000000003E-3</v>
      </c>
      <c r="BU178" s="14">
        <v>4.8352328000000003E-3</v>
      </c>
      <c r="BV178" s="14">
        <v>4.8546266999999997E-3</v>
      </c>
      <c r="BW178" s="14">
        <v>4.8247769000000001E-3</v>
      </c>
      <c r="BX178" s="14">
        <v>4.6627904000000001E-3</v>
      </c>
      <c r="BY178" s="14">
        <v>4.6634574999999999E-3</v>
      </c>
      <c r="BZ178" s="14">
        <v>4.6962873E-3</v>
      </c>
      <c r="CA178" s="14">
        <v>4.6755349999999998E-3</v>
      </c>
      <c r="CB178" s="14">
        <v>5.3730256000000002E-3</v>
      </c>
      <c r="CC178" s="14">
        <v>5.4451988999999999E-3</v>
      </c>
      <c r="CD178" s="14">
        <v>5.4703212000000003E-3</v>
      </c>
      <c r="CE178" s="14">
        <v>3.5932240999999999E-3</v>
      </c>
      <c r="CF178" s="14">
        <v>3.7145749999999999E-3</v>
      </c>
      <c r="CG178" s="14">
        <v>3.6413698E-3</v>
      </c>
      <c r="CH178" s="14">
        <v>3.4920951999999998E-3</v>
      </c>
      <c r="CI178" s="14">
        <v>3.5460814000000001E-3</v>
      </c>
      <c r="CJ178" s="14">
        <v>3.4387125999999998E-3</v>
      </c>
      <c r="CK178" s="14">
        <v>4.2476729E-3</v>
      </c>
      <c r="CL178" s="14">
        <v>3.5350096999999998E-3</v>
      </c>
      <c r="CM178" s="14">
        <v>3.2419869E-3</v>
      </c>
      <c r="CN178" s="14">
        <v>3.4057367000000002E-3</v>
      </c>
      <c r="CO178" s="14">
        <v>3.3304986000000001E-3</v>
      </c>
      <c r="CP178" s="14">
        <v>3.6598195000000001E-3</v>
      </c>
      <c r="CQ178" s="14">
        <v>3.4226819999999998E-3</v>
      </c>
      <c r="CR178" s="14">
        <v>3.4758699999999998E-3</v>
      </c>
      <c r="CS178" s="14">
        <v>3.5252134999999999E-3</v>
      </c>
      <c r="CT178" s="14">
        <v>3.5152696999999999E-3</v>
      </c>
      <c r="CU178" s="14">
        <v>3.6377697000000001E-3</v>
      </c>
      <c r="CV178" s="14">
        <v>3.4542335999999999E-3</v>
      </c>
      <c r="CW178" s="14">
        <v>3.5519725999999998E-3</v>
      </c>
      <c r="CX178" s="14">
        <v>3.4762902E-3</v>
      </c>
      <c r="CY178" s="14">
        <v>3.5060021999999999E-3</v>
      </c>
      <c r="CZ178" s="14">
        <v>3.5132058E-3</v>
      </c>
      <c r="DA178" s="14">
        <v>3.3640489E-3</v>
      </c>
      <c r="DB178" s="14">
        <v>3.4323568E-3</v>
      </c>
      <c r="DC178" s="14">
        <v>3.4423657E-3</v>
      </c>
      <c r="DD178" s="14">
        <v>3.4587559999999999E-3</v>
      </c>
      <c r="DE178" s="14">
        <v>3.4537038000000001E-3</v>
      </c>
      <c r="DF178" s="14">
        <v>3.9451709999999999E-3</v>
      </c>
      <c r="DG178" s="14">
        <v>4.2885705E-3</v>
      </c>
      <c r="DH178" s="14">
        <v>4.5624094999999996E-3</v>
      </c>
      <c r="DI178" s="14">
        <v>4.4335501000000001E-3</v>
      </c>
      <c r="DJ178" s="14">
        <v>4.6664827999999998E-3</v>
      </c>
      <c r="DK178" s="14">
        <v>4.8420084000000002E-3</v>
      </c>
      <c r="DL178" s="14">
        <v>4.4600239000000003E-3</v>
      </c>
      <c r="DM178" s="14">
        <v>4.0967879E-3</v>
      </c>
      <c r="DN178" s="14">
        <v>3.9031882999999998E-3</v>
      </c>
      <c r="DO178" s="14">
        <v>3.9313135000000003E-3</v>
      </c>
      <c r="DP178" s="14">
        <v>4.0395947999999999E-3</v>
      </c>
      <c r="DQ178" s="14">
        <v>4.1213357999999997E-3</v>
      </c>
      <c r="DR178" s="14">
        <v>3.9146954000000003E-3</v>
      </c>
      <c r="DS178" s="14">
        <v>4.2392137999999998E-3</v>
      </c>
      <c r="DT178" s="14">
        <v>4.1250447999999999E-3</v>
      </c>
      <c r="DU178" s="14">
        <v>4.6796045999999997E-3</v>
      </c>
      <c r="DV178" s="14">
        <v>3.9329860999999999E-3</v>
      </c>
      <c r="DW178" s="14">
        <v>4.1287685000000003E-3</v>
      </c>
      <c r="DX178" s="14">
        <v>4.0375675000000003E-3</v>
      </c>
      <c r="DY178" s="14">
        <v>4.7100828999999999E-3</v>
      </c>
      <c r="DZ178" s="14">
        <v>4.3531194999999996E-3</v>
      </c>
      <c r="EA178" s="14">
        <v>4.5475406000000003E-3</v>
      </c>
      <c r="EB178" s="14">
        <v>4.1444990000000003E-3</v>
      </c>
      <c r="EC178" s="15">
        <v>3.8462291000000001E-3</v>
      </c>
      <c r="ED178" s="13" t="s">
        <v>961</v>
      </c>
      <c r="EE178" s="14" t="s">
        <v>962</v>
      </c>
      <c r="EF178" s="15" t="s">
        <v>963</v>
      </c>
      <c r="EG178" s="13">
        <v>0</v>
      </c>
      <c r="EH178" s="14">
        <v>0</v>
      </c>
      <c r="EI178" s="14">
        <v>1</v>
      </c>
      <c r="EJ178" s="14">
        <v>0.80823648319812103</v>
      </c>
      <c r="EK178" s="14">
        <v>5.0000000000000001E-3</v>
      </c>
      <c r="EL178" s="15">
        <v>8.5937500000000007E-3</v>
      </c>
      <c r="EM178" s="16" t="s">
        <v>964</v>
      </c>
    </row>
    <row r="179" spans="1:143">
      <c r="A179" s="13" t="s">
        <v>965</v>
      </c>
      <c r="B179" s="14">
        <v>4.7874890000000001E-4</v>
      </c>
      <c r="C179" s="14">
        <v>3.917759E-4</v>
      </c>
      <c r="D179" s="14">
        <v>6.2451379999999999E-4</v>
      </c>
      <c r="E179" s="14">
        <v>5.0089350000000004E-4</v>
      </c>
      <c r="F179" s="14">
        <v>7.4314450000000001E-4</v>
      </c>
      <c r="G179" s="14">
        <v>6.9298959999999996E-4</v>
      </c>
      <c r="H179" s="14">
        <v>4.429306E-4</v>
      </c>
      <c r="I179" s="14">
        <v>4.1433680000000001E-4</v>
      </c>
      <c r="J179" s="14">
        <v>8.0458400000000001E-4</v>
      </c>
      <c r="K179" s="14">
        <v>3.3797340000000001E-4</v>
      </c>
      <c r="L179" s="14">
        <v>4.7047819999999999E-4</v>
      </c>
      <c r="M179" s="14">
        <v>3.303224E-4</v>
      </c>
      <c r="N179" s="14">
        <v>2.368781E-4</v>
      </c>
      <c r="O179" s="14">
        <v>2.9574689999999998E-4</v>
      </c>
      <c r="P179" s="14">
        <v>2.6994820000000001E-4</v>
      </c>
      <c r="Q179" s="14">
        <v>3.2623830000000001E-4</v>
      </c>
      <c r="R179" s="14">
        <v>3.0664419999999997E-4</v>
      </c>
      <c r="S179" s="14">
        <v>2.7473059999999998E-4</v>
      </c>
      <c r="T179" s="14">
        <v>3.2909740000000001E-4</v>
      </c>
      <c r="U179" s="14">
        <v>5.0105899999999999E-4</v>
      </c>
      <c r="V179" s="14">
        <v>4.0723199999999999E-4</v>
      </c>
      <c r="W179" s="14">
        <v>3.233601E-4</v>
      </c>
      <c r="X179" s="14">
        <v>2.7872429999999999E-4</v>
      </c>
      <c r="Y179" s="14">
        <v>4.1883369999999999E-4</v>
      </c>
      <c r="Z179" s="14">
        <v>3.7385830000000002E-4</v>
      </c>
      <c r="AA179" s="14">
        <v>3.9126249999999998E-4</v>
      </c>
      <c r="AB179" s="14">
        <v>4.822254E-4</v>
      </c>
      <c r="AC179" s="14">
        <v>4.399262E-4</v>
      </c>
      <c r="AD179" s="14">
        <v>4.4870879999999998E-4</v>
      </c>
      <c r="AE179" s="14">
        <v>4.4066979999999998E-4</v>
      </c>
      <c r="AF179" s="14">
        <v>4.403074E-4</v>
      </c>
      <c r="AG179" s="14">
        <v>4.5705799999999999E-4</v>
      </c>
      <c r="AH179" s="14">
        <v>4.4313609999999999E-4</v>
      </c>
      <c r="AI179" s="14">
        <v>4.0115700000000002E-4</v>
      </c>
      <c r="AJ179" s="14">
        <v>4.6841629999999998E-4</v>
      </c>
      <c r="AK179" s="14">
        <v>4.2076960000000002E-4</v>
      </c>
      <c r="AL179" s="14">
        <v>5.0676870000000002E-4</v>
      </c>
      <c r="AM179" s="14">
        <v>4.3656389999999998E-4</v>
      </c>
      <c r="AN179" s="14">
        <v>4.1484680000000002E-4</v>
      </c>
      <c r="AO179" s="14">
        <v>5.2927729999999997E-4</v>
      </c>
      <c r="AP179" s="14">
        <v>4.4747059999999998E-4</v>
      </c>
      <c r="AQ179" s="14">
        <v>4.6985560000000002E-4</v>
      </c>
      <c r="AR179" s="14">
        <v>5.0783740000000005E-4</v>
      </c>
      <c r="AS179" s="14">
        <v>4.9551040000000003E-4</v>
      </c>
      <c r="AT179" s="14">
        <v>4.9358330000000001E-4</v>
      </c>
      <c r="AU179" s="14">
        <v>5.0171989999999995E-4</v>
      </c>
      <c r="AV179" s="14">
        <v>5.5387220000000003E-4</v>
      </c>
      <c r="AW179" s="14">
        <v>5.3368260000000005E-4</v>
      </c>
      <c r="AX179" s="14">
        <v>4.6726200000000003E-4</v>
      </c>
      <c r="AY179" s="14">
        <v>5.4261360000000005E-4</v>
      </c>
      <c r="AZ179" s="14">
        <v>4.8579500000000002E-4</v>
      </c>
      <c r="BA179" s="14">
        <v>6.8894140000000002E-4</v>
      </c>
      <c r="BB179" s="14">
        <v>4.6980580000000001E-4</v>
      </c>
      <c r="BC179" s="14">
        <v>7.0148650000000003E-4</v>
      </c>
      <c r="BD179" s="14">
        <v>2.7601900000000001E-4</v>
      </c>
      <c r="BE179" s="14">
        <v>3.3748669999999998E-4</v>
      </c>
      <c r="BF179" s="14">
        <v>3.3830250000000002E-4</v>
      </c>
      <c r="BG179" s="14">
        <v>3.442354E-4</v>
      </c>
      <c r="BH179" s="14">
        <v>3.6367380000000001E-4</v>
      </c>
      <c r="BI179" s="14">
        <v>3.4878559999999999E-4</v>
      </c>
      <c r="BJ179" s="14">
        <v>3.2134729999999998E-4</v>
      </c>
      <c r="BK179" s="14">
        <v>3.2870810000000002E-4</v>
      </c>
      <c r="BL179" s="14">
        <v>4.2762220000000002E-4</v>
      </c>
      <c r="BM179" s="14">
        <v>4.0102429999999998E-4</v>
      </c>
      <c r="BN179" s="14">
        <v>4.0277489999999998E-4</v>
      </c>
      <c r="BO179" s="14">
        <v>4.2653549999999998E-4</v>
      </c>
      <c r="BP179" s="14">
        <v>3.5398130000000001E-4</v>
      </c>
      <c r="BQ179" s="14">
        <v>3.2201510000000002E-4</v>
      </c>
      <c r="BR179" s="14">
        <v>3.0796349999999997E-4</v>
      </c>
      <c r="BS179" s="14">
        <v>2.5804289999999998E-4</v>
      </c>
      <c r="BT179" s="14">
        <v>4.7582689999999998E-4</v>
      </c>
      <c r="BU179" s="14">
        <v>3.1482789999999998E-4</v>
      </c>
      <c r="BV179" s="14">
        <v>3.143935E-4</v>
      </c>
      <c r="BW179" s="14">
        <v>3.3072759999999999E-4</v>
      </c>
      <c r="BX179" s="14">
        <v>3.1894870000000002E-4</v>
      </c>
      <c r="BY179" s="14">
        <v>3.3695200000000001E-4</v>
      </c>
      <c r="BZ179" s="14">
        <v>3.2351150000000002E-4</v>
      </c>
      <c r="CA179" s="14">
        <v>3.432668E-4</v>
      </c>
      <c r="CB179" s="14">
        <v>3.505777E-4</v>
      </c>
      <c r="CC179" s="14">
        <v>3.6967309999999998E-4</v>
      </c>
      <c r="CD179" s="14">
        <v>4.0755629999999999E-4</v>
      </c>
      <c r="CE179" s="14">
        <v>2.919698E-4</v>
      </c>
      <c r="CF179" s="14">
        <v>4.0725450000000002E-4</v>
      </c>
      <c r="CG179" s="14">
        <v>3.3705120000000001E-4</v>
      </c>
      <c r="CH179" s="14">
        <v>8.6207549999999997E-4</v>
      </c>
      <c r="CI179" s="14">
        <v>8.3276550000000002E-4</v>
      </c>
      <c r="CJ179" s="14">
        <v>9.2167449999999999E-4</v>
      </c>
      <c r="CK179" s="14">
        <v>6.0084479999999996E-4</v>
      </c>
      <c r="CL179" s="14">
        <v>7.9696529999999995E-4</v>
      </c>
      <c r="CM179" s="14">
        <v>1.0461884999999999E-3</v>
      </c>
      <c r="CN179" s="14">
        <v>8.3965199999999998E-4</v>
      </c>
      <c r="CO179" s="14">
        <v>9.918908000000001E-4</v>
      </c>
      <c r="CP179" s="14">
        <v>3.28554E-4</v>
      </c>
      <c r="CQ179" s="14">
        <v>2.6306419999999999E-4</v>
      </c>
      <c r="CR179" s="14">
        <v>2.9987790000000002E-4</v>
      </c>
      <c r="CS179" s="14">
        <v>3.092104E-4</v>
      </c>
      <c r="CT179" s="14">
        <v>3.063772E-4</v>
      </c>
      <c r="CU179" s="14">
        <v>3.6266590000000001E-4</v>
      </c>
      <c r="CV179" s="14">
        <v>2.749203E-4</v>
      </c>
      <c r="CW179" s="14">
        <v>3.1442230000000001E-4</v>
      </c>
      <c r="CX179" s="14">
        <v>2.7362280000000001E-4</v>
      </c>
      <c r="CY179" s="14">
        <v>2.7795560000000002E-4</v>
      </c>
      <c r="CZ179" s="14">
        <v>3.0634610000000002E-4</v>
      </c>
      <c r="DA179" s="14">
        <v>2.572095E-4</v>
      </c>
      <c r="DB179" s="14">
        <v>2.7491339999999998E-4</v>
      </c>
      <c r="DC179" s="14">
        <v>2.701747E-4</v>
      </c>
      <c r="DD179" s="14">
        <v>2.7482690000000002E-4</v>
      </c>
      <c r="DE179" s="14">
        <v>2.7947200000000001E-4</v>
      </c>
      <c r="DF179" s="14">
        <v>4.7052960000000001E-4</v>
      </c>
      <c r="DG179" s="14">
        <v>7.3407720000000004E-4</v>
      </c>
      <c r="DH179" s="14">
        <v>7.2684500000000005E-4</v>
      </c>
      <c r="DI179" s="14">
        <v>7.8235179999999998E-4</v>
      </c>
      <c r="DJ179" s="14">
        <v>6.437665E-4</v>
      </c>
      <c r="DK179" s="14">
        <v>6.5892119999999999E-4</v>
      </c>
      <c r="DL179" s="14">
        <v>7.6057740000000005E-4</v>
      </c>
      <c r="DM179" s="14">
        <v>4.1694319999999998E-4</v>
      </c>
      <c r="DN179" s="14">
        <v>4.1763629999999998E-4</v>
      </c>
      <c r="DO179" s="14">
        <v>4.6940090000000001E-4</v>
      </c>
      <c r="DP179" s="14">
        <v>4.334451E-4</v>
      </c>
      <c r="DQ179" s="14">
        <v>4.8742270000000002E-4</v>
      </c>
      <c r="DR179" s="14">
        <v>7.5794760000000001E-4</v>
      </c>
      <c r="DS179" s="14">
        <v>8.1811090000000002E-4</v>
      </c>
      <c r="DT179" s="14">
        <v>8.0227740000000003E-4</v>
      </c>
      <c r="DU179" s="14">
        <v>4.8322600000000001E-4</v>
      </c>
      <c r="DV179" s="14">
        <v>4.0741630000000001E-4</v>
      </c>
      <c r="DW179" s="14">
        <v>5.5358800000000004E-4</v>
      </c>
      <c r="DX179" s="14">
        <v>5.0075290000000001E-4</v>
      </c>
      <c r="DY179" s="14">
        <v>5.0627029999999996E-4</v>
      </c>
      <c r="DZ179" s="14">
        <v>4.1987630000000001E-4</v>
      </c>
      <c r="EA179" s="14">
        <v>3.9182220000000002E-4</v>
      </c>
      <c r="EB179" s="14">
        <v>5.2822299999999997E-4</v>
      </c>
      <c r="EC179" s="15">
        <v>6.0373060000000001E-4</v>
      </c>
      <c r="ED179" s="13" t="s">
        <v>966</v>
      </c>
      <c r="EE179" s="14" t="s">
        <v>967</v>
      </c>
      <c r="EF179" s="15" t="s">
        <v>968</v>
      </c>
      <c r="EG179" s="13">
        <v>1</v>
      </c>
      <c r="EH179" s="14">
        <v>0</v>
      </c>
      <c r="EI179" s="14">
        <v>0</v>
      </c>
      <c r="EJ179" s="14">
        <v>0.17699465471163101</v>
      </c>
      <c r="EK179" s="14">
        <v>0.245</v>
      </c>
      <c r="EL179" s="15">
        <v>0.272773279352227</v>
      </c>
      <c r="EM179" s="16" t="s">
        <v>969</v>
      </c>
    </row>
    <row r="180" spans="1:143">
      <c r="A180" s="13" t="s">
        <v>970</v>
      </c>
      <c r="B180" s="14">
        <v>1.6805581E-3</v>
      </c>
      <c r="C180" s="14">
        <v>8.7627889999999996E-4</v>
      </c>
      <c r="D180" s="14">
        <v>2.2349425999999999E-3</v>
      </c>
      <c r="E180" s="14">
        <v>2.52213E-3</v>
      </c>
      <c r="F180" s="14">
        <v>8.4330429999999994E-3</v>
      </c>
      <c r="G180" s="14">
        <v>4.7109613999999998E-3</v>
      </c>
      <c r="H180" s="14">
        <v>2.9543309000000001E-3</v>
      </c>
      <c r="I180" s="14">
        <v>1.8114641999999999E-3</v>
      </c>
      <c r="J180" s="14">
        <v>7.1326603000000004E-3</v>
      </c>
      <c r="K180" s="14">
        <v>5.0310480000000004E-4</v>
      </c>
      <c r="L180" s="14">
        <v>2.2143025000000002E-3</v>
      </c>
      <c r="M180" s="14">
        <v>5.6283839999999999E-4</v>
      </c>
      <c r="N180" s="14">
        <v>4.8305240000000001E-4</v>
      </c>
      <c r="O180" s="14">
        <v>6.9317160000000001E-4</v>
      </c>
      <c r="P180" s="14">
        <v>1.0597028000000001E-3</v>
      </c>
      <c r="Q180" s="14">
        <v>2.1401679E-3</v>
      </c>
      <c r="R180" s="14">
        <v>5.4460420000000003E-4</v>
      </c>
      <c r="S180" s="14">
        <v>8.3140060000000003E-4</v>
      </c>
      <c r="T180" s="14">
        <v>1.8549046999999999E-3</v>
      </c>
      <c r="U180" s="14">
        <v>1.0551768E-3</v>
      </c>
      <c r="V180" s="14">
        <v>1.8605189999999999E-3</v>
      </c>
      <c r="W180" s="14">
        <v>1.0832692000000001E-3</v>
      </c>
      <c r="X180" s="14">
        <v>7.355199E-4</v>
      </c>
      <c r="Y180" s="14">
        <v>2.8824790999999999E-3</v>
      </c>
      <c r="Z180" s="14">
        <v>1.9105697E-3</v>
      </c>
      <c r="AA180" s="14">
        <v>3.932853E-3</v>
      </c>
      <c r="AB180" s="14">
        <v>2.3314456999999999E-3</v>
      </c>
      <c r="AC180" s="14">
        <v>1.4408221000000001E-3</v>
      </c>
      <c r="AD180" s="14">
        <v>1.6920724999999999E-3</v>
      </c>
      <c r="AE180" s="14">
        <v>1.1009067E-3</v>
      </c>
      <c r="AF180" s="14">
        <v>7.380148E-4</v>
      </c>
      <c r="AG180" s="14">
        <v>9.6227509999999999E-4</v>
      </c>
      <c r="AH180" s="14">
        <v>1.0267556000000001E-3</v>
      </c>
      <c r="AI180" s="14">
        <v>8.1048739999999995E-4</v>
      </c>
      <c r="AJ180" s="14">
        <v>6.3551489999999998E-4</v>
      </c>
      <c r="AK180" s="14">
        <v>1.2258882999999999E-3</v>
      </c>
      <c r="AL180" s="14">
        <v>8.4707960000000003E-4</v>
      </c>
      <c r="AM180" s="14">
        <v>6.4599500000000001E-4</v>
      </c>
      <c r="AN180" s="14">
        <v>1.4920629E-3</v>
      </c>
      <c r="AO180" s="14">
        <v>1.1963458E-3</v>
      </c>
      <c r="AP180" s="14">
        <v>1.0093525E-3</v>
      </c>
      <c r="AQ180" s="14">
        <v>1.3972943E-3</v>
      </c>
      <c r="AR180" s="14">
        <v>1.7947741999999999E-3</v>
      </c>
      <c r="AS180" s="14">
        <v>1.0890336000000001E-3</v>
      </c>
      <c r="AT180" s="14">
        <v>7.0274300000000003E-4</v>
      </c>
      <c r="AU180" s="14">
        <v>1.5091314000000001E-3</v>
      </c>
      <c r="AV180" s="14">
        <v>1.3315225999999999E-3</v>
      </c>
      <c r="AW180" s="14">
        <v>1.1164763E-3</v>
      </c>
      <c r="AX180" s="14">
        <v>7.5044510000000001E-4</v>
      </c>
      <c r="AY180" s="14">
        <v>6.7982009999999996E-4</v>
      </c>
      <c r="AZ180" s="14">
        <v>7.700761E-4</v>
      </c>
      <c r="BA180" s="14">
        <v>8.4856340000000001E-4</v>
      </c>
      <c r="BB180" s="14">
        <v>8.0709759999999999E-4</v>
      </c>
      <c r="BC180" s="14">
        <v>7.5154989999999999E-4</v>
      </c>
      <c r="BD180" s="14">
        <v>7.1111340000000001E-4</v>
      </c>
      <c r="BE180" s="14">
        <v>1.0294798999999999E-3</v>
      </c>
      <c r="BF180" s="14">
        <v>6.5844359999999997E-4</v>
      </c>
      <c r="BG180" s="14">
        <v>6.6414350000000002E-4</v>
      </c>
      <c r="BH180" s="14">
        <v>6.4179039999999997E-4</v>
      </c>
      <c r="BI180" s="14">
        <v>6.9976000000000001E-4</v>
      </c>
      <c r="BJ180" s="14">
        <v>6.6324669999999995E-4</v>
      </c>
      <c r="BK180" s="14">
        <v>6.7773989999999999E-4</v>
      </c>
      <c r="BL180" s="14">
        <v>6.3262889999999997E-4</v>
      </c>
      <c r="BM180" s="14">
        <v>6.2339950000000002E-4</v>
      </c>
      <c r="BN180" s="14">
        <v>6.2298140000000002E-4</v>
      </c>
      <c r="BO180" s="14">
        <v>6.684204E-4</v>
      </c>
      <c r="BP180" s="14">
        <v>7.631723E-4</v>
      </c>
      <c r="BQ180" s="14">
        <v>6.7518899999999998E-4</v>
      </c>
      <c r="BR180" s="14">
        <v>6.8455909999999998E-4</v>
      </c>
      <c r="BS180" s="14">
        <v>7.5314320000000002E-4</v>
      </c>
      <c r="BT180" s="14">
        <v>2.4518309999999998E-3</v>
      </c>
      <c r="BU180" s="14">
        <v>7.2040120000000003E-4</v>
      </c>
      <c r="BV180" s="14">
        <v>7.9164280000000001E-4</v>
      </c>
      <c r="BW180" s="14">
        <v>8.6835820000000002E-4</v>
      </c>
      <c r="BX180" s="14">
        <v>8.3082909999999998E-4</v>
      </c>
      <c r="BY180" s="14">
        <v>8.7412470000000002E-4</v>
      </c>
      <c r="BZ180" s="14">
        <v>7.3987409999999999E-4</v>
      </c>
      <c r="CA180" s="14">
        <v>8.7290390000000005E-4</v>
      </c>
      <c r="CB180" s="14">
        <v>6.3168899999999995E-4</v>
      </c>
      <c r="CC180" s="14">
        <v>6.0683169999999997E-4</v>
      </c>
      <c r="CD180" s="14">
        <v>6.0102069999999998E-4</v>
      </c>
      <c r="CE180" s="14">
        <v>6.3911700000000003E-4</v>
      </c>
      <c r="CF180" s="14">
        <v>3.1416122999999999E-3</v>
      </c>
      <c r="CG180" s="14">
        <v>1.3355660000000001E-3</v>
      </c>
      <c r="CH180" s="14">
        <v>5.2157310000000004E-4</v>
      </c>
      <c r="CI180" s="14">
        <v>6.7618769999999999E-4</v>
      </c>
      <c r="CJ180" s="14">
        <v>6.1808670000000003E-4</v>
      </c>
      <c r="CK180" s="14">
        <v>5.7320549999999998E-4</v>
      </c>
      <c r="CL180" s="14">
        <v>5.6324979999999999E-4</v>
      </c>
      <c r="CM180" s="14">
        <v>4.2968999999999999E-4</v>
      </c>
      <c r="CN180" s="14">
        <v>6.1144870000000003E-4</v>
      </c>
      <c r="CO180" s="14">
        <v>5.454686E-4</v>
      </c>
      <c r="CP180" s="14">
        <v>7.7126609999999998E-4</v>
      </c>
      <c r="CQ180" s="14">
        <v>7.5104190000000002E-4</v>
      </c>
      <c r="CR180" s="14">
        <v>6.5736950000000005E-4</v>
      </c>
      <c r="CS180" s="14">
        <v>6.9697070000000001E-4</v>
      </c>
      <c r="CT180" s="14">
        <v>8.0943460000000003E-4</v>
      </c>
      <c r="CU180" s="14">
        <v>1.5100907E-3</v>
      </c>
      <c r="CV180" s="14">
        <v>7.1360789999999998E-4</v>
      </c>
      <c r="CW180" s="14">
        <v>6.5530370000000001E-4</v>
      </c>
      <c r="CX180" s="14">
        <v>4.7804690000000002E-4</v>
      </c>
      <c r="CY180" s="14">
        <v>6.2786540000000005E-4</v>
      </c>
      <c r="CZ180" s="14">
        <v>8.790499E-4</v>
      </c>
      <c r="DA180" s="14">
        <v>5.2292929999999999E-4</v>
      </c>
      <c r="DB180" s="14">
        <v>5.6759159999999998E-4</v>
      </c>
      <c r="DC180" s="14">
        <v>6.1248260000000001E-4</v>
      </c>
      <c r="DD180" s="14">
        <v>1.0130304E-3</v>
      </c>
      <c r="DE180" s="14">
        <v>5.5461889999999998E-4</v>
      </c>
      <c r="DF180" s="14">
        <v>1.6981342000000001E-3</v>
      </c>
      <c r="DG180" s="14">
        <v>4.3318145000000004E-3</v>
      </c>
      <c r="DH180" s="14">
        <v>1.4184052E-3</v>
      </c>
      <c r="DI180" s="14">
        <v>3.9251292000000004E-3</v>
      </c>
      <c r="DJ180" s="14">
        <v>8.4345280000000002E-4</v>
      </c>
      <c r="DK180" s="14">
        <v>9.3058850000000005E-4</v>
      </c>
      <c r="DL180" s="14">
        <v>1.2004941999999999E-3</v>
      </c>
      <c r="DM180" s="14">
        <v>1.1541504E-3</v>
      </c>
      <c r="DN180" s="14">
        <v>1.3886559E-3</v>
      </c>
      <c r="DO180" s="14">
        <v>1.1942274999999999E-3</v>
      </c>
      <c r="DP180" s="14">
        <v>1.5639917000000001E-3</v>
      </c>
      <c r="DQ180" s="14">
        <v>2.4477081999999999E-3</v>
      </c>
      <c r="DR180" s="14">
        <v>9.7457040000000004E-4</v>
      </c>
      <c r="DS180" s="14">
        <v>1.782746E-3</v>
      </c>
      <c r="DT180" s="14">
        <v>9.4964180000000004E-4</v>
      </c>
      <c r="DU180" s="14">
        <v>9.6231249999999995E-4</v>
      </c>
      <c r="DV180" s="14">
        <v>5.6256980000000002E-4</v>
      </c>
      <c r="DW180" s="14">
        <v>1.1782635000000001E-3</v>
      </c>
      <c r="DX180" s="14">
        <v>1.1530637E-3</v>
      </c>
      <c r="DY180" s="14">
        <v>8.0158479999999999E-4</v>
      </c>
      <c r="DZ180" s="14">
        <v>7.4895569999999996E-4</v>
      </c>
      <c r="EA180" s="14">
        <v>6.7104380000000002E-4</v>
      </c>
      <c r="EB180" s="14">
        <v>9.4118399999999997E-4</v>
      </c>
      <c r="EC180" s="15">
        <v>4.9909189999999999E-4</v>
      </c>
      <c r="ED180" s="13" t="s">
        <v>971</v>
      </c>
      <c r="EE180" s="14" t="s">
        <v>972</v>
      </c>
      <c r="EF180" s="15" t="s">
        <v>973</v>
      </c>
      <c r="EG180" s="13">
        <v>0</v>
      </c>
      <c r="EH180" s="14">
        <v>1</v>
      </c>
      <c r="EI180" s="14">
        <v>0</v>
      </c>
      <c r="EJ180" s="14">
        <v>0.28439286056608698</v>
      </c>
      <c r="EK180" s="14">
        <v>0.03</v>
      </c>
      <c r="EL180" s="15">
        <v>4.1044776119402999E-2</v>
      </c>
      <c r="EM180" s="16" t="s">
        <v>974</v>
      </c>
    </row>
    <row r="181" spans="1:143">
      <c r="A181" s="13" t="s">
        <v>975</v>
      </c>
      <c r="B181" s="17">
        <v>7.1666504352056905E-5</v>
      </c>
      <c r="C181" s="17">
        <v>8.7701087425887594E-5</v>
      </c>
      <c r="D181" s="17">
        <v>5.09408295095153E-5</v>
      </c>
      <c r="E181" s="17">
        <v>4.9088236345743698E-5</v>
      </c>
      <c r="F181" s="17">
        <v>4.18122059554752E-5</v>
      </c>
      <c r="G181" s="17">
        <v>3.07567188298008E-5</v>
      </c>
      <c r="H181" s="14">
        <v>8.1772000000000002E-5</v>
      </c>
      <c r="I181" s="14">
        <v>8.8509000000000002E-5</v>
      </c>
      <c r="J181" s="17">
        <v>2.4324245979234499E-5</v>
      </c>
      <c r="K181" s="17">
        <v>9.6968417354421094E-5</v>
      </c>
      <c r="L181" s="17">
        <v>6.99596554001931E-5</v>
      </c>
      <c r="M181" s="17">
        <v>9.2485247133741795E-5</v>
      </c>
      <c r="N181" s="14">
        <v>1.179355E-4</v>
      </c>
      <c r="O181" s="14">
        <v>1.016743E-4</v>
      </c>
      <c r="P181" s="17">
        <v>9.9200593071580004E-5</v>
      </c>
      <c r="Q181" s="14">
        <v>1.0129240000000001E-4</v>
      </c>
      <c r="R181" s="17">
        <v>9.4455207174990301E-5</v>
      </c>
      <c r="S181" s="14">
        <v>1.08928E-4</v>
      </c>
      <c r="T181" s="14">
        <v>1.0389519999999999E-4</v>
      </c>
      <c r="U181" s="17">
        <v>6.6347564037689202E-5</v>
      </c>
      <c r="V181" s="14">
        <v>9.3047000000000005E-5</v>
      </c>
      <c r="W181" s="14">
        <v>1.014163E-4</v>
      </c>
      <c r="X181" s="14">
        <v>1.121884E-4</v>
      </c>
      <c r="Y181" s="17">
        <v>6.8083590097612096E-5</v>
      </c>
      <c r="Z181" s="14">
        <v>1.0111960000000001E-4</v>
      </c>
      <c r="AA181" s="17">
        <v>9.2146711838132596E-5</v>
      </c>
      <c r="AB181" s="17">
        <v>6.27895120912287E-5</v>
      </c>
      <c r="AC181" s="17">
        <v>8.9761245063197203E-6</v>
      </c>
      <c r="AD181" s="14">
        <v>2.9017E-5</v>
      </c>
      <c r="AE181" s="17">
        <v>4.47875963176374E-6</v>
      </c>
      <c r="AF181" s="17">
        <v>4.7452047167440402E-6</v>
      </c>
      <c r="AG181" s="14">
        <v>6.3400000000000003E-6</v>
      </c>
      <c r="AH181" s="17">
        <v>7.2973023348722802E-6</v>
      </c>
      <c r="AI181" s="17">
        <v>4.8255085185693599E-6</v>
      </c>
      <c r="AJ181" s="17">
        <v>6.3704248857263498E-6</v>
      </c>
      <c r="AK181" s="17">
        <v>6.3776593976689696E-6</v>
      </c>
      <c r="AL181" s="17">
        <v>6.5346043795712102E-6</v>
      </c>
      <c r="AM181" s="17">
        <v>7.67089288932344E-6</v>
      </c>
      <c r="AN181" s="17">
        <v>5.2090935273509704E-6</v>
      </c>
      <c r="AO181" s="17">
        <v>1.3464439774344399E-5</v>
      </c>
      <c r="AP181" s="17">
        <v>2.7908794035499201E-5</v>
      </c>
      <c r="AQ181" s="17">
        <v>4.9850973598920597E-6</v>
      </c>
      <c r="AR181" s="17">
        <v>6.8090660163224901E-6</v>
      </c>
      <c r="AS181" s="17">
        <v>1.35690699833061E-5</v>
      </c>
      <c r="AT181" s="17">
        <v>1.0755823087002201E-5</v>
      </c>
      <c r="AU181" s="17">
        <v>8.4037657514723198E-6</v>
      </c>
      <c r="AV181" s="17">
        <v>3.9971448031731702E-6</v>
      </c>
      <c r="AW181" s="17">
        <v>5.8966082357199703E-6</v>
      </c>
      <c r="AX181" s="17">
        <v>5.4867124142748298E-6</v>
      </c>
      <c r="AY181" s="17">
        <v>1.8279203505479099E-5</v>
      </c>
      <c r="AZ181" s="17">
        <v>6.63775511944101E-6</v>
      </c>
      <c r="BA181" s="17">
        <v>1.2362735906668001E-5</v>
      </c>
      <c r="BB181" s="14">
        <v>8.8319999999999995E-6</v>
      </c>
      <c r="BC181" s="14">
        <v>2.1763000000000002E-5</v>
      </c>
      <c r="BD181" s="17">
        <v>9.0178442298674699E-6</v>
      </c>
      <c r="BE181" s="17">
        <v>8.1155643954491396E-6</v>
      </c>
      <c r="BF181" s="17">
        <v>7.8865255898758992E-6</v>
      </c>
      <c r="BG181" s="17">
        <v>8.4856534333047107E-6</v>
      </c>
      <c r="BH181" s="17">
        <v>7.7316988109215106E-6</v>
      </c>
      <c r="BI181" s="17">
        <v>8.1298462211654598E-6</v>
      </c>
      <c r="BJ181" s="14">
        <v>9.3360000000000001E-6</v>
      </c>
      <c r="BK181" s="17">
        <v>7.8517398342902003E-6</v>
      </c>
      <c r="BL181" s="17">
        <v>3.2961063753014503E-5</v>
      </c>
      <c r="BM181" s="17">
        <v>8.4125304711728392E-6</v>
      </c>
      <c r="BN181" s="17">
        <v>7.4378322493809198E-6</v>
      </c>
      <c r="BO181" s="17">
        <v>1.35877752947937E-5</v>
      </c>
      <c r="BP181" s="17">
        <v>8.8804905680365508E-6</v>
      </c>
      <c r="BQ181" s="17">
        <v>8.3144325524566692E-6</v>
      </c>
      <c r="BR181" s="17">
        <v>8.2409226165264505E-6</v>
      </c>
      <c r="BS181" s="17">
        <v>9.4012858667071593E-6</v>
      </c>
      <c r="BT181" s="17">
        <v>1.5321419797499501E-5</v>
      </c>
      <c r="BU181" s="17">
        <v>5.1707452145392197E-6</v>
      </c>
      <c r="BV181" s="17">
        <v>5.9361033515741899E-6</v>
      </c>
      <c r="BW181" s="17">
        <v>3.8153130094289898E-6</v>
      </c>
      <c r="BX181" s="17">
        <v>2.8671223476261999E-6</v>
      </c>
      <c r="BY181" s="17">
        <v>7.4080612556551504E-6</v>
      </c>
      <c r="BZ181" s="17">
        <v>3.9343620365134603E-6</v>
      </c>
      <c r="CA181" s="17">
        <v>8.2214401721138592E-6</v>
      </c>
      <c r="CB181" s="17">
        <v>7.8796304748336804E-6</v>
      </c>
      <c r="CC181" s="17">
        <v>7.66239575635016E-6</v>
      </c>
      <c r="CD181" s="14">
        <v>7.5360000000000004E-6</v>
      </c>
      <c r="CE181" s="17">
        <v>3.2810103185152499E-5</v>
      </c>
      <c r="CF181" s="17">
        <v>3.4460290766168398E-5</v>
      </c>
      <c r="CG181" s="17">
        <v>3.4496510790985202E-5</v>
      </c>
      <c r="CH181" s="14">
        <v>3.2209999999999998E-5</v>
      </c>
      <c r="CI181" s="17">
        <v>3.0398114898031799E-5</v>
      </c>
      <c r="CJ181" s="17">
        <v>2.6825829326502201E-5</v>
      </c>
      <c r="CK181" s="17">
        <v>2.2221424074302499E-5</v>
      </c>
      <c r="CL181" s="17">
        <v>3.2643949103629001E-5</v>
      </c>
      <c r="CM181" s="17">
        <v>2.4887709957178801E-5</v>
      </c>
      <c r="CN181" s="17">
        <v>3.22645630663123E-5</v>
      </c>
      <c r="CO181" s="17">
        <v>2.5369415069814701E-5</v>
      </c>
      <c r="CP181" s="17">
        <v>8.5081541829011394E-5</v>
      </c>
      <c r="CQ181" s="17">
        <v>9.8082111125130596E-5</v>
      </c>
      <c r="CR181" s="17">
        <v>8.87516503570238E-5</v>
      </c>
      <c r="CS181" s="17">
        <v>8.4485873254889503E-5</v>
      </c>
      <c r="CT181" s="17">
        <v>9.0681527258994001E-5</v>
      </c>
      <c r="CU181" s="17">
        <v>7.0621221721216704E-5</v>
      </c>
      <c r="CV181" s="17">
        <v>9.7215542433922198E-5</v>
      </c>
      <c r="CW181" s="17">
        <v>8.1795276022766504E-5</v>
      </c>
      <c r="CX181" s="14">
        <v>1.0580539999999999E-4</v>
      </c>
      <c r="CY181" s="14">
        <v>1.000689E-4</v>
      </c>
      <c r="CZ181" s="14">
        <v>1.0174419999999999E-4</v>
      </c>
      <c r="DA181" s="14">
        <v>1.139344E-4</v>
      </c>
      <c r="DB181" s="14">
        <v>1.049936E-4</v>
      </c>
      <c r="DC181" s="14">
        <v>1.08519E-4</v>
      </c>
      <c r="DD181" s="14">
        <v>1.051191E-4</v>
      </c>
      <c r="DE181" s="14">
        <v>1.0828880000000001E-4</v>
      </c>
      <c r="DF181" s="17">
        <v>5.17815204718778E-5</v>
      </c>
      <c r="DG181" s="17">
        <v>8.3193546255081592E-6</v>
      </c>
      <c r="DH181" s="17">
        <v>1.2524354210577099E-5</v>
      </c>
      <c r="DI181" s="17">
        <v>7.6567201246168598E-6</v>
      </c>
      <c r="DJ181" s="17">
        <v>1.96882431571921E-5</v>
      </c>
      <c r="DK181" s="17">
        <v>2.81911210870816E-5</v>
      </c>
      <c r="DL181" s="14">
        <v>1.2884000000000001E-5</v>
      </c>
      <c r="DM181" s="17">
        <v>5.4776145106948103E-5</v>
      </c>
      <c r="DN181" s="17">
        <v>6.8178356902738696E-5</v>
      </c>
      <c r="DO181" s="17">
        <v>5.4049777270174903E-5</v>
      </c>
      <c r="DP181" s="14">
        <v>5.1357999999999999E-5</v>
      </c>
      <c r="DQ181" s="17">
        <v>3.8317447597802598E-5</v>
      </c>
      <c r="DR181" s="17">
        <v>2.3914272524898802E-5</v>
      </c>
      <c r="DS181" s="14">
        <v>1.6782E-5</v>
      </c>
      <c r="DT181" s="17">
        <v>1.99886729296232E-5</v>
      </c>
      <c r="DU181" s="17">
        <v>3.7275128661373803E-5</v>
      </c>
      <c r="DV181" s="17">
        <v>7.0372927153647595E-5</v>
      </c>
      <c r="DW181" s="17">
        <v>6.2565639482929102E-5</v>
      </c>
      <c r="DX181" s="17">
        <v>4.7433342553820397E-5</v>
      </c>
      <c r="DY181" s="17">
        <v>3.0799778265276099E-5</v>
      </c>
      <c r="DZ181" s="17">
        <v>4.5507299850011299E-5</v>
      </c>
      <c r="EA181" s="17">
        <v>3.7296454203505702E-5</v>
      </c>
      <c r="EB181" s="17">
        <v>5.34987213118562E-5</v>
      </c>
      <c r="EC181" s="18">
        <v>5.9484103114383197E-5</v>
      </c>
      <c r="ED181" s="13" t="s">
        <v>691</v>
      </c>
      <c r="EE181" s="14" t="s">
        <v>976</v>
      </c>
      <c r="EF181" s="15" t="s">
        <v>310</v>
      </c>
      <c r="EG181" s="13">
        <v>0</v>
      </c>
      <c r="EH181" s="14">
        <v>1</v>
      </c>
      <c r="EI181" s="14">
        <v>0</v>
      </c>
      <c r="EJ181" s="14">
        <v>0.67814804537243301</v>
      </c>
      <c r="EK181" s="14">
        <v>5.0000000000000001E-3</v>
      </c>
      <c r="EL181" s="15">
        <v>8.5937500000000007E-3</v>
      </c>
      <c r="EM181" s="16" t="s">
        <v>977</v>
      </c>
    </row>
    <row r="182" spans="1:143">
      <c r="A182" s="13" t="s">
        <v>978</v>
      </c>
      <c r="B182" s="14">
        <v>0</v>
      </c>
      <c r="C182" s="14">
        <v>0</v>
      </c>
      <c r="D182" s="14">
        <v>0</v>
      </c>
      <c r="E182" s="14">
        <v>0</v>
      </c>
      <c r="F182" s="14">
        <v>0</v>
      </c>
      <c r="G182" s="14">
        <v>0</v>
      </c>
      <c r="H182" s="14">
        <v>0</v>
      </c>
      <c r="I182" s="14">
        <v>0</v>
      </c>
      <c r="J182" s="14">
        <v>0</v>
      </c>
      <c r="K182" s="14">
        <v>0</v>
      </c>
      <c r="L182" s="14">
        <v>0</v>
      </c>
      <c r="M182" s="14">
        <v>0</v>
      </c>
      <c r="N182" s="14">
        <v>0</v>
      </c>
      <c r="O182" s="14">
        <v>0</v>
      </c>
      <c r="P182" s="14">
        <v>0</v>
      </c>
      <c r="Q182" s="14">
        <v>0</v>
      </c>
      <c r="R182" s="14">
        <v>0</v>
      </c>
      <c r="S182" s="14">
        <v>0</v>
      </c>
      <c r="T182" s="14">
        <v>0</v>
      </c>
      <c r="U182" s="14">
        <v>0</v>
      </c>
      <c r="V182" s="14">
        <v>0</v>
      </c>
      <c r="W182" s="14">
        <v>0</v>
      </c>
      <c r="X182" s="14">
        <v>0</v>
      </c>
      <c r="Y182" s="14">
        <v>0</v>
      </c>
      <c r="Z182" s="14">
        <v>0</v>
      </c>
      <c r="AA182" s="14">
        <v>0</v>
      </c>
      <c r="AB182" s="14">
        <v>0</v>
      </c>
      <c r="AC182" s="14">
        <v>0</v>
      </c>
      <c r="AD182" s="14">
        <v>0</v>
      </c>
      <c r="AE182" s="14">
        <v>0</v>
      </c>
      <c r="AF182" s="14">
        <v>0</v>
      </c>
      <c r="AG182" s="14">
        <v>0</v>
      </c>
      <c r="AH182" s="14">
        <v>0</v>
      </c>
      <c r="AI182" s="14">
        <v>0</v>
      </c>
      <c r="AJ182" s="14">
        <v>0</v>
      </c>
      <c r="AK182" s="14">
        <v>0</v>
      </c>
      <c r="AL182" s="14">
        <v>0</v>
      </c>
      <c r="AM182" s="14">
        <v>0</v>
      </c>
      <c r="AN182" s="14">
        <v>0</v>
      </c>
      <c r="AO182" s="14">
        <v>0</v>
      </c>
      <c r="AP182" s="14">
        <v>0</v>
      </c>
      <c r="AQ182" s="14">
        <v>0</v>
      </c>
      <c r="AR182" s="14">
        <v>0</v>
      </c>
      <c r="AS182" s="14">
        <v>0</v>
      </c>
      <c r="AT182" s="14">
        <v>0</v>
      </c>
      <c r="AU182" s="14">
        <v>0</v>
      </c>
      <c r="AV182" s="14">
        <v>0</v>
      </c>
      <c r="AW182" s="14">
        <v>0</v>
      </c>
      <c r="AX182" s="14">
        <v>0</v>
      </c>
      <c r="AY182" s="14">
        <v>0</v>
      </c>
      <c r="AZ182" s="14">
        <v>0</v>
      </c>
      <c r="BA182" s="14">
        <v>0</v>
      </c>
      <c r="BB182" s="14">
        <v>0</v>
      </c>
      <c r="BC182" s="14">
        <v>0</v>
      </c>
      <c r="BD182" s="14">
        <v>0</v>
      </c>
      <c r="BE182" s="14">
        <v>0</v>
      </c>
      <c r="BF182" s="14">
        <v>0</v>
      </c>
      <c r="BG182" s="14">
        <v>0</v>
      </c>
      <c r="BH182" s="14">
        <v>0</v>
      </c>
      <c r="BI182" s="14">
        <v>0</v>
      </c>
      <c r="BJ182" s="14">
        <v>0</v>
      </c>
      <c r="BK182" s="14">
        <v>0</v>
      </c>
      <c r="BL182" s="14">
        <v>0</v>
      </c>
      <c r="BM182" s="14">
        <v>0</v>
      </c>
      <c r="BN182" s="14">
        <v>0</v>
      </c>
      <c r="BO182" s="14">
        <v>0</v>
      </c>
      <c r="BP182" s="14">
        <v>0</v>
      </c>
      <c r="BQ182" s="14">
        <v>0</v>
      </c>
      <c r="BR182" s="14">
        <v>0</v>
      </c>
      <c r="BS182" s="14">
        <v>0</v>
      </c>
      <c r="BT182" s="14">
        <v>0</v>
      </c>
      <c r="BU182" s="14">
        <v>0</v>
      </c>
      <c r="BV182" s="14">
        <v>0</v>
      </c>
      <c r="BW182" s="14">
        <v>0</v>
      </c>
      <c r="BX182" s="14">
        <v>0</v>
      </c>
      <c r="BY182" s="14">
        <v>0</v>
      </c>
      <c r="BZ182" s="14">
        <v>0</v>
      </c>
      <c r="CA182" s="14">
        <v>0</v>
      </c>
      <c r="CB182" s="14">
        <v>0</v>
      </c>
      <c r="CC182" s="14">
        <v>0</v>
      </c>
      <c r="CD182" s="14">
        <v>0</v>
      </c>
      <c r="CE182" s="14">
        <v>0</v>
      </c>
      <c r="CF182" s="14">
        <v>0</v>
      </c>
      <c r="CG182" s="14">
        <v>0</v>
      </c>
      <c r="CH182" s="14">
        <v>0</v>
      </c>
      <c r="CI182" s="14">
        <v>0</v>
      </c>
      <c r="CJ182" s="14">
        <v>0</v>
      </c>
      <c r="CK182" s="14">
        <v>0</v>
      </c>
      <c r="CL182" s="14">
        <v>0</v>
      </c>
      <c r="CM182" s="14">
        <v>0</v>
      </c>
      <c r="CN182" s="14">
        <v>0</v>
      </c>
      <c r="CO182" s="14">
        <v>0</v>
      </c>
      <c r="CP182" s="14">
        <v>0</v>
      </c>
      <c r="CQ182" s="14">
        <v>0</v>
      </c>
      <c r="CR182" s="14">
        <v>0</v>
      </c>
      <c r="CS182" s="14">
        <v>0</v>
      </c>
      <c r="CT182" s="14">
        <v>0</v>
      </c>
      <c r="CU182" s="14">
        <v>0</v>
      </c>
      <c r="CV182" s="14">
        <v>0</v>
      </c>
      <c r="CW182" s="14">
        <v>0</v>
      </c>
      <c r="CX182" s="14">
        <v>0</v>
      </c>
      <c r="CY182" s="14">
        <v>0</v>
      </c>
      <c r="CZ182" s="14">
        <v>0</v>
      </c>
      <c r="DA182" s="14">
        <v>0</v>
      </c>
      <c r="DB182" s="14">
        <v>0</v>
      </c>
      <c r="DC182" s="14">
        <v>0</v>
      </c>
      <c r="DD182" s="14">
        <v>0</v>
      </c>
      <c r="DE182" s="14">
        <v>0</v>
      </c>
      <c r="DF182" s="17">
        <v>6.44465031644629E-8</v>
      </c>
      <c r="DG182" s="14">
        <v>0</v>
      </c>
      <c r="DH182" s="14">
        <v>0</v>
      </c>
      <c r="DI182" s="14">
        <v>0</v>
      </c>
      <c r="DJ182" s="14">
        <v>0</v>
      </c>
      <c r="DK182" s="14">
        <v>0</v>
      </c>
      <c r="DL182" s="14">
        <v>0</v>
      </c>
      <c r="DM182" s="17">
        <v>5.1780235580743103E-8</v>
      </c>
      <c r="DN182" s="14">
        <v>0</v>
      </c>
      <c r="DO182" s="17">
        <v>6.8111501694511997E-8</v>
      </c>
      <c r="DP182" s="17">
        <v>9.8982489186629105E-9</v>
      </c>
      <c r="DQ182" s="14">
        <v>0</v>
      </c>
      <c r="DR182" s="14">
        <v>0</v>
      </c>
      <c r="DS182" s="14">
        <v>0</v>
      </c>
      <c r="DT182" s="14">
        <v>0</v>
      </c>
      <c r="DU182" s="14">
        <v>0</v>
      </c>
      <c r="DV182" s="14">
        <v>0</v>
      </c>
      <c r="DW182" s="14">
        <v>0</v>
      </c>
      <c r="DX182" s="14">
        <v>0</v>
      </c>
      <c r="DY182" s="14">
        <v>0</v>
      </c>
      <c r="DZ182" s="14">
        <v>0</v>
      </c>
      <c r="EA182" s="14">
        <v>0</v>
      </c>
      <c r="EB182" s="14">
        <v>0</v>
      </c>
      <c r="EC182" s="15">
        <v>0</v>
      </c>
      <c r="ED182" s="13" t="s">
        <v>311</v>
      </c>
      <c r="EE182" s="14" t="s">
        <v>311</v>
      </c>
      <c r="EF182" s="15" t="s">
        <v>311</v>
      </c>
      <c r="EG182" s="13" t="s">
        <v>979</v>
      </c>
      <c r="EH182" s="14" t="s">
        <v>979</v>
      </c>
      <c r="EI182" s="14" t="s">
        <v>979</v>
      </c>
      <c r="EJ182" s="14" t="s">
        <v>979</v>
      </c>
      <c r="EK182" s="14" t="s">
        <v>979</v>
      </c>
      <c r="EL182" s="15" t="s">
        <v>979</v>
      </c>
      <c r="EM182" s="16" t="s">
        <v>980</v>
      </c>
    </row>
    <row r="183" spans="1:143">
      <c r="A183" s="13" t="s">
        <v>981</v>
      </c>
      <c r="B183" s="14">
        <v>2.2769363999999999E-3</v>
      </c>
      <c r="C183" s="14">
        <v>2.3506505999999999E-3</v>
      </c>
      <c r="D183" s="14">
        <v>2.4818722000000001E-3</v>
      </c>
      <c r="E183" s="14">
        <v>2.6402163E-3</v>
      </c>
      <c r="F183" s="14">
        <v>2.3212043E-3</v>
      </c>
      <c r="G183" s="14">
        <v>2.3379846999999998E-3</v>
      </c>
      <c r="H183" s="14">
        <v>2.5648202999999999E-3</v>
      </c>
      <c r="I183" s="14">
        <v>2.8782134999999999E-3</v>
      </c>
      <c r="J183" s="14">
        <v>2.7752524999999999E-3</v>
      </c>
      <c r="K183" s="14">
        <v>2.7076309999999998E-3</v>
      </c>
      <c r="L183" s="14">
        <v>2.6955926999999999E-3</v>
      </c>
      <c r="M183" s="14">
        <v>2.8208160999999999E-3</v>
      </c>
      <c r="N183" s="14">
        <v>2.7653679999999998E-3</v>
      </c>
      <c r="O183" s="14">
        <v>2.7443199000000001E-3</v>
      </c>
      <c r="P183" s="14">
        <v>2.6305453999999999E-3</v>
      </c>
      <c r="Q183" s="14">
        <v>2.6703206000000001E-3</v>
      </c>
      <c r="R183" s="14">
        <v>2.7116509999999998E-3</v>
      </c>
      <c r="S183" s="14">
        <v>2.6905577999999999E-3</v>
      </c>
      <c r="T183" s="14">
        <v>2.7171422000000001E-3</v>
      </c>
      <c r="U183" s="14">
        <v>2.9038258999999999E-3</v>
      </c>
      <c r="V183" s="14">
        <v>2.7514062000000001E-3</v>
      </c>
      <c r="W183" s="14">
        <v>2.7947932999999999E-3</v>
      </c>
      <c r="X183" s="14">
        <v>2.8128736999999998E-3</v>
      </c>
      <c r="Y183" s="14">
        <v>2.5814725000000002E-3</v>
      </c>
      <c r="Z183" s="14">
        <v>2.7626868000000001E-3</v>
      </c>
      <c r="AA183" s="14">
        <v>2.5762967999999999E-3</v>
      </c>
      <c r="AB183" s="14">
        <v>2.7083806E-3</v>
      </c>
      <c r="AC183" s="14">
        <v>1.7012379000000001E-3</v>
      </c>
      <c r="AD183" s="14">
        <v>2.0888232000000001E-3</v>
      </c>
      <c r="AE183" s="14">
        <v>1.4069341999999999E-3</v>
      </c>
      <c r="AF183" s="14">
        <v>1.6862635999999999E-3</v>
      </c>
      <c r="AG183" s="14">
        <v>1.5665386999999999E-3</v>
      </c>
      <c r="AH183" s="14">
        <v>1.4049766E-3</v>
      </c>
      <c r="AI183" s="14">
        <v>1.4230537000000001E-3</v>
      </c>
      <c r="AJ183" s="14">
        <v>1.3809259E-3</v>
      </c>
      <c r="AK183" s="14">
        <v>1.5120091E-3</v>
      </c>
      <c r="AL183" s="14">
        <v>1.2660853E-3</v>
      </c>
      <c r="AM183" s="14">
        <v>1.7510360000000001E-3</v>
      </c>
      <c r="AN183" s="14">
        <v>1.4972502E-3</v>
      </c>
      <c r="AO183" s="14">
        <v>1.9637720999999999E-3</v>
      </c>
      <c r="AP183" s="14">
        <v>1.8331223000000001E-3</v>
      </c>
      <c r="AQ183" s="14">
        <v>1.3943641E-3</v>
      </c>
      <c r="AR183" s="14">
        <v>1.6837638000000001E-3</v>
      </c>
      <c r="AS183" s="14">
        <v>1.536639E-3</v>
      </c>
      <c r="AT183" s="14">
        <v>1.9447136E-3</v>
      </c>
      <c r="AU183" s="14">
        <v>1.7188319E-3</v>
      </c>
      <c r="AV183" s="14">
        <v>1.6423690000000001E-3</v>
      </c>
      <c r="AW183" s="14">
        <v>1.3292262E-3</v>
      </c>
      <c r="AX183" s="14">
        <v>1.256772E-3</v>
      </c>
      <c r="AY183" s="14">
        <v>1.9776392999999999E-3</v>
      </c>
      <c r="AZ183" s="14">
        <v>1.3014642999999999E-3</v>
      </c>
      <c r="BA183" s="14">
        <v>1.8258575999999999E-3</v>
      </c>
      <c r="BB183" s="14">
        <v>2.0584393000000001E-3</v>
      </c>
      <c r="BC183" s="14">
        <v>2.728823E-3</v>
      </c>
      <c r="BD183" s="14">
        <v>1.8088577000000001E-3</v>
      </c>
      <c r="BE183" s="14">
        <v>1.7888356999999999E-3</v>
      </c>
      <c r="BF183" s="14">
        <v>1.8004284999999999E-3</v>
      </c>
      <c r="BG183" s="14">
        <v>1.7881647000000001E-3</v>
      </c>
      <c r="BH183" s="14">
        <v>1.8044510999999999E-3</v>
      </c>
      <c r="BI183" s="14">
        <v>1.8035848000000001E-3</v>
      </c>
      <c r="BJ183" s="14">
        <v>1.8178567000000001E-3</v>
      </c>
      <c r="BK183" s="14">
        <v>1.7879827E-3</v>
      </c>
      <c r="BL183" s="14">
        <v>2.2064426000000001E-3</v>
      </c>
      <c r="BM183" s="14">
        <v>1.8011896999999999E-3</v>
      </c>
      <c r="BN183" s="14">
        <v>1.7883183E-3</v>
      </c>
      <c r="BO183" s="14">
        <v>1.7365814E-3</v>
      </c>
      <c r="BP183" s="14">
        <v>1.8093675E-3</v>
      </c>
      <c r="BQ183" s="14">
        <v>1.7796565000000001E-3</v>
      </c>
      <c r="BR183" s="14">
        <v>1.7914936999999999E-3</v>
      </c>
      <c r="BS183" s="14">
        <v>1.7987004E-3</v>
      </c>
      <c r="BT183" s="14">
        <v>2.0763867000000002E-3</v>
      </c>
      <c r="BU183" s="14">
        <v>1.4907475999999999E-3</v>
      </c>
      <c r="BV183" s="14">
        <v>1.5635600999999999E-3</v>
      </c>
      <c r="BW183" s="14">
        <v>1.6033096E-3</v>
      </c>
      <c r="BX183" s="14">
        <v>1.5464083999999999E-3</v>
      </c>
      <c r="BY183" s="14">
        <v>1.6379484000000001E-3</v>
      </c>
      <c r="BZ183" s="14">
        <v>1.5994443999999999E-3</v>
      </c>
      <c r="CA183" s="14">
        <v>1.6585103999999999E-3</v>
      </c>
      <c r="CB183" s="14">
        <v>1.8332499E-3</v>
      </c>
      <c r="CC183" s="14">
        <v>1.7939038E-3</v>
      </c>
      <c r="CD183" s="14">
        <v>1.8209176E-3</v>
      </c>
      <c r="CE183" s="14">
        <v>1.7713631E-3</v>
      </c>
      <c r="CF183" s="14">
        <v>1.8808741999999999E-3</v>
      </c>
      <c r="CG183" s="14">
        <v>1.8248939E-3</v>
      </c>
      <c r="CH183" s="14">
        <v>2.3485470999999999E-3</v>
      </c>
      <c r="CI183" s="14">
        <v>2.3715273000000001E-3</v>
      </c>
      <c r="CJ183" s="14">
        <v>2.3371666000000001E-3</v>
      </c>
      <c r="CK183" s="14">
        <v>2.1217561999999999E-3</v>
      </c>
      <c r="CL183" s="14">
        <v>2.3409329999999999E-3</v>
      </c>
      <c r="CM183" s="14">
        <v>2.3232194000000002E-3</v>
      </c>
      <c r="CN183" s="14">
        <v>2.2930924999999998E-3</v>
      </c>
      <c r="CO183" s="14">
        <v>2.3144840999999999E-3</v>
      </c>
      <c r="CP183" s="14">
        <v>2.5758242000000001E-3</v>
      </c>
      <c r="CQ183" s="14">
        <v>2.5486311E-3</v>
      </c>
      <c r="CR183" s="14">
        <v>2.4560373E-3</v>
      </c>
      <c r="CS183" s="14">
        <v>2.4197365000000002E-3</v>
      </c>
      <c r="CT183" s="14">
        <v>2.5204794000000001E-3</v>
      </c>
      <c r="CU183" s="14">
        <v>2.3429999E-3</v>
      </c>
      <c r="CV183" s="14">
        <v>2.5975047999999999E-3</v>
      </c>
      <c r="CW183" s="14">
        <v>2.4606519000000002E-3</v>
      </c>
      <c r="CX183" s="14">
        <v>2.7148366000000002E-3</v>
      </c>
      <c r="CY183" s="14">
        <v>2.6172228000000001E-3</v>
      </c>
      <c r="CZ183" s="14">
        <v>2.6511969000000001E-3</v>
      </c>
      <c r="DA183" s="14">
        <v>2.7266192000000001E-3</v>
      </c>
      <c r="DB183" s="14">
        <v>2.6399651999999998E-3</v>
      </c>
      <c r="DC183" s="14">
        <v>2.6873474999999998E-3</v>
      </c>
      <c r="DD183" s="14">
        <v>2.6165259000000001E-3</v>
      </c>
      <c r="DE183" s="14">
        <v>2.7015351000000002E-3</v>
      </c>
      <c r="DF183" s="14">
        <v>2.4739829999999999E-3</v>
      </c>
      <c r="DG183" s="14">
        <v>2.4633495999999999E-3</v>
      </c>
      <c r="DH183" s="14">
        <v>2.7475007000000002E-3</v>
      </c>
      <c r="DI183" s="14">
        <v>2.5534093000000001E-3</v>
      </c>
      <c r="DJ183" s="14">
        <v>2.5629721999999998E-3</v>
      </c>
      <c r="DK183" s="14">
        <v>2.6977933000000001E-3</v>
      </c>
      <c r="DL183" s="14">
        <v>2.8733169000000002E-3</v>
      </c>
      <c r="DM183" s="14">
        <v>2.5150054E-3</v>
      </c>
      <c r="DN183" s="14">
        <v>2.5211489999999999E-3</v>
      </c>
      <c r="DO183" s="14">
        <v>2.4219381999999999E-3</v>
      </c>
      <c r="DP183" s="14">
        <v>2.4602973999999999E-3</v>
      </c>
      <c r="DQ183" s="14">
        <v>2.4411799999999998E-3</v>
      </c>
      <c r="DR183" s="14">
        <v>2.2453479999999999E-3</v>
      </c>
      <c r="DS183" s="14">
        <v>2.2755846E-3</v>
      </c>
      <c r="DT183" s="14">
        <v>2.3382012999999999E-3</v>
      </c>
      <c r="DU183" s="14">
        <v>2.0663474999999998E-3</v>
      </c>
      <c r="DV183" s="14">
        <v>2.5551747000000001E-3</v>
      </c>
      <c r="DW183" s="14">
        <v>2.5976224000000001E-3</v>
      </c>
      <c r="DX183" s="14">
        <v>2.6292889999999999E-3</v>
      </c>
      <c r="DY183" s="14">
        <v>2.2766498999999998E-3</v>
      </c>
      <c r="DZ183" s="14">
        <v>2.4325278000000001E-3</v>
      </c>
      <c r="EA183" s="14">
        <v>2.3909883999999998E-3</v>
      </c>
      <c r="EB183" s="14">
        <v>2.6624986999999999E-3</v>
      </c>
      <c r="EC183" s="15">
        <v>2.6306048999999998E-3</v>
      </c>
      <c r="ED183" s="13" t="s">
        <v>982</v>
      </c>
      <c r="EE183" s="14" t="s">
        <v>983</v>
      </c>
      <c r="EF183" s="15" t="s">
        <v>984</v>
      </c>
      <c r="EG183" s="13">
        <v>0</v>
      </c>
      <c r="EH183" s="14">
        <v>1</v>
      </c>
      <c r="EI183" s="14">
        <v>0</v>
      </c>
      <c r="EJ183" s="14">
        <v>0.52964263843296999</v>
      </c>
      <c r="EK183" s="14">
        <v>5.0000000000000001E-3</v>
      </c>
      <c r="EL183" s="15">
        <v>8.5937500000000007E-3</v>
      </c>
      <c r="EM183" s="16" t="s">
        <v>985</v>
      </c>
    </row>
    <row r="184" spans="1:143">
      <c r="A184" s="13" t="s">
        <v>986</v>
      </c>
      <c r="B184" s="14">
        <v>2.324766E-4</v>
      </c>
      <c r="C184" s="14">
        <v>2.0557719999999999E-4</v>
      </c>
      <c r="D184" s="14">
        <v>2.3644359999999999E-4</v>
      </c>
      <c r="E184" s="14">
        <v>3.4464519999999999E-4</v>
      </c>
      <c r="F184" s="14">
        <v>2.6137710000000001E-4</v>
      </c>
      <c r="G184" s="14">
        <v>4.1413319999999997E-4</v>
      </c>
      <c r="H184" s="14">
        <v>3.3171159999999998E-4</v>
      </c>
      <c r="I184" s="14">
        <v>2.7552749999999997E-4</v>
      </c>
      <c r="J184" s="14">
        <v>5.2362299999999997E-4</v>
      </c>
      <c r="K184" s="14">
        <v>1.6957920000000001E-4</v>
      </c>
      <c r="L184" s="14">
        <v>2.163461E-4</v>
      </c>
      <c r="M184" s="14">
        <v>1.7804060000000001E-4</v>
      </c>
      <c r="N184" s="14">
        <v>1.8444460000000001E-4</v>
      </c>
      <c r="O184" s="14">
        <v>1.9167300000000001E-4</v>
      </c>
      <c r="P184" s="14">
        <v>1.712758E-4</v>
      </c>
      <c r="Q184" s="14">
        <v>2.7608139999999999E-4</v>
      </c>
      <c r="R184" s="14">
        <v>2.0767640000000001E-4</v>
      </c>
      <c r="S184" s="14">
        <v>1.9790190000000001E-4</v>
      </c>
      <c r="T184" s="14">
        <v>2.4095900000000001E-4</v>
      </c>
      <c r="U184" s="14">
        <v>1.4599249999999999E-4</v>
      </c>
      <c r="V184" s="14">
        <v>2.307771E-4</v>
      </c>
      <c r="W184" s="14">
        <v>2.1428840000000001E-4</v>
      </c>
      <c r="X184" s="14">
        <v>1.939051E-4</v>
      </c>
      <c r="Y184" s="14">
        <v>3.1182980000000001E-4</v>
      </c>
      <c r="Z184" s="14">
        <v>2.0104960000000001E-4</v>
      </c>
      <c r="AA184" s="14">
        <v>4.2516940000000001E-4</v>
      </c>
      <c r="AB184" s="14">
        <v>3.6549180000000002E-4</v>
      </c>
      <c r="AC184" s="14">
        <v>3.390113E-4</v>
      </c>
      <c r="AD184" s="14">
        <v>4.1799989999999999E-4</v>
      </c>
      <c r="AE184" s="14">
        <v>2.6794340000000001E-4</v>
      </c>
      <c r="AF184" s="14">
        <v>1.2351690000000001E-4</v>
      </c>
      <c r="AG184" s="14">
        <v>2.5789120000000002E-4</v>
      </c>
      <c r="AH184" s="14">
        <v>3.3161109999999997E-4</v>
      </c>
      <c r="AI184" s="14">
        <v>1.9696350000000001E-4</v>
      </c>
      <c r="AJ184" s="14">
        <v>1.187361E-4</v>
      </c>
      <c r="AK184" s="14">
        <v>3.0590389999999998E-4</v>
      </c>
      <c r="AL184" s="14">
        <v>2.8545870000000001E-4</v>
      </c>
      <c r="AM184" s="14">
        <v>4.0303769999999999E-4</v>
      </c>
      <c r="AN184" s="14">
        <v>3.6705990000000002E-4</v>
      </c>
      <c r="AO184" s="14">
        <v>2.383931E-4</v>
      </c>
      <c r="AP184" s="14">
        <v>2.583307E-4</v>
      </c>
      <c r="AQ184" s="14">
        <v>3.5624700000000002E-4</v>
      </c>
      <c r="AR184" s="14">
        <v>4.43838E-4</v>
      </c>
      <c r="AS184" s="14">
        <v>3.1382369999999999E-4</v>
      </c>
      <c r="AT184" s="14">
        <v>1.729043E-4</v>
      </c>
      <c r="AU184" s="14">
        <v>3.3682429999999999E-4</v>
      </c>
      <c r="AV184" s="14">
        <v>2.6512109999999998E-4</v>
      </c>
      <c r="AW184" s="14">
        <v>3.2086220000000001E-4</v>
      </c>
      <c r="AX184" s="14">
        <v>2.171299E-4</v>
      </c>
      <c r="AY184" s="14">
        <v>2.9008179999999998E-4</v>
      </c>
      <c r="AZ184" s="14">
        <v>2.2788309999999999E-4</v>
      </c>
      <c r="BA184" s="17">
        <v>8.28250838526333E-5</v>
      </c>
      <c r="BB184" s="17">
        <v>7.3258149574785496E-5</v>
      </c>
      <c r="BC184" s="14">
        <v>2.233948E-4</v>
      </c>
      <c r="BD184" s="14">
        <v>3.1169960000000001E-4</v>
      </c>
      <c r="BE184" s="14">
        <v>3.6699490000000003E-4</v>
      </c>
      <c r="BF184" s="14">
        <v>3.3230990000000001E-4</v>
      </c>
      <c r="BG184" s="14">
        <v>3.3395540000000001E-4</v>
      </c>
      <c r="BH184" s="14">
        <v>3.5468119999999999E-4</v>
      </c>
      <c r="BI184" s="14">
        <v>3.4481239999999998E-4</v>
      </c>
      <c r="BJ184" s="14">
        <v>3.2942380000000002E-4</v>
      </c>
      <c r="BK184" s="14">
        <v>3.507044E-4</v>
      </c>
      <c r="BL184" s="14">
        <v>2.9723329999999999E-4</v>
      </c>
      <c r="BM184" s="14">
        <v>3.6904659999999998E-4</v>
      </c>
      <c r="BN184" s="14">
        <v>3.6593189999999999E-4</v>
      </c>
      <c r="BO184" s="14">
        <v>3.4904510000000001E-4</v>
      </c>
      <c r="BP184" s="14">
        <v>3.262049E-4</v>
      </c>
      <c r="BQ184" s="14">
        <v>3.4244990000000002E-4</v>
      </c>
      <c r="BR184" s="14">
        <v>3.3951240000000001E-4</v>
      </c>
      <c r="BS184" s="14">
        <v>3.0838030000000002E-4</v>
      </c>
      <c r="BT184" s="14">
        <v>4.5928560000000002E-4</v>
      </c>
      <c r="BU184" s="14">
        <v>1.2428680000000001E-4</v>
      </c>
      <c r="BV184" s="14">
        <v>1.8373639999999999E-4</v>
      </c>
      <c r="BW184" s="14">
        <v>1.6507849999999999E-4</v>
      </c>
      <c r="BX184" s="17">
        <v>9.5697720617890801E-5</v>
      </c>
      <c r="BY184" s="14">
        <v>1.5363430000000001E-4</v>
      </c>
      <c r="BZ184" s="17">
        <v>7.8722085554638402E-5</v>
      </c>
      <c r="CA184" s="14">
        <v>1.436245E-4</v>
      </c>
      <c r="CB184" s="14">
        <v>3.1466019999999999E-4</v>
      </c>
      <c r="CC184" s="14">
        <v>3.3419629999999998E-4</v>
      </c>
      <c r="CD184" s="14">
        <v>3.4315430000000002E-4</v>
      </c>
      <c r="CE184" s="14">
        <v>1.3291130000000001E-4</v>
      </c>
      <c r="CF184" s="14">
        <v>1.3348670000000001E-4</v>
      </c>
      <c r="CG184" s="14">
        <v>1.3970829999999999E-4</v>
      </c>
      <c r="CH184" s="14">
        <v>1.6308199999999999E-4</v>
      </c>
      <c r="CI184" s="14">
        <v>1.9526050000000001E-4</v>
      </c>
      <c r="CJ184" s="14">
        <v>1.798139E-4</v>
      </c>
      <c r="CK184" s="14">
        <v>2.3005209999999999E-4</v>
      </c>
      <c r="CL184" s="14">
        <v>1.822858E-4</v>
      </c>
      <c r="CM184" s="14">
        <v>1.4025729999999999E-4</v>
      </c>
      <c r="CN184" s="14">
        <v>1.8174860000000001E-4</v>
      </c>
      <c r="CO184" s="14">
        <v>1.5805039999999999E-4</v>
      </c>
      <c r="CP184" s="14">
        <v>2.3452339999999999E-4</v>
      </c>
      <c r="CQ184" s="14">
        <v>1.9533619999999999E-4</v>
      </c>
      <c r="CR184" s="14">
        <v>2.380459E-4</v>
      </c>
      <c r="CS184" s="14">
        <v>1.989433E-4</v>
      </c>
      <c r="CT184" s="14">
        <v>2.3357980000000001E-4</v>
      </c>
      <c r="CU184" s="14">
        <v>2.7761339999999999E-4</v>
      </c>
      <c r="CV184" s="14">
        <v>2.257692E-4</v>
      </c>
      <c r="CW184" s="14">
        <v>2.2244490000000001E-4</v>
      </c>
      <c r="CX184" s="14">
        <v>1.661915E-4</v>
      </c>
      <c r="CY184" s="14">
        <v>1.869517E-4</v>
      </c>
      <c r="CZ184" s="14">
        <v>1.938974E-4</v>
      </c>
      <c r="DA184" s="14">
        <v>1.8769469999999999E-4</v>
      </c>
      <c r="DB184" s="14">
        <v>1.7498549999999999E-4</v>
      </c>
      <c r="DC184" s="14">
        <v>1.856184E-4</v>
      </c>
      <c r="DD184" s="14">
        <v>1.9946539999999999E-4</v>
      </c>
      <c r="DE184" s="14">
        <v>1.788851E-4</v>
      </c>
      <c r="DF184" s="14">
        <v>4.5191360000000001E-4</v>
      </c>
      <c r="DG184" s="14">
        <v>9.8199190000000007E-4</v>
      </c>
      <c r="DH184" s="14">
        <v>4.6682270000000001E-4</v>
      </c>
      <c r="DI184" s="14">
        <v>9.114584E-4</v>
      </c>
      <c r="DJ184" s="14">
        <v>3.4797920000000001E-4</v>
      </c>
      <c r="DK184" s="14">
        <v>4.0676539999999999E-4</v>
      </c>
      <c r="DL184" s="14">
        <v>3.9734139999999998E-4</v>
      </c>
      <c r="DM184" s="14">
        <v>3.9457659999999999E-4</v>
      </c>
      <c r="DN184" s="14">
        <v>3.9790220000000001E-4</v>
      </c>
      <c r="DO184" s="14">
        <v>3.3594069999999998E-4</v>
      </c>
      <c r="DP184" s="14">
        <v>4.2184150000000001E-4</v>
      </c>
      <c r="DQ184" s="14">
        <v>6.0604599999999995E-4</v>
      </c>
      <c r="DR184" s="14">
        <v>2.5726029999999998E-4</v>
      </c>
      <c r="DS184" s="14">
        <v>2.9086930000000002E-4</v>
      </c>
      <c r="DT184" s="14">
        <v>2.314726E-4</v>
      </c>
      <c r="DU184" s="14">
        <v>3.1576379999999999E-4</v>
      </c>
      <c r="DV184" s="14">
        <v>1.9840910000000001E-4</v>
      </c>
      <c r="DW184" s="14">
        <v>2.831865E-4</v>
      </c>
      <c r="DX184" s="14">
        <v>3.8230810000000002E-4</v>
      </c>
      <c r="DY184" s="14">
        <v>3.4134999999999998E-4</v>
      </c>
      <c r="DZ184" s="14">
        <v>2.4124819999999999E-4</v>
      </c>
      <c r="EA184" s="14">
        <v>2.2047359999999999E-4</v>
      </c>
      <c r="EB184" s="14">
        <v>2.9010359999999998E-4</v>
      </c>
      <c r="EC184" s="15">
        <v>1.862453E-4</v>
      </c>
      <c r="ED184" s="13" t="s">
        <v>987</v>
      </c>
      <c r="EE184" s="14" t="s">
        <v>988</v>
      </c>
      <c r="EF184" s="15" t="s">
        <v>989</v>
      </c>
      <c r="EG184" s="13">
        <v>0</v>
      </c>
      <c r="EH184" s="14">
        <v>0</v>
      </c>
      <c r="EI184" s="14">
        <v>1</v>
      </c>
      <c r="EJ184" s="14">
        <v>0.174153288005792</v>
      </c>
      <c r="EK184" s="14">
        <v>0.23</v>
      </c>
      <c r="EL184" s="15">
        <v>0.25922131147541</v>
      </c>
      <c r="EM184" s="16" t="s">
        <v>990</v>
      </c>
    </row>
    <row r="185" spans="1:143">
      <c r="A185" s="13" t="s">
        <v>991</v>
      </c>
      <c r="B185" s="14">
        <v>1.4248329999999999E-4</v>
      </c>
      <c r="C185" s="14">
        <v>1.4147389999999999E-4</v>
      </c>
      <c r="D185" s="14">
        <v>1.188043E-4</v>
      </c>
      <c r="E185" s="14">
        <v>1.1445819999999999E-4</v>
      </c>
      <c r="F185" s="17">
        <v>9.7610079868529998E-5</v>
      </c>
      <c r="G185" s="14">
        <v>1.2170469999999999E-4</v>
      </c>
      <c r="H185" s="14">
        <v>1.3593519999999999E-4</v>
      </c>
      <c r="I185" s="14">
        <v>1.264526E-4</v>
      </c>
      <c r="J185" s="17">
        <v>9.33876356917089E-5</v>
      </c>
      <c r="K185" s="14">
        <v>1.362058E-4</v>
      </c>
      <c r="L185" s="14">
        <v>1.3236349999999999E-4</v>
      </c>
      <c r="M185" s="14">
        <v>1.2561920000000001E-4</v>
      </c>
      <c r="N185" s="14">
        <v>1.4464100000000001E-4</v>
      </c>
      <c r="O185" s="14">
        <v>1.3709320000000001E-4</v>
      </c>
      <c r="P185" s="14">
        <v>1.283631E-4</v>
      </c>
      <c r="Q185" s="14">
        <v>1.3918940000000001E-4</v>
      </c>
      <c r="R185" s="14">
        <v>1.4308149999999999E-4</v>
      </c>
      <c r="S185" s="14">
        <v>1.4652679999999999E-4</v>
      </c>
      <c r="T185" s="14">
        <v>1.3808949999999999E-4</v>
      </c>
      <c r="U185" s="14">
        <v>1.1903179999999999E-4</v>
      </c>
      <c r="V185" s="14">
        <v>1.338043E-4</v>
      </c>
      <c r="W185" s="14">
        <v>1.35811E-4</v>
      </c>
      <c r="X185" s="14">
        <v>1.3958199999999999E-4</v>
      </c>
      <c r="Y185" s="14">
        <v>1.121951E-4</v>
      </c>
      <c r="Z185" s="14">
        <v>1.35461E-4</v>
      </c>
      <c r="AA185" s="14">
        <v>1.3504500000000001E-4</v>
      </c>
      <c r="AB185" s="14">
        <v>1.2697380000000001E-4</v>
      </c>
      <c r="AC185" s="17">
        <v>6.6914183213011497E-5</v>
      </c>
      <c r="AD185" s="14">
        <v>1.0162890000000001E-4</v>
      </c>
      <c r="AE185" s="17">
        <v>4.7966544315117299E-5</v>
      </c>
      <c r="AF185" s="17">
        <v>6.2902482734258995E-5</v>
      </c>
      <c r="AG185" s="17">
        <v>5.4577943491915701E-5</v>
      </c>
      <c r="AH185" s="14">
        <v>4.7074999999999999E-5</v>
      </c>
      <c r="AI185" s="17">
        <v>5.4518692358577902E-5</v>
      </c>
      <c r="AJ185" s="17">
        <v>6.0061880451495097E-5</v>
      </c>
      <c r="AK185" s="17">
        <v>4.7481155621460402E-5</v>
      </c>
      <c r="AL185" s="17">
        <v>4.4912877737966199E-5</v>
      </c>
      <c r="AM185" s="14">
        <v>1.140025E-4</v>
      </c>
      <c r="AN185" s="17">
        <v>4.7890882507074102E-5</v>
      </c>
      <c r="AO185" s="14">
        <v>7.6014999999999996E-5</v>
      </c>
      <c r="AP185" s="14">
        <v>8.0537999999999994E-5</v>
      </c>
      <c r="AQ185" s="17">
        <v>4.08371350023055E-5</v>
      </c>
      <c r="AR185" s="17">
        <v>5.7603772887024099E-5</v>
      </c>
      <c r="AS185" s="17">
        <v>6.0880644691767202E-5</v>
      </c>
      <c r="AT185" s="17">
        <v>7.7155872991970003E-5</v>
      </c>
      <c r="AU185" s="17">
        <v>6.1013606900975398E-5</v>
      </c>
      <c r="AV185" s="17">
        <v>6.5650295612301195E-5</v>
      </c>
      <c r="AW185" s="17">
        <v>4.6702636311108697E-5</v>
      </c>
      <c r="AX185" s="14">
        <v>4.7858000000000002E-5</v>
      </c>
      <c r="AY185" s="17">
        <v>9.1314786907984995E-5</v>
      </c>
      <c r="AZ185" s="17">
        <v>4.6517788950162899E-5</v>
      </c>
      <c r="BA185" s="14">
        <v>1.4774690000000001E-4</v>
      </c>
      <c r="BB185" s="17">
        <v>7.0733645145630198E-5</v>
      </c>
      <c r="BC185" s="14">
        <v>1.214126E-4</v>
      </c>
      <c r="BD185" s="17">
        <v>8.0724551227583904E-5</v>
      </c>
      <c r="BE185" s="14">
        <v>9.9009E-5</v>
      </c>
      <c r="BF185" s="17">
        <v>9.90999472176822E-5</v>
      </c>
      <c r="BG185" s="17">
        <v>9.4394750768919206E-5</v>
      </c>
      <c r="BH185" s="14">
        <v>1.0485240000000001E-4</v>
      </c>
      <c r="BI185" s="17">
        <v>9.7075500870527997E-5</v>
      </c>
      <c r="BJ185" s="17">
        <v>9.6241437999029097E-5</v>
      </c>
      <c r="BK185" s="17">
        <v>9.0596656655741296E-5</v>
      </c>
      <c r="BL185" s="17">
        <v>9.4317278952726395E-5</v>
      </c>
      <c r="BM185" s="14">
        <v>1.155164E-4</v>
      </c>
      <c r="BN185" s="14">
        <v>1.166641E-4</v>
      </c>
      <c r="BO185" s="17">
        <v>7.8345509043926094E-5</v>
      </c>
      <c r="BP185" s="17">
        <v>9.7149070280875996E-5</v>
      </c>
      <c r="BQ185" s="17">
        <v>9.0509452795927797E-5</v>
      </c>
      <c r="BR185" s="17">
        <v>8.4787159128104505E-5</v>
      </c>
      <c r="BS185" s="17">
        <v>7.2123602598159699E-5</v>
      </c>
      <c r="BT185" s="17">
        <v>6.9654814354787198E-5</v>
      </c>
      <c r="BU185" s="17">
        <v>7.0055386007196197E-5</v>
      </c>
      <c r="BV185" s="17">
        <v>6.0563207928716897E-5</v>
      </c>
      <c r="BW185" s="14">
        <v>5.7170000000000003E-5</v>
      </c>
      <c r="BX185" s="17">
        <v>5.8702111397903802E-5</v>
      </c>
      <c r="BY185" s="17">
        <v>6.6474066972749802E-5</v>
      </c>
      <c r="BZ185" s="17">
        <v>6.2948288571051096E-5</v>
      </c>
      <c r="CA185" s="17">
        <v>6.7589905168465104E-5</v>
      </c>
      <c r="CB185" s="17">
        <v>9.5138681436639696E-5</v>
      </c>
      <c r="CC185" s="17">
        <v>9.1008724953124705E-5</v>
      </c>
      <c r="CD185" s="14">
        <v>1.117284E-4</v>
      </c>
      <c r="CE185" s="14">
        <v>1.4928780000000001E-4</v>
      </c>
      <c r="CF185" s="14">
        <v>1.3529030000000001E-4</v>
      </c>
      <c r="CG185" s="14">
        <v>1.440336E-4</v>
      </c>
      <c r="CH185" s="14">
        <v>2.519903E-4</v>
      </c>
      <c r="CI185" s="14">
        <v>2.4225350000000001E-4</v>
      </c>
      <c r="CJ185" s="14">
        <v>2.6230079999999998E-4</v>
      </c>
      <c r="CK185" s="14">
        <v>1.76947E-4</v>
      </c>
      <c r="CL185" s="14">
        <v>2.3966699999999999E-4</v>
      </c>
      <c r="CM185" s="14">
        <v>3.0007020000000001E-4</v>
      </c>
      <c r="CN185" s="14">
        <v>2.4867850000000001E-4</v>
      </c>
      <c r="CO185" s="14">
        <v>2.8393709999999998E-4</v>
      </c>
      <c r="CP185" s="14">
        <v>1.3780579999999999E-4</v>
      </c>
      <c r="CQ185" s="14">
        <v>1.441844E-4</v>
      </c>
      <c r="CR185" s="14">
        <v>1.479327E-4</v>
      </c>
      <c r="CS185" s="14">
        <v>1.5020370000000001E-4</v>
      </c>
      <c r="CT185" s="14">
        <v>1.4411529999999999E-4</v>
      </c>
      <c r="CU185" s="14">
        <v>1.382058E-4</v>
      </c>
      <c r="CV185" s="14">
        <v>1.394903E-4</v>
      </c>
      <c r="CW185" s="14">
        <v>1.4290369999999999E-4</v>
      </c>
      <c r="CX185" s="14">
        <v>1.4285259999999999E-4</v>
      </c>
      <c r="CY185" s="14">
        <v>1.4303880000000001E-4</v>
      </c>
      <c r="CZ185" s="14">
        <v>1.428007E-4</v>
      </c>
      <c r="DA185" s="14">
        <v>1.436307E-4</v>
      </c>
      <c r="DB185" s="14">
        <v>1.4589200000000001E-4</v>
      </c>
      <c r="DC185" s="14">
        <v>1.4464449999999999E-4</v>
      </c>
      <c r="DD185" s="14">
        <v>1.432002E-4</v>
      </c>
      <c r="DE185" s="14">
        <v>1.4352580000000001E-4</v>
      </c>
      <c r="DF185" s="14">
        <v>1.343123E-4</v>
      </c>
      <c r="DG185" s="17">
        <v>6.6870588825358401E-5</v>
      </c>
      <c r="DH185" s="17">
        <v>8.2667561095104799E-5</v>
      </c>
      <c r="DI185" s="17">
        <v>6.2385944777053202E-5</v>
      </c>
      <c r="DJ185" s="14">
        <v>1.4376069999999999E-4</v>
      </c>
      <c r="DK185" s="14">
        <v>1.4151459999999999E-4</v>
      </c>
      <c r="DL185" s="17">
        <v>6.7101516116838307E-5</v>
      </c>
      <c r="DM185" s="14">
        <v>1.385302E-4</v>
      </c>
      <c r="DN185" s="14">
        <v>1.3668649999999999E-4</v>
      </c>
      <c r="DO185" s="14">
        <v>1.525969E-4</v>
      </c>
      <c r="DP185" s="14">
        <v>1.3383500000000001E-4</v>
      </c>
      <c r="DQ185" s="14">
        <v>1.150468E-4</v>
      </c>
      <c r="DR185" s="14">
        <v>1.6904020000000001E-4</v>
      </c>
      <c r="DS185" s="14">
        <v>1.8378780000000001E-4</v>
      </c>
      <c r="DT185" s="14">
        <v>1.882687E-4</v>
      </c>
      <c r="DU185" s="14">
        <v>9.7465000000000003E-5</v>
      </c>
      <c r="DV185" s="14">
        <v>1.4396560000000001E-4</v>
      </c>
      <c r="DW185" s="14">
        <v>1.358097E-4</v>
      </c>
      <c r="DX185" s="14">
        <v>1.3797510000000001E-4</v>
      </c>
      <c r="DY185" s="14">
        <v>1.490385E-4</v>
      </c>
      <c r="DZ185" s="14">
        <v>1.2709360000000001E-4</v>
      </c>
      <c r="EA185" s="14">
        <v>1.0736219999999999E-4</v>
      </c>
      <c r="EB185" s="14">
        <v>1.4214499999999999E-4</v>
      </c>
      <c r="EC185" s="15">
        <v>1.863573E-4</v>
      </c>
      <c r="ED185" s="13" t="s">
        <v>992</v>
      </c>
      <c r="EE185" s="14" t="s">
        <v>993</v>
      </c>
      <c r="EF185" s="15" t="s">
        <v>994</v>
      </c>
      <c r="EG185" s="13">
        <v>0</v>
      </c>
      <c r="EH185" s="14">
        <v>1</v>
      </c>
      <c r="EI185" s="14">
        <v>0</v>
      </c>
      <c r="EJ185" s="14">
        <v>0.47089143976102799</v>
      </c>
      <c r="EK185" s="14">
        <v>5.0000000000000001E-3</v>
      </c>
      <c r="EL185" s="15">
        <v>8.5937500000000007E-3</v>
      </c>
      <c r="EM185" s="16" t="s">
        <v>995</v>
      </c>
    </row>
    <row r="186" spans="1:143">
      <c r="A186" s="13" t="s">
        <v>996</v>
      </c>
      <c r="B186" s="17">
        <v>2.7755479759742E-11</v>
      </c>
      <c r="C186" s="17">
        <v>1.9272826858686102E-12</v>
      </c>
      <c r="D186" s="17">
        <v>4.6009030938022799E-10</v>
      </c>
      <c r="E186" s="17">
        <v>4.1604334153466E-10</v>
      </c>
      <c r="F186" s="17">
        <v>2.18958102695384E-11</v>
      </c>
      <c r="G186" s="14">
        <v>0</v>
      </c>
      <c r="H186" s="17">
        <v>1.11621754101594E-10</v>
      </c>
      <c r="I186" s="17">
        <v>1.2192356764329699E-10</v>
      </c>
      <c r="J186" s="14">
        <v>0</v>
      </c>
      <c r="K186" s="17">
        <v>2.65922245409166E-10</v>
      </c>
      <c r="L186" s="17">
        <v>1.48954793103153E-10</v>
      </c>
      <c r="M186" s="17">
        <v>3.6073426894282099E-10</v>
      </c>
      <c r="N186" s="14">
        <v>0</v>
      </c>
      <c r="O186" s="17">
        <v>2.77748976137263E-10</v>
      </c>
      <c r="P186" s="17">
        <v>5.5601327665852803E-11</v>
      </c>
      <c r="Q186" s="14">
        <v>0</v>
      </c>
      <c r="R186" s="14">
        <v>0</v>
      </c>
      <c r="S186" s="17">
        <v>1.9437722879202201E-11</v>
      </c>
      <c r="T186" s="17">
        <v>6.5519123639991994E-11</v>
      </c>
      <c r="U186" s="17">
        <v>1.7287022513593301E-11</v>
      </c>
      <c r="V186" s="14">
        <v>0</v>
      </c>
      <c r="W186" s="17">
        <v>1.1143999735321601E-10</v>
      </c>
      <c r="X186" s="14">
        <v>0</v>
      </c>
      <c r="Y186" s="17">
        <v>1.5417602700646901E-10</v>
      </c>
      <c r="Z186" s="14">
        <v>0</v>
      </c>
      <c r="AA186" s="17">
        <v>4.1309810916368801E-11</v>
      </c>
      <c r="AB186" s="17">
        <v>7.5786102674559999E-10</v>
      </c>
      <c r="AC186" s="14">
        <v>1.0000000000000001E-9</v>
      </c>
      <c r="AD186" s="17">
        <v>4.1952673888197002E-10</v>
      </c>
      <c r="AE186" s="17">
        <v>4.60766905116665E-10</v>
      </c>
      <c r="AF186" s="17">
        <v>3.5642976891615301E-9</v>
      </c>
      <c r="AG186" s="17">
        <v>4.0946613235088298E-11</v>
      </c>
      <c r="AH186" s="17">
        <v>2.83283836950223E-10</v>
      </c>
      <c r="AI186" s="17">
        <v>4.9230946679294399E-10</v>
      </c>
      <c r="AJ186" s="17">
        <v>1.79233564041845E-9</v>
      </c>
      <c r="AK186" s="17">
        <v>4.8657381141674203E-10</v>
      </c>
      <c r="AL186" s="17">
        <v>4.8770372790175096E-10</v>
      </c>
      <c r="AM186" s="17">
        <v>6.1681551793376698E-11</v>
      </c>
      <c r="AN186" s="17">
        <v>5.2938042270574604E-10</v>
      </c>
      <c r="AO186" s="17">
        <v>1.25576400519773E-9</v>
      </c>
      <c r="AP186" s="17">
        <v>2.63497702049295E-10</v>
      </c>
      <c r="AQ186" s="17">
        <v>5.2608837488662403E-10</v>
      </c>
      <c r="AR186" s="17">
        <v>5.6975544081745396E-10</v>
      </c>
      <c r="AS186" s="17">
        <v>1.62089094503504E-10</v>
      </c>
      <c r="AT186" s="14">
        <v>0</v>
      </c>
      <c r="AU186" s="17">
        <v>1.17548730497648E-11</v>
      </c>
      <c r="AV186" s="14">
        <v>0</v>
      </c>
      <c r="AW186" s="17">
        <v>2.7943371539178599E-11</v>
      </c>
      <c r="AX186" s="17">
        <v>1.4533068337157601E-10</v>
      </c>
      <c r="AY186" s="17">
        <v>1.2595223439544199E-9</v>
      </c>
      <c r="AZ186" s="17">
        <v>3.6006852125123501E-10</v>
      </c>
      <c r="BA186" s="17">
        <v>1.6609522519884E-9</v>
      </c>
      <c r="BB186" s="17">
        <v>8.1936032242776996E-10</v>
      </c>
      <c r="BC186" s="17">
        <v>2.8651614626406099E-9</v>
      </c>
      <c r="BD186" s="17">
        <v>1.9279743024702699E-11</v>
      </c>
      <c r="BE186" s="17">
        <v>1.5622010257636601E-10</v>
      </c>
      <c r="BF186" s="17">
        <v>1.8774503068685399E-12</v>
      </c>
      <c r="BG186" s="17">
        <v>1.4585155307284701E-10</v>
      </c>
      <c r="BH186" s="17">
        <v>4.8312091052193498E-11</v>
      </c>
      <c r="BI186" s="17">
        <v>1.1258234182425201E-11</v>
      </c>
      <c r="BJ186" s="17">
        <v>2.52583623270143E-11</v>
      </c>
      <c r="BK186" s="17">
        <v>3.7294467644212702E-11</v>
      </c>
      <c r="BL186" s="17">
        <v>2.4466053104169201E-10</v>
      </c>
      <c r="BM186" s="14">
        <v>0</v>
      </c>
      <c r="BN186" s="17">
        <v>9.8250050139127194E-12</v>
      </c>
      <c r="BO186" s="17">
        <v>1.69542017623063E-11</v>
      </c>
      <c r="BP186" s="17">
        <v>1.5711948041538E-10</v>
      </c>
      <c r="BQ186" s="17">
        <v>3.1917326703890498E-11</v>
      </c>
      <c r="BR186" s="17">
        <v>3.55847784439131E-11</v>
      </c>
      <c r="BS186" s="17">
        <v>2.1049654269913301E-12</v>
      </c>
      <c r="BT186" s="17">
        <v>1.0862950155626101E-9</v>
      </c>
      <c r="BU186" s="17">
        <v>4.1347984216555798E-11</v>
      </c>
      <c r="BV186" s="17">
        <v>1.4484741877041399E-10</v>
      </c>
      <c r="BW186" s="17">
        <v>6.2130883728804101E-10</v>
      </c>
      <c r="BX186" s="17">
        <v>2.4864452532722901E-10</v>
      </c>
      <c r="BY186" s="17">
        <v>2.3073373391062501E-10</v>
      </c>
      <c r="BZ186" s="17">
        <v>7.0705128504221099E-11</v>
      </c>
      <c r="CA186" s="17">
        <v>1.5589641555252E-10</v>
      </c>
      <c r="CB186" s="17">
        <v>1.1685863172179399E-10</v>
      </c>
      <c r="CC186" s="17">
        <v>4.9364873874717697E-10</v>
      </c>
      <c r="CD186" s="17">
        <v>1.9226033572319001E-10</v>
      </c>
      <c r="CE186" s="14">
        <v>0</v>
      </c>
      <c r="CF186" s="14">
        <v>0</v>
      </c>
      <c r="CG186" s="14">
        <v>0</v>
      </c>
      <c r="CH186" s="17">
        <v>1.1873991962168401E-10</v>
      </c>
      <c r="CI186" s="17">
        <v>5.36557329500531E-11</v>
      </c>
      <c r="CJ186" s="14">
        <v>0</v>
      </c>
      <c r="CK186" s="17">
        <v>4.6455325611816401E-11</v>
      </c>
      <c r="CL186" s="17">
        <v>6.11802564830431E-11</v>
      </c>
      <c r="CM186" s="14">
        <v>0</v>
      </c>
      <c r="CN186" s="17">
        <v>4.7393038377088803E-11</v>
      </c>
      <c r="CO186" s="17">
        <v>3.3343753504843999E-11</v>
      </c>
      <c r="CP186" s="17">
        <v>3.2098905439536998E-10</v>
      </c>
      <c r="CQ186" s="14">
        <v>0</v>
      </c>
      <c r="CR186" s="17">
        <v>2.3350158594893602E-12</v>
      </c>
      <c r="CS186" s="17">
        <v>4.3373636785937801E-11</v>
      </c>
      <c r="CT186" s="17">
        <v>5.6004187574522101E-11</v>
      </c>
      <c r="CU186" s="17">
        <v>5.2653667014476498E-11</v>
      </c>
      <c r="CV186" s="14">
        <v>0</v>
      </c>
      <c r="CW186" s="17">
        <v>2.0469183532186601E-11</v>
      </c>
      <c r="CX186" s="14">
        <v>0</v>
      </c>
      <c r="CY186" s="17">
        <v>1.2511296175158701E-11</v>
      </c>
      <c r="CZ186" s="17">
        <v>2.6038575953321901E-11</v>
      </c>
      <c r="DA186" s="17">
        <v>9.8791693040151906E-12</v>
      </c>
      <c r="DB186" s="17">
        <v>7.9759758215649505E-12</v>
      </c>
      <c r="DC186" s="17">
        <v>2.5407397056021601E-11</v>
      </c>
      <c r="DD186" s="17">
        <v>6.1293446938828197E-12</v>
      </c>
      <c r="DE186" s="17">
        <v>1.7154525195110401E-11</v>
      </c>
      <c r="DF186" s="17">
        <v>2.51344539959338E-11</v>
      </c>
      <c r="DG186" s="17">
        <v>3.63408514632727E-11</v>
      </c>
      <c r="DH186" s="17">
        <v>8.2378357318370605E-11</v>
      </c>
      <c r="DI186" s="17">
        <v>8.0174425143883694E-11</v>
      </c>
      <c r="DJ186" s="17">
        <v>4.9186364456306399E-11</v>
      </c>
      <c r="DK186" s="17">
        <v>1.1178985757807599E-11</v>
      </c>
      <c r="DL186" s="17">
        <v>8.8817938508436899E-11</v>
      </c>
      <c r="DM186" s="17">
        <v>5.1102658144523201E-12</v>
      </c>
      <c r="DN186" s="17">
        <v>1.3621522496422499E-11</v>
      </c>
      <c r="DO186" s="17">
        <v>2.4420121048069E-11</v>
      </c>
      <c r="DP186" s="14">
        <v>0</v>
      </c>
      <c r="DQ186" s="17">
        <v>1.9953969249087601E-12</v>
      </c>
      <c r="DR186" s="17">
        <v>3.4764100249268702E-12</v>
      </c>
      <c r="DS186" s="17">
        <v>1.07628562311497E-11</v>
      </c>
      <c r="DT186" s="17">
        <v>1.60487849122913E-12</v>
      </c>
      <c r="DU186" s="17">
        <v>4.29942411923418E-10</v>
      </c>
      <c r="DV186" s="17">
        <v>3.7197236555607303E-11</v>
      </c>
      <c r="DW186" s="17">
        <v>1.8368448599268501E-10</v>
      </c>
      <c r="DX186" s="17">
        <v>2.5534324577419499E-10</v>
      </c>
      <c r="DY186" s="17">
        <v>1.5902935543667799E-10</v>
      </c>
      <c r="DZ186" s="17">
        <v>1.6612053171952199E-10</v>
      </c>
      <c r="EA186" s="17">
        <v>4.0142338231016398E-10</v>
      </c>
      <c r="EB186" s="17">
        <v>7.46635433515833E-10</v>
      </c>
      <c r="EC186" s="18">
        <v>7.9225088448100206E-11</v>
      </c>
      <c r="ED186" s="13" t="s">
        <v>311</v>
      </c>
      <c r="EE186" s="14" t="s">
        <v>311</v>
      </c>
      <c r="EF186" s="15" t="s">
        <v>311</v>
      </c>
      <c r="EG186" s="13">
        <v>0</v>
      </c>
      <c r="EH186" s="14">
        <v>0</v>
      </c>
      <c r="EI186" s="14">
        <v>1</v>
      </c>
      <c r="EJ186" s="14">
        <v>0.21407843990542999</v>
      </c>
      <c r="EK186" s="14">
        <v>0.125</v>
      </c>
      <c r="EL186" s="15">
        <v>0.148168103448276</v>
      </c>
      <c r="EM186" s="16" t="s">
        <v>997</v>
      </c>
    </row>
    <row r="187" spans="1:143">
      <c r="A187" s="13" t="s">
        <v>998</v>
      </c>
      <c r="B187" s="17">
        <v>6.3431559125736698E-6</v>
      </c>
      <c r="C187" s="17">
        <v>5.3715336427527802E-6</v>
      </c>
      <c r="D187" s="17">
        <v>7.0884561940406899E-6</v>
      </c>
      <c r="E187" s="17">
        <v>4.6787934404377796E-6</v>
      </c>
      <c r="F187" s="17">
        <v>7.7622166991929995E-6</v>
      </c>
      <c r="G187" s="17">
        <v>9.2056936241954702E-6</v>
      </c>
      <c r="H187" s="17">
        <v>9.6628138727589495E-6</v>
      </c>
      <c r="I187" s="17">
        <v>3.7053621044845002E-6</v>
      </c>
      <c r="J187" s="17">
        <v>1.00465485374808E-5</v>
      </c>
      <c r="K187" s="17">
        <v>2.9202205715545201E-6</v>
      </c>
      <c r="L187" s="17">
        <v>4.9252318594573304E-6</v>
      </c>
      <c r="M187" s="17">
        <v>2.95525616672472E-6</v>
      </c>
      <c r="N187" s="17">
        <v>3.14484294647399E-6</v>
      </c>
      <c r="O187" s="17">
        <v>3.20360311226991E-6</v>
      </c>
      <c r="P187" s="17">
        <v>3.0886124166925198E-6</v>
      </c>
      <c r="Q187" s="17">
        <v>4.8744631574532496E-6</v>
      </c>
      <c r="R187" s="17">
        <v>3.1543312595335999E-6</v>
      </c>
      <c r="S187" s="17">
        <v>3.5906481982427699E-6</v>
      </c>
      <c r="T187" s="17">
        <v>4.6245404628106096E-6</v>
      </c>
      <c r="U187" s="17">
        <v>3.8523435468993403E-6</v>
      </c>
      <c r="V187" s="17">
        <v>5.8983511378224396E-6</v>
      </c>
      <c r="W187" s="17">
        <v>3.76608227640916E-6</v>
      </c>
      <c r="X187" s="17">
        <v>3.2932934579528601E-6</v>
      </c>
      <c r="Y187" s="17">
        <v>3.6372425183308201E-6</v>
      </c>
      <c r="Z187" s="17">
        <v>4.7457026155332098E-6</v>
      </c>
      <c r="AA187" s="17">
        <v>6.7053476759192699E-6</v>
      </c>
      <c r="AB187" s="17">
        <v>5.0912502045565803E-6</v>
      </c>
      <c r="AC187" s="17">
        <v>3.8286372556678899E-6</v>
      </c>
      <c r="AD187" s="17">
        <v>3.05420571908857E-6</v>
      </c>
      <c r="AE187" s="14">
        <v>2.6220000000000001E-6</v>
      </c>
      <c r="AF187" s="17">
        <v>1.75871427317923E-6</v>
      </c>
      <c r="AG187" s="17">
        <v>1.9342070597926601E-6</v>
      </c>
      <c r="AH187" s="17">
        <v>2.2271588412774102E-6</v>
      </c>
      <c r="AI187" s="17">
        <v>1.78744702154011E-6</v>
      </c>
      <c r="AJ187" s="17">
        <v>2.7719421672121799E-6</v>
      </c>
      <c r="AK187" s="17">
        <v>2.03626192772876E-6</v>
      </c>
      <c r="AL187" s="17">
        <v>2.1121020537451698E-6</v>
      </c>
      <c r="AM187" s="17">
        <v>2.3141635120689002E-6</v>
      </c>
      <c r="AN187" s="17">
        <v>2.7633019687450301E-6</v>
      </c>
      <c r="AO187" s="17">
        <v>3.0978665951641699E-6</v>
      </c>
      <c r="AP187" s="17">
        <v>3.9316883097993202E-6</v>
      </c>
      <c r="AQ187" s="17">
        <v>4.0729183797396498E-6</v>
      </c>
      <c r="AR187" s="17">
        <v>3.2500557851268398E-6</v>
      </c>
      <c r="AS187" s="17">
        <v>2.6464142739780098E-6</v>
      </c>
      <c r="AT187" s="17">
        <v>3.3652871000171101E-6</v>
      </c>
      <c r="AU187" s="17">
        <v>3.8367910452429704E-6</v>
      </c>
      <c r="AV187" s="14">
        <v>2.5620000000000002E-6</v>
      </c>
      <c r="AW187" s="17">
        <v>2.71555922122021E-6</v>
      </c>
      <c r="AX187" s="17">
        <v>1.37321962129753E-6</v>
      </c>
      <c r="AY187" s="17">
        <v>2.75163892652864E-6</v>
      </c>
      <c r="AZ187" s="17">
        <v>1.4725408286019799E-6</v>
      </c>
      <c r="BA187" s="17">
        <v>4.6314142574179301E-6</v>
      </c>
      <c r="BB187" s="17">
        <v>1.70847297365565E-6</v>
      </c>
      <c r="BC187" s="17">
        <v>3.6854316681268199E-6</v>
      </c>
      <c r="BD187" s="17">
        <v>2.1647547232850598E-6</v>
      </c>
      <c r="BE187" s="17">
        <v>2.4173753259961401E-6</v>
      </c>
      <c r="BF187" s="14">
        <v>2.1270000000000001E-6</v>
      </c>
      <c r="BG187" s="17">
        <v>2.3390636144720901E-6</v>
      </c>
      <c r="BH187" s="17">
        <v>2.1457472619915002E-6</v>
      </c>
      <c r="BI187" s="17">
        <v>2.2002343779877901E-6</v>
      </c>
      <c r="BJ187" s="17">
        <v>2.1656742644343899E-6</v>
      </c>
      <c r="BK187" s="17">
        <v>2.2154353612997199E-6</v>
      </c>
      <c r="BL187" s="17">
        <v>3.45846471175385E-6</v>
      </c>
      <c r="BM187" s="17">
        <v>2.2103612197857502E-6</v>
      </c>
      <c r="BN187" s="17">
        <v>2.2097047791786501E-6</v>
      </c>
      <c r="BO187" s="17">
        <v>3.4575634340151198E-6</v>
      </c>
      <c r="BP187" s="17">
        <v>2.3091376419927498E-6</v>
      </c>
      <c r="BQ187" s="17">
        <v>2.23932128075748E-6</v>
      </c>
      <c r="BR187" s="14">
        <v>2.2709999999999999E-6</v>
      </c>
      <c r="BS187" s="14">
        <v>1.784E-6</v>
      </c>
      <c r="BT187" s="17">
        <v>5.1504730428910798E-6</v>
      </c>
      <c r="BU187" s="17">
        <v>1.5755996107415501E-6</v>
      </c>
      <c r="BV187" s="17">
        <v>1.76291885085661E-6</v>
      </c>
      <c r="BW187" s="17">
        <v>1.48173852914738E-6</v>
      </c>
      <c r="BX187" s="17">
        <v>1.27438591663139E-6</v>
      </c>
      <c r="BY187" s="17">
        <v>1.7707759269934999E-6</v>
      </c>
      <c r="BZ187" s="14">
        <v>1.364E-6</v>
      </c>
      <c r="CA187" s="17">
        <v>1.9027463187908199E-6</v>
      </c>
      <c r="CB187" s="17">
        <v>2.1270911690996602E-6</v>
      </c>
      <c r="CC187" s="17">
        <v>2.1992076245142E-6</v>
      </c>
      <c r="CD187" s="17">
        <v>2.1432110306576E-6</v>
      </c>
      <c r="CE187" s="17">
        <v>6.3113544893324501E-6</v>
      </c>
      <c r="CF187" s="17">
        <v>5.4537117138078496E-6</v>
      </c>
      <c r="CG187" s="17">
        <v>6.2473855218529698E-6</v>
      </c>
      <c r="CH187" s="17">
        <v>1.25797950098652E-5</v>
      </c>
      <c r="CI187" s="17">
        <v>1.19960533239026E-5</v>
      </c>
      <c r="CJ187" s="17">
        <v>1.3525512691564901E-5</v>
      </c>
      <c r="CK187" s="17">
        <v>8.1841085806512298E-6</v>
      </c>
      <c r="CL187" s="17">
        <v>1.1502636642495699E-5</v>
      </c>
      <c r="CM187" s="17">
        <v>1.6133398114730801E-5</v>
      </c>
      <c r="CN187" s="17">
        <v>1.23585269800469E-5</v>
      </c>
      <c r="CO187" s="17">
        <v>1.5110052749569901E-5</v>
      </c>
      <c r="CP187" s="17">
        <v>4.1727803285331597E-6</v>
      </c>
      <c r="CQ187" s="17">
        <v>3.8513313305352399E-6</v>
      </c>
      <c r="CR187" s="14">
        <v>3.7699999999999999E-6</v>
      </c>
      <c r="CS187" s="17">
        <v>4.4006311422310998E-6</v>
      </c>
      <c r="CT187" s="17">
        <v>3.7107862115675499E-6</v>
      </c>
      <c r="CU187" s="14">
        <v>4.1489999999999996E-6</v>
      </c>
      <c r="CV187" s="17">
        <v>3.6622740891495801E-6</v>
      </c>
      <c r="CW187" s="17">
        <v>4.1649317094711497E-6</v>
      </c>
      <c r="CX187" s="17">
        <v>3.5172898541736202E-6</v>
      </c>
      <c r="CY187" s="17">
        <v>3.8692883039531899E-6</v>
      </c>
      <c r="CZ187" s="17">
        <v>4.1771832275716802E-6</v>
      </c>
      <c r="DA187" s="17">
        <v>3.3497812008081E-6</v>
      </c>
      <c r="DB187" s="17">
        <v>4.1792460043121496E-6</v>
      </c>
      <c r="DC187" s="17">
        <v>3.7907004795316598E-6</v>
      </c>
      <c r="DD187" s="17">
        <v>4.0962768870608201E-6</v>
      </c>
      <c r="DE187" s="17">
        <v>3.5738760910270902E-6</v>
      </c>
      <c r="DF187" s="17">
        <v>3.72250200344212E-6</v>
      </c>
      <c r="DG187" s="17">
        <v>1.20342806829914E-6</v>
      </c>
      <c r="DH187" s="17">
        <v>1.8748292044287E-6</v>
      </c>
      <c r="DI187" s="17">
        <v>9.9217223354898299E-7</v>
      </c>
      <c r="DJ187" s="17">
        <v>2.5255341445705499E-6</v>
      </c>
      <c r="DK187" s="17">
        <v>2.31938570428253E-6</v>
      </c>
      <c r="DL187" s="17">
        <v>1.82870802150976E-6</v>
      </c>
      <c r="DM187" s="17">
        <v>3.4456472860272201E-6</v>
      </c>
      <c r="DN187" s="17">
        <v>3.2370574176817602E-6</v>
      </c>
      <c r="DO187" s="17">
        <v>4.5802375286469303E-6</v>
      </c>
      <c r="DP187" s="17">
        <v>3.52341539949852E-6</v>
      </c>
      <c r="DQ187" s="17">
        <v>2.88645573551512E-6</v>
      </c>
      <c r="DR187" s="17">
        <v>4.7354263145716396E-6</v>
      </c>
      <c r="DS187" s="17">
        <v>2.36791979724794E-6</v>
      </c>
      <c r="DT187" s="17">
        <v>2.6365264750464501E-6</v>
      </c>
      <c r="DU187" s="17">
        <v>2.9032101329235301E-6</v>
      </c>
      <c r="DV187" s="17">
        <v>3.7013536675276198E-6</v>
      </c>
      <c r="DW187" s="14">
        <v>4.6E-6</v>
      </c>
      <c r="DX187" s="17">
        <v>2.8547308574489901E-6</v>
      </c>
      <c r="DY187" s="14">
        <v>4.4880000000000001E-6</v>
      </c>
      <c r="DZ187" s="17">
        <v>3.5645151809635198E-6</v>
      </c>
      <c r="EA187" s="17">
        <v>3.5081371983882401E-6</v>
      </c>
      <c r="EB187" s="17">
        <v>3.10550416439024E-6</v>
      </c>
      <c r="EC187" s="18">
        <v>6.7964661356858101E-6</v>
      </c>
      <c r="ED187" s="13" t="s">
        <v>311</v>
      </c>
      <c r="EE187" s="14" t="s">
        <v>738</v>
      </c>
      <c r="EF187" s="15" t="s">
        <v>311</v>
      </c>
      <c r="EG187" s="13">
        <v>0</v>
      </c>
      <c r="EH187" s="14">
        <v>1</v>
      </c>
      <c r="EI187" s="14">
        <v>0</v>
      </c>
      <c r="EJ187" s="14">
        <v>0.47939139919246299</v>
      </c>
      <c r="EK187" s="14">
        <v>5.0000000000000001E-3</v>
      </c>
      <c r="EL187" s="15">
        <v>8.5937500000000007E-3</v>
      </c>
      <c r="EM187" s="16" t="s">
        <v>999</v>
      </c>
    </row>
    <row r="188" spans="1:143">
      <c r="A188" s="13" t="s">
        <v>1000</v>
      </c>
      <c r="B188" s="17">
        <v>6.3431559125736698E-6</v>
      </c>
      <c r="C188" s="17">
        <v>5.3715336427527802E-6</v>
      </c>
      <c r="D188" s="17">
        <v>7.0884561940406899E-6</v>
      </c>
      <c r="E188" s="17">
        <v>4.6787934404377796E-6</v>
      </c>
      <c r="F188" s="17">
        <v>7.7622166991929995E-6</v>
      </c>
      <c r="G188" s="17">
        <v>9.2056936241954702E-6</v>
      </c>
      <c r="H188" s="17">
        <v>9.6628138727589495E-6</v>
      </c>
      <c r="I188" s="17">
        <v>3.7053621044845002E-6</v>
      </c>
      <c r="J188" s="17">
        <v>1.00465485374808E-5</v>
      </c>
      <c r="K188" s="17">
        <v>2.9202205715545201E-6</v>
      </c>
      <c r="L188" s="17">
        <v>4.9252318594573304E-6</v>
      </c>
      <c r="M188" s="17">
        <v>2.95525616672472E-6</v>
      </c>
      <c r="N188" s="17">
        <v>3.14484294647399E-6</v>
      </c>
      <c r="O188" s="17">
        <v>3.20360311226991E-6</v>
      </c>
      <c r="P188" s="17">
        <v>3.0886124166925198E-6</v>
      </c>
      <c r="Q188" s="17">
        <v>4.8744631574532496E-6</v>
      </c>
      <c r="R188" s="17">
        <v>3.1543312595335999E-6</v>
      </c>
      <c r="S188" s="17">
        <v>3.5906481982427699E-6</v>
      </c>
      <c r="T188" s="17">
        <v>4.6245404628106096E-6</v>
      </c>
      <c r="U188" s="17">
        <v>3.8523435468993403E-6</v>
      </c>
      <c r="V188" s="17">
        <v>5.8983511378224396E-6</v>
      </c>
      <c r="W188" s="17">
        <v>3.76608227640916E-6</v>
      </c>
      <c r="X188" s="17">
        <v>3.2932934579528601E-6</v>
      </c>
      <c r="Y188" s="17">
        <v>3.6372425183308201E-6</v>
      </c>
      <c r="Z188" s="17">
        <v>4.7457026155332098E-6</v>
      </c>
      <c r="AA188" s="17">
        <v>6.7053476759192699E-6</v>
      </c>
      <c r="AB188" s="17">
        <v>5.0912502045565803E-6</v>
      </c>
      <c r="AC188" s="17">
        <v>3.8286372556678899E-6</v>
      </c>
      <c r="AD188" s="17">
        <v>3.05420571908857E-6</v>
      </c>
      <c r="AE188" s="14">
        <v>2.6220000000000001E-6</v>
      </c>
      <c r="AF188" s="17">
        <v>1.75871427317923E-6</v>
      </c>
      <c r="AG188" s="17">
        <v>1.9342070597926601E-6</v>
      </c>
      <c r="AH188" s="17">
        <v>2.2271588412774102E-6</v>
      </c>
      <c r="AI188" s="17">
        <v>1.78744702154011E-6</v>
      </c>
      <c r="AJ188" s="17">
        <v>2.7719421672121799E-6</v>
      </c>
      <c r="AK188" s="17">
        <v>2.03626192772876E-6</v>
      </c>
      <c r="AL188" s="17">
        <v>2.1121020537451698E-6</v>
      </c>
      <c r="AM188" s="17">
        <v>2.3141635120689002E-6</v>
      </c>
      <c r="AN188" s="17">
        <v>2.7633019687450301E-6</v>
      </c>
      <c r="AO188" s="17">
        <v>3.0978665951641699E-6</v>
      </c>
      <c r="AP188" s="17">
        <v>3.9316883097993202E-6</v>
      </c>
      <c r="AQ188" s="17">
        <v>4.0729183797396498E-6</v>
      </c>
      <c r="AR188" s="17">
        <v>3.2500557851268398E-6</v>
      </c>
      <c r="AS188" s="17">
        <v>2.6464142739780098E-6</v>
      </c>
      <c r="AT188" s="17">
        <v>3.3652871000171101E-6</v>
      </c>
      <c r="AU188" s="17">
        <v>3.8367910452429704E-6</v>
      </c>
      <c r="AV188" s="14">
        <v>2.5620000000000002E-6</v>
      </c>
      <c r="AW188" s="17">
        <v>2.71555922122021E-6</v>
      </c>
      <c r="AX188" s="17">
        <v>1.37321962129753E-6</v>
      </c>
      <c r="AY188" s="17">
        <v>2.75163892652864E-6</v>
      </c>
      <c r="AZ188" s="17">
        <v>1.4725408286019799E-6</v>
      </c>
      <c r="BA188" s="17">
        <v>4.6314142574179301E-6</v>
      </c>
      <c r="BB188" s="17">
        <v>1.70847297365565E-6</v>
      </c>
      <c r="BC188" s="17">
        <v>3.6854316681268199E-6</v>
      </c>
      <c r="BD188" s="17">
        <v>2.1647547232850598E-6</v>
      </c>
      <c r="BE188" s="17">
        <v>2.4173753259961401E-6</v>
      </c>
      <c r="BF188" s="14">
        <v>2.1270000000000001E-6</v>
      </c>
      <c r="BG188" s="17">
        <v>2.3390636144720901E-6</v>
      </c>
      <c r="BH188" s="17">
        <v>2.1457472619915002E-6</v>
      </c>
      <c r="BI188" s="17">
        <v>2.2002343779877901E-6</v>
      </c>
      <c r="BJ188" s="17">
        <v>2.1656742644343899E-6</v>
      </c>
      <c r="BK188" s="17">
        <v>2.2154353612997199E-6</v>
      </c>
      <c r="BL188" s="17">
        <v>3.45846471175385E-6</v>
      </c>
      <c r="BM188" s="17">
        <v>2.2103612197857502E-6</v>
      </c>
      <c r="BN188" s="17">
        <v>2.2097047791786501E-6</v>
      </c>
      <c r="BO188" s="17">
        <v>3.4575634340151198E-6</v>
      </c>
      <c r="BP188" s="17">
        <v>2.3091376419927498E-6</v>
      </c>
      <c r="BQ188" s="17">
        <v>2.23932128075748E-6</v>
      </c>
      <c r="BR188" s="14">
        <v>2.2709999999999999E-6</v>
      </c>
      <c r="BS188" s="14">
        <v>1.784E-6</v>
      </c>
      <c r="BT188" s="17">
        <v>5.1504730428910798E-6</v>
      </c>
      <c r="BU188" s="17">
        <v>1.5755996107415501E-6</v>
      </c>
      <c r="BV188" s="17">
        <v>1.76291885085661E-6</v>
      </c>
      <c r="BW188" s="17">
        <v>1.48173852914738E-6</v>
      </c>
      <c r="BX188" s="17">
        <v>1.27438591663139E-6</v>
      </c>
      <c r="BY188" s="17">
        <v>1.7707759269934999E-6</v>
      </c>
      <c r="BZ188" s="14">
        <v>1.364E-6</v>
      </c>
      <c r="CA188" s="17">
        <v>1.9027463187908199E-6</v>
      </c>
      <c r="CB188" s="17">
        <v>2.1270911690996602E-6</v>
      </c>
      <c r="CC188" s="17">
        <v>2.1992076245142E-6</v>
      </c>
      <c r="CD188" s="17">
        <v>2.1432110306576E-6</v>
      </c>
      <c r="CE188" s="17">
        <v>6.3113544893324501E-6</v>
      </c>
      <c r="CF188" s="17">
        <v>5.4537117138078496E-6</v>
      </c>
      <c r="CG188" s="17">
        <v>6.2473855218529698E-6</v>
      </c>
      <c r="CH188" s="17">
        <v>1.25797950098652E-5</v>
      </c>
      <c r="CI188" s="17">
        <v>1.19960533239026E-5</v>
      </c>
      <c r="CJ188" s="17">
        <v>1.3525512691564901E-5</v>
      </c>
      <c r="CK188" s="17">
        <v>8.1841085806512298E-6</v>
      </c>
      <c r="CL188" s="17">
        <v>1.1502636642495699E-5</v>
      </c>
      <c r="CM188" s="17">
        <v>1.6133398114730801E-5</v>
      </c>
      <c r="CN188" s="17">
        <v>1.23585269800469E-5</v>
      </c>
      <c r="CO188" s="17">
        <v>1.5110052749569901E-5</v>
      </c>
      <c r="CP188" s="17">
        <v>4.1727803285331597E-6</v>
      </c>
      <c r="CQ188" s="17">
        <v>3.8513313305352399E-6</v>
      </c>
      <c r="CR188" s="14">
        <v>3.7699999999999999E-6</v>
      </c>
      <c r="CS188" s="17">
        <v>4.4006311422310998E-6</v>
      </c>
      <c r="CT188" s="17">
        <v>3.7107862115675499E-6</v>
      </c>
      <c r="CU188" s="14">
        <v>4.1489999999999996E-6</v>
      </c>
      <c r="CV188" s="17">
        <v>3.6622740891495801E-6</v>
      </c>
      <c r="CW188" s="17">
        <v>4.1649317094711497E-6</v>
      </c>
      <c r="CX188" s="17">
        <v>3.5172898541736202E-6</v>
      </c>
      <c r="CY188" s="17">
        <v>3.8692883039531899E-6</v>
      </c>
      <c r="CZ188" s="17">
        <v>4.1771832275716802E-6</v>
      </c>
      <c r="DA188" s="17">
        <v>3.3497812008081E-6</v>
      </c>
      <c r="DB188" s="17">
        <v>4.1792460043121496E-6</v>
      </c>
      <c r="DC188" s="17">
        <v>3.7907004795316598E-6</v>
      </c>
      <c r="DD188" s="17">
        <v>4.0962768870608201E-6</v>
      </c>
      <c r="DE188" s="17">
        <v>3.5738760910270902E-6</v>
      </c>
      <c r="DF188" s="17">
        <v>3.72250200344212E-6</v>
      </c>
      <c r="DG188" s="17">
        <v>1.20342806829914E-6</v>
      </c>
      <c r="DH188" s="17">
        <v>1.8748292044287E-6</v>
      </c>
      <c r="DI188" s="17">
        <v>9.9217223354898299E-7</v>
      </c>
      <c r="DJ188" s="17">
        <v>2.5255341445705499E-6</v>
      </c>
      <c r="DK188" s="17">
        <v>2.31938570428253E-6</v>
      </c>
      <c r="DL188" s="17">
        <v>1.82870802150976E-6</v>
      </c>
      <c r="DM188" s="17">
        <v>3.4456472860272201E-6</v>
      </c>
      <c r="DN188" s="17">
        <v>3.2370574176817602E-6</v>
      </c>
      <c r="DO188" s="17">
        <v>4.5802375286469303E-6</v>
      </c>
      <c r="DP188" s="17">
        <v>3.52341539949852E-6</v>
      </c>
      <c r="DQ188" s="17">
        <v>2.88645573551512E-6</v>
      </c>
      <c r="DR188" s="17">
        <v>4.7354263145716396E-6</v>
      </c>
      <c r="DS188" s="17">
        <v>2.36791979724794E-6</v>
      </c>
      <c r="DT188" s="17">
        <v>2.6365264750464501E-6</v>
      </c>
      <c r="DU188" s="17">
        <v>2.9032101329235301E-6</v>
      </c>
      <c r="DV188" s="17">
        <v>3.7013536675276198E-6</v>
      </c>
      <c r="DW188" s="14">
        <v>4.6E-6</v>
      </c>
      <c r="DX188" s="17">
        <v>2.8547308574489901E-6</v>
      </c>
      <c r="DY188" s="14">
        <v>4.4880000000000001E-6</v>
      </c>
      <c r="DZ188" s="17">
        <v>3.5645151809635198E-6</v>
      </c>
      <c r="EA188" s="17">
        <v>3.5081371983882401E-6</v>
      </c>
      <c r="EB188" s="17">
        <v>3.10550416439024E-6</v>
      </c>
      <c r="EC188" s="18">
        <v>6.7964661356858101E-6</v>
      </c>
      <c r="ED188" s="13" t="s">
        <v>311</v>
      </c>
      <c r="EE188" s="14" t="s">
        <v>738</v>
      </c>
      <c r="EF188" s="15" t="s">
        <v>311</v>
      </c>
      <c r="EG188" s="13">
        <v>0</v>
      </c>
      <c r="EH188" s="14">
        <v>1</v>
      </c>
      <c r="EI188" s="14">
        <v>0</v>
      </c>
      <c r="EJ188" s="14">
        <v>0.47939139919246299</v>
      </c>
      <c r="EK188" s="14">
        <v>5.0000000000000001E-3</v>
      </c>
      <c r="EL188" s="15">
        <v>8.5937500000000007E-3</v>
      </c>
      <c r="EM188" s="16" t="s">
        <v>1001</v>
      </c>
    </row>
    <row r="189" spans="1:143">
      <c r="A189" s="13" t="s">
        <v>1002</v>
      </c>
      <c r="B189" s="17">
        <v>1.8387302729622801E-5</v>
      </c>
      <c r="C189" s="17">
        <v>2.2522430314273E-5</v>
      </c>
      <c r="D189" s="17">
        <v>1.2621106315180401E-5</v>
      </c>
      <c r="E189" s="14">
        <v>1.5058999999999999E-5</v>
      </c>
      <c r="F189" s="17">
        <v>2.39463483555407E-5</v>
      </c>
      <c r="G189" s="17">
        <v>1.2017727861321699E-5</v>
      </c>
      <c r="H189" s="17">
        <v>2.74844865944342E-5</v>
      </c>
      <c r="I189" s="17">
        <v>2.8308370617118799E-5</v>
      </c>
      <c r="J189" s="17">
        <v>1.49756883978231E-5</v>
      </c>
      <c r="K189" s="17">
        <v>2.9587290806828599E-5</v>
      </c>
      <c r="L189" s="17">
        <v>2.32652784066865E-5</v>
      </c>
      <c r="M189" s="17">
        <v>2.79613066354672E-5</v>
      </c>
      <c r="N189" s="17">
        <v>3.7011633805686403E-5</v>
      </c>
      <c r="O189" s="17">
        <v>3.1174575567270599E-5</v>
      </c>
      <c r="P189" s="17">
        <v>3.1855055942138203E-5</v>
      </c>
      <c r="Q189" s="17">
        <v>3.3515545153202203E-5</v>
      </c>
      <c r="R189" s="17">
        <v>2.74824980550448E-5</v>
      </c>
      <c r="S189" s="17">
        <v>3.4329629174900103E-5</v>
      </c>
      <c r="T189" s="17">
        <v>3.39035003024134E-5</v>
      </c>
      <c r="U189" s="17">
        <v>2.0030298290081102E-5</v>
      </c>
      <c r="V189" s="17">
        <v>2.9579791801477499E-5</v>
      </c>
      <c r="W189" s="17">
        <v>3.17096089460697E-5</v>
      </c>
      <c r="X189" s="17">
        <v>3.5115604123953999E-5</v>
      </c>
      <c r="Y189" s="17">
        <v>2.4195246575897299E-5</v>
      </c>
      <c r="Z189" s="17">
        <v>3.3012693576772297E-5</v>
      </c>
      <c r="AA189" s="17">
        <v>3.2296350798852203E-5</v>
      </c>
      <c r="AB189" s="17">
        <v>1.9471468139611901E-5</v>
      </c>
      <c r="AC189" s="17">
        <v>2.3599497948004199E-6</v>
      </c>
      <c r="AD189" s="17">
        <v>6.6694339291314296E-6</v>
      </c>
      <c r="AE189" s="17">
        <v>4.4105355887763704E-6</v>
      </c>
      <c r="AF189" s="14">
        <v>4.0570000000000003E-6</v>
      </c>
      <c r="AG189" s="17">
        <v>3.3919154952612301E-6</v>
      </c>
      <c r="AH189" s="14">
        <v>4.0239999999999999E-6</v>
      </c>
      <c r="AI189" s="17">
        <v>3.5493698018476499E-6</v>
      </c>
      <c r="AJ189" s="17">
        <v>3.4548259709972999E-6</v>
      </c>
      <c r="AK189" s="17">
        <v>4.3094098835189899E-6</v>
      </c>
      <c r="AL189" s="17">
        <v>4.2491943254173996E-6</v>
      </c>
      <c r="AM189" s="17">
        <v>5.6648933443868202E-7</v>
      </c>
      <c r="AN189" s="17">
        <v>3.5738755543399502E-6</v>
      </c>
      <c r="AO189" s="17">
        <v>2.5412391951230501E-6</v>
      </c>
      <c r="AP189" s="17">
        <v>1.01574452966669E-5</v>
      </c>
      <c r="AQ189" s="17">
        <v>3.57083290232193E-6</v>
      </c>
      <c r="AR189" s="17">
        <v>3.4813237844963502E-6</v>
      </c>
      <c r="AS189" s="17">
        <v>5.2821720547512196E-6</v>
      </c>
      <c r="AT189" s="17">
        <v>2.3261779857851902E-6</v>
      </c>
      <c r="AU189" s="17">
        <v>3.7767005943963399E-6</v>
      </c>
      <c r="AV189" s="17">
        <v>9.9945307641719299E-6</v>
      </c>
      <c r="AW189" s="17">
        <v>5.3833271973367998E-6</v>
      </c>
      <c r="AX189" s="17">
        <v>5.2285464957306402E-6</v>
      </c>
      <c r="AY189" s="17">
        <v>3.4570634865529001E-6</v>
      </c>
      <c r="AZ189" s="17">
        <v>5.0741196634233497E-6</v>
      </c>
      <c r="BA189" s="17">
        <v>7.98261777260092E-6</v>
      </c>
      <c r="BB189" s="17">
        <v>3.52223291048231E-6</v>
      </c>
      <c r="BC189" s="14">
        <v>3.5090000000000002E-6</v>
      </c>
      <c r="BD189" s="17">
        <v>3.7925735523261098E-7</v>
      </c>
      <c r="BE189" s="17">
        <v>7.3883949961364599E-7</v>
      </c>
      <c r="BF189" s="14">
        <v>2.1E-7</v>
      </c>
      <c r="BG189" s="17">
        <v>4.7029981659337097E-7</v>
      </c>
      <c r="BH189" s="17">
        <v>1.6941957023621501E-7</v>
      </c>
      <c r="BI189" s="17">
        <v>3.6124337880337898E-7</v>
      </c>
      <c r="BJ189" s="17">
        <v>5.6664870260687101E-7</v>
      </c>
      <c r="BK189" s="17">
        <v>2.3157624997766799E-7</v>
      </c>
      <c r="BL189" s="17">
        <v>7.4792702306329296E-6</v>
      </c>
      <c r="BM189" s="17">
        <v>4.80714662471349E-7</v>
      </c>
      <c r="BN189" s="17">
        <v>2.59884884263249E-7</v>
      </c>
      <c r="BO189" s="17">
        <v>2.6381933146720602E-6</v>
      </c>
      <c r="BP189" s="17">
        <v>6.8308130435185803E-7</v>
      </c>
      <c r="BQ189" s="17">
        <v>3.2977103987145299E-7</v>
      </c>
      <c r="BR189" s="17">
        <v>2.2327607802207599E-7</v>
      </c>
      <c r="BS189" s="14">
        <v>2.3999999999999998E-7</v>
      </c>
      <c r="BT189" s="17">
        <v>4.4913484780126602E-6</v>
      </c>
      <c r="BU189" s="17">
        <v>3.1011223676639999E-6</v>
      </c>
      <c r="BV189" s="17">
        <v>2.9755557030883598E-6</v>
      </c>
      <c r="BW189" s="14">
        <v>2.931E-6</v>
      </c>
      <c r="BX189" s="17">
        <v>3.4438050719928999E-6</v>
      </c>
      <c r="BY189" s="17">
        <v>3.7357901441762999E-6</v>
      </c>
      <c r="BZ189" s="17">
        <v>3.3033246231473298E-6</v>
      </c>
      <c r="CA189" s="17">
        <v>3.8625775574855802E-6</v>
      </c>
      <c r="CB189" s="17">
        <v>7.8365580036194901E-7</v>
      </c>
      <c r="CC189" s="17">
        <v>8.7310257967292002E-7</v>
      </c>
      <c r="CD189" s="17">
        <v>6.7505668962290498E-7</v>
      </c>
      <c r="CE189" s="17">
        <v>1.20255211360448E-7</v>
      </c>
      <c r="CF189" s="17">
        <v>6.5156234024384699E-6</v>
      </c>
      <c r="CG189" s="17">
        <v>1.9746509777079102E-6</v>
      </c>
      <c r="CH189" s="17">
        <v>4.1994758549100802E-6</v>
      </c>
      <c r="CI189" s="17">
        <v>3.3078568182368101E-6</v>
      </c>
      <c r="CJ189" s="17">
        <v>2.3763642109543899E-6</v>
      </c>
      <c r="CK189" s="17">
        <v>2.0543336600525102E-6</v>
      </c>
      <c r="CL189" s="17">
        <v>3.7243406698743799E-6</v>
      </c>
      <c r="CM189" s="17">
        <v>1.6592619351092899E-6</v>
      </c>
      <c r="CN189" s="14">
        <v>3.8480000000000003E-6</v>
      </c>
      <c r="CO189" s="17">
        <v>2.0084315858141001E-6</v>
      </c>
      <c r="CP189" s="17">
        <v>2.4351728064359599E-5</v>
      </c>
      <c r="CQ189" s="14">
        <v>2.8717E-5</v>
      </c>
      <c r="CR189" s="17">
        <v>2.5112804088447999E-5</v>
      </c>
      <c r="CS189" s="17">
        <v>2.2937197148931699E-5</v>
      </c>
      <c r="CT189" s="17">
        <v>2.6490632450498499E-5</v>
      </c>
      <c r="CU189" s="17">
        <v>1.95471439562429E-5</v>
      </c>
      <c r="CV189" s="17">
        <v>2.8507489191906601E-5</v>
      </c>
      <c r="CW189" s="17">
        <v>2.1813226322824E-5</v>
      </c>
      <c r="CX189" s="17">
        <v>3.2015519667565501E-5</v>
      </c>
      <c r="CY189" s="17">
        <v>2.9693569508272001E-5</v>
      </c>
      <c r="CZ189" s="17">
        <v>3.0502251831232602E-5</v>
      </c>
      <c r="DA189" s="17">
        <v>3.5509526019658097E-5</v>
      </c>
      <c r="DB189" s="17">
        <v>3.1310071717039198E-5</v>
      </c>
      <c r="DC189" s="17">
        <v>3.3091346961879602E-5</v>
      </c>
      <c r="DD189" s="17">
        <v>3.2396137648739398E-5</v>
      </c>
      <c r="DE189" s="17">
        <v>3.2969248345583602E-5</v>
      </c>
      <c r="DF189" s="17">
        <v>1.24921044359572E-5</v>
      </c>
      <c r="DG189" s="17">
        <v>8.8365415129198901E-7</v>
      </c>
      <c r="DH189" s="17">
        <v>2.14780223679071E-6</v>
      </c>
      <c r="DI189" s="17">
        <v>1.07326305897453E-6</v>
      </c>
      <c r="DJ189" s="17">
        <v>1.58279881201119E-6</v>
      </c>
      <c r="DK189" s="17">
        <v>1.6694411940583301E-6</v>
      </c>
      <c r="DL189" s="17">
        <v>2.9597817779478098E-6</v>
      </c>
      <c r="DM189" s="17">
        <v>1.3804610851165999E-5</v>
      </c>
      <c r="DN189" s="17">
        <v>1.7801178002590099E-5</v>
      </c>
      <c r="DO189" s="17">
        <v>1.20081519755785E-5</v>
      </c>
      <c r="DP189" s="14">
        <v>1.1511999999999999E-5</v>
      </c>
      <c r="DQ189" s="17">
        <v>7.87306886508233E-6</v>
      </c>
      <c r="DR189" s="17">
        <v>1.51738214969716E-6</v>
      </c>
      <c r="DS189" s="17">
        <v>1.23049837476753E-6</v>
      </c>
      <c r="DT189" s="17">
        <v>1.2625942462659801E-6</v>
      </c>
      <c r="DU189" s="17">
        <v>9.5744883042204398E-6</v>
      </c>
      <c r="DV189" s="17">
        <v>1.77059254228841E-5</v>
      </c>
      <c r="DW189" s="17">
        <v>1.5765450815802399E-5</v>
      </c>
      <c r="DX189" s="17">
        <v>1.17742505350448E-5</v>
      </c>
      <c r="DY189" s="17">
        <v>5.6691844396452899E-6</v>
      </c>
      <c r="DZ189" s="17">
        <v>1.1292842835542799E-5</v>
      </c>
      <c r="EA189" s="17">
        <v>8.1001126613366302E-6</v>
      </c>
      <c r="EB189" s="17">
        <v>1.25687790615875E-5</v>
      </c>
      <c r="EC189" s="18">
        <v>1.48568862276535E-5</v>
      </c>
      <c r="ED189" s="13" t="s">
        <v>738</v>
      </c>
      <c r="EE189" s="14" t="s">
        <v>183</v>
      </c>
      <c r="EF189" s="15" t="s">
        <v>311</v>
      </c>
      <c r="EG189" s="13">
        <v>0</v>
      </c>
      <c r="EH189" s="14">
        <v>1</v>
      </c>
      <c r="EI189" s="14">
        <v>0</v>
      </c>
      <c r="EJ189" s="14">
        <v>0.70683494637767996</v>
      </c>
      <c r="EK189" s="14">
        <v>5.0000000000000001E-3</v>
      </c>
      <c r="EL189" s="15">
        <v>8.5937500000000007E-3</v>
      </c>
      <c r="EM189" s="16" t="s">
        <v>1003</v>
      </c>
    </row>
    <row r="190" spans="1:143">
      <c r="A190" s="13" t="s">
        <v>1004</v>
      </c>
      <c r="B190" s="17">
        <v>7.0385191823479196E-6</v>
      </c>
      <c r="C190" s="17">
        <v>5.6937442588120103E-6</v>
      </c>
      <c r="D190" s="17">
        <v>1.00591825932308E-5</v>
      </c>
      <c r="E190" s="17">
        <v>9.0804214588808897E-6</v>
      </c>
      <c r="F190" s="14">
        <v>9.8910000000000007E-6</v>
      </c>
      <c r="G190" s="17">
        <v>8.0350923682830392E-6</v>
      </c>
      <c r="H190" s="17">
        <v>7.1313263848500999E-6</v>
      </c>
      <c r="I190" s="17">
        <v>8.8247619207024306E-6</v>
      </c>
      <c r="J190" s="17">
        <v>5.9108206908486598E-6</v>
      </c>
      <c r="K190" s="17">
        <v>5.9381784565644796E-6</v>
      </c>
      <c r="L190" s="17">
        <v>1.02349020175946E-5</v>
      </c>
      <c r="M190" s="17">
        <v>8.1826398711978098E-6</v>
      </c>
      <c r="N190" s="17">
        <v>6.3358899818536302E-6</v>
      </c>
      <c r="O190" s="17">
        <v>7.6743572568713501E-6</v>
      </c>
      <c r="P190" s="17">
        <v>7.9623010571961194E-6</v>
      </c>
      <c r="Q190" s="17">
        <v>6.6656150187023303E-6</v>
      </c>
      <c r="R190" s="17">
        <v>6.7564049348925403E-6</v>
      </c>
      <c r="S190" s="17">
        <v>7.2616191351394103E-6</v>
      </c>
      <c r="T190" s="17">
        <v>6.9128801000272301E-6</v>
      </c>
      <c r="U190" s="17">
        <v>7.7821189229622297E-6</v>
      </c>
      <c r="V190" s="17">
        <v>7.5766086877904303E-6</v>
      </c>
      <c r="W190" s="17">
        <v>7.3757251388124696E-6</v>
      </c>
      <c r="X190" s="17">
        <v>6.6460539344851404E-6</v>
      </c>
      <c r="Y190" s="17">
        <v>9.7738017988032493E-6</v>
      </c>
      <c r="Z190" s="17">
        <v>6.8068184214839502E-6</v>
      </c>
      <c r="AA190" s="17">
        <v>8.2642170577362605E-6</v>
      </c>
      <c r="AB190" s="17">
        <v>8.5546307860804307E-6</v>
      </c>
      <c r="AC190" s="17">
        <v>1.4042661169562899E-5</v>
      </c>
      <c r="AD190" s="17">
        <v>2.52493422350269E-5</v>
      </c>
      <c r="AE190" s="17">
        <v>1.4908594544486301E-5</v>
      </c>
      <c r="AF190" s="17">
        <v>1.5136644551770999E-5</v>
      </c>
      <c r="AG190" s="17">
        <v>1.6274848286782801E-5</v>
      </c>
      <c r="AH190" s="17">
        <v>1.37657541621799E-5</v>
      </c>
      <c r="AI190" s="17">
        <v>1.6519404606783701E-5</v>
      </c>
      <c r="AJ190" s="17">
        <v>1.95247337631108E-5</v>
      </c>
      <c r="AK190" s="14">
        <v>1.7101000000000001E-5</v>
      </c>
      <c r="AL190" s="17">
        <v>1.25306567369413E-5</v>
      </c>
      <c r="AM190" s="17">
        <v>1.7733652402627599E-5</v>
      </c>
      <c r="AN190" s="17">
        <v>1.3365446063224801E-5</v>
      </c>
      <c r="AO190" s="17">
        <v>1.1276064671878601E-5</v>
      </c>
      <c r="AP190" s="17">
        <v>1.31484144523837E-5</v>
      </c>
      <c r="AQ190" s="17">
        <v>1.5509186650421502E-5</v>
      </c>
      <c r="AR190" s="17">
        <v>1.1876645159310599E-5</v>
      </c>
      <c r="AS190" s="17">
        <v>1.31282202974519E-5</v>
      </c>
      <c r="AT190" s="17">
        <v>1.33321292937018E-5</v>
      </c>
      <c r="AU190" s="17">
        <v>1.1277444846373E-5</v>
      </c>
      <c r="AV190" s="17">
        <v>1.33212045313903E-5</v>
      </c>
      <c r="AW190" s="17">
        <v>1.1799381472967899E-5</v>
      </c>
      <c r="AX190" s="17">
        <v>1.3651472818438101E-5</v>
      </c>
      <c r="AY190" s="17">
        <v>7.1857029961162798E-6</v>
      </c>
      <c r="AZ190" s="17">
        <v>1.25723014287595E-5</v>
      </c>
      <c r="BA190" s="17">
        <v>4.2719097650781001E-6</v>
      </c>
      <c r="BB190" s="17">
        <v>1.48008014437946E-5</v>
      </c>
      <c r="BC190" s="17">
        <v>7.9481912457713598E-6</v>
      </c>
      <c r="BD190" s="17">
        <v>2.2428238468718401E-5</v>
      </c>
      <c r="BE190" s="17">
        <v>2.1063541255582401E-5</v>
      </c>
      <c r="BF190" s="17">
        <v>2.1578734093368899E-5</v>
      </c>
      <c r="BG190" s="17">
        <v>2.0253432528064001E-5</v>
      </c>
      <c r="BH190" s="14">
        <v>2.0672000000000001E-5</v>
      </c>
      <c r="BI190" s="14">
        <v>2.0581000000000002E-5</v>
      </c>
      <c r="BJ190" s="14">
        <v>2.1488000000000002E-5</v>
      </c>
      <c r="BK190" s="14">
        <v>2.1002E-5</v>
      </c>
      <c r="BL190" s="17">
        <v>1.0955503081790999E-5</v>
      </c>
      <c r="BM190" s="17">
        <v>1.92162547919473E-5</v>
      </c>
      <c r="BN190" s="17">
        <v>1.94597444259995E-5</v>
      </c>
      <c r="BO190" s="17">
        <v>1.41295106955131E-5</v>
      </c>
      <c r="BP190" s="17">
        <v>2.0680809267133902E-5</v>
      </c>
      <c r="BQ190" s="14">
        <v>2.0959E-5</v>
      </c>
      <c r="BR190" s="17">
        <v>2.1241274354946698E-5</v>
      </c>
      <c r="BS190" s="17">
        <v>2.60258425402964E-5</v>
      </c>
      <c r="BT190" s="17">
        <v>1.4433874386935301E-5</v>
      </c>
      <c r="BU190" s="17">
        <v>1.70151136298147E-5</v>
      </c>
      <c r="BV190" s="17">
        <v>1.7332067948845799E-5</v>
      </c>
      <c r="BW190" s="17">
        <v>1.87916657315309E-5</v>
      </c>
      <c r="BX190" s="17">
        <v>1.73870674403823E-5</v>
      </c>
      <c r="BY190" s="17">
        <v>1.70134777210921E-5</v>
      </c>
      <c r="BZ190" s="17">
        <v>1.68959061836484E-5</v>
      </c>
      <c r="CA190" s="17">
        <v>1.6171925867997099E-5</v>
      </c>
      <c r="CB190" s="17">
        <v>1.91654414198881E-5</v>
      </c>
      <c r="CC190" s="17">
        <v>1.7565191826482801E-5</v>
      </c>
      <c r="CD190" s="17">
        <v>1.8287073128670399E-5</v>
      </c>
      <c r="CE190" s="17">
        <v>4.2414101019593604E-6</v>
      </c>
      <c r="CF190" s="17">
        <v>5.5120554953432797E-6</v>
      </c>
      <c r="CG190" s="17">
        <v>4.9231793301917097E-6</v>
      </c>
      <c r="CH190" s="17">
        <v>2.1875227399523998E-5</v>
      </c>
      <c r="CI190" s="17">
        <v>2.19196708084992E-5</v>
      </c>
      <c r="CJ190" s="14">
        <v>2.552E-5</v>
      </c>
      <c r="CK190" s="17">
        <v>2.08593860711204E-5</v>
      </c>
      <c r="CL190" s="17">
        <v>1.9811908292609599E-5</v>
      </c>
      <c r="CM190" s="17">
        <v>2.7702241191764301E-5</v>
      </c>
      <c r="CN190" s="17">
        <v>2.25955489971226E-5</v>
      </c>
      <c r="CO190" s="17">
        <v>2.73954218518181E-5</v>
      </c>
      <c r="CP190" s="17">
        <v>8.3597293321014693E-6</v>
      </c>
      <c r="CQ190" s="17">
        <v>7.3185351762763301E-6</v>
      </c>
      <c r="CR190" s="14">
        <v>9.3819999999999993E-6</v>
      </c>
      <c r="CS190" s="17">
        <v>7.1122080466496802E-6</v>
      </c>
      <c r="CT190" s="14">
        <v>9.1870000000000003E-6</v>
      </c>
      <c r="CU190" s="17">
        <v>1.0207083628598799E-5</v>
      </c>
      <c r="CV190" s="17">
        <v>1.03204096811451E-5</v>
      </c>
      <c r="CW190" s="17">
        <v>9.2113156935011499E-6</v>
      </c>
      <c r="CX190" s="14">
        <v>6.0689999999999998E-6</v>
      </c>
      <c r="CY190" s="17">
        <v>6.9574376590964898E-6</v>
      </c>
      <c r="CZ190" s="17">
        <v>7.0162528981082704E-6</v>
      </c>
      <c r="DA190" s="17">
        <v>7.2637325174091598E-6</v>
      </c>
      <c r="DB190" s="17">
        <v>6.51390145283329E-6</v>
      </c>
      <c r="DC190" s="17">
        <v>7.2301605149032704E-6</v>
      </c>
      <c r="DD190" s="17">
        <v>6.5615864713363201E-6</v>
      </c>
      <c r="DE190" s="17">
        <v>6.7974089015387404E-6</v>
      </c>
      <c r="DF190" s="17">
        <v>2.4137757519331201E-5</v>
      </c>
      <c r="DG190" s="17">
        <v>7.7400608500165902E-5</v>
      </c>
      <c r="DH190" s="17">
        <v>3.0968404568407698E-5</v>
      </c>
      <c r="DI190" s="17">
        <v>7.1186443447405104E-5</v>
      </c>
      <c r="DJ190" s="17">
        <v>1.41482518352427E-5</v>
      </c>
      <c r="DK190" s="17">
        <v>1.2551478532255101E-5</v>
      </c>
      <c r="DL190" s="17">
        <v>2.9533412371325001E-5</v>
      </c>
      <c r="DM190" s="17">
        <v>1.5319224425363801E-5</v>
      </c>
      <c r="DN190" s="17">
        <v>2.1004401011463E-5</v>
      </c>
      <c r="DO190" s="17">
        <v>1.53533097581153E-5</v>
      </c>
      <c r="DP190" s="17">
        <v>2.19808859810142E-5</v>
      </c>
      <c r="DQ190" s="17">
        <v>3.8444381530564303E-5</v>
      </c>
      <c r="DR190" s="17">
        <v>6.4832976417955203E-6</v>
      </c>
      <c r="DS190" s="17">
        <v>8.5176338527273192E-6</v>
      </c>
      <c r="DT190" s="17">
        <v>4.4143251104224696E-6</v>
      </c>
      <c r="DU190" s="17">
        <v>1.46231529927002E-5</v>
      </c>
      <c r="DV190" s="17">
        <v>7.0153675552886603E-6</v>
      </c>
      <c r="DW190" s="17">
        <v>1.10201789128246E-5</v>
      </c>
      <c r="DX190" s="17">
        <v>1.68857589934854E-5</v>
      </c>
      <c r="DY190" s="14">
        <v>1.2325E-5</v>
      </c>
      <c r="DZ190" s="17">
        <v>1.29794713924191E-5</v>
      </c>
      <c r="EA190" s="17">
        <v>1.4201723023437299E-5</v>
      </c>
      <c r="EB190" s="17">
        <v>1.2642313276289499E-5</v>
      </c>
      <c r="EC190" s="18">
        <v>1.13930635636822E-5</v>
      </c>
      <c r="ED190" s="13" t="s">
        <v>738</v>
      </c>
      <c r="EE190" s="14" t="s">
        <v>310</v>
      </c>
      <c r="EF190" s="15" t="s">
        <v>309</v>
      </c>
      <c r="EG190" s="13">
        <v>0</v>
      </c>
      <c r="EH190" s="14">
        <v>0</v>
      </c>
      <c r="EI190" s="14">
        <v>1</v>
      </c>
      <c r="EJ190" s="14">
        <v>0.43147591594477602</v>
      </c>
      <c r="EK190" s="14">
        <v>5.0000000000000001E-3</v>
      </c>
      <c r="EL190" s="15">
        <v>8.5937500000000007E-3</v>
      </c>
      <c r="EM190" s="16" t="s">
        <v>1005</v>
      </c>
    </row>
    <row r="191" spans="1:143">
      <c r="A191" s="13" t="s">
        <v>1006</v>
      </c>
      <c r="B191" s="17">
        <v>7.0385191823479196E-6</v>
      </c>
      <c r="C191" s="17">
        <v>5.6937442588120103E-6</v>
      </c>
      <c r="D191" s="17">
        <v>1.00591825932308E-5</v>
      </c>
      <c r="E191" s="17">
        <v>9.0804214588808897E-6</v>
      </c>
      <c r="F191" s="14">
        <v>9.8910000000000007E-6</v>
      </c>
      <c r="G191" s="17">
        <v>8.0350923682830392E-6</v>
      </c>
      <c r="H191" s="17">
        <v>7.1313263848500999E-6</v>
      </c>
      <c r="I191" s="17">
        <v>8.8247619207024306E-6</v>
      </c>
      <c r="J191" s="17">
        <v>5.9108206908486598E-6</v>
      </c>
      <c r="K191" s="17">
        <v>5.9381784565644796E-6</v>
      </c>
      <c r="L191" s="17">
        <v>1.02349020175946E-5</v>
      </c>
      <c r="M191" s="17">
        <v>8.1826398711978098E-6</v>
      </c>
      <c r="N191" s="17">
        <v>6.3358899818536302E-6</v>
      </c>
      <c r="O191" s="17">
        <v>7.6743572568713501E-6</v>
      </c>
      <c r="P191" s="17">
        <v>7.9623010571961194E-6</v>
      </c>
      <c r="Q191" s="17">
        <v>6.6656150187023303E-6</v>
      </c>
      <c r="R191" s="17">
        <v>6.7564049348925403E-6</v>
      </c>
      <c r="S191" s="17">
        <v>7.2616191351394103E-6</v>
      </c>
      <c r="T191" s="17">
        <v>6.9128801000272301E-6</v>
      </c>
      <c r="U191" s="17">
        <v>7.7821189229622297E-6</v>
      </c>
      <c r="V191" s="17">
        <v>7.5766086877904303E-6</v>
      </c>
      <c r="W191" s="17">
        <v>7.3757251388124696E-6</v>
      </c>
      <c r="X191" s="17">
        <v>6.6460539344851404E-6</v>
      </c>
      <c r="Y191" s="17">
        <v>9.7738017988032493E-6</v>
      </c>
      <c r="Z191" s="17">
        <v>6.8068184214839502E-6</v>
      </c>
      <c r="AA191" s="17">
        <v>8.2642170577362605E-6</v>
      </c>
      <c r="AB191" s="17">
        <v>8.5546307860804307E-6</v>
      </c>
      <c r="AC191" s="17">
        <v>1.4042661169562899E-5</v>
      </c>
      <c r="AD191" s="17">
        <v>2.52493422350269E-5</v>
      </c>
      <c r="AE191" s="17">
        <v>1.4908594544486301E-5</v>
      </c>
      <c r="AF191" s="17">
        <v>1.5136644551770999E-5</v>
      </c>
      <c r="AG191" s="17">
        <v>1.6274848286782801E-5</v>
      </c>
      <c r="AH191" s="17">
        <v>1.37657541621799E-5</v>
      </c>
      <c r="AI191" s="17">
        <v>1.6519404606783701E-5</v>
      </c>
      <c r="AJ191" s="17">
        <v>1.95247337631108E-5</v>
      </c>
      <c r="AK191" s="14">
        <v>1.7101000000000001E-5</v>
      </c>
      <c r="AL191" s="17">
        <v>1.25306567369413E-5</v>
      </c>
      <c r="AM191" s="17">
        <v>1.7733652402627599E-5</v>
      </c>
      <c r="AN191" s="17">
        <v>1.3365446063224801E-5</v>
      </c>
      <c r="AO191" s="17">
        <v>1.1276064671878601E-5</v>
      </c>
      <c r="AP191" s="17">
        <v>1.31484144523837E-5</v>
      </c>
      <c r="AQ191" s="17">
        <v>1.5509186650421502E-5</v>
      </c>
      <c r="AR191" s="17">
        <v>1.1876645159310599E-5</v>
      </c>
      <c r="AS191" s="17">
        <v>1.31282202974519E-5</v>
      </c>
      <c r="AT191" s="17">
        <v>1.33321292937018E-5</v>
      </c>
      <c r="AU191" s="17">
        <v>1.1277444846373E-5</v>
      </c>
      <c r="AV191" s="17">
        <v>1.33212045313903E-5</v>
      </c>
      <c r="AW191" s="17">
        <v>1.1799381472967899E-5</v>
      </c>
      <c r="AX191" s="17">
        <v>1.3651472818438101E-5</v>
      </c>
      <c r="AY191" s="17">
        <v>7.1857029961162798E-6</v>
      </c>
      <c r="AZ191" s="17">
        <v>1.25723014287595E-5</v>
      </c>
      <c r="BA191" s="17">
        <v>4.2719097650781001E-6</v>
      </c>
      <c r="BB191" s="17">
        <v>1.48008014437946E-5</v>
      </c>
      <c r="BC191" s="17">
        <v>7.9481912457713598E-6</v>
      </c>
      <c r="BD191" s="17">
        <v>2.2428238468718401E-5</v>
      </c>
      <c r="BE191" s="17">
        <v>2.1063541255582401E-5</v>
      </c>
      <c r="BF191" s="17">
        <v>2.1578734093368899E-5</v>
      </c>
      <c r="BG191" s="17">
        <v>2.0253432528064001E-5</v>
      </c>
      <c r="BH191" s="14">
        <v>2.0672000000000001E-5</v>
      </c>
      <c r="BI191" s="14">
        <v>2.0581000000000002E-5</v>
      </c>
      <c r="BJ191" s="14">
        <v>2.1488000000000002E-5</v>
      </c>
      <c r="BK191" s="14">
        <v>2.1002E-5</v>
      </c>
      <c r="BL191" s="17">
        <v>1.0955503081790999E-5</v>
      </c>
      <c r="BM191" s="17">
        <v>1.92162547919473E-5</v>
      </c>
      <c r="BN191" s="17">
        <v>1.94597444259995E-5</v>
      </c>
      <c r="BO191" s="17">
        <v>1.41295106955131E-5</v>
      </c>
      <c r="BP191" s="17">
        <v>2.0680809267133902E-5</v>
      </c>
      <c r="BQ191" s="14">
        <v>2.0959E-5</v>
      </c>
      <c r="BR191" s="17">
        <v>2.1241274354946698E-5</v>
      </c>
      <c r="BS191" s="17">
        <v>2.60258425402964E-5</v>
      </c>
      <c r="BT191" s="17">
        <v>1.4433874386935301E-5</v>
      </c>
      <c r="BU191" s="17">
        <v>1.70151136298147E-5</v>
      </c>
      <c r="BV191" s="17">
        <v>1.7332067948845799E-5</v>
      </c>
      <c r="BW191" s="17">
        <v>1.87916657315309E-5</v>
      </c>
      <c r="BX191" s="17">
        <v>1.73870674403823E-5</v>
      </c>
      <c r="BY191" s="17">
        <v>1.70134777210921E-5</v>
      </c>
      <c r="BZ191" s="17">
        <v>1.68959061836484E-5</v>
      </c>
      <c r="CA191" s="17">
        <v>1.6171925867997099E-5</v>
      </c>
      <c r="CB191" s="17">
        <v>1.91654414198881E-5</v>
      </c>
      <c r="CC191" s="17">
        <v>1.7565191826482801E-5</v>
      </c>
      <c r="CD191" s="17">
        <v>1.8287073128670399E-5</v>
      </c>
      <c r="CE191" s="17">
        <v>4.2414101019593604E-6</v>
      </c>
      <c r="CF191" s="17">
        <v>5.5120554953432797E-6</v>
      </c>
      <c r="CG191" s="17">
        <v>4.9231793301917097E-6</v>
      </c>
      <c r="CH191" s="17">
        <v>2.1875227399523998E-5</v>
      </c>
      <c r="CI191" s="17">
        <v>2.19196708084992E-5</v>
      </c>
      <c r="CJ191" s="14">
        <v>2.552E-5</v>
      </c>
      <c r="CK191" s="17">
        <v>2.08593860711204E-5</v>
      </c>
      <c r="CL191" s="17">
        <v>1.9811908292609599E-5</v>
      </c>
      <c r="CM191" s="17">
        <v>2.7702241191764301E-5</v>
      </c>
      <c r="CN191" s="17">
        <v>2.25955489971226E-5</v>
      </c>
      <c r="CO191" s="17">
        <v>2.73954218518181E-5</v>
      </c>
      <c r="CP191" s="17">
        <v>8.3597293321014693E-6</v>
      </c>
      <c r="CQ191" s="17">
        <v>7.3185351762763301E-6</v>
      </c>
      <c r="CR191" s="14">
        <v>9.3819999999999993E-6</v>
      </c>
      <c r="CS191" s="17">
        <v>7.1122080466496802E-6</v>
      </c>
      <c r="CT191" s="14">
        <v>9.1870000000000003E-6</v>
      </c>
      <c r="CU191" s="17">
        <v>1.0207083628598799E-5</v>
      </c>
      <c r="CV191" s="17">
        <v>1.03204096811451E-5</v>
      </c>
      <c r="CW191" s="17">
        <v>9.2113156935011499E-6</v>
      </c>
      <c r="CX191" s="14">
        <v>6.0689999999999998E-6</v>
      </c>
      <c r="CY191" s="17">
        <v>6.9574376590964898E-6</v>
      </c>
      <c r="CZ191" s="17">
        <v>7.0162528981082704E-6</v>
      </c>
      <c r="DA191" s="17">
        <v>7.2637325174091598E-6</v>
      </c>
      <c r="DB191" s="17">
        <v>6.51390145283329E-6</v>
      </c>
      <c r="DC191" s="17">
        <v>7.2301605149032704E-6</v>
      </c>
      <c r="DD191" s="17">
        <v>6.5615864713363201E-6</v>
      </c>
      <c r="DE191" s="17">
        <v>6.7974089015387404E-6</v>
      </c>
      <c r="DF191" s="17">
        <v>2.40733110161667E-5</v>
      </c>
      <c r="DG191" s="17">
        <v>7.7400608500165902E-5</v>
      </c>
      <c r="DH191" s="17">
        <v>3.0968404568407698E-5</v>
      </c>
      <c r="DI191" s="17">
        <v>7.1186443447405104E-5</v>
      </c>
      <c r="DJ191" s="17">
        <v>1.41482518352427E-5</v>
      </c>
      <c r="DK191" s="17">
        <v>1.2551478532255101E-5</v>
      </c>
      <c r="DL191" s="17">
        <v>2.9533412371325001E-5</v>
      </c>
      <c r="DM191" s="17">
        <v>1.5267444189783E-5</v>
      </c>
      <c r="DN191" s="17">
        <v>2.1004401011463E-5</v>
      </c>
      <c r="DO191" s="17">
        <v>1.5285198256420799E-5</v>
      </c>
      <c r="DP191" s="14">
        <v>2.1971E-5</v>
      </c>
      <c r="DQ191" s="17">
        <v>3.8444381530564303E-5</v>
      </c>
      <c r="DR191" s="17">
        <v>6.4832976417955203E-6</v>
      </c>
      <c r="DS191" s="17">
        <v>8.5176338527273192E-6</v>
      </c>
      <c r="DT191" s="17">
        <v>4.4143251104224696E-6</v>
      </c>
      <c r="DU191" s="17">
        <v>1.46231529927002E-5</v>
      </c>
      <c r="DV191" s="17">
        <v>7.0153675552886603E-6</v>
      </c>
      <c r="DW191" s="17">
        <v>1.10201789128246E-5</v>
      </c>
      <c r="DX191" s="17">
        <v>1.68857589934854E-5</v>
      </c>
      <c r="DY191" s="14">
        <v>1.2325E-5</v>
      </c>
      <c r="DZ191" s="17">
        <v>1.29794713924191E-5</v>
      </c>
      <c r="EA191" s="17">
        <v>1.4201723023437299E-5</v>
      </c>
      <c r="EB191" s="17">
        <v>1.2642313276289499E-5</v>
      </c>
      <c r="EC191" s="18">
        <v>1.13930635636822E-5</v>
      </c>
      <c r="ED191" s="13" t="s">
        <v>738</v>
      </c>
      <c r="EE191" s="14" t="s">
        <v>310</v>
      </c>
      <c r="EF191" s="15" t="s">
        <v>309</v>
      </c>
      <c r="EG191" s="13">
        <v>0</v>
      </c>
      <c r="EH191" s="14">
        <v>0</v>
      </c>
      <c r="EI191" s="14">
        <v>1</v>
      </c>
      <c r="EJ191" s="14">
        <v>0.43147591594477602</v>
      </c>
      <c r="EK191" s="14">
        <v>5.0000000000000001E-3</v>
      </c>
      <c r="EL191" s="15">
        <v>8.5937500000000007E-3</v>
      </c>
      <c r="EM191" s="16" t="s">
        <v>1007</v>
      </c>
    </row>
    <row r="192" spans="1:143">
      <c r="A192" s="13" t="s">
        <v>1008</v>
      </c>
      <c r="B192" s="17">
        <v>1.65436738855858E-7</v>
      </c>
      <c r="C192" s="17">
        <v>1.06120535207263E-7</v>
      </c>
      <c r="D192" s="17">
        <v>1.5452554071195E-7</v>
      </c>
      <c r="E192" s="17">
        <v>1.7294871915881699E-7</v>
      </c>
      <c r="F192" s="17">
        <v>4.7703504968282296E-9</v>
      </c>
      <c r="G192" s="17">
        <v>1.0159359962751501E-7</v>
      </c>
      <c r="H192" s="17">
        <v>1.9763892076184399E-8</v>
      </c>
      <c r="I192" s="17">
        <v>1.6050509439789499E-7</v>
      </c>
      <c r="J192" s="17">
        <v>7.2096516365283506E-8</v>
      </c>
      <c r="K192" s="17">
        <v>2.7502152937226101E-9</v>
      </c>
      <c r="L192" s="14">
        <v>3.7E-8</v>
      </c>
      <c r="M192" s="17">
        <v>6.4873296657711399E-8</v>
      </c>
      <c r="N192" s="14">
        <v>1.6000000000000001E-8</v>
      </c>
      <c r="O192" s="17">
        <v>3.91665084138364E-8</v>
      </c>
      <c r="P192" s="17">
        <v>1.2601373470076299E-8</v>
      </c>
      <c r="Q192" s="17">
        <v>5.3874142150870301E-8</v>
      </c>
      <c r="R192" s="14">
        <v>1.0999999999999999E-8</v>
      </c>
      <c r="S192" s="17">
        <v>1.55868350625797E-8</v>
      </c>
      <c r="T192" s="17">
        <v>4.0781321583692197E-8</v>
      </c>
      <c r="U192" s="17">
        <v>8.3055593990136297E-8</v>
      </c>
      <c r="V192" s="17">
        <v>7.1781727263977106E-8</v>
      </c>
      <c r="W192" s="17">
        <v>8.4200022678530301E-8</v>
      </c>
      <c r="X192" s="17">
        <v>4.8486146544193901E-8</v>
      </c>
      <c r="Y192" s="17">
        <v>5.2382906760715098E-8</v>
      </c>
      <c r="Z192" s="17">
        <v>1.7897511750920898E-8</v>
      </c>
      <c r="AA192" s="17">
        <v>4.44176933845353E-9</v>
      </c>
      <c r="AB192" s="17">
        <v>2.1069111109972799E-7</v>
      </c>
      <c r="AC192" s="17">
        <v>4.0581298211832101E-8</v>
      </c>
      <c r="AD192" s="17">
        <v>8.5818061040581398E-7</v>
      </c>
      <c r="AE192" s="17">
        <v>3.9479226415417798E-8</v>
      </c>
      <c r="AF192" s="17">
        <v>7.7139643538389603E-8</v>
      </c>
      <c r="AG192" s="17">
        <v>1.3817586102007699E-7</v>
      </c>
      <c r="AH192" s="17">
        <v>3.8800466525128703E-8</v>
      </c>
      <c r="AI192" s="17">
        <v>2.6208527225383101E-8</v>
      </c>
      <c r="AJ192" s="17">
        <v>3.7390348353461897E-8</v>
      </c>
      <c r="AK192" s="17">
        <v>2.20632136945691E-8</v>
      </c>
      <c r="AL192" s="14">
        <v>3.7E-8</v>
      </c>
      <c r="AM192" s="17">
        <v>4.6155411028584603E-8</v>
      </c>
      <c r="AN192" s="17">
        <v>3.6836197966639002E-8</v>
      </c>
      <c r="AO192" s="17">
        <v>3.3258886868062698E-7</v>
      </c>
      <c r="AP192" s="17">
        <v>4.0375203920884901E-8</v>
      </c>
      <c r="AQ192" s="17">
        <v>2.6900076027270501E-8</v>
      </c>
      <c r="AR192" s="17">
        <v>1.55730100950554E-7</v>
      </c>
      <c r="AS192" s="17">
        <v>7.6125924215364194E-8</v>
      </c>
      <c r="AT192" s="17">
        <v>1.3652876598117701E-7</v>
      </c>
      <c r="AU192" s="17">
        <v>8.3356149412632305E-8</v>
      </c>
      <c r="AV192" s="17">
        <v>1.68630784653074E-7</v>
      </c>
      <c r="AW192" s="14">
        <v>6.1999999999999999E-8</v>
      </c>
      <c r="AX192" s="17">
        <v>2.65441921888563E-8</v>
      </c>
      <c r="AY192" s="14">
        <v>5.5499999999999998E-7</v>
      </c>
      <c r="AZ192" s="17">
        <v>7.1490802201983501E-8</v>
      </c>
      <c r="BA192" s="17">
        <v>2.9970834753721901E-7</v>
      </c>
      <c r="BB192" s="17">
        <v>6.2338972304151695E-8</v>
      </c>
      <c r="BC192" s="17">
        <v>1.5555403327717899E-7</v>
      </c>
      <c r="BD192" s="17">
        <v>6.0477239060228198E-8</v>
      </c>
      <c r="BE192" s="17">
        <v>6.2944498772063098E-8</v>
      </c>
      <c r="BF192" s="14">
        <v>4.9999999999999998E-8</v>
      </c>
      <c r="BG192" s="17">
        <v>6.2557501922939805E-8</v>
      </c>
      <c r="BH192" s="17">
        <v>1.2830689095387399E-7</v>
      </c>
      <c r="BI192" s="17">
        <v>8.0647289817260199E-8</v>
      </c>
      <c r="BJ192" s="17">
        <v>5.7575031346698497E-8</v>
      </c>
      <c r="BK192" s="17">
        <v>5.44483081541306E-8</v>
      </c>
      <c r="BL192" s="17">
        <v>3.6592815788676698E-7</v>
      </c>
      <c r="BM192" s="17">
        <v>6.9474107384602002E-8</v>
      </c>
      <c r="BN192" s="17">
        <v>5.12569348384511E-8</v>
      </c>
      <c r="BO192" s="17">
        <v>2.1373072407332399E-7</v>
      </c>
      <c r="BP192" s="17">
        <v>6.2193994096173205E-8</v>
      </c>
      <c r="BQ192" s="17">
        <v>4.8802516313099901E-8</v>
      </c>
      <c r="BR192" s="17">
        <v>5.3099666805558202E-8</v>
      </c>
      <c r="BS192" s="17">
        <v>3.90947203231565E-8</v>
      </c>
      <c r="BT192" s="17">
        <v>2.7178669286632099E-7</v>
      </c>
      <c r="BU192" s="17">
        <v>4.8680240001432002E-8</v>
      </c>
      <c r="BV192" s="17">
        <v>4.2900186241893102E-8</v>
      </c>
      <c r="BW192" s="17">
        <v>9.3502986748730898E-8</v>
      </c>
      <c r="BX192" s="17">
        <v>4.3742783111444698E-8</v>
      </c>
      <c r="BY192" s="17">
        <v>1.2420355305544801E-7</v>
      </c>
      <c r="BZ192" s="17">
        <v>9.4638104116528794E-8</v>
      </c>
      <c r="CA192" s="17">
        <v>9.8510743459579995E-8</v>
      </c>
      <c r="CB192" s="17">
        <v>8.5567266575020201E-8</v>
      </c>
      <c r="CC192" s="17">
        <v>8.3732659985290595E-8</v>
      </c>
      <c r="CD192" s="17">
        <v>6.4194817809077505E-8</v>
      </c>
      <c r="CE192" s="17">
        <v>7.0859710214674499E-9</v>
      </c>
      <c r="CF192" s="17">
        <v>1.88789480623812E-7</v>
      </c>
      <c r="CG192" s="17">
        <v>2.6749894228456202E-8</v>
      </c>
      <c r="CH192" s="17">
        <v>2.34870221517701E-7</v>
      </c>
      <c r="CI192" s="17">
        <v>3.25597649461025E-7</v>
      </c>
      <c r="CJ192" s="17">
        <v>3.50217302559995E-7</v>
      </c>
      <c r="CK192" s="17">
        <v>2.4460604439697201E-7</v>
      </c>
      <c r="CL192" s="17">
        <v>3.2408808561086002E-7</v>
      </c>
      <c r="CM192" s="17">
        <v>6.5393898679933501E-8</v>
      </c>
      <c r="CN192" s="17">
        <v>1.14280678753388E-7</v>
      </c>
      <c r="CO192" s="17">
        <v>1.17811797425787E-7</v>
      </c>
      <c r="CP192" s="17">
        <v>1.29637085753102E-7</v>
      </c>
      <c r="CQ192" s="17">
        <v>2.0726992650946701E-8</v>
      </c>
      <c r="CR192" s="17">
        <v>1.7282513975317801E-7</v>
      </c>
      <c r="CS192" s="14">
        <v>9.5000000000000004E-8</v>
      </c>
      <c r="CT192" s="17">
        <v>1.7314032137442999E-7</v>
      </c>
      <c r="CU192" s="17">
        <v>3.4324692711661402E-7</v>
      </c>
      <c r="CV192" s="17">
        <v>1.17356459668028E-8</v>
      </c>
      <c r="CW192" s="17">
        <v>2.8523040397433401E-7</v>
      </c>
      <c r="CX192" s="17">
        <v>2.8210749854149701E-8</v>
      </c>
      <c r="CY192" s="17">
        <v>6.5723530635999204E-8</v>
      </c>
      <c r="CZ192" s="17">
        <v>7.1830782240139194E-8</v>
      </c>
      <c r="DA192" s="17">
        <v>2.4875554097691998E-7</v>
      </c>
      <c r="DB192" s="17">
        <v>3.6406450810131599E-8</v>
      </c>
      <c r="DC192" s="17">
        <v>5.4803249434374603E-8</v>
      </c>
      <c r="DD192" s="17">
        <v>3.5461731389163901E-8</v>
      </c>
      <c r="DE192" s="17">
        <v>2.30666051998568E-7</v>
      </c>
      <c r="DF192" s="14">
        <v>1.139E-6</v>
      </c>
      <c r="DG192" s="17">
        <v>3.2457793439013198E-7</v>
      </c>
      <c r="DH192" s="17">
        <v>8.6486013023619405E-7</v>
      </c>
      <c r="DI192" s="17">
        <v>1.03714139532547E-6</v>
      </c>
      <c r="DJ192" s="17">
        <v>3.5530169490838298E-7</v>
      </c>
      <c r="DK192" s="17">
        <v>4.7491777301094498E-7</v>
      </c>
      <c r="DL192" s="17">
        <v>3.76562249013338E-7</v>
      </c>
      <c r="DM192" s="17">
        <v>1.3012736344411199E-6</v>
      </c>
      <c r="DN192" s="14">
        <v>9.5499999999999996E-7</v>
      </c>
      <c r="DO192" s="14">
        <v>1.0580000000000001E-6</v>
      </c>
      <c r="DP192" s="17">
        <v>1.3495385666050899E-6</v>
      </c>
      <c r="DQ192" s="17">
        <v>1.0902778372947699E-6</v>
      </c>
      <c r="DR192" s="17">
        <v>3.7944154881257E-7</v>
      </c>
      <c r="DS192" s="17">
        <v>5.4925261799929796E-7</v>
      </c>
      <c r="DT192" s="17">
        <v>3.1848990203933399E-7</v>
      </c>
      <c r="DU192" s="17">
        <v>3.5936977304503398E-7</v>
      </c>
      <c r="DV192" s="14">
        <v>3.1100000000000002E-7</v>
      </c>
      <c r="DW192" s="17">
        <v>4.36838186658246E-7</v>
      </c>
      <c r="DX192" s="14">
        <v>6.75E-7</v>
      </c>
      <c r="DY192" s="17">
        <v>3.2633257256180101E-7</v>
      </c>
      <c r="DZ192" s="17">
        <v>7.2445704787926197E-7</v>
      </c>
      <c r="EA192" s="17">
        <v>4.4066062591376598E-7</v>
      </c>
      <c r="EB192" s="17">
        <v>6.9382937268023401E-7</v>
      </c>
      <c r="EC192" s="18">
        <v>3.8635299305193198E-7</v>
      </c>
      <c r="ED192" s="13" t="s">
        <v>311</v>
      </c>
      <c r="EE192" s="14" t="s">
        <v>311</v>
      </c>
      <c r="EF192" s="15" t="s">
        <v>311</v>
      </c>
      <c r="EG192" s="13">
        <v>1</v>
      </c>
      <c r="EH192" s="14">
        <v>0</v>
      </c>
      <c r="EI192" s="14">
        <v>0</v>
      </c>
      <c r="EJ192" s="14">
        <v>0.82002715296369399</v>
      </c>
      <c r="EK192" s="14">
        <v>5.0000000000000001E-3</v>
      </c>
      <c r="EL192" s="15">
        <v>8.5937500000000007E-3</v>
      </c>
      <c r="EM192" s="16" t="s">
        <v>1009</v>
      </c>
    </row>
    <row r="193" spans="1:143">
      <c r="A193" s="13" t="s">
        <v>1010</v>
      </c>
      <c r="B193" s="14">
        <v>0</v>
      </c>
      <c r="C193" s="14">
        <v>0</v>
      </c>
      <c r="D193" s="14">
        <v>0</v>
      </c>
      <c r="E193" s="14">
        <v>0</v>
      </c>
      <c r="F193" s="14">
        <v>0</v>
      </c>
      <c r="G193" s="14">
        <v>0</v>
      </c>
      <c r="H193" s="14">
        <v>0</v>
      </c>
      <c r="I193" s="14">
        <v>0</v>
      </c>
      <c r="J193" s="14">
        <v>0</v>
      </c>
      <c r="K193" s="14">
        <v>0</v>
      </c>
      <c r="L193" s="14">
        <v>0</v>
      </c>
      <c r="M193" s="14">
        <v>0</v>
      </c>
      <c r="N193" s="14">
        <v>0</v>
      </c>
      <c r="O193" s="14">
        <v>0</v>
      </c>
      <c r="P193" s="14">
        <v>0</v>
      </c>
      <c r="Q193" s="14">
        <v>0</v>
      </c>
      <c r="R193" s="14">
        <v>0</v>
      </c>
      <c r="S193" s="14">
        <v>0</v>
      </c>
      <c r="T193" s="14">
        <v>0</v>
      </c>
      <c r="U193" s="14">
        <v>0</v>
      </c>
      <c r="V193" s="14">
        <v>0</v>
      </c>
      <c r="W193" s="14">
        <v>0</v>
      </c>
      <c r="X193" s="14">
        <v>0</v>
      </c>
      <c r="Y193" s="14">
        <v>0</v>
      </c>
      <c r="Z193" s="14">
        <v>0</v>
      </c>
      <c r="AA193" s="14">
        <v>0</v>
      </c>
      <c r="AB193" s="14">
        <v>0</v>
      </c>
      <c r="AC193" s="14">
        <v>0</v>
      </c>
      <c r="AD193" s="14">
        <v>0</v>
      </c>
      <c r="AE193" s="14">
        <v>0</v>
      </c>
      <c r="AF193" s="14">
        <v>0</v>
      </c>
      <c r="AG193" s="14">
        <v>0</v>
      </c>
      <c r="AH193" s="14">
        <v>0</v>
      </c>
      <c r="AI193" s="14">
        <v>0</v>
      </c>
      <c r="AJ193" s="14">
        <v>0</v>
      </c>
      <c r="AK193" s="14">
        <v>0</v>
      </c>
      <c r="AL193" s="14">
        <v>0</v>
      </c>
      <c r="AM193" s="14">
        <v>0</v>
      </c>
      <c r="AN193" s="14">
        <v>0</v>
      </c>
      <c r="AO193" s="14">
        <v>0</v>
      </c>
      <c r="AP193" s="14">
        <v>0</v>
      </c>
      <c r="AQ193" s="14">
        <v>0</v>
      </c>
      <c r="AR193" s="14">
        <v>0</v>
      </c>
      <c r="AS193" s="14">
        <v>0</v>
      </c>
      <c r="AT193" s="14">
        <v>0</v>
      </c>
      <c r="AU193" s="14">
        <v>0</v>
      </c>
      <c r="AV193" s="14">
        <v>0</v>
      </c>
      <c r="AW193" s="14">
        <v>0</v>
      </c>
      <c r="AX193" s="14">
        <v>0</v>
      </c>
      <c r="AY193" s="14">
        <v>0</v>
      </c>
      <c r="AZ193" s="14">
        <v>0</v>
      </c>
      <c r="BA193" s="14">
        <v>0</v>
      </c>
      <c r="BB193" s="14">
        <v>0</v>
      </c>
      <c r="BC193" s="14">
        <v>0</v>
      </c>
      <c r="BD193" s="14">
        <v>0</v>
      </c>
      <c r="BE193" s="14">
        <v>0</v>
      </c>
      <c r="BF193" s="14">
        <v>0</v>
      </c>
      <c r="BG193" s="14">
        <v>0</v>
      </c>
      <c r="BH193" s="14">
        <v>0</v>
      </c>
      <c r="BI193" s="14">
        <v>0</v>
      </c>
      <c r="BJ193" s="14">
        <v>0</v>
      </c>
      <c r="BK193" s="14">
        <v>0</v>
      </c>
      <c r="BL193" s="14">
        <v>0</v>
      </c>
      <c r="BM193" s="14">
        <v>0</v>
      </c>
      <c r="BN193" s="14">
        <v>0</v>
      </c>
      <c r="BO193" s="14">
        <v>0</v>
      </c>
      <c r="BP193" s="14">
        <v>0</v>
      </c>
      <c r="BQ193" s="14">
        <v>0</v>
      </c>
      <c r="BR193" s="14">
        <v>0</v>
      </c>
      <c r="BS193" s="14">
        <v>0</v>
      </c>
      <c r="BT193" s="14">
        <v>0</v>
      </c>
      <c r="BU193" s="14">
        <v>0</v>
      </c>
      <c r="BV193" s="14">
        <v>0</v>
      </c>
      <c r="BW193" s="14">
        <v>0</v>
      </c>
      <c r="BX193" s="14">
        <v>0</v>
      </c>
      <c r="BY193" s="14">
        <v>0</v>
      </c>
      <c r="BZ193" s="14">
        <v>0</v>
      </c>
      <c r="CA193" s="14">
        <v>0</v>
      </c>
      <c r="CB193" s="14">
        <v>0</v>
      </c>
      <c r="CC193" s="14">
        <v>0</v>
      </c>
      <c r="CD193" s="14">
        <v>0</v>
      </c>
      <c r="CE193" s="14">
        <v>0</v>
      </c>
      <c r="CF193" s="14">
        <v>0</v>
      </c>
      <c r="CG193" s="14">
        <v>0</v>
      </c>
      <c r="CH193" s="14">
        <v>0</v>
      </c>
      <c r="CI193" s="14">
        <v>0</v>
      </c>
      <c r="CJ193" s="14">
        <v>0</v>
      </c>
      <c r="CK193" s="14">
        <v>0</v>
      </c>
      <c r="CL193" s="14">
        <v>0</v>
      </c>
      <c r="CM193" s="14">
        <v>0</v>
      </c>
      <c r="CN193" s="14">
        <v>0</v>
      </c>
      <c r="CO193" s="14">
        <v>0</v>
      </c>
      <c r="CP193" s="14">
        <v>0</v>
      </c>
      <c r="CQ193" s="14">
        <v>0</v>
      </c>
      <c r="CR193" s="14">
        <v>0</v>
      </c>
      <c r="CS193" s="14">
        <v>0</v>
      </c>
      <c r="CT193" s="14">
        <v>0</v>
      </c>
      <c r="CU193" s="14">
        <v>0</v>
      </c>
      <c r="CV193" s="14">
        <v>0</v>
      </c>
      <c r="CW193" s="14">
        <v>0</v>
      </c>
      <c r="CX193" s="14">
        <v>0</v>
      </c>
      <c r="CY193" s="14">
        <v>0</v>
      </c>
      <c r="CZ193" s="14">
        <v>0</v>
      </c>
      <c r="DA193" s="14">
        <v>0</v>
      </c>
      <c r="DB193" s="14">
        <v>0</v>
      </c>
      <c r="DC193" s="14">
        <v>0</v>
      </c>
      <c r="DD193" s="14">
        <v>0</v>
      </c>
      <c r="DE193" s="14">
        <v>0</v>
      </c>
      <c r="DF193" s="17">
        <v>6.44465031644629E-8</v>
      </c>
      <c r="DG193" s="14">
        <v>0</v>
      </c>
      <c r="DH193" s="14">
        <v>0</v>
      </c>
      <c r="DI193" s="14">
        <v>0</v>
      </c>
      <c r="DJ193" s="14">
        <v>0</v>
      </c>
      <c r="DK193" s="14">
        <v>0</v>
      </c>
      <c r="DL193" s="14">
        <v>0</v>
      </c>
      <c r="DM193" s="17">
        <v>5.1780235580743103E-8</v>
      </c>
      <c r="DN193" s="14">
        <v>0</v>
      </c>
      <c r="DO193" s="17">
        <v>6.8111501694511997E-8</v>
      </c>
      <c r="DP193" s="17">
        <v>9.8982489186629105E-9</v>
      </c>
      <c r="DQ193" s="14">
        <v>0</v>
      </c>
      <c r="DR193" s="14">
        <v>0</v>
      </c>
      <c r="DS193" s="14">
        <v>0</v>
      </c>
      <c r="DT193" s="14">
        <v>0</v>
      </c>
      <c r="DU193" s="14">
        <v>0</v>
      </c>
      <c r="DV193" s="14">
        <v>0</v>
      </c>
      <c r="DW193" s="14">
        <v>0</v>
      </c>
      <c r="DX193" s="14">
        <v>0</v>
      </c>
      <c r="DY193" s="14">
        <v>0</v>
      </c>
      <c r="DZ193" s="14">
        <v>0</v>
      </c>
      <c r="EA193" s="14">
        <v>0</v>
      </c>
      <c r="EB193" s="14">
        <v>0</v>
      </c>
      <c r="EC193" s="15">
        <v>0</v>
      </c>
      <c r="ED193" s="13" t="s">
        <v>311</v>
      </c>
      <c r="EE193" s="14" t="s">
        <v>311</v>
      </c>
      <c r="EF193" s="15" t="s">
        <v>311</v>
      </c>
      <c r="EG193" s="13" t="s">
        <v>979</v>
      </c>
      <c r="EH193" s="14" t="s">
        <v>979</v>
      </c>
      <c r="EI193" s="14" t="s">
        <v>979</v>
      </c>
      <c r="EJ193" s="14" t="s">
        <v>979</v>
      </c>
      <c r="EK193" s="14" t="s">
        <v>979</v>
      </c>
      <c r="EL193" s="15" t="s">
        <v>979</v>
      </c>
      <c r="EM193" s="16" t="s">
        <v>1011</v>
      </c>
    </row>
    <row r="194" spans="1:143">
      <c r="A194" s="13" t="s">
        <v>1012</v>
      </c>
      <c r="B194" s="14">
        <v>0</v>
      </c>
      <c r="C194" s="14">
        <v>0</v>
      </c>
      <c r="D194" s="14">
        <v>0</v>
      </c>
      <c r="E194" s="14">
        <v>0</v>
      </c>
      <c r="F194" s="14">
        <v>0</v>
      </c>
      <c r="G194" s="14">
        <v>0</v>
      </c>
      <c r="H194" s="14">
        <v>0</v>
      </c>
      <c r="I194" s="14">
        <v>0</v>
      </c>
      <c r="J194" s="14">
        <v>0</v>
      </c>
      <c r="K194" s="14">
        <v>0</v>
      </c>
      <c r="L194" s="14">
        <v>0</v>
      </c>
      <c r="M194" s="14">
        <v>0</v>
      </c>
      <c r="N194" s="14">
        <v>0</v>
      </c>
      <c r="O194" s="14">
        <v>0</v>
      </c>
      <c r="P194" s="14">
        <v>0</v>
      </c>
      <c r="Q194" s="14">
        <v>0</v>
      </c>
      <c r="R194" s="14">
        <v>0</v>
      </c>
      <c r="S194" s="14">
        <v>0</v>
      </c>
      <c r="T194" s="14">
        <v>0</v>
      </c>
      <c r="U194" s="14">
        <v>0</v>
      </c>
      <c r="V194" s="14">
        <v>0</v>
      </c>
      <c r="W194" s="14">
        <v>0</v>
      </c>
      <c r="X194" s="14">
        <v>0</v>
      </c>
      <c r="Y194" s="14">
        <v>0</v>
      </c>
      <c r="Z194" s="14">
        <v>0</v>
      </c>
      <c r="AA194" s="14">
        <v>0</v>
      </c>
      <c r="AB194" s="14">
        <v>0</v>
      </c>
      <c r="AC194" s="14">
        <v>0</v>
      </c>
      <c r="AD194" s="14">
        <v>0</v>
      </c>
      <c r="AE194" s="14">
        <v>0</v>
      </c>
      <c r="AF194" s="14">
        <v>0</v>
      </c>
      <c r="AG194" s="14">
        <v>0</v>
      </c>
      <c r="AH194" s="14">
        <v>0</v>
      </c>
      <c r="AI194" s="14">
        <v>0</v>
      </c>
      <c r="AJ194" s="14">
        <v>0</v>
      </c>
      <c r="AK194" s="14">
        <v>0</v>
      </c>
      <c r="AL194" s="14">
        <v>0</v>
      </c>
      <c r="AM194" s="14">
        <v>0</v>
      </c>
      <c r="AN194" s="14">
        <v>0</v>
      </c>
      <c r="AO194" s="14">
        <v>0</v>
      </c>
      <c r="AP194" s="14">
        <v>0</v>
      </c>
      <c r="AQ194" s="14">
        <v>0</v>
      </c>
      <c r="AR194" s="14">
        <v>0</v>
      </c>
      <c r="AS194" s="14">
        <v>0</v>
      </c>
      <c r="AT194" s="14">
        <v>0</v>
      </c>
      <c r="AU194" s="14">
        <v>0</v>
      </c>
      <c r="AV194" s="14">
        <v>0</v>
      </c>
      <c r="AW194" s="14">
        <v>0</v>
      </c>
      <c r="AX194" s="14">
        <v>0</v>
      </c>
      <c r="AY194" s="14">
        <v>0</v>
      </c>
      <c r="AZ194" s="14">
        <v>0</v>
      </c>
      <c r="BA194" s="14">
        <v>0</v>
      </c>
      <c r="BB194" s="14">
        <v>0</v>
      </c>
      <c r="BC194" s="14">
        <v>0</v>
      </c>
      <c r="BD194" s="14">
        <v>0</v>
      </c>
      <c r="BE194" s="14">
        <v>0</v>
      </c>
      <c r="BF194" s="14">
        <v>0</v>
      </c>
      <c r="BG194" s="14">
        <v>0</v>
      </c>
      <c r="BH194" s="14">
        <v>0</v>
      </c>
      <c r="BI194" s="14">
        <v>0</v>
      </c>
      <c r="BJ194" s="14">
        <v>0</v>
      </c>
      <c r="BK194" s="14">
        <v>0</v>
      </c>
      <c r="BL194" s="14">
        <v>0</v>
      </c>
      <c r="BM194" s="14">
        <v>0</v>
      </c>
      <c r="BN194" s="14">
        <v>0</v>
      </c>
      <c r="BO194" s="14">
        <v>0</v>
      </c>
      <c r="BP194" s="14">
        <v>0</v>
      </c>
      <c r="BQ194" s="14">
        <v>0</v>
      </c>
      <c r="BR194" s="14">
        <v>0</v>
      </c>
      <c r="BS194" s="14">
        <v>0</v>
      </c>
      <c r="BT194" s="14">
        <v>0</v>
      </c>
      <c r="BU194" s="14">
        <v>0</v>
      </c>
      <c r="BV194" s="14">
        <v>0</v>
      </c>
      <c r="BW194" s="14">
        <v>0</v>
      </c>
      <c r="BX194" s="14">
        <v>0</v>
      </c>
      <c r="BY194" s="14">
        <v>0</v>
      </c>
      <c r="BZ194" s="14">
        <v>0</v>
      </c>
      <c r="CA194" s="14">
        <v>0</v>
      </c>
      <c r="CB194" s="14">
        <v>0</v>
      </c>
      <c r="CC194" s="14">
        <v>0</v>
      </c>
      <c r="CD194" s="14">
        <v>0</v>
      </c>
      <c r="CE194" s="14">
        <v>0</v>
      </c>
      <c r="CF194" s="14">
        <v>0</v>
      </c>
      <c r="CG194" s="14">
        <v>0</v>
      </c>
      <c r="CH194" s="14">
        <v>0</v>
      </c>
      <c r="CI194" s="14">
        <v>0</v>
      </c>
      <c r="CJ194" s="14">
        <v>0</v>
      </c>
      <c r="CK194" s="14">
        <v>0</v>
      </c>
      <c r="CL194" s="14">
        <v>0</v>
      </c>
      <c r="CM194" s="14">
        <v>0</v>
      </c>
      <c r="CN194" s="14">
        <v>0</v>
      </c>
      <c r="CO194" s="14">
        <v>0</v>
      </c>
      <c r="CP194" s="14">
        <v>0</v>
      </c>
      <c r="CQ194" s="14">
        <v>0</v>
      </c>
      <c r="CR194" s="14">
        <v>0</v>
      </c>
      <c r="CS194" s="14">
        <v>0</v>
      </c>
      <c r="CT194" s="14">
        <v>0</v>
      </c>
      <c r="CU194" s="14">
        <v>0</v>
      </c>
      <c r="CV194" s="14">
        <v>0</v>
      </c>
      <c r="CW194" s="14">
        <v>0</v>
      </c>
      <c r="CX194" s="14">
        <v>0</v>
      </c>
      <c r="CY194" s="14">
        <v>0</v>
      </c>
      <c r="CZ194" s="14">
        <v>0</v>
      </c>
      <c r="DA194" s="14">
        <v>0</v>
      </c>
      <c r="DB194" s="14">
        <v>0</v>
      </c>
      <c r="DC194" s="14">
        <v>0</v>
      </c>
      <c r="DD194" s="14">
        <v>0</v>
      </c>
      <c r="DE194" s="14">
        <v>0</v>
      </c>
      <c r="DF194" s="17">
        <v>6.44465031644629E-8</v>
      </c>
      <c r="DG194" s="14">
        <v>0</v>
      </c>
      <c r="DH194" s="14">
        <v>0</v>
      </c>
      <c r="DI194" s="14">
        <v>0</v>
      </c>
      <c r="DJ194" s="14">
        <v>0</v>
      </c>
      <c r="DK194" s="14">
        <v>0</v>
      </c>
      <c r="DL194" s="14">
        <v>0</v>
      </c>
      <c r="DM194" s="17">
        <v>5.1780235580743103E-8</v>
      </c>
      <c r="DN194" s="14">
        <v>0</v>
      </c>
      <c r="DO194" s="17">
        <v>6.8111501694511997E-8</v>
      </c>
      <c r="DP194" s="17">
        <v>9.8982489186629105E-9</v>
      </c>
      <c r="DQ194" s="14">
        <v>0</v>
      </c>
      <c r="DR194" s="14">
        <v>0</v>
      </c>
      <c r="DS194" s="14">
        <v>0</v>
      </c>
      <c r="DT194" s="14">
        <v>0</v>
      </c>
      <c r="DU194" s="14">
        <v>0</v>
      </c>
      <c r="DV194" s="14">
        <v>0</v>
      </c>
      <c r="DW194" s="14">
        <v>0</v>
      </c>
      <c r="DX194" s="14">
        <v>0</v>
      </c>
      <c r="DY194" s="14">
        <v>0</v>
      </c>
      <c r="DZ194" s="14">
        <v>0</v>
      </c>
      <c r="EA194" s="14">
        <v>0</v>
      </c>
      <c r="EB194" s="14">
        <v>0</v>
      </c>
      <c r="EC194" s="15">
        <v>0</v>
      </c>
      <c r="ED194" s="13" t="s">
        <v>311</v>
      </c>
      <c r="EE194" s="14" t="s">
        <v>311</v>
      </c>
      <c r="EF194" s="15" t="s">
        <v>311</v>
      </c>
      <c r="EG194" s="13" t="s">
        <v>979</v>
      </c>
      <c r="EH194" s="14" t="s">
        <v>979</v>
      </c>
      <c r="EI194" s="14" t="s">
        <v>979</v>
      </c>
      <c r="EJ194" s="14" t="s">
        <v>979</v>
      </c>
      <c r="EK194" s="14" t="s">
        <v>979</v>
      </c>
      <c r="EL194" s="15" t="s">
        <v>979</v>
      </c>
      <c r="EM194" s="16" t="s">
        <v>1013</v>
      </c>
    </row>
    <row r="195" spans="1:143">
      <c r="A195" s="13" t="s">
        <v>1014</v>
      </c>
      <c r="B195" s="17">
        <v>5.25805477515741E-5</v>
      </c>
      <c r="C195" s="17">
        <v>6.4556663138457595E-5</v>
      </c>
      <c r="D195" s="17">
        <v>3.6079729450253698E-5</v>
      </c>
      <c r="E195" s="17">
        <v>4.4278533276450002E-5</v>
      </c>
      <c r="F195" s="17">
        <v>3.23137776337123E-5</v>
      </c>
      <c r="G195" s="17">
        <v>2.7412614647158499E-5</v>
      </c>
      <c r="H195" s="17">
        <v>7.2593180964222598E-5</v>
      </c>
      <c r="I195" s="17">
        <v>7.7718212550596403E-5</v>
      </c>
      <c r="J195" s="17">
        <v>1.8653542746746E-5</v>
      </c>
      <c r="K195" s="17">
        <v>8.5402691549487901E-5</v>
      </c>
      <c r="L195" s="17">
        <v>6.5606583049366201E-5</v>
      </c>
      <c r="M195" s="17">
        <v>7.9462654471638701E-5</v>
      </c>
      <c r="N195" s="14">
        <v>1.046704E-4</v>
      </c>
      <c r="O195" s="17">
        <v>9.0652803784640001E-5</v>
      </c>
      <c r="P195" s="17">
        <v>8.7340455018909094E-5</v>
      </c>
      <c r="Q195" s="17">
        <v>8.9428361066239297E-5</v>
      </c>
      <c r="R195" s="17">
        <v>8.5773628491844593E-5</v>
      </c>
      <c r="S195" s="17">
        <v>9.9016804700132296E-5</v>
      </c>
      <c r="T195" s="17">
        <v>9.2154887513299898E-5</v>
      </c>
      <c r="U195" s="17">
        <v>5.8506711658981303E-5</v>
      </c>
      <c r="V195" s="14">
        <v>8.1975E-5</v>
      </c>
      <c r="W195" s="17">
        <v>8.9247462349439395E-5</v>
      </c>
      <c r="X195" s="17">
        <v>9.9192693882933094E-5</v>
      </c>
      <c r="Y195" s="17">
        <v>6.2591658152541104E-5</v>
      </c>
      <c r="Z195" s="17">
        <v>8.9216323398290495E-5</v>
      </c>
      <c r="AA195" s="17">
        <v>8.0526722734466995E-5</v>
      </c>
      <c r="AB195" s="17">
        <v>5.5817110224161102E-5</v>
      </c>
      <c r="AC195" s="17">
        <v>1.43693539870499E-5</v>
      </c>
      <c r="AD195" s="17">
        <v>2.6160417850153401E-5</v>
      </c>
      <c r="AE195" s="17">
        <v>8.9338417412436003E-6</v>
      </c>
      <c r="AF195" s="17">
        <v>5.8273872308914098E-6</v>
      </c>
      <c r="AG195" s="14">
        <v>1.8836000000000001E-5</v>
      </c>
      <c r="AH195" s="17">
        <v>1.7224218781531899E-5</v>
      </c>
      <c r="AI195" s="17">
        <v>8.9657516484639595E-6</v>
      </c>
      <c r="AJ195" s="17">
        <v>3.7442797122201299E-6</v>
      </c>
      <c r="AK195" s="17">
        <v>2.71961947581806E-5</v>
      </c>
      <c r="AL195" s="17">
        <v>1.30404120444974E-5</v>
      </c>
      <c r="AM195" s="17">
        <v>5.3513730464098199E-5</v>
      </c>
      <c r="AN195" s="17">
        <v>9.5328494285936199E-6</v>
      </c>
      <c r="AO195" s="17">
        <v>9.7096206688386899E-6</v>
      </c>
      <c r="AP195" s="17">
        <v>3.1252125899112301E-5</v>
      </c>
      <c r="AQ195" s="17">
        <v>8.9436668283490207E-6</v>
      </c>
      <c r="AR195" s="17">
        <v>1.5377634040218699E-5</v>
      </c>
      <c r="AS195" s="17">
        <v>1.8711086418691699E-5</v>
      </c>
      <c r="AT195" s="17">
        <v>1.5685912735741401E-5</v>
      </c>
      <c r="AU195" s="17">
        <v>9.3728468507094805E-6</v>
      </c>
      <c r="AV195" s="17">
        <v>1.81355226164447E-5</v>
      </c>
      <c r="AW195" s="17">
        <v>9.5175566048782299E-6</v>
      </c>
      <c r="AX195" s="17">
        <v>7.4967951838940796E-6</v>
      </c>
      <c r="AY195" s="17">
        <v>1.5123722821330301E-5</v>
      </c>
      <c r="AZ195" s="17">
        <v>7.5137781565425897E-6</v>
      </c>
      <c r="BA195" s="17">
        <v>7.5851695581970399E-6</v>
      </c>
      <c r="BB195" s="17">
        <v>5.6391519457165702E-6</v>
      </c>
      <c r="BC195" s="17">
        <v>1.6010877930019201E-5</v>
      </c>
      <c r="BD195" s="17">
        <v>7.0235422038647703E-5</v>
      </c>
      <c r="BE195" s="14">
        <v>6.4826999999999994E-5</v>
      </c>
      <c r="BF195" s="17">
        <v>6.6506059367670302E-5</v>
      </c>
      <c r="BG195" s="17">
        <v>6.1886371532859596E-5</v>
      </c>
      <c r="BH195" s="17">
        <v>6.3485502272355902E-5</v>
      </c>
      <c r="BI195" s="17">
        <v>6.3411441050244103E-5</v>
      </c>
      <c r="BJ195" s="17">
        <v>6.7687681796509594E-5</v>
      </c>
      <c r="BK195" s="17">
        <v>6.4582879580402897E-5</v>
      </c>
      <c r="BL195" s="17">
        <v>3.9761376244020403E-5</v>
      </c>
      <c r="BM195" s="17">
        <v>5.9880414722049402E-5</v>
      </c>
      <c r="BN195" s="17">
        <v>6.0375335366282302E-5</v>
      </c>
      <c r="BO195" s="17">
        <v>3.9783554002476003E-5</v>
      </c>
      <c r="BP195" s="17">
        <v>6.2620201963858296E-5</v>
      </c>
      <c r="BQ195" s="17">
        <v>6.5069366274227999E-5</v>
      </c>
      <c r="BR195" s="17">
        <v>6.6032608771800705E-5</v>
      </c>
      <c r="BS195" s="17">
        <v>8.0165430300289204E-5</v>
      </c>
      <c r="BT195" s="17">
        <v>2.14198605438363E-5</v>
      </c>
      <c r="BU195" s="17">
        <v>1.9795427177854399E-5</v>
      </c>
      <c r="BV195" s="17">
        <v>2.3950570558613999E-5</v>
      </c>
      <c r="BW195" s="17">
        <v>1.7304293652835601E-5</v>
      </c>
      <c r="BX195" s="17">
        <v>9.2927482558297503E-6</v>
      </c>
      <c r="BY195" s="17">
        <v>1.5623765500843299E-5</v>
      </c>
      <c r="BZ195" s="17">
        <v>1.0792438131128001E-5</v>
      </c>
      <c r="CA195" s="17">
        <v>1.49691751007032E-5</v>
      </c>
      <c r="CB195" s="17">
        <v>5.7894803871351902E-5</v>
      </c>
      <c r="CC195" s="17">
        <v>5.00547978601613E-5</v>
      </c>
      <c r="CD195" s="17">
        <v>5.4747193253250699E-5</v>
      </c>
      <c r="CE195" s="17">
        <v>1.4052778113974001E-5</v>
      </c>
      <c r="CF195" s="17">
        <v>2.24643974456424E-5</v>
      </c>
      <c r="CG195" s="17">
        <v>1.5436425960671001E-5</v>
      </c>
      <c r="CH195" s="17">
        <v>3.8877628616863899E-5</v>
      </c>
      <c r="CI195" s="17">
        <v>3.5727084342736902E-5</v>
      </c>
      <c r="CJ195" s="17">
        <v>3.4864751633200501E-5</v>
      </c>
      <c r="CK195" s="17">
        <v>4.82782272702551E-5</v>
      </c>
      <c r="CL195" s="14">
        <v>3.6572000000000002E-5</v>
      </c>
      <c r="CM195" s="17">
        <v>3.7734682926083402E-5</v>
      </c>
      <c r="CN195" s="17">
        <v>3.7324377534499902E-5</v>
      </c>
      <c r="CO195" s="17">
        <v>3.7341910395402599E-5</v>
      </c>
      <c r="CP195" s="17">
        <v>7.2231187837323204E-5</v>
      </c>
      <c r="CQ195" s="17">
        <v>8.4135369517392101E-5</v>
      </c>
      <c r="CR195" s="17">
        <v>7.5158178473852695E-5</v>
      </c>
      <c r="CS195" s="17">
        <v>7.0345712380546796E-5</v>
      </c>
      <c r="CT195" s="17">
        <v>7.7715714842236102E-5</v>
      </c>
      <c r="CU195" s="17">
        <v>5.6300291429103397E-5</v>
      </c>
      <c r="CV195" s="17">
        <v>8.3961859421384405E-5</v>
      </c>
      <c r="CW195" s="17">
        <v>6.9021058991308802E-5</v>
      </c>
      <c r="CX195" s="17">
        <v>9.2275141294866994E-5</v>
      </c>
      <c r="CY195" s="17">
        <v>8.7735256661737896E-5</v>
      </c>
      <c r="CZ195" s="17">
        <v>8.8886469799013103E-5</v>
      </c>
      <c r="DA195" s="14">
        <v>1.0085399999999999E-4</v>
      </c>
      <c r="DB195" s="17">
        <v>9.1092271792848306E-5</v>
      </c>
      <c r="DC195" s="17">
        <v>9.5377824270563295E-5</v>
      </c>
      <c r="DD195" s="17">
        <v>9.1041334265623899E-5</v>
      </c>
      <c r="DE195" s="17">
        <v>9.5246603243978495E-5</v>
      </c>
      <c r="DF195" s="17">
        <v>4.6977565807090702E-5</v>
      </c>
      <c r="DG195" s="17">
        <v>1.77489089053252E-5</v>
      </c>
      <c r="DH195" s="17">
        <v>1.4722179472449E-5</v>
      </c>
      <c r="DI195" s="14">
        <v>3.7317999999999997E-5</v>
      </c>
      <c r="DJ195" s="17">
        <v>8.4325802316404208E-6</v>
      </c>
      <c r="DK195" s="17">
        <v>1.8738675143625999E-5</v>
      </c>
      <c r="DL195" s="17">
        <v>3.4815167647486101E-6</v>
      </c>
      <c r="DM195" s="17">
        <v>5.2551125947971499E-5</v>
      </c>
      <c r="DN195" s="17">
        <v>6.0668894538089601E-5</v>
      </c>
      <c r="DO195" s="17">
        <v>4.8402763252690998E-5</v>
      </c>
      <c r="DP195" s="17">
        <v>4.5378815602318198E-5</v>
      </c>
      <c r="DQ195" s="17">
        <v>3.7089136936214297E-5</v>
      </c>
      <c r="DR195" s="14">
        <v>2.2203000000000001E-5</v>
      </c>
      <c r="DS195" s="17">
        <v>1.2912527712568299E-5</v>
      </c>
      <c r="DT195" s="17">
        <v>1.8408797663623701E-5</v>
      </c>
      <c r="DU195" s="14">
        <v>3.5806999999999998E-5</v>
      </c>
      <c r="DV195" s="17">
        <v>6.1064840750095598E-5</v>
      </c>
      <c r="DW195" s="17">
        <v>5.06175190580533E-5</v>
      </c>
      <c r="DX195" s="17">
        <v>4.3447739526451503E-5</v>
      </c>
      <c r="DY195" s="17">
        <v>2.76558750057648E-5</v>
      </c>
      <c r="DZ195" s="14">
        <v>4.9221999999999997E-5</v>
      </c>
      <c r="EA195" s="17">
        <v>5.54960827627269E-5</v>
      </c>
      <c r="EB195" s="17">
        <v>4.4849901520827598E-5</v>
      </c>
      <c r="EC195" s="18">
        <v>5.5560179491439801E-5</v>
      </c>
      <c r="ED195" s="13" t="s">
        <v>691</v>
      </c>
      <c r="EE195" s="14" t="s">
        <v>1015</v>
      </c>
      <c r="EF195" s="15" t="s">
        <v>735</v>
      </c>
      <c r="EG195" s="13">
        <v>0</v>
      </c>
      <c r="EH195" s="14">
        <v>1</v>
      </c>
      <c r="EI195" s="14">
        <v>0</v>
      </c>
      <c r="EJ195" s="14">
        <v>0.56123845340265599</v>
      </c>
      <c r="EK195" s="14">
        <v>5.0000000000000001E-3</v>
      </c>
      <c r="EL195" s="15">
        <v>8.5937500000000007E-3</v>
      </c>
      <c r="EM195" s="16" t="s">
        <v>1016</v>
      </c>
    </row>
    <row r="196" spans="1:143">
      <c r="A196" s="13" t="s">
        <v>1017</v>
      </c>
      <c r="B196" s="17">
        <v>7.6372752883346697E-5</v>
      </c>
      <c r="C196" s="17">
        <v>6.1794104016961302E-5</v>
      </c>
      <c r="D196" s="14">
        <v>1.012516E-4</v>
      </c>
      <c r="E196" s="17">
        <v>9.3255261984252002E-5</v>
      </c>
      <c r="F196" s="14">
        <v>1.0182710000000001E-4</v>
      </c>
      <c r="G196" s="14">
        <v>1.2608509999999999E-4</v>
      </c>
      <c r="H196" s="17">
        <v>8.6562672250255194E-5</v>
      </c>
      <c r="I196" s="17">
        <v>9.7041623666261804E-5</v>
      </c>
      <c r="J196" s="14">
        <v>1.5401219999999999E-4</v>
      </c>
      <c r="K196" s="17">
        <v>5.6762522617184598E-5</v>
      </c>
      <c r="L196" s="14">
        <v>1.045257E-4</v>
      </c>
      <c r="M196" s="17">
        <v>6.6738795260247002E-5</v>
      </c>
      <c r="N196" s="17">
        <v>6.2255512023997196E-5</v>
      </c>
      <c r="O196" s="17">
        <v>6.9155762368286702E-5</v>
      </c>
      <c r="P196" s="14">
        <v>6.1218999999999998E-5</v>
      </c>
      <c r="Q196" s="17">
        <v>6.7222534718881099E-5</v>
      </c>
      <c r="R196" s="17">
        <v>7.4627303385687194E-5</v>
      </c>
      <c r="S196" s="17">
        <v>6.4756462416137297E-5</v>
      </c>
      <c r="T196" s="14">
        <v>7.0078000000000002E-5</v>
      </c>
      <c r="U196" s="14">
        <v>1.201342E-4</v>
      </c>
      <c r="V196" s="17">
        <v>8.3638716311781105E-5</v>
      </c>
      <c r="W196" s="17">
        <v>7.6518190211838605E-5</v>
      </c>
      <c r="X196" s="17">
        <v>7.0214108362912097E-5</v>
      </c>
      <c r="Y196" s="17">
        <v>9.4769114245762902E-5</v>
      </c>
      <c r="Z196" s="17">
        <v>8.0503348363211499E-5</v>
      </c>
      <c r="AA196" s="17">
        <v>6.8096152298960396E-5</v>
      </c>
      <c r="AB196" s="14">
        <v>1.03973E-4</v>
      </c>
      <c r="AC196" s="14">
        <v>1.208716E-4</v>
      </c>
      <c r="AD196" s="14">
        <v>1.2818129999999999E-4</v>
      </c>
      <c r="AE196" s="14">
        <v>1.224516E-4</v>
      </c>
      <c r="AF196" s="17">
        <v>9.6663176168628804E-5</v>
      </c>
      <c r="AG196" s="17">
        <v>9.8234797495565999E-5</v>
      </c>
      <c r="AH196" s="14">
        <v>1.277781E-4</v>
      </c>
      <c r="AI196" s="14">
        <v>1.110971E-4</v>
      </c>
      <c r="AJ196" s="14">
        <v>1.4363240000000001E-4</v>
      </c>
      <c r="AK196" s="14">
        <v>1.4771780000000001E-4</v>
      </c>
      <c r="AL196" s="14">
        <v>1.217158E-4</v>
      </c>
      <c r="AM196" s="14">
        <v>1.6896289999999999E-4</v>
      </c>
      <c r="AN196" s="14">
        <v>1.2887329999999999E-4</v>
      </c>
      <c r="AO196" s="14">
        <v>1.0385159999999999E-4</v>
      </c>
      <c r="AP196" s="14">
        <v>1.166901E-4</v>
      </c>
      <c r="AQ196" s="14">
        <v>1.2410399999999999E-4</v>
      </c>
      <c r="AR196" s="14">
        <v>1.4618049999999999E-4</v>
      </c>
      <c r="AS196" s="14">
        <v>1.3101390000000001E-4</v>
      </c>
      <c r="AT196" s="14">
        <v>9.8028000000000004E-5</v>
      </c>
      <c r="AU196" s="14">
        <v>1.3233280000000001E-4</v>
      </c>
      <c r="AV196" s="14">
        <v>1.1075770000000001E-4</v>
      </c>
      <c r="AW196" s="14">
        <v>1.3098729999999999E-4</v>
      </c>
      <c r="AX196" s="14">
        <v>1.3157650000000001E-4</v>
      </c>
      <c r="AY196" s="14">
        <v>1.181673E-4</v>
      </c>
      <c r="AZ196" s="14">
        <v>1.184833E-4</v>
      </c>
      <c r="BA196" s="17">
        <v>4.22782970884004E-5</v>
      </c>
      <c r="BB196" s="17">
        <v>4.9225377915885601E-5</v>
      </c>
      <c r="BC196" s="14">
        <v>1.105368E-4</v>
      </c>
      <c r="BD196" s="14">
        <v>1.497701E-4</v>
      </c>
      <c r="BE196" s="14">
        <v>1.5327569999999999E-4</v>
      </c>
      <c r="BF196" s="14">
        <v>1.5919910000000001E-4</v>
      </c>
      <c r="BG196" s="14">
        <v>1.569729E-4</v>
      </c>
      <c r="BH196" s="14">
        <v>1.6236279999999999E-4</v>
      </c>
      <c r="BI196" s="14">
        <v>1.5879509999999999E-4</v>
      </c>
      <c r="BJ196" s="14">
        <v>1.5583280000000001E-4</v>
      </c>
      <c r="BK196" s="14">
        <v>1.584411E-4</v>
      </c>
      <c r="BL196" s="14">
        <v>1.2230060000000001E-4</v>
      </c>
      <c r="BM196" s="14">
        <v>1.6504209999999999E-4</v>
      </c>
      <c r="BN196" s="14">
        <v>1.674302E-4</v>
      </c>
      <c r="BO196" s="14">
        <v>1.484995E-4</v>
      </c>
      <c r="BP196" s="14">
        <v>1.5397419999999999E-4</v>
      </c>
      <c r="BQ196" s="14">
        <v>1.564728E-4</v>
      </c>
      <c r="BR196" s="14">
        <v>1.554471E-4</v>
      </c>
      <c r="BS196" s="14">
        <v>1.490071E-4</v>
      </c>
      <c r="BT196" s="14">
        <v>1.397208E-4</v>
      </c>
      <c r="BU196" s="17">
        <v>6.4309420457113798E-5</v>
      </c>
      <c r="BV196" s="17">
        <v>8.3737915146987095E-5</v>
      </c>
      <c r="BW196" s="17">
        <v>7.6339848376172402E-5</v>
      </c>
      <c r="BX196" s="17">
        <v>5.3590727688627102E-5</v>
      </c>
      <c r="BY196" s="17">
        <v>7.0039893321356203E-5</v>
      </c>
      <c r="BZ196" s="14">
        <v>5.5522999999999997E-5</v>
      </c>
      <c r="CA196" s="17">
        <v>6.7266295378644005E-5</v>
      </c>
      <c r="CB196" s="14">
        <v>1.5269440000000001E-4</v>
      </c>
      <c r="CC196" s="14">
        <v>1.487472E-4</v>
      </c>
      <c r="CD196" s="14">
        <v>1.6058979999999999E-4</v>
      </c>
      <c r="CE196" s="17">
        <v>3.56867585013379E-5</v>
      </c>
      <c r="CF196" s="17">
        <v>4.8341442482204201E-5</v>
      </c>
      <c r="CG196" s="17">
        <v>4.0101478147502902E-5</v>
      </c>
      <c r="CH196" s="14">
        <v>1.6754549999999999E-4</v>
      </c>
      <c r="CI196" s="14">
        <v>1.6552790000000001E-4</v>
      </c>
      <c r="CJ196" s="14">
        <v>1.791745E-4</v>
      </c>
      <c r="CK196" s="14">
        <v>1.5541799999999999E-4</v>
      </c>
      <c r="CL196" s="14">
        <v>1.5799E-4</v>
      </c>
      <c r="CM196" s="14">
        <v>2.0158329999999999E-4</v>
      </c>
      <c r="CN196" s="14">
        <v>1.6170029999999999E-4</v>
      </c>
      <c r="CO196" s="14">
        <v>1.925059E-4</v>
      </c>
      <c r="CP196" s="17">
        <v>7.16805706767149E-5</v>
      </c>
      <c r="CQ196" s="14">
        <v>5.8239999999999998E-5</v>
      </c>
      <c r="CR196" s="17">
        <v>7.1213667211066599E-5</v>
      </c>
      <c r="CS196" s="17">
        <v>6.4910069104819103E-5</v>
      </c>
      <c r="CT196" s="17">
        <v>7.0883053273002606E-5</v>
      </c>
      <c r="CU196" s="17">
        <v>7.8334544109133006E-5</v>
      </c>
      <c r="CV196" s="17">
        <v>6.7393130800529001E-5</v>
      </c>
      <c r="CW196" s="17">
        <v>6.9079350120943706E-5</v>
      </c>
      <c r="CX196" s="17">
        <v>6.5262187495020296E-5</v>
      </c>
      <c r="CY196" s="17">
        <v>6.5027303325694504E-5</v>
      </c>
      <c r="CZ196" s="17">
        <v>6.5060190664404001E-5</v>
      </c>
      <c r="DA196" s="17">
        <v>6.3046311852953596E-5</v>
      </c>
      <c r="DB196" s="17">
        <v>6.1887526231337096E-5</v>
      </c>
      <c r="DC196" s="17">
        <v>6.4927851920813798E-5</v>
      </c>
      <c r="DD196" s="17">
        <v>5.8993117607731702E-5</v>
      </c>
      <c r="DE196" s="17">
        <v>6.5689391688503396E-5</v>
      </c>
      <c r="DF196" s="14">
        <v>1.2593820000000001E-4</v>
      </c>
      <c r="DG196" s="14">
        <v>1.9405909999999999E-4</v>
      </c>
      <c r="DH196" s="14">
        <v>1.183433E-4</v>
      </c>
      <c r="DI196" s="14">
        <v>1.9498629999999999E-4</v>
      </c>
      <c r="DJ196" s="14">
        <v>1.1266249999999999E-4</v>
      </c>
      <c r="DK196" s="14">
        <v>1.205143E-4</v>
      </c>
      <c r="DL196" s="17">
        <v>9.4586128506902594E-5</v>
      </c>
      <c r="DM196" s="14">
        <v>1.206273E-4</v>
      </c>
      <c r="DN196" s="14">
        <v>1.118387E-4</v>
      </c>
      <c r="DO196" s="14">
        <v>1.090794E-4</v>
      </c>
      <c r="DP196" s="14">
        <v>1.181367E-4</v>
      </c>
      <c r="DQ196" s="14">
        <v>1.452297E-4</v>
      </c>
      <c r="DR196" s="14">
        <v>1.6077849999999999E-4</v>
      </c>
      <c r="DS196" s="14">
        <v>2.1496589999999999E-4</v>
      </c>
      <c r="DT196" s="14">
        <v>2.0215939999999999E-4</v>
      </c>
      <c r="DU196" s="14">
        <v>1.148173E-4</v>
      </c>
      <c r="DV196" s="17">
        <v>8.4535323822768001E-5</v>
      </c>
      <c r="DW196" s="14">
        <v>1.1802380000000001E-4</v>
      </c>
      <c r="DX196" s="14">
        <v>1.405527E-4</v>
      </c>
      <c r="DY196" s="14">
        <v>1.2642299999999999E-4</v>
      </c>
      <c r="DZ196" s="14">
        <v>1.161003E-4</v>
      </c>
      <c r="EA196" s="14">
        <v>1.1740560000000001E-4</v>
      </c>
      <c r="EB196" s="14">
        <v>1.2980549999999999E-4</v>
      </c>
      <c r="EC196" s="15">
        <v>1.267595E-4</v>
      </c>
      <c r="ED196" s="13" t="s">
        <v>1018</v>
      </c>
      <c r="EE196" s="14" t="s">
        <v>1019</v>
      </c>
      <c r="EF196" s="15" t="s">
        <v>1020</v>
      </c>
      <c r="EG196" s="13">
        <v>0</v>
      </c>
      <c r="EH196" s="14">
        <v>0</v>
      </c>
      <c r="EI196" s="14">
        <v>1</v>
      </c>
      <c r="EJ196" s="14">
        <v>0.247970326185702</v>
      </c>
      <c r="EK196" s="14">
        <v>7.0000000000000007E-2</v>
      </c>
      <c r="EL196" s="15">
        <v>8.8709677419354802E-2</v>
      </c>
      <c r="EM196" s="16" t="s">
        <v>1021</v>
      </c>
    </row>
    <row r="197" spans="1:143">
      <c r="A197" s="13" t="s">
        <v>1022</v>
      </c>
      <c r="B197" s="17">
        <v>8.0777477294486299E-5</v>
      </c>
      <c r="C197" s="14">
        <v>4.2177E-5</v>
      </c>
      <c r="D197" s="14">
        <v>1.272313E-4</v>
      </c>
      <c r="E197" s="14">
        <v>1.4458409999999999E-4</v>
      </c>
      <c r="F197" s="14">
        <v>1.875004E-4</v>
      </c>
      <c r="G197" s="14">
        <v>1.3756759999999999E-4</v>
      </c>
      <c r="H197" s="17">
        <v>8.23803078794737E-5</v>
      </c>
      <c r="I197" s="17">
        <v>3.6752051443470303E-5</v>
      </c>
      <c r="J197" s="17">
        <v>9.1865198136242699E-5</v>
      </c>
      <c r="K197" s="17">
        <v>8.5344055196957805E-5</v>
      </c>
      <c r="L197" s="14">
        <v>1.1834480000000001E-4</v>
      </c>
      <c r="M197" s="17">
        <v>9.8722213671069696E-5</v>
      </c>
      <c r="N197" s="17">
        <v>1.2941055276133401E-5</v>
      </c>
      <c r="O197" s="14">
        <v>6.4697999999999996E-5</v>
      </c>
      <c r="P197" s="14">
        <v>7.9975000000000006E-5</v>
      </c>
      <c r="Q197" s="17">
        <v>3.6032672484962197E-5</v>
      </c>
      <c r="R197" s="17">
        <v>7.7363555820181504E-5</v>
      </c>
      <c r="S197" s="17">
        <v>1.84951632235106E-5</v>
      </c>
      <c r="T197" s="17">
        <v>2.6622496500478199E-5</v>
      </c>
      <c r="U197" s="17">
        <v>9.6056348811441499E-5</v>
      </c>
      <c r="V197" s="17">
        <v>4.2921247342136103E-5</v>
      </c>
      <c r="W197" s="14">
        <v>3.6137999999999999E-5</v>
      </c>
      <c r="X197" s="17">
        <v>1.2043749106569899E-5</v>
      </c>
      <c r="Y197" s="14">
        <v>1.4232270000000001E-4</v>
      </c>
      <c r="Z197" s="14">
        <v>2.4652999999999999E-5</v>
      </c>
      <c r="AA197" s="17">
        <v>4.0002627459281602E-5</v>
      </c>
      <c r="AB197" s="14">
        <v>9.4339999999999995E-5</v>
      </c>
      <c r="AC197" s="14">
        <v>2.5274999999999999E-4</v>
      </c>
      <c r="AD197" s="14">
        <v>2.3768380000000001E-4</v>
      </c>
      <c r="AE197" s="14">
        <v>3.2867310000000001E-4</v>
      </c>
      <c r="AF197" s="14">
        <v>3.495595E-4</v>
      </c>
      <c r="AG197" s="14">
        <v>2.8893469999999999E-4</v>
      </c>
      <c r="AH197" s="14">
        <v>2.6052729999999997E-4</v>
      </c>
      <c r="AI197" s="14">
        <v>3.8805010000000001E-4</v>
      </c>
      <c r="AJ197" s="14">
        <v>4.2029619999999998E-4</v>
      </c>
      <c r="AK197" s="14">
        <v>2.9702070000000002E-4</v>
      </c>
      <c r="AL197" s="14">
        <v>2.820373E-4</v>
      </c>
      <c r="AM197" s="14">
        <v>1.051735E-4</v>
      </c>
      <c r="AN197" s="14">
        <v>3.1137839999999999E-4</v>
      </c>
      <c r="AO197" s="14">
        <v>2.8459219999999998E-4</v>
      </c>
      <c r="AP197" s="14">
        <v>2.172195E-4</v>
      </c>
      <c r="AQ197" s="14">
        <v>2.66137E-4</v>
      </c>
      <c r="AR197" s="14">
        <v>2.8396049999999999E-4</v>
      </c>
      <c r="AS197" s="14">
        <v>2.720426E-4</v>
      </c>
      <c r="AT197" s="14">
        <v>2.608399E-4</v>
      </c>
      <c r="AU197" s="14">
        <v>2.6007960000000002E-4</v>
      </c>
      <c r="AV197" s="14">
        <v>2.8831830000000002E-4</v>
      </c>
      <c r="AW197" s="14">
        <v>2.8326069999999999E-4</v>
      </c>
      <c r="AX197" s="14">
        <v>3.5965189999999998E-4</v>
      </c>
      <c r="AY197" s="14">
        <v>2.06269E-4</v>
      </c>
      <c r="AZ197" s="14">
        <v>3.2633050000000001E-4</v>
      </c>
      <c r="BA197" s="14">
        <v>1.156302E-4</v>
      </c>
      <c r="BB197" s="14">
        <v>3.8640400000000002E-4</v>
      </c>
      <c r="BC197" s="14">
        <v>2.2919969999999999E-4</v>
      </c>
      <c r="BD197" s="17">
        <v>9.8901708975555002E-5</v>
      </c>
      <c r="BE197" s="17">
        <v>9.7179924714433402E-5</v>
      </c>
      <c r="BF197" s="14">
        <v>9.2832999999999997E-5</v>
      </c>
      <c r="BG197" s="14">
        <v>1.050211E-4</v>
      </c>
      <c r="BH197" s="17">
        <v>9.5091296983888695E-5</v>
      </c>
      <c r="BI197" s="17">
        <v>9.8809366446782798E-5</v>
      </c>
      <c r="BJ197" s="17">
        <v>9.5433423547321299E-5</v>
      </c>
      <c r="BK197" s="17">
        <v>9.7885400897041897E-5</v>
      </c>
      <c r="BL197" s="14">
        <v>1.7868819999999999E-4</v>
      </c>
      <c r="BM197" s="14">
        <v>9.1817000000000005E-5</v>
      </c>
      <c r="BN197" s="14">
        <v>9.4392E-5</v>
      </c>
      <c r="BO197" s="14">
        <v>1.6301179999999999E-4</v>
      </c>
      <c r="BP197" s="14">
        <v>1.044129E-4</v>
      </c>
      <c r="BQ197" s="14">
        <v>1.009205E-4</v>
      </c>
      <c r="BR197" s="17">
        <v>9.9755488945958194E-5</v>
      </c>
      <c r="BS197" s="17">
        <v>7.7034802710061094E-5</v>
      </c>
      <c r="BT197" s="14">
        <v>2.223518E-4</v>
      </c>
      <c r="BU197" s="14">
        <v>3.437073E-4</v>
      </c>
      <c r="BV197" s="14">
        <v>3.2563680000000003E-4</v>
      </c>
      <c r="BW197" s="14">
        <v>3.542795E-4</v>
      </c>
      <c r="BX197" s="14">
        <v>4.0587210000000003E-4</v>
      </c>
      <c r="BY197" s="14">
        <v>3.6557240000000002E-4</v>
      </c>
      <c r="BZ197" s="14">
        <v>3.9734610000000001E-4</v>
      </c>
      <c r="CA197" s="14">
        <v>3.4338769999999998E-4</v>
      </c>
      <c r="CB197" s="14">
        <v>1.19376E-4</v>
      </c>
      <c r="CC197" s="14">
        <v>1.3403730000000001E-4</v>
      </c>
      <c r="CD197" s="14">
        <v>1.097718E-4</v>
      </c>
      <c r="CE197" s="17">
        <v>6.7306902255083006E-5</v>
      </c>
      <c r="CF197" s="17">
        <v>9.1050321179650303E-5</v>
      </c>
      <c r="CG197" s="17">
        <v>7.8428520219595403E-5</v>
      </c>
      <c r="CH197" s="14">
        <v>2.809892E-4</v>
      </c>
      <c r="CI197" s="14">
        <v>2.7936349999999998E-4</v>
      </c>
      <c r="CJ197" s="14">
        <v>3.1047220000000002E-4</v>
      </c>
      <c r="CK197" s="14">
        <v>2.0701070000000001E-4</v>
      </c>
      <c r="CL197" s="14">
        <v>2.5962039999999999E-4</v>
      </c>
      <c r="CM197" s="14">
        <v>3.380279E-4</v>
      </c>
      <c r="CN197" s="14">
        <v>2.6779780000000001E-4</v>
      </c>
      <c r="CO197" s="14">
        <v>3.2861279999999999E-4</v>
      </c>
      <c r="CP197" s="17">
        <v>6.1213481596900202E-5</v>
      </c>
      <c r="CQ197" s="17">
        <v>3.0319138159988101E-5</v>
      </c>
      <c r="CR197" s="17">
        <v>4.25008444668665E-5</v>
      </c>
      <c r="CS197" s="14">
        <v>4.2039000000000002E-5</v>
      </c>
      <c r="CT197" s="17">
        <v>5.43301286277944E-5</v>
      </c>
      <c r="CU197" s="17">
        <v>7.41026199725785E-5</v>
      </c>
      <c r="CV197" s="17">
        <v>3.0547910713091397E-5</v>
      </c>
      <c r="CW197" s="17">
        <v>5.4821829360171999E-5</v>
      </c>
      <c r="CX197" s="17">
        <v>1.71634199371053E-5</v>
      </c>
      <c r="CY197" s="17">
        <v>2.4407554744321499E-5</v>
      </c>
      <c r="CZ197" s="17">
        <v>2.28973308667829E-5</v>
      </c>
      <c r="DA197" s="14">
        <v>1.8389999999999998E-5</v>
      </c>
      <c r="DB197" s="17">
        <v>2.04284081103632E-5</v>
      </c>
      <c r="DC197" s="17">
        <v>1.7116091720153699E-5</v>
      </c>
      <c r="DD197" s="17">
        <v>2.1523411497754901E-5</v>
      </c>
      <c r="DE197" s="14">
        <v>1.8062000000000001E-5</v>
      </c>
      <c r="DF197" s="14">
        <v>1.6135349999999999E-4</v>
      </c>
      <c r="DG197" s="14">
        <v>2.1995580000000001E-4</v>
      </c>
      <c r="DH197" s="14">
        <v>2.9116050000000001E-4</v>
      </c>
      <c r="DI197" s="14">
        <v>2.3273780000000001E-4</v>
      </c>
      <c r="DJ197" s="14">
        <v>2.2730649999999999E-4</v>
      </c>
      <c r="DK197" s="14">
        <v>2.9832570000000002E-4</v>
      </c>
      <c r="DL197" s="14">
        <v>3.3272949999999999E-4</v>
      </c>
      <c r="DM197" s="14">
        <v>1.5917780000000001E-4</v>
      </c>
      <c r="DN197" s="14">
        <v>1.179914E-4</v>
      </c>
      <c r="DO197" s="14">
        <v>1.5225570000000001E-4</v>
      </c>
      <c r="DP197" s="14">
        <v>1.5828040000000001E-4</v>
      </c>
      <c r="DQ197" s="14">
        <v>1.8095009999999999E-4</v>
      </c>
      <c r="DR197" s="14">
        <v>1.063299E-4</v>
      </c>
      <c r="DS197" s="17">
        <v>6.7697462389389702E-5</v>
      </c>
      <c r="DT197" s="17">
        <v>6.4531291884704404E-5</v>
      </c>
      <c r="DU197" s="14">
        <v>1.661101E-4</v>
      </c>
      <c r="DV197" s="14">
        <v>1.079123E-4</v>
      </c>
      <c r="DW197" s="14">
        <v>9.7544E-5</v>
      </c>
      <c r="DX197" s="14">
        <v>1.5343959999999999E-4</v>
      </c>
      <c r="DY197" s="14">
        <v>1.6971590000000001E-4</v>
      </c>
      <c r="DZ197" s="14">
        <v>1.7464189999999999E-4</v>
      </c>
      <c r="EA197" s="14">
        <v>1.661147E-4</v>
      </c>
      <c r="EB197" s="14">
        <v>1.2619110000000001E-4</v>
      </c>
      <c r="EC197" s="15">
        <v>1.630217E-4</v>
      </c>
      <c r="ED197" s="13" t="s">
        <v>464</v>
      </c>
      <c r="EE197" s="14" t="s">
        <v>1023</v>
      </c>
      <c r="EF197" s="15" t="s">
        <v>513</v>
      </c>
      <c r="EG197" s="13">
        <v>0</v>
      </c>
      <c r="EH197" s="14">
        <v>0</v>
      </c>
      <c r="EI197" s="14">
        <v>1</v>
      </c>
      <c r="EJ197" s="14">
        <v>0.44398646791560697</v>
      </c>
      <c r="EK197" s="14">
        <v>1.4999999999999999E-2</v>
      </c>
      <c r="EL197" s="15">
        <v>2.2418478260869599E-2</v>
      </c>
      <c r="EM197" s="16" t="s">
        <v>1024</v>
      </c>
    </row>
    <row r="198" spans="1:143">
      <c r="A198" s="13" t="s">
        <v>1025</v>
      </c>
      <c r="B198" s="14">
        <v>1.269256E-4</v>
      </c>
      <c r="C198" s="17">
        <v>6.4738200803042098E-5</v>
      </c>
      <c r="D198" s="14">
        <v>1.861705E-4</v>
      </c>
      <c r="E198" s="14">
        <v>1.5317830000000001E-4</v>
      </c>
      <c r="F198" s="14">
        <v>1.8350770000000001E-4</v>
      </c>
      <c r="G198" s="14">
        <v>1.7688329999999999E-4</v>
      </c>
      <c r="H198" s="14">
        <v>1.055302E-4</v>
      </c>
      <c r="I198" s="14">
        <v>1.078E-4</v>
      </c>
      <c r="J198" s="14">
        <v>1.610654E-4</v>
      </c>
      <c r="K198" s="14">
        <v>7.1763999999999999E-5</v>
      </c>
      <c r="L198" s="14">
        <v>1.4105429999999999E-4</v>
      </c>
      <c r="M198" s="14">
        <v>1.38131E-4</v>
      </c>
      <c r="N198" s="17">
        <v>6.5667097194050503E-5</v>
      </c>
      <c r="O198" s="14">
        <v>1.089399E-4</v>
      </c>
      <c r="P198" s="14">
        <v>1.498251E-4</v>
      </c>
      <c r="Q198" s="17">
        <v>7.4016716151146595E-5</v>
      </c>
      <c r="R198" s="14">
        <v>1.048205E-4</v>
      </c>
      <c r="S198" s="17">
        <v>6.8911131209953199E-5</v>
      </c>
      <c r="T198" s="17">
        <v>7.4833923352691405E-5</v>
      </c>
      <c r="U198" s="14">
        <v>1.9464570000000001E-4</v>
      </c>
      <c r="V198" s="17">
        <v>9.4310710877431597E-5</v>
      </c>
      <c r="W198" s="17">
        <v>8.7344826215203901E-5</v>
      </c>
      <c r="X198" s="17">
        <v>7.5075730919939396E-5</v>
      </c>
      <c r="Y198" s="14">
        <v>1.798174E-4</v>
      </c>
      <c r="Z198" s="17">
        <v>8.5580386262136402E-5</v>
      </c>
      <c r="AA198" s="14">
        <v>7.3948000000000004E-5</v>
      </c>
      <c r="AB198" s="14">
        <v>1.3121340000000001E-4</v>
      </c>
      <c r="AC198" s="14">
        <v>4.096746E-4</v>
      </c>
      <c r="AD198" s="14">
        <v>2.908443E-4</v>
      </c>
      <c r="AE198" s="14">
        <v>4.7747950000000001E-4</v>
      </c>
      <c r="AF198" s="14">
        <v>5.0245249999999997E-4</v>
      </c>
      <c r="AG198" s="14">
        <v>4.5137980000000002E-4</v>
      </c>
      <c r="AH198" s="14">
        <v>4.042203E-4</v>
      </c>
      <c r="AI198" s="14">
        <v>5.0286549999999997E-4</v>
      </c>
      <c r="AJ198" s="14">
        <v>4.0593820000000002E-4</v>
      </c>
      <c r="AK198" s="14">
        <v>4.5341700000000001E-4</v>
      </c>
      <c r="AL198" s="14">
        <v>3.8782969999999998E-4</v>
      </c>
      <c r="AM198" s="14">
        <v>2.5532559999999997E-4</v>
      </c>
      <c r="AN198" s="14">
        <v>5.5687650000000005E-4</v>
      </c>
      <c r="AO198" s="14">
        <v>4.1204730000000001E-4</v>
      </c>
      <c r="AP198" s="14">
        <v>3.6479509999999999E-4</v>
      </c>
      <c r="AQ198" s="14">
        <v>4.3153160000000001E-4</v>
      </c>
      <c r="AR198" s="14">
        <v>4.8103639999999998E-4</v>
      </c>
      <c r="AS198" s="14">
        <v>3.8471289999999998E-4</v>
      </c>
      <c r="AT198" s="14">
        <v>3.7629409999999998E-4</v>
      </c>
      <c r="AU198" s="14">
        <v>4.7762219999999999E-4</v>
      </c>
      <c r="AV198" s="14">
        <v>4.8903749999999995E-4</v>
      </c>
      <c r="AW198" s="14">
        <v>4.100687E-4</v>
      </c>
      <c r="AX198" s="14">
        <v>4.6861750000000001E-4</v>
      </c>
      <c r="AY198" s="14">
        <v>2.126392E-4</v>
      </c>
      <c r="AZ198" s="14">
        <v>4.642607E-4</v>
      </c>
      <c r="BA198" s="14">
        <v>1.3121310000000001E-4</v>
      </c>
      <c r="BB198" s="14">
        <v>5.1333970000000005E-4</v>
      </c>
      <c r="BC198" s="14">
        <v>2.4495620000000002E-4</v>
      </c>
      <c r="BD198" s="14">
        <v>2.1910319999999999E-4</v>
      </c>
      <c r="BE198" s="14">
        <v>2.189789E-4</v>
      </c>
      <c r="BF198" s="14">
        <v>2.2539869999999999E-4</v>
      </c>
      <c r="BG198" s="14">
        <v>2.2950140000000001E-4</v>
      </c>
      <c r="BH198" s="14">
        <v>2.290913E-4</v>
      </c>
      <c r="BI198" s="14">
        <v>2.298623E-4</v>
      </c>
      <c r="BJ198" s="14">
        <v>2.21182E-4</v>
      </c>
      <c r="BK198" s="14">
        <v>2.323041E-4</v>
      </c>
      <c r="BL198" s="14">
        <v>2.339877E-4</v>
      </c>
      <c r="BM198" s="14">
        <v>2.326703E-4</v>
      </c>
      <c r="BN198" s="14">
        <v>2.3201769999999999E-4</v>
      </c>
      <c r="BO198" s="14">
        <v>2.7456259999999999E-4</v>
      </c>
      <c r="BP198" s="14">
        <v>2.3017949999999999E-4</v>
      </c>
      <c r="BQ198" s="14">
        <v>2.278347E-4</v>
      </c>
      <c r="BR198" s="14">
        <v>2.239466E-4</v>
      </c>
      <c r="BS198" s="14">
        <v>2.3037080000000001E-4</v>
      </c>
      <c r="BT198" s="14">
        <v>4.4669460000000002E-4</v>
      </c>
      <c r="BU198" s="14">
        <v>5.2005230000000001E-4</v>
      </c>
      <c r="BV198" s="14">
        <v>5.1994520000000002E-4</v>
      </c>
      <c r="BW198" s="14">
        <v>5.6079570000000002E-4</v>
      </c>
      <c r="BX198" s="14">
        <v>6.4568929999999996E-4</v>
      </c>
      <c r="BY198" s="14">
        <v>5.6908239999999997E-4</v>
      </c>
      <c r="BZ198" s="14">
        <v>6.064493E-4</v>
      </c>
      <c r="CA198" s="14">
        <v>5.3818560000000004E-4</v>
      </c>
      <c r="CB198" s="14">
        <v>2.5531920000000001E-4</v>
      </c>
      <c r="CC198" s="14">
        <v>2.7064219999999999E-4</v>
      </c>
      <c r="CD198" s="14">
        <v>2.578662E-4</v>
      </c>
      <c r="CE198" s="17">
        <v>4.1309116765462703E-5</v>
      </c>
      <c r="CF198" s="17">
        <v>5.5309818573042102E-5</v>
      </c>
      <c r="CG198" s="17">
        <v>5.9865510159983299E-5</v>
      </c>
      <c r="CH198" s="14">
        <v>1.9364640000000001E-4</v>
      </c>
      <c r="CI198" s="14">
        <v>1.8531170000000001E-4</v>
      </c>
      <c r="CJ198" s="14">
        <v>2.0623850000000001E-4</v>
      </c>
      <c r="CK198" s="14">
        <v>1.9584609999999999E-4</v>
      </c>
      <c r="CL198" s="14">
        <v>1.708693E-4</v>
      </c>
      <c r="CM198" s="14">
        <v>2.0586770000000001E-4</v>
      </c>
      <c r="CN198" s="14">
        <v>1.829856E-4</v>
      </c>
      <c r="CO198" s="14">
        <v>2.0897489999999999E-4</v>
      </c>
      <c r="CP198" s="17">
        <v>9.6992315222724099E-5</v>
      </c>
      <c r="CQ198" s="17">
        <v>6.2478738659050504E-5</v>
      </c>
      <c r="CR198" s="17">
        <v>9.2033216975789405E-5</v>
      </c>
      <c r="CS198" s="14">
        <v>7.6590999999999999E-5</v>
      </c>
      <c r="CT198" s="17">
        <v>9.6137207497339302E-5</v>
      </c>
      <c r="CU198" s="17">
        <v>9.7428236541902794E-5</v>
      </c>
      <c r="CV198" s="17">
        <v>8.2188325352736295E-5</v>
      </c>
      <c r="CW198" s="17">
        <v>9.1439281088214096E-5</v>
      </c>
      <c r="CX198" s="17">
        <v>6.9174806819859104E-5</v>
      </c>
      <c r="CY198" s="17">
        <v>7.3468206695868302E-5</v>
      </c>
      <c r="CZ198" s="17">
        <v>7.0842792969536494E-5</v>
      </c>
      <c r="DA198" s="17">
        <v>8.56452464858151E-5</v>
      </c>
      <c r="DB198" s="17">
        <v>6.7482788404367794E-5</v>
      </c>
      <c r="DC198" s="17">
        <v>7.1366559818051E-5</v>
      </c>
      <c r="DD198" s="17">
        <v>6.2415679307185594E-5</v>
      </c>
      <c r="DE198" s="14">
        <v>7.8614000000000003E-5</v>
      </c>
      <c r="DF198" s="14">
        <v>2.269052E-4</v>
      </c>
      <c r="DG198" s="14">
        <v>4.438329E-4</v>
      </c>
      <c r="DH198" s="14">
        <v>2.0757880000000001E-4</v>
      </c>
      <c r="DI198" s="14">
        <v>4.1709169999999999E-4</v>
      </c>
      <c r="DJ198" s="14">
        <v>1.4961369999999999E-4</v>
      </c>
      <c r="DK198" s="14">
        <v>1.5976249999999999E-4</v>
      </c>
      <c r="DL198" s="14">
        <v>1.4782059999999999E-4</v>
      </c>
      <c r="DM198" s="14">
        <v>1.6613669999999999E-4</v>
      </c>
      <c r="DN198" s="14">
        <v>1.8613439999999999E-4</v>
      </c>
      <c r="DO198" s="14">
        <v>1.6176480000000001E-4</v>
      </c>
      <c r="DP198" s="14">
        <v>1.9342750000000001E-4</v>
      </c>
      <c r="DQ198" s="14">
        <v>2.6512150000000001E-4</v>
      </c>
      <c r="DR198" s="14">
        <v>1.8600840000000001E-4</v>
      </c>
      <c r="DS198" s="14">
        <v>2.5275340000000001E-4</v>
      </c>
      <c r="DT198" s="14">
        <v>2.234437E-4</v>
      </c>
      <c r="DU198" s="14">
        <v>2.5238410000000001E-4</v>
      </c>
      <c r="DV198" s="14">
        <v>1.405457E-4</v>
      </c>
      <c r="DW198" s="14">
        <v>1.5690119999999999E-4</v>
      </c>
      <c r="DX198" s="14">
        <v>2.1229309999999999E-4</v>
      </c>
      <c r="DY198" s="14">
        <v>2.1755289999999999E-4</v>
      </c>
      <c r="DZ198" s="14">
        <v>2.1827740000000001E-4</v>
      </c>
      <c r="EA198" s="14">
        <v>1.9448760000000001E-4</v>
      </c>
      <c r="EB198" s="14">
        <v>1.8182619999999999E-4</v>
      </c>
      <c r="EC198" s="15">
        <v>1.4223830000000001E-4</v>
      </c>
      <c r="ED198" s="13" t="s">
        <v>511</v>
      </c>
      <c r="EE198" s="14" t="s">
        <v>512</v>
      </c>
      <c r="EF198" s="15" t="s">
        <v>1026</v>
      </c>
      <c r="EG198" s="13">
        <v>0</v>
      </c>
      <c r="EH198" s="14">
        <v>0</v>
      </c>
      <c r="EI198" s="14">
        <v>1</v>
      </c>
      <c r="EJ198" s="14">
        <v>0.71631422189737504</v>
      </c>
      <c r="EK198" s="14">
        <v>5.0000000000000001E-3</v>
      </c>
      <c r="EL198" s="15">
        <v>8.5937500000000007E-3</v>
      </c>
      <c r="EM198" s="16" t="s">
        <v>1027</v>
      </c>
    </row>
    <row r="199" spans="1:143">
      <c r="A199" s="13" t="s">
        <v>1028</v>
      </c>
      <c r="B199" s="14">
        <v>2.4167820000000001E-4</v>
      </c>
      <c r="C199" s="14">
        <v>2.7934800000000001E-4</v>
      </c>
      <c r="D199" s="14">
        <v>1.928271E-4</v>
      </c>
      <c r="E199" s="14">
        <v>1.5449870000000001E-4</v>
      </c>
      <c r="F199" s="14">
        <v>1.086533E-4</v>
      </c>
      <c r="G199" s="14">
        <v>1.0870610000000001E-4</v>
      </c>
      <c r="H199" s="14">
        <v>1.8157199999999999E-4</v>
      </c>
      <c r="I199" s="14">
        <v>1.9464300000000001E-4</v>
      </c>
      <c r="J199" s="17">
        <v>5.8322436829242302E-5</v>
      </c>
      <c r="K199" s="14">
        <v>2.3855379999999999E-4</v>
      </c>
      <c r="L199" s="14">
        <v>1.673519E-4</v>
      </c>
      <c r="M199" s="14">
        <v>2.2978739999999999E-4</v>
      </c>
      <c r="N199" s="14">
        <v>2.5600589999999999E-4</v>
      </c>
      <c r="O199" s="14">
        <v>2.3402110000000001E-4</v>
      </c>
      <c r="P199" s="14">
        <v>2.4806220000000003E-4</v>
      </c>
      <c r="Q199" s="14">
        <v>2.214448E-4</v>
      </c>
      <c r="R199" s="14">
        <v>2.165434E-4</v>
      </c>
      <c r="S199" s="14">
        <v>2.4172629999999999E-4</v>
      </c>
      <c r="T199" s="14">
        <v>2.2768619999999999E-4</v>
      </c>
      <c r="U199" s="14">
        <v>1.7717770000000001E-4</v>
      </c>
      <c r="V199" s="14">
        <v>2.063197E-4</v>
      </c>
      <c r="W199" s="14">
        <v>2.272241E-4</v>
      </c>
      <c r="X199" s="14">
        <v>2.4346470000000001E-4</v>
      </c>
      <c r="Y199" s="14">
        <v>1.7733739999999999E-4</v>
      </c>
      <c r="Z199" s="14">
        <v>2.200937E-4</v>
      </c>
      <c r="AA199" s="14">
        <v>1.9773030000000001E-4</v>
      </c>
      <c r="AB199" s="14">
        <v>1.5872689999999999E-4</v>
      </c>
      <c r="AC199" s="14">
        <v>1.5171870000000001E-4</v>
      </c>
      <c r="AD199" s="14">
        <v>1.2482899999999999E-4</v>
      </c>
      <c r="AE199" s="14">
        <v>1.8160149999999999E-4</v>
      </c>
      <c r="AF199" s="14">
        <v>2.2233579999999999E-4</v>
      </c>
      <c r="AG199" s="14">
        <v>2.04339E-4</v>
      </c>
      <c r="AH199" s="14">
        <v>1.8750209999999999E-4</v>
      </c>
      <c r="AI199" s="14">
        <v>2.1072840000000001E-4</v>
      </c>
      <c r="AJ199" s="14">
        <v>2.2088930000000001E-4</v>
      </c>
      <c r="AK199" s="14">
        <v>1.7355739999999999E-4</v>
      </c>
      <c r="AL199" s="14">
        <v>1.980355E-4</v>
      </c>
      <c r="AM199" s="14">
        <v>1.213263E-4</v>
      </c>
      <c r="AN199" s="14">
        <v>1.8713160000000001E-4</v>
      </c>
      <c r="AO199" s="14">
        <v>1.594768E-4</v>
      </c>
      <c r="AP199" s="14">
        <v>1.706395E-4</v>
      </c>
      <c r="AQ199" s="14">
        <v>1.6610210000000001E-4</v>
      </c>
      <c r="AR199" s="14">
        <v>1.5764800000000001E-4</v>
      </c>
      <c r="AS199" s="14">
        <v>1.785639E-4</v>
      </c>
      <c r="AT199" s="14">
        <v>1.532332E-4</v>
      </c>
      <c r="AU199" s="14">
        <v>1.4664229999999999E-4</v>
      </c>
      <c r="AV199" s="14">
        <v>1.6430319999999999E-4</v>
      </c>
      <c r="AW199" s="14">
        <v>1.7420310000000001E-4</v>
      </c>
      <c r="AX199" s="14">
        <v>2.0628690000000001E-4</v>
      </c>
      <c r="AY199" s="14">
        <v>1.556308E-4</v>
      </c>
      <c r="AZ199" s="14">
        <v>2.1490950000000001E-4</v>
      </c>
      <c r="BA199" s="14">
        <v>1.6968800000000001E-4</v>
      </c>
      <c r="BB199" s="14">
        <v>2.226409E-4</v>
      </c>
      <c r="BC199" s="14">
        <v>1.3054989999999999E-4</v>
      </c>
      <c r="BD199" s="14">
        <v>1.213442E-4</v>
      </c>
      <c r="BE199" s="14">
        <v>1.1034700000000001E-4</v>
      </c>
      <c r="BF199" s="14">
        <v>1.136552E-4</v>
      </c>
      <c r="BG199" s="14">
        <v>1.181059E-4</v>
      </c>
      <c r="BH199" s="14">
        <v>1.117E-4</v>
      </c>
      <c r="BI199" s="14">
        <v>1.166294E-4</v>
      </c>
      <c r="BJ199" s="14">
        <v>1.16761E-4</v>
      </c>
      <c r="BK199" s="14">
        <v>1.210775E-4</v>
      </c>
      <c r="BL199" s="14">
        <v>1.4961870000000001E-4</v>
      </c>
      <c r="BM199" s="14">
        <v>1.1221630000000001E-4</v>
      </c>
      <c r="BN199" s="14">
        <v>1.091074E-4</v>
      </c>
      <c r="BO199" s="14">
        <v>1.379087E-4</v>
      </c>
      <c r="BP199" s="14">
        <v>1.17062E-4</v>
      </c>
      <c r="BQ199" s="14">
        <v>1.203713E-4</v>
      </c>
      <c r="BR199" s="14">
        <v>1.229116E-4</v>
      </c>
      <c r="BS199" s="14">
        <v>1.158032E-4</v>
      </c>
      <c r="BT199" s="14">
        <v>1.031272E-4</v>
      </c>
      <c r="BU199" s="14">
        <v>2.1128489999999999E-4</v>
      </c>
      <c r="BV199" s="14">
        <v>2.1269600000000001E-4</v>
      </c>
      <c r="BW199" s="14">
        <v>2.1929520000000001E-4</v>
      </c>
      <c r="BX199" s="14">
        <v>2.4576250000000002E-4</v>
      </c>
      <c r="BY199" s="14">
        <v>2.2429660000000001E-4</v>
      </c>
      <c r="BZ199" s="14">
        <v>2.350881E-4</v>
      </c>
      <c r="CA199" s="14">
        <v>2.2113880000000001E-4</v>
      </c>
      <c r="CB199" s="14">
        <v>1.2261260000000001E-4</v>
      </c>
      <c r="CC199" s="14">
        <v>1.3053930000000001E-4</v>
      </c>
      <c r="CD199" s="14">
        <v>1.1749899999999999E-4</v>
      </c>
      <c r="CE199" s="14">
        <v>2.8074289999999998E-4</v>
      </c>
      <c r="CF199" s="14">
        <v>2.3342520000000001E-4</v>
      </c>
      <c r="CG199" s="14">
        <v>2.6557939999999997E-4</v>
      </c>
      <c r="CH199" s="17">
        <v>6.6365219788579798E-5</v>
      </c>
      <c r="CI199" s="17">
        <v>6.0935314613899798E-5</v>
      </c>
      <c r="CJ199" s="17">
        <v>4.6234584016693402E-5</v>
      </c>
      <c r="CK199" s="17">
        <v>9.4817605411968005E-5</v>
      </c>
      <c r="CL199" s="17">
        <v>7.5284860430892205E-5</v>
      </c>
      <c r="CM199" s="17">
        <v>1.9546513543551199E-5</v>
      </c>
      <c r="CN199" s="17">
        <v>7.8228685237990005E-5</v>
      </c>
      <c r="CO199" s="17">
        <v>3.0424789035242199E-5</v>
      </c>
      <c r="CP199" s="14">
        <v>2.3302180000000001E-4</v>
      </c>
      <c r="CQ199" s="14">
        <v>2.5198929999999998E-4</v>
      </c>
      <c r="CR199" s="14">
        <v>2.4243309999999999E-4</v>
      </c>
      <c r="CS199" s="14">
        <v>2.4610289999999998E-4</v>
      </c>
      <c r="CT199" s="14">
        <v>2.376158E-4</v>
      </c>
      <c r="CU199" s="14">
        <v>2.1780190000000001E-4</v>
      </c>
      <c r="CV199" s="14">
        <v>2.4697849999999997E-4</v>
      </c>
      <c r="CW199" s="14">
        <v>2.376961E-4</v>
      </c>
      <c r="CX199" s="14">
        <v>2.5160269999999999E-4</v>
      </c>
      <c r="CY199" s="14">
        <v>2.4978359999999999E-4</v>
      </c>
      <c r="CZ199" s="14">
        <v>2.4192199999999999E-4</v>
      </c>
      <c r="DA199" s="14">
        <v>2.5615419999999999E-4</v>
      </c>
      <c r="DB199" s="14">
        <v>2.536835E-4</v>
      </c>
      <c r="DC199" s="14">
        <v>2.5122529999999999E-4</v>
      </c>
      <c r="DD199" s="14">
        <v>2.5152300000000002E-4</v>
      </c>
      <c r="DE199" s="14">
        <v>2.5054439999999998E-4</v>
      </c>
      <c r="DF199" s="14">
        <v>1.2512729999999999E-4</v>
      </c>
      <c r="DG199" s="17">
        <v>5.2823787052859903E-5</v>
      </c>
      <c r="DH199" s="14">
        <v>1.203871E-4</v>
      </c>
      <c r="DI199" s="17">
        <v>4.9471677326710697E-5</v>
      </c>
      <c r="DJ199" s="14">
        <v>1.157979E-4</v>
      </c>
      <c r="DK199" s="14">
        <v>8.8090000000000005E-5</v>
      </c>
      <c r="DL199" s="14">
        <v>1.4552550000000001E-4</v>
      </c>
      <c r="DM199" s="14">
        <v>1.2510949999999999E-4</v>
      </c>
      <c r="DN199" s="14">
        <v>1.548341E-4</v>
      </c>
      <c r="DO199" s="14">
        <v>1.382058E-4</v>
      </c>
      <c r="DP199" s="14">
        <v>1.214126E-4</v>
      </c>
      <c r="DQ199" s="17">
        <v>8.7838297438296305E-5</v>
      </c>
      <c r="DR199" s="14">
        <v>1.2510019999999999E-4</v>
      </c>
      <c r="DS199" s="17">
        <v>7.0103461368220703E-5</v>
      </c>
      <c r="DT199" s="17">
        <v>8.9831306017499495E-5</v>
      </c>
      <c r="DU199" s="14">
        <v>1.7068279999999999E-4</v>
      </c>
      <c r="DV199" s="14">
        <v>1.8763969999999999E-4</v>
      </c>
      <c r="DW199" s="14">
        <v>1.768393E-4</v>
      </c>
      <c r="DX199" s="14">
        <v>1.109376E-4</v>
      </c>
      <c r="DY199" s="17">
        <v>9.6831556385292502E-5</v>
      </c>
      <c r="DZ199" s="14">
        <v>1.426284E-4</v>
      </c>
      <c r="EA199" s="14">
        <v>1.3935020000000001E-4</v>
      </c>
      <c r="EB199" s="14">
        <v>1.332684E-4</v>
      </c>
      <c r="EC199" s="15">
        <v>1.2748800000000001E-4</v>
      </c>
      <c r="ED199" s="13" t="s">
        <v>992</v>
      </c>
      <c r="EE199" s="14" t="s">
        <v>1029</v>
      </c>
      <c r="EF199" s="15" t="s">
        <v>526</v>
      </c>
      <c r="EG199" s="13">
        <v>0</v>
      </c>
      <c r="EH199" s="14">
        <v>1</v>
      </c>
      <c r="EI199" s="14">
        <v>0</v>
      </c>
      <c r="EJ199" s="14">
        <v>0.34323774605497498</v>
      </c>
      <c r="EK199" s="14">
        <v>1.4999999999999999E-2</v>
      </c>
      <c r="EL199" s="15">
        <v>2.2418478260869599E-2</v>
      </c>
      <c r="EM199" s="16" t="s">
        <v>1030</v>
      </c>
    </row>
    <row r="200" spans="1:143">
      <c r="A200" s="13" t="s">
        <v>1031</v>
      </c>
      <c r="B200" s="14">
        <v>2.2808175999999999E-3</v>
      </c>
      <c r="C200" s="14">
        <v>2.2074693999999998E-3</v>
      </c>
      <c r="D200" s="14">
        <v>2.3100032999999998E-3</v>
      </c>
      <c r="E200" s="14">
        <v>2.3356175000000001E-3</v>
      </c>
      <c r="F200" s="14">
        <v>2.3762376E-3</v>
      </c>
      <c r="G200" s="14">
        <v>2.5679242000000001E-3</v>
      </c>
      <c r="H200" s="14">
        <v>2.2615502999999999E-3</v>
      </c>
      <c r="I200" s="14">
        <v>2.5568805999999999E-3</v>
      </c>
      <c r="J200" s="14">
        <v>2.9031891000000001E-3</v>
      </c>
      <c r="K200" s="14">
        <v>2.2791055999999998E-3</v>
      </c>
      <c r="L200" s="14">
        <v>2.5761717000000002E-3</v>
      </c>
      <c r="M200" s="14">
        <v>2.1872616E-3</v>
      </c>
      <c r="N200" s="14">
        <v>2.2723178000000001E-3</v>
      </c>
      <c r="O200" s="14">
        <v>2.2788126000000001E-3</v>
      </c>
      <c r="P200" s="14">
        <v>2.2498880999999998E-3</v>
      </c>
      <c r="Q200" s="14">
        <v>2.2663296999999999E-3</v>
      </c>
      <c r="R200" s="14">
        <v>2.3512871000000001E-3</v>
      </c>
      <c r="S200" s="14">
        <v>2.3025882E-3</v>
      </c>
      <c r="T200" s="14">
        <v>2.2949452000000001E-3</v>
      </c>
      <c r="U200" s="14">
        <v>2.7605071000000002E-3</v>
      </c>
      <c r="V200" s="14">
        <v>2.3394506000000001E-3</v>
      </c>
      <c r="W200" s="14">
        <v>2.3669801999999999E-3</v>
      </c>
      <c r="X200" s="14">
        <v>2.3509817000000001E-3</v>
      </c>
      <c r="Y200" s="14">
        <v>2.3976217000000002E-3</v>
      </c>
      <c r="Z200" s="14">
        <v>2.3872887999999998E-3</v>
      </c>
      <c r="AA200" s="14">
        <v>2.2312279E-3</v>
      </c>
      <c r="AB200" s="14">
        <v>2.4356464999999998E-3</v>
      </c>
      <c r="AC200" s="14">
        <v>2.6964062999999998E-3</v>
      </c>
      <c r="AD200" s="14">
        <v>2.5952572000000002E-3</v>
      </c>
      <c r="AE200" s="14">
        <v>2.7346223E-3</v>
      </c>
      <c r="AF200" s="14">
        <v>2.4173765999999999E-3</v>
      </c>
      <c r="AG200" s="14">
        <v>2.5292142999999998E-3</v>
      </c>
      <c r="AH200" s="14">
        <v>2.7449566E-3</v>
      </c>
      <c r="AI200" s="14">
        <v>2.6396571000000001E-3</v>
      </c>
      <c r="AJ200" s="14">
        <v>2.9202154E-3</v>
      </c>
      <c r="AK200" s="14">
        <v>2.7102785000000002E-3</v>
      </c>
      <c r="AL200" s="14">
        <v>2.8005835999999999E-3</v>
      </c>
      <c r="AM200" s="14">
        <v>2.7221055E-3</v>
      </c>
      <c r="AN200" s="14">
        <v>2.6396521000000002E-3</v>
      </c>
      <c r="AO200" s="14">
        <v>2.4420870999999999E-3</v>
      </c>
      <c r="AP200" s="14">
        <v>2.7086518000000001E-3</v>
      </c>
      <c r="AQ200" s="14">
        <v>2.7915262E-3</v>
      </c>
      <c r="AR200" s="14">
        <v>2.7206196999999999E-3</v>
      </c>
      <c r="AS200" s="14">
        <v>2.7870204E-3</v>
      </c>
      <c r="AT200" s="14">
        <v>2.4700705000000002E-3</v>
      </c>
      <c r="AU200" s="14">
        <v>2.6670272999999999E-3</v>
      </c>
      <c r="AV200" s="14">
        <v>2.5690229000000001E-3</v>
      </c>
      <c r="AW200" s="14">
        <v>2.8214796000000002E-3</v>
      </c>
      <c r="AX200" s="14">
        <v>2.7854250999999998E-3</v>
      </c>
      <c r="AY200" s="14">
        <v>2.6734763999999999E-3</v>
      </c>
      <c r="AZ200" s="14">
        <v>2.6937749999999998E-3</v>
      </c>
      <c r="BA200" s="14">
        <v>2.6465994E-3</v>
      </c>
      <c r="BB200" s="14">
        <v>2.1076329999999998E-3</v>
      </c>
      <c r="BC200" s="14">
        <v>2.3311416999999999E-3</v>
      </c>
      <c r="BD200" s="14">
        <v>2.7190738000000001E-3</v>
      </c>
      <c r="BE200" s="14">
        <v>2.7059813999999998E-3</v>
      </c>
      <c r="BF200" s="14">
        <v>2.7205342000000002E-3</v>
      </c>
      <c r="BG200" s="14">
        <v>2.7334847999999998E-3</v>
      </c>
      <c r="BH200" s="14">
        <v>2.7182266E-3</v>
      </c>
      <c r="BI200" s="14">
        <v>2.714976E-3</v>
      </c>
      <c r="BJ200" s="14">
        <v>2.7229886000000002E-3</v>
      </c>
      <c r="BK200" s="14">
        <v>2.7218235000000001E-3</v>
      </c>
      <c r="BL200" s="14">
        <v>2.5873628E-3</v>
      </c>
      <c r="BM200" s="14">
        <v>2.7244782999999999E-3</v>
      </c>
      <c r="BN200" s="14">
        <v>2.7360205000000002E-3</v>
      </c>
      <c r="BO200" s="14">
        <v>2.7461981000000001E-3</v>
      </c>
      <c r="BP200" s="14">
        <v>2.7082388999999998E-3</v>
      </c>
      <c r="BQ200" s="14">
        <v>2.7293495E-3</v>
      </c>
      <c r="BR200" s="14">
        <v>2.7250406E-3</v>
      </c>
      <c r="BS200" s="14">
        <v>2.6709067E-3</v>
      </c>
      <c r="BT200" s="14">
        <v>2.6380383999999998E-3</v>
      </c>
      <c r="BU200" s="14">
        <v>2.517118E-3</v>
      </c>
      <c r="BV200" s="14">
        <v>2.4342074E-3</v>
      </c>
      <c r="BW200" s="14">
        <v>2.3422541999999998E-3</v>
      </c>
      <c r="BX200" s="14">
        <v>2.2415867000000001E-3</v>
      </c>
      <c r="BY200" s="14">
        <v>2.3204266000000002E-3</v>
      </c>
      <c r="BZ200" s="14">
        <v>2.2630035000000001E-3</v>
      </c>
      <c r="CA200" s="14">
        <v>2.3261565E-3</v>
      </c>
      <c r="CB200" s="14">
        <v>2.6682067E-3</v>
      </c>
      <c r="CC200" s="14">
        <v>2.6417926000000002E-3</v>
      </c>
      <c r="CD200" s="14">
        <v>2.6709081000000001E-3</v>
      </c>
      <c r="CE200" s="14">
        <v>2.4000043E-3</v>
      </c>
      <c r="CF200" s="14">
        <v>2.3926155E-3</v>
      </c>
      <c r="CG200" s="14">
        <v>2.3534048999999998E-3</v>
      </c>
      <c r="CH200" s="14">
        <v>3.0537507999999999E-3</v>
      </c>
      <c r="CI200" s="14">
        <v>2.9860500000000001E-3</v>
      </c>
      <c r="CJ200" s="14">
        <v>3.0961792000000002E-3</v>
      </c>
      <c r="CK200" s="14">
        <v>2.8741272999999999E-3</v>
      </c>
      <c r="CL200" s="14">
        <v>2.9897283999999998E-3</v>
      </c>
      <c r="CM200" s="14">
        <v>3.2999570000000001E-3</v>
      </c>
      <c r="CN200" s="14">
        <v>3.0196262000000001E-3</v>
      </c>
      <c r="CO200" s="14">
        <v>3.2138465E-3</v>
      </c>
      <c r="CP200" s="14">
        <v>2.3302853000000002E-3</v>
      </c>
      <c r="CQ200" s="14">
        <v>2.3043928E-3</v>
      </c>
      <c r="CR200" s="14">
        <v>2.3407962000000001E-3</v>
      </c>
      <c r="CS200" s="14">
        <v>2.3446438999999999E-3</v>
      </c>
      <c r="CT200" s="14">
        <v>2.3174364000000001E-3</v>
      </c>
      <c r="CU200" s="14">
        <v>2.3509071000000002E-3</v>
      </c>
      <c r="CV200" s="14">
        <v>2.3460833000000002E-3</v>
      </c>
      <c r="CW200" s="14">
        <v>2.3753419999999999E-3</v>
      </c>
      <c r="CX200" s="14">
        <v>2.3567493000000001E-3</v>
      </c>
      <c r="CY200" s="14">
        <v>2.3470328E-3</v>
      </c>
      <c r="CZ200" s="14">
        <v>2.2917904999999999E-3</v>
      </c>
      <c r="DA200" s="14">
        <v>2.2871660000000002E-3</v>
      </c>
      <c r="DB200" s="14">
        <v>2.3120098000000001E-3</v>
      </c>
      <c r="DC200" s="14">
        <v>2.3122936000000002E-3</v>
      </c>
      <c r="DD200" s="14">
        <v>2.2818079000000002E-3</v>
      </c>
      <c r="DE200" s="14">
        <v>2.3245545000000001E-3</v>
      </c>
      <c r="DF200" s="14">
        <v>2.5321440000000001E-3</v>
      </c>
      <c r="DG200" s="14">
        <v>2.4788078999999998E-3</v>
      </c>
      <c r="DH200" s="14">
        <v>2.1465807000000002E-3</v>
      </c>
      <c r="DI200" s="14">
        <v>2.5154786E-3</v>
      </c>
      <c r="DJ200" s="14">
        <v>2.5337937000000001E-3</v>
      </c>
      <c r="DK200" s="14">
        <v>2.6079376E-3</v>
      </c>
      <c r="DL200" s="14">
        <v>1.8661055E-3</v>
      </c>
      <c r="DM200" s="14">
        <v>2.5338458000000001E-3</v>
      </c>
      <c r="DN200" s="14">
        <v>2.4567425000000002E-3</v>
      </c>
      <c r="DO200" s="14">
        <v>2.5307563E-3</v>
      </c>
      <c r="DP200" s="14">
        <v>2.4901889999999999E-3</v>
      </c>
      <c r="DQ200" s="14">
        <v>2.5189368000000001E-3</v>
      </c>
      <c r="DR200" s="14">
        <v>3.0892826999999999E-3</v>
      </c>
      <c r="DS200" s="14">
        <v>3.4927656999999999E-3</v>
      </c>
      <c r="DT200" s="14">
        <v>3.5159611000000002E-3</v>
      </c>
      <c r="DU200" s="14">
        <v>2.6252148000000001E-3</v>
      </c>
      <c r="DV200" s="14">
        <v>2.4409407000000002E-3</v>
      </c>
      <c r="DW200" s="14">
        <v>2.5745883000000002E-3</v>
      </c>
      <c r="DX200" s="14">
        <v>2.6733765E-3</v>
      </c>
      <c r="DY200" s="14">
        <v>2.4695008000000002E-3</v>
      </c>
      <c r="DZ200" s="14">
        <v>2.6117822000000001E-3</v>
      </c>
      <c r="EA200" s="14">
        <v>2.5648428000000002E-3</v>
      </c>
      <c r="EB200" s="14">
        <v>2.7210919E-3</v>
      </c>
      <c r="EC200" s="15">
        <v>2.7164266999999999E-3</v>
      </c>
      <c r="ED200" s="13" t="s">
        <v>1032</v>
      </c>
      <c r="EE200" s="14" t="s">
        <v>1033</v>
      </c>
      <c r="EF200" s="15" t="s">
        <v>1034</v>
      </c>
      <c r="EG200" s="13">
        <v>0</v>
      </c>
      <c r="EH200" s="14">
        <v>0</v>
      </c>
      <c r="EI200" s="14">
        <v>1</v>
      </c>
      <c r="EJ200" s="14">
        <v>0.172805327158986</v>
      </c>
      <c r="EK200" s="14">
        <v>0.27</v>
      </c>
      <c r="EL200" s="15">
        <v>0.29699999999999999</v>
      </c>
      <c r="EM200" s="16" t="s">
        <v>1035</v>
      </c>
    </row>
    <row r="201" spans="1:143">
      <c r="A201" s="13" t="s">
        <v>1036</v>
      </c>
      <c r="B201" s="17">
        <v>3.3098394903405902E-5</v>
      </c>
      <c r="C201" s="17">
        <v>1.7061466765093798E-5</v>
      </c>
      <c r="D201" s="14">
        <v>6.8001000000000002E-5</v>
      </c>
      <c r="E201" s="17">
        <v>8.7262738242345706E-5</v>
      </c>
      <c r="F201" s="14">
        <v>1.2461429999999999E-4</v>
      </c>
      <c r="G201" s="17">
        <v>7.5470629139922106E-5</v>
      </c>
      <c r="H201" s="17">
        <v>5.8945607692342802E-5</v>
      </c>
      <c r="I201" s="17">
        <v>2.77207364270288E-5</v>
      </c>
      <c r="J201" s="17">
        <v>7.4184350481916906E-5</v>
      </c>
      <c r="K201" s="17">
        <v>7.3229122533473805E-5</v>
      </c>
      <c r="L201" s="17">
        <v>6.7575169416939193E-5</v>
      </c>
      <c r="M201" s="17">
        <v>5.7985449720851197E-5</v>
      </c>
      <c r="N201" s="17">
        <v>9.1688484594548693E-6</v>
      </c>
      <c r="O201" s="17">
        <v>3.6782686980041397E-5</v>
      </c>
      <c r="P201" s="17">
        <v>2.8256182229572701E-5</v>
      </c>
      <c r="Q201" s="17">
        <v>2.63786664731755E-5</v>
      </c>
      <c r="R201" s="17">
        <v>4.2105292787122601E-5</v>
      </c>
      <c r="S201" s="17">
        <v>1.1807423440481799E-5</v>
      </c>
      <c r="T201" s="17">
        <v>1.9545607667350798E-5</v>
      </c>
      <c r="U201" s="17">
        <v>3.9808148173205601E-5</v>
      </c>
      <c r="V201" s="17">
        <v>3.1021731541893197E-5</v>
      </c>
      <c r="W201" s="17">
        <v>2.4678248943660201E-5</v>
      </c>
      <c r="X201" s="17">
        <v>8.8162973690181899E-6</v>
      </c>
      <c r="Y201" s="17">
        <v>9.0752137849255395E-5</v>
      </c>
      <c r="Z201" s="17">
        <v>1.7215497377088599E-5</v>
      </c>
      <c r="AA201" s="17">
        <v>3.4004865266092501E-5</v>
      </c>
      <c r="AB201" s="17">
        <v>6.3702896847376197E-5</v>
      </c>
      <c r="AC201" s="14">
        <v>1.019458E-4</v>
      </c>
      <c r="AD201" s="14">
        <v>1.062972E-4</v>
      </c>
      <c r="AE201" s="17">
        <v>7.9125510440199506E-5</v>
      </c>
      <c r="AF201" s="17">
        <v>8.1554503671484103E-5</v>
      </c>
      <c r="AG201" s="17">
        <v>9.2560580846424406E-5</v>
      </c>
      <c r="AH201" s="17">
        <v>7.0354880165908904E-5</v>
      </c>
      <c r="AI201" s="17">
        <v>8.2740055874369405E-5</v>
      </c>
      <c r="AJ201" s="17">
        <v>5.9735130111913299E-5</v>
      </c>
      <c r="AK201" s="14">
        <v>8.1014999999999996E-5</v>
      </c>
      <c r="AL201" s="14">
        <v>7.1432000000000003E-5</v>
      </c>
      <c r="AM201" s="17">
        <v>5.6371903532456E-5</v>
      </c>
      <c r="AN201" s="17">
        <v>9.4304534623923999E-5</v>
      </c>
      <c r="AO201" s="14">
        <v>1.096234E-4</v>
      </c>
      <c r="AP201" s="17">
        <v>7.6659345113382898E-5</v>
      </c>
      <c r="AQ201" s="17">
        <v>8.8857945556209902E-5</v>
      </c>
      <c r="AR201" s="14">
        <v>1.2093130000000001E-4</v>
      </c>
      <c r="AS201" s="17">
        <v>8.3561824657650403E-5</v>
      </c>
      <c r="AT201" s="14">
        <v>1.070519E-4</v>
      </c>
      <c r="AU201" s="17">
        <v>9.9780916194103599E-5</v>
      </c>
      <c r="AV201" s="14">
        <v>1.038213E-4</v>
      </c>
      <c r="AW201" s="17">
        <v>7.8419850177570904E-5</v>
      </c>
      <c r="AX201" s="17">
        <v>6.0982779043290903E-5</v>
      </c>
      <c r="AY201" s="17">
        <v>7.9326539678306797E-5</v>
      </c>
      <c r="AZ201" s="14">
        <v>5.4221999999999997E-5</v>
      </c>
      <c r="BA201" s="17">
        <v>5.81853355212073E-5</v>
      </c>
      <c r="BB201" s="14">
        <v>1.2380289999999999E-4</v>
      </c>
      <c r="BC201" s="14">
        <v>1.3594590000000001E-4</v>
      </c>
      <c r="BD201" s="17">
        <v>6.1204790327978306E-5</v>
      </c>
      <c r="BE201" s="17">
        <v>5.8964293515197702E-5</v>
      </c>
      <c r="BF201" s="17">
        <v>5.6308284350341603E-5</v>
      </c>
      <c r="BG201" s="17">
        <v>6.2894359941444703E-5</v>
      </c>
      <c r="BH201" s="17">
        <v>5.8724581556718501E-5</v>
      </c>
      <c r="BI201" s="17">
        <v>5.90083776384447E-5</v>
      </c>
      <c r="BJ201" s="17">
        <v>5.9025481183939297E-5</v>
      </c>
      <c r="BK201" s="17">
        <v>5.85265224447401E-5</v>
      </c>
      <c r="BL201" s="17">
        <v>7.6804805118803595E-5</v>
      </c>
      <c r="BM201" s="17">
        <v>5.3262806432998598E-5</v>
      </c>
      <c r="BN201" s="17">
        <v>5.6633285795493497E-5</v>
      </c>
      <c r="BO201" s="17">
        <v>8.3870429979573493E-5</v>
      </c>
      <c r="BP201" s="17">
        <v>6.0498662102858199E-5</v>
      </c>
      <c r="BQ201" s="14">
        <v>6.0250000000000001E-5</v>
      </c>
      <c r="BR201" s="17">
        <v>6.0481719472514903E-5</v>
      </c>
      <c r="BS201" s="14">
        <v>4.7385000000000001E-5</v>
      </c>
      <c r="BT201" s="14">
        <v>1.3783339999999999E-4</v>
      </c>
      <c r="BU201" s="17">
        <v>7.8361903153565502E-5</v>
      </c>
      <c r="BV201" s="17">
        <v>8.4167064804890006E-5</v>
      </c>
      <c r="BW201" s="17">
        <v>8.5439315201799496E-5</v>
      </c>
      <c r="BX201" s="17">
        <v>8.3240874614437795E-5</v>
      </c>
      <c r="BY201" s="17">
        <v>8.8834870195820306E-5</v>
      </c>
      <c r="BZ201" s="17">
        <v>8.0591411518233797E-5</v>
      </c>
      <c r="CA201" s="17">
        <v>7.9797311621784605E-5</v>
      </c>
      <c r="CB201" s="17">
        <v>5.6342888005477003E-5</v>
      </c>
      <c r="CC201" s="17">
        <v>5.6740927803689598E-5</v>
      </c>
      <c r="CD201" s="14">
        <v>5.3854999999999999E-5</v>
      </c>
      <c r="CE201" s="17">
        <v>3.1022774338491197E-5</v>
      </c>
      <c r="CF201" s="17">
        <v>5.8781618843893297E-5</v>
      </c>
      <c r="CG201" s="17">
        <v>3.8647284538765201E-5</v>
      </c>
      <c r="CH201" s="14">
        <v>1.4924670000000001E-4</v>
      </c>
      <c r="CI201" s="14">
        <v>1.54764E-4</v>
      </c>
      <c r="CJ201" s="14">
        <v>1.6974110000000001E-4</v>
      </c>
      <c r="CK201" s="14">
        <v>1.135265E-4</v>
      </c>
      <c r="CL201" s="14">
        <v>1.4145750000000001E-4</v>
      </c>
      <c r="CM201" s="14">
        <v>1.83024E-4</v>
      </c>
      <c r="CN201" s="14">
        <v>1.464716E-4</v>
      </c>
      <c r="CO201" s="14">
        <v>1.7827199999999999E-4</v>
      </c>
      <c r="CP201" s="17">
        <v>3.9168852917524898E-5</v>
      </c>
      <c r="CQ201" s="17">
        <v>1.8579825656793999E-5</v>
      </c>
      <c r="CR201" s="17">
        <v>2.7426656033278501E-5</v>
      </c>
      <c r="CS201" s="17">
        <v>2.28524417104284E-5</v>
      </c>
      <c r="CT201" s="14">
        <v>3.4088999999999998E-5</v>
      </c>
      <c r="CU201" s="17">
        <v>5.3584931634815097E-5</v>
      </c>
      <c r="CV201" s="14">
        <v>2.0837000000000001E-5</v>
      </c>
      <c r="CW201" s="14">
        <v>3.2187000000000002E-5</v>
      </c>
      <c r="CX201" s="17">
        <v>8.8761293005603195E-6</v>
      </c>
      <c r="CY201" s="17">
        <v>1.4036541371454301E-5</v>
      </c>
      <c r="CZ201" s="17">
        <v>1.30963815020275E-5</v>
      </c>
      <c r="DA201" s="17">
        <v>1.2088264404934699E-5</v>
      </c>
      <c r="DB201" s="17">
        <v>1.01718181340773E-5</v>
      </c>
      <c r="DC201" s="17">
        <v>9.2672462450928093E-6</v>
      </c>
      <c r="DD201" s="17">
        <v>1.42120725574836E-5</v>
      </c>
      <c r="DE201" s="17">
        <v>9.2649493821129703E-6</v>
      </c>
      <c r="DF201" s="14">
        <v>1.060052E-4</v>
      </c>
      <c r="DG201" s="14">
        <v>2.0402309999999999E-4</v>
      </c>
      <c r="DH201" s="14">
        <v>2.6036590000000001E-4</v>
      </c>
      <c r="DI201" s="14">
        <v>2.1716490000000001E-4</v>
      </c>
      <c r="DJ201" s="14">
        <v>1.7990439999999999E-4</v>
      </c>
      <c r="DK201" s="14">
        <v>2.1977840000000001E-4</v>
      </c>
      <c r="DL201" s="14">
        <v>3.0088830000000002E-4</v>
      </c>
      <c r="DM201" s="17">
        <v>9.1820098548513803E-5</v>
      </c>
      <c r="DN201" s="17">
        <v>7.8474423305253596E-5</v>
      </c>
      <c r="DO201" s="17">
        <v>9.0727605192672005E-5</v>
      </c>
      <c r="DP201" s="17">
        <v>9.9837135164321304E-5</v>
      </c>
      <c r="DQ201" s="14">
        <v>1.2814829999999999E-4</v>
      </c>
      <c r="DR201" s="17">
        <v>6.1638870677829607E-5</v>
      </c>
      <c r="DS201" s="17">
        <v>4.1903396953470103E-5</v>
      </c>
      <c r="DT201" s="14">
        <v>3.7870000000000002E-5</v>
      </c>
      <c r="DU201" s="17">
        <v>6.9455594165620396E-5</v>
      </c>
      <c r="DV201" s="17">
        <v>4.9648922812643503E-5</v>
      </c>
      <c r="DW201" s="17">
        <v>5.4851341643000003E-5</v>
      </c>
      <c r="DX201" s="17">
        <v>9.8940239427563101E-5</v>
      </c>
      <c r="DY201" s="14">
        <v>1.0512849999999999E-4</v>
      </c>
      <c r="DZ201" s="17">
        <v>8.2416784794685799E-5</v>
      </c>
      <c r="EA201" s="17">
        <v>9.0819098921381597E-5</v>
      </c>
      <c r="EB201" s="17">
        <v>7.5401183923362494E-5</v>
      </c>
      <c r="EC201" s="18">
        <v>8.8778387561115398E-5</v>
      </c>
      <c r="ED201" s="13" t="s">
        <v>994</v>
      </c>
      <c r="EE201" s="14" t="s">
        <v>1037</v>
      </c>
      <c r="EF201" s="15" t="s">
        <v>994</v>
      </c>
      <c r="EG201" s="13">
        <v>1</v>
      </c>
      <c r="EH201" s="14">
        <v>0</v>
      </c>
      <c r="EI201" s="14">
        <v>0</v>
      </c>
      <c r="EJ201" s="14">
        <v>0.17021091731152799</v>
      </c>
      <c r="EK201" s="14">
        <v>0.27500000000000002</v>
      </c>
      <c r="EL201" s="15">
        <v>0.300099206349206</v>
      </c>
      <c r="EM201" s="16" t="s">
        <v>1038</v>
      </c>
    </row>
    <row r="202" spans="1:143">
      <c r="A202" s="13" t="s">
        <v>1039</v>
      </c>
      <c r="B202" s="17">
        <v>7.2281104971162697E-5</v>
      </c>
      <c r="C202" s="17">
        <v>8.7763719093325799E-5</v>
      </c>
      <c r="D202" s="17">
        <v>5.1838337095860903E-5</v>
      </c>
      <c r="E202" s="17">
        <v>4.9926507376318398E-5</v>
      </c>
      <c r="F202" s="14">
        <v>4.3408999999999997E-5</v>
      </c>
      <c r="G202" s="14">
        <v>3.2814999999999997E-5</v>
      </c>
      <c r="H202" s="17">
        <v>8.2067659822540002E-5</v>
      </c>
      <c r="I202" s="17">
        <v>8.8976557673505502E-5</v>
      </c>
      <c r="J202" s="17">
        <v>2.5430538948316099E-5</v>
      </c>
      <c r="K202" s="17">
        <v>9.7227734167453105E-5</v>
      </c>
      <c r="L202" s="17">
        <v>7.1502174500400099E-5</v>
      </c>
      <c r="M202" s="14">
        <v>9.2896E-5</v>
      </c>
      <c r="N202" s="14">
        <v>1.179892E-4</v>
      </c>
      <c r="O202" s="14">
        <v>1.0196560000000001E-4</v>
      </c>
      <c r="P202" s="17">
        <v>9.9568873211935301E-5</v>
      </c>
      <c r="Q202" s="14">
        <v>1.0160410000000001E-4</v>
      </c>
      <c r="R202" s="17">
        <v>9.4668883600996701E-5</v>
      </c>
      <c r="S202" s="14">
        <v>1.09245E-4</v>
      </c>
      <c r="T202" s="14">
        <v>1.041113E-4</v>
      </c>
      <c r="U202" s="17">
        <v>6.7649644653709106E-5</v>
      </c>
      <c r="V202" s="17">
        <v>9.3410937389055905E-5</v>
      </c>
      <c r="W202" s="14">
        <v>1.0163649999999999E-4</v>
      </c>
      <c r="X202" s="14">
        <v>1.12246E-4</v>
      </c>
      <c r="Y202" s="17">
        <v>6.8560653199988003E-5</v>
      </c>
      <c r="Z202" s="14">
        <v>1.0149600000000001E-4</v>
      </c>
      <c r="AA202" s="17">
        <v>9.25006489823882E-5</v>
      </c>
      <c r="AB202" s="17">
        <v>6.3663152707449405E-5</v>
      </c>
      <c r="AC202" s="17">
        <v>1.1548683208023899E-5</v>
      </c>
      <c r="AD202" s="17">
        <v>3.0256447466776898E-5</v>
      </c>
      <c r="AE202" s="17">
        <v>8.9074100661270502E-6</v>
      </c>
      <c r="AF202" s="14">
        <v>8.4679999999999992E-6</v>
      </c>
      <c r="AG202" s="17">
        <v>9.3581120060254592E-6</v>
      </c>
      <c r="AH202" s="17">
        <v>1.0930819691267401E-5</v>
      </c>
      <c r="AI202" s="17">
        <v>8.1768207975140501E-6</v>
      </c>
      <c r="AJ202" s="17">
        <v>9.2614075633628803E-6</v>
      </c>
      <c r="AK202" s="17">
        <v>1.04558258843862E-5</v>
      </c>
      <c r="AL202" s="17">
        <v>1.07342796454455E-5</v>
      </c>
      <c r="AM202" s="17">
        <v>8.3115109169932293E-6</v>
      </c>
      <c r="AN202" s="17">
        <v>8.7200957242940203E-6</v>
      </c>
      <c r="AO202" s="17">
        <v>1.5816344615847E-5</v>
      </c>
      <c r="AP202" s="17">
        <v>3.14076772303019E-5</v>
      </c>
      <c r="AQ202" s="17">
        <v>8.5905432023754304E-6</v>
      </c>
      <c r="AR202" s="14">
        <v>1.023E-5</v>
      </c>
      <c r="AS202" s="17">
        <v>1.6516815867029202E-5</v>
      </c>
      <c r="AT202" s="17">
        <v>1.2686085330537001E-5</v>
      </c>
      <c r="AU202" s="17">
        <v>1.19682604215869E-5</v>
      </c>
      <c r="AV202" s="17">
        <v>1.3959931194574599E-5</v>
      </c>
      <c r="AW202" s="17">
        <v>1.13761343863713E-5</v>
      </c>
      <c r="AX202" s="17">
        <v>1.0614867842140001E-5</v>
      </c>
      <c r="AY202" s="17">
        <v>2.0772657639956601E-5</v>
      </c>
      <c r="AZ202" s="17">
        <v>1.1354418010867101E-5</v>
      </c>
      <c r="BA202" s="17">
        <v>1.83201993526245E-5</v>
      </c>
      <c r="BB202" s="17">
        <v>1.18885470296074E-5</v>
      </c>
      <c r="BC202" s="17">
        <v>2.3534546188194301E-5</v>
      </c>
      <c r="BD202" s="17">
        <v>9.2561373696022901E-6</v>
      </c>
      <c r="BE202" s="17">
        <v>8.4475804525699499E-6</v>
      </c>
      <c r="BF202" s="17">
        <v>8.2468287694372096E-6</v>
      </c>
      <c r="BG202" s="17">
        <v>8.8608928976643602E-6</v>
      </c>
      <c r="BH202" s="17">
        <v>8.0863530877335102E-6</v>
      </c>
      <c r="BI202" s="17">
        <v>8.5573311770895493E-6</v>
      </c>
      <c r="BJ202" s="17">
        <v>9.6186217092034196E-6</v>
      </c>
      <c r="BK202" s="17">
        <v>8.2138594187704402E-6</v>
      </c>
      <c r="BL202" s="17">
        <v>3.3652728373769003E-5</v>
      </c>
      <c r="BM202" s="17">
        <v>8.8709325844498394E-6</v>
      </c>
      <c r="BN202" s="17">
        <v>7.9121442233511502E-6</v>
      </c>
      <c r="BO202" s="17">
        <v>1.4469852035130401E-5</v>
      </c>
      <c r="BP202" s="14">
        <v>9.397E-6</v>
      </c>
      <c r="BQ202" s="17">
        <v>8.6475203519070592E-6</v>
      </c>
      <c r="BR202" s="17">
        <v>8.5256828785436193E-6</v>
      </c>
      <c r="BS202" s="14">
        <v>9.6399999999999992E-6</v>
      </c>
      <c r="BT202" s="17">
        <v>1.70512446063395E-5</v>
      </c>
      <c r="BU202" s="14">
        <v>7.8320000000000006E-6</v>
      </c>
      <c r="BV202" s="17">
        <v>8.3735435900285597E-6</v>
      </c>
      <c r="BW202" s="17">
        <v>6.6301069979926999E-6</v>
      </c>
      <c r="BX202" s="17">
        <v>6.1633439088477601E-6</v>
      </c>
      <c r="BY202" s="17">
        <v>1.03286622301999E-5</v>
      </c>
      <c r="BZ202" s="17">
        <v>7.0669409961696803E-6</v>
      </c>
      <c r="CA202" s="17">
        <v>1.0963667120675E-5</v>
      </c>
      <c r="CB202" s="17">
        <v>8.8353672348278803E-6</v>
      </c>
      <c r="CC202" s="17">
        <v>8.6365301912487094E-6</v>
      </c>
      <c r="CD202" s="17">
        <v>8.3812577286752797E-6</v>
      </c>
      <c r="CE202" s="17">
        <v>3.4954268693999997E-5</v>
      </c>
      <c r="CF202" s="17">
        <v>3.6153650079021597E-5</v>
      </c>
      <c r="CG202" s="14">
        <v>3.6365000000000002E-5</v>
      </c>
      <c r="CH202" s="17">
        <v>4.0959816125450503E-5</v>
      </c>
      <c r="CI202" s="17">
        <v>3.8353280112009898E-5</v>
      </c>
      <c r="CJ202" s="17">
        <v>3.6429055492028602E-5</v>
      </c>
      <c r="CK202" s="14">
        <v>2.7246999999999998E-5</v>
      </c>
      <c r="CL202" s="17">
        <v>4.0205680531905397E-5</v>
      </c>
      <c r="CM202" s="17">
        <v>3.6801095101915101E-5</v>
      </c>
      <c r="CN202" s="17">
        <v>4.0734533198448603E-5</v>
      </c>
      <c r="CO202" s="17">
        <v>3.6354852354072703E-5</v>
      </c>
      <c r="CP202" s="17">
        <v>8.5742632597522698E-5</v>
      </c>
      <c r="CQ202" s="14">
        <v>9.8641000000000006E-5</v>
      </c>
      <c r="CR202" s="14">
        <v>8.9390999999999998E-5</v>
      </c>
      <c r="CS202" s="17">
        <v>8.52833425499098E-5</v>
      </c>
      <c r="CT202" s="17">
        <v>9.1317755150668295E-5</v>
      </c>
      <c r="CU202" s="17">
        <v>7.1660410050443702E-5</v>
      </c>
      <c r="CV202" s="17">
        <v>9.7707795681117299E-5</v>
      </c>
      <c r="CW202" s="17">
        <v>8.26826983374834E-5</v>
      </c>
      <c r="CX202" s="14">
        <v>1.0616550000000001E-4</v>
      </c>
      <c r="CY202" s="14">
        <v>1.004818E-4</v>
      </c>
      <c r="CZ202" s="14">
        <v>1.020548E-4</v>
      </c>
      <c r="DA202" s="14">
        <v>1.1414180000000001E-4</v>
      </c>
      <c r="DB202" s="14">
        <v>1.053796E-4</v>
      </c>
      <c r="DC202" s="14">
        <v>1.088035E-4</v>
      </c>
      <c r="DD202" s="14">
        <v>1.054217E-4</v>
      </c>
      <c r="DE202" s="14">
        <v>1.085664E-4</v>
      </c>
      <c r="DF202" s="17">
        <v>5.2437056774209099E-5</v>
      </c>
      <c r="DG202" s="17">
        <v>9.1217284986504892E-6</v>
      </c>
      <c r="DH202" s="17">
        <v>1.33188320011652E-5</v>
      </c>
      <c r="DI202" s="17">
        <v>8.2352762643532602E-6</v>
      </c>
      <c r="DJ202" s="17">
        <v>2.1926172503495198E-5</v>
      </c>
      <c r="DK202" s="17">
        <v>3.0279228462702E-5</v>
      </c>
      <c r="DL202" s="17">
        <v>1.31237107002936E-5</v>
      </c>
      <c r="DM202" s="17">
        <v>5.5162663142109101E-5</v>
      </c>
      <c r="DN202" s="17">
        <v>6.8434100402921195E-5</v>
      </c>
      <c r="DO202" s="17">
        <v>5.5238604193189798E-5</v>
      </c>
      <c r="DP202" s="17">
        <v>5.1702337407730201E-5</v>
      </c>
      <c r="DQ202" s="17">
        <v>3.8495211168312298E-5</v>
      </c>
      <c r="DR202" s="17">
        <v>2.5396093801248099E-5</v>
      </c>
      <c r="DS202" s="17">
        <v>1.7443271841642301E-5</v>
      </c>
      <c r="DT202" s="17">
        <v>2.0700443835601401E-5</v>
      </c>
      <c r="DU202" s="17">
        <v>3.8910510567016899E-5</v>
      </c>
      <c r="DV202" s="17">
        <v>7.1016662103854002E-5</v>
      </c>
      <c r="DW202" s="17">
        <v>6.3077452339514403E-5</v>
      </c>
      <c r="DX202" s="17">
        <v>4.7818084305711997E-5</v>
      </c>
      <c r="DY202" s="17">
        <v>3.1267915444048498E-5</v>
      </c>
      <c r="DZ202" s="17">
        <v>4.6706935634256401E-5</v>
      </c>
      <c r="EA202" s="17">
        <v>3.8206938652607003E-5</v>
      </c>
      <c r="EB202" s="17">
        <v>5.40338034893957E-5</v>
      </c>
      <c r="EC202" s="18">
        <v>6.3054307857478994E-5</v>
      </c>
      <c r="ED202" s="13" t="s">
        <v>691</v>
      </c>
      <c r="EE202" s="14" t="s">
        <v>976</v>
      </c>
      <c r="EF202" s="15" t="s">
        <v>310</v>
      </c>
      <c r="EG202" s="13">
        <v>0</v>
      </c>
      <c r="EH202" s="14">
        <v>1</v>
      </c>
      <c r="EI202" s="14">
        <v>0</v>
      </c>
      <c r="EJ202" s="14">
        <v>0.69843153593657203</v>
      </c>
      <c r="EK202" s="14">
        <v>5.0000000000000001E-3</v>
      </c>
      <c r="EL202" s="15">
        <v>8.5937500000000007E-3</v>
      </c>
      <c r="EM202" s="16" t="s">
        <v>1040</v>
      </c>
    </row>
    <row r="203" spans="1:143">
      <c r="A203" s="13" t="s">
        <v>1041</v>
      </c>
      <c r="B203" s="14">
        <v>0</v>
      </c>
      <c r="C203" s="14">
        <v>0</v>
      </c>
      <c r="D203" s="14">
        <v>0</v>
      </c>
      <c r="E203" s="14">
        <v>0</v>
      </c>
      <c r="F203" s="14">
        <v>0</v>
      </c>
      <c r="G203" s="14">
        <v>0</v>
      </c>
      <c r="H203" s="14">
        <v>0</v>
      </c>
      <c r="I203" s="14">
        <v>0</v>
      </c>
      <c r="J203" s="14">
        <v>0</v>
      </c>
      <c r="K203" s="14">
        <v>0</v>
      </c>
      <c r="L203" s="14">
        <v>0</v>
      </c>
      <c r="M203" s="14">
        <v>0</v>
      </c>
      <c r="N203" s="14">
        <v>0</v>
      </c>
      <c r="O203" s="14">
        <v>0</v>
      </c>
      <c r="P203" s="14">
        <v>0</v>
      </c>
      <c r="Q203" s="14">
        <v>0</v>
      </c>
      <c r="R203" s="14">
        <v>0</v>
      </c>
      <c r="S203" s="14">
        <v>0</v>
      </c>
      <c r="T203" s="14">
        <v>0</v>
      </c>
      <c r="U203" s="14">
        <v>0</v>
      </c>
      <c r="V203" s="14">
        <v>0</v>
      </c>
      <c r="W203" s="14">
        <v>0</v>
      </c>
      <c r="X203" s="14">
        <v>0</v>
      </c>
      <c r="Y203" s="14">
        <v>0</v>
      </c>
      <c r="Z203" s="14">
        <v>0</v>
      </c>
      <c r="AA203" s="14">
        <v>0</v>
      </c>
      <c r="AB203" s="14">
        <v>0</v>
      </c>
      <c r="AC203" s="14">
        <v>0</v>
      </c>
      <c r="AD203" s="14">
        <v>0</v>
      </c>
      <c r="AE203" s="14">
        <v>0</v>
      </c>
      <c r="AF203" s="14">
        <v>0</v>
      </c>
      <c r="AG203" s="14">
        <v>0</v>
      </c>
      <c r="AH203" s="14">
        <v>0</v>
      </c>
      <c r="AI203" s="14">
        <v>0</v>
      </c>
      <c r="AJ203" s="14">
        <v>0</v>
      </c>
      <c r="AK203" s="14">
        <v>0</v>
      </c>
      <c r="AL203" s="14">
        <v>0</v>
      </c>
      <c r="AM203" s="14">
        <v>0</v>
      </c>
      <c r="AN203" s="14">
        <v>0</v>
      </c>
      <c r="AO203" s="14">
        <v>0</v>
      </c>
      <c r="AP203" s="14">
        <v>0</v>
      </c>
      <c r="AQ203" s="14">
        <v>0</v>
      </c>
      <c r="AR203" s="14">
        <v>0</v>
      </c>
      <c r="AS203" s="14">
        <v>0</v>
      </c>
      <c r="AT203" s="14">
        <v>0</v>
      </c>
      <c r="AU203" s="14">
        <v>0</v>
      </c>
      <c r="AV203" s="14">
        <v>0</v>
      </c>
      <c r="AW203" s="14">
        <v>0</v>
      </c>
      <c r="AX203" s="14">
        <v>0</v>
      </c>
      <c r="AY203" s="14">
        <v>0</v>
      </c>
      <c r="AZ203" s="14">
        <v>0</v>
      </c>
      <c r="BA203" s="14">
        <v>0</v>
      </c>
      <c r="BB203" s="14">
        <v>0</v>
      </c>
      <c r="BC203" s="14">
        <v>0</v>
      </c>
      <c r="BD203" s="14">
        <v>0</v>
      </c>
      <c r="BE203" s="14">
        <v>0</v>
      </c>
      <c r="BF203" s="14">
        <v>0</v>
      </c>
      <c r="BG203" s="14">
        <v>0</v>
      </c>
      <c r="BH203" s="14">
        <v>0</v>
      </c>
      <c r="BI203" s="14">
        <v>0</v>
      </c>
      <c r="BJ203" s="14">
        <v>0</v>
      </c>
      <c r="BK203" s="14">
        <v>0</v>
      </c>
      <c r="BL203" s="14">
        <v>0</v>
      </c>
      <c r="BM203" s="14">
        <v>0</v>
      </c>
      <c r="BN203" s="14">
        <v>0</v>
      </c>
      <c r="BO203" s="14">
        <v>0</v>
      </c>
      <c r="BP203" s="14">
        <v>0</v>
      </c>
      <c r="BQ203" s="14">
        <v>0</v>
      </c>
      <c r="BR203" s="14">
        <v>0</v>
      </c>
      <c r="BS203" s="14">
        <v>0</v>
      </c>
      <c r="BT203" s="14">
        <v>0</v>
      </c>
      <c r="BU203" s="14">
        <v>0</v>
      </c>
      <c r="BV203" s="14">
        <v>0</v>
      </c>
      <c r="BW203" s="14">
        <v>0</v>
      </c>
      <c r="BX203" s="14">
        <v>0</v>
      </c>
      <c r="BY203" s="14">
        <v>0</v>
      </c>
      <c r="BZ203" s="14">
        <v>0</v>
      </c>
      <c r="CA203" s="14">
        <v>0</v>
      </c>
      <c r="CB203" s="14">
        <v>0</v>
      </c>
      <c r="CC203" s="14">
        <v>0</v>
      </c>
      <c r="CD203" s="14">
        <v>0</v>
      </c>
      <c r="CE203" s="14">
        <v>0</v>
      </c>
      <c r="CF203" s="14">
        <v>0</v>
      </c>
      <c r="CG203" s="14">
        <v>0</v>
      </c>
      <c r="CH203" s="14">
        <v>0</v>
      </c>
      <c r="CI203" s="14">
        <v>0</v>
      </c>
      <c r="CJ203" s="14">
        <v>0</v>
      </c>
      <c r="CK203" s="14">
        <v>0</v>
      </c>
      <c r="CL203" s="14">
        <v>0</v>
      </c>
      <c r="CM203" s="14">
        <v>0</v>
      </c>
      <c r="CN203" s="14">
        <v>0</v>
      </c>
      <c r="CO203" s="14">
        <v>0</v>
      </c>
      <c r="CP203" s="14">
        <v>0</v>
      </c>
      <c r="CQ203" s="14">
        <v>0</v>
      </c>
      <c r="CR203" s="14">
        <v>0</v>
      </c>
      <c r="CS203" s="14">
        <v>0</v>
      </c>
      <c r="CT203" s="14">
        <v>0</v>
      </c>
      <c r="CU203" s="14">
        <v>0</v>
      </c>
      <c r="CV203" s="14">
        <v>0</v>
      </c>
      <c r="CW203" s="14">
        <v>0</v>
      </c>
      <c r="CX203" s="14">
        <v>0</v>
      </c>
      <c r="CY203" s="14">
        <v>0</v>
      </c>
      <c r="CZ203" s="14">
        <v>0</v>
      </c>
      <c r="DA203" s="14">
        <v>0</v>
      </c>
      <c r="DB203" s="14">
        <v>0</v>
      </c>
      <c r="DC203" s="14">
        <v>0</v>
      </c>
      <c r="DD203" s="14">
        <v>0</v>
      </c>
      <c r="DE203" s="14">
        <v>0</v>
      </c>
      <c r="DF203" s="17">
        <v>6.44465031644629E-8</v>
      </c>
      <c r="DG203" s="14">
        <v>0</v>
      </c>
      <c r="DH203" s="14">
        <v>0</v>
      </c>
      <c r="DI203" s="14">
        <v>0</v>
      </c>
      <c r="DJ203" s="14">
        <v>0</v>
      </c>
      <c r="DK203" s="14">
        <v>0</v>
      </c>
      <c r="DL203" s="14">
        <v>0</v>
      </c>
      <c r="DM203" s="17">
        <v>5.1780235580743103E-8</v>
      </c>
      <c r="DN203" s="14">
        <v>0</v>
      </c>
      <c r="DO203" s="17">
        <v>6.8111501694511997E-8</v>
      </c>
      <c r="DP203" s="17">
        <v>9.8982489186629105E-9</v>
      </c>
      <c r="DQ203" s="14">
        <v>0</v>
      </c>
      <c r="DR203" s="14">
        <v>0</v>
      </c>
      <c r="DS203" s="14">
        <v>0</v>
      </c>
      <c r="DT203" s="14">
        <v>0</v>
      </c>
      <c r="DU203" s="14">
        <v>0</v>
      </c>
      <c r="DV203" s="14">
        <v>0</v>
      </c>
      <c r="DW203" s="14">
        <v>0</v>
      </c>
      <c r="DX203" s="14">
        <v>0</v>
      </c>
      <c r="DY203" s="14">
        <v>0</v>
      </c>
      <c r="DZ203" s="14">
        <v>0</v>
      </c>
      <c r="EA203" s="14">
        <v>0</v>
      </c>
      <c r="EB203" s="14">
        <v>0</v>
      </c>
      <c r="EC203" s="15">
        <v>0</v>
      </c>
      <c r="ED203" s="13" t="s">
        <v>311</v>
      </c>
      <c r="EE203" s="14" t="s">
        <v>311</v>
      </c>
      <c r="EF203" s="15" t="s">
        <v>311</v>
      </c>
      <c r="EG203" s="13" t="s">
        <v>979</v>
      </c>
      <c r="EH203" s="14" t="s">
        <v>979</v>
      </c>
      <c r="EI203" s="14" t="s">
        <v>979</v>
      </c>
      <c r="EJ203" s="14" t="s">
        <v>979</v>
      </c>
      <c r="EK203" s="14" t="s">
        <v>979</v>
      </c>
      <c r="EL203" s="15" t="s">
        <v>979</v>
      </c>
      <c r="EM203" s="16" t="s">
        <v>1042</v>
      </c>
    </row>
    <row r="204" spans="1:143">
      <c r="A204" s="13" t="s">
        <v>1043</v>
      </c>
      <c r="B204" s="17">
        <v>2.7755479759742E-11</v>
      </c>
      <c r="C204" s="17">
        <v>1.9272826858686102E-12</v>
      </c>
      <c r="D204" s="17">
        <v>4.6009030938022799E-10</v>
      </c>
      <c r="E204" s="17">
        <v>4.1604334153466E-10</v>
      </c>
      <c r="F204" s="17">
        <v>2.18958102695384E-11</v>
      </c>
      <c r="G204" s="14">
        <v>0</v>
      </c>
      <c r="H204" s="17">
        <v>1.11621754101594E-10</v>
      </c>
      <c r="I204" s="17">
        <v>1.2192356764329699E-10</v>
      </c>
      <c r="J204" s="14">
        <v>0</v>
      </c>
      <c r="K204" s="17">
        <v>2.65922245409166E-10</v>
      </c>
      <c r="L204" s="17">
        <v>1.48954793103153E-10</v>
      </c>
      <c r="M204" s="17">
        <v>3.6073426894282099E-10</v>
      </c>
      <c r="N204" s="14">
        <v>0</v>
      </c>
      <c r="O204" s="17">
        <v>2.77748976137263E-10</v>
      </c>
      <c r="P204" s="17">
        <v>5.5601327665852803E-11</v>
      </c>
      <c r="Q204" s="14">
        <v>0</v>
      </c>
      <c r="R204" s="14">
        <v>0</v>
      </c>
      <c r="S204" s="17">
        <v>1.9437722879202201E-11</v>
      </c>
      <c r="T204" s="17">
        <v>6.5519123639991994E-11</v>
      </c>
      <c r="U204" s="17">
        <v>1.7287022513593301E-11</v>
      </c>
      <c r="V204" s="14">
        <v>0</v>
      </c>
      <c r="W204" s="17">
        <v>1.1143999735321601E-10</v>
      </c>
      <c r="X204" s="14">
        <v>0</v>
      </c>
      <c r="Y204" s="17">
        <v>1.5417602700646901E-10</v>
      </c>
      <c r="Z204" s="14">
        <v>0</v>
      </c>
      <c r="AA204" s="17">
        <v>4.1309810916368801E-11</v>
      </c>
      <c r="AB204" s="17">
        <v>7.5786102674559999E-10</v>
      </c>
      <c r="AC204" s="14">
        <v>1.0000000000000001E-9</v>
      </c>
      <c r="AD204" s="17">
        <v>4.1952673888197002E-10</v>
      </c>
      <c r="AE204" s="17">
        <v>4.60766905116665E-10</v>
      </c>
      <c r="AF204" s="17">
        <v>3.5642976891615301E-9</v>
      </c>
      <c r="AG204" s="17">
        <v>4.0946613235088298E-11</v>
      </c>
      <c r="AH204" s="17">
        <v>2.83283836950223E-10</v>
      </c>
      <c r="AI204" s="17">
        <v>4.9230946679294399E-10</v>
      </c>
      <c r="AJ204" s="17">
        <v>1.79233564041845E-9</v>
      </c>
      <c r="AK204" s="17">
        <v>4.8657381141674203E-10</v>
      </c>
      <c r="AL204" s="17">
        <v>4.8770372790175096E-10</v>
      </c>
      <c r="AM204" s="17">
        <v>6.1681551793376698E-11</v>
      </c>
      <c r="AN204" s="17">
        <v>5.2938042270574604E-10</v>
      </c>
      <c r="AO204" s="17">
        <v>1.25576400519773E-9</v>
      </c>
      <c r="AP204" s="17">
        <v>2.63497702049295E-10</v>
      </c>
      <c r="AQ204" s="17">
        <v>5.2608837488662403E-10</v>
      </c>
      <c r="AR204" s="17">
        <v>5.6975544081745396E-10</v>
      </c>
      <c r="AS204" s="17">
        <v>1.62089094503504E-10</v>
      </c>
      <c r="AT204" s="14">
        <v>0</v>
      </c>
      <c r="AU204" s="17">
        <v>1.17548730497648E-11</v>
      </c>
      <c r="AV204" s="14">
        <v>0</v>
      </c>
      <c r="AW204" s="17">
        <v>2.7943371539178599E-11</v>
      </c>
      <c r="AX204" s="17">
        <v>1.4533068337157601E-10</v>
      </c>
      <c r="AY204" s="17">
        <v>1.2595223439544199E-9</v>
      </c>
      <c r="AZ204" s="17">
        <v>3.6006852125123501E-10</v>
      </c>
      <c r="BA204" s="17">
        <v>1.6609522519884E-9</v>
      </c>
      <c r="BB204" s="17">
        <v>8.1936032242776996E-10</v>
      </c>
      <c r="BC204" s="17">
        <v>2.8651614626406099E-9</v>
      </c>
      <c r="BD204" s="17">
        <v>1.9279743024702699E-11</v>
      </c>
      <c r="BE204" s="17">
        <v>1.5622010257636601E-10</v>
      </c>
      <c r="BF204" s="17">
        <v>1.8774503068685399E-12</v>
      </c>
      <c r="BG204" s="17">
        <v>1.4585155307284701E-10</v>
      </c>
      <c r="BH204" s="17">
        <v>4.8312091052193498E-11</v>
      </c>
      <c r="BI204" s="17">
        <v>1.1258234182425201E-11</v>
      </c>
      <c r="BJ204" s="17">
        <v>2.52583623270143E-11</v>
      </c>
      <c r="BK204" s="17">
        <v>3.7294467644212702E-11</v>
      </c>
      <c r="BL204" s="17">
        <v>2.4466053104169201E-10</v>
      </c>
      <c r="BM204" s="14">
        <v>0</v>
      </c>
      <c r="BN204" s="17">
        <v>9.8250050139127194E-12</v>
      </c>
      <c r="BO204" s="17">
        <v>1.69542017623063E-11</v>
      </c>
      <c r="BP204" s="17">
        <v>1.5711948041538E-10</v>
      </c>
      <c r="BQ204" s="17">
        <v>3.1917326703890498E-11</v>
      </c>
      <c r="BR204" s="17">
        <v>3.55847784439131E-11</v>
      </c>
      <c r="BS204" s="17">
        <v>2.1049654269913301E-12</v>
      </c>
      <c r="BT204" s="17">
        <v>1.0862950155626101E-9</v>
      </c>
      <c r="BU204" s="17">
        <v>4.1347984216555798E-11</v>
      </c>
      <c r="BV204" s="17">
        <v>1.4484741877041399E-10</v>
      </c>
      <c r="BW204" s="17">
        <v>6.2130883728804101E-10</v>
      </c>
      <c r="BX204" s="17">
        <v>2.4864452532722901E-10</v>
      </c>
      <c r="BY204" s="17">
        <v>2.3073373391062501E-10</v>
      </c>
      <c r="BZ204" s="17">
        <v>7.0705128504221099E-11</v>
      </c>
      <c r="CA204" s="17">
        <v>1.5589641555252E-10</v>
      </c>
      <c r="CB204" s="17">
        <v>1.1685863172179399E-10</v>
      </c>
      <c r="CC204" s="17">
        <v>4.9364873874717697E-10</v>
      </c>
      <c r="CD204" s="17">
        <v>1.9226033572319001E-10</v>
      </c>
      <c r="CE204" s="14">
        <v>0</v>
      </c>
      <c r="CF204" s="14">
        <v>0</v>
      </c>
      <c r="CG204" s="14">
        <v>0</v>
      </c>
      <c r="CH204" s="17">
        <v>1.1873991962168401E-10</v>
      </c>
      <c r="CI204" s="17">
        <v>5.36557329500531E-11</v>
      </c>
      <c r="CJ204" s="14">
        <v>0</v>
      </c>
      <c r="CK204" s="17">
        <v>4.6455325611816401E-11</v>
      </c>
      <c r="CL204" s="17">
        <v>6.11802564830431E-11</v>
      </c>
      <c r="CM204" s="14">
        <v>0</v>
      </c>
      <c r="CN204" s="17">
        <v>4.7393038377088803E-11</v>
      </c>
      <c r="CO204" s="17">
        <v>3.3343753504843999E-11</v>
      </c>
      <c r="CP204" s="17">
        <v>3.2098905439536998E-10</v>
      </c>
      <c r="CQ204" s="14">
        <v>0</v>
      </c>
      <c r="CR204" s="17">
        <v>2.3350158594893602E-12</v>
      </c>
      <c r="CS204" s="17">
        <v>4.3373636785937801E-11</v>
      </c>
      <c r="CT204" s="17">
        <v>5.6004187574522101E-11</v>
      </c>
      <c r="CU204" s="17">
        <v>5.2653667014476498E-11</v>
      </c>
      <c r="CV204" s="14">
        <v>0</v>
      </c>
      <c r="CW204" s="17">
        <v>2.0469183532186601E-11</v>
      </c>
      <c r="CX204" s="14">
        <v>0</v>
      </c>
      <c r="CY204" s="17">
        <v>1.2511296175158701E-11</v>
      </c>
      <c r="CZ204" s="17">
        <v>2.6038575953321901E-11</v>
      </c>
      <c r="DA204" s="17">
        <v>9.8791693040151906E-12</v>
      </c>
      <c r="DB204" s="17">
        <v>7.9759758215649505E-12</v>
      </c>
      <c r="DC204" s="17">
        <v>2.5407397056021601E-11</v>
      </c>
      <c r="DD204" s="17">
        <v>6.1293446938828197E-12</v>
      </c>
      <c r="DE204" s="17">
        <v>1.7154525195110401E-11</v>
      </c>
      <c r="DF204" s="17">
        <v>2.51344539959338E-11</v>
      </c>
      <c r="DG204" s="17">
        <v>3.63408514632727E-11</v>
      </c>
      <c r="DH204" s="17">
        <v>8.2378357318370605E-11</v>
      </c>
      <c r="DI204" s="17">
        <v>8.0174425143883694E-11</v>
      </c>
      <c r="DJ204" s="17">
        <v>4.9186364456306399E-11</v>
      </c>
      <c r="DK204" s="17">
        <v>1.1178985757807599E-11</v>
      </c>
      <c r="DL204" s="17">
        <v>8.8817938508436899E-11</v>
      </c>
      <c r="DM204" s="17">
        <v>5.1102658144523201E-12</v>
      </c>
      <c r="DN204" s="17">
        <v>1.3621522496422499E-11</v>
      </c>
      <c r="DO204" s="17">
        <v>2.4420121048069E-11</v>
      </c>
      <c r="DP204" s="14">
        <v>0</v>
      </c>
      <c r="DQ204" s="17">
        <v>1.9953969249087601E-12</v>
      </c>
      <c r="DR204" s="17">
        <v>3.4764100249268702E-12</v>
      </c>
      <c r="DS204" s="17">
        <v>1.07628562311497E-11</v>
      </c>
      <c r="DT204" s="17">
        <v>1.60487849122913E-12</v>
      </c>
      <c r="DU204" s="17">
        <v>4.29942411923418E-10</v>
      </c>
      <c r="DV204" s="17">
        <v>3.7197236555607303E-11</v>
      </c>
      <c r="DW204" s="17">
        <v>1.8368448599268501E-10</v>
      </c>
      <c r="DX204" s="17">
        <v>2.5534324577419499E-10</v>
      </c>
      <c r="DY204" s="17">
        <v>1.5902935543667799E-10</v>
      </c>
      <c r="DZ204" s="17">
        <v>1.6612053171952199E-10</v>
      </c>
      <c r="EA204" s="17">
        <v>4.0142338231016398E-10</v>
      </c>
      <c r="EB204" s="17">
        <v>7.46635433515833E-10</v>
      </c>
      <c r="EC204" s="18">
        <v>7.9225088448100206E-11</v>
      </c>
      <c r="ED204" s="13" t="s">
        <v>311</v>
      </c>
      <c r="EE204" s="14" t="s">
        <v>311</v>
      </c>
      <c r="EF204" s="15" t="s">
        <v>311</v>
      </c>
      <c r="EG204" s="13">
        <v>0</v>
      </c>
      <c r="EH204" s="14">
        <v>0</v>
      </c>
      <c r="EI204" s="14">
        <v>1</v>
      </c>
      <c r="EJ204" s="14">
        <v>0.21407843990542999</v>
      </c>
      <c r="EK204" s="14">
        <v>0.125</v>
      </c>
      <c r="EL204" s="15">
        <v>0.148168103448276</v>
      </c>
      <c r="EM204" s="16" t="s">
        <v>1044</v>
      </c>
    </row>
    <row r="205" spans="1:143">
      <c r="A205" s="13" t="s">
        <v>1045</v>
      </c>
      <c r="B205" s="17">
        <v>2.6392196459414299E-5</v>
      </c>
      <c r="C205" s="17">
        <v>2.26648708688976E-5</v>
      </c>
      <c r="D205" s="17">
        <v>3.3584072850771099E-5</v>
      </c>
      <c r="E205" s="17">
        <v>2.3824787866289202E-5</v>
      </c>
      <c r="F205" s="17">
        <v>2.94974443499004E-5</v>
      </c>
      <c r="G205" s="17">
        <v>3.9550869256471503E-5</v>
      </c>
      <c r="H205" s="17">
        <v>2.21547417782839E-5</v>
      </c>
      <c r="I205" s="17">
        <v>2.3215674826689199E-5</v>
      </c>
      <c r="J205" s="17">
        <v>3.3519072017201002E-5</v>
      </c>
      <c r="K205" s="17">
        <v>2.8583184382240301E-5</v>
      </c>
      <c r="L205" s="17">
        <v>1.8457590693152299E-5</v>
      </c>
      <c r="M205" s="17">
        <v>2.18105465804151E-5</v>
      </c>
      <c r="N205" s="17">
        <v>2.5652810198007599E-5</v>
      </c>
      <c r="O205" s="17">
        <v>2.2965807599064301E-5</v>
      </c>
      <c r="P205" s="17">
        <v>2.1737334826461901E-5</v>
      </c>
      <c r="Q205" s="17">
        <v>2.67028064932739E-5</v>
      </c>
      <c r="R205" s="17">
        <v>2.3289629275208198E-5</v>
      </c>
      <c r="S205" s="17">
        <v>2.4408165996349401E-5</v>
      </c>
      <c r="T205" s="17">
        <v>2.7263933068525001E-5</v>
      </c>
      <c r="U205" s="17">
        <v>1.8342198517922802E-5</v>
      </c>
      <c r="V205" s="17">
        <v>2.6878366400497402E-5</v>
      </c>
      <c r="W205" s="17">
        <v>2.5506059881824101E-5</v>
      </c>
      <c r="X205" s="17">
        <v>2.4481184750069001E-5</v>
      </c>
      <c r="Y205" s="17">
        <v>2.01083459059173E-5</v>
      </c>
      <c r="Z205" s="17">
        <v>2.87312872900952E-5</v>
      </c>
      <c r="AA205" s="17">
        <v>3.1502944957591299E-5</v>
      </c>
      <c r="AB205" s="17">
        <v>2.2006067416840599E-5</v>
      </c>
      <c r="AC205" s="17">
        <v>2.66686056195412E-5</v>
      </c>
      <c r="AD205" s="17">
        <v>2.9843808434554901E-5</v>
      </c>
      <c r="AE205" s="14">
        <v>3.4592999999999999E-5</v>
      </c>
      <c r="AF205" s="17">
        <v>2.2128190333230898E-5</v>
      </c>
      <c r="AG205" s="17">
        <v>5.2243708718471402E-5</v>
      </c>
      <c r="AH205" s="17">
        <v>4.1884947335715401E-5</v>
      </c>
      <c r="AI205" s="17">
        <v>2.4033431304259799E-5</v>
      </c>
      <c r="AJ205" s="17">
        <v>3.37274467081887E-5</v>
      </c>
      <c r="AK205" s="17">
        <v>1.62458059358082E-5</v>
      </c>
      <c r="AL205" s="17">
        <v>7.1403292981241001E-5</v>
      </c>
      <c r="AM205" s="17">
        <v>2.8273599052786501E-5</v>
      </c>
      <c r="AN205" s="17">
        <v>1.91341002411548E-5</v>
      </c>
      <c r="AO205" s="17">
        <v>3.6385420661757501E-5</v>
      </c>
      <c r="AP205" s="17">
        <v>3.0061162110313701E-5</v>
      </c>
      <c r="AQ205" s="17">
        <v>4.7794808578358603E-5</v>
      </c>
      <c r="AR205" s="14">
        <v>3.2205000000000001E-5</v>
      </c>
      <c r="AS205" s="17">
        <v>5.0697609416377197E-5</v>
      </c>
      <c r="AT205" s="17">
        <v>3.0555199154740803E-5</v>
      </c>
      <c r="AU205" s="17">
        <v>2.5879068210010899E-5</v>
      </c>
      <c r="AV205" s="17">
        <v>3.22415306580996E-5</v>
      </c>
      <c r="AW205" s="17">
        <v>6.3179335787276103E-5</v>
      </c>
      <c r="AX205" s="17">
        <v>4.3218648045029299E-5</v>
      </c>
      <c r="AY205" s="17">
        <v>8.0885864922455199E-5</v>
      </c>
      <c r="AZ205" s="17">
        <v>5.0027493951578798E-5</v>
      </c>
      <c r="BA205" s="14">
        <v>1.9583989999999999E-4</v>
      </c>
      <c r="BB205" s="17">
        <v>2.4842724465556E-5</v>
      </c>
      <c r="BC205" s="17">
        <v>3.5175394534561401E-5</v>
      </c>
      <c r="BD205" s="17">
        <v>1.6192124895980599E-5</v>
      </c>
      <c r="BE205" s="17">
        <v>2.2672603532891899E-5</v>
      </c>
      <c r="BF205" s="17">
        <v>2.2345113409448099E-5</v>
      </c>
      <c r="BG205" s="17">
        <v>2.12152522101378E-5</v>
      </c>
      <c r="BH205" s="17">
        <v>2.47643914287718E-5</v>
      </c>
      <c r="BI205" s="17">
        <v>2.2822692934084301E-5</v>
      </c>
      <c r="BJ205" s="17">
        <v>2.1425511700284401E-5</v>
      </c>
      <c r="BK205" s="17">
        <v>1.9956614127240801E-5</v>
      </c>
      <c r="BL205" s="17">
        <v>1.9120716048458099E-5</v>
      </c>
      <c r="BM205" s="17">
        <v>2.8919661762504501E-5</v>
      </c>
      <c r="BN205" s="17">
        <v>2.8503123090527E-5</v>
      </c>
      <c r="BO205" s="17">
        <v>1.55499138594498E-5</v>
      </c>
      <c r="BP205" s="17">
        <v>2.1977918223356999E-5</v>
      </c>
      <c r="BQ205" s="17">
        <v>1.9954580747137401E-5</v>
      </c>
      <c r="BR205" s="17">
        <v>1.8201729859826599E-5</v>
      </c>
      <c r="BS205" s="17">
        <v>1.2872405016202599E-5</v>
      </c>
      <c r="BT205" s="17">
        <v>1.7153911144569E-5</v>
      </c>
      <c r="BU205" s="17">
        <v>1.43565922562561E-5</v>
      </c>
      <c r="BV205" s="14">
        <v>7.9750000000000007E-6</v>
      </c>
      <c r="BW205" s="17">
        <v>6.2762500686574603E-6</v>
      </c>
      <c r="BX205" s="17">
        <v>3.9934600402860903E-6</v>
      </c>
      <c r="BY205" s="17">
        <v>7.0264332730404501E-6</v>
      </c>
      <c r="BZ205" s="17">
        <v>5.7461454315356104E-6</v>
      </c>
      <c r="CA205" s="17">
        <v>8.3143326568127595E-6</v>
      </c>
      <c r="CB205" s="17">
        <v>2.11395966510502E-5</v>
      </c>
      <c r="CC205" s="17">
        <v>2.1080494118451299E-5</v>
      </c>
      <c r="CD205" s="17">
        <v>2.7056197455873798E-5</v>
      </c>
      <c r="CE205" s="17">
        <v>8.2462900931281608E-6</v>
      </c>
      <c r="CF205" s="17">
        <v>8.1706501184373893E-6</v>
      </c>
      <c r="CG205" s="17">
        <v>1.05402317754916E-5</v>
      </c>
      <c r="CH205" s="17">
        <v>8.8646965675762195E-6</v>
      </c>
      <c r="CI205" s="14">
        <v>1.0910999999999999E-5</v>
      </c>
      <c r="CJ205" s="17">
        <v>7.1325464061357598E-6</v>
      </c>
      <c r="CK205" s="17">
        <v>1.15462617490614E-5</v>
      </c>
      <c r="CL205" s="17">
        <v>1.04677311709095E-5</v>
      </c>
      <c r="CM205" s="17">
        <v>2.76628995857216E-6</v>
      </c>
      <c r="CN205" s="17">
        <v>7.4904483269889403E-6</v>
      </c>
      <c r="CO205" s="17">
        <v>3.8760686579462198E-6</v>
      </c>
      <c r="CP205" s="17">
        <v>2.0957396044527E-5</v>
      </c>
      <c r="CQ205" s="17">
        <v>2.1115288134980299E-5</v>
      </c>
      <c r="CR205" s="17">
        <v>2.1250160978941201E-5</v>
      </c>
      <c r="CS205" s="17">
        <v>2.1383389324546799E-5</v>
      </c>
      <c r="CT205" s="17">
        <v>2.0704530265577101E-5</v>
      </c>
      <c r="CU205" s="17">
        <v>1.81432970619954E-5</v>
      </c>
      <c r="CV205" s="17">
        <v>2.0712427220496001E-5</v>
      </c>
      <c r="CW205" s="17">
        <v>1.9316420954867101E-5</v>
      </c>
      <c r="CX205" s="17">
        <v>2.4084593535146201E-5</v>
      </c>
      <c r="CY205" s="17">
        <v>2.3064728701383101E-5</v>
      </c>
      <c r="CZ205" s="17">
        <v>2.6252323612056401E-5</v>
      </c>
      <c r="DA205" s="17">
        <v>2.5881298627519199E-5</v>
      </c>
      <c r="DB205" s="17">
        <v>2.2332932794235298E-5</v>
      </c>
      <c r="DC205" s="17">
        <v>2.4570647170641601E-5</v>
      </c>
      <c r="DD205" s="17">
        <v>2.3754397917801099E-5</v>
      </c>
      <c r="DE205" s="17">
        <v>2.5326537929947E-5</v>
      </c>
      <c r="DF205" s="17">
        <v>2.3091363335340201E-5</v>
      </c>
      <c r="DG205" s="17">
        <v>1.3103836795721001E-5</v>
      </c>
      <c r="DH205" s="17">
        <v>3.5282340623241702E-5</v>
      </c>
      <c r="DI205" s="17">
        <v>1.76665591897857E-5</v>
      </c>
      <c r="DJ205" s="17">
        <v>2.3919889463608299E-5</v>
      </c>
      <c r="DK205" s="17">
        <v>2.39293425005327E-5</v>
      </c>
      <c r="DL205" s="17">
        <v>4.2491649620242897E-5</v>
      </c>
      <c r="DM205" s="14">
        <v>2.7243999999999999E-5</v>
      </c>
      <c r="DN205" s="17">
        <v>2.5833136253710701E-5</v>
      </c>
      <c r="DO205" s="17">
        <v>2.4564772199173501E-5</v>
      </c>
      <c r="DP205" s="17">
        <v>2.6586746046587202E-5</v>
      </c>
      <c r="DQ205" s="17">
        <v>2.3356225024326E-5</v>
      </c>
      <c r="DR205" s="17">
        <v>1.1071838559581E-5</v>
      </c>
      <c r="DS205" s="17">
        <v>1.0576574364776401E-5</v>
      </c>
      <c r="DT205" s="14">
        <v>9.9529999999999994E-6</v>
      </c>
      <c r="DU205" s="17">
        <v>4.7394686728895402E-5</v>
      </c>
      <c r="DV205" s="17">
        <v>2.4407751702174399E-5</v>
      </c>
      <c r="DW205" s="17">
        <v>2.6755655092166701E-5</v>
      </c>
      <c r="DX205" s="17">
        <v>2.4876553512662801E-5</v>
      </c>
      <c r="DY205" s="17">
        <v>2.75679146056867E-5</v>
      </c>
      <c r="DZ205" s="17">
        <v>2.3657683853400601E-5</v>
      </c>
      <c r="EA205" s="17">
        <v>2.15053177967347E-5</v>
      </c>
      <c r="EB205" s="17">
        <v>2.49817738493337E-5</v>
      </c>
      <c r="EC205" s="18">
        <v>2.4964179088608801E-5</v>
      </c>
      <c r="ED205" s="13" t="s">
        <v>181</v>
      </c>
      <c r="EE205" s="14" t="s">
        <v>183</v>
      </c>
      <c r="EF205" s="15" t="s">
        <v>488</v>
      </c>
      <c r="EG205" s="13">
        <v>0</v>
      </c>
      <c r="EH205" s="14">
        <v>0</v>
      </c>
      <c r="EI205" s="14">
        <v>1</v>
      </c>
      <c r="EJ205" s="14">
        <v>0.155271540207046</v>
      </c>
      <c r="EK205" s="14">
        <v>0.32500000000000001</v>
      </c>
      <c r="EL205" s="15">
        <v>0.35049019607843102</v>
      </c>
      <c r="EM205" s="16" t="s">
        <v>1046</v>
      </c>
    </row>
    <row r="206" spans="1:143">
      <c r="A206" s="13" t="s">
        <v>1047</v>
      </c>
      <c r="B206" s="17">
        <v>2.7755479759742E-11</v>
      </c>
      <c r="C206" s="17">
        <v>1.9272826858686102E-12</v>
      </c>
      <c r="D206" s="17">
        <v>4.6009030938022799E-10</v>
      </c>
      <c r="E206" s="17">
        <v>4.1604334153466E-10</v>
      </c>
      <c r="F206" s="17">
        <v>2.18958102695384E-11</v>
      </c>
      <c r="G206" s="14">
        <v>0</v>
      </c>
      <c r="H206" s="17">
        <v>1.11621754101594E-10</v>
      </c>
      <c r="I206" s="17">
        <v>1.2192356764329699E-10</v>
      </c>
      <c r="J206" s="14">
        <v>0</v>
      </c>
      <c r="K206" s="17">
        <v>2.65922245409166E-10</v>
      </c>
      <c r="L206" s="17">
        <v>1.48954793103153E-10</v>
      </c>
      <c r="M206" s="17">
        <v>3.6073426894282099E-10</v>
      </c>
      <c r="N206" s="14">
        <v>0</v>
      </c>
      <c r="O206" s="17">
        <v>2.77748976137263E-10</v>
      </c>
      <c r="P206" s="17">
        <v>5.5601327665852803E-11</v>
      </c>
      <c r="Q206" s="14">
        <v>0</v>
      </c>
      <c r="R206" s="14">
        <v>0</v>
      </c>
      <c r="S206" s="17">
        <v>1.9437722879202201E-11</v>
      </c>
      <c r="T206" s="17">
        <v>6.5519123639991994E-11</v>
      </c>
      <c r="U206" s="17">
        <v>1.7287022513593301E-11</v>
      </c>
      <c r="V206" s="14">
        <v>0</v>
      </c>
      <c r="W206" s="17">
        <v>1.1143999735321601E-10</v>
      </c>
      <c r="X206" s="14">
        <v>0</v>
      </c>
      <c r="Y206" s="17">
        <v>1.5417602700646901E-10</v>
      </c>
      <c r="Z206" s="14">
        <v>0</v>
      </c>
      <c r="AA206" s="17">
        <v>4.1309810916368801E-11</v>
      </c>
      <c r="AB206" s="17">
        <v>7.5786102674559999E-10</v>
      </c>
      <c r="AC206" s="14">
        <v>1.0000000000000001E-9</v>
      </c>
      <c r="AD206" s="17">
        <v>4.1952673888197002E-10</v>
      </c>
      <c r="AE206" s="17">
        <v>4.60766905116665E-10</v>
      </c>
      <c r="AF206" s="17">
        <v>3.5642976891615301E-9</v>
      </c>
      <c r="AG206" s="17">
        <v>4.0946613235088298E-11</v>
      </c>
      <c r="AH206" s="17">
        <v>2.83283836950223E-10</v>
      </c>
      <c r="AI206" s="17">
        <v>4.9230946679294399E-10</v>
      </c>
      <c r="AJ206" s="17">
        <v>1.79233564041845E-9</v>
      </c>
      <c r="AK206" s="17">
        <v>4.8657381141674203E-10</v>
      </c>
      <c r="AL206" s="17">
        <v>4.8770372790175096E-10</v>
      </c>
      <c r="AM206" s="17">
        <v>6.1681551793376698E-11</v>
      </c>
      <c r="AN206" s="17">
        <v>5.2938042270574604E-10</v>
      </c>
      <c r="AO206" s="17">
        <v>1.25576400519773E-9</v>
      </c>
      <c r="AP206" s="17">
        <v>2.63497702049295E-10</v>
      </c>
      <c r="AQ206" s="17">
        <v>5.2608837488662403E-10</v>
      </c>
      <c r="AR206" s="17">
        <v>5.6975544081745396E-10</v>
      </c>
      <c r="AS206" s="17">
        <v>1.62089094503504E-10</v>
      </c>
      <c r="AT206" s="14">
        <v>0</v>
      </c>
      <c r="AU206" s="17">
        <v>1.17548730497648E-11</v>
      </c>
      <c r="AV206" s="14">
        <v>0</v>
      </c>
      <c r="AW206" s="17">
        <v>2.7943371539178599E-11</v>
      </c>
      <c r="AX206" s="17">
        <v>1.4533068337157601E-10</v>
      </c>
      <c r="AY206" s="17">
        <v>1.2595223439544199E-9</v>
      </c>
      <c r="AZ206" s="17">
        <v>3.6006852125123501E-10</v>
      </c>
      <c r="BA206" s="17">
        <v>1.6609522519884E-9</v>
      </c>
      <c r="BB206" s="17">
        <v>8.1936032242776996E-10</v>
      </c>
      <c r="BC206" s="17">
        <v>2.8651614626406099E-9</v>
      </c>
      <c r="BD206" s="17">
        <v>1.9279743024702699E-11</v>
      </c>
      <c r="BE206" s="17">
        <v>1.5622010257636601E-10</v>
      </c>
      <c r="BF206" s="17">
        <v>1.8774503068685399E-12</v>
      </c>
      <c r="BG206" s="17">
        <v>1.4585155307284701E-10</v>
      </c>
      <c r="BH206" s="17">
        <v>4.8312091052193498E-11</v>
      </c>
      <c r="BI206" s="17">
        <v>1.1258234182425201E-11</v>
      </c>
      <c r="BJ206" s="17">
        <v>2.52583623270143E-11</v>
      </c>
      <c r="BK206" s="17">
        <v>3.7294467644212702E-11</v>
      </c>
      <c r="BL206" s="17">
        <v>2.4466053104169201E-10</v>
      </c>
      <c r="BM206" s="14">
        <v>0</v>
      </c>
      <c r="BN206" s="17">
        <v>9.8250050139127194E-12</v>
      </c>
      <c r="BO206" s="17">
        <v>1.69542017623063E-11</v>
      </c>
      <c r="BP206" s="17">
        <v>1.5711948041538E-10</v>
      </c>
      <c r="BQ206" s="17">
        <v>3.1917326703890498E-11</v>
      </c>
      <c r="BR206" s="17">
        <v>3.55847784439131E-11</v>
      </c>
      <c r="BS206" s="17">
        <v>2.1049654269913301E-12</v>
      </c>
      <c r="BT206" s="17">
        <v>1.0862950155626101E-9</v>
      </c>
      <c r="BU206" s="17">
        <v>4.1347984216555798E-11</v>
      </c>
      <c r="BV206" s="17">
        <v>1.4484741877041399E-10</v>
      </c>
      <c r="BW206" s="17">
        <v>6.2130883728804101E-10</v>
      </c>
      <c r="BX206" s="17">
        <v>2.4864452532722901E-10</v>
      </c>
      <c r="BY206" s="17">
        <v>2.3073373391062501E-10</v>
      </c>
      <c r="BZ206" s="17">
        <v>7.0705128504221099E-11</v>
      </c>
      <c r="CA206" s="17">
        <v>1.5589641555252E-10</v>
      </c>
      <c r="CB206" s="17">
        <v>1.1685863172179399E-10</v>
      </c>
      <c r="CC206" s="17">
        <v>4.9364873874717697E-10</v>
      </c>
      <c r="CD206" s="17">
        <v>1.9226033572319001E-10</v>
      </c>
      <c r="CE206" s="14">
        <v>0</v>
      </c>
      <c r="CF206" s="14">
        <v>0</v>
      </c>
      <c r="CG206" s="14">
        <v>0</v>
      </c>
      <c r="CH206" s="17">
        <v>1.1873991962168401E-10</v>
      </c>
      <c r="CI206" s="17">
        <v>5.36557329500531E-11</v>
      </c>
      <c r="CJ206" s="14">
        <v>0</v>
      </c>
      <c r="CK206" s="17">
        <v>4.6455325611816401E-11</v>
      </c>
      <c r="CL206" s="17">
        <v>6.11802564830431E-11</v>
      </c>
      <c r="CM206" s="14">
        <v>0</v>
      </c>
      <c r="CN206" s="17">
        <v>4.7393038377088803E-11</v>
      </c>
      <c r="CO206" s="17">
        <v>3.3343753504843999E-11</v>
      </c>
      <c r="CP206" s="17">
        <v>3.2098905439536998E-10</v>
      </c>
      <c r="CQ206" s="14">
        <v>0</v>
      </c>
      <c r="CR206" s="17">
        <v>2.3350158594893602E-12</v>
      </c>
      <c r="CS206" s="17">
        <v>4.3373636785937801E-11</v>
      </c>
      <c r="CT206" s="17">
        <v>5.6004187574522101E-11</v>
      </c>
      <c r="CU206" s="17">
        <v>5.2653667014476498E-11</v>
      </c>
      <c r="CV206" s="14">
        <v>0</v>
      </c>
      <c r="CW206" s="17">
        <v>2.0469183532186601E-11</v>
      </c>
      <c r="CX206" s="14">
        <v>0</v>
      </c>
      <c r="CY206" s="17">
        <v>1.2511296175158701E-11</v>
      </c>
      <c r="CZ206" s="17">
        <v>2.6038575953321901E-11</v>
      </c>
      <c r="DA206" s="17">
        <v>9.8791693040151906E-12</v>
      </c>
      <c r="DB206" s="17">
        <v>7.9759758215649505E-12</v>
      </c>
      <c r="DC206" s="17">
        <v>2.5407397056021601E-11</v>
      </c>
      <c r="DD206" s="17">
        <v>6.1293446938828197E-12</v>
      </c>
      <c r="DE206" s="17">
        <v>1.7154525195110401E-11</v>
      </c>
      <c r="DF206" s="17">
        <v>2.51344539959338E-11</v>
      </c>
      <c r="DG206" s="17">
        <v>3.63408514632727E-11</v>
      </c>
      <c r="DH206" s="17">
        <v>8.2378357318370605E-11</v>
      </c>
      <c r="DI206" s="17">
        <v>8.0174425143883694E-11</v>
      </c>
      <c r="DJ206" s="17">
        <v>4.9186364456306399E-11</v>
      </c>
      <c r="DK206" s="17">
        <v>1.1178985757807599E-11</v>
      </c>
      <c r="DL206" s="17">
        <v>8.8817938508436899E-11</v>
      </c>
      <c r="DM206" s="17">
        <v>5.1102658144523201E-12</v>
      </c>
      <c r="DN206" s="17">
        <v>1.3621522496422499E-11</v>
      </c>
      <c r="DO206" s="17">
        <v>2.4420121048069E-11</v>
      </c>
      <c r="DP206" s="14">
        <v>0</v>
      </c>
      <c r="DQ206" s="17">
        <v>1.9953969249087601E-12</v>
      </c>
      <c r="DR206" s="17">
        <v>3.4764100249268702E-12</v>
      </c>
      <c r="DS206" s="17">
        <v>1.07628562311497E-11</v>
      </c>
      <c r="DT206" s="17">
        <v>1.60487849122913E-12</v>
      </c>
      <c r="DU206" s="17">
        <v>4.29942411923418E-10</v>
      </c>
      <c r="DV206" s="17">
        <v>3.7197236555607303E-11</v>
      </c>
      <c r="DW206" s="17">
        <v>1.8368448599268501E-10</v>
      </c>
      <c r="DX206" s="17">
        <v>2.5534324577419499E-10</v>
      </c>
      <c r="DY206" s="17">
        <v>1.5902935543667799E-10</v>
      </c>
      <c r="DZ206" s="17">
        <v>1.6612053171952199E-10</v>
      </c>
      <c r="EA206" s="17">
        <v>4.0142338231016398E-10</v>
      </c>
      <c r="EB206" s="17">
        <v>7.46635433515833E-10</v>
      </c>
      <c r="EC206" s="18">
        <v>7.9225088448100206E-11</v>
      </c>
      <c r="ED206" s="13" t="s">
        <v>311</v>
      </c>
      <c r="EE206" s="14" t="s">
        <v>311</v>
      </c>
      <c r="EF206" s="15" t="s">
        <v>311</v>
      </c>
      <c r="EG206" s="13">
        <v>0</v>
      </c>
      <c r="EH206" s="14">
        <v>0</v>
      </c>
      <c r="EI206" s="14">
        <v>1</v>
      </c>
      <c r="EJ206" s="14">
        <v>0.21407843990542999</v>
      </c>
      <c r="EK206" s="14">
        <v>0.125</v>
      </c>
      <c r="EL206" s="15">
        <v>0.148168103448276</v>
      </c>
      <c r="EM206" s="16" t="s">
        <v>1048</v>
      </c>
    </row>
    <row r="207" spans="1:143">
      <c r="A207" s="13" t="s">
        <v>1049</v>
      </c>
      <c r="B207" s="14">
        <v>1.694705E-4</v>
      </c>
      <c r="C207" s="14">
        <v>1.649334E-4</v>
      </c>
      <c r="D207" s="14">
        <v>1.776526E-4</v>
      </c>
      <c r="E207" s="14">
        <v>1.816501E-4</v>
      </c>
      <c r="F207" s="14">
        <v>1.3468090000000001E-4</v>
      </c>
      <c r="G207" s="14">
        <v>1.9016780000000001E-4</v>
      </c>
      <c r="H207" s="14">
        <v>1.3999840000000001E-4</v>
      </c>
      <c r="I207" s="14">
        <v>1.0801159999999999E-4</v>
      </c>
      <c r="J207" s="14">
        <v>1.5487770000000001E-4</v>
      </c>
      <c r="K207" s="17">
        <v>9.5442833617466206E-5</v>
      </c>
      <c r="L207" s="14">
        <v>1.4438750000000001E-4</v>
      </c>
      <c r="M207" s="14">
        <v>1.303857E-4</v>
      </c>
      <c r="N207" s="17">
        <v>8.75835154404819E-5</v>
      </c>
      <c r="O207" s="14">
        <v>1.149968E-4</v>
      </c>
      <c r="P207" s="17">
        <v>9.4389775607355705E-5</v>
      </c>
      <c r="Q207" s="14">
        <v>1.0982800000000001E-4</v>
      </c>
      <c r="R207" s="14">
        <v>1.2911579999999999E-4</v>
      </c>
      <c r="S207" s="14">
        <v>1.0061009999999999E-4</v>
      </c>
      <c r="T207" s="17">
        <v>9.9618816650704005E-5</v>
      </c>
      <c r="U207" s="14">
        <v>1.074447E-4</v>
      </c>
      <c r="V207" s="14">
        <v>1.1307649999999999E-4</v>
      </c>
      <c r="W207" s="14">
        <v>1.056007E-4</v>
      </c>
      <c r="X207" s="17">
        <v>8.5055736944833802E-5</v>
      </c>
      <c r="Y207" s="14">
        <v>1.3283810000000001E-4</v>
      </c>
      <c r="Z207" s="17">
        <v>9.0396530884083594E-5</v>
      </c>
      <c r="AA207" s="14">
        <v>1.178469E-4</v>
      </c>
      <c r="AB207" s="14">
        <v>1.7753380000000001E-4</v>
      </c>
      <c r="AC207" s="14">
        <v>2.0447419999999999E-4</v>
      </c>
      <c r="AD207" s="14">
        <v>2.244782E-4</v>
      </c>
      <c r="AE207" s="14">
        <v>1.8130880000000001E-4</v>
      </c>
      <c r="AF207" s="14">
        <v>1.5809640000000001E-4</v>
      </c>
      <c r="AG207" s="14">
        <v>1.7277579999999999E-4</v>
      </c>
      <c r="AH207" s="14">
        <v>1.9111329999999999E-4</v>
      </c>
      <c r="AI207" s="14">
        <v>1.4828620000000001E-4</v>
      </c>
      <c r="AJ207" s="14">
        <v>1.684012E-4</v>
      </c>
      <c r="AK207" s="14">
        <v>2.0118609999999999E-4</v>
      </c>
      <c r="AL207" s="14">
        <v>2.040504E-4</v>
      </c>
      <c r="AM207" s="14">
        <v>2.6005830000000002E-4</v>
      </c>
      <c r="AN207" s="14">
        <v>1.6819210000000001E-4</v>
      </c>
      <c r="AO207" s="14">
        <v>2.062093E-4</v>
      </c>
      <c r="AP207" s="14">
        <v>1.9215629999999999E-4</v>
      </c>
      <c r="AQ207" s="14">
        <v>1.8337599999999999E-4</v>
      </c>
      <c r="AR207" s="14">
        <v>2.2266070000000001E-4</v>
      </c>
      <c r="AS207" s="14">
        <v>1.9866919999999999E-4</v>
      </c>
      <c r="AT207" s="14">
        <v>1.6521689999999999E-4</v>
      </c>
      <c r="AU207" s="14">
        <v>2.028074E-4</v>
      </c>
      <c r="AV207" s="14">
        <v>1.90471E-4</v>
      </c>
      <c r="AW207" s="14">
        <v>2.1620689999999999E-4</v>
      </c>
      <c r="AX207" s="14">
        <v>1.7986209999999999E-4</v>
      </c>
      <c r="AY207" s="14">
        <v>2.7990289999999999E-4</v>
      </c>
      <c r="AZ207" s="14">
        <v>1.7453560000000001E-4</v>
      </c>
      <c r="BA207" s="14">
        <v>1.269195E-4</v>
      </c>
      <c r="BB207" s="14">
        <v>1.49235E-4</v>
      </c>
      <c r="BC207" s="14">
        <v>2.5852759999999997E-4</v>
      </c>
      <c r="BD207" s="14">
        <v>2.5272039999999998E-4</v>
      </c>
      <c r="BE207" s="14">
        <v>2.5740499999999999E-4</v>
      </c>
      <c r="BF207" s="14">
        <v>2.593594E-4</v>
      </c>
      <c r="BG207" s="14">
        <v>2.5387700000000001E-4</v>
      </c>
      <c r="BH207" s="14">
        <v>2.6477560000000001E-4</v>
      </c>
      <c r="BI207" s="14">
        <v>2.603115E-4</v>
      </c>
      <c r="BJ207" s="14">
        <v>2.5802559999999998E-4</v>
      </c>
      <c r="BK207" s="14">
        <v>2.585458E-4</v>
      </c>
      <c r="BL207" s="14">
        <v>2.255356E-4</v>
      </c>
      <c r="BM207" s="14">
        <v>2.6293280000000001E-4</v>
      </c>
      <c r="BN207" s="14">
        <v>2.6645E-4</v>
      </c>
      <c r="BO207" s="14">
        <v>2.0221980000000001E-4</v>
      </c>
      <c r="BP207" s="14">
        <v>2.5342080000000003E-4</v>
      </c>
      <c r="BQ207" s="14">
        <v>2.5550710000000001E-4</v>
      </c>
      <c r="BR207" s="14">
        <v>2.5706969999999998E-4</v>
      </c>
      <c r="BS207" s="14">
        <v>2.3865210000000001E-4</v>
      </c>
      <c r="BT207" s="14">
        <v>2.5063849999999998E-4</v>
      </c>
      <c r="BU207" s="14">
        <v>1.101292E-4</v>
      </c>
      <c r="BV207" s="14">
        <v>1.304523E-4</v>
      </c>
      <c r="BW207" s="14">
        <v>1.270566E-4</v>
      </c>
      <c r="BX207" s="17">
        <v>9.2788206643432204E-5</v>
      </c>
      <c r="BY207" s="14">
        <v>1.203624E-4</v>
      </c>
      <c r="BZ207" s="14">
        <v>1.009509E-4</v>
      </c>
      <c r="CA207" s="14">
        <v>1.2277340000000001E-4</v>
      </c>
      <c r="CB207" s="14">
        <v>2.5463079999999999E-4</v>
      </c>
      <c r="CC207" s="14">
        <v>2.416652E-4</v>
      </c>
      <c r="CD207" s="14">
        <v>2.5975979999999998E-4</v>
      </c>
      <c r="CE207" s="14">
        <v>1.8060529999999999E-4</v>
      </c>
      <c r="CF207" s="14">
        <v>1.9795850000000001E-4</v>
      </c>
      <c r="CG207" s="14">
        <v>1.8127869999999999E-4</v>
      </c>
      <c r="CH207" s="14">
        <v>2.6292060000000003E-4</v>
      </c>
      <c r="CI207" s="14">
        <v>2.8027109999999999E-4</v>
      </c>
      <c r="CJ207" s="14">
        <v>2.8928189999999999E-4</v>
      </c>
      <c r="CK207" s="14">
        <v>2.5932420000000003E-4</v>
      </c>
      <c r="CL207" s="14">
        <v>2.6147129999999998E-4</v>
      </c>
      <c r="CM207" s="14">
        <v>3.0412819999999999E-4</v>
      </c>
      <c r="CN207" s="14">
        <v>2.6379030000000001E-4</v>
      </c>
      <c r="CO207" s="14">
        <v>2.9785180000000002E-4</v>
      </c>
      <c r="CP207" s="14">
        <v>1.2467110000000001E-4</v>
      </c>
      <c r="CQ207" s="14">
        <v>1.043284E-4</v>
      </c>
      <c r="CR207" s="14">
        <v>1.2255020000000001E-4</v>
      </c>
      <c r="CS207" s="14">
        <v>1.2526449999999999E-4</v>
      </c>
      <c r="CT207" s="14">
        <v>1.1935899999999999E-4</v>
      </c>
      <c r="CU207" s="14">
        <v>1.301497E-4</v>
      </c>
      <c r="CV207" s="14">
        <v>1.1179439999999999E-4</v>
      </c>
      <c r="CW207" s="14">
        <v>1.3308910000000001E-4</v>
      </c>
      <c r="CX207" s="17">
        <v>9.2903660441582297E-5</v>
      </c>
      <c r="CY207" s="14">
        <v>1.0182690000000001E-4</v>
      </c>
      <c r="CZ207" s="14">
        <v>1.0578929999999999E-4</v>
      </c>
      <c r="DA207" s="17">
        <v>8.9315756712013303E-5</v>
      </c>
      <c r="DB207" s="17">
        <v>9.8456413382668503E-5</v>
      </c>
      <c r="DC207" s="17">
        <v>9.6577554386002905E-5</v>
      </c>
      <c r="DD207" s="17">
        <v>9.6377452663183605E-5</v>
      </c>
      <c r="DE207" s="14">
        <v>9.6411999999999998E-5</v>
      </c>
      <c r="DF207" s="14">
        <v>2.1857619999999999E-4</v>
      </c>
      <c r="DG207" s="14">
        <v>3.8499310000000001E-4</v>
      </c>
      <c r="DH207" s="14">
        <v>2.5495200000000002E-4</v>
      </c>
      <c r="DI207" s="14">
        <v>4.5088940000000003E-4</v>
      </c>
      <c r="DJ207" s="14">
        <v>2.3568109999999999E-4</v>
      </c>
      <c r="DK207" s="14">
        <v>2.9443999999999998E-4</v>
      </c>
      <c r="DL207" s="14">
        <v>1.978072E-4</v>
      </c>
      <c r="DM207" s="14">
        <v>2.0585800000000001E-4</v>
      </c>
      <c r="DN207" s="14">
        <v>1.8898290000000001E-4</v>
      </c>
      <c r="DO207" s="14">
        <v>1.9683360000000001E-4</v>
      </c>
      <c r="DP207" s="14">
        <v>2.201467E-4</v>
      </c>
      <c r="DQ207" s="14">
        <v>2.7434870000000002E-4</v>
      </c>
      <c r="DR207" s="14">
        <v>1.694892E-4</v>
      </c>
      <c r="DS207" s="14">
        <v>1.251821E-4</v>
      </c>
      <c r="DT207" s="14">
        <v>1.2695800000000001E-4</v>
      </c>
      <c r="DU207" s="14">
        <v>1.82547E-4</v>
      </c>
      <c r="DV207" s="14">
        <v>1.3500790000000001E-4</v>
      </c>
      <c r="DW207" s="14">
        <v>1.585456E-4</v>
      </c>
      <c r="DX207" s="14">
        <v>1.9930579999999999E-4</v>
      </c>
      <c r="DY207" s="14">
        <v>1.817415E-4</v>
      </c>
      <c r="DZ207" s="14">
        <v>1.7537529999999999E-4</v>
      </c>
      <c r="EA207" s="14">
        <v>2.2615299999999999E-4</v>
      </c>
      <c r="EB207" s="14">
        <v>1.6830489999999999E-4</v>
      </c>
      <c r="EC207" s="15">
        <v>1.9759549999999999E-4</v>
      </c>
      <c r="ED207" s="13" t="s">
        <v>201</v>
      </c>
      <c r="EE207" s="14" t="s">
        <v>1050</v>
      </c>
      <c r="EF207" s="15" t="s">
        <v>1051</v>
      </c>
      <c r="EG207" s="13">
        <v>0</v>
      </c>
      <c r="EH207" s="14">
        <v>0</v>
      </c>
      <c r="EI207" s="14">
        <v>1</v>
      </c>
      <c r="EJ207" s="14">
        <v>0.38761645971139802</v>
      </c>
      <c r="EK207" s="14">
        <v>5.0000000000000001E-3</v>
      </c>
      <c r="EL207" s="15">
        <v>8.5937500000000007E-3</v>
      </c>
      <c r="EM207" s="16" t="s">
        <v>1052</v>
      </c>
    </row>
    <row r="208" spans="1:143">
      <c r="A208" s="13" t="s">
        <v>1053</v>
      </c>
      <c r="B208" s="14">
        <v>4.8928679999999997E-4</v>
      </c>
      <c r="C208" s="14">
        <v>5.2744700000000001E-4</v>
      </c>
      <c r="D208" s="14">
        <v>4.5063870000000003E-4</v>
      </c>
      <c r="E208" s="14">
        <v>4.1843730000000001E-4</v>
      </c>
      <c r="F208" s="14">
        <v>3.652649E-4</v>
      </c>
      <c r="G208" s="14">
        <v>3.7585230000000003E-4</v>
      </c>
      <c r="H208" s="14">
        <v>4.821224E-4</v>
      </c>
      <c r="I208" s="14">
        <v>5.109197E-4</v>
      </c>
      <c r="J208" s="14">
        <v>3.2539340000000002E-4</v>
      </c>
      <c r="K208" s="14">
        <v>5.7596419999999995E-4</v>
      </c>
      <c r="L208" s="14">
        <v>4.6814920000000002E-4</v>
      </c>
      <c r="M208" s="14">
        <v>5.3617179999999995E-4</v>
      </c>
      <c r="N208" s="14">
        <v>5.9186269999999999E-4</v>
      </c>
      <c r="O208" s="14">
        <v>5.5238219999999998E-4</v>
      </c>
      <c r="P208" s="14">
        <v>5.3993040000000002E-4</v>
      </c>
      <c r="Q208" s="14">
        <v>5.48132E-4</v>
      </c>
      <c r="R208" s="14">
        <v>5.1847730000000004E-4</v>
      </c>
      <c r="S208" s="14">
        <v>5.729207E-4</v>
      </c>
      <c r="T208" s="14">
        <v>5.5430129999999998E-4</v>
      </c>
      <c r="U208" s="14">
        <v>4.5608189999999998E-4</v>
      </c>
      <c r="V208" s="14">
        <v>5.3071070000000001E-4</v>
      </c>
      <c r="W208" s="14">
        <v>5.513181E-4</v>
      </c>
      <c r="X208" s="14">
        <v>5.7615219999999998E-4</v>
      </c>
      <c r="Y208" s="14">
        <v>4.5538110000000002E-4</v>
      </c>
      <c r="Z208" s="14">
        <v>5.4915780000000004E-4</v>
      </c>
      <c r="AA208" s="14">
        <v>5.2394050000000004E-4</v>
      </c>
      <c r="AB208" s="14">
        <v>4.5825230000000002E-4</v>
      </c>
      <c r="AC208" s="14">
        <v>3.4175699999999999E-4</v>
      </c>
      <c r="AD208" s="14">
        <v>4.1359730000000003E-4</v>
      </c>
      <c r="AE208" s="14">
        <v>3.1071179999999998E-4</v>
      </c>
      <c r="AF208" s="14">
        <v>3.2190449999999998E-4</v>
      </c>
      <c r="AG208" s="14">
        <v>2.832232E-4</v>
      </c>
      <c r="AH208" s="14">
        <v>3.063637E-4</v>
      </c>
      <c r="AI208" s="14">
        <v>3.0991230000000002E-4</v>
      </c>
      <c r="AJ208" s="14">
        <v>3.6526359999999999E-4</v>
      </c>
      <c r="AK208" s="14">
        <v>3.273288E-4</v>
      </c>
      <c r="AL208" s="14">
        <v>2.9344890000000001E-4</v>
      </c>
      <c r="AM208" s="14">
        <v>2.6966449999999998E-4</v>
      </c>
      <c r="AN208" s="14">
        <v>3.1846370000000003E-4</v>
      </c>
      <c r="AO208" s="14">
        <v>3.3775899999999998E-4</v>
      </c>
      <c r="AP208" s="14">
        <v>3.688699E-4</v>
      </c>
      <c r="AQ208" s="14">
        <v>3.2253449999999998E-4</v>
      </c>
      <c r="AR208" s="14">
        <v>3.3323389999999998E-4</v>
      </c>
      <c r="AS208" s="14">
        <v>3.3549369999999999E-4</v>
      </c>
      <c r="AT208" s="14">
        <v>3.1816409999999999E-4</v>
      </c>
      <c r="AU208" s="14">
        <v>3.1866819999999999E-4</v>
      </c>
      <c r="AV208" s="14">
        <v>3.2194029999999999E-4</v>
      </c>
      <c r="AW208" s="14">
        <v>3.1346660000000003E-4</v>
      </c>
      <c r="AX208" s="14">
        <v>3.1577070000000002E-4</v>
      </c>
      <c r="AY208" s="14">
        <v>3.6276359999999998E-4</v>
      </c>
      <c r="AZ208" s="14">
        <v>3.0407289999999999E-4</v>
      </c>
      <c r="BA208" s="14">
        <v>4.0659239999999997E-4</v>
      </c>
      <c r="BB208" s="14">
        <v>2.9343849999999999E-4</v>
      </c>
      <c r="BC208" s="14">
        <v>3.2776989999999998E-4</v>
      </c>
      <c r="BD208" s="14">
        <v>2.6524129999999998E-4</v>
      </c>
      <c r="BE208" s="14">
        <v>2.6156159999999999E-4</v>
      </c>
      <c r="BF208" s="14">
        <v>2.6466769999999997E-4</v>
      </c>
      <c r="BG208" s="14">
        <v>2.7096180000000001E-4</v>
      </c>
      <c r="BH208" s="14">
        <v>2.6539210000000002E-4</v>
      </c>
      <c r="BI208" s="14">
        <v>2.6690919999999998E-4</v>
      </c>
      <c r="BJ208" s="14">
        <v>2.6824329999999998E-4</v>
      </c>
      <c r="BK208" s="14">
        <v>2.6428850000000001E-4</v>
      </c>
      <c r="BL208" s="14">
        <v>3.7530130000000002E-4</v>
      </c>
      <c r="BM208" s="14">
        <v>2.6718670000000001E-4</v>
      </c>
      <c r="BN208" s="14">
        <v>2.658224E-4</v>
      </c>
      <c r="BO208" s="14">
        <v>3.1727250000000002E-4</v>
      </c>
      <c r="BP208" s="14">
        <v>2.7020879999999997E-4</v>
      </c>
      <c r="BQ208" s="14">
        <v>2.6641140000000001E-4</v>
      </c>
      <c r="BR208" s="14">
        <v>2.652784E-4</v>
      </c>
      <c r="BS208" s="14">
        <v>2.6317419999999998E-4</v>
      </c>
      <c r="BT208" s="14">
        <v>3.9622080000000003E-4</v>
      </c>
      <c r="BU208" s="14">
        <v>2.434809E-4</v>
      </c>
      <c r="BV208" s="14">
        <v>2.6745849999999999E-4</v>
      </c>
      <c r="BW208" s="14">
        <v>2.6264639999999998E-4</v>
      </c>
      <c r="BX208" s="14">
        <v>2.4995840000000002E-4</v>
      </c>
      <c r="BY208" s="14">
        <v>2.767542E-4</v>
      </c>
      <c r="BZ208" s="14">
        <v>2.4984729999999998E-4</v>
      </c>
      <c r="CA208" s="14">
        <v>2.7568079999999999E-4</v>
      </c>
      <c r="CB208" s="14">
        <v>2.6598589999999998E-4</v>
      </c>
      <c r="CC208" s="14">
        <v>2.6720969999999999E-4</v>
      </c>
      <c r="CD208" s="14">
        <v>2.6662080000000002E-4</v>
      </c>
      <c r="CE208" s="14">
        <v>4.499587E-4</v>
      </c>
      <c r="CF208" s="14">
        <v>4.1810019999999999E-4</v>
      </c>
      <c r="CG208" s="14">
        <v>4.4323909999999998E-4</v>
      </c>
      <c r="CH208" s="14">
        <v>4.7253090000000001E-4</v>
      </c>
      <c r="CI208" s="14">
        <v>4.6828370000000002E-4</v>
      </c>
      <c r="CJ208" s="14">
        <v>4.7472230000000001E-4</v>
      </c>
      <c r="CK208" s="14">
        <v>3.8952570000000002E-4</v>
      </c>
      <c r="CL208" s="14">
        <v>4.6728120000000001E-4</v>
      </c>
      <c r="CM208" s="14">
        <v>4.8490650000000002E-4</v>
      </c>
      <c r="CN208" s="14">
        <v>4.7336520000000002E-4</v>
      </c>
      <c r="CO208" s="14">
        <v>4.7862700000000002E-4</v>
      </c>
      <c r="CP208" s="14">
        <v>5.2452019999999996E-4</v>
      </c>
      <c r="CQ208" s="14">
        <v>5.5458989999999995E-4</v>
      </c>
      <c r="CR208" s="14">
        <v>5.3694590000000003E-4</v>
      </c>
      <c r="CS208" s="14">
        <v>5.2932700000000001E-4</v>
      </c>
      <c r="CT208" s="14">
        <v>5.3669039999999996E-4</v>
      </c>
      <c r="CU208" s="14">
        <v>4.9016890000000001E-4</v>
      </c>
      <c r="CV208" s="14">
        <v>5.5612860000000001E-4</v>
      </c>
      <c r="CW208" s="14">
        <v>5.2509430000000003E-4</v>
      </c>
      <c r="CX208" s="14">
        <v>5.67192E-4</v>
      </c>
      <c r="CY208" s="14">
        <v>5.5965289999999998E-4</v>
      </c>
      <c r="CZ208" s="14">
        <v>5.6045450000000001E-4</v>
      </c>
      <c r="DA208" s="14">
        <v>5.8890240000000001E-4</v>
      </c>
      <c r="DB208" s="14">
        <v>5.6776769999999997E-4</v>
      </c>
      <c r="DC208" s="14">
        <v>5.7624E-4</v>
      </c>
      <c r="DD208" s="14">
        <v>5.6425069999999999E-4</v>
      </c>
      <c r="DE208" s="14">
        <v>5.7429780000000004E-4</v>
      </c>
      <c r="DF208" s="14">
        <v>4.7475030000000001E-4</v>
      </c>
      <c r="DG208" s="14">
        <v>4.372898E-4</v>
      </c>
      <c r="DH208" s="14">
        <v>4.4143969999999998E-4</v>
      </c>
      <c r="DI208" s="14">
        <v>4.3491189999999999E-4</v>
      </c>
      <c r="DJ208" s="14">
        <v>4.41049E-4</v>
      </c>
      <c r="DK208" s="14">
        <v>4.4841109999999999E-4</v>
      </c>
      <c r="DL208" s="14">
        <v>4.4573529999999999E-4</v>
      </c>
      <c r="DM208" s="14">
        <v>4.6049950000000002E-4</v>
      </c>
      <c r="DN208" s="14">
        <v>4.9606100000000001E-4</v>
      </c>
      <c r="DO208" s="14">
        <v>4.6743590000000002E-4</v>
      </c>
      <c r="DP208" s="14">
        <v>4.7090320000000001E-4</v>
      </c>
      <c r="DQ208" s="14">
        <v>4.5788609999999999E-4</v>
      </c>
      <c r="DR208" s="14">
        <v>3.5323629999999998E-4</v>
      </c>
      <c r="DS208" s="14">
        <v>3.3583879999999998E-4</v>
      </c>
      <c r="DT208" s="14">
        <v>3.3405499999999999E-4</v>
      </c>
      <c r="DU208" s="14">
        <v>3.7690599999999999E-4</v>
      </c>
      <c r="DV208" s="14">
        <v>4.712494E-4</v>
      </c>
      <c r="DW208" s="14">
        <v>4.655762E-4</v>
      </c>
      <c r="DX208" s="14">
        <v>4.2827860000000002E-4</v>
      </c>
      <c r="DY208" s="14">
        <v>4.1830090000000001E-4</v>
      </c>
      <c r="DZ208" s="14">
        <v>4.1626329999999999E-4</v>
      </c>
      <c r="EA208" s="14">
        <v>3.9046170000000001E-4</v>
      </c>
      <c r="EB208" s="14">
        <v>4.443362E-4</v>
      </c>
      <c r="EC208" s="15">
        <v>4.8651579999999997E-4</v>
      </c>
      <c r="ED208" s="13" t="s">
        <v>1054</v>
      </c>
      <c r="EE208" s="14" t="s">
        <v>1055</v>
      </c>
      <c r="EF208" s="15" t="s">
        <v>1056</v>
      </c>
      <c r="EG208" s="13">
        <v>0</v>
      </c>
      <c r="EH208" s="14">
        <v>1</v>
      </c>
      <c r="EI208" s="14">
        <v>0</v>
      </c>
      <c r="EJ208" s="14">
        <v>0.68780056407114898</v>
      </c>
      <c r="EK208" s="14">
        <v>5.0000000000000001E-3</v>
      </c>
      <c r="EL208" s="15">
        <v>8.5937500000000007E-3</v>
      </c>
      <c r="EM208" s="16" t="s">
        <v>1057</v>
      </c>
    </row>
    <row r="209" spans="1:143">
      <c r="A209" s="13" t="s">
        <v>1058</v>
      </c>
      <c r="B209" s="17">
        <v>2.3982074932759699E-5</v>
      </c>
      <c r="C209" s="17">
        <v>9.10589235714491E-6</v>
      </c>
      <c r="D209" s="17">
        <v>3.63492593056934E-5</v>
      </c>
      <c r="E209" s="17">
        <v>3.61411520523192E-5</v>
      </c>
      <c r="F209" s="14">
        <v>1.410983E-4</v>
      </c>
      <c r="G209" s="17">
        <v>7.7741709606302903E-5</v>
      </c>
      <c r="H209" s="17">
        <v>4.1766729192888403E-5</v>
      </c>
      <c r="I209" s="17">
        <v>2.2089658205281801E-5</v>
      </c>
      <c r="J209" s="14">
        <v>1.0094620000000001E-4</v>
      </c>
      <c r="K209" s="17">
        <v>5.6491128536134397E-6</v>
      </c>
      <c r="L209" s="17">
        <v>3.1986733268988303E-5</v>
      </c>
      <c r="M209" s="17">
        <v>1.0629738392323901E-5</v>
      </c>
      <c r="N209" s="17">
        <v>1.4213584410767901E-6</v>
      </c>
      <c r="O209" s="17">
        <v>8.4569159564813605E-6</v>
      </c>
      <c r="P209" s="17">
        <v>1.22879412749053E-5</v>
      </c>
      <c r="Q209" s="17">
        <v>2.7465116597308999E-5</v>
      </c>
      <c r="R209" s="17">
        <v>1.3405207502396301E-5</v>
      </c>
      <c r="S209" s="17">
        <v>6.5325211371283802E-6</v>
      </c>
      <c r="T209" s="17">
        <v>2.31321436590529E-5</v>
      </c>
      <c r="U209" s="17">
        <v>1.41206969056164E-5</v>
      </c>
      <c r="V209" s="14">
        <v>2.6749000000000001E-5</v>
      </c>
      <c r="W209" s="17">
        <v>1.2409669183239801E-5</v>
      </c>
      <c r="X209" s="17">
        <v>8.0265708995513803E-6</v>
      </c>
      <c r="Y209" s="17">
        <v>4.38373775575745E-5</v>
      </c>
      <c r="Z209" s="17">
        <v>2.5413534586096099E-5</v>
      </c>
      <c r="AA209" s="17">
        <v>5.1148865188892899E-5</v>
      </c>
      <c r="AB209" s="17">
        <v>3.0919501556272202E-5</v>
      </c>
      <c r="AC209" s="17">
        <v>4.1169768677099997E-5</v>
      </c>
      <c r="AD209" s="17">
        <v>4.8848335514839501E-5</v>
      </c>
      <c r="AE209" s="17">
        <v>4.9534125296339598E-5</v>
      </c>
      <c r="AF209" s="14">
        <v>2.2367000000000001E-5</v>
      </c>
      <c r="AG209" s="17">
        <v>4.3728843768644403E-5</v>
      </c>
      <c r="AH209" s="17">
        <v>4.0321363750470902E-5</v>
      </c>
      <c r="AI209" s="17">
        <v>3.0540760970398798E-5</v>
      </c>
      <c r="AJ209" s="14">
        <v>3.1674000000000002E-5</v>
      </c>
      <c r="AK209" s="17">
        <v>2.2864353385671501E-5</v>
      </c>
      <c r="AL209" s="17">
        <v>5.4177193872720598E-5</v>
      </c>
      <c r="AM209" s="17">
        <v>9.64990055011463E-6</v>
      </c>
      <c r="AN209" s="17">
        <v>4.1336221364884301E-5</v>
      </c>
      <c r="AO209" s="17">
        <v>4.1755750041854799E-5</v>
      </c>
      <c r="AP209" s="17">
        <v>4.2931700936025401E-5</v>
      </c>
      <c r="AQ209" s="17">
        <v>8.2558157488399605E-5</v>
      </c>
      <c r="AR209" s="17">
        <v>4.5232794192387903E-5</v>
      </c>
      <c r="AS209" s="17">
        <v>4.5584233107136698E-5</v>
      </c>
      <c r="AT209" s="17">
        <v>5.0573498635074798E-5</v>
      </c>
      <c r="AU209" s="17">
        <v>6.1161604831946496E-5</v>
      </c>
      <c r="AV209" s="17">
        <v>2.85908990079482E-5</v>
      </c>
      <c r="AW209" s="17">
        <v>5.6298789101605702E-5</v>
      </c>
      <c r="AX209" s="17">
        <v>3.32154138855184E-5</v>
      </c>
      <c r="AY209" s="17">
        <v>4.9857766437154601E-5</v>
      </c>
      <c r="AZ209" s="17">
        <v>3.7735823188009698E-5</v>
      </c>
      <c r="BA209" s="17">
        <v>2.0431317392348499E-5</v>
      </c>
      <c r="BB209" s="17">
        <v>1.9161529941284101E-5</v>
      </c>
      <c r="BC209" s="17">
        <v>4.3200639240488803E-5</v>
      </c>
      <c r="BD209" s="17">
        <v>1.0480860458823499E-5</v>
      </c>
      <c r="BE209" s="17">
        <v>1.5572587216161201E-5</v>
      </c>
      <c r="BF209" s="17">
        <v>1.0766808581814201E-5</v>
      </c>
      <c r="BG209" s="17">
        <v>1.33034649880726E-5</v>
      </c>
      <c r="BH209" s="17">
        <v>1.0550472811009E-5</v>
      </c>
      <c r="BI209" s="17">
        <v>1.1719390044757E-5</v>
      </c>
      <c r="BJ209" s="17">
        <v>9.5255702416892001E-6</v>
      </c>
      <c r="BK209" s="17">
        <v>1.01336668750763E-5</v>
      </c>
      <c r="BL209" s="17">
        <v>3.0929468924944998E-5</v>
      </c>
      <c r="BM209" s="17">
        <v>1.07334491450566E-5</v>
      </c>
      <c r="BN209" s="17">
        <v>9.5861902952004595E-6</v>
      </c>
      <c r="BO209" s="17">
        <v>3.5621942547717098E-5</v>
      </c>
      <c r="BP209" s="17">
        <v>1.3274831800035301E-5</v>
      </c>
      <c r="BQ209" s="17">
        <v>9.8757537092032405E-6</v>
      </c>
      <c r="BR209" s="17">
        <v>1.01539025130482E-5</v>
      </c>
      <c r="BS209" s="17">
        <v>1.1945263611081601E-5</v>
      </c>
      <c r="BT209" s="17">
        <v>6.3031762091547895E-5</v>
      </c>
      <c r="BU209" s="17">
        <v>1.90919447718759E-5</v>
      </c>
      <c r="BV209" s="17">
        <v>1.65943527452239E-5</v>
      </c>
      <c r="BW209" s="17">
        <v>2.0833466057211201E-5</v>
      </c>
      <c r="BX209" s="17">
        <v>1.9522220787213501E-5</v>
      </c>
      <c r="BY209" s="17">
        <v>1.93345229845484E-5</v>
      </c>
      <c r="BZ209" s="17">
        <v>2.3074659979139102E-5</v>
      </c>
      <c r="CA209" s="17">
        <v>2.4564705372794802E-5</v>
      </c>
      <c r="CB209" s="14">
        <v>1.375E-5</v>
      </c>
      <c r="CC209" s="17">
        <v>1.5492778451332898E-5</v>
      </c>
      <c r="CD209" s="17">
        <v>1.24790933096706E-5</v>
      </c>
      <c r="CE209" s="17">
        <v>6.6512823984897397E-7</v>
      </c>
      <c r="CF209" s="17">
        <v>5.5730448630951097E-5</v>
      </c>
      <c r="CG209" s="17">
        <v>1.3705921425197E-5</v>
      </c>
      <c r="CH209" s="17">
        <v>7.7674689509477003E-6</v>
      </c>
      <c r="CI209" s="17">
        <v>1.21397343361568E-5</v>
      </c>
      <c r="CJ209" s="17">
        <v>7.6903828153268701E-6</v>
      </c>
      <c r="CK209" s="17">
        <v>9.0377558370953707E-6</v>
      </c>
      <c r="CL209" s="14">
        <v>1.4542000000000001E-5</v>
      </c>
      <c r="CM209" s="17">
        <v>1.7538611616388201E-6</v>
      </c>
      <c r="CN209" s="17">
        <v>1.32482091951504E-5</v>
      </c>
      <c r="CO209" s="17">
        <v>5.0442907993093901E-6</v>
      </c>
      <c r="CP209" s="17">
        <v>6.1249093993056496E-6</v>
      </c>
      <c r="CQ209" s="17">
        <v>4.8307958227108096E-6</v>
      </c>
      <c r="CR209" s="17">
        <v>4.8570946769157097E-6</v>
      </c>
      <c r="CS209" s="14">
        <v>4.9259999999999999E-6</v>
      </c>
      <c r="CT209" s="17">
        <v>6.9596517978965403E-6</v>
      </c>
      <c r="CU209" s="17">
        <v>2.1335849376175901E-5</v>
      </c>
      <c r="CV209" s="17">
        <v>3.8511962398301203E-6</v>
      </c>
      <c r="CW209" s="17">
        <v>3.8818742398853598E-6</v>
      </c>
      <c r="CX209" s="17">
        <v>1.1006223141400399E-6</v>
      </c>
      <c r="CY209" s="17">
        <v>3.60708266528705E-6</v>
      </c>
      <c r="CZ209" s="17">
        <v>9.2457235058150603E-6</v>
      </c>
      <c r="DA209" s="17">
        <v>1.6159147572475599E-6</v>
      </c>
      <c r="DB209" s="17">
        <v>1.77372965966439E-6</v>
      </c>
      <c r="DC209" s="17">
        <v>3.5952362667384399E-6</v>
      </c>
      <c r="DD209" s="17">
        <v>9.2613625852551806E-6</v>
      </c>
      <c r="DE209" s="17">
        <v>2.56713212939803E-6</v>
      </c>
      <c r="DF209" s="17">
        <v>4.79083311088358E-5</v>
      </c>
      <c r="DG209" s="17">
        <v>7.6044797251866296E-5</v>
      </c>
      <c r="DH209" s="17">
        <v>4.0978911755057399E-5</v>
      </c>
      <c r="DI209" s="17">
        <v>7.5302679201229701E-5</v>
      </c>
      <c r="DJ209" s="17">
        <v>7.2685340615196096E-5</v>
      </c>
      <c r="DK209" s="17">
        <v>3.2507551809334797E-5</v>
      </c>
      <c r="DL209" s="17">
        <v>4.9089776563299597E-5</v>
      </c>
      <c r="DM209" s="17">
        <v>3.4305371823337003E-5</v>
      </c>
      <c r="DN209" s="17">
        <v>3.8382692403134698E-5</v>
      </c>
      <c r="DO209" s="17">
        <v>3.4994486681498403E-5</v>
      </c>
      <c r="DP209" s="17">
        <v>3.7513815204671499E-5</v>
      </c>
      <c r="DQ209" s="17">
        <v>5.1110702555032803E-5</v>
      </c>
      <c r="DR209" s="14">
        <v>2.2120700000000001E-4</v>
      </c>
      <c r="DS209" s="14">
        <v>3.6154250000000002E-4</v>
      </c>
      <c r="DT209" s="14">
        <v>3.473881E-4</v>
      </c>
      <c r="DU209" s="17">
        <v>4.76602474672932E-5</v>
      </c>
      <c r="DV209" s="17">
        <v>1.27140664656113E-5</v>
      </c>
      <c r="DW209" s="17">
        <v>2.7732684258108299E-5</v>
      </c>
      <c r="DX209" s="17">
        <v>8.4896266944910006E-5</v>
      </c>
      <c r="DY209" s="17">
        <v>3.5851612895993498E-5</v>
      </c>
      <c r="DZ209" s="17">
        <v>1.73182596988449E-5</v>
      </c>
      <c r="EA209" s="17">
        <v>1.45314164101806E-5</v>
      </c>
      <c r="EB209" s="17">
        <v>7.6420146721767701E-5</v>
      </c>
      <c r="EC209" s="18">
        <v>2.0016754343244098E-5</v>
      </c>
      <c r="ED209" s="13" t="s">
        <v>868</v>
      </c>
      <c r="EE209" s="14" t="s">
        <v>693</v>
      </c>
      <c r="EF209" s="15" t="s">
        <v>735</v>
      </c>
      <c r="EG209" s="13">
        <v>1</v>
      </c>
      <c r="EH209" s="14">
        <v>0</v>
      </c>
      <c r="EI209" s="14">
        <v>0</v>
      </c>
      <c r="EJ209" s="14">
        <v>0.26705661964462502</v>
      </c>
      <c r="EK209" s="14">
        <v>0.06</v>
      </c>
      <c r="EL209" s="15">
        <v>7.7830188679245293E-2</v>
      </c>
      <c r="EM209" s="16" t="s">
        <v>1059</v>
      </c>
    </row>
    <row r="210" spans="1:143">
      <c r="A210" s="13" t="s">
        <v>1060</v>
      </c>
      <c r="B210" s="17">
        <v>6.5001652577895703E-5</v>
      </c>
      <c r="C210" s="17">
        <v>7.2832528087661406E-5</v>
      </c>
      <c r="D210" s="17">
        <v>5.8155509904335499E-5</v>
      </c>
      <c r="E210" s="17">
        <v>5.7791461738642299E-5</v>
      </c>
      <c r="F210" s="17">
        <v>5.5771139410894597E-5</v>
      </c>
      <c r="G210" s="17">
        <v>5.4342545691546701E-5</v>
      </c>
      <c r="H210" s="17">
        <v>6.4923532868128706E-5</v>
      </c>
      <c r="I210" s="17">
        <v>7.7263154076030697E-5</v>
      </c>
      <c r="J210" s="17">
        <v>5.9104770945102302E-5</v>
      </c>
      <c r="K210" s="17">
        <v>7.3113073380104798E-5</v>
      </c>
      <c r="L210" s="14">
        <v>6.4474000000000006E-5</v>
      </c>
      <c r="M210" s="17">
        <v>7.06564836979511E-5</v>
      </c>
      <c r="N210" s="17">
        <v>8.2876454059673999E-5</v>
      </c>
      <c r="O210" s="17">
        <v>7.5349753519163894E-5</v>
      </c>
      <c r="P210" s="17">
        <v>7.2910644034814104E-5</v>
      </c>
      <c r="Q210" s="17">
        <v>7.7790320419393003E-5</v>
      </c>
      <c r="R210" s="17">
        <v>7.0599922565871495E-5</v>
      </c>
      <c r="S210" s="17">
        <v>7.7545839719585401E-5</v>
      </c>
      <c r="T210" s="17">
        <v>7.8910182913863799E-5</v>
      </c>
      <c r="U210" s="17">
        <v>6.9229160202075602E-5</v>
      </c>
      <c r="V210" s="17">
        <v>7.4176640352940299E-5</v>
      </c>
      <c r="W210" s="17">
        <v>7.8525475961231295E-5</v>
      </c>
      <c r="X210" s="17">
        <v>8.1655906827599398E-5</v>
      </c>
      <c r="Y210" s="17">
        <v>6.2154694976360506E-5</v>
      </c>
      <c r="Z210" s="17">
        <v>7.9598670826081295E-5</v>
      </c>
      <c r="AA210" s="17">
        <v>7.3523736550342806E-5</v>
      </c>
      <c r="AB210" s="14">
        <v>6.6623000000000002E-5</v>
      </c>
      <c r="AC210" s="17">
        <v>1.4680756937656501E-5</v>
      </c>
      <c r="AD210" s="17">
        <v>4.74223579694709E-5</v>
      </c>
      <c r="AE210" s="17">
        <v>1.33958717216529E-5</v>
      </c>
      <c r="AF210" s="14">
        <v>1.9527000000000001E-5</v>
      </c>
      <c r="AG210" s="17">
        <v>2.04184145987165E-5</v>
      </c>
      <c r="AH210" s="17">
        <v>1.5420063355446901E-5</v>
      </c>
      <c r="AI210" s="17">
        <v>1.4042186139606901E-5</v>
      </c>
      <c r="AJ210" s="17">
        <v>1.6296579834143401E-5</v>
      </c>
      <c r="AK210" s="17">
        <v>1.11381772245568E-5</v>
      </c>
      <c r="AL210" s="17">
        <v>1.7902070544868601E-5</v>
      </c>
      <c r="AM210" s="17">
        <v>1.3590787954846801E-5</v>
      </c>
      <c r="AN210" s="17">
        <v>1.25559008012253E-5</v>
      </c>
      <c r="AO210" s="17">
        <v>2.9206847557081601E-5</v>
      </c>
      <c r="AP210" s="17">
        <v>2.8572606182504298E-5</v>
      </c>
      <c r="AQ210" s="17">
        <v>1.2830839923753599E-5</v>
      </c>
      <c r="AR210" s="17">
        <v>1.7685943031729601E-5</v>
      </c>
      <c r="AS210" s="14">
        <v>1.9857E-5</v>
      </c>
      <c r="AT210" s="17">
        <v>2.4746296828711401E-5</v>
      </c>
      <c r="AU210" s="17">
        <v>1.6396836848387001E-5</v>
      </c>
      <c r="AV210" s="17">
        <v>1.73210700913968E-5</v>
      </c>
      <c r="AW210" s="17">
        <v>1.6694087824169899E-5</v>
      </c>
      <c r="AX210" s="17">
        <v>1.6033100016683999E-5</v>
      </c>
      <c r="AY210" s="17">
        <v>4.4924829390908497E-5</v>
      </c>
      <c r="AZ210" s="17">
        <v>1.8100221771057501E-5</v>
      </c>
      <c r="BA210" s="14">
        <v>2.2217000000000001E-5</v>
      </c>
      <c r="BB210" s="17">
        <v>2.06140970175478E-5</v>
      </c>
      <c r="BC210" s="17">
        <v>4.0043336926710303E-5</v>
      </c>
      <c r="BD210" s="17">
        <v>1.6061509049538098E-5</v>
      </c>
      <c r="BE210" s="17">
        <v>1.52263763425799E-5</v>
      </c>
      <c r="BF210" s="17">
        <v>1.4635788409447401E-5</v>
      </c>
      <c r="BG210" s="17">
        <v>1.5664372562355601E-5</v>
      </c>
      <c r="BH210" s="17">
        <v>1.4766653207138301E-5</v>
      </c>
      <c r="BI210" s="17">
        <v>1.5325543596500698E-5</v>
      </c>
      <c r="BJ210" s="17">
        <v>1.5879340802624001E-5</v>
      </c>
      <c r="BK210" s="17">
        <v>1.4607271437195301E-5</v>
      </c>
      <c r="BL210" s="17">
        <v>4.18767312758143E-5</v>
      </c>
      <c r="BM210" s="17">
        <v>1.47682076290843E-5</v>
      </c>
      <c r="BN210" s="17">
        <v>1.42337413471342E-5</v>
      </c>
      <c r="BO210" s="17">
        <v>2.16958040268504E-5</v>
      </c>
      <c r="BP210" s="17">
        <v>1.64092961771797E-5</v>
      </c>
      <c r="BQ210" s="17">
        <v>1.4962215376908901E-5</v>
      </c>
      <c r="BR210" s="17">
        <v>1.5265427435749999E-5</v>
      </c>
      <c r="BS210" s="17">
        <v>1.41181967533122E-5</v>
      </c>
      <c r="BT210" s="17">
        <v>2.60348938830542E-5</v>
      </c>
      <c r="BU210" s="17">
        <v>1.28242776558508E-5</v>
      </c>
      <c r="BV210" s="17">
        <v>1.31347292102384E-5</v>
      </c>
      <c r="BW210" s="17">
        <v>1.31575634988048E-5</v>
      </c>
      <c r="BX210" s="14">
        <v>1.1042E-5</v>
      </c>
      <c r="BY210" s="17">
        <v>1.62493370156105E-5</v>
      </c>
      <c r="BZ210" s="17">
        <v>1.2431227563348201E-5</v>
      </c>
      <c r="CA210" s="17">
        <v>1.69301813645965E-5</v>
      </c>
      <c r="CB210" s="17">
        <v>1.70443648513259E-5</v>
      </c>
      <c r="CC210" s="17">
        <v>1.6728347562893E-5</v>
      </c>
      <c r="CD210" s="17">
        <v>1.57173541246138E-5</v>
      </c>
      <c r="CE210" s="14">
        <v>3.8284999999999997E-5</v>
      </c>
      <c r="CF210" s="17">
        <v>4.2939282683873099E-5</v>
      </c>
      <c r="CG210" s="17">
        <v>4.0454497095623198E-5</v>
      </c>
      <c r="CH210" s="17">
        <v>4.9937923354315601E-5</v>
      </c>
      <c r="CI210" s="17">
        <v>5.0814378827405397E-5</v>
      </c>
      <c r="CJ210" s="17">
        <v>4.9354835215480397E-5</v>
      </c>
      <c r="CK210" s="17">
        <v>3.6086483693586797E-5</v>
      </c>
      <c r="CL210" s="17">
        <v>4.9991062926151997E-5</v>
      </c>
      <c r="CM210" s="14">
        <v>4.8949999999999997E-5</v>
      </c>
      <c r="CN210" s="17">
        <v>4.8966453320818802E-5</v>
      </c>
      <c r="CO210" s="17">
        <v>4.82917054602121E-5</v>
      </c>
      <c r="CP210" s="17">
        <v>6.7199405783120597E-5</v>
      </c>
      <c r="CQ210" s="17">
        <v>7.2442159903825893E-5</v>
      </c>
      <c r="CR210" s="17">
        <v>6.7338063213289798E-5</v>
      </c>
      <c r="CS210" s="14">
        <v>6.5296000000000006E-5</v>
      </c>
      <c r="CT210" s="17">
        <v>6.8668779292433698E-5</v>
      </c>
      <c r="CU210" s="17">
        <v>5.89063189140622E-5</v>
      </c>
      <c r="CV210" s="17">
        <v>7.4235737699904103E-5</v>
      </c>
      <c r="CW210" s="17">
        <v>6.5328543228684903E-5</v>
      </c>
      <c r="CX210" s="17">
        <v>7.7841799117570797E-5</v>
      </c>
      <c r="CY210" s="17">
        <v>7.4705350365640902E-5</v>
      </c>
      <c r="CZ210" s="17">
        <v>7.6373146966562396E-5</v>
      </c>
      <c r="DA210" s="17">
        <v>8.0846321320824702E-5</v>
      </c>
      <c r="DB210" s="17">
        <v>7.65026542882407E-5</v>
      </c>
      <c r="DC210" s="17">
        <v>7.8957678049107106E-5</v>
      </c>
      <c r="DD210" s="17">
        <v>7.5922308591192295E-5</v>
      </c>
      <c r="DE210" s="17">
        <v>7.8629724616117904E-5</v>
      </c>
      <c r="DF210" s="17">
        <v>6.2395890324533893E-5</v>
      </c>
      <c r="DG210" s="17">
        <v>6.3358593663810994E-5</v>
      </c>
      <c r="DH210" s="17">
        <v>4.3533474681312897E-5</v>
      </c>
      <c r="DI210" s="17">
        <v>5.90679146830512E-5</v>
      </c>
      <c r="DJ210" s="17">
        <v>3.1647292885557797E-5</v>
      </c>
      <c r="DK210" s="17">
        <v>3.9676182231533802E-5</v>
      </c>
      <c r="DL210" s="17">
        <v>4.54116684559212E-5</v>
      </c>
      <c r="DM210" s="17">
        <v>6.0050394134027298E-5</v>
      </c>
      <c r="DN210" s="17">
        <v>6.6337106533967397E-5</v>
      </c>
      <c r="DO210" s="17">
        <v>5.7693145304033499E-5</v>
      </c>
      <c r="DP210" s="17">
        <v>6.2867729646401004E-5</v>
      </c>
      <c r="DQ210" s="17">
        <v>6.56124772231461E-5</v>
      </c>
      <c r="DR210" s="17">
        <v>2.6228468553586999E-5</v>
      </c>
      <c r="DS210" s="17">
        <v>2.3933833825061798E-5</v>
      </c>
      <c r="DT210" s="17">
        <v>2.4038503808198799E-5</v>
      </c>
      <c r="DU210" s="17">
        <v>4.34727544082161E-5</v>
      </c>
      <c r="DV210" s="17">
        <v>5.9225825398823803E-5</v>
      </c>
      <c r="DW210" s="17">
        <v>6.3413271194517198E-5</v>
      </c>
      <c r="DX210" s="17">
        <v>5.6547490247409101E-5</v>
      </c>
      <c r="DY210" s="17">
        <v>4.0309209989188998E-5</v>
      </c>
      <c r="DZ210" s="14">
        <v>5.0982000000000001E-5</v>
      </c>
      <c r="EA210" s="17">
        <v>4.6391935661322899E-5</v>
      </c>
      <c r="EB210" s="14">
        <v>5.7184E-5</v>
      </c>
      <c r="EC210" s="18">
        <v>6.0959673086874502E-5</v>
      </c>
      <c r="ED210" s="13" t="s">
        <v>691</v>
      </c>
      <c r="EE210" s="14" t="s">
        <v>463</v>
      </c>
      <c r="EF210" s="15" t="s">
        <v>183</v>
      </c>
      <c r="EG210" s="13">
        <v>0</v>
      </c>
      <c r="EH210" s="14">
        <v>1</v>
      </c>
      <c r="EI210" s="14">
        <v>0</v>
      </c>
      <c r="EJ210" s="14">
        <v>0.664961696834103</v>
      </c>
      <c r="EK210" s="14">
        <v>5.0000000000000001E-3</v>
      </c>
      <c r="EL210" s="15">
        <v>8.5937500000000007E-3</v>
      </c>
      <c r="EM210" s="16" t="s">
        <v>1061</v>
      </c>
    </row>
    <row r="211" spans="1:143">
      <c r="A211" s="13" t="s">
        <v>1062</v>
      </c>
      <c r="B211" s="14">
        <v>4.8056660000000002E-4</v>
      </c>
      <c r="C211" s="14">
        <v>4.8804220000000001E-4</v>
      </c>
      <c r="D211" s="14">
        <v>5.0189720000000002E-4</v>
      </c>
      <c r="E211" s="14">
        <v>4.656315E-4</v>
      </c>
      <c r="F211" s="14">
        <v>4.071158E-4</v>
      </c>
      <c r="G211" s="14">
        <v>4.5410090000000001E-4</v>
      </c>
      <c r="H211" s="14">
        <v>4.7384800000000002E-4</v>
      </c>
      <c r="I211" s="14">
        <v>4.8054450000000002E-4</v>
      </c>
      <c r="J211" s="14">
        <v>3.939352E-4</v>
      </c>
      <c r="K211" s="14">
        <v>5.8200959999999996E-4</v>
      </c>
      <c r="L211" s="14">
        <v>4.6140850000000002E-4</v>
      </c>
      <c r="M211" s="14">
        <v>5.1410460000000002E-4</v>
      </c>
      <c r="N211" s="14">
        <v>5.2686189999999998E-4</v>
      </c>
      <c r="O211" s="14">
        <v>5.107105E-4</v>
      </c>
      <c r="P211" s="14">
        <v>4.9824669999999995E-4</v>
      </c>
      <c r="Q211" s="14">
        <v>5.0964480000000002E-4</v>
      </c>
      <c r="R211" s="14">
        <v>4.8408240000000002E-4</v>
      </c>
      <c r="S211" s="14">
        <v>5.2614139999999996E-4</v>
      </c>
      <c r="T211" s="14">
        <v>5.1538460000000001E-4</v>
      </c>
      <c r="U211" s="14">
        <v>4.4879369999999998E-4</v>
      </c>
      <c r="V211" s="14">
        <v>5.0978839999999998E-4</v>
      </c>
      <c r="W211" s="14">
        <v>5.1108839999999996E-4</v>
      </c>
      <c r="X211" s="14">
        <v>5.1779829999999997E-4</v>
      </c>
      <c r="Y211" s="14">
        <v>4.5061199999999997E-4</v>
      </c>
      <c r="Z211" s="14">
        <v>5.1257419999999998E-4</v>
      </c>
      <c r="AA211" s="14">
        <v>5.1321220000000005E-4</v>
      </c>
      <c r="AB211" s="14">
        <v>4.7177660000000002E-4</v>
      </c>
      <c r="AC211" s="14">
        <v>4.260167E-4</v>
      </c>
      <c r="AD211" s="14">
        <v>4.7459640000000001E-4</v>
      </c>
      <c r="AE211" s="14">
        <v>4.0051170000000001E-4</v>
      </c>
      <c r="AF211" s="14">
        <v>4.2922799999999998E-4</v>
      </c>
      <c r="AG211" s="14">
        <v>4.0174919999999998E-4</v>
      </c>
      <c r="AH211" s="14">
        <v>4.0540280000000002E-4</v>
      </c>
      <c r="AI211" s="14">
        <v>3.8857509999999998E-4</v>
      </c>
      <c r="AJ211" s="14">
        <v>4.5190930000000001E-4</v>
      </c>
      <c r="AK211" s="14">
        <v>4.172057E-4</v>
      </c>
      <c r="AL211" s="14">
        <v>4.2060889999999998E-4</v>
      </c>
      <c r="AM211" s="14">
        <v>4.0077009999999998E-4</v>
      </c>
      <c r="AN211" s="14">
        <v>3.9999159999999997E-4</v>
      </c>
      <c r="AO211" s="14">
        <v>4.3732619999999999E-4</v>
      </c>
      <c r="AP211" s="14">
        <v>4.250891E-4</v>
      </c>
      <c r="AQ211" s="14">
        <v>4.2196660000000001E-4</v>
      </c>
      <c r="AR211" s="14">
        <v>4.2786830000000002E-4</v>
      </c>
      <c r="AS211" s="14">
        <v>4.2592949999999997E-4</v>
      </c>
      <c r="AT211" s="14">
        <v>4.0455740000000002E-4</v>
      </c>
      <c r="AU211" s="14">
        <v>3.9795519999999998E-4</v>
      </c>
      <c r="AV211" s="14">
        <v>4.1769860000000003E-4</v>
      </c>
      <c r="AW211" s="14">
        <v>4.3233250000000001E-4</v>
      </c>
      <c r="AX211" s="14">
        <v>4.1506890000000003E-4</v>
      </c>
      <c r="AY211" s="14">
        <v>4.8546119999999998E-4</v>
      </c>
      <c r="AZ211" s="14">
        <v>4.0484240000000001E-4</v>
      </c>
      <c r="BA211" s="14">
        <v>6.2045429999999999E-4</v>
      </c>
      <c r="BB211" s="14">
        <v>3.9549780000000003E-4</v>
      </c>
      <c r="BC211" s="14">
        <v>4.2531749999999999E-4</v>
      </c>
      <c r="BD211" s="14">
        <v>3.980535E-4</v>
      </c>
      <c r="BE211" s="14">
        <v>3.9964509999999999E-4</v>
      </c>
      <c r="BF211" s="14">
        <v>4.0404059999999998E-4</v>
      </c>
      <c r="BG211" s="14">
        <v>4.0128910000000002E-4</v>
      </c>
      <c r="BH211" s="14">
        <v>4.0458740000000001E-4</v>
      </c>
      <c r="BI211" s="14">
        <v>4.0273270000000001E-4</v>
      </c>
      <c r="BJ211" s="14">
        <v>4.0381329999999998E-4</v>
      </c>
      <c r="BK211" s="14">
        <v>3.9810609999999999E-4</v>
      </c>
      <c r="BL211" s="14">
        <v>4.2066059999999999E-4</v>
      </c>
      <c r="BM211" s="14">
        <v>4.0498109999999998E-4</v>
      </c>
      <c r="BN211" s="14">
        <v>4.0635479999999999E-4</v>
      </c>
      <c r="BO211" s="14">
        <v>3.9255820000000001E-4</v>
      </c>
      <c r="BP211" s="14">
        <v>4.0227550000000001E-4</v>
      </c>
      <c r="BQ211" s="14">
        <v>3.9863970000000002E-4</v>
      </c>
      <c r="BR211" s="14">
        <v>3.9669660000000003E-4</v>
      </c>
      <c r="BS211" s="14">
        <v>4.0168579999999999E-4</v>
      </c>
      <c r="BT211" s="14">
        <v>4.6335009999999999E-4</v>
      </c>
      <c r="BU211" s="14">
        <v>3.2188589999999998E-4</v>
      </c>
      <c r="BV211" s="14">
        <v>3.4751600000000002E-4</v>
      </c>
      <c r="BW211" s="14">
        <v>3.4481730000000002E-4</v>
      </c>
      <c r="BX211" s="14">
        <v>3.2255530000000003E-4</v>
      </c>
      <c r="BY211" s="14">
        <v>3.478825E-4</v>
      </c>
      <c r="BZ211" s="14">
        <v>3.2479269999999998E-4</v>
      </c>
      <c r="CA211" s="14">
        <v>3.477509E-4</v>
      </c>
      <c r="CB211" s="14">
        <v>3.9716490000000002E-4</v>
      </c>
      <c r="CC211" s="14">
        <v>3.878916E-4</v>
      </c>
      <c r="CD211" s="14">
        <v>4.0260840000000002E-4</v>
      </c>
      <c r="CE211" s="14">
        <v>5.1438039999999997E-4</v>
      </c>
      <c r="CF211" s="14">
        <v>4.6484210000000001E-4</v>
      </c>
      <c r="CG211" s="14">
        <v>5.0682039999999998E-4</v>
      </c>
      <c r="CH211" s="14">
        <v>4.8209009999999999E-4</v>
      </c>
      <c r="CI211" s="14">
        <v>4.8802479999999999E-4</v>
      </c>
      <c r="CJ211" s="14">
        <v>4.8842120000000002E-4</v>
      </c>
      <c r="CK211" s="14">
        <v>4.5015350000000002E-4</v>
      </c>
      <c r="CL211" s="14">
        <v>4.8250449999999998E-4</v>
      </c>
      <c r="CM211" s="14">
        <v>4.8459730000000002E-4</v>
      </c>
      <c r="CN211" s="14">
        <v>4.8477010000000002E-4</v>
      </c>
      <c r="CO211" s="14">
        <v>4.8475990000000001E-4</v>
      </c>
      <c r="CP211" s="14">
        <v>5.0912699999999995E-4</v>
      </c>
      <c r="CQ211" s="14">
        <v>5.1669780000000005E-4</v>
      </c>
      <c r="CR211" s="14">
        <v>5.1119220000000001E-4</v>
      </c>
      <c r="CS211" s="14">
        <v>5.159594E-4</v>
      </c>
      <c r="CT211" s="14">
        <v>5.0828959999999997E-4</v>
      </c>
      <c r="CU211" s="14">
        <v>4.8554460000000001E-4</v>
      </c>
      <c r="CV211" s="14">
        <v>5.2061610000000004E-4</v>
      </c>
      <c r="CW211" s="14">
        <v>5.1082989999999995E-4</v>
      </c>
      <c r="CX211" s="14">
        <v>5.1896039999999998E-4</v>
      </c>
      <c r="CY211" s="14">
        <v>5.2197919999999996E-4</v>
      </c>
      <c r="CZ211" s="14">
        <v>5.2597850000000003E-4</v>
      </c>
      <c r="DA211" s="14">
        <v>5.3027399999999996E-4</v>
      </c>
      <c r="DB211" s="14">
        <v>5.2119359999999997E-4</v>
      </c>
      <c r="DC211" s="14">
        <v>5.2669879999999998E-4</v>
      </c>
      <c r="DD211" s="14">
        <v>5.1845910000000001E-4</v>
      </c>
      <c r="DE211" s="14">
        <v>5.2426250000000001E-4</v>
      </c>
      <c r="DF211" s="14">
        <v>5.031921E-4</v>
      </c>
      <c r="DG211" s="14">
        <v>5.7579840000000001E-4</v>
      </c>
      <c r="DH211" s="14">
        <v>5.9843989999999996E-4</v>
      </c>
      <c r="DI211" s="14">
        <v>5.7888600000000003E-4</v>
      </c>
      <c r="DJ211" s="14">
        <v>5.7479009999999997E-4</v>
      </c>
      <c r="DK211" s="14">
        <v>5.9359509999999996E-4</v>
      </c>
      <c r="DL211" s="14">
        <v>6.2331129999999998E-4</v>
      </c>
      <c r="DM211" s="14">
        <v>4.8155339999999999E-4</v>
      </c>
      <c r="DN211" s="14">
        <v>5.0423329999999998E-4</v>
      </c>
      <c r="DO211" s="14">
        <v>4.8983830000000003E-4</v>
      </c>
      <c r="DP211" s="14">
        <v>5.0356260000000003E-4</v>
      </c>
      <c r="DQ211" s="14">
        <v>5.1423769999999998E-4</v>
      </c>
      <c r="DR211" s="14">
        <v>3.9076589999999999E-4</v>
      </c>
      <c r="DS211" s="14">
        <v>3.6504460000000001E-4</v>
      </c>
      <c r="DT211" s="14">
        <v>3.6011129999999998E-4</v>
      </c>
      <c r="DU211" s="14">
        <v>4.4172789999999998E-4</v>
      </c>
      <c r="DV211" s="14">
        <v>4.6949349999999998E-4</v>
      </c>
      <c r="DW211" s="14">
        <v>4.7004490000000001E-4</v>
      </c>
      <c r="DX211" s="14">
        <v>4.5124850000000002E-4</v>
      </c>
      <c r="DY211" s="14">
        <v>4.6198179999999998E-4</v>
      </c>
      <c r="DZ211" s="14">
        <v>4.5062960000000001E-4</v>
      </c>
      <c r="EA211" s="14">
        <v>4.5586599999999998E-4</v>
      </c>
      <c r="EB211" s="14">
        <v>4.6321109999999997E-4</v>
      </c>
      <c r="EC211" s="15">
        <v>4.8823470000000001E-4</v>
      </c>
      <c r="ED211" s="13" t="s">
        <v>1063</v>
      </c>
      <c r="EE211" s="14" t="s">
        <v>254</v>
      </c>
      <c r="EF211" s="15" t="s">
        <v>1064</v>
      </c>
      <c r="EG211" s="13">
        <v>0</v>
      </c>
      <c r="EH211" s="14">
        <v>1</v>
      </c>
      <c r="EI211" s="14">
        <v>0</v>
      </c>
      <c r="EJ211" s="14">
        <v>0.59507711764937898</v>
      </c>
      <c r="EK211" s="14">
        <v>5.0000000000000001E-3</v>
      </c>
      <c r="EL211" s="15">
        <v>8.5937500000000007E-3</v>
      </c>
      <c r="EM211" s="16" t="s">
        <v>1065</v>
      </c>
    </row>
    <row r="212" spans="1:143">
      <c r="A212" s="13" t="s">
        <v>1066</v>
      </c>
      <c r="B212" s="17">
        <v>4.7582406330406001E-5</v>
      </c>
      <c r="C212" s="14">
        <v>5.1001000000000002E-5</v>
      </c>
      <c r="D212" s="17">
        <v>5.06824059544227E-5</v>
      </c>
      <c r="E212" s="17">
        <v>4.5434178761378603E-5</v>
      </c>
      <c r="F212" s="17">
        <v>3.4177289389613999E-5</v>
      </c>
      <c r="G212" s="17">
        <v>4.0788313346181498E-5</v>
      </c>
      <c r="H212" s="17">
        <v>3.6973156233477002E-5</v>
      </c>
      <c r="I212" s="17">
        <v>4.9200481914958199E-5</v>
      </c>
      <c r="J212" s="17">
        <v>4.3976521201159699E-5</v>
      </c>
      <c r="K212" s="17">
        <v>4.3783249649312098E-5</v>
      </c>
      <c r="L212" s="17">
        <v>4.3139360622385403E-5</v>
      </c>
      <c r="M212" s="17">
        <v>4.6405549564298E-5</v>
      </c>
      <c r="N212" s="17">
        <v>4.5907682848028203E-5</v>
      </c>
      <c r="O212" s="17">
        <v>4.4938897017983603E-5</v>
      </c>
      <c r="P212" s="17">
        <v>4.2037738894396302E-5</v>
      </c>
      <c r="Q212" s="17">
        <v>4.36683136264054E-5</v>
      </c>
      <c r="R212" s="17">
        <v>4.1704678831916798E-5</v>
      </c>
      <c r="S212" s="17">
        <v>4.3177445408413301E-5</v>
      </c>
      <c r="T212" s="17">
        <v>4.5131119749665898E-5</v>
      </c>
      <c r="U212" s="17">
        <v>5.0857322159503601E-5</v>
      </c>
      <c r="V212" s="17">
        <v>4.5712278572629698E-5</v>
      </c>
      <c r="W212" s="14">
        <v>4.6910999999999999E-5</v>
      </c>
      <c r="X212" s="17">
        <v>4.69476681169072E-5</v>
      </c>
      <c r="Y212" s="17">
        <v>3.8232871253585698E-5</v>
      </c>
      <c r="Z212" s="17">
        <v>4.6827690434014097E-5</v>
      </c>
      <c r="AA212" s="17">
        <v>4.1425341958543402E-5</v>
      </c>
      <c r="AB212" s="17">
        <v>4.8508332800747799E-5</v>
      </c>
      <c r="AC212" s="17">
        <v>1.47392686090433E-5</v>
      </c>
      <c r="AD212" s="17">
        <v>4.17095361201545E-5</v>
      </c>
      <c r="AE212" s="17">
        <v>1.37517002173944E-5</v>
      </c>
      <c r="AF212" s="17">
        <v>2.0479500347390098E-5</v>
      </c>
      <c r="AG212" s="17">
        <v>2.0238295999166199E-5</v>
      </c>
      <c r="AH212" s="17">
        <v>1.47457519080068E-5</v>
      </c>
      <c r="AI212" s="17">
        <v>1.4672324939608499E-5</v>
      </c>
      <c r="AJ212" s="14">
        <v>1.8535000000000001E-5</v>
      </c>
      <c r="AK212" s="17">
        <v>1.1453595171718E-5</v>
      </c>
      <c r="AL212" s="17">
        <v>1.8087591348702398E-5</v>
      </c>
      <c r="AM212" s="17">
        <v>1.1522682210612501E-5</v>
      </c>
      <c r="AN212" s="17">
        <v>1.2764683626890501E-5</v>
      </c>
      <c r="AO212" s="14">
        <v>2.6814000000000001E-5</v>
      </c>
      <c r="AP212" s="17">
        <v>2.1534929660182499E-5</v>
      </c>
      <c r="AQ212" s="14">
        <v>1.3236E-5</v>
      </c>
      <c r="AR212" s="17">
        <v>1.6858298391385101E-5</v>
      </c>
      <c r="AS212" s="17">
        <v>1.70066571369522E-5</v>
      </c>
      <c r="AT212" s="17">
        <v>2.67604118297862E-5</v>
      </c>
      <c r="AU212" s="17">
        <v>1.6692101491544398E-5</v>
      </c>
      <c r="AV212" s="17">
        <v>1.6149062264395399E-5</v>
      </c>
      <c r="AW212" s="14">
        <v>1.677E-5</v>
      </c>
      <c r="AX212" s="17">
        <v>1.6505859071227301E-5</v>
      </c>
      <c r="AY212" s="17">
        <v>3.4200496191108002E-5</v>
      </c>
      <c r="AZ212" s="17">
        <v>1.8497154424521899E-5</v>
      </c>
      <c r="BA212" s="17">
        <v>2.4052905651347101E-5</v>
      </c>
      <c r="BB212" s="17">
        <v>2.8365714653995999E-5</v>
      </c>
      <c r="BC212" s="17">
        <v>3.7007555364014501E-5</v>
      </c>
      <c r="BD212" s="17">
        <v>1.33648702569472E-5</v>
      </c>
      <c r="BE212" s="17">
        <v>1.23226682219205E-5</v>
      </c>
      <c r="BF212" s="17">
        <v>1.2313550992691299E-5</v>
      </c>
      <c r="BG212" s="17">
        <v>1.31251780833665E-5</v>
      </c>
      <c r="BH212" s="17">
        <v>1.24301558796798E-5</v>
      </c>
      <c r="BI212" s="14">
        <v>1.29E-5</v>
      </c>
      <c r="BJ212" s="14">
        <v>1.2957E-5</v>
      </c>
      <c r="BK212" s="14">
        <v>1.225E-5</v>
      </c>
      <c r="BL212" s="17">
        <v>3.0462744615056199E-5</v>
      </c>
      <c r="BM212" s="17">
        <v>1.214586087634E-5</v>
      </c>
      <c r="BN212" s="14">
        <v>1.1858000000000001E-5</v>
      </c>
      <c r="BO212" s="17">
        <v>1.80856207934295E-5</v>
      </c>
      <c r="BP212" s="17">
        <v>1.37588679690995E-5</v>
      </c>
      <c r="BQ212" s="14">
        <v>1.2476999999999999E-5</v>
      </c>
      <c r="BR212" s="17">
        <v>1.2743199713503899E-5</v>
      </c>
      <c r="BS212" s="17">
        <v>1.2379786206305701E-5</v>
      </c>
      <c r="BT212" s="17">
        <v>1.9976746157515101E-5</v>
      </c>
      <c r="BU212" s="17">
        <v>1.2755502712405901E-5</v>
      </c>
      <c r="BV212" s="17">
        <v>1.30292405526751E-5</v>
      </c>
      <c r="BW212" s="17">
        <v>1.42368047392175E-5</v>
      </c>
      <c r="BX212" s="14">
        <v>1.2291E-5</v>
      </c>
      <c r="BY212" s="17">
        <v>1.5725740076189801E-5</v>
      </c>
      <c r="BZ212" s="17">
        <v>1.2926826384776901E-5</v>
      </c>
      <c r="CA212" s="17">
        <v>1.6557284296379299E-5</v>
      </c>
      <c r="CB212" s="17">
        <v>1.4641314997475301E-5</v>
      </c>
      <c r="CC212" s="17">
        <v>1.4850270319792201E-5</v>
      </c>
      <c r="CD212" s="17">
        <v>1.36883556344763E-5</v>
      </c>
      <c r="CE212" s="17">
        <v>3.9238383528391303E-5</v>
      </c>
      <c r="CF212" s="17">
        <v>3.7414385759794101E-5</v>
      </c>
      <c r="CG212" s="17">
        <v>3.9859416503519498E-5</v>
      </c>
      <c r="CH212" s="17">
        <v>4.5711536646526699E-5</v>
      </c>
      <c r="CI212" s="17">
        <v>4.7232679546524098E-5</v>
      </c>
      <c r="CJ212" s="17">
        <v>4.7161924125869603E-5</v>
      </c>
      <c r="CK212" s="17">
        <v>3.3319500418618399E-5</v>
      </c>
      <c r="CL212" s="17">
        <v>4.58047356821692E-5</v>
      </c>
      <c r="CM212" s="17">
        <v>4.7186784029892501E-5</v>
      </c>
      <c r="CN212" s="17">
        <v>4.52236660322051E-5</v>
      </c>
      <c r="CO212" s="17">
        <v>4.65621364195208E-5</v>
      </c>
      <c r="CP212" s="17">
        <v>4.4316347337970398E-5</v>
      </c>
      <c r="CQ212" s="14">
        <v>4.3906999999999998E-5</v>
      </c>
      <c r="CR212" s="17">
        <v>4.2651216738961301E-5</v>
      </c>
      <c r="CS212" s="17">
        <v>4.2689605508980498E-5</v>
      </c>
      <c r="CT212" s="17">
        <v>4.28988436417739E-5</v>
      </c>
      <c r="CU212" s="17">
        <v>4.0124274617002902E-5</v>
      </c>
      <c r="CV212" s="17">
        <v>4.6174471144652503E-5</v>
      </c>
      <c r="CW212" s="17">
        <v>4.3967361426122999E-5</v>
      </c>
      <c r="CX212" s="14">
        <v>4.6190999999999999E-5</v>
      </c>
      <c r="CY212" s="17">
        <v>4.5209208368941798E-5</v>
      </c>
      <c r="CZ212" s="17">
        <v>4.6036111503084697E-5</v>
      </c>
      <c r="DA212" s="17">
        <v>4.5760611657831002E-5</v>
      </c>
      <c r="DB212" s="17">
        <v>4.5415389644763501E-5</v>
      </c>
      <c r="DC212" s="17">
        <v>4.5810820849185502E-5</v>
      </c>
      <c r="DD212" s="17">
        <v>4.3737725340321902E-5</v>
      </c>
      <c r="DE212" s="17">
        <v>4.5989234124359198E-5</v>
      </c>
      <c r="DF212" s="17">
        <v>4.9847613214429002E-5</v>
      </c>
      <c r="DG212" s="14">
        <v>6.3899000000000006E-5</v>
      </c>
      <c r="DH212" s="17">
        <v>4.3848356499746001E-5</v>
      </c>
      <c r="DI212" s="14">
        <v>6.0504000000000002E-5</v>
      </c>
      <c r="DJ212" s="17">
        <v>3.1304643544679498E-5</v>
      </c>
      <c r="DK212" s="17">
        <v>3.87989283812154E-5</v>
      </c>
      <c r="DL212" s="17">
        <v>4.5684646524436098E-5</v>
      </c>
      <c r="DM212" s="17">
        <v>4.5037571959329802E-5</v>
      </c>
      <c r="DN212" s="17">
        <v>4.8456519932332897E-5</v>
      </c>
      <c r="DO212" s="17">
        <v>4.5204523446983E-5</v>
      </c>
      <c r="DP212" s="17">
        <v>5.0798845038007597E-5</v>
      </c>
      <c r="DQ212" s="17">
        <v>5.7626827317794899E-5</v>
      </c>
      <c r="DR212" s="17">
        <v>2.5403774332168501E-5</v>
      </c>
      <c r="DS212" s="14">
        <v>2.2875E-5</v>
      </c>
      <c r="DT212" s="17">
        <v>2.30290787688937E-5</v>
      </c>
      <c r="DU212" s="17">
        <v>3.5292421925048001E-5</v>
      </c>
      <c r="DV212" s="17">
        <v>4.1848542592397502E-5</v>
      </c>
      <c r="DW212" s="17">
        <v>4.8977501498102501E-5</v>
      </c>
      <c r="DX212" s="17">
        <v>4.38456729322986E-5</v>
      </c>
      <c r="DY212" s="17">
        <v>3.6903595891159599E-5</v>
      </c>
      <c r="DZ212" s="17">
        <v>3.9649769276670203E-5</v>
      </c>
      <c r="EA212" s="17">
        <v>3.6562064459119601E-5</v>
      </c>
      <c r="EB212" s="17">
        <v>4.4989273314048998E-5</v>
      </c>
      <c r="EC212" s="15">
        <v>4.6365000000000001E-5</v>
      </c>
      <c r="ED212" s="13" t="s">
        <v>1067</v>
      </c>
      <c r="EE212" s="14" t="s">
        <v>1067</v>
      </c>
      <c r="EF212" s="15" t="s">
        <v>183</v>
      </c>
      <c r="EG212" s="13">
        <v>0</v>
      </c>
      <c r="EH212" s="14">
        <v>1</v>
      </c>
      <c r="EI212" s="14">
        <v>0</v>
      </c>
      <c r="EJ212" s="14">
        <v>0.53488837149863799</v>
      </c>
      <c r="EK212" s="14">
        <v>5.0000000000000001E-3</v>
      </c>
      <c r="EL212" s="15">
        <v>8.5937500000000007E-3</v>
      </c>
      <c r="EM212" s="16" t="s">
        <v>1068</v>
      </c>
    </row>
    <row r="213" spans="1:143">
      <c r="A213" s="13" t="s">
        <v>1069</v>
      </c>
      <c r="B213" s="17">
        <v>2.7755479759742E-11</v>
      </c>
      <c r="C213" s="17">
        <v>1.9272826858686102E-12</v>
      </c>
      <c r="D213" s="17">
        <v>4.6009030938022799E-10</v>
      </c>
      <c r="E213" s="17">
        <v>4.1604334153466E-10</v>
      </c>
      <c r="F213" s="17">
        <v>2.18958102695384E-11</v>
      </c>
      <c r="G213" s="14">
        <v>0</v>
      </c>
      <c r="H213" s="17">
        <v>1.11621754101594E-10</v>
      </c>
      <c r="I213" s="17">
        <v>1.2192356764329699E-10</v>
      </c>
      <c r="J213" s="14">
        <v>0</v>
      </c>
      <c r="K213" s="17">
        <v>2.65922245409166E-10</v>
      </c>
      <c r="L213" s="17">
        <v>1.48954793103153E-10</v>
      </c>
      <c r="M213" s="17">
        <v>3.6073426894282099E-10</v>
      </c>
      <c r="N213" s="14">
        <v>0</v>
      </c>
      <c r="O213" s="17">
        <v>2.77748976137263E-10</v>
      </c>
      <c r="P213" s="17">
        <v>5.5601327665852803E-11</v>
      </c>
      <c r="Q213" s="14">
        <v>0</v>
      </c>
      <c r="R213" s="14">
        <v>0</v>
      </c>
      <c r="S213" s="17">
        <v>1.9437722879202201E-11</v>
      </c>
      <c r="T213" s="17">
        <v>6.5519123639991994E-11</v>
      </c>
      <c r="U213" s="17">
        <v>1.7287022513593301E-11</v>
      </c>
      <c r="V213" s="14">
        <v>0</v>
      </c>
      <c r="W213" s="17">
        <v>1.1143999735321601E-10</v>
      </c>
      <c r="X213" s="14">
        <v>0</v>
      </c>
      <c r="Y213" s="17">
        <v>1.5417602700646901E-10</v>
      </c>
      <c r="Z213" s="14">
        <v>0</v>
      </c>
      <c r="AA213" s="17">
        <v>4.1309810916368801E-11</v>
      </c>
      <c r="AB213" s="17">
        <v>7.5786102674559999E-10</v>
      </c>
      <c r="AC213" s="14">
        <v>1.0000000000000001E-9</v>
      </c>
      <c r="AD213" s="17">
        <v>4.1952673888197002E-10</v>
      </c>
      <c r="AE213" s="17">
        <v>4.60766905116665E-10</v>
      </c>
      <c r="AF213" s="17">
        <v>3.5642976891615301E-9</v>
      </c>
      <c r="AG213" s="17">
        <v>4.0946613235088298E-11</v>
      </c>
      <c r="AH213" s="17">
        <v>2.83283836950223E-10</v>
      </c>
      <c r="AI213" s="17">
        <v>4.9230946679294399E-10</v>
      </c>
      <c r="AJ213" s="17">
        <v>1.79233564041845E-9</v>
      </c>
      <c r="AK213" s="17">
        <v>4.8657381141674203E-10</v>
      </c>
      <c r="AL213" s="17">
        <v>4.8770372790175096E-10</v>
      </c>
      <c r="AM213" s="17">
        <v>6.1681551793376698E-11</v>
      </c>
      <c r="AN213" s="17">
        <v>5.2938042270574604E-10</v>
      </c>
      <c r="AO213" s="17">
        <v>1.25576400519773E-9</v>
      </c>
      <c r="AP213" s="17">
        <v>2.63497702049295E-10</v>
      </c>
      <c r="AQ213" s="17">
        <v>5.2608837488662403E-10</v>
      </c>
      <c r="AR213" s="17">
        <v>5.6975544081745396E-10</v>
      </c>
      <c r="AS213" s="17">
        <v>1.62089094503504E-10</v>
      </c>
      <c r="AT213" s="14">
        <v>0</v>
      </c>
      <c r="AU213" s="17">
        <v>1.17548730497648E-11</v>
      </c>
      <c r="AV213" s="14">
        <v>0</v>
      </c>
      <c r="AW213" s="17">
        <v>2.7943371539178599E-11</v>
      </c>
      <c r="AX213" s="17">
        <v>1.4533068337157601E-10</v>
      </c>
      <c r="AY213" s="17">
        <v>1.2595223439544199E-9</v>
      </c>
      <c r="AZ213" s="17">
        <v>3.6006852125123501E-10</v>
      </c>
      <c r="BA213" s="17">
        <v>1.6609522519884E-9</v>
      </c>
      <c r="BB213" s="17">
        <v>8.1936032242776996E-10</v>
      </c>
      <c r="BC213" s="17">
        <v>2.8651614626406099E-9</v>
      </c>
      <c r="BD213" s="17">
        <v>1.9279743024702699E-11</v>
      </c>
      <c r="BE213" s="17">
        <v>1.5622010257636601E-10</v>
      </c>
      <c r="BF213" s="17">
        <v>1.8774503068685399E-12</v>
      </c>
      <c r="BG213" s="17">
        <v>1.4585155307284701E-10</v>
      </c>
      <c r="BH213" s="17">
        <v>4.8312091052193498E-11</v>
      </c>
      <c r="BI213" s="17">
        <v>1.1258234182425201E-11</v>
      </c>
      <c r="BJ213" s="17">
        <v>2.52583623270143E-11</v>
      </c>
      <c r="BK213" s="17">
        <v>3.7294467644212702E-11</v>
      </c>
      <c r="BL213" s="17">
        <v>2.4466053104169201E-10</v>
      </c>
      <c r="BM213" s="14">
        <v>0</v>
      </c>
      <c r="BN213" s="17">
        <v>9.8250050139127194E-12</v>
      </c>
      <c r="BO213" s="17">
        <v>1.69542017623063E-11</v>
      </c>
      <c r="BP213" s="17">
        <v>1.5711948041538E-10</v>
      </c>
      <c r="BQ213" s="17">
        <v>3.1917326703890498E-11</v>
      </c>
      <c r="BR213" s="17">
        <v>3.55847784439131E-11</v>
      </c>
      <c r="BS213" s="17">
        <v>2.1049654269913301E-12</v>
      </c>
      <c r="BT213" s="17">
        <v>1.0862950155626101E-9</v>
      </c>
      <c r="BU213" s="17">
        <v>4.1347984216555798E-11</v>
      </c>
      <c r="BV213" s="17">
        <v>1.4484741877041399E-10</v>
      </c>
      <c r="BW213" s="17">
        <v>6.2130883728804101E-10</v>
      </c>
      <c r="BX213" s="17">
        <v>2.4864452532722901E-10</v>
      </c>
      <c r="BY213" s="17">
        <v>2.3073373391062501E-10</v>
      </c>
      <c r="BZ213" s="17">
        <v>7.0705128504221099E-11</v>
      </c>
      <c r="CA213" s="17">
        <v>1.5589641555252E-10</v>
      </c>
      <c r="CB213" s="17">
        <v>1.1685863172179399E-10</v>
      </c>
      <c r="CC213" s="17">
        <v>4.9364873874717697E-10</v>
      </c>
      <c r="CD213" s="17">
        <v>1.9226033572319001E-10</v>
      </c>
      <c r="CE213" s="14">
        <v>0</v>
      </c>
      <c r="CF213" s="14">
        <v>0</v>
      </c>
      <c r="CG213" s="14">
        <v>0</v>
      </c>
      <c r="CH213" s="17">
        <v>1.1873991962168401E-10</v>
      </c>
      <c r="CI213" s="17">
        <v>5.36557329500531E-11</v>
      </c>
      <c r="CJ213" s="14">
        <v>0</v>
      </c>
      <c r="CK213" s="17">
        <v>4.6455325611816401E-11</v>
      </c>
      <c r="CL213" s="17">
        <v>6.11802564830431E-11</v>
      </c>
      <c r="CM213" s="14">
        <v>0</v>
      </c>
      <c r="CN213" s="17">
        <v>4.7393038377088803E-11</v>
      </c>
      <c r="CO213" s="17">
        <v>3.3343753504843999E-11</v>
      </c>
      <c r="CP213" s="17">
        <v>3.2098905439536998E-10</v>
      </c>
      <c r="CQ213" s="14">
        <v>0</v>
      </c>
      <c r="CR213" s="17">
        <v>2.3350158594893602E-12</v>
      </c>
      <c r="CS213" s="17">
        <v>4.3373636785937801E-11</v>
      </c>
      <c r="CT213" s="17">
        <v>5.6004187574522101E-11</v>
      </c>
      <c r="CU213" s="17">
        <v>5.2653667014476498E-11</v>
      </c>
      <c r="CV213" s="14">
        <v>0</v>
      </c>
      <c r="CW213" s="17">
        <v>2.0469183532186601E-11</v>
      </c>
      <c r="CX213" s="14">
        <v>0</v>
      </c>
      <c r="CY213" s="17">
        <v>1.2511296175158701E-11</v>
      </c>
      <c r="CZ213" s="17">
        <v>2.6038575953321901E-11</v>
      </c>
      <c r="DA213" s="17">
        <v>9.8791693040151906E-12</v>
      </c>
      <c r="DB213" s="17">
        <v>7.9759758215649505E-12</v>
      </c>
      <c r="DC213" s="17">
        <v>2.5407397056021601E-11</v>
      </c>
      <c r="DD213" s="17">
        <v>6.1293446938828197E-12</v>
      </c>
      <c r="DE213" s="17">
        <v>1.7154525195110401E-11</v>
      </c>
      <c r="DF213" s="17">
        <v>2.51344539959338E-11</v>
      </c>
      <c r="DG213" s="17">
        <v>3.63408514632727E-11</v>
      </c>
      <c r="DH213" s="17">
        <v>8.2378357318370605E-11</v>
      </c>
      <c r="DI213" s="17">
        <v>8.0174425143883694E-11</v>
      </c>
      <c r="DJ213" s="17">
        <v>4.9186364456306399E-11</v>
      </c>
      <c r="DK213" s="17">
        <v>1.1178985757807599E-11</v>
      </c>
      <c r="DL213" s="17">
        <v>8.8817938508436899E-11</v>
      </c>
      <c r="DM213" s="17">
        <v>5.1102658144523201E-12</v>
      </c>
      <c r="DN213" s="17">
        <v>1.3621522496422499E-11</v>
      </c>
      <c r="DO213" s="17">
        <v>2.4420121048069E-11</v>
      </c>
      <c r="DP213" s="14">
        <v>0</v>
      </c>
      <c r="DQ213" s="17">
        <v>1.9953969249087601E-12</v>
      </c>
      <c r="DR213" s="17">
        <v>3.4764100249268702E-12</v>
      </c>
      <c r="DS213" s="17">
        <v>1.07628562311497E-11</v>
      </c>
      <c r="DT213" s="17">
        <v>1.60487849122913E-12</v>
      </c>
      <c r="DU213" s="17">
        <v>4.29942411923418E-10</v>
      </c>
      <c r="DV213" s="17">
        <v>3.7197236555607303E-11</v>
      </c>
      <c r="DW213" s="17">
        <v>1.8368448599268501E-10</v>
      </c>
      <c r="DX213" s="17">
        <v>2.5534324577419499E-10</v>
      </c>
      <c r="DY213" s="17">
        <v>1.5902935543667799E-10</v>
      </c>
      <c r="DZ213" s="17">
        <v>1.6612053171952199E-10</v>
      </c>
      <c r="EA213" s="17">
        <v>4.0142338231016398E-10</v>
      </c>
      <c r="EB213" s="17">
        <v>7.46635433515833E-10</v>
      </c>
      <c r="EC213" s="18">
        <v>7.9225088448100206E-11</v>
      </c>
      <c r="ED213" s="13" t="s">
        <v>311</v>
      </c>
      <c r="EE213" s="14" t="s">
        <v>311</v>
      </c>
      <c r="EF213" s="15" t="s">
        <v>311</v>
      </c>
      <c r="EG213" s="13">
        <v>0</v>
      </c>
      <c r="EH213" s="14">
        <v>0</v>
      </c>
      <c r="EI213" s="14">
        <v>1</v>
      </c>
      <c r="EJ213" s="14">
        <v>0.21407843990542999</v>
      </c>
      <c r="EK213" s="14">
        <v>0.125</v>
      </c>
      <c r="EL213" s="15">
        <v>0.148168103448276</v>
      </c>
      <c r="EM213" s="16" t="s">
        <v>1070</v>
      </c>
    </row>
    <row r="214" spans="1:143">
      <c r="A214" s="13" t="s">
        <v>1071</v>
      </c>
      <c r="B214" s="17">
        <v>2.7755479759742E-11</v>
      </c>
      <c r="C214" s="17">
        <v>1.9272826858686102E-12</v>
      </c>
      <c r="D214" s="17">
        <v>4.6009030938022799E-10</v>
      </c>
      <c r="E214" s="17">
        <v>4.1604334153466E-10</v>
      </c>
      <c r="F214" s="17">
        <v>2.18958102695384E-11</v>
      </c>
      <c r="G214" s="14">
        <v>0</v>
      </c>
      <c r="H214" s="17">
        <v>1.11621754101594E-10</v>
      </c>
      <c r="I214" s="17">
        <v>1.2192356764329699E-10</v>
      </c>
      <c r="J214" s="14">
        <v>0</v>
      </c>
      <c r="K214" s="17">
        <v>2.65922245409166E-10</v>
      </c>
      <c r="L214" s="17">
        <v>1.48954793103153E-10</v>
      </c>
      <c r="M214" s="17">
        <v>3.6073426894282099E-10</v>
      </c>
      <c r="N214" s="14">
        <v>0</v>
      </c>
      <c r="O214" s="17">
        <v>2.77748976137263E-10</v>
      </c>
      <c r="P214" s="17">
        <v>5.5601327665852803E-11</v>
      </c>
      <c r="Q214" s="14">
        <v>0</v>
      </c>
      <c r="R214" s="14">
        <v>0</v>
      </c>
      <c r="S214" s="17">
        <v>1.9437722879202201E-11</v>
      </c>
      <c r="T214" s="17">
        <v>6.5519123639991994E-11</v>
      </c>
      <c r="U214" s="17">
        <v>1.7287022513593301E-11</v>
      </c>
      <c r="V214" s="14">
        <v>0</v>
      </c>
      <c r="W214" s="17">
        <v>1.1143999735321601E-10</v>
      </c>
      <c r="X214" s="14">
        <v>0</v>
      </c>
      <c r="Y214" s="17">
        <v>1.5417602700646901E-10</v>
      </c>
      <c r="Z214" s="14">
        <v>0</v>
      </c>
      <c r="AA214" s="17">
        <v>4.1309810916368801E-11</v>
      </c>
      <c r="AB214" s="17">
        <v>7.5786102674559999E-10</v>
      </c>
      <c r="AC214" s="14">
        <v>1.0000000000000001E-9</v>
      </c>
      <c r="AD214" s="17">
        <v>4.1952673888197002E-10</v>
      </c>
      <c r="AE214" s="17">
        <v>4.60766905116665E-10</v>
      </c>
      <c r="AF214" s="17">
        <v>3.5642976891615301E-9</v>
      </c>
      <c r="AG214" s="17">
        <v>4.0946613235088298E-11</v>
      </c>
      <c r="AH214" s="17">
        <v>2.83283836950223E-10</v>
      </c>
      <c r="AI214" s="17">
        <v>4.9230946679294399E-10</v>
      </c>
      <c r="AJ214" s="17">
        <v>1.79233564041845E-9</v>
      </c>
      <c r="AK214" s="17">
        <v>4.8657381141674203E-10</v>
      </c>
      <c r="AL214" s="17">
        <v>4.8770372790175096E-10</v>
      </c>
      <c r="AM214" s="17">
        <v>6.1681551793376698E-11</v>
      </c>
      <c r="AN214" s="17">
        <v>5.2938042270574604E-10</v>
      </c>
      <c r="AO214" s="17">
        <v>1.25576400519773E-9</v>
      </c>
      <c r="AP214" s="17">
        <v>2.63497702049295E-10</v>
      </c>
      <c r="AQ214" s="17">
        <v>5.2608837488662403E-10</v>
      </c>
      <c r="AR214" s="17">
        <v>5.6975544081745396E-10</v>
      </c>
      <c r="AS214" s="17">
        <v>1.62089094503504E-10</v>
      </c>
      <c r="AT214" s="14">
        <v>0</v>
      </c>
      <c r="AU214" s="17">
        <v>1.17548730497648E-11</v>
      </c>
      <c r="AV214" s="14">
        <v>0</v>
      </c>
      <c r="AW214" s="17">
        <v>2.7943371539178599E-11</v>
      </c>
      <c r="AX214" s="17">
        <v>1.4533068337157601E-10</v>
      </c>
      <c r="AY214" s="17">
        <v>1.2595223439544199E-9</v>
      </c>
      <c r="AZ214" s="17">
        <v>3.6006852125123501E-10</v>
      </c>
      <c r="BA214" s="17">
        <v>1.6609522519884E-9</v>
      </c>
      <c r="BB214" s="17">
        <v>8.1936032242776996E-10</v>
      </c>
      <c r="BC214" s="17">
        <v>2.8651614626406099E-9</v>
      </c>
      <c r="BD214" s="17">
        <v>1.9279743024702699E-11</v>
      </c>
      <c r="BE214" s="17">
        <v>1.5622010257636601E-10</v>
      </c>
      <c r="BF214" s="17">
        <v>1.8774503068685399E-12</v>
      </c>
      <c r="BG214" s="17">
        <v>1.4585155307284701E-10</v>
      </c>
      <c r="BH214" s="17">
        <v>4.8312091052193498E-11</v>
      </c>
      <c r="BI214" s="17">
        <v>1.1258234182425201E-11</v>
      </c>
      <c r="BJ214" s="17">
        <v>2.52583623270143E-11</v>
      </c>
      <c r="BK214" s="17">
        <v>3.7294467644212702E-11</v>
      </c>
      <c r="BL214" s="17">
        <v>2.4466053104169201E-10</v>
      </c>
      <c r="BM214" s="14">
        <v>0</v>
      </c>
      <c r="BN214" s="17">
        <v>9.8250050139127194E-12</v>
      </c>
      <c r="BO214" s="17">
        <v>1.69542017623063E-11</v>
      </c>
      <c r="BP214" s="17">
        <v>1.5711948041538E-10</v>
      </c>
      <c r="BQ214" s="17">
        <v>3.1917326703890498E-11</v>
      </c>
      <c r="BR214" s="17">
        <v>3.55847784439131E-11</v>
      </c>
      <c r="BS214" s="17">
        <v>2.1049654269913301E-12</v>
      </c>
      <c r="BT214" s="17">
        <v>1.0862950155626101E-9</v>
      </c>
      <c r="BU214" s="17">
        <v>4.1347984216555798E-11</v>
      </c>
      <c r="BV214" s="17">
        <v>1.4484741877041399E-10</v>
      </c>
      <c r="BW214" s="17">
        <v>6.2130883728804101E-10</v>
      </c>
      <c r="BX214" s="17">
        <v>2.4864452532722901E-10</v>
      </c>
      <c r="BY214" s="17">
        <v>2.3073373391062501E-10</v>
      </c>
      <c r="BZ214" s="17">
        <v>7.0705128504221099E-11</v>
      </c>
      <c r="CA214" s="17">
        <v>1.5589641555252E-10</v>
      </c>
      <c r="CB214" s="17">
        <v>1.1685863172179399E-10</v>
      </c>
      <c r="CC214" s="17">
        <v>4.9364873874717697E-10</v>
      </c>
      <c r="CD214" s="17">
        <v>1.9226033572319001E-10</v>
      </c>
      <c r="CE214" s="14">
        <v>0</v>
      </c>
      <c r="CF214" s="14">
        <v>0</v>
      </c>
      <c r="CG214" s="14">
        <v>0</v>
      </c>
      <c r="CH214" s="17">
        <v>1.1873991962168401E-10</v>
      </c>
      <c r="CI214" s="17">
        <v>5.36557329500531E-11</v>
      </c>
      <c r="CJ214" s="14">
        <v>0</v>
      </c>
      <c r="CK214" s="17">
        <v>4.6455325611816401E-11</v>
      </c>
      <c r="CL214" s="17">
        <v>6.11802564830431E-11</v>
      </c>
      <c r="CM214" s="14">
        <v>0</v>
      </c>
      <c r="CN214" s="17">
        <v>4.7393038377088803E-11</v>
      </c>
      <c r="CO214" s="17">
        <v>3.3343753504843999E-11</v>
      </c>
      <c r="CP214" s="17">
        <v>3.2098905439536998E-10</v>
      </c>
      <c r="CQ214" s="14">
        <v>0</v>
      </c>
      <c r="CR214" s="17">
        <v>2.3350158594893602E-12</v>
      </c>
      <c r="CS214" s="17">
        <v>4.3373636785937801E-11</v>
      </c>
      <c r="CT214" s="17">
        <v>5.6004187574522101E-11</v>
      </c>
      <c r="CU214" s="17">
        <v>5.2653667014476498E-11</v>
      </c>
      <c r="CV214" s="14">
        <v>0</v>
      </c>
      <c r="CW214" s="17">
        <v>2.0469183532186601E-11</v>
      </c>
      <c r="CX214" s="14">
        <v>0</v>
      </c>
      <c r="CY214" s="17">
        <v>1.2511296175158701E-11</v>
      </c>
      <c r="CZ214" s="17">
        <v>2.6038575953321901E-11</v>
      </c>
      <c r="DA214" s="17">
        <v>9.8791693040151906E-12</v>
      </c>
      <c r="DB214" s="17">
        <v>7.9759758215649505E-12</v>
      </c>
      <c r="DC214" s="17">
        <v>2.5407397056021601E-11</v>
      </c>
      <c r="DD214" s="17">
        <v>6.1293446938828197E-12</v>
      </c>
      <c r="DE214" s="17">
        <v>1.7154525195110401E-11</v>
      </c>
      <c r="DF214" s="17">
        <v>2.51344539959338E-11</v>
      </c>
      <c r="DG214" s="17">
        <v>3.63408514632727E-11</v>
      </c>
      <c r="DH214" s="17">
        <v>8.2378357318370605E-11</v>
      </c>
      <c r="DI214" s="17">
        <v>8.0174425143883694E-11</v>
      </c>
      <c r="DJ214" s="17">
        <v>4.9186364456306399E-11</v>
      </c>
      <c r="DK214" s="17">
        <v>1.1178985757807599E-11</v>
      </c>
      <c r="DL214" s="17">
        <v>8.8817938508436899E-11</v>
      </c>
      <c r="DM214" s="17">
        <v>5.1102658144523201E-12</v>
      </c>
      <c r="DN214" s="17">
        <v>1.3621522496422499E-11</v>
      </c>
      <c r="DO214" s="17">
        <v>2.4420121048069E-11</v>
      </c>
      <c r="DP214" s="14">
        <v>0</v>
      </c>
      <c r="DQ214" s="17">
        <v>1.9953969249087601E-12</v>
      </c>
      <c r="DR214" s="17">
        <v>3.4764100249268702E-12</v>
      </c>
      <c r="DS214" s="17">
        <v>1.07628562311497E-11</v>
      </c>
      <c r="DT214" s="17">
        <v>1.60487849122913E-12</v>
      </c>
      <c r="DU214" s="17">
        <v>4.29942411923418E-10</v>
      </c>
      <c r="DV214" s="17">
        <v>3.7197236555607303E-11</v>
      </c>
      <c r="DW214" s="17">
        <v>1.8368448599268501E-10</v>
      </c>
      <c r="DX214" s="17">
        <v>2.5534324577419499E-10</v>
      </c>
      <c r="DY214" s="17">
        <v>1.5902935543667799E-10</v>
      </c>
      <c r="DZ214" s="17">
        <v>1.6612053171952199E-10</v>
      </c>
      <c r="EA214" s="17">
        <v>4.0142338231016398E-10</v>
      </c>
      <c r="EB214" s="17">
        <v>7.46635433515833E-10</v>
      </c>
      <c r="EC214" s="18">
        <v>7.9225088448100206E-11</v>
      </c>
      <c r="ED214" s="13" t="s">
        <v>311</v>
      </c>
      <c r="EE214" s="14" t="s">
        <v>311</v>
      </c>
      <c r="EF214" s="15" t="s">
        <v>311</v>
      </c>
      <c r="EG214" s="13">
        <v>0</v>
      </c>
      <c r="EH214" s="14">
        <v>0</v>
      </c>
      <c r="EI214" s="14">
        <v>1</v>
      </c>
      <c r="EJ214" s="14">
        <v>0.21407843990542999</v>
      </c>
      <c r="EK214" s="14">
        <v>0.125</v>
      </c>
      <c r="EL214" s="15">
        <v>0.148168103448276</v>
      </c>
      <c r="EM214" s="16" t="s">
        <v>1072</v>
      </c>
    </row>
    <row r="215" spans="1:143">
      <c r="A215" s="13" t="s">
        <v>1073</v>
      </c>
      <c r="B215" s="17">
        <v>2.7755479759742E-11</v>
      </c>
      <c r="C215" s="17">
        <v>1.9272826858686102E-12</v>
      </c>
      <c r="D215" s="17">
        <v>4.6009030938022799E-10</v>
      </c>
      <c r="E215" s="17">
        <v>4.1604334153466E-10</v>
      </c>
      <c r="F215" s="17">
        <v>2.18958102695384E-11</v>
      </c>
      <c r="G215" s="14">
        <v>0</v>
      </c>
      <c r="H215" s="17">
        <v>1.11621754101594E-10</v>
      </c>
      <c r="I215" s="17">
        <v>1.2192356764329699E-10</v>
      </c>
      <c r="J215" s="14">
        <v>0</v>
      </c>
      <c r="K215" s="17">
        <v>2.65922245409166E-10</v>
      </c>
      <c r="L215" s="17">
        <v>1.48954793103153E-10</v>
      </c>
      <c r="M215" s="17">
        <v>3.6073426894282099E-10</v>
      </c>
      <c r="N215" s="14">
        <v>0</v>
      </c>
      <c r="O215" s="17">
        <v>2.77748976137263E-10</v>
      </c>
      <c r="P215" s="17">
        <v>5.5601327665852803E-11</v>
      </c>
      <c r="Q215" s="14">
        <v>0</v>
      </c>
      <c r="R215" s="14">
        <v>0</v>
      </c>
      <c r="S215" s="17">
        <v>1.9437722879202201E-11</v>
      </c>
      <c r="T215" s="17">
        <v>6.5519123639991994E-11</v>
      </c>
      <c r="U215" s="17">
        <v>1.7287022513593301E-11</v>
      </c>
      <c r="V215" s="14">
        <v>0</v>
      </c>
      <c r="W215" s="17">
        <v>1.1143999735321601E-10</v>
      </c>
      <c r="X215" s="14">
        <v>0</v>
      </c>
      <c r="Y215" s="17">
        <v>1.5417602700646901E-10</v>
      </c>
      <c r="Z215" s="14">
        <v>0</v>
      </c>
      <c r="AA215" s="17">
        <v>4.1309810916368801E-11</v>
      </c>
      <c r="AB215" s="17">
        <v>7.5786102674559999E-10</v>
      </c>
      <c r="AC215" s="14">
        <v>1.0000000000000001E-9</v>
      </c>
      <c r="AD215" s="17">
        <v>4.1952673888197002E-10</v>
      </c>
      <c r="AE215" s="17">
        <v>4.60766905116665E-10</v>
      </c>
      <c r="AF215" s="17">
        <v>3.5642976891615301E-9</v>
      </c>
      <c r="AG215" s="17">
        <v>4.0946613235088298E-11</v>
      </c>
      <c r="AH215" s="17">
        <v>2.83283836950223E-10</v>
      </c>
      <c r="AI215" s="17">
        <v>4.9230946679294399E-10</v>
      </c>
      <c r="AJ215" s="17">
        <v>1.79233564041845E-9</v>
      </c>
      <c r="AK215" s="17">
        <v>4.8657381141674203E-10</v>
      </c>
      <c r="AL215" s="17">
        <v>4.8770372790175096E-10</v>
      </c>
      <c r="AM215" s="17">
        <v>6.1681551793376698E-11</v>
      </c>
      <c r="AN215" s="17">
        <v>5.2938042270574604E-10</v>
      </c>
      <c r="AO215" s="17">
        <v>1.25576400519773E-9</v>
      </c>
      <c r="AP215" s="17">
        <v>2.63497702049295E-10</v>
      </c>
      <c r="AQ215" s="17">
        <v>5.2608837488662403E-10</v>
      </c>
      <c r="AR215" s="17">
        <v>5.6975544081745396E-10</v>
      </c>
      <c r="AS215" s="17">
        <v>1.62089094503504E-10</v>
      </c>
      <c r="AT215" s="14">
        <v>0</v>
      </c>
      <c r="AU215" s="17">
        <v>1.17548730497648E-11</v>
      </c>
      <c r="AV215" s="14">
        <v>0</v>
      </c>
      <c r="AW215" s="17">
        <v>2.7943371539178599E-11</v>
      </c>
      <c r="AX215" s="17">
        <v>1.4533068337157601E-10</v>
      </c>
      <c r="AY215" s="17">
        <v>1.2595223439544199E-9</v>
      </c>
      <c r="AZ215" s="17">
        <v>3.6006852125123501E-10</v>
      </c>
      <c r="BA215" s="17">
        <v>1.6609522519884E-9</v>
      </c>
      <c r="BB215" s="17">
        <v>8.1936032242776996E-10</v>
      </c>
      <c r="BC215" s="17">
        <v>2.8651614626406099E-9</v>
      </c>
      <c r="BD215" s="17">
        <v>1.9279743024702699E-11</v>
      </c>
      <c r="BE215" s="17">
        <v>1.5622010257636601E-10</v>
      </c>
      <c r="BF215" s="17">
        <v>1.8774503068685399E-12</v>
      </c>
      <c r="BG215" s="17">
        <v>1.4585155307284701E-10</v>
      </c>
      <c r="BH215" s="17">
        <v>4.8312091052193498E-11</v>
      </c>
      <c r="BI215" s="17">
        <v>1.1258234182425201E-11</v>
      </c>
      <c r="BJ215" s="17">
        <v>2.52583623270143E-11</v>
      </c>
      <c r="BK215" s="17">
        <v>3.7294467644212702E-11</v>
      </c>
      <c r="BL215" s="17">
        <v>2.4466053104169201E-10</v>
      </c>
      <c r="BM215" s="14">
        <v>0</v>
      </c>
      <c r="BN215" s="17">
        <v>9.8250050139127194E-12</v>
      </c>
      <c r="BO215" s="17">
        <v>1.69542017623063E-11</v>
      </c>
      <c r="BP215" s="17">
        <v>1.5711948041538E-10</v>
      </c>
      <c r="BQ215" s="17">
        <v>3.1917326703890498E-11</v>
      </c>
      <c r="BR215" s="17">
        <v>3.55847784439131E-11</v>
      </c>
      <c r="BS215" s="17">
        <v>2.1049654269913301E-12</v>
      </c>
      <c r="BT215" s="17">
        <v>1.0862950155626101E-9</v>
      </c>
      <c r="BU215" s="17">
        <v>4.1347984216555798E-11</v>
      </c>
      <c r="BV215" s="17">
        <v>1.4484741877041399E-10</v>
      </c>
      <c r="BW215" s="17">
        <v>6.2130883728804101E-10</v>
      </c>
      <c r="BX215" s="17">
        <v>2.4864452532722901E-10</v>
      </c>
      <c r="BY215" s="17">
        <v>2.3073373391062501E-10</v>
      </c>
      <c r="BZ215" s="17">
        <v>7.0705128504221099E-11</v>
      </c>
      <c r="CA215" s="17">
        <v>1.5589641555252E-10</v>
      </c>
      <c r="CB215" s="17">
        <v>1.1685863172179399E-10</v>
      </c>
      <c r="CC215" s="17">
        <v>4.9364873874717697E-10</v>
      </c>
      <c r="CD215" s="17">
        <v>1.9226033572319001E-10</v>
      </c>
      <c r="CE215" s="14">
        <v>0</v>
      </c>
      <c r="CF215" s="14">
        <v>0</v>
      </c>
      <c r="CG215" s="14">
        <v>0</v>
      </c>
      <c r="CH215" s="17">
        <v>1.1873991962168401E-10</v>
      </c>
      <c r="CI215" s="17">
        <v>5.36557329500531E-11</v>
      </c>
      <c r="CJ215" s="14">
        <v>0</v>
      </c>
      <c r="CK215" s="17">
        <v>4.6455325611816401E-11</v>
      </c>
      <c r="CL215" s="17">
        <v>6.11802564830431E-11</v>
      </c>
      <c r="CM215" s="14">
        <v>0</v>
      </c>
      <c r="CN215" s="17">
        <v>4.7393038377088803E-11</v>
      </c>
      <c r="CO215" s="17">
        <v>3.3343753504843999E-11</v>
      </c>
      <c r="CP215" s="17">
        <v>3.2098905439536998E-10</v>
      </c>
      <c r="CQ215" s="14">
        <v>0</v>
      </c>
      <c r="CR215" s="17">
        <v>2.3350158594893602E-12</v>
      </c>
      <c r="CS215" s="17">
        <v>4.3373636785937801E-11</v>
      </c>
      <c r="CT215" s="17">
        <v>5.6004187574522101E-11</v>
      </c>
      <c r="CU215" s="17">
        <v>5.2653667014476498E-11</v>
      </c>
      <c r="CV215" s="14">
        <v>0</v>
      </c>
      <c r="CW215" s="17">
        <v>2.0469183532186601E-11</v>
      </c>
      <c r="CX215" s="14">
        <v>0</v>
      </c>
      <c r="CY215" s="17">
        <v>1.2511296175158701E-11</v>
      </c>
      <c r="CZ215" s="17">
        <v>2.6038575953321901E-11</v>
      </c>
      <c r="DA215" s="17">
        <v>9.8791693040151906E-12</v>
      </c>
      <c r="DB215" s="17">
        <v>7.9759758215649505E-12</v>
      </c>
      <c r="DC215" s="17">
        <v>2.5407397056021601E-11</v>
      </c>
      <c r="DD215" s="17">
        <v>6.1293446938828197E-12</v>
      </c>
      <c r="DE215" s="17">
        <v>1.7154525195110401E-11</v>
      </c>
      <c r="DF215" s="17">
        <v>6.4471637618458794E-8</v>
      </c>
      <c r="DG215" s="17">
        <v>3.63408514632727E-11</v>
      </c>
      <c r="DH215" s="17">
        <v>8.2378357318370605E-11</v>
      </c>
      <c r="DI215" s="17">
        <v>8.0174425143883694E-11</v>
      </c>
      <c r="DJ215" s="17">
        <v>4.9186364456306399E-11</v>
      </c>
      <c r="DK215" s="17">
        <v>1.1178985757807599E-11</v>
      </c>
      <c r="DL215" s="17">
        <v>8.8817938508436899E-11</v>
      </c>
      <c r="DM215" s="17">
        <v>5.1785345846557601E-8</v>
      </c>
      <c r="DN215" s="17">
        <v>1.3621522496422499E-11</v>
      </c>
      <c r="DO215" s="17">
        <v>6.8135921815559996E-8</v>
      </c>
      <c r="DP215" s="17">
        <v>9.8982489186629105E-9</v>
      </c>
      <c r="DQ215" s="17">
        <v>1.9953969249087601E-12</v>
      </c>
      <c r="DR215" s="17">
        <v>3.4764100249268702E-12</v>
      </c>
      <c r="DS215" s="17">
        <v>1.07628562311497E-11</v>
      </c>
      <c r="DT215" s="17">
        <v>1.60487849122913E-12</v>
      </c>
      <c r="DU215" s="17">
        <v>4.29942411923418E-10</v>
      </c>
      <c r="DV215" s="17">
        <v>3.7197236555607303E-11</v>
      </c>
      <c r="DW215" s="17">
        <v>1.8368448599268501E-10</v>
      </c>
      <c r="DX215" s="17">
        <v>2.5534324577419499E-10</v>
      </c>
      <c r="DY215" s="17">
        <v>1.5902935543667799E-10</v>
      </c>
      <c r="DZ215" s="17">
        <v>1.6612053171952199E-10</v>
      </c>
      <c r="EA215" s="17">
        <v>4.0142338231016398E-10</v>
      </c>
      <c r="EB215" s="17">
        <v>7.46635433515833E-10</v>
      </c>
      <c r="EC215" s="18">
        <v>7.9225088448100206E-11</v>
      </c>
      <c r="ED215" s="13" t="s">
        <v>311</v>
      </c>
      <c r="EE215" s="14" t="s">
        <v>311</v>
      </c>
      <c r="EF215" s="15" t="s">
        <v>311</v>
      </c>
      <c r="EG215" s="13">
        <v>0</v>
      </c>
      <c r="EH215" s="14">
        <v>0</v>
      </c>
      <c r="EI215" s="14">
        <v>1</v>
      </c>
      <c r="EJ215" s="14">
        <v>0.21407843990542999</v>
      </c>
      <c r="EK215" s="14">
        <v>0.125</v>
      </c>
      <c r="EL215" s="15">
        <v>0.148168103448276</v>
      </c>
      <c r="EM215" s="16" t="s">
        <v>1074</v>
      </c>
    </row>
    <row r="216" spans="1:143">
      <c r="A216" s="13" t="s">
        <v>1075</v>
      </c>
      <c r="B216" s="17">
        <v>1.65680826780978E-7</v>
      </c>
      <c r="C216" s="17">
        <v>1.06137484164225E-7</v>
      </c>
      <c r="D216" s="17">
        <v>1.59117429861118E-7</v>
      </c>
      <c r="E216" s="17">
        <v>1.76814007235917E-7</v>
      </c>
      <c r="F216" s="17">
        <v>5.4706454322762799E-9</v>
      </c>
      <c r="G216" s="17">
        <v>1.0159359962751501E-7</v>
      </c>
      <c r="H216" s="17">
        <v>2.0408853737461001E-8</v>
      </c>
      <c r="I216" s="17">
        <v>1.6157731764558999E-7</v>
      </c>
      <c r="J216" s="17">
        <v>7.2096516365283506E-8</v>
      </c>
      <c r="K216" s="17">
        <v>5.0887952673742399E-9</v>
      </c>
      <c r="L216" s="17">
        <v>3.8426234154294401E-8</v>
      </c>
      <c r="M216" s="14">
        <v>6.8E-8</v>
      </c>
      <c r="N216" s="14">
        <v>1.6000000000000001E-8</v>
      </c>
      <c r="O216" s="17">
        <v>4.1609095314745803E-8</v>
      </c>
      <c r="P216" s="17">
        <v>1.31909005536397E-8</v>
      </c>
      <c r="Q216" s="17">
        <v>5.3888630016090398E-8</v>
      </c>
      <c r="R216" s="14">
        <v>1.0999999999999999E-8</v>
      </c>
      <c r="S216" s="17">
        <v>1.5757774764855302E-8</v>
      </c>
      <c r="T216" s="17">
        <v>4.2330453794732598E-8</v>
      </c>
      <c r="U216" s="17">
        <v>8.4394352378954005E-8</v>
      </c>
      <c r="V216" s="17">
        <v>7.1781727263977106E-8</v>
      </c>
      <c r="W216" s="17">
        <v>8.5702322579891897E-8</v>
      </c>
      <c r="X216" s="17">
        <v>4.8486146544193901E-8</v>
      </c>
      <c r="Y216" s="17">
        <v>5.6586707321226901E-8</v>
      </c>
      <c r="Z216" s="17">
        <v>1.7897511750920898E-8</v>
      </c>
      <c r="AA216" s="17">
        <v>6.33270938440876E-9</v>
      </c>
      <c r="AB216" s="17">
        <v>2.1639944625046E-7</v>
      </c>
      <c r="AC216" s="17">
        <v>4.67493987334979E-8</v>
      </c>
      <c r="AD216" s="17">
        <v>8.60935441748926E-7</v>
      </c>
      <c r="AE216" s="17">
        <v>4.1735993739067797E-8</v>
      </c>
      <c r="AF216" s="17">
        <v>1.00628820908055E-7</v>
      </c>
      <c r="AG216" s="17">
        <v>1.4135360669733799E-7</v>
      </c>
      <c r="AH216" s="17">
        <v>4.0288114617316897E-8</v>
      </c>
      <c r="AI216" s="17">
        <v>2.9742520081218601E-8</v>
      </c>
      <c r="AJ216" s="17">
        <v>4.9750910107228003E-8</v>
      </c>
      <c r="AK216" s="14">
        <v>2.7E-8</v>
      </c>
      <c r="AL216" s="17">
        <v>3.9545663932622699E-8</v>
      </c>
      <c r="AM216" s="17">
        <v>4.6655501491487103E-8</v>
      </c>
      <c r="AN216" s="17">
        <v>4.0818278497540699E-8</v>
      </c>
      <c r="AO216" s="14">
        <v>3.4700000000000002E-7</v>
      </c>
      <c r="AP216" s="17">
        <v>4.26051621775114E-8</v>
      </c>
      <c r="AQ216" s="17">
        <v>3.08544115583902E-8</v>
      </c>
      <c r="AR216" s="14">
        <v>1.6E-7</v>
      </c>
      <c r="AS216" s="17">
        <v>7.7616485045919096E-8</v>
      </c>
      <c r="AT216" s="17">
        <v>1.3652876598117701E-7</v>
      </c>
      <c r="AU216" s="17">
        <v>8.3508712513120606E-8</v>
      </c>
      <c r="AV216" s="17">
        <v>1.68630784653074E-7</v>
      </c>
      <c r="AW216" s="17">
        <v>6.3160952146138704E-8</v>
      </c>
      <c r="AX216" s="17">
        <v>2.9213862324726801E-8</v>
      </c>
      <c r="AY216" s="17">
        <v>5.6855954133187601E-7</v>
      </c>
      <c r="AZ216" s="17">
        <v>7.6173733011347398E-8</v>
      </c>
      <c r="BA216" s="17">
        <v>3.1431513482466498E-7</v>
      </c>
      <c r="BB216" s="17">
        <v>7.0417637126292595E-8</v>
      </c>
      <c r="BC216" s="17">
        <v>1.7293698522954501E-7</v>
      </c>
      <c r="BD216" s="17">
        <v>6.0641861097048105E-8</v>
      </c>
      <c r="BE216" s="17">
        <v>6.3794466849785995E-8</v>
      </c>
      <c r="BF216" s="14">
        <v>4.9999999999999998E-8</v>
      </c>
      <c r="BG216" s="17">
        <v>6.3461715623140899E-8</v>
      </c>
      <c r="BH216" s="17">
        <v>1.2860216148657101E-7</v>
      </c>
      <c r="BI216" s="17">
        <v>8.0772696337303502E-8</v>
      </c>
      <c r="BJ216" s="17">
        <v>5.7778493949753703E-8</v>
      </c>
      <c r="BK216" s="17">
        <v>5.4693257426863701E-8</v>
      </c>
      <c r="BL216" s="17">
        <v>3.67616769633237E-7</v>
      </c>
      <c r="BM216" s="17">
        <v>6.9474107384602002E-8</v>
      </c>
      <c r="BN216" s="17">
        <v>5.1327237850333298E-8</v>
      </c>
      <c r="BO216" s="17">
        <v>2.14103674799862E-7</v>
      </c>
      <c r="BP216" s="17">
        <v>6.3409142597490696E-8</v>
      </c>
      <c r="BQ216" s="14">
        <v>4.9000000000000002E-8</v>
      </c>
      <c r="BR216" s="17">
        <v>5.3389656421012697E-8</v>
      </c>
      <c r="BS216" s="17">
        <v>3.9113231862066E-8</v>
      </c>
      <c r="BT216" s="17">
        <v>2.7939012981737198E-7</v>
      </c>
      <c r="BU216" s="17">
        <v>4.9216883540184902E-8</v>
      </c>
      <c r="BV216" s="17">
        <v>4.4286985059216103E-8</v>
      </c>
      <c r="BW216" s="17">
        <v>9.8432365578668006E-8</v>
      </c>
      <c r="BX216" s="17">
        <v>4.5554313515014702E-8</v>
      </c>
      <c r="BY216" s="17">
        <v>1.2667481102970401E-7</v>
      </c>
      <c r="BZ216" s="17">
        <v>9.6683836124421895E-8</v>
      </c>
      <c r="CA216" s="17">
        <v>1.01268619756163E-7</v>
      </c>
      <c r="CB216" s="17">
        <v>8.6282382226474006E-8</v>
      </c>
      <c r="CC216" s="17">
        <v>8.6672400080382505E-8</v>
      </c>
      <c r="CD216" s="17">
        <v>6.5413515897918101E-8</v>
      </c>
      <c r="CE216" s="17">
        <v>7.2292702355066003E-9</v>
      </c>
      <c r="CF216" s="17">
        <v>1.89279220079078E-7</v>
      </c>
      <c r="CG216" s="17">
        <v>2.6944041470316099E-8</v>
      </c>
      <c r="CH216" s="17">
        <v>2.3591444704939E-7</v>
      </c>
      <c r="CI216" s="17">
        <v>3.2634973123680102E-7</v>
      </c>
      <c r="CJ216" s="17">
        <v>3.50217302559995E-7</v>
      </c>
      <c r="CK216" s="17">
        <v>2.4726287838894701E-7</v>
      </c>
      <c r="CL216" s="17">
        <v>3.2463169785928298E-7</v>
      </c>
      <c r="CM216" s="17">
        <v>6.5393898679933501E-8</v>
      </c>
      <c r="CN216" s="17">
        <v>1.14716040740658E-7</v>
      </c>
      <c r="CO216" s="17">
        <v>1.1828424734922E-7</v>
      </c>
      <c r="CP216" s="14">
        <v>1.3300000000000001E-7</v>
      </c>
      <c r="CQ216" s="17">
        <v>2.0726992650946701E-8</v>
      </c>
      <c r="CR216" s="17">
        <v>1.7285544524926501E-7</v>
      </c>
      <c r="CS216" s="17">
        <v>9.5352236555167802E-8</v>
      </c>
      <c r="CT216" s="17">
        <v>1.73470927222216E-7</v>
      </c>
      <c r="CU216" s="17">
        <v>3.4370997529458701E-7</v>
      </c>
      <c r="CV216" s="17">
        <v>1.17356459668028E-8</v>
      </c>
      <c r="CW216" s="17">
        <v>2.8545725403315198E-7</v>
      </c>
      <c r="CX216" s="17">
        <v>2.8210749854149701E-8</v>
      </c>
      <c r="CY216" s="17">
        <v>6.5759961207055198E-8</v>
      </c>
      <c r="CZ216" s="17">
        <v>7.2101574895057805E-8</v>
      </c>
      <c r="DA216" s="14">
        <v>2.4900000000000002E-7</v>
      </c>
      <c r="DB216" s="17">
        <v>3.6444480722805103E-8</v>
      </c>
      <c r="DC216" s="14">
        <v>5.5000000000000003E-8</v>
      </c>
      <c r="DD216" s="17">
        <v>3.5497646702936203E-8</v>
      </c>
      <c r="DE216" s="17">
        <v>2.3082130361127E-7</v>
      </c>
      <c r="DF216" s="17">
        <v>1.20394831496796E-6</v>
      </c>
      <c r="DG216" s="14">
        <v>4.0400000000000002E-7</v>
      </c>
      <c r="DH216" s="17">
        <v>1.1839471240520801E-6</v>
      </c>
      <c r="DI216" s="14">
        <v>1.1510000000000001E-6</v>
      </c>
      <c r="DJ216" s="17">
        <v>5.3052688675374895E-7</v>
      </c>
      <c r="DK216" s="17">
        <v>6.2926929880186202E-7</v>
      </c>
      <c r="DL216" s="17">
        <v>8.2324568279621099E-7</v>
      </c>
      <c r="DM216" s="17">
        <v>1.353309856237E-6</v>
      </c>
      <c r="DN216" s="17">
        <v>9.5562752642886307E-7</v>
      </c>
      <c r="DO216" s="17">
        <v>1.1266553648931899E-6</v>
      </c>
      <c r="DP216" s="17">
        <v>1.35981381168663E-6</v>
      </c>
      <c r="DQ216" s="17">
        <v>1.0904655915097999E-6</v>
      </c>
      <c r="DR216" s="17">
        <v>3.8359284445529302E-7</v>
      </c>
      <c r="DS216" s="17">
        <v>5.5226578799103201E-7</v>
      </c>
      <c r="DT216" s="17">
        <v>3.1905488018607102E-7</v>
      </c>
      <c r="DU216" s="17">
        <v>3.6242259216920703E-7</v>
      </c>
      <c r="DV216" s="17">
        <v>3.1127730319052903E-7</v>
      </c>
      <c r="DW216" s="17">
        <v>4.3815501095217102E-7</v>
      </c>
      <c r="DX216" s="14">
        <v>6.7999999999999995E-7</v>
      </c>
      <c r="DY216" s="17">
        <v>3.2878292970056797E-7</v>
      </c>
      <c r="DZ216" s="17">
        <v>7.2585193960405704E-7</v>
      </c>
      <c r="EA216" s="17">
        <v>4.44190833329779E-7</v>
      </c>
      <c r="EB216" s="17">
        <v>7.0240363270539303E-7</v>
      </c>
      <c r="EC216" s="15">
        <v>3.8700000000000001E-7</v>
      </c>
      <c r="ED216" s="13" t="s">
        <v>311</v>
      </c>
      <c r="EE216" s="14" t="s">
        <v>311</v>
      </c>
      <c r="EF216" s="15" t="s">
        <v>311</v>
      </c>
      <c r="EG216" s="13">
        <v>1</v>
      </c>
      <c r="EH216" s="14">
        <v>0</v>
      </c>
      <c r="EI216" s="14">
        <v>0</v>
      </c>
      <c r="EJ216" s="14">
        <v>0.81772952116071895</v>
      </c>
      <c r="EK216" s="14">
        <v>5.0000000000000001E-3</v>
      </c>
      <c r="EL216" s="15">
        <v>8.5937500000000007E-3</v>
      </c>
      <c r="EM216" s="16" t="s">
        <v>1076</v>
      </c>
    </row>
    <row r="217" spans="1:143">
      <c r="A217" s="13" t="s">
        <v>1077</v>
      </c>
      <c r="B217" s="14">
        <v>6.4876280000000005E-4</v>
      </c>
      <c r="C217" s="14">
        <v>5.6536200000000003E-4</v>
      </c>
      <c r="D217" s="14">
        <v>7.1741329999999996E-4</v>
      </c>
      <c r="E217" s="14">
        <v>7.5990659999999996E-4</v>
      </c>
      <c r="F217" s="14">
        <v>7.6380160000000003E-4</v>
      </c>
      <c r="G217" s="14">
        <v>7.1253310000000004E-4</v>
      </c>
      <c r="H217" s="14">
        <v>6.0492369999999996E-4</v>
      </c>
      <c r="I217" s="14">
        <v>4.5909029999999999E-4</v>
      </c>
      <c r="J217" s="14">
        <v>6.6027390000000005E-4</v>
      </c>
      <c r="K217" s="14">
        <v>4.6977729999999999E-4</v>
      </c>
      <c r="L217" s="14">
        <v>5.9681670000000004E-4</v>
      </c>
      <c r="M217" s="14">
        <v>5.9657600000000003E-4</v>
      </c>
      <c r="N217" s="14">
        <v>4.6226710000000002E-4</v>
      </c>
      <c r="O217" s="14">
        <v>5.2665120000000001E-4</v>
      </c>
      <c r="P217" s="14">
        <v>5.8198410000000005E-4</v>
      </c>
      <c r="Q217" s="14">
        <v>5.2552740000000005E-4</v>
      </c>
      <c r="R217" s="14">
        <v>5.3350049999999997E-4</v>
      </c>
      <c r="S217" s="14">
        <v>4.7932440000000002E-4</v>
      </c>
      <c r="T217" s="14">
        <v>5.0675969999999999E-4</v>
      </c>
      <c r="U217" s="14">
        <v>5.0068050000000005E-4</v>
      </c>
      <c r="V217" s="14">
        <v>5.2462129999999996E-4</v>
      </c>
      <c r="W217" s="14">
        <v>4.7768129999999998E-4</v>
      </c>
      <c r="X217" s="14">
        <v>4.531084E-4</v>
      </c>
      <c r="Y217" s="14">
        <v>7.135574E-4</v>
      </c>
      <c r="Z217" s="14">
        <v>4.8096640000000002E-4</v>
      </c>
      <c r="AA217" s="14">
        <v>5.8048469999999995E-4</v>
      </c>
      <c r="AB217" s="14">
        <v>6.633133E-4</v>
      </c>
      <c r="AC217" s="14">
        <v>1.0350054E-3</v>
      </c>
      <c r="AD217" s="14">
        <v>9.0132459999999999E-4</v>
      </c>
      <c r="AE217" s="14">
        <v>1.162127E-3</v>
      </c>
      <c r="AF217" s="14">
        <v>1.1644053E-3</v>
      </c>
      <c r="AG217" s="14">
        <v>1.0744182E-3</v>
      </c>
      <c r="AH217" s="14">
        <v>1.1890498E-3</v>
      </c>
      <c r="AI217" s="14">
        <v>1.2694764E-3</v>
      </c>
      <c r="AJ217" s="14">
        <v>1.3822884000000001E-3</v>
      </c>
      <c r="AK217" s="14">
        <v>1.3584395999999999E-3</v>
      </c>
      <c r="AL217" s="14">
        <v>1.0998557000000001E-3</v>
      </c>
      <c r="AM217" s="14">
        <v>1.2127806999999999E-3</v>
      </c>
      <c r="AN217" s="14">
        <v>1.2018116999999999E-3</v>
      </c>
      <c r="AO217" s="14">
        <v>1.0345229E-3</v>
      </c>
      <c r="AP217" s="14">
        <v>9.4245769999999997E-4</v>
      </c>
      <c r="AQ217" s="14">
        <v>1.0556236000000001E-3</v>
      </c>
      <c r="AR217" s="14">
        <v>1.1190734999999999E-3</v>
      </c>
      <c r="AS217" s="14">
        <v>1.1194697999999999E-3</v>
      </c>
      <c r="AT217" s="14">
        <v>1.0137684999999999E-3</v>
      </c>
      <c r="AU217" s="14">
        <v>1.0512631E-3</v>
      </c>
      <c r="AV217" s="14">
        <v>1.0854038E-3</v>
      </c>
      <c r="AW217" s="14">
        <v>1.0527588E-3</v>
      </c>
      <c r="AX217" s="14">
        <v>1.2344448E-3</v>
      </c>
      <c r="AY217" s="14">
        <v>8.5953729999999995E-4</v>
      </c>
      <c r="AZ217" s="14">
        <v>1.2054537E-3</v>
      </c>
      <c r="BA217" s="14">
        <v>6.3421219999999995E-4</v>
      </c>
      <c r="BB217" s="14">
        <v>1.0934972E-3</v>
      </c>
      <c r="BC217" s="14">
        <v>7.29355E-4</v>
      </c>
      <c r="BD217" s="14">
        <v>1.3471129E-3</v>
      </c>
      <c r="BE217" s="14">
        <v>1.2894394E-3</v>
      </c>
      <c r="BF217" s="14">
        <v>1.2982153E-3</v>
      </c>
      <c r="BG217" s="14">
        <v>1.2899607E-3</v>
      </c>
      <c r="BH217" s="14">
        <v>1.2743098E-3</v>
      </c>
      <c r="BI217" s="14">
        <v>1.2871098999999999E-3</v>
      </c>
      <c r="BJ217" s="14">
        <v>1.2968616000000001E-3</v>
      </c>
      <c r="BK217" s="14">
        <v>1.3120670000000001E-3</v>
      </c>
      <c r="BL217" s="14">
        <v>9.4096519999999995E-4</v>
      </c>
      <c r="BM217" s="14">
        <v>1.2165534999999999E-3</v>
      </c>
      <c r="BN217" s="14">
        <v>1.2311447E-3</v>
      </c>
      <c r="BO217" s="14">
        <v>1.1830696999999999E-3</v>
      </c>
      <c r="BP217" s="14">
        <v>1.2648516E-3</v>
      </c>
      <c r="BQ217" s="14">
        <v>1.3126952999999999E-3</v>
      </c>
      <c r="BR217" s="14">
        <v>1.3340849E-3</v>
      </c>
      <c r="BS217" s="14">
        <v>1.3839385999999999E-3</v>
      </c>
      <c r="BT217" s="14">
        <v>9.8624070000000001E-4</v>
      </c>
      <c r="BU217" s="14">
        <v>1.1332527E-3</v>
      </c>
      <c r="BV217" s="14">
        <v>1.2422385000000001E-3</v>
      </c>
      <c r="BW217" s="14">
        <v>1.2387615000000001E-3</v>
      </c>
      <c r="BX217" s="14">
        <v>1.2140575999999999E-3</v>
      </c>
      <c r="BY217" s="14">
        <v>1.1715085999999999E-3</v>
      </c>
      <c r="BZ217" s="14">
        <v>1.1849562000000001E-3</v>
      </c>
      <c r="CA217" s="14">
        <v>1.1267452E-3</v>
      </c>
      <c r="CB217" s="14">
        <v>1.2339340999999999E-3</v>
      </c>
      <c r="CC217" s="14">
        <v>1.1961289E-3</v>
      </c>
      <c r="CD217" s="14">
        <v>1.1928342999999999E-3</v>
      </c>
      <c r="CE217" s="14">
        <v>3.5186309999999998E-4</v>
      </c>
      <c r="CF217" s="14">
        <v>4.8412919999999999E-4</v>
      </c>
      <c r="CG217" s="14">
        <v>4.21741E-4</v>
      </c>
      <c r="CH217" s="14">
        <v>2.4476849999999998E-4</v>
      </c>
      <c r="CI217" s="14">
        <v>2.9092290000000003E-4</v>
      </c>
      <c r="CJ217" s="14">
        <v>2.119868E-4</v>
      </c>
      <c r="CK217" s="14">
        <v>7.1366150000000004E-4</v>
      </c>
      <c r="CL217" s="14">
        <v>2.863187E-4</v>
      </c>
      <c r="CM217" s="17">
        <v>6.6249910570311896E-5</v>
      </c>
      <c r="CN217" s="14">
        <v>2.1539479999999999E-4</v>
      </c>
      <c r="CO217" s="14">
        <v>1.4104950000000001E-4</v>
      </c>
      <c r="CP217" s="14">
        <v>4.824564E-4</v>
      </c>
      <c r="CQ217" s="14">
        <v>4.3511320000000001E-4</v>
      </c>
      <c r="CR217" s="14">
        <v>4.2819020000000002E-4</v>
      </c>
      <c r="CS217" s="14">
        <v>4.3104280000000003E-4</v>
      </c>
      <c r="CT217" s="14">
        <v>4.580365E-4</v>
      </c>
      <c r="CU217" s="14">
        <v>4.4869400000000002E-4</v>
      </c>
      <c r="CV217" s="14">
        <v>4.269942E-4</v>
      </c>
      <c r="CW217" s="14">
        <v>4.3435419999999998E-4</v>
      </c>
      <c r="CX217" s="14">
        <v>4.3091419999999997E-4</v>
      </c>
      <c r="CY217" s="14">
        <v>4.4700790000000001E-4</v>
      </c>
      <c r="CZ217" s="14">
        <v>4.8150040000000002E-4</v>
      </c>
      <c r="DA217" s="14">
        <v>4.4655049999999999E-4</v>
      </c>
      <c r="DB217" s="14">
        <v>4.3973690000000001E-4</v>
      </c>
      <c r="DC217" s="14">
        <v>4.4808640000000002E-4</v>
      </c>
      <c r="DD217" s="14">
        <v>4.6293579999999999E-4</v>
      </c>
      <c r="DE217" s="14">
        <v>4.5326399999999999E-4</v>
      </c>
      <c r="DF217" s="14">
        <v>6.6295939999999999E-4</v>
      </c>
      <c r="DG217" s="14">
        <v>5.9605919999999998E-4</v>
      </c>
      <c r="DH217" s="14">
        <v>7.2004969999999997E-4</v>
      </c>
      <c r="DI217" s="14">
        <v>6.7052870000000001E-4</v>
      </c>
      <c r="DJ217" s="14">
        <v>6.2059940000000003E-4</v>
      </c>
      <c r="DK217" s="14">
        <v>7.816686E-4</v>
      </c>
      <c r="DL217" s="14">
        <v>7.7639780000000002E-4</v>
      </c>
      <c r="DM217" s="14">
        <v>6.9551499999999996E-4</v>
      </c>
      <c r="DN217" s="14">
        <v>6.1752110000000003E-4</v>
      </c>
      <c r="DO217" s="14">
        <v>6.3533519999999996E-4</v>
      </c>
      <c r="DP217" s="14">
        <v>7.1878559999999998E-4</v>
      </c>
      <c r="DQ217" s="14">
        <v>7.393085E-4</v>
      </c>
      <c r="DR217" s="14">
        <v>4.4343360000000001E-4</v>
      </c>
      <c r="DS217" s="14">
        <v>4.6181299999999999E-4</v>
      </c>
      <c r="DT217" s="14">
        <v>4.0796339999999998E-4</v>
      </c>
      <c r="DU217" s="14">
        <v>7.9781000000000003E-4</v>
      </c>
      <c r="DV217" s="14">
        <v>5.9900760000000002E-4</v>
      </c>
      <c r="DW217" s="14">
        <v>5.9875580000000002E-4</v>
      </c>
      <c r="DX217" s="14">
        <v>6.8559290000000004E-4</v>
      </c>
      <c r="DY217" s="14">
        <v>8.5788420000000002E-4</v>
      </c>
      <c r="DZ217" s="14">
        <v>8.2469309999999997E-4</v>
      </c>
      <c r="EA217" s="14">
        <v>9.4636380000000003E-4</v>
      </c>
      <c r="EB217" s="14">
        <v>6.2523190000000005E-4</v>
      </c>
      <c r="EC217" s="15">
        <v>4.6893450000000001E-4</v>
      </c>
      <c r="ED217" s="13" t="s">
        <v>1078</v>
      </c>
      <c r="EE217" s="14" t="s">
        <v>1079</v>
      </c>
      <c r="EF217" s="15" t="s">
        <v>1080</v>
      </c>
      <c r="EG217" s="13">
        <v>0</v>
      </c>
      <c r="EH217" s="14">
        <v>0</v>
      </c>
      <c r="EI217" s="14">
        <v>1</v>
      </c>
      <c r="EJ217" s="14">
        <v>0.83005645729506305</v>
      </c>
      <c r="EK217" s="14">
        <v>5.0000000000000001E-3</v>
      </c>
      <c r="EL217" s="15">
        <v>8.5937500000000007E-3</v>
      </c>
      <c r="EM217" s="16" t="s">
        <v>1081</v>
      </c>
    </row>
    <row r="218" spans="1:143">
      <c r="A218" s="13" t="s">
        <v>1082</v>
      </c>
      <c r="B218" s="17">
        <v>7.1666532108630502E-5</v>
      </c>
      <c r="C218" s="17">
        <v>8.7701089353246298E-5</v>
      </c>
      <c r="D218" s="17">
        <v>5.0941289622932901E-5</v>
      </c>
      <c r="E218" s="17">
        <v>4.9088652407365099E-5</v>
      </c>
      <c r="F218" s="17">
        <v>4.1812227852983597E-5</v>
      </c>
      <c r="G218" s="17">
        <v>3.07567188298008E-5</v>
      </c>
      <c r="H218" s="17">
        <v>8.1772065440223203E-5</v>
      </c>
      <c r="I218" s="17">
        <v>8.8509079795373206E-5</v>
      </c>
      <c r="J218" s="17">
        <v>2.4324245979234499E-5</v>
      </c>
      <c r="K218" s="17">
        <v>9.6968683287147305E-5</v>
      </c>
      <c r="L218" s="17">
        <v>6.9959804361556703E-5</v>
      </c>
      <c r="M218" s="17">
        <v>9.2485607882256297E-5</v>
      </c>
      <c r="N218" s="14">
        <v>1.179355E-4</v>
      </c>
      <c r="O218" s="14">
        <v>1.016746E-4</v>
      </c>
      <c r="P218" s="17">
        <v>9.9200648675844903E-5</v>
      </c>
      <c r="Q218" s="14">
        <v>1.0129240000000001E-4</v>
      </c>
      <c r="R218" s="17">
        <v>9.4455207174990301E-5</v>
      </c>
      <c r="S218" s="14">
        <v>1.08928E-4</v>
      </c>
      <c r="T218" s="14">
        <v>1.0389519999999999E-4</v>
      </c>
      <c r="U218" s="17">
        <v>6.6347581325393104E-5</v>
      </c>
      <c r="V218" s="14">
        <v>9.3047000000000005E-5</v>
      </c>
      <c r="W218" s="14">
        <v>1.0141639999999999E-4</v>
      </c>
      <c r="X218" s="14">
        <v>1.121884E-4</v>
      </c>
      <c r="Y218" s="17">
        <v>6.8083744284292894E-5</v>
      </c>
      <c r="Z218" s="14">
        <v>1.0111960000000001E-4</v>
      </c>
      <c r="AA218" s="17">
        <v>9.2146753149502503E-5</v>
      </c>
      <c r="AB218" s="17">
        <v>6.2790269980016005E-5</v>
      </c>
      <c r="AC218" s="17">
        <v>8.9771669122098402E-6</v>
      </c>
      <c r="AD218" s="17">
        <v>2.9017392120057799E-5</v>
      </c>
      <c r="AE218" s="17">
        <v>4.4792204087829902E-6</v>
      </c>
      <c r="AF218" s="17">
        <v>4.7487691331795497E-6</v>
      </c>
      <c r="AG218" s="14">
        <v>6.3400000000000003E-6</v>
      </c>
      <c r="AH218" s="17">
        <v>7.2975856255291204E-6</v>
      </c>
      <c r="AI218" s="14">
        <v>4.826E-6</v>
      </c>
      <c r="AJ218" s="17">
        <v>6.3722172716237299E-6</v>
      </c>
      <c r="AK218" s="17">
        <v>6.37814598232573E-6</v>
      </c>
      <c r="AL218" s="17">
        <v>6.5350920947555397E-6</v>
      </c>
      <c r="AM218" s="14">
        <v>7.6709999999999999E-6</v>
      </c>
      <c r="AN218" s="17">
        <v>5.2096229234606202E-6</v>
      </c>
      <c r="AO218" s="17">
        <v>1.34656955817081E-5</v>
      </c>
      <c r="AP218" s="17">
        <v>2.7909057542597901E-5</v>
      </c>
      <c r="AQ218" s="17">
        <v>4.9856234663092902E-6</v>
      </c>
      <c r="AR218" s="17">
        <v>6.8096357876354698E-6</v>
      </c>
      <c r="AS218" s="17">
        <v>1.35692320766426E-5</v>
      </c>
      <c r="AT218" s="17">
        <v>1.0755823087002201E-5</v>
      </c>
      <c r="AU218" s="17">
        <v>8.4037775072570302E-6</v>
      </c>
      <c r="AV218" s="17">
        <v>3.9971448031731702E-6</v>
      </c>
      <c r="AW218" s="17">
        <v>5.8966361812586697E-6</v>
      </c>
      <c r="AX218" s="17">
        <v>5.4868577493534201E-6</v>
      </c>
      <c r="AY218" s="17">
        <v>1.8280463100464099E-5</v>
      </c>
      <c r="AZ218" s="17">
        <v>6.6381151987971896E-6</v>
      </c>
      <c r="BA218" s="17">
        <v>1.23643969243831E-5</v>
      </c>
      <c r="BB218" s="17">
        <v>8.8328064999570103E-6</v>
      </c>
      <c r="BC218" s="17">
        <v>2.1765891298154801E-5</v>
      </c>
      <c r="BD218" s="17">
        <v>9.0178635105199398E-6</v>
      </c>
      <c r="BE218" s="17">
        <v>8.1157206193610101E-6</v>
      </c>
      <c r="BF218" s="17">
        <v>7.8865274674002006E-6</v>
      </c>
      <c r="BG218" s="17">
        <v>8.4857992889708701E-6</v>
      </c>
      <c r="BH218" s="17">
        <v>7.7317471244225105E-6</v>
      </c>
      <c r="BI218" s="17">
        <v>8.1298574800839907E-6</v>
      </c>
      <c r="BJ218" s="14">
        <v>9.3360000000000001E-6</v>
      </c>
      <c r="BK218" s="17">
        <v>7.8517771300141401E-6</v>
      </c>
      <c r="BL218" s="17">
        <v>3.2961308421113401E-5</v>
      </c>
      <c r="BM218" s="17">
        <v>8.4125304711728392E-6</v>
      </c>
      <c r="BN218" s="17">
        <v>7.4378420747321102E-6</v>
      </c>
      <c r="BO218" s="17">
        <v>1.35877922498636E-5</v>
      </c>
      <c r="BP218" s="17">
        <v>8.8806476931366504E-6</v>
      </c>
      <c r="BQ218" s="17">
        <v>8.3144644707245603E-6</v>
      </c>
      <c r="BR218" s="14">
        <v>8.2409999999999995E-6</v>
      </c>
      <c r="BS218" s="17">
        <v>9.4012879717555506E-6</v>
      </c>
      <c r="BT218" s="17">
        <v>1.5322506120600399E-5</v>
      </c>
      <c r="BU218" s="17">
        <v>5.1707865657301898E-6</v>
      </c>
      <c r="BV218" s="17">
        <v>5.93624820511854E-6</v>
      </c>
      <c r="BW218" s="17">
        <v>3.8159343429043597E-6</v>
      </c>
      <c r="BX218" s="17">
        <v>2.8673709997447899E-6</v>
      </c>
      <c r="BY218" s="17">
        <v>7.4082919990821098E-6</v>
      </c>
      <c r="BZ218" s="17">
        <v>3.93443274510101E-6</v>
      </c>
      <c r="CA218" s="17">
        <v>8.2215960796601894E-6</v>
      </c>
      <c r="CB218" s="17">
        <v>7.8797473366703299E-6</v>
      </c>
      <c r="CC218" s="17">
        <v>7.66288941885987E-6</v>
      </c>
      <c r="CD218" s="17">
        <v>7.5361655041276302E-6</v>
      </c>
      <c r="CE218" s="17">
        <v>3.2810103185152499E-5</v>
      </c>
      <c r="CF218" s="17">
        <v>3.4460290766168398E-5</v>
      </c>
      <c r="CG218" s="17">
        <v>3.4496510790985202E-5</v>
      </c>
      <c r="CH218" s="17">
        <v>3.2210106086526999E-5</v>
      </c>
      <c r="CI218" s="17">
        <v>3.03981685566761E-5</v>
      </c>
      <c r="CJ218" s="17">
        <v>2.6825829326502201E-5</v>
      </c>
      <c r="CK218" s="17">
        <v>2.22214705323788E-5</v>
      </c>
      <c r="CL218" s="14">
        <v>3.2644000000000001E-5</v>
      </c>
      <c r="CM218" s="17">
        <v>2.4887709957178801E-5</v>
      </c>
      <c r="CN218" s="17">
        <v>3.2264610461218598E-5</v>
      </c>
      <c r="CO218" s="17">
        <v>2.5369448415645999E-5</v>
      </c>
      <c r="CP218" s="17">
        <v>8.5081862831630804E-5</v>
      </c>
      <c r="CQ218" s="17">
        <v>9.8082111125130596E-5</v>
      </c>
      <c r="CR218" s="17">
        <v>8.8751652692220805E-5</v>
      </c>
      <c r="CS218" s="17">
        <v>8.4485916630235705E-5</v>
      </c>
      <c r="CT218" s="17">
        <v>9.0681583264813395E-5</v>
      </c>
      <c r="CU218" s="17">
        <v>7.0621274376958898E-5</v>
      </c>
      <c r="CV218" s="17">
        <v>9.7215542433922198E-5</v>
      </c>
      <c r="CW218" s="17">
        <v>8.1795296492756804E-5</v>
      </c>
      <c r="CX218" s="14">
        <v>1.0580539999999999E-4</v>
      </c>
      <c r="CY218" s="14">
        <v>1.000689E-4</v>
      </c>
      <c r="CZ218" s="14">
        <v>1.0174419999999999E-4</v>
      </c>
      <c r="DA218" s="14">
        <v>1.139344E-4</v>
      </c>
      <c r="DB218" s="14">
        <v>1.049936E-4</v>
      </c>
      <c r="DC218" s="14">
        <v>1.08519E-4</v>
      </c>
      <c r="DD218" s="14">
        <v>1.051191E-4</v>
      </c>
      <c r="DE218" s="14">
        <v>1.0828880000000001E-4</v>
      </c>
      <c r="DF218" s="17">
        <v>5.1781545608088702E-5</v>
      </c>
      <c r="DG218" s="17">
        <v>8.3193909676538708E-6</v>
      </c>
      <c r="DH218" s="17">
        <v>1.25244365917855E-5</v>
      </c>
      <c r="DI218" s="17">
        <v>7.6568003018102305E-6</v>
      </c>
      <c r="DJ218" s="17">
        <v>1.9688292345254899E-5</v>
      </c>
      <c r="DK218" s="17">
        <v>2.8191132266453302E-5</v>
      </c>
      <c r="DL218" s="17">
        <v>1.28840614327685E-5</v>
      </c>
      <c r="DM218" s="17">
        <v>5.4776150217532998E-5</v>
      </c>
      <c r="DN218" s="17">
        <v>6.8178370524857402E-5</v>
      </c>
      <c r="DO218" s="17">
        <v>5.4049801691275801E-5</v>
      </c>
      <c r="DP218" s="14">
        <v>5.1357999999999999E-5</v>
      </c>
      <c r="DQ218" s="17">
        <v>3.8317449593354299E-5</v>
      </c>
      <c r="DR218" s="17">
        <v>2.3914276001496999E-5</v>
      </c>
      <c r="DS218" s="14">
        <v>1.6782E-5</v>
      </c>
      <c r="DT218" s="17">
        <v>1.9988674534565E-5</v>
      </c>
      <c r="DU218" s="17">
        <v>3.7275558619002297E-5</v>
      </c>
      <c r="DV218" s="14">
        <v>7.0372999999999999E-5</v>
      </c>
      <c r="DW218" s="17">
        <v>6.25658231752839E-5</v>
      </c>
      <c r="DX218" s="17">
        <v>4.7433597911379802E-5</v>
      </c>
      <c r="DY218" s="17">
        <v>3.0799937303999201E-5</v>
      </c>
      <c r="DZ218" s="17">
        <v>4.5507465976983402E-5</v>
      </c>
      <c r="EA218" s="17">
        <v>3.7296855642709297E-5</v>
      </c>
      <c r="EB218" s="17">
        <v>5.3499467994585499E-5</v>
      </c>
      <c r="EC218" s="18">
        <v>5.9484182342594198E-5</v>
      </c>
      <c r="ED218" s="13" t="s">
        <v>691</v>
      </c>
      <c r="EE218" s="14" t="s">
        <v>976</v>
      </c>
      <c r="EF218" s="15" t="s">
        <v>310</v>
      </c>
      <c r="EG218" s="13">
        <v>0</v>
      </c>
      <c r="EH218" s="14">
        <v>1</v>
      </c>
      <c r="EI218" s="14">
        <v>0</v>
      </c>
      <c r="EJ218" s="14">
        <v>0.67814660676021199</v>
      </c>
      <c r="EK218" s="14">
        <v>5.0000000000000001E-3</v>
      </c>
      <c r="EL218" s="15">
        <v>8.5937500000000007E-3</v>
      </c>
      <c r="EM218" s="16" t="s">
        <v>1083</v>
      </c>
    </row>
    <row r="219" spans="1:143">
      <c r="A219" s="13" t="s">
        <v>1084</v>
      </c>
      <c r="B219" s="17">
        <v>7.6372752883346697E-5</v>
      </c>
      <c r="C219" s="17">
        <v>6.1794104016961302E-5</v>
      </c>
      <c r="D219" s="14">
        <v>1.012516E-4</v>
      </c>
      <c r="E219" s="17">
        <v>9.3255261984252002E-5</v>
      </c>
      <c r="F219" s="14">
        <v>1.0182710000000001E-4</v>
      </c>
      <c r="G219" s="14">
        <v>1.2608509999999999E-4</v>
      </c>
      <c r="H219" s="17">
        <v>8.6562672250255194E-5</v>
      </c>
      <c r="I219" s="17">
        <v>9.7041623666261804E-5</v>
      </c>
      <c r="J219" s="14">
        <v>1.5401219999999999E-4</v>
      </c>
      <c r="K219" s="17">
        <v>5.6762522617184598E-5</v>
      </c>
      <c r="L219" s="14">
        <v>1.045257E-4</v>
      </c>
      <c r="M219" s="17">
        <v>6.6738795260247002E-5</v>
      </c>
      <c r="N219" s="17">
        <v>6.2255512023997196E-5</v>
      </c>
      <c r="O219" s="17">
        <v>6.9155762368286702E-5</v>
      </c>
      <c r="P219" s="14">
        <v>6.1218999999999998E-5</v>
      </c>
      <c r="Q219" s="17">
        <v>6.7222534718881099E-5</v>
      </c>
      <c r="R219" s="17">
        <v>7.4627303385687194E-5</v>
      </c>
      <c r="S219" s="17">
        <v>6.4756462416137297E-5</v>
      </c>
      <c r="T219" s="14">
        <v>7.0078000000000002E-5</v>
      </c>
      <c r="U219" s="14">
        <v>1.201342E-4</v>
      </c>
      <c r="V219" s="17">
        <v>8.3638716311781105E-5</v>
      </c>
      <c r="W219" s="17">
        <v>7.6518190211838605E-5</v>
      </c>
      <c r="X219" s="17">
        <v>7.0214108362912097E-5</v>
      </c>
      <c r="Y219" s="17">
        <v>9.4769114245762902E-5</v>
      </c>
      <c r="Z219" s="17">
        <v>8.0503348363211499E-5</v>
      </c>
      <c r="AA219" s="17">
        <v>6.8096152298960396E-5</v>
      </c>
      <c r="AB219" s="14">
        <v>1.03973E-4</v>
      </c>
      <c r="AC219" s="14">
        <v>1.208716E-4</v>
      </c>
      <c r="AD219" s="14">
        <v>1.2818129999999999E-4</v>
      </c>
      <c r="AE219" s="14">
        <v>1.224516E-4</v>
      </c>
      <c r="AF219" s="17">
        <v>9.6663176168628804E-5</v>
      </c>
      <c r="AG219" s="17">
        <v>9.8234797495565999E-5</v>
      </c>
      <c r="AH219" s="14">
        <v>1.277781E-4</v>
      </c>
      <c r="AI219" s="14">
        <v>1.110971E-4</v>
      </c>
      <c r="AJ219" s="14">
        <v>1.4363240000000001E-4</v>
      </c>
      <c r="AK219" s="14">
        <v>1.4771780000000001E-4</v>
      </c>
      <c r="AL219" s="14">
        <v>1.217158E-4</v>
      </c>
      <c r="AM219" s="14">
        <v>1.6896289999999999E-4</v>
      </c>
      <c r="AN219" s="14">
        <v>1.2887329999999999E-4</v>
      </c>
      <c r="AO219" s="14">
        <v>1.0385159999999999E-4</v>
      </c>
      <c r="AP219" s="14">
        <v>1.166901E-4</v>
      </c>
      <c r="AQ219" s="14">
        <v>1.2410399999999999E-4</v>
      </c>
      <c r="AR219" s="14">
        <v>1.4618049999999999E-4</v>
      </c>
      <c r="AS219" s="14">
        <v>1.3101390000000001E-4</v>
      </c>
      <c r="AT219" s="14">
        <v>9.8028000000000004E-5</v>
      </c>
      <c r="AU219" s="14">
        <v>1.3233280000000001E-4</v>
      </c>
      <c r="AV219" s="14">
        <v>1.1075770000000001E-4</v>
      </c>
      <c r="AW219" s="14">
        <v>1.3098729999999999E-4</v>
      </c>
      <c r="AX219" s="14">
        <v>1.3157650000000001E-4</v>
      </c>
      <c r="AY219" s="14">
        <v>1.181673E-4</v>
      </c>
      <c r="AZ219" s="14">
        <v>1.184833E-4</v>
      </c>
      <c r="BA219" s="17">
        <v>4.22782970884004E-5</v>
      </c>
      <c r="BB219" s="17">
        <v>4.9225377915885601E-5</v>
      </c>
      <c r="BC219" s="14">
        <v>1.105368E-4</v>
      </c>
      <c r="BD219" s="14">
        <v>1.497701E-4</v>
      </c>
      <c r="BE219" s="14">
        <v>1.5327569999999999E-4</v>
      </c>
      <c r="BF219" s="14">
        <v>1.5919910000000001E-4</v>
      </c>
      <c r="BG219" s="14">
        <v>1.569729E-4</v>
      </c>
      <c r="BH219" s="14">
        <v>1.6236279999999999E-4</v>
      </c>
      <c r="BI219" s="14">
        <v>1.5879509999999999E-4</v>
      </c>
      <c r="BJ219" s="14">
        <v>1.5583280000000001E-4</v>
      </c>
      <c r="BK219" s="14">
        <v>1.584411E-4</v>
      </c>
      <c r="BL219" s="14">
        <v>1.2230060000000001E-4</v>
      </c>
      <c r="BM219" s="14">
        <v>1.6504209999999999E-4</v>
      </c>
      <c r="BN219" s="14">
        <v>1.674302E-4</v>
      </c>
      <c r="BO219" s="14">
        <v>1.484995E-4</v>
      </c>
      <c r="BP219" s="14">
        <v>1.5397419999999999E-4</v>
      </c>
      <c r="BQ219" s="14">
        <v>1.564728E-4</v>
      </c>
      <c r="BR219" s="14">
        <v>1.554471E-4</v>
      </c>
      <c r="BS219" s="14">
        <v>1.490071E-4</v>
      </c>
      <c r="BT219" s="14">
        <v>1.397208E-4</v>
      </c>
      <c r="BU219" s="17">
        <v>6.4309420457113798E-5</v>
      </c>
      <c r="BV219" s="17">
        <v>8.3737915146987095E-5</v>
      </c>
      <c r="BW219" s="17">
        <v>7.6339848376172402E-5</v>
      </c>
      <c r="BX219" s="17">
        <v>5.3590727688627102E-5</v>
      </c>
      <c r="BY219" s="17">
        <v>7.0039893321356203E-5</v>
      </c>
      <c r="BZ219" s="14">
        <v>5.5522999999999997E-5</v>
      </c>
      <c r="CA219" s="17">
        <v>6.7266295378644005E-5</v>
      </c>
      <c r="CB219" s="14">
        <v>1.5269440000000001E-4</v>
      </c>
      <c r="CC219" s="14">
        <v>1.487472E-4</v>
      </c>
      <c r="CD219" s="14">
        <v>1.6058979999999999E-4</v>
      </c>
      <c r="CE219" s="17">
        <v>3.56867585013379E-5</v>
      </c>
      <c r="CF219" s="17">
        <v>4.8341442482204201E-5</v>
      </c>
      <c r="CG219" s="17">
        <v>4.0101478147502902E-5</v>
      </c>
      <c r="CH219" s="14">
        <v>1.6754549999999999E-4</v>
      </c>
      <c r="CI219" s="14">
        <v>1.6552790000000001E-4</v>
      </c>
      <c r="CJ219" s="14">
        <v>1.791745E-4</v>
      </c>
      <c r="CK219" s="14">
        <v>1.5541799999999999E-4</v>
      </c>
      <c r="CL219" s="14">
        <v>1.5799E-4</v>
      </c>
      <c r="CM219" s="14">
        <v>2.0158329999999999E-4</v>
      </c>
      <c r="CN219" s="14">
        <v>1.6170029999999999E-4</v>
      </c>
      <c r="CO219" s="14">
        <v>1.925059E-4</v>
      </c>
      <c r="CP219" s="17">
        <v>7.16805706767149E-5</v>
      </c>
      <c r="CQ219" s="14">
        <v>5.8239999999999998E-5</v>
      </c>
      <c r="CR219" s="17">
        <v>7.1213667211066599E-5</v>
      </c>
      <c r="CS219" s="17">
        <v>6.4910069104819103E-5</v>
      </c>
      <c r="CT219" s="17">
        <v>7.0883053273002606E-5</v>
      </c>
      <c r="CU219" s="17">
        <v>7.8334544109133006E-5</v>
      </c>
      <c r="CV219" s="17">
        <v>6.7393130800529001E-5</v>
      </c>
      <c r="CW219" s="17">
        <v>6.9079350120943706E-5</v>
      </c>
      <c r="CX219" s="17">
        <v>6.5262187495020296E-5</v>
      </c>
      <c r="CY219" s="17">
        <v>6.5027303325694504E-5</v>
      </c>
      <c r="CZ219" s="17">
        <v>6.5060190664404001E-5</v>
      </c>
      <c r="DA219" s="17">
        <v>6.3046311852953596E-5</v>
      </c>
      <c r="DB219" s="17">
        <v>6.1887526231337096E-5</v>
      </c>
      <c r="DC219" s="17">
        <v>6.4927851920813798E-5</v>
      </c>
      <c r="DD219" s="17">
        <v>5.8993117607731702E-5</v>
      </c>
      <c r="DE219" s="17">
        <v>6.5689391688503396E-5</v>
      </c>
      <c r="DF219" s="14">
        <v>1.2593820000000001E-4</v>
      </c>
      <c r="DG219" s="14">
        <v>1.9405909999999999E-4</v>
      </c>
      <c r="DH219" s="14">
        <v>1.183433E-4</v>
      </c>
      <c r="DI219" s="14">
        <v>1.9498629999999999E-4</v>
      </c>
      <c r="DJ219" s="14">
        <v>1.1266249999999999E-4</v>
      </c>
      <c r="DK219" s="14">
        <v>1.205143E-4</v>
      </c>
      <c r="DL219" s="17">
        <v>9.4586128506902594E-5</v>
      </c>
      <c r="DM219" s="14">
        <v>1.206273E-4</v>
      </c>
      <c r="DN219" s="14">
        <v>1.118387E-4</v>
      </c>
      <c r="DO219" s="14">
        <v>1.090794E-4</v>
      </c>
      <c r="DP219" s="14">
        <v>1.181367E-4</v>
      </c>
      <c r="DQ219" s="14">
        <v>1.452297E-4</v>
      </c>
      <c r="DR219" s="14">
        <v>1.6077849999999999E-4</v>
      </c>
      <c r="DS219" s="14">
        <v>2.1496589999999999E-4</v>
      </c>
      <c r="DT219" s="14">
        <v>2.0215939999999999E-4</v>
      </c>
      <c r="DU219" s="14">
        <v>1.148173E-4</v>
      </c>
      <c r="DV219" s="17">
        <v>8.4535323822768001E-5</v>
      </c>
      <c r="DW219" s="14">
        <v>1.1802380000000001E-4</v>
      </c>
      <c r="DX219" s="14">
        <v>1.405527E-4</v>
      </c>
      <c r="DY219" s="14">
        <v>1.2642299999999999E-4</v>
      </c>
      <c r="DZ219" s="14">
        <v>1.161003E-4</v>
      </c>
      <c r="EA219" s="14">
        <v>1.1740560000000001E-4</v>
      </c>
      <c r="EB219" s="14">
        <v>1.2980549999999999E-4</v>
      </c>
      <c r="EC219" s="15">
        <v>1.267595E-4</v>
      </c>
      <c r="ED219" s="13" t="s">
        <v>1018</v>
      </c>
      <c r="EE219" s="14" t="s">
        <v>1019</v>
      </c>
      <c r="EF219" s="15" t="s">
        <v>1020</v>
      </c>
      <c r="EG219" s="13">
        <v>0</v>
      </c>
      <c r="EH219" s="14">
        <v>0</v>
      </c>
      <c r="EI219" s="14">
        <v>1</v>
      </c>
      <c r="EJ219" s="14">
        <v>0.247970326185702</v>
      </c>
      <c r="EK219" s="14">
        <v>7.0000000000000007E-2</v>
      </c>
      <c r="EL219" s="15">
        <v>8.8709677419354802E-2</v>
      </c>
      <c r="EM219" s="16" t="s">
        <v>1085</v>
      </c>
    </row>
    <row r="220" spans="1:143">
      <c r="A220" s="13" t="s">
        <v>1086</v>
      </c>
      <c r="B220" s="17">
        <v>8.1262122507411593E-6</v>
      </c>
      <c r="C220" s="17">
        <v>9.1029383849918798E-6</v>
      </c>
      <c r="D220" s="17">
        <v>6.1152988700886802E-6</v>
      </c>
      <c r="E220" s="17">
        <v>7.0902935634218497E-6</v>
      </c>
      <c r="F220" s="17">
        <v>3.0623761554016E-6</v>
      </c>
      <c r="G220" s="17">
        <v>6.6659195752367402E-6</v>
      </c>
      <c r="H220" s="17">
        <v>6.2592524717405698E-6</v>
      </c>
      <c r="I220" s="17">
        <v>6.6453341463567598E-6</v>
      </c>
      <c r="J220" s="17">
        <v>2.7037337190930301E-6</v>
      </c>
      <c r="K220" s="17">
        <v>7.0101606733205497E-6</v>
      </c>
      <c r="L220" s="17">
        <v>4.8983880679306203E-6</v>
      </c>
      <c r="M220" s="17">
        <v>6.7046344397503503E-6</v>
      </c>
      <c r="N220" s="17">
        <v>7.7947330740787592E-6</v>
      </c>
      <c r="O220" s="17">
        <v>7.3702241064431898E-6</v>
      </c>
      <c r="P220" s="17">
        <v>6.9599481423666403E-6</v>
      </c>
      <c r="Q220" s="14">
        <v>7.4080000000000001E-6</v>
      </c>
      <c r="R220" s="17">
        <v>8.0258390087317394E-6</v>
      </c>
      <c r="S220" s="14">
        <v>7.2779999999999996E-6</v>
      </c>
      <c r="T220" s="17">
        <v>7.4965876144066001E-6</v>
      </c>
      <c r="U220" s="17">
        <v>6.2916833223704097E-6</v>
      </c>
      <c r="V220" s="17">
        <v>6.8485951053872401E-6</v>
      </c>
      <c r="W220" s="14">
        <v>7.3919999999999997E-6</v>
      </c>
      <c r="X220" s="17">
        <v>7.8514826774110794E-6</v>
      </c>
      <c r="Y220" s="17">
        <v>5.5934018342552798E-6</v>
      </c>
      <c r="Z220" s="17">
        <v>7.0047669363493703E-6</v>
      </c>
      <c r="AA220" s="17">
        <v>6.2386284369351601E-6</v>
      </c>
      <c r="AB220" s="17">
        <v>7.2982962789161596E-6</v>
      </c>
      <c r="AC220" s="17">
        <v>2.7936507249099501E-6</v>
      </c>
      <c r="AD220" s="17">
        <v>9.9437332719891298E-6</v>
      </c>
      <c r="AE220" s="14">
        <v>1.3370000000000001E-6</v>
      </c>
      <c r="AF220" s="17">
        <v>3.2398155033966298E-6</v>
      </c>
      <c r="AG220" s="17">
        <v>2.0314846826783701E-6</v>
      </c>
      <c r="AH220" s="17">
        <v>1.3417802285966799E-6</v>
      </c>
      <c r="AI220" s="17">
        <v>1.8148401725971E-6</v>
      </c>
      <c r="AJ220" s="17">
        <v>1.73958180015816E-6</v>
      </c>
      <c r="AK220" s="17">
        <v>1.42836543827727E-6</v>
      </c>
      <c r="AL220" s="17">
        <v>1.23079203163326E-6</v>
      </c>
      <c r="AM220" s="17">
        <v>4.4346605283840699E-7</v>
      </c>
      <c r="AN220" s="17">
        <v>1.58278703694822E-6</v>
      </c>
      <c r="AO220" s="17">
        <v>5.3928168378738003E-6</v>
      </c>
      <c r="AP220" s="17">
        <v>2.7592237604737599E-6</v>
      </c>
      <c r="AQ220" s="17">
        <v>1.0992561188582501E-6</v>
      </c>
      <c r="AR220" s="14">
        <v>2.5119999999999998E-6</v>
      </c>
      <c r="AS220" s="17">
        <v>2.18679782118997E-6</v>
      </c>
      <c r="AT220" s="17">
        <v>3.6775531825689998E-6</v>
      </c>
      <c r="AU220" s="17">
        <v>3.0286477002997399E-6</v>
      </c>
      <c r="AV220" s="17">
        <v>1.93787942026048E-6</v>
      </c>
      <c r="AW220" s="17">
        <v>1.6731619929669901E-6</v>
      </c>
      <c r="AX220" s="17">
        <v>1.50918324957192E-6</v>
      </c>
      <c r="AY220" s="17">
        <v>6.11323229028507E-6</v>
      </c>
      <c r="AZ220" s="17">
        <v>1.67340906075783E-6</v>
      </c>
      <c r="BA220" s="17">
        <v>3.7537662377275202E-6</v>
      </c>
      <c r="BB220" s="17">
        <v>2.7841401731301598E-6</v>
      </c>
      <c r="BC220" s="17">
        <v>8.4010606434259106E-6</v>
      </c>
      <c r="BD220" s="17">
        <v>2.77249857707007E-7</v>
      </c>
      <c r="BE220" s="17">
        <v>3.3136951866579699E-7</v>
      </c>
      <c r="BF220" s="14">
        <v>1.97E-7</v>
      </c>
      <c r="BG220" s="17">
        <v>4.7478987936442498E-7</v>
      </c>
      <c r="BH220" s="17">
        <v>2.81866648774045E-7</v>
      </c>
      <c r="BI220" s="17">
        <v>4.2022577501185399E-7</v>
      </c>
      <c r="BJ220" s="17">
        <v>2.93258700366735E-7</v>
      </c>
      <c r="BK220" s="17">
        <v>2.07607722970232E-7</v>
      </c>
      <c r="BL220" s="17">
        <v>5.5037819043697597E-6</v>
      </c>
      <c r="BM220" s="17">
        <v>4.6672173199012002E-7</v>
      </c>
      <c r="BN220" s="17">
        <v>3.0371948994949701E-7</v>
      </c>
      <c r="BO220" s="14">
        <v>3.1319999999999998E-6</v>
      </c>
      <c r="BP220" s="17">
        <v>6.1530074415280899E-7</v>
      </c>
      <c r="BQ220" s="17">
        <v>2.21837773755784E-7</v>
      </c>
      <c r="BR220" s="17">
        <v>2.7706271957893398E-7</v>
      </c>
      <c r="BS220" s="17">
        <v>2.07206780979163E-7</v>
      </c>
      <c r="BT220" s="17">
        <v>4.3018608697317201E-6</v>
      </c>
      <c r="BU220" s="17">
        <v>1.62405985494488E-6</v>
      </c>
      <c r="BV220" s="17">
        <v>1.36362206109627E-6</v>
      </c>
      <c r="BW220" s="17">
        <v>1.43590153607666E-6</v>
      </c>
      <c r="BX220" s="17">
        <v>1.63851132858617E-6</v>
      </c>
      <c r="BY220" s="14">
        <v>2.3269999999999999E-6</v>
      </c>
      <c r="BZ220" s="17">
        <v>1.78144842558088E-6</v>
      </c>
      <c r="CA220" s="17">
        <v>2.4127519441221499E-6</v>
      </c>
      <c r="CB220" s="14">
        <v>8.9700000000000005E-7</v>
      </c>
      <c r="CC220" s="17">
        <v>1.2894420577950599E-6</v>
      </c>
      <c r="CD220" s="14">
        <v>8.09E-7</v>
      </c>
      <c r="CE220" s="17">
        <v>9.0231016506644092E-6</v>
      </c>
      <c r="CF220" s="17">
        <v>8.4274544061755097E-6</v>
      </c>
      <c r="CG220" s="14">
        <v>8.7479999999999999E-6</v>
      </c>
      <c r="CH220" s="14">
        <v>4.0430000000000001E-6</v>
      </c>
      <c r="CI220" s="17">
        <v>4.69244485659442E-6</v>
      </c>
      <c r="CJ220" s="17">
        <v>3.20454565533598E-6</v>
      </c>
      <c r="CK220" s="17">
        <v>3.0621623701230601E-6</v>
      </c>
      <c r="CL220" s="17">
        <v>5.1836141917665802E-6</v>
      </c>
      <c r="CM220" s="17">
        <v>1.1856238642195701E-6</v>
      </c>
      <c r="CN220" s="17">
        <v>3.9022518008657604E-6</v>
      </c>
      <c r="CO220" s="17">
        <v>1.8062596302699399E-6</v>
      </c>
      <c r="CP220" s="17">
        <v>7.4588159043519301E-6</v>
      </c>
      <c r="CQ220" s="17">
        <v>8.14273780294688E-6</v>
      </c>
      <c r="CR220" s="17">
        <v>7.9027711837627008E-6</v>
      </c>
      <c r="CS220" s="17">
        <v>8.0760608996970999E-6</v>
      </c>
      <c r="CT220" s="17">
        <v>7.6775467699188795E-6</v>
      </c>
      <c r="CU220" s="14">
        <v>7.5809999999999999E-6</v>
      </c>
      <c r="CV220" s="17">
        <v>7.9666008114712592E-6</v>
      </c>
      <c r="CW220" s="17">
        <v>8.0542811838858602E-6</v>
      </c>
      <c r="CX220" s="17">
        <v>7.9894036496685395E-6</v>
      </c>
      <c r="CY220" s="17">
        <v>8.1981217842224602E-6</v>
      </c>
      <c r="CZ220" s="17">
        <v>8.5898501153447595E-6</v>
      </c>
      <c r="DA220" s="17">
        <v>7.8582495647551208E-6</v>
      </c>
      <c r="DB220" s="17">
        <v>8.2761048848073992E-6</v>
      </c>
      <c r="DC220" s="17">
        <v>8.1546634465125699E-6</v>
      </c>
      <c r="DD220" s="17">
        <v>7.8933722931760108E-6</v>
      </c>
      <c r="DE220" s="17">
        <v>8.2469092445544498E-6</v>
      </c>
      <c r="DF220" s="17">
        <v>1.10120596946242E-5</v>
      </c>
      <c r="DG220" s="17">
        <v>1.25138688064685E-5</v>
      </c>
      <c r="DH220" s="17">
        <v>1.3699099661672001E-5</v>
      </c>
      <c r="DI220" s="17">
        <v>1.22944501718276E-5</v>
      </c>
      <c r="DJ220" s="17">
        <v>9.4192870005649092E-6</v>
      </c>
      <c r="DK220" s="17">
        <v>8.1355837024330499E-6</v>
      </c>
      <c r="DL220" s="17">
        <v>1.5286259313353399E-5</v>
      </c>
      <c r="DM220" s="17">
        <v>1.0199069662302301E-5</v>
      </c>
      <c r="DN220" s="17">
        <v>1.08096129446872E-5</v>
      </c>
      <c r="DO220" s="17">
        <v>1.06757757011088E-5</v>
      </c>
      <c r="DP220" s="17">
        <v>1.26346423720514E-5</v>
      </c>
      <c r="DQ220" s="17">
        <v>1.3539158665514501E-5</v>
      </c>
      <c r="DR220" s="17">
        <v>5.7528979963267899E-6</v>
      </c>
      <c r="DS220" s="17">
        <v>5.3358245839169298E-6</v>
      </c>
      <c r="DT220" s="14">
        <v>5.3170000000000001E-6</v>
      </c>
      <c r="DU220" s="17">
        <v>6.8288673951415802E-6</v>
      </c>
      <c r="DV220" s="17">
        <v>9.5207343558667692E-6</v>
      </c>
      <c r="DW220" s="17">
        <v>9.0821383751198702E-6</v>
      </c>
      <c r="DX220" s="14">
        <v>1.0047999999999999E-5</v>
      </c>
      <c r="DY220" s="17">
        <v>6.89025358977966E-6</v>
      </c>
      <c r="DZ220" s="17">
        <v>8.2521666111751195E-6</v>
      </c>
      <c r="EA220" s="17">
        <v>5.3916883893572799E-6</v>
      </c>
      <c r="EB220" s="17">
        <v>1.0010391456663101E-5</v>
      </c>
      <c r="EC220" s="18">
        <v>7.0674776545765297E-6</v>
      </c>
      <c r="ED220" s="13" t="s">
        <v>738</v>
      </c>
      <c r="EE220" s="14" t="s">
        <v>738</v>
      </c>
      <c r="EF220" s="15" t="s">
        <v>311</v>
      </c>
      <c r="EG220" s="13">
        <v>1</v>
      </c>
      <c r="EH220" s="14">
        <v>0</v>
      </c>
      <c r="EI220" s="14">
        <v>0</v>
      </c>
      <c r="EJ220" s="14">
        <v>0.58248178041639698</v>
      </c>
      <c r="EK220" s="14">
        <v>5.0000000000000001E-3</v>
      </c>
      <c r="EL220" s="15">
        <v>8.5937500000000007E-3</v>
      </c>
      <c r="EM220" s="16" t="s">
        <v>1087</v>
      </c>
    </row>
    <row r="221" spans="1:143">
      <c r="A221" s="13" t="s">
        <v>1088</v>
      </c>
      <c r="B221" s="14">
        <v>7.16437E-4</v>
      </c>
      <c r="C221" s="14">
        <v>7.5810000000000005E-4</v>
      </c>
      <c r="D221" s="14">
        <v>7.7593430000000004E-4</v>
      </c>
      <c r="E221" s="14">
        <v>8.5915190000000004E-4</v>
      </c>
      <c r="F221" s="14">
        <v>7.2362320000000002E-4</v>
      </c>
      <c r="G221" s="14">
        <v>7.2048670000000002E-4</v>
      </c>
      <c r="H221" s="14">
        <v>8.3599040000000002E-4</v>
      </c>
      <c r="I221" s="14">
        <v>9.0778340000000003E-4</v>
      </c>
      <c r="J221" s="14">
        <v>8.0013600000000001E-4</v>
      </c>
      <c r="K221" s="14">
        <v>9.362687E-4</v>
      </c>
      <c r="L221" s="14">
        <v>8.739024E-4</v>
      </c>
      <c r="M221" s="14">
        <v>9.6284500000000004E-4</v>
      </c>
      <c r="N221" s="14">
        <v>9.3051370000000002E-4</v>
      </c>
      <c r="O221" s="14">
        <v>9.2007329999999998E-4</v>
      </c>
      <c r="P221" s="14">
        <v>8.589925E-4</v>
      </c>
      <c r="Q221" s="14">
        <v>8.8872539999999996E-4</v>
      </c>
      <c r="R221" s="14">
        <v>8.9140590000000004E-4</v>
      </c>
      <c r="S221" s="14">
        <v>8.8827700000000003E-4</v>
      </c>
      <c r="T221" s="14">
        <v>8.9647700000000002E-4</v>
      </c>
      <c r="U221" s="14">
        <v>8.7812950000000002E-4</v>
      </c>
      <c r="V221" s="14">
        <v>9.0215719999999996E-4</v>
      </c>
      <c r="W221" s="14">
        <v>9.138363E-4</v>
      </c>
      <c r="X221" s="14">
        <v>9.2511429999999999E-4</v>
      </c>
      <c r="Y221" s="14">
        <v>8.3208149999999999E-4</v>
      </c>
      <c r="Z221" s="14">
        <v>8.9383819999999995E-4</v>
      </c>
      <c r="AA221" s="14">
        <v>8.5099139999999997E-4</v>
      </c>
      <c r="AB221" s="14">
        <v>9.0531650000000004E-4</v>
      </c>
      <c r="AC221" s="14">
        <v>5.7870169999999996E-4</v>
      </c>
      <c r="AD221" s="14">
        <v>5.984645E-4</v>
      </c>
      <c r="AE221" s="14">
        <v>4.0824919999999997E-4</v>
      </c>
      <c r="AF221" s="14">
        <v>4.7939579999999997E-4</v>
      </c>
      <c r="AG221" s="14">
        <v>4.2029939999999998E-4</v>
      </c>
      <c r="AH221" s="14">
        <v>4.1787399999999999E-4</v>
      </c>
      <c r="AI221" s="14">
        <v>3.632687E-4</v>
      </c>
      <c r="AJ221" s="14">
        <v>3.6677010000000002E-4</v>
      </c>
      <c r="AK221" s="14">
        <v>4.6596760000000001E-4</v>
      </c>
      <c r="AL221" s="14">
        <v>3.5727810000000002E-4</v>
      </c>
      <c r="AM221" s="14">
        <v>5.0315630000000004E-4</v>
      </c>
      <c r="AN221" s="14">
        <v>4.5620529999999999E-4</v>
      </c>
      <c r="AO221" s="14">
        <v>6.4691399999999995E-4</v>
      </c>
      <c r="AP221" s="14">
        <v>5.9846810000000004E-4</v>
      </c>
      <c r="AQ221" s="14">
        <v>4.5490439999999998E-4</v>
      </c>
      <c r="AR221" s="14">
        <v>5.8814010000000005E-4</v>
      </c>
      <c r="AS221" s="14">
        <v>5.0203610000000001E-4</v>
      </c>
      <c r="AT221" s="14">
        <v>5.8894600000000002E-4</v>
      </c>
      <c r="AU221" s="14">
        <v>5.8325409999999999E-4</v>
      </c>
      <c r="AV221" s="14">
        <v>4.8091969999999998E-4</v>
      </c>
      <c r="AW221" s="14">
        <v>4.1100750000000003E-4</v>
      </c>
      <c r="AX221" s="14">
        <v>3.1322160000000002E-4</v>
      </c>
      <c r="AY221" s="14">
        <v>6.0459529999999997E-4</v>
      </c>
      <c r="AZ221" s="14">
        <v>3.3894760000000002E-4</v>
      </c>
      <c r="BA221" s="14">
        <v>6.3881630000000005E-4</v>
      </c>
      <c r="BB221" s="14">
        <v>6.0721180000000003E-4</v>
      </c>
      <c r="BC221" s="14">
        <v>9.1479720000000003E-4</v>
      </c>
      <c r="BD221" s="14">
        <v>5.1885180000000003E-4</v>
      </c>
      <c r="BE221" s="14">
        <v>5.029899E-4</v>
      </c>
      <c r="BF221" s="14">
        <v>4.96529E-4</v>
      </c>
      <c r="BG221" s="14">
        <v>5.1121109999999995E-4</v>
      </c>
      <c r="BH221" s="14">
        <v>4.9879359999999997E-4</v>
      </c>
      <c r="BI221" s="14">
        <v>5.1225839999999995E-4</v>
      </c>
      <c r="BJ221" s="14">
        <v>5.0822720000000005E-4</v>
      </c>
      <c r="BK221" s="14">
        <v>5.1543409999999998E-4</v>
      </c>
      <c r="BL221" s="14">
        <v>7.0871460000000003E-4</v>
      </c>
      <c r="BM221" s="14">
        <v>4.9934070000000005E-4</v>
      </c>
      <c r="BN221" s="14">
        <v>4.8822150000000001E-4</v>
      </c>
      <c r="BO221" s="14">
        <v>5.7332590000000005E-4</v>
      </c>
      <c r="BP221" s="14">
        <v>5.1166869999999998E-4</v>
      </c>
      <c r="BQ221" s="14">
        <v>5.0998549999999997E-4</v>
      </c>
      <c r="BR221" s="14">
        <v>5.220639E-4</v>
      </c>
      <c r="BS221" s="14">
        <v>5.1009579999999996E-4</v>
      </c>
      <c r="BT221" s="14">
        <v>7.8696500000000004E-4</v>
      </c>
      <c r="BU221" s="14">
        <v>3.4465320000000001E-4</v>
      </c>
      <c r="BV221" s="14">
        <v>3.8622409999999999E-4</v>
      </c>
      <c r="BW221" s="14">
        <v>3.7483500000000001E-4</v>
      </c>
      <c r="BX221" s="14">
        <v>3.1828109999999999E-4</v>
      </c>
      <c r="BY221" s="14">
        <v>3.818607E-4</v>
      </c>
      <c r="BZ221" s="14">
        <v>3.3234710000000002E-4</v>
      </c>
      <c r="CA221" s="14">
        <v>3.9172140000000001E-4</v>
      </c>
      <c r="CB221" s="14">
        <v>5.1109810000000001E-4</v>
      </c>
      <c r="CC221" s="14">
        <v>5.1741790000000003E-4</v>
      </c>
      <c r="CD221" s="14">
        <v>4.9955029999999997E-4</v>
      </c>
      <c r="CE221" s="14">
        <v>4.4429339999999998E-4</v>
      </c>
      <c r="CF221" s="14">
        <v>5.0906360000000002E-4</v>
      </c>
      <c r="CG221" s="14">
        <v>4.7076559999999998E-4</v>
      </c>
      <c r="CH221" s="14">
        <v>8.8267160000000001E-4</v>
      </c>
      <c r="CI221" s="14">
        <v>8.8394210000000001E-4</v>
      </c>
      <c r="CJ221" s="14">
        <v>9.0043570000000002E-4</v>
      </c>
      <c r="CK221" s="14">
        <v>7.3505420000000003E-4</v>
      </c>
      <c r="CL221" s="14">
        <v>8.5470369999999997E-4</v>
      </c>
      <c r="CM221" s="14">
        <v>9.4871389999999999E-4</v>
      </c>
      <c r="CN221" s="14">
        <v>8.5562080000000003E-4</v>
      </c>
      <c r="CO221" s="14">
        <v>9.278674E-4</v>
      </c>
      <c r="CP221" s="14">
        <v>8.1896590000000004E-4</v>
      </c>
      <c r="CQ221" s="14">
        <v>8.1632809999999999E-4</v>
      </c>
      <c r="CR221" s="14">
        <v>7.635923E-4</v>
      </c>
      <c r="CS221" s="14">
        <v>7.4791029999999995E-4</v>
      </c>
      <c r="CT221" s="14">
        <v>7.9940139999999996E-4</v>
      </c>
      <c r="CU221" s="14">
        <v>6.9745150000000004E-4</v>
      </c>
      <c r="CV221" s="14">
        <v>8.2406319999999995E-4</v>
      </c>
      <c r="CW221" s="14">
        <v>7.6009190000000005E-4</v>
      </c>
      <c r="CX221" s="14">
        <v>8.7924240000000005E-4</v>
      </c>
      <c r="CY221" s="14">
        <v>8.3851330000000003E-4</v>
      </c>
      <c r="CZ221" s="14">
        <v>8.6468950000000004E-4</v>
      </c>
      <c r="DA221" s="14">
        <v>9.0563860000000005E-4</v>
      </c>
      <c r="DB221" s="14">
        <v>8.5605329999999995E-4</v>
      </c>
      <c r="DC221" s="14">
        <v>8.7726169999999997E-4</v>
      </c>
      <c r="DD221" s="14">
        <v>8.5170869999999998E-4</v>
      </c>
      <c r="DE221" s="14">
        <v>8.7963750000000002E-4</v>
      </c>
      <c r="DF221" s="14">
        <v>7.6000449999999995E-4</v>
      </c>
      <c r="DG221" s="14">
        <v>6.4017510000000002E-4</v>
      </c>
      <c r="DH221" s="14">
        <v>9.4711640000000004E-4</v>
      </c>
      <c r="DI221" s="14">
        <v>7.0038309999999999E-4</v>
      </c>
      <c r="DJ221" s="14">
        <v>8.3560290000000005E-4</v>
      </c>
      <c r="DK221" s="14">
        <v>8.7296240000000005E-4</v>
      </c>
      <c r="DL221" s="14">
        <v>1.0941118999999999E-3</v>
      </c>
      <c r="DM221" s="14">
        <v>7.673933E-4</v>
      </c>
      <c r="DN221" s="14">
        <v>7.7098889999999999E-4</v>
      </c>
      <c r="DO221" s="14">
        <v>7.5546909999999997E-4</v>
      </c>
      <c r="DP221" s="14">
        <v>7.372244E-4</v>
      </c>
      <c r="DQ221" s="14">
        <v>6.9303720000000004E-4</v>
      </c>
      <c r="DR221" s="14">
        <v>7.6472859999999999E-4</v>
      </c>
      <c r="DS221" s="14">
        <v>7.4119430000000003E-4</v>
      </c>
      <c r="DT221" s="14">
        <v>7.5422320000000001E-4</v>
      </c>
      <c r="DU221" s="14">
        <v>6.1066989999999997E-4</v>
      </c>
      <c r="DV221" s="14">
        <v>7.9154370000000004E-4</v>
      </c>
      <c r="DW221" s="14">
        <v>7.9213649999999999E-4</v>
      </c>
      <c r="DX221" s="14">
        <v>8.0645529999999997E-4</v>
      </c>
      <c r="DY221" s="14">
        <v>7.0450299999999999E-4</v>
      </c>
      <c r="DZ221" s="14">
        <v>7.3351239999999999E-4</v>
      </c>
      <c r="EA221" s="14">
        <v>7.5629319999999996E-4</v>
      </c>
      <c r="EB221" s="14">
        <v>8.3006599999999996E-4</v>
      </c>
      <c r="EC221" s="15">
        <v>9.1022759999999999E-4</v>
      </c>
      <c r="ED221" s="13" t="s">
        <v>1089</v>
      </c>
      <c r="EE221" s="14" t="s">
        <v>1090</v>
      </c>
      <c r="EF221" s="15" t="s">
        <v>1091</v>
      </c>
      <c r="EG221" s="13">
        <v>0</v>
      </c>
      <c r="EH221" s="14">
        <v>1</v>
      </c>
      <c r="EI221" s="14">
        <v>0</v>
      </c>
      <c r="EJ221" s="14">
        <v>0.59248985528735298</v>
      </c>
      <c r="EK221" s="14">
        <v>5.0000000000000001E-3</v>
      </c>
      <c r="EL221" s="15">
        <v>8.5937500000000007E-3</v>
      </c>
      <c r="EM221" s="16" t="s">
        <v>1092</v>
      </c>
    </row>
    <row r="222" spans="1:143">
      <c r="A222" s="13" t="s">
        <v>1093</v>
      </c>
      <c r="B222" s="14">
        <v>1.5415479999999999E-4</v>
      </c>
      <c r="C222" s="14">
        <v>1.3787080000000001E-4</v>
      </c>
      <c r="D222" s="14">
        <v>1.7430709999999999E-4</v>
      </c>
      <c r="E222" s="14">
        <v>1.8690229999999999E-4</v>
      </c>
      <c r="F222" s="14">
        <v>1.874596E-4</v>
      </c>
      <c r="G222" s="14">
        <v>1.957529E-4</v>
      </c>
      <c r="H222" s="14">
        <v>1.6277110000000001E-4</v>
      </c>
      <c r="I222" s="14">
        <v>1.711711E-4</v>
      </c>
      <c r="J222" s="14">
        <v>2.0814569999999999E-4</v>
      </c>
      <c r="K222" s="14">
        <v>1.6511499999999999E-4</v>
      </c>
      <c r="L222" s="14">
        <v>1.802873E-4</v>
      </c>
      <c r="M222" s="14">
        <v>1.6508589999999999E-4</v>
      </c>
      <c r="N222" s="14">
        <v>1.4821910000000001E-4</v>
      </c>
      <c r="O222" s="14">
        <v>1.5750860000000001E-4</v>
      </c>
      <c r="P222" s="14">
        <v>1.6272270000000001E-4</v>
      </c>
      <c r="Q222" s="14">
        <v>1.5367540000000001E-4</v>
      </c>
      <c r="R222" s="14">
        <v>1.602773E-4</v>
      </c>
      <c r="S222" s="14">
        <v>1.524226E-4</v>
      </c>
      <c r="T222" s="14">
        <v>1.5436369999999999E-4</v>
      </c>
      <c r="U222" s="14">
        <v>1.905249E-4</v>
      </c>
      <c r="V222" s="14">
        <v>1.609812E-4</v>
      </c>
      <c r="W222" s="14">
        <v>1.5795800000000001E-4</v>
      </c>
      <c r="X222" s="14">
        <v>1.539104E-4</v>
      </c>
      <c r="Y222" s="14">
        <v>1.8575389999999999E-4</v>
      </c>
      <c r="Z222" s="14">
        <v>1.5852809999999999E-4</v>
      </c>
      <c r="AA222" s="14">
        <v>1.549151E-4</v>
      </c>
      <c r="AB222" s="14">
        <v>1.833886E-4</v>
      </c>
      <c r="AC222" s="14">
        <v>2.5073160000000001E-4</v>
      </c>
      <c r="AD222" s="14">
        <v>2.2094200000000001E-4</v>
      </c>
      <c r="AE222" s="14">
        <v>2.7043819999999997E-4</v>
      </c>
      <c r="AF222" s="14">
        <v>2.4289609999999999E-4</v>
      </c>
      <c r="AG222" s="14">
        <v>2.6106259999999999E-4</v>
      </c>
      <c r="AH222" s="14">
        <v>2.7812650000000002E-4</v>
      </c>
      <c r="AI222" s="14">
        <v>2.6705670000000002E-4</v>
      </c>
      <c r="AJ222" s="14">
        <v>2.7031329999999999E-4</v>
      </c>
      <c r="AK222" s="14">
        <v>2.6004119999999999E-4</v>
      </c>
      <c r="AL222" s="14">
        <v>2.7676799999999999E-4</v>
      </c>
      <c r="AM222" s="14">
        <v>2.5364099999999998E-4</v>
      </c>
      <c r="AN222" s="14">
        <v>2.741749E-4</v>
      </c>
      <c r="AO222" s="14">
        <v>2.31468E-4</v>
      </c>
      <c r="AP222" s="14">
        <v>2.4125230000000001E-4</v>
      </c>
      <c r="AQ222" s="14">
        <v>2.8301509999999999E-4</v>
      </c>
      <c r="AR222" s="14">
        <v>2.5638069999999998E-4</v>
      </c>
      <c r="AS222" s="14">
        <v>2.6156509999999999E-4</v>
      </c>
      <c r="AT222" s="14">
        <v>2.3601540000000001E-4</v>
      </c>
      <c r="AU222" s="14">
        <v>2.4827550000000001E-4</v>
      </c>
      <c r="AV222" s="14">
        <v>2.4002180000000001E-4</v>
      </c>
      <c r="AW222" s="14">
        <v>2.7107150000000002E-4</v>
      </c>
      <c r="AX222" s="14">
        <v>2.6909049999999999E-4</v>
      </c>
      <c r="AY222" s="14">
        <v>2.294485E-4</v>
      </c>
      <c r="AZ222" s="14">
        <v>2.6565820000000001E-4</v>
      </c>
      <c r="BA222" s="14">
        <v>2.1396729999999999E-4</v>
      </c>
      <c r="BB222" s="14">
        <v>2.343899E-4</v>
      </c>
      <c r="BC222" s="14">
        <v>1.8893459999999999E-4</v>
      </c>
      <c r="BD222" s="14">
        <v>2.551063E-4</v>
      </c>
      <c r="BE222" s="14">
        <v>2.5621949999999998E-4</v>
      </c>
      <c r="BF222" s="14">
        <v>2.5383010000000001E-4</v>
      </c>
      <c r="BG222" s="14">
        <v>2.5486660000000001E-4</v>
      </c>
      <c r="BH222" s="14">
        <v>2.5177830000000002E-4</v>
      </c>
      <c r="BI222" s="14">
        <v>2.5166780000000002E-4</v>
      </c>
      <c r="BJ222" s="14">
        <v>2.5389919999999999E-4</v>
      </c>
      <c r="BK222" s="14">
        <v>2.5398670000000001E-4</v>
      </c>
      <c r="BL222" s="14">
        <v>2.190719E-4</v>
      </c>
      <c r="BM222" s="14">
        <v>2.5302769999999998E-4</v>
      </c>
      <c r="BN222" s="14">
        <v>2.5395369999999998E-4</v>
      </c>
      <c r="BO222" s="14">
        <v>2.583978E-4</v>
      </c>
      <c r="BP222" s="14">
        <v>2.5359999999999998E-4</v>
      </c>
      <c r="BQ222" s="14">
        <v>2.5562179999999999E-4</v>
      </c>
      <c r="BR222" s="14">
        <v>2.5336279999999998E-4</v>
      </c>
      <c r="BS222" s="14">
        <v>2.5876529999999999E-4</v>
      </c>
      <c r="BT222" s="14">
        <v>2.3588149999999999E-4</v>
      </c>
      <c r="BU222" s="14">
        <v>2.9216840000000001E-4</v>
      </c>
      <c r="BV222" s="14">
        <v>2.6384230000000002E-4</v>
      </c>
      <c r="BW222" s="14">
        <v>2.570912E-4</v>
      </c>
      <c r="BX222" s="14">
        <v>2.5603710000000001E-4</v>
      </c>
      <c r="BY222" s="14">
        <v>2.4836219999999998E-4</v>
      </c>
      <c r="BZ222" s="14">
        <v>2.525014E-4</v>
      </c>
      <c r="CA222" s="14">
        <v>2.4623050000000001E-4</v>
      </c>
      <c r="CB222" s="14">
        <v>2.4843949999999999E-4</v>
      </c>
      <c r="CC222" s="14">
        <v>2.4839600000000001E-4</v>
      </c>
      <c r="CD222" s="14">
        <v>2.4828399999999998E-4</v>
      </c>
      <c r="CE222" s="14">
        <v>1.4935360000000001E-4</v>
      </c>
      <c r="CF222" s="14">
        <v>1.5703209999999999E-4</v>
      </c>
      <c r="CG222" s="14">
        <v>1.5238529999999999E-4</v>
      </c>
      <c r="CH222" s="14">
        <v>1.8367289999999999E-4</v>
      </c>
      <c r="CI222" s="14">
        <v>1.81139E-4</v>
      </c>
      <c r="CJ222" s="14">
        <v>1.8389050000000001E-4</v>
      </c>
      <c r="CK222" s="14">
        <v>2.0868039999999999E-4</v>
      </c>
      <c r="CL222" s="14">
        <v>1.8082029999999999E-4</v>
      </c>
      <c r="CM222" s="14">
        <v>1.821781E-4</v>
      </c>
      <c r="CN222" s="14">
        <v>1.8013210000000001E-4</v>
      </c>
      <c r="CO222" s="14">
        <v>1.8401370000000001E-4</v>
      </c>
      <c r="CP222" s="14">
        <v>1.6003210000000001E-4</v>
      </c>
      <c r="CQ222" s="14">
        <v>1.5052180000000001E-4</v>
      </c>
      <c r="CR222" s="14">
        <v>1.506073E-4</v>
      </c>
      <c r="CS222" s="14">
        <v>1.5181769999999999E-4</v>
      </c>
      <c r="CT222" s="14">
        <v>1.5446460000000001E-4</v>
      </c>
      <c r="CU222" s="14">
        <v>1.5863159999999999E-4</v>
      </c>
      <c r="CV222" s="14">
        <v>1.5364679999999999E-4</v>
      </c>
      <c r="CW222" s="14">
        <v>1.5696039999999999E-4</v>
      </c>
      <c r="CX222" s="14">
        <v>1.5246079999999999E-4</v>
      </c>
      <c r="CY222" s="14">
        <v>1.5365560000000001E-4</v>
      </c>
      <c r="CZ222" s="14">
        <v>1.526443E-4</v>
      </c>
      <c r="DA222" s="14">
        <v>1.492779E-4</v>
      </c>
      <c r="DB222" s="14">
        <v>1.5046300000000001E-4</v>
      </c>
      <c r="DC222" s="14">
        <v>1.50777E-4</v>
      </c>
      <c r="DD222" s="14">
        <v>1.4977649999999999E-4</v>
      </c>
      <c r="DE222" s="14">
        <v>1.5244489999999999E-4</v>
      </c>
      <c r="DF222" s="14">
        <v>1.8978199999999999E-4</v>
      </c>
      <c r="DG222" s="14">
        <v>2.263194E-4</v>
      </c>
      <c r="DH222" s="14">
        <v>2.1543880000000001E-4</v>
      </c>
      <c r="DI222" s="14">
        <v>2.317528E-4</v>
      </c>
      <c r="DJ222" s="14">
        <v>1.960996E-4</v>
      </c>
      <c r="DK222" s="14">
        <v>1.9067889999999999E-4</v>
      </c>
      <c r="DL222" s="14">
        <v>2.1914969999999999E-4</v>
      </c>
      <c r="DM222" s="14">
        <v>1.8237829999999999E-4</v>
      </c>
      <c r="DN222" s="14">
        <v>1.8136819999999999E-4</v>
      </c>
      <c r="DO222" s="14">
        <v>1.840702E-4</v>
      </c>
      <c r="DP222" s="14">
        <v>1.878072E-4</v>
      </c>
      <c r="DQ222" s="14">
        <v>2.0021930000000001E-4</v>
      </c>
      <c r="DR222" s="14">
        <v>2.180912E-4</v>
      </c>
      <c r="DS222" s="14">
        <v>2.4513289999999999E-4</v>
      </c>
      <c r="DT222" s="14">
        <v>2.4167930000000001E-4</v>
      </c>
      <c r="DU222" s="14">
        <v>2.2562400000000001E-4</v>
      </c>
      <c r="DV222" s="14">
        <v>1.7918219999999999E-4</v>
      </c>
      <c r="DW222" s="14">
        <v>1.829326E-4</v>
      </c>
      <c r="DX222" s="14">
        <v>2.0024809999999999E-4</v>
      </c>
      <c r="DY222" s="14">
        <v>2.1952340000000001E-4</v>
      </c>
      <c r="DZ222" s="14">
        <v>2.0357679999999999E-4</v>
      </c>
      <c r="EA222" s="14">
        <v>2.0988739999999999E-4</v>
      </c>
      <c r="EB222" s="14">
        <v>1.9765749999999999E-4</v>
      </c>
      <c r="EC222" s="15">
        <v>1.793753E-4</v>
      </c>
      <c r="ED222" s="13" t="s">
        <v>496</v>
      </c>
      <c r="EE222" s="14" t="s">
        <v>1094</v>
      </c>
      <c r="EF222" s="15" t="s">
        <v>750</v>
      </c>
      <c r="EG222" s="13">
        <v>0</v>
      </c>
      <c r="EH222" s="14">
        <v>0</v>
      </c>
      <c r="EI222" s="14">
        <v>1</v>
      </c>
      <c r="EJ222" s="14">
        <v>0.83168881252419402</v>
      </c>
      <c r="EK222" s="14">
        <v>5.0000000000000001E-3</v>
      </c>
      <c r="EL222" s="15">
        <v>8.5937500000000007E-3</v>
      </c>
      <c r="EM222" s="16" t="s">
        <v>1095</v>
      </c>
    </row>
    <row r="223" spans="1:143">
      <c r="A223" s="13" t="s">
        <v>1096</v>
      </c>
      <c r="B223" s="14">
        <v>3.9427400000000001E-4</v>
      </c>
      <c r="C223" s="14">
        <v>3.6412489999999999E-4</v>
      </c>
      <c r="D223" s="14">
        <v>4.4911270000000001E-4</v>
      </c>
      <c r="E223" s="14">
        <v>4.4265340000000002E-4</v>
      </c>
      <c r="F223" s="14">
        <v>5.5304699999999998E-4</v>
      </c>
      <c r="G223" s="14">
        <v>5.028004E-4</v>
      </c>
      <c r="H223" s="14">
        <v>3.9372780000000002E-4</v>
      </c>
      <c r="I223" s="14">
        <v>3.7301499999999998E-4</v>
      </c>
      <c r="J223" s="14">
        <v>5.9165520000000003E-4</v>
      </c>
      <c r="K223" s="14">
        <v>3.8433409999999999E-4</v>
      </c>
      <c r="L223" s="14">
        <v>3.8771870000000003E-4</v>
      </c>
      <c r="M223" s="14">
        <v>3.4711060000000002E-4</v>
      </c>
      <c r="N223" s="14">
        <v>3.0804070000000001E-4</v>
      </c>
      <c r="O223" s="14">
        <v>3.231291E-4</v>
      </c>
      <c r="P223" s="14">
        <v>3.4248660000000002E-4</v>
      </c>
      <c r="Q223" s="14">
        <v>3.5603719999999998E-4</v>
      </c>
      <c r="R223" s="14">
        <v>3.1102469999999999E-4</v>
      </c>
      <c r="S223" s="14">
        <v>3.1674349999999998E-4</v>
      </c>
      <c r="T223" s="14">
        <v>3.5207480000000002E-4</v>
      </c>
      <c r="U223" s="14">
        <v>3.9718989999999998E-4</v>
      </c>
      <c r="V223" s="14">
        <v>3.7107550000000002E-4</v>
      </c>
      <c r="W223" s="14">
        <v>3.3809520000000002E-4</v>
      </c>
      <c r="X223" s="14">
        <v>3.2098210000000002E-4</v>
      </c>
      <c r="Y223" s="14">
        <v>4.0550789999999997E-4</v>
      </c>
      <c r="Z223" s="14">
        <v>3.6359629999999999E-4</v>
      </c>
      <c r="AA223" s="14">
        <v>4.0666509999999999E-4</v>
      </c>
      <c r="AB223" s="14">
        <v>4.4481339999999999E-4</v>
      </c>
      <c r="AC223" s="14">
        <v>4.2021739999999999E-4</v>
      </c>
      <c r="AD223" s="14">
        <v>3.5521430000000001E-4</v>
      </c>
      <c r="AE223" s="14">
        <v>4.3677309999999998E-4</v>
      </c>
      <c r="AF223" s="14">
        <v>4.4882309999999998E-4</v>
      </c>
      <c r="AG223" s="14">
        <v>4.3951279999999998E-4</v>
      </c>
      <c r="AH223" s="14">
        <v>4.39045E-4</v>
      </c>
      <c r="AI223" s="14">
        <v>4.4332220000000002E-4</v>
      </c>
      <c r="AJ223" s="14">
        <v>4.6965089999999999E-4</v>
      </c>
      <c r="AK223" s="14">
        <v>4.178265E-4</v>
      </c>
      <c r="AL223" s="14">
        <v>4.4916619999999999E-4</v>
      </c>
      <c r="AM223" s="14">
        <v>3.763665E-4</v>
      </c>
      <c r="AN223" s="14">
        <v>4.3612890000000002E-4</v>
      </c>
      <c r="AO223" s="14">
        <v>4.3315580000000001E-4</v>
      </c>
      <c r="AP223" s="14">
        <v>4.0060049999999999E-4</v>
      </c>
      <c r="AQ223" s="14">
        <v>4.4922719999999997E-4</v>
      </c>
      <c r="AR223" s="14">
        <v>4.2184580000000001E-4</v>
      </c>
      <c r="AS223" s="14">
        <v>4.1947909999999998E-4</v>
      </c>
      <c r="AT223" s="14">
        <v>4.077617E-4</v>
      </c>
      <c r="AU223" s="14">
        <v>4.1835899999999998E-4</v>
      </c>
      <c r="AV223" s="14">
        <v>4.0457729999999998E-4</v>
      </c>
      <c r="AW223" s="14">
        <v>4.4157750000000003E-4</v>
      </c>
      <c r="AX223" s="14">
        <v>4.4561779999999999E-4</v>
      </c>
      <c r="AY223" s="14">
        <v>3.9539689999999999E-4</v>
      </c>
      <c r="AZ223" s="14">
        <v>4.4212119999999998E-4</v>
      </c>
      <c r="BA223" s="14">
        <v>3.4205109999999999E-4</v>
      </c>
      <c r="BB223" s="14">
        <v>4.636574E-4</v>
      </c>
      <c r="BC223" s="14">
        <v>3.8420149999999998E-4</v>
      </c>
      <c r="BD223" s="14">
        <v>3.6057850000000002E-4</v>
      </c>
      <c r="BE223" s="14">
        <v>3.735236E-4</v>
      </c>
      <c r="BF223" s="14">
        <v>3.680415E-4</v>
      </c>
      <c r="BG223" s="14">
        <v>3.6549880000000002E-4</v>
      </c>
      <c r="BH223" s="14">
        <v>3.6888040000000001E-4</v>
      </c>
      <c r="BI223" s="14">
        <v>3.6826520000000001E-4</v>
      </c>
      <c r="BJ223" s="14">
        <v>3.636639E-4</v>
      </c>
      <c r="BK223" s="14">
        <v>3.6644820000000003E-4</v>
      </c>
      <c r="BL223" s="14">
        <v>3.4461330000000001E-4</v>
      </c>
      <c r="BM223" s="14">
        <v>3.694344E-4</v>
      </c>
      <c r="BN223" s="14">
        <v>3.6992129999999999E-4</v>
      </c>
      <c r="BO223" s="14">
        <v>3.5878389999999998E-4</v>
      </c>
      <c r="BP223" s="14">
        <v>3.6930939999999998E-4</v>
      </c>
      <c r="BQ223" s="14">
        <v>3.643276E-4</v>
      </c>
      <c r="BR223" s="14">
        <v>3.6337179999999998E-4</v>
      </c>
      <c r="BS223" s="14">
        <v>3.7139250000000002E-4</v>
      </c>
      <c r="BT223" s="14">
        <v>3.9713520000000003E-4</v>
      </c>
      <c r="BU223" s="14">
        <v>3.996766E-4</v>
      </c>
      <c r="BV223" s="14">
        <v>4.1663349999999997E-4</v>
      </c>
      <c r="BW223" s="14">
        <v>4.322102E-4</v>
      </c>
      <c r="BX223" s="14">
        <v>4.449454E-4</v>
      </c>
      <c r="BY223" s="14">
        <v>4.2843710000000003E-4</v>
      </c>
      <c r="BZ223" s="14">
        <v>4.3866759999999999E-4</v>
      </c>
      <c r="CA223" s="14">
        <v>4.3059720000000002E-4</v>
      </c>
      <c r="CB223" s="14">
        <v>3.6794699999999998E-4</v>
      </c>
      <c r="CC223" s="14">
        <v>3.7175830000000002E-4</v>
      </c>
      <c r="CD223" s="14">
        <v>3.7329350000000003E-4</v>
      </c>
      <c r="CE223" s="14">
        <v>4.6186170000000001E-4</v>
      </c>
      <c r="CF223" s="14">
        <v>4.9060810000000005E-4</v>
      </c>
      <c r="CG223" s="14">
        <v>4.6949200000000001E-4</v>
      </c>
      <c r="CH223" s="14">
        <v>3.4904579999999998E-4</v>
      </c>
      <c r="CI223" s="14">
        <v>3.443454E-4</v>
      </c>
      <c r="CJ223" s="14">
        <v>3.4650760000000001E-4</v>
      </c>
      <c r="CK223" s="14">
        <v>3.549189E-4</v>
      </c>
      <c r="CL223" s="14">
        <v>3.4821530000000002E-4</v>
      </c>
      <c r="CM223" s="14">
        <v>3.3815869999999999E-4</v>
      </c>
      <c r="CN223" s="14">
        <v>3.5895879999999999E-4</v>
      </c>
      <c r="CO223" s="14">
        <v>3.4258260000000001E-4</v>
      </c>
      <c r="CP223" s="14">
        <v>3.6315840000000001E-4</v>
      </c>
      <c r="CQ223" s="14">
        <v>3.4029820000000001E-4</v>
      </c>
      <c r="CR223" s="14">
        <v>3.5228499999999998E-4</v>
      </c>
      <c r="CS223" s="14">
        <v>3.641626E-4</v>
      </c>
      <c r="CT223" s="14">
        <v>3.510594E-4</v>
      </c>
      <c r="CU223" s="14">
        <v>3.9363009999999999E-4</v>
      </c>
      <c r="CV223" s="14">
        <v>3.3518410000000002E-4</v>
      </c>
      <c r="CW223" s="14">
        <v>3.6199460000000002E-4</v>
      </c>
      <c r="CX223" s="14">
        <v>3.2547920000000001E-4</v>
      </c>
      <c r="CY223" s="14">
        <v>3.3625739999999999E-4</v>
      </c>
      <c r="CZ223" s="14">
        <v>3.3925729999999997E-4</v>
      </c>
      <c r="DA223" s="14">
        <v>3.108233E-4</v>
      </c>
      <c r="DB223" s="14">
        <v>3.3035090000000002E-4</v>
      </c>
      <c r="DC223" s="14">
        <v>3.2135989999999999E-4</v>
      </c>
      <c r="DD223" s="14">
        <v>3.3650329999999998E-4</v>
      </c>
      <c r="DE223" s="14">
        <v>3.2538960000000003E-4</v>
      </c>
      <c r="DF223" s="14">
        <v>3.290155E-4</v>
      </c>
      <c r="DG223" s="14">
        <v>3.9792350000000001E-4</v>
      </c>
      <c r="DH223" s="14">
        <v>4.7716570000000001E-4</v>
      </c>
      <c r="DI223" s="14">
        <v>3.9904669999999998E-4</v>
      </c>
      <c r="DJ223" s="14">
        <v>4.7091750000000001E-4</v>
      </c>
      <c r="DK223" s="14">
        <v>4.4105119999999999E-4</v>
      </c>
      <c r="DL223" s="14">
        <v>5.086639E-4</v>
      </c>
      <c r="DM223" s="14">
        <v>3.159967E-4</v>
      </c>
      <c r="DN223" s="14">
        <v>3.2499429999999999E-4</v>
      </c>
      <c r="DO223" s="14">
        <v>3.4195260000000001E-4</v>
      </c>
      <c r="DP223" s="14">
        <v>3.1775549999999998E-4</v>
      </c>
      <c r="DQ223" s="14">
        <v>3.1489350000000002E-4</v>
      </c>
      <c r="DR223" s="14">
        <v>4.4938060000000003E-4</v>
      </c>
      <c r="DS223" s="14">
        <v>4.3303729999999999E-4</v>
      </c>
      <c r="DT223" s="14">
        <v>4.4584680000000002E-4</v>
      </c>
      <c r="DU223" s="14">
        <v>3.8430080000000002E-4</v>
      </c>
      <c r="DV223" s="14">
        <v>3.5065900000000002E-4</v>
      </c>
      <c r="DW223" s="14">
        <v>3.8404200000000002E-4</v>
      </c>
      <c r="DX223" s="14">
        <v>3.2350590000000001E-4</v>
      </c>
      <c r="DY223" s="14">
        <v>3.5058270000000002E-4</v>
      </c>
      <c r="DZ223" s="14">
        <v>3.3952059999999999E-4</v>
      </c>
      <c r="EA223" s="14">
        <v>3.5755610000000001E-4</v>
      </c>
      <c r="EB223" s="14">
        <v>3.5503200000000003E-4</v>
      </c>
      <c r="EC223" s="15">
        <v>3.3051309999999998E-4</v>
      </c>
      <c r="ED223" s="13" t="s">
        <v>1097</v>
      </c>
      <c r="EE223" s="14" t="s">
        <v>1098</v>
      </c>
      <c r="EF223" s="15" t="s">
        <v>1099</v>
      </c>
      <c r="EG223" s="13">
        <v>0</v>
      </c>
      <c r="EH223" s="14">
        <v>0</v>
      </c>
      <c r="EI223" s="14">
        <v>1</v>
      </c>
      <c r="EJ223" s="14">
        <v>0.40245084004402798</v>
      </c>
      <c r="EK223" s="14">
        <v>0.01</v>
      </c>
      <c r="EL223" s="15">
        <v>1.55367231638418E-2</v>
      </c>
      <c r="EM223" s="16" t="s">
        <v>1100</v>
      </c>
    </row>
    <row r="224" spans="1:143">
      <c r="A224" s="13" t="s">
        <v>1101</v>
      </c>
      <c r="B224" s="17">
        <v>1.11986127578855E-5</v>
      </c>
      <c r="C224" s="17">
        <v>5.95479767493336E-6</v>
      </c>
      <c r="D224" s="17">
        <v>1.57899399467882E-5</v>
      </c>
      <c r="E224" s="17">
        <v>1.29744811378655E-5</v>
      </c>
      <c r="F224" s="17">
        <v>1.2939665300907601E-5</v>
      </c>
      <c r="G224" s="17">
        <v>1.79304207901654E-5</v>
      </c>
      <c r="H224" s="17">
        <v>6.3545624895461498E-6</v>
      </c>
      <c r="I224" s="17">
        <v>6.9514529388645797E-6</v>
      </c>
      <c r="J224" s="17">
        <v>1.5172522659480901E-5</v>
      </c>
      <c r="K224" s="17">
        <v>9.0283763815008908E-6</v>
      </c>
      <c r="L224" s="17">
        <v>1.1164849891736699E-5</v>
      </c>
      <c r="M224" s="17">
        <v>8.8052023905130195E-6</v>
      </c>
      <c r="N224" s="17">
        <v>4.1321449361620503E-6</v>
      </c>
      <c r="O224" s="17">
        <v>6.5372230023371802E-6</v>
      </c>
      <c r="P224" s="17">
        <v>7.4802990926123403E-6</v>
      </c>
      <c r="Q224" s="17">
        <v>5.7771432423198499E-6</v>
      </c>
      <c r="R224" s="17">
        <v>5.90182668538256E-6</v>
      </c>
      <c r="S224" s="17">
        <v>4.4047851666980504E-6</v>
      </c>
      <c r="T224" s="17">
        <v>5.0428894429349898E-6</v>
      </c>
      <c r="U224" s="17">
        <v>1.17236483473588E-5</v>
      </c>
      <c r="V224" s="17">
        <v>6.8695281242668899E-6</v>
      </c>
      <c r="W224" s="17">
        <v>5.5065949474547901E-6</v>
      </c>
      <c r="X224" s="17">
        <v>3.9275873053825704E-6</v>
      </c>
      <c r="Y224" s="17">
        <v>1.1083333826422901E-5</v>
      </c>
      <c r="Z224" s="17">
        <v>5.5046463660442503E-6</v>
      </c>
      <c r="AA224" s="17">
        <v>6.1342779077394999E-6</v>
      </c>
      <c r="AB224" s="17">
        <v>1.05502065048454E-5</v>
      </c>
      <c r="AC224" s="17">
        <v>3.0247152223586699E-5</v>
      </c>
      <c r="AD224" s="17">
        <v>1.6901590380129701E-5</v>
      </c>
      <c r="AE224" s="17">
        <v>3.19025000737841E-5</v>
      </c>
      <c r="AF224" s="17">
        <v>4.0696158044480902E-5</v>
      </c>
      <c r="AG224" s="17">
        <v>3.1479160387254098E-5</v>
      </c>
      <c r="AH224" s="17">
        <v>2.5358184851703101E-5</v>
      </c>
      <c r="AI224" s="17">
        <v>3.7349123935495002E-5</v>
      </c>
      <c r="AJ224" s="17">
        <v>4.3589676418018499E-5</v>
      </c>
      <c r="AK224" s="17">
        <v>3.14787523827277E-5</v>
      </c>
      <c r="AL224" s="17">
        <v>2.7431812175971901E-5</v>
      </c>
      <c r="AM224" s="17">
        <v>1.17447583240105E-5</v>
      </c>
      <c r="AN224" s="17">
        <v>3.3393437118352003E-5</v>
      </c>
      <c r="AO224" s="17">
        <v>2.8421929934848101E-5</v>
      </c>
      <c r="AP224" s="17">
        <v>2.5663354516304501E-5</v>
      </c>
      <c r="AQ224" s="17">
        <v>2.76440629475756E-5</v>
      </c>
      <c r="AR224" s="17">
        <v>2.9515277654633298E-5</v>
      </c>
      <c r="AS224" s="14">
        <v>3.0029E-5</v>
      </c>
      <c r="AT224" s="17">
        <v>3.4294084956902299E-5</v>
      </c>
      <c r="AU224" s="17">
        <v>3.1569417421138503E-5</v>
      </c>
      <c r="AV224" s="17">
        <v>4.0471713352276201E-5</v>
      </c>
      <c r="AW224" s="17">
        <v>2.94247292034351E-5</v>
      </c>
      <c r="AX224" s="17">
        <v>3.3894394794827998E-5</v>
      </c>
      <c r="AY224" s="17">
        <v>2.37683946957314E-5</v>
      </c>
      <c r="AZ224" s="17">
        <v>3.1694594161903101E-5</v>
      </c>
      <c r="BA224" s="14">
        <v>1.083533E-4</v>
      </c>
      <c r="BB224" s="17">
        <v>4.4836859002365301E-5</v>
      </c>
      <c r="BC224" s="17">
        <v>2.5391765388812999E-5</v>
      </c>
      <c r="BD224" s="14">
        <v>7.3119999999999996E-6</v>
      </c>
      <c r="BE224" s="17">
        <v>9.0577716091774006E-6</v>
      </c>
      <c r="BF224" s="17">
        <v>7.6684426613878697E-6</v>
      </c>
      <c r="BG224" s="17">
        <v>9.5074816793098304E-6</v>
      </c>
      <c r="BH224" s="17">
        <v>7.8931217063126496E-6</v>
      </c>
      <c r="BI224" s="17">
        <v>8.4566936706962907E-6</v>
      </c>
      <c r="BJ224" s="17">
        <v>7.8212528639149995E-6</v>
      </c>
      <c r="BK224" s="17">
        <v>7.9767619220049392E-6</v>
      </c>
      <c r="BL224" s="17">
        <v>1.70237124728854E-5</v>
      </c>
      <c r="BM224" s="17">
        <v>9.8507575033607906E-6</v>
      </c>
      <c r="BN224" s="17">
        <v>9.4351758784468402E-6</v>
      </c>
      <c r="BO224" s="17">
        <v>2.04687899910695E-5</v>
      </c>
      <c r="BP224" s="17">
        <v>9.6132766213192303E-6</v>
      </c>
      <c r="BQ224" s="17">
        <v>8.5854077026998493E-6</v>
      </c>
      <c r="BR224" s="17">
        <v>7.7727767866922705E-6</v>
      </c>
      <c r="BS224" s="17">
        <v>6.0634538246907196E-6</v>
      </c>
      <c r="BT224" s="17">
        <v>2.79872076992175E-5</v>
      </c>
      <c r="BU224" s="17">
        <v>4.5925865320080399E-5</v>
      </c>
      <c r="BV224" s="17">
        <v>3.6189492694390903E-5</v>
      </c>
      <c r="BW224" s="17">
        <v>3.6854830625013401E-5</v>
      </c>
      <c r="BX224" s="17">
        <v>4.34846971031662E-5</v>
      </c>
      <c r="BY224" s="17">
        <v>3.7822581605862E-5</v>
      </c>
      <c r="BZ224" s="17">
        <v>4.0753513862111602E-5</v>
      </c>
      <c r="CA224" s="17">
        <v>3.6811521229210702E-5</v>
      </c>
      <c r="CB224" s="17">
        <v>9.5073283153715907E-6</v>
      </c>
      <c r="CC224" s="17">
        <v>1.2431912782471599E-5</v>
      </c>
      <c r="CD224" s="17">
        <v>1.01846679982819E-5</v>
      </c>
      <c r="CE224" s="17">
        <v>1.32195973784304E-5</v>
      </c>
      <c r="CF224" s="17">
        <v>1.1131567190576801E-5</v>
      </c>
      <c r="CG224" s="17">
        <v>1.2978536623752401E-5</v>
      </c>
      <c r="CH224" s="17">
        <v>3.7142166476924102E-5</v>
      </c>
      <c r="CI224" s="17">
        <v>3.4351860743652003E-5</v>
      </c>
      <c r="CJ224" s="17">
        <v>4.0003460111119801E-5</v>
      </c>
      <c r="CK224" s="14">
        <v>2.3657999999999999E-5</v>
      </c>
      <c r="CL224" s="17">
        <v>3.2543636092424098E-5</v>
      </c>
      <c r="CM224" s="17">
        <v>4.7383731222684701E-5</v>
      </c>
      <c r="CN224" s="17">
        <v>3.5740900218221798E-5</v>
      </c>
      <c r="CO224" s="17">
        <v>4.4542547912254597E-5</v>
      </c>
      <c r="CP224" s="17">
        <v>8.1492303850764399E-6</v>
      </c>
      <c r="CQ224" s="17">
        <v>6.2205169010762501E-6</v>
      </c>
      <c r="CR224" s="17">
        <v>7.8104522149079199E-6</v>
      </c>
      <c r="CS224" s="17">
        <v>7.8448756034893993E-6</v>
      </c>
      <c r="CT224" s="17">
        <v>7.4625968229593699E-6</v>
      </c>
      <c r="CU224" s="17">
        <v>9.1866374480452897E-6</v>
      </c>
      <c r="CV224" s="17">
        <v>5.9343467291128702E-6</v>
      </c>
      <c r="CW224" s="17">
        <v>8.2672030347855502E-6</v>
      </c>
      <c r="CX224" s="17">
        <v>5.5951533117666901E-6</v>
      </c>
      <c r="CY224" s="17">
        <v>5.5720971366178599E-6</v>
      </c>
      <c r="CZ224" s="17">
        <v>5.9542990055894803E-6</v>
      </c>
      <c r="DA224" s="17">
        <v>5.0988552160363298E-6</v>
      </c>
      <c r="DB224" s="17">
        <v>5.3968776204990901E-6</v>
      </c>
      <c r="DC224" s="17">
        <v>4.8775583662340399E-6</v>
      </c>
      <c r="DD224" s="17">
        <v>5.3728661943843901E-6</v>
      </c>
      <c r="DE224" s="17">
        <v>5.2795292994554103E-6</v>
      </c>
      <c r="DF224" s="17">
        <v>9.8926129811648804E-6</v>
      </c>
      <c r="DG224" s="17">
        <v>1.2168069600693299E-5</v>
      </c>
      <c r="DH224" s="17">
        <v>1.5341395736794799E-5</v>
      </c>
      <c r="DI224" s="14">
        <v>1.2381000000000001E-5</v>
      </c>
      <c r="DJ224" s="17">
        <v>1.16033223765713E-5</v>
      </c>
      <c r="DK224" s="17">
        <v>1.22433481383441E-5</v>
      </c>
      <c r="DL224" s="17">
        <v>1.7756925569964199E-5</v>
      </c>
      <c r="DM224" s="17">
        <v>1.0545319505087101E-5</v>
      </c>
      <c r="DN224" s="17">
        <v>7.5327701400924001E-6</v>
      </c>
      <c r="DO224" s="17">
        <v>1.26657524362593E-5</v>
      </c>
      <c r="DP224" s="17">
        <v>7.9447287152663593E-6</v>
      </c>
      <c r="DQ224" s="17">
        <v>7.9376971106130301E-6</v>
      </c>
      <c r="DR224" s="17">
        <v>1.19834899569645E-5</v>
      </c>
      <c r="DS224" s="17">
        <v>8.4722242401339005E-6</v>
      </c>
      <c r="DT224" s="17">
        <v>7.5595237083052201E-6</v>
      </c>
      <c r="DU224" s="17">
        <v>1.48844271022574E-5</v>
      </c>
      <c r="DV224" s="17">
        <v>1.14081386332107E-5</v>
      </c>
      <c r="DW224" s="17">
        <v>1.32630722904222E-5</v>
      </c>
      <c r="DX224" s="17">
        <v>1.04786939884656E-5</v>
      </c>
      <c r="DY224" s="17">
        <v>2.1766571435839698E-5</v>
      </c>
      <c r="DZ224" s="14">
        <v>1.5065000000000001E-5</v>
      </c>
      <c r="EA224" s="14">
        <v>1.1782E-5</v>
      </c>
      <c r="EB224" s="17">
        <v>1.0468925074956199E-5</v>
      </c>
      <c r="EC224" s="18">
        <v>2.26205291503408E-5</v>
      </c>
      <c r="ED224" s="13" t="s">
        <v>738</v>
      </c>
      <c r="EE224" s="14" t="s">
        <v>310</v>
      </c>
      <c r="EF224" s="15" t="s">
        <v>877</v>
      </c>
      <c r="EG224" s="13">
        <v>0</v>
      </c>
      <c r="EH224" s="14">
        <v>0</v>
      </c>
      <c r="EI224" s="14">
        <v>1</v>
      </c>
      <c r="EJ224" s="14">
        <v>0.383389675440656</v>
      </c>
      <c r="EK224" s="14">
        <v>0.01</v>
      </c>
      <c r="EL224" s="15">
        <v>1.55367231638418E-2</v>
      </c>
      <c r="EM224" s="16" t="s">
        <v>1102</v>
      </c>
    </row>
    <row r="225" spans="1:143">
      <c r="A225" s="13" t="s">
        <v>1103</v>
      </c>
      <c r="B225" s="17">
        <v>1.54381907887412E-5</v>
      </c>
      <c r="C225" s="17">
        <v>1.0575948635773101E-5</v>
      </c>
      <c r="D225" s="17">
        <v>1.9252792839399301E-5</v>
      </c>
      <c r="E225" s="17">
        <v>1.44784183829529E-5</v>
      </c>
      <c r="F225" s="14">
        <v>1.3232E-5</v>
      </c>
      <c r="G225" s="17">
        <v>1.8752439985595601E-5</v>
      </c>
      <c r="H225" s="17">
        <v>6.7983567783154703E-6</v>
      </c>
      <c r="I225" s="17">
        <v>7.2072893071766003E-6</v>
      </c>
      <c r="J225" s="17">
        <v>1.5732137123336199E-5</v>
      </c>
      <c r="K225" s="17">
        <v>9.1757810028356401E-6</v>
      </c>
      <c r="L225" s="17">
        <v>1.189958146276E-5</v>
      </c>
      <c r="M225" s="17">
        <v>9.3065206395316197E-6</v>
      </c>
      <c r="N225" s="17">
        <v>4.2505660940315499E-6</v>
      </c>
      <c r="O225" s="17">
        <v>6.8633960651629698E-6</v>
      </c>
      <c r="P225" s="17">
        <v>7.6796741706824795E-6</v>
      </c>
      <c r="Q225" s="17">
        <v>6.0760742592063398E-6</v>
      </c>
      <c r="R225" s="17">
        <v>6.14277135819031E-6</v>
      </c>
      <c r="S225" s="17">
        <v>4.8688875100375099E-6</v>
      </c>
      <c r="T225" s="17">
        <v>5.34137424291596E-6</v>
      </c>
      <c r="U225" s="14">
        <v>1.2159E-5</v>
      </c>
      <c r="V225" s="17">
        <v>7.3140779793997003E-6</v>
      </c>
      <c r="W225" s="17">
        <v>5.9164623508265704E-6</v>
      </c>
      <c r="X225" s="17">
        <v>4.0091283439053599E-6</v>
      </c>
      <c r="Y225" s="17">
        <v>1.18127419835394E-5</v>
      </c>
      <c r="Z225" s="17">
        <v>5.6490901509439199E-6</v>
      </c>
      <c r="AA225" s="17">
        <v>6.3274982296390002E-6</v>
      </c>
      <c r="AB225" s="17">
        <v>1.1670858210757E-5</v>
      </c>
      <c r="AC225" s="17">
        <v>3.1979673332348699E-5</v>
      </c>
      <c r="AD225" s="17">
        <v>1.8676452944171501E-5</v>
      </c>
      <c r="AE225" s="17">
        <v>3.2777901643469699E-5</v>
      </c>
      <c r="AF225" s="17">
        <v>4.1797781547848201E-5</v>
      </c>
      <c r="AG225" s="17">
        <v>3.3585403733872903E-5</v>
      </c>
      <c r="AH225" s="17">
        <v>2.7417471569720398E-5</v>
      </c>
      <c r="AI225" s="14">
        <v>3.8213999999999997E-5</v>
      </c>
      <c r="AJ225" s="17">
        <v>4.4090350118624102E-5</v>
      </c>
      <c r="AK225" s="17">
        <v>3.2127612206072003E-5</v>
      </c>
      <c r="AL225" s="17">
        <v>2.8856118696091099E-5</v>
      </c>
      <c r="AM225" s="17">
        <v>1.88643496389521E-5</v>
      </c>
      <c r="AN225" s="17">
        <v>3.4184548264478498E-5</v>
      </c>
      <c r="AO225" s="17">
        <v>3.0048634685543099E-5</v>
      </c>
      <c r="AP225" s="17">
        <v>2.6541751723318601E-5</v>
      </c>
      <c r="AQ225" s="17">
        <v>2.8407689352461E-5</v>
      </c>
      <c r="AR225" s="17">
        <v>3.02956286538692E-5</v>
      </c>
      <c r="AS225" s="17">
        <v>3.1337633839630597E-5</v>
      </c>
      <c r="AT225" s="17">
        <v>3.54041327182405E-5</v>
      </c>
      <c r="AU225" s="14">
        <v>3.2075E-5</v>
      </c>
      <c r="AV225" s="17">
        <v>4.1552491744418898E-5</v>
      </c>
      <c r="AW225" s="17">
        <v>3.0158246019648099E-5</v>
      </c>
      <c r="AX225" s="17">
        <v>3.4623146318072699E-5</v>
      </c>
      <c r="AY225" s="17">
        <v>2.70575945948247E-5</v>
      </c>
      <c r="AZ225" s="17">
        <v>3.2442248190668699E-5</v>
      </c>
      <c r="BA225" s="14">
        <v>1.089871E-4</v>
      </c>
      <c r="BB225" s="17">
        <v>4.5664735141639398E-5</v>
      </c>
      <c r="BC225" s="17">
        <v>2.6720200919614701E-5</v>
      </c>
      <c r="BD225" s="14">
        <v>1.6667000000000002E-5</v>
      </c>
      <c r="BE225" s="14">
        <v>1.7731999999999999E-5</v>
      </c>
      <c r="BF225" s="17">
        <v>1.65572539625239E-5</v>
      </c>
      <c r="BG225" s="17">
        <v>1.7757619241798399E-5</v>
      </c>
      <c r="BH225" s="17">
        <v>1.6463696727745099E-5</v>
      </c>
      <c r="BI225" s="17">
        <v>1.69979305143098E-5</v>
      </c>
      <c r="BJ225" s="17">
        <v>1.6750544230468099E-5</v>
      </c>
      <c r="BK225" s="17">
        <v>1.66660741724555E-5</v>
      </c>
      <c r="BL225" s="17">
        <v>2.0127766591432601E-5</v>
      </c>
      <c r="BM225" s="17">
        <v>1.7827425080753499E-5</v>
      </c>
      <c r="BN225" s="17">
        <v>1.7539787887308699E-5</v>
      </c>
      <c r="BO225" s="14">
        <v>2.5091000000000001E-5</v>
      </c>
      <c r="BP225" s="17">
        <v>1.7955209673240999E-5</v>
      </c>
      <c r="BQ225" s="17">
        <v>1.7281870992267099E-5</v>
      </c>
      <c r="BR225" s="17">
        <v>1.66508218859938E-5</v>
      </c>
      <c r="BS225" s="17">
        <v>1.6482711654557101E-5</v>
      </c>
      <c r="BT225" s="17">
        <v>2.95786091127468E-5</v>
      </c>
      <c r="BU225" s="17">
        <v>4.7975455113899503E-5</v>
      </c>
      <c r="BV225" s="14">
        <v>3.9116999999999998E-5</v>
      </c>
      <c r="BW225" s="17">
        <v>3.9134717011927399E-5</v>
      </c>
      <c r="BX225" s="17">
        <v>4.4465185091275899E-5</v>
      </c>
      <c r="BY225" s="17">
        <v>3.95510684832543E-5</v>
      </c>
      <c r="BZ225" s="17">
        <v>4.1909653009857303E-5</v>
      </c>
      <c r="CA225" s="17">
        <v>3.8422370420588699E-5</v>
      </c>
      <c r="CB225" s="17">
        <v>1.7297916548107502E-5</v>
      </c>
      <c r="CC225" s="17">
        <v>1.9195937401326601E-5</v>
      </c>
      <c r="CD225" s="17">
        <v>1.7531334741572499E-5</v>
      </c>
      <c r="CE225" s="17">
        <v>1.6020438938372E-5</v>
      </c>
      <c r="CF225" s="17">
        <v>1.3640638453908001E-5</v>
      </c>
      <c r="CG225" s="17">
        <v>1.5998677919491598E-5</v>
      </c>
      <c r="CH225" s="17">
        <v>3.7903833759630502E-5</v>
      </c>
      <c r="CI225" s="14">
        <v>3.5457000000000003E-5</v>
      </c>
      <c r="CJ225" s="17">
        <v>4.0720115127623902E-5</v>
      </c>
      <c r="CK225" s="17">
        <v>2.7969526670681899E-5</v>
      </c>
      <c r="CL225" s="17">
        <v>3.3611200463800901E-5</v>
      </c>
      <c r="CM225" s="14">
        <v>4.7608999999999998E-5</v>
      </c>
      <c r="CN225" s="17">
        <v>3.65201095866913E-5</v>
      </c>
      <c r="CO225" s="17">
        <v>4.5050825417114898E-5</v>
      </c>
      <c r="CP225" s="17">
        <v>8.9505204091946608E-6</v>
      </c>
      <c r="CQ225" s="14">
        <v>6.9460000000000001E-6</v>
      </c>
      <c r="CR225" s="14">
        <v>8.6389999999999998E-6</v>
      </c>
      <c r="CS225" s="17">
        <v>8.9333225920440206E-6</v>
      </c>
      <c r="CT225" s="17">
        <v>8.2049168724258808E-6</v>
      </c>
      <c r="CU225" s="17">
        <v>1.0436495414618999E-5</v>
      </c>
      <c r="CV225" s="17">
        <v>6.5526984051433103E-6</v>
      </c>
      <c r="CW225" s="17">
        <v>9.2704760581639193E-6</v>
      </c>
      <c r="CX225" s="17">
        <v>5.9774681755596603E-6</v>
      </c>
      <c r="CY225" s="17">
        <v>6.2586265140659296E-6</v>
      </c>
      <c r="CZ225" s="17">
        <v>6.6645710714341597E-6</v>
      </c>
      <c r="DA225" s="14">
        <v>5.2839999999999997E-6</v>
      </c>
      <c r="DB225" s="17">
        <v>5.9498803359154096E-6</v>
      </c>
      <c r="DC225" s="17">
        <v>5.2742997609972801E-6</v>
      </c>
      <c r="DD225" s="17">
        <v>5.8047254661417903E-6</v>
      </c>
      <c r="DE225" s="17">
        <v>5.6001038275195797E-6</v>
      </c>
      <c r="DF225" s="17">
        <v>1.1611642906364701E-5</v>
      </c>
      <c r="DG225" s="17">
        <v>1.3665719475059999E-5</v>
      </c>
      <c r="DH225" s="17">
        <v>1.7628087408874001E-5</v>
      </c>
      <c r="DI225" s="17">
        <v>1.36418961139265E-5</v>
      </c>
      <c r="DJ225" s="14">
        <v>1.3273E-5</v>
      </c>
      <c r="DK225" s="17">
        <v>1.5444898809095602E-5</v>
      </c>
      <c r="DL225" s="17">
        <v>2.0456829027778201E-5</v>
      </c>
      <c r="DM225" s="17">
        <v>1.25037420193005E-5</v>
      </c>
      <c r="DN225" s="17">
        <v>8.9188542491750392E-6</v>
      </c>
      <c r="DO225" s="17">
        <v>1.4778825996536E-5</v>
      </c>
      <c r="DP225" s="17">
        <v>1.00789361517276E-5</v>
      </c>
      <c r="DQ225" s="17">
        <v>9.9845147595753308E-6</v>
      </c>
      <c r="DR225" s="17">
        <v>1.4089224100700199E-5</v>
      </c>
      <c r="DS225" s="17">
        <v>9.3982802430851707E-6</v>
      </c>
      <c r="DT225" s="17">
        <v>9.2495663390650008E-6</v>
      </c>
      <c r="DU225" s="17">
        <v>1.6175900654451701E-5</v>
      </c>
      <c r="DV225" s="17">
        <v>1.2219216218050599E-5</v>
      </c>
      <c r="DW225" s="17">
        <v>1.55926836360508E-5</v>
      </c>
      <c r="DX225" s="17">
        <v>1.16538812388144E-5</v>
      </c>
      <c r="DY225" s="17">
        <v>2.28616581748257E-5</v>
      </c>
      <c r="DZ225" s="17">
        <v>1.7561188751775901E-5</v>
      </c>
      <c r="EA225" s="17">
        <v>1.6464111460885399E-5</v>
      </c>
      <c r="EB225" s="17">
        <v>1.1772411761771699E-5</v>
      </c>
      <c r="EC225" s="18">
        <v>2.34378682488498E-5</v>
      </c>
      <c r="ED225" s="13" t="s">
        <v>309</v>
      </c>
      <c r="EE225" s="14" t="s">
        <v>310</v>
      </c>
      <c r="EF225" s="15" t="s">
        <v>735</v>
      </c>
      <c r="EG225" s="13">
        <v>0</v>
      </c>
      <c r="EH225" s="14">
        <v>0</v>
      </c>
      <c r="EI225" s="14">
        <v>1</v>
      </c>
      <c r="EJ225" s="14">
        <v>0.50023669599325304</v>
      </c>
      <c r="EK225" s="14">
        <v>5.0000000000000001E-3</v>
      </c>
      <c r="EL225" s="15">
        <v>8.5937500000000007E-3</v>
      </c>
      <c r="EM225" s="16" t="s">
        <v>1104</v>
      </c>
    </row>
    <row r="226" spans="1:143">
      <c r="A226" s="13" t="s">
        <v>1105</v>
      </c>
      <c r="B226" s="17">
        <v>2.6392196459414299E-5</v>
      </c>
      <c r="C226" s="17">
        <v>2.26648708688976E-5</v>
      </c>
      <c r="D226" s="17">
        <v>3.3584072850771099E-5</v>
      </c>
      <c r="E226" s="17">
        <v>2.3824787866289202E-5</v>
      </c>
      <c r="F226" s="17">
        <v>2.94974443499004E-5</v>
      </c>
      <c r="G226" s="17">
        <v>3.9550869256471503E-5</v>
      </c>
      <c r="H226" s="17">
        <v>2.21547417782839E-5</v>
      </c>
      <c r="I226" s="17">
        <v>2.3215674826689199E-5</v>
      </c>
      <c r="J226" s="17">
        <v>3.3519072017201002E-5</v>
      </c>
      <c r="K226" s="17">
        <v>2.8583184382240301E-5</v>
      </c>
      <c r="L226" s="17">
        <v>1.8457590693152299E-5</v>
      </c>
      <c r="M226" s="17">
        <v>2.18105465804151E-5</v>
      </c>
      <c r="N226" s="17">
        <v>2.5652810198007599E-5</v>
      </c>
      <c r="O226" s="17">
        <v>2.2965807599064301E-5</v>
      </c>
      <c r="P226" s="17">
        <v>2.1737334826461901E-5</v>
      </c>
      <c r="Q226" s="17">
        <v>2.67028064932739E-5</v>
      </c>
      <c r="R226" s="17">
        <v>2.3289629275208198E-5</v>
      </c>
      <c r="S226" s="17">
        <v>2.4408165996349401E-5</v>
      </c>
      <c r="T226" s="17">
        <v>2.7263933068525001E-5</v>
      </c>
      <c r="U226" s="17">
        <v>1.8342198517922802E-5</v>
      </c>
      <c r="V226" s="17">
        <v>2.6878366400497402E-5</v>
      </c>
      <c r="W226" s="17">
        <v>2.5506059881824101E-5</v>
      </c>
      <c r="X226" s="17">
        <v>2.4481184750069001E-5</v>
      </c>
      <c r="Y226" s="17">
        <v>2.01083459059173E-5</v>
      </c>
      <c r="Z226" s="17">
        <v>2.87312872900952E-5</v>
      </c>
      <c r="AA226" s="17">
        <v>3.1502944957591299E-5</v>
      </c>
      <c r="AB226" s="17">
        <v>2.2006067416840599E-5</v>
      </c>
      <c r="AC226" s="17">
        <v>2.66686056195412E-5</v>
      </c>
      <c r="AD226" s="17">
        <v>2.9843808434554901E-5</v>
      </c>
      <c r="AE226" s="14">
        <v>3.4592999999999999E-5</v>
      </c>
      <c r="AF226" s="17">
        <v>2.2128190333230898E-5</v>
      </c>
      <c r="AG226" s="17">
        <v>5.2243708718471402E-5</v>
      </c>
      <c r="AH226" s="17">
        <v>4.1884947335715401E-5</v>
      </c>
      <c r="AI226" s="17">
        <v>2.4033431304259799E-5</v>
      </c>
      <c r="AJ226" s="17">
        <v>3.37274467081887E-5</v>
      </c>
      <c r="AK226" s="17">
        <v>1.62458059358082E-5</v>
      </c>
      <c r="AL226" s="17">
        <v>7.1403292981241001E-5</v>
      </c>
      <c r="AM226" s="17">
        <v>2.8273599052786501E-5</v>
      </c>
      <c r="AN226" s="17">
        <v>1.91341002411548E-5</v>
      </c>
      <c r="AO226" s="17">
        <v>3.6385420661757501E-5</v>
      </c>
      <c r="AP226" s="17">
        <v>3.0061162110313701E-5</v>
      </c>
      <c r="AQ226" s="17">
        <v>4.7794808578358603E-5</v>
      </c>
      <c r="AR226" s="14">
        <v>3.2205000000000001E-5</v>
      </c>
      <c r="AS226" s="17">
        <v>5.0697609416377197E-5</v>
      </c>
      <c r="AT226" s="17">
        <v>3.0555199154740803E-5</v>
      </c>
      <c r="AU226" s="17">
        <v>2.5879068210010899E-5</v>
      </c>
      <c r="AV226" s="17">
        <v>3.22415306580996E-5</v>
      </c>
      <c r="AW226" s="17">
        <v>6.3179335787276103E-5</v>
      </c>
      <c r="AX226" s="17">
        <v>4.3218648045029299E-5</v>
      </c>
      <c r="AY226" s="17">
        <v>8.0885864922455199E-5</v>
      </c>
      <c r="AZ226" s="17">
        <v>5.0027493951578798E-5</v>
      </c>
      <c r="BA226" s="14">
        <v>1.9583989999999999E-4</v>
      </c>
      <c r="BB226" s="17">
        <v>2.4842724465556E-5</v>
      </c>
      <c r="BC226" s="17">
        <v>3.5175394534561401E-5</v>
      </c>
      <c r="BD226" s="17">
        <v>1.6192124895980599E-5</v>
      </c>
      <c r="BE226" s="17">
        <v>2.2672603532891899E-5</v>
      </c>
      <c r="BF226" s="17">
        <v>2.2345113409448099E-5</v>
      </c>
      <c r="BG226" s="17">
        <v>2.12152522101378E-5</v>
      </c>
      <c r="BH226" s="17">
        <v>2.47643914287718E-5</v>
      </c>
      <c r="BI226" s="17">
        <v>2.2822692934084301E-5</v>
      </c>
      <c r="BJ226" s="17">
        <v>2.1425511700284401E-5</v>
      </c>
      <c r="BK226" s="17">
        <v>1.9956614127240801E-5</v>
      </c>
      <c r="BL226" s="17">
        <v>1.9120716048458099E-5</v>
      </c>
      <c r="BM226" s="17">
        <v>2.8919661762504501E-5</v>
      </c>
      <c r="BN226" s="17">
        <v>2.8503123090527E-5</v>
      </c>
      <c r="BO226" s="17">
        <v>1.55499138594498E-5</v>
      </c>
      <c r="BP226" s="17">
        <v>2.1977918223356999E-5</v>
      </c>
      <c r="BQ226" s="17">
        <v>1.9954580747137401E-5</v>
      </c>
      <c r="BR226" s="17">
        <v>1.8201729859826599E-5</v>
      </c>
      <c r="BS226" s="17">
        <v>1.2872405016202599E-5</v>
      </c>
      <c r="BT226" s="17">
        <v>1.7153911144569E-5</v>
      </c>
      <c r="BU226" s="17">
        <v>1.43565922562561E-5</v>
      </c>
      <c r="BV226" s="14">
        <v>7.9750000000000007E-6</v>
      </c>
      <c r="BW226" s="17">
        <v>6.2762500686574603E-6</v>
      </c>
      <c r="BX226" s="17">
        <v>3.9934600402860903E-6</v>
      </c>
      <c r="BY226" s="17">
        <v>7.0264332730404501E-6</v>
      </c>
      <c r="BZ226" s="17">
        <v>5.7461454315356104E-6</v>
      </c>
      <c r="CA226" s="17">
        <v>8.3143326568127595E-6</v>
      </c>
      <c r="CB226" s="17">
        <v>2.11395966510502E-5</v>
      </c>
      <c r="CC226" s="17">
        <v>2.1080494118451299E-5</v>
      </c>
      <c r="CD226" s="17">
        <v>2.7056197455873798E-5</v>
      </c>
      <c r="CE226" s="17">
        <v>8.2462900931281608E-6</v>
      </c>
      <c r="CF226" s="17">
        <v>8.1706501184373893E-6</v>
      </c>
      <c r="CG226" s="17">
        <v>1.05402317754916E-5</v>
      </c>
      <c r="CH226" s="17">
        <v>8.8646965675762195E-6</v>
      </c>
      <c r="CI226" s="14">
        <v>1.0910999999999999E-5</v>
      </c>
      <c r="CJ226" s="17">
        <v>7.1325464061357598E-6</v>
      </c>
      <c r="CK226" s="17">
        <v>1.15462617490614E-5</v>
      </c>
      <c r="CL226" s="17">
        <v>1.04677311709095E-5</v>
      </c>
      <c r="CM226" s="17">
        <v>2.76628995857216E-6</v>
      </c>
      <c r="CN226" s="17">
        <v>7.4904483269889403E-6</v>
      </c>
      <c r="CO226" s="17">
        <v>3.8760686579462198E-6</v>
      </c>
      <c r="CP226" s="17">
        <v>2.0957396044527E-5</v>
      </c>
      <c r="CQ226" s="17">
        <v>2.1115288134980299E-5</v>
      </c>
      <c r="CR226" s="17">
        <v>2.1250160978941201E-5</v>
      </c>
      <c r="CS226" s="17">
        <v>2.1383389324546799E-5</v>
      </c>
      <c r="CT226" s="17">
        <v>2.0704530265577101E-5</v>
      </c>
      <c r="CU226" s="17">
        <v>1.81432970619954E-5</v>
      </c>
      <c r="CV226" s="17">
        <v>2.0712427220496001E-5</v>
      </c>
      <c r="CW226" s="17">
        <v>1.9316420954867101E-5</v>
      </c>
      <c r="CX226" s="17">
        <v>2.4084593535146201E-5</v>
      </c>
      <c r="CY226" s="17">
        <v>2.3064728701383101E-5</v>
      </c>
      <c r="CZ226" s="17">
        <v>2.6252323612056401E-5</v>
      </c>
      <c r="DA226" s="17">
        <v>2.5881298627519199E-5</v>
      </c>
      <c r="DB226" s="17">
        <v>2.2332932794235298E-5</v>
      </c>
      <c r="DC226" s="17">
        <v>2.4570647170641601E-5</v>
      </c>
      <c r="DD226" s="17">
        <v>2.3754397917801099E-5</v>
      </c>
      <c r="DE226" s="17">
        <v>2.5326537929947E-5</v>
      </c>
      <c r="DF226" s="17">
        <v>2.3091363335340201E-5</v>
      </c>
      <c r="DG226" s="17">
        <v>1.3103836795721001E-5</v>
      </c>
      <c r="DH226" s="17">
        <v>3.5282340623241702E-5</v>
      </c>
      <c r="DI226" s="17">
        <v>1.76665591897857E-5</v>
      </c>
      <c r="DJ226" s="17">
        <v>2.3919889463608299E-5</v>
      </c>
      <c r="DK226" s="17">
        <v>2.39293425005327E-5</v>
      </c>
      <c r="DL226" s="17">
        <v>4.2491649620242897E-5</v>
      </c>
      <c r="DM226" s="14">
        <v>2.7243999999999999E-5</v>
      </c>
      <c r="DN226" s="17">
        <v>2.5833136253710701E-5</v>
      </c>
      <c r="DO226" s="17">
        <v>2.4564772199173501E-5</v>
      </c>
      <c r="DP226" s="17">
        <v>2.6586746046587202E-5</v>
      </c>
      <c r="DQ226" s="17">
        <v>2.3356225024326E-5</v>
      </c>
      <c r="DR226" s="17">
        <v>1.1071838559581E-5</v>
      </c>
      <c r="DS226" s="17">
        <v>1.0576574364776401E-5</v>
      </c>
      <c r="DT226" s="14">
        <v>9.9529999999999994E-6</v>
      </c>
      <c r="DU226" s="17">
        <v>4.7394686728895402E-5</v>
      </c>
      <c r="DV226" s="17">
        <v>2.4407751702174399E-5</v>
      </c>
      <c r="DW226" s="17">
        <v>2.6755655092166701E-5</v>
      </c>
      <c r="DX226" s="17">
        <v>2.4876553512662801E-5</v>
      </c>
      <c r="DY226" s="17">
        <v>2.75679146056867E-5</v>
      </c>
      <c r="DZ226" s="17">
        <v>2.3657683853400601E-5</v>
      </c>
      <c r="EA226" s="17">
        <v>2.15053177967347E-5</v>
      </c>
      <c r="EB226" s="17">
        <v>2.49817738493337E-5</v>
      </c>
      <c r="EC226" s="18">
        <v>2.4964179088608801E-5</v>
      </c>
      <c r="ED226" s="13" t="s">
        <v>181</v>
      </c>
      <c r="EE226" s="14" t="s">
        <v>183</v>
      </c>
      <c r="EF226" s="15" t="s">
        <v>488</v>
      </c>
      <c r="EG226" s="13">
        <v>0</v>
      </c>
      <c r="EH226" s="14">
        <v>0</v>
      </c>
      <c r="EI226" s="14">
        <v>1</v>
      </c>
      <c r="EJ226" s="14">
        <v>0.155271540207046</v>
      </c>
      <c r="EK226" s="14">
        <v>0.32500000000000001</v>
      </c>
      <c r="EL226" s="15">
        <v>0.35049019607843102</v>
      </c>
      <c r="EM226" s="16" t="s">
        <v>1106</v>
      </c>
    </row>
    <row r="227" spans="1:143">
      <c r="A227" s="13" t="s">
        <v>1107</v>
      </c>
      <c r="B227" s="17">
        <v>9.9048340427647095E-5</v>
      </c>
      <c r="C227" s="17">
        <v>9.1298164386662898E-5</v>
      </c>
      <c r="D227" s="14">
        <v>1.1519240000000001E-4</v>
      </c>
      <c r="E227" s="14">
        <v>1.23206E-4</v>
      </c>
      <c r="F227" s="14">
        <v>1.156077E-4</v>
      </c>
      <c r="G227" s="14">
        <v>1.3020870000000001E-4</v>
      </c>
      <c r="H227" s="14">
        <v>1.095332E-4</v>
      </c>
      <c r="I227" s="14">
        <v>1.124841E-4</v>
      </c>
      <c r="J227" s="14">
        <v>1.016335E-4</v>
      </c>
      <c r="K227" s="14">
        <v>1.3198490000000001E-4</v>
      </c>
      <c r="L227" s="14">
        <v>1.202444E-4</v>
      </c>
      <c r="M227" s="14">
        <v>1.2359360000000001E-4</v>
      </c>
      <c r="N227" s="14">
        <v>1.113527E-4</v>
      </c>
      <c r="O227" s="14">
        <v>1.152644E-4</v>
      </c>
      <c r="P227" s="14">
        <v>1.136056E-4</v>
      </c>
      <c r="Q227" s="14">
        <v>1.117774E-4</v>
      </c>
      <c r="R227" s="14">
        <v>1.124737E-4</v>
      </c>
      <c r="S227" s="14">
        <v>1.1142570000000001E-4</v>
      </c>
      <c r="T227" s="14">
        <v>1.108926E-4</v>
      </c>
      <c r="U227" s="14">
        <v>1.052882E-4</v>
      </c>
      <c r="V227" s="14">
        <v>1.137601E-4</v>
      </c>
      <c r="W227" s="14">
        <v>1.1247300000000001E-4</v>
      </c>
      <c r="X227" s="14">
        <v>1.0875570000000001E-4</v>
      </c>
      <c r="Y227" s="14">
        <v>1.165077E-4</v>
      </c>
      <c r="Z227" s="14">
        <v>1.0987720000000001E-4</v>
      </c>
      <c r="AA227" s="14">
        <v>1.1280720000000001E-4</v>
      </c>
      <c r="AB227" s="14">
        <v>1.2868149999999999E-4</v>
      </c>
      <c r="AC227" s="14">
        <v>1.4943390000000001E-4</v>
      </c>
      <c r="AD227" s="14">
        <v>1.35282E-4</v>
      </c>
      <c r="AE227" s="14">
        <v>1.4743469999999999E-4</v>
      </c>
      <c r="AF227" s="14">
        <v>1.4891869999999999E-4</v>
      </c>
      <c r="AG227" s="14">
        <v>1.3159409999999999E-4</v>
      </c>
      <c r="AH227" s="14">
        <v>1.5051800000000001E-4</v>
      </c>
      <c r="AI227" s="14">
        <v>1.446656E-4</v>
      </c>
      <c r="AJ227" s="14">
        <v>1.9345389999999999E-4</v>
      </c>
      <c r="AK227" s="14">
        <v>1.5535629999999999E-4</v>
      </c>
      <c r="AL227" s="14">
        <v>1.4712159999999999E-4</v>
      </c>
      <c r="AM227" s="14">
        <v>1.238934E-4</v>
      </c>
      <c r="AN227" s="14">
        <v>1.4042359999999999E-4</v>
      </c>
      <c r="AO227" s="14">
        <v>1.220572E-4</v>
      </c>
      <c r="AP227" s="14">
        <v>1.4210960000000001E-4</v>
      </c>
      <c r="AQ227" s="14">
        <v>1.4975289999999999E-4</v>
      </c>
      <c r="AR227" s="14">
        <v>1.3882430000000001E-4</v>
      </c>
      <c r="AS227" s="14">
        <v>1.49994E-4</v>
      </c>
      <c r="AT227" s="14">
        <v>1.295348E-4</v>
      </c>
      <c r="AU227" s="14">
        <v>1.3770709999999999E-4</v>
      </c>
      <c r="AV227" s="14">
        <v>1.25835E-4</v>
      </c>
      <c r="AW227" s="14">
        <v>1.532715E-4</v>
      </c>
      <c r="AX227" s="14">
        <v>1.5828749999999999E-4</v>
      </c>
      <c r="AY227" s="14">
        <v>1.4512100000000001E-4</v>
      </c>
      <c r="AZ227" s="14">
        <v>1.5111359999999999E-4</v>
      </c>
      <c r="BA227" s="14">
        <v>1.97009E-4</v>
      </c>
      <c r="BB227" s="14">
        <v>1.3113870000000001E-4</v>
      </c>
      <c r="BC227" s="14">
        <v>1.5123550000000001E-4</v>
      </c>
      <c r="BD227" s="14">
        <v>1.214512E-4</v>
      </c>
      <c r="BE227" s="14">
        <v>1.2093849999999999E-4</v>
      </c>
      <c r="BF227" s="14">
        <v>1.199224E-4</v>
      </c>
      <c r="BG227" s="14">
        <v>1.2220309999999999E-4</v>
      </c>
      <c r="BH227" s="14">
        <v>1.230479E-4</v>
      </c>
      <c r="BI227" s="14">
        <v>1.2276370000000001E-4</v>
      </c>
      <c r="BJ227" s="14">
        <v>1.207154E-4</v>
      </c>
      <c r="BK227" s="14">
        <v>1.2328379999999999E-4</v>
      </c>
      <c r="BL227" s="14">
        <v>1.307685E-4</v>
      </c>
      <c r="BM227" s="14">
        <v>1.2137399999999999E-4</v>
      </c>
      <c r="BN227" s="14">
        <v>1.20105E-4</v>
      </c>
      <c r="BO227" s="14">
        <v>1.3132549999999999E-4</v>
      </c>
      <c r="BP227" s="14">
        <v>1.2250440000000001E-4</v>
      </c>
      <c r="BQ227" s="14">
        <v>1.2309140000000001E-4</v>
      </c>
      <c r="BR227" s="14">
        <v>1.2350610000000001E-4</v>
      </c>
      <c r="BS227" s="14">
        <v>1.2146969999999999E-4</v>
      </c>
      <c r="BT227" s="14">
        <v>1.3151910000000001E-4</v>
      </c>
      <c r="BU227" s="14">
        <v>1.097735E-4</v>
      </c>
      <c r="BV227" s="14">
        <v>1.1254700000000001E-4</v>
      </c>
      <c r="BW227" s="14">
        <v>1.12606E-4</v>
      </c>
      <c r="BX227" s="14">
        <v>1.0271749999999999E-4</v>
      </c>
      <c r="BY227" s="14">
        <v>1.069649E-4</v>
      </c>
      <c r="BZ227" s="14">
        <v>9.9673999999999995E-5</v>
      </c>
      <c r="CA227" s="14">
        <v>1.0761210000000001E-4</v>
      </c>
      <c r="CB227" s="14">
        <v>1.2287889999999999E-4</v>
      </c>
      <c r="CC227" s="14">
        <v>1.2749840000000001E-4</v>
      </c>
      <c r="CD227" s="14">
        <v>1.219569E-4</v>
      </c>
      <c r="CE227" s="14">
        <v>1.027875E-4</v>
      </c>
      <c r="CF227" s="14">
        <v>1.051906E-4</v>
      </c>
      <c r="CG227" s="14">
        <v>1.024041E-4</v>
      </c>
      <c r="CH227" s="14">
        <v>1.8938249999999999E-4</v>
      </c>
      <c r="CI227" s="14">
        <v>1.854844E-4</v>
      </c>
      <c r="CJ227" s="14">
        <v>2.0367679999999999E-4</v>
      </c>
      <c r="CK227" s="14">
        <v>1.5844479999999999E-4</v>
      </c>
      <c r="CL227" s="14">
        <v>1.7677630000000001E-4</v>
      </c>
      <c r="CM227" s="14">
        <v>2.2327830000000001E-4</v>
      </c>
      <c r="CN227" s="14">
        <v>1.8911930000000001E-4</v>
      </c>
      <c r="CO227" s="14">
        <v>2.157863E-4</v>
      </c>
      <c r="CP227" s="14">
        <v>1.1747300000000001E-4</v>
      </c>
      <c r="CQ227" s="14">
        <v>1.104167E-4</v>
      </c>
      <c r="CR227" s="14">
        <v>1.158378E-4</v>
      </c>
      <c r="CS227" s="14">
        <v>1.105595E-4</v>
      </c>
      <c r="CT227" s="14">
        <v>1.171348E-4</v>
      </c>
      <c r="CU227" s="14">
        <v>1.207958E-4</v>
      </c>
      <c r="CV227" s="14">
        <v>1.141553E-4</v>
      </c>
      <c r="CW227" s="14">
        <v>1.165943E-4</v>
      </c>
      <c r="CX227" s="14">
        <v>1.0753810000000001E-4</v>
      </c>
      <c r="CY227" s="14">
        <v>1.092676E-4</v>
      </c>
      <c r="CZ227" s="14">
        <v>1.111406E-4</v>
      </c>
      <c r="DA227" s="14">
        <v>1.133986E-4</v>
      </c>
      <c r="DB227" s="14">
        <v>1.082658E-4</v>
      </c>
      <c r="DC227" s="14">
        <v>1.104583E-4</v>
      </c>
      <c r="DD227" s="14">
        <v>1.094808E-4</v>
      </c>
      <c r="DE227" s="14">
        <v>1.1144680000000001E-4</v>
      </c>
      <c r="DF227" s="14">
        <v>1.323307E-4</v>
      </c>
      <c r="DG227" s="14">
        <v>2.293606E-4</v>
      </c>
      <c r="DH227" s="14">
        <v>2.1115319999999999E-4</v>
      </c>
      <c r="DI227" s="14">
        <v>2.342554E-4</v>
      </c>
      <c r="DJ227" s="14">
        <v>1.7107400000000001E-4</v>
      </c>
      <c r="DK227" s="14">
        <v>1.605E-4</v>
      </c>
      <c r="DL227" s="14">
        <v>2.257328E-4</v>
      </c>
      <c r="DM227" s="14">
        <v>1.250643E-4</v>
      </c>
      <c r="DN227" s="14">
        <v>1.291411E-4</v>
      </c>
      <c r="DO227" s="14">
        <v>1.212865E-4</v>
      </c>
      <c r="DP227" s="14">
        <v>1.2218989999999999E-4</v>
      </c>
      <c r="DQ227" s="14">
        <v>1.4209570000000001E-4</v>
      </c>
      <c r="DR227" s="14">
        <v>1.565832E-4</v>
      </c>
      <c r="DS227" s="14">
        <v>1.981122E-4</v>
      </c>
      <c r="DT227" s="14">
        <v>1.7295940000000001E-4</v>
      </c>
      <c r="DU227" s="14">
        <v>1.282543E-4</v>
      </c>
      <c r="DV227" s="14">
        <v>1.032355E-4</v>
      </c>
      <c r="DW227" s="14">
        <v>1.1481540000000001E-4</v>
      </c>
      <c r="DX227" s="14">
        <v>1.316255E-4</v>
      </c>
      <c r="DY227" s="14">
        <v>1.318049E-4</v>
      </c>
      <c r="DZ227" s="14">
        <v>1.1179320000000001E-4</v>
      </c>
      <c r="EA227" s="14">
        <v>1.2276130000000001E-4</v>
      </c>
      <c r="EB227" s="14">
        <v>1.233625E-4</v>
      </c>
      <c r="EC227" s="15">
        <v>1.4429260000000001E-4</v>
      </c>
      <c r="ED227" s="13" t="s">
        <v>1108</v>
      </c>
      <c r="EE227" s="14" t="s">
        <v>1109</v>
      </c>
      <c r="EF227" s="15" t="s">
        <v>1110</v>
      </c>
      <c r="EG227" s="13">
        <v>0</v>
      </c>
      <c r="EH227" s="14">
        <v>0</v>
      </c>
      <c r="EI227" s="14">
        <v>1</v>
      </c>
      <c r="EJ227" s="14">
        <v>8.4796188887258997E-2</v>
      </c>
      <c r="EK227" s="14">
        <v>0.69499999999999995</v>
      </c>
      <c r="EL227" s="15">
        <v>0.71050185873605998</v>
      </c>
      <c r="EM227" s="16" t="s">
        <v>1111</v>
      </c>
    </row>
    <row r="228" spans="1:143">
      <c r="A228" s="13" t="s">
        <v>1112</v>
      </c>
      <c r="B228" s="17">
        <v>1.11986405144592E-5</v>
      </c>
      <c r="C228" s="17">
        <v>5.9547996022920004E-6</v>
      </c>
      <c r="D228" s="17">
        <v>1.57904000602057E-5</v>
      </c>
      <c r="E228" s="17">
        <v>1.2974897199487E-5</v>
      </c>
      <c r="F228" s="17">
        <v>1.2939687198415999E-5</v>
      </c>
      <c r="G228" s="17">
        <v>1.79304207901654E-5</v>
      </c>
      <c r="H228" s="17">
        <v>6.3546741165995401E-6</v>
      </c>
      <c r="I228" s="17">
        <v>6.9515748672375996E-6</v>
      </c>
      <c r="J228" s="17">
        <v>1.5172522659480901E-5</v>
      </c>
      <c r="K228" s="17">
        <v>9.0286423142270906E-6</v>
      </c>
      <c r="L228" s="14">
        <v>1.1165000000000001E-5</v>
      </c>
      <c r="M228" s="17">
        <v>8.8055631390275407E-6</v>
      </c>
      <c r="N228" s="17">
        <v>4.1321449361620503E-6</v>
      </c>
      <c r="O228" s="17">
        <v>6.5375007622602404E-6</v>
      </c>
      <c r="P228" s="17">
        <v>7.4803546968772301E-6</v>
      </c>
      <c r="Q228" s="17">
        <v>5.7771432423198499E-6</v>
      </c>
      <c r="R228" s="17">
        <v>5.90182668538256E-6</v>
      </c>
      <c r="S228" s="17">
        <v>4.40480460518702E-6</v>
      </c>
      <c r="T228" s="14">
        <v>5.0429999999999998E-6</v>
      </c>
      <c r="U228" s="17">
        <v>1.17236656350626E-5</v>
      </c>
      <c r="V228" s="17">
        <v>6.8695281242668899E-6</v>
      </c>
      <c r="W228" s="17">
        <v>5.5067063920855601E-6</v>
      </c>
      <c r="X228" s="17">
        <v>3.9275873053825704E-6</v>
      </c>
      <c r="Y228" s="17">
        <v>1.10834880131038E-5</v>
      </c>
      <c r="Z228" s="17">
        <v>5.5046463660442503E-6</v>
      </c>
      <c r="AA228" s="17">
        <v>6.1343192192927297E-6</v>
      </c>
      <c r="AB228" s="14">
        <v>1.0550999999999999E-5</v>
      </c>
      <c r="AC228" s="17">
        <v>3.0248194637434898E-5</v>
      </c>
      <c r="AD228" s="14">
        <v>1.6901999999999998E-5</v>
      </c>
      <c r="AE228" s="14">
        <v>3.1903000000000003E-5</v>
      </c>
      <c r="AF228" s="17">
        <v>4.0699722490535299E-5</v>
      </c>
      <c r="AG228" s="17">
        <v>3.1479201337043E-5</v>
      </c>
      <c r="AH228" s="17">
        <v>2.5358468145110802E-5</v>
      </c>
      <c r="AI228" s="17">
        <v>3.7349616262704202E-5</v>
      </c>
      <c r="AJ228" s="17">
        <v>4.3591468819612001E-5</v>
      </c>
      <c r="AK228" s="17">
        <v>3.1479238972498102E-5</v>
      </c>
      <c r="AL228" s="17">
        <v>2.74322998957544E-5</v>
      </c>
      <c r="AM228" s="17">
        <v>1.1744820008604501E-5</v>
      </c>
      <c r="AN228" s="14">
        <v>3.3393999999999999E-5</v>
      </c>
      <c r="AO228" s="17">
        <v>2.8423185758471199E-5</v>
      </c>
      <c r="AP228" s="17">
        <v>2.5663618023988598E-5</v>
      </c>
      <c r="AQ228" s="17">
        <v>2.7644589055960098E-5</v>
      </c>
      <c r="AR228" s="17">
        <v>2.9515847430122299E-5</v>
      </c>
      <c r="AS228" s="17">
        <v>3.0029171301028399E-5</v>
      </c>
      <c r="AT228" s="17">
        <v>3.4294084956902299E-5</v>
      </c>
      <c r="AU228" s="17">
        <v>3.1569429176923203E-5</v>
      </c>
      <c r="AV228" s="17">
        <v>4.0471713352276201E-5</v>
      </c>
      <c r="AW228" s="17">
        <v>2.9424757148973799E-5</v>
      </c>
      <c r="AX228" s="17">
        <v>3.3894540130695701E-5</v>
      </c>
      <c r="AY228" s="17">
        <v>2.37696542907164E-5</v>
      </c>
      <c r="AZ228" s="14">
        <v>3.1695000000000001E-5</v>
      </c>
      <c r="BA228" s="14">
        <v>1.0835489999999999E-4</v>
      </c>
      <c r="BB228" s="17">
        <v>4.48376784035853E-5</v>
      </c>
      <c r="BC228" s="17">
        <v>2.5394630685894099E-5</v>
      </c>
      <c r="BD228" s="17">
        <v>7.3120611547908003E-6</v>
      </c>
      <c r="BE228" s="17">
        <v>9.0579278344794893E-6</v>
      </c>
      <c r="BF228" s="17">
        <v>7.6684445389121796E-6</v>
      </c>
      <c r="BG228" s="17">
        <v>9.5076275356981397E-6</v>
      </c>
      <c r="BH228" s="17">
        <v>7.8931700202071895E-6</v>
      </c>
      <c r="BI228" s="17">
        <v>8.45670492961482E-6</v>
      </c>
      <c r="BJ228" s="17">
        <v>7.8212781232387205E-6</v>
      </c>
      <c r="BK228" s="17">
        <v>7.9767992180400095E-6</v>
      </c>
      <c r="BL228" s="14">
        <v>1.7024000000000002E-5</v>
      </c>
      <c r="BM228" s="17">
        <v>9.8507575033607906E-6</v>
      </c>
      <c r="BN228" s="17">
        <v>9.4351857038585596E-6</v>
      </c>
      <c r="BO228" s="17">
        <v>2.0468806946224299E-5</v>
      </c>
      <c r="BP228" s="17">
        <v>9.6134337469609601E-6</v>
      </c>
      <c r="BQ228" s="17">
        <v>8.5854396211883094E-6</v>
      </c>
      <c r="BR228" s="17">
        <v>7.7728123728347102E-6</v>
      </c>
      <c r="BS228" s="17">
        <v>6.0634559297391101E-6</v>
      </c>
      <c r="BT228" s="17">
        <v>2.7988294032771401E-5</v>
      </c>
      <c r="BU228" s="17">
        <v>4.5925906671271398E-5</v>
      </c>
      <c r="BV228" s="17">
        <v>3.6189637548652199E-5</v>
      </c>
      <c r="BW228" s="17">
        <v>3.6855451962966698E-5</v>
      </c>
      <c r="BX228" s="17">
        <v>4.3484945757507898E-5</v>
      </c>
      <c r="BY228" s="17">
        <v>3.7822812349740798E-5</v>
      </c>
      <c r="BZ228" s="17">
        <v>4.0753584571204398E-5</v>
      </c>
      <c r="CA228" s="17">
        <v>3.6811677136757002E-5</v>
      </c>
      <c r="CB228" s="17">
        <v>9.5074451780377108E-6</v>
      </c>
      <c r="CC228" s="17">
        <v>1.2432406449041901E-5</v>
      </c>
      <c r="CD228" s="17">
        <v>1.01848602661073E-5</v>
      </c>
      <c r="CE228" s="17">
        <v>1.32195973784304E-5</v>
      </c>
      <c r="CF228" s="17">
        <v>1.1131567190576801E-5</v>
      </c>
      <c r="CG228" s="17">
        <v>1.2978536623752401E-5</v>
      </c>
      <c r="CH228" s="17">
        <v>3.7142285221523697E-5</v>
      </c>
      <c r="CI228" s="17">
        <v>3.4351914402296303E-5</v>
      </c>
      <c r="CJ228" s="17">
        <v>4.0003460111119801E-5</v>
      </c>
      <c r="CK228" s="17">
        <v>2.3658093053783601E-5</v>
      </c>
      <c r="CL228" s="17">
        <v>3.25436972752772E-5</v>
      </c>
      <c r="CM228" s="17">
        <v>4.7383731222684701E-5</v>
      </c>
      <c r="CN228" s="17">
        <v>3.5740947613128001E-5</v>
      </c>
      <c r="CO228" s="17">
        <v>4.4542581258085902E-5</v>
      </c>
      <c r="CP228" s="17">
        <v>8.1495513876958501E-6</v>
      </c>
      <c r="CQ228" s="17">
        <v>6.2205169010762501E-6</v>
      </c>
      <c r="CR228" s="17">
        <v>7.8104545501048801E-6</v>
      </c>
      <c r="CS228" s="17">
        <v>7.8449189788356692E-6</v>
      </c>
      <c r="CT228" s="17">
        <v>7.4626528292943901E-6</v>
      </c>
      <c r="CU228" s="17">
        <v>9.1866901037875406E-6</v>
      </c>
      <c r="CV228" s="17">
        <v>5.9343467291128702E-6</v>
      </c>
      <c r="CW228" s="17">
        <v>8.2672235047758296E-6</v>
      </c>
      <c r="CX228" s="17">
        <v>5.5951533117666901E-6</v>
      </c>
      <c r="CY228" s="17">
        <v>5.5721096479140302E-6</v>
      </c>
      <c r="CZ228" s="17">
        <v>5.95432504557274E-6</v>
      </c>
      <c r="DA228" s="17">
        <v>5.0988650959718201E-6</v>
      </c>
      <c r="DB228" s="17">
        <v>5.3968855967305699E-6</v>
      </c>
      <c r="DC228" s="17">
        <v>4.8775837746324798E-6</v>
      </c>
      <c r="DD228" s="17">
        <v>5.3728723240486796E-6</v>
      </c>
      <c r="DE228" s="17">
        <v>5.2795464547997704E-6</v>
      </c>
      <c r="DF228" s="17">
        <v>9.8926381173758404E-6</v>
      </c>
      <c r="DG228" s="17">
        <v>1.21681059432977E-5</v>
      </c>
      <c r="DH228" s="17">
        <v>1.5341478119052001E-5</v>
      </c>
      <c r="DI228" s="17">
        <v>1.2381118704958E-5</v>
      </c>
      <c r="DJ228" s="17">
        <v>1.16033715652709E-5</v>
      </c>
      <c r="DK228" s="17">
        <v>1.2243359317860601E-5</v>
      </c>
      <c r="DL228" s="14">
        <v>1.7757E-5</v>
      </c>
      <c r="DM228" s="17">
        <v>1.0545324615671999E-5</v>
      </c>
      <c r="DN228" s="17">
        <v>7.53278376221113E-6</v>
      </c>
      <c r="DO228" s="17">
        <v>1.2665776857448099E-5</v>
      </c>
      <c r="DP228" s="17">
        <v>7.9447287152663593E-6</v>
      </c>
      <c r="DQ228" s="17">
        <v>7.93769910616471E-6</v>
      </c>
      <c r="DR228" s="17">
        <v>1.19834934335627E-5</v>
      </c>
      <c r="DS228" s="17">
        <v>8.4722350034864408E-6</v>
      </c>
      <c r="DT228" s="17">
        <v>7.5595253132469601E-6</v>
      </c>
      <c r="DU228" s="17">
        <v>1.48848570626973E-5</v>
      </c>
      <c r="DV228" s="17">
        <v>1.1408175831913299E-5</v>
      </c>
      <c r="DW228" s="17">
        <v>1.32632559846959E-5</v>
      </c>
      <c r="DX228" s="17">
        <v>1.047894934711E-5</v>
      </c>
      <c r="DY228" s="17">
        <v>2.1766730474562801E-5</v>
      </c>
      <c r="DZ228" s="17">
        <v>1.50651330884074E-5</v>
      </c>
      <c r="EA228" s="17">
        <v>1.17824405261086E-5</v>
      </c>
      <c r="EB228" s="17">
        <v>1.0469671757717001E-5</v>
      </c>
      <c r="EC228" s="18">
        <v>2.2620608378551801E-5</v>
      </c>
      <c r="ED228" s="13" t="s">
        <v>738</v>
      </c>
      <c r="EE228" s="14" t="s">
        <v>310</v>
      </c>
      <c r="EF228" s="15" t="s">
        <v>877</v>
      </c>
      <c r="EG228" s="13">
        <v>0</v>
      </c>
      <c r="EH228" s="14">
        <v>0</v>
      </c>
      <c r="EI228" s="14">
        <v>1</v>
      </c>
      <c r="EJ228" s="14">
        <v>0.38339200554894998</v>
      </c>
      <c r="EK228" s="14">
        <v>0.01</v>
      </c>
      <c r="EL228" s="15">
        <v>1.55367231638418E-2</v>
      </c>
      <c r="EM228" s="16" t="s">
        <v>1113</v>
      </c>
    </row>
    <row r="229" spans="1:143">
      <c r="A229" s="13" t="s">
        <v>1114</v>
      </c>
      <c r="B229" s="17">
        <v>1.11986405144592E-5</v>
      </c>
      <c r="C229" s="17">
        <v>5.9547996022920004E-6</v>
      </c>
      <c r="D229" s="17">
        <v>1.57904000602057E-5</v>
      </c>
      <c r="E229" s="17">
        <v>1.2974897199487E-5</v>
      </c>
      <c r="F229" s="17">
        <v>1.2939687198415999E-5</v>
      </c>
      <c r="G229" s="17">
        <v>1.79304207901654E-5</v>
      </c>
      <c r="H229" s="17">
        <v>6.3546741165995401E-6</v>
      </c>
      <c r="I229" s="17">
        <v>6.9515748672375996E-6</v>
      </c>
      <c r="J229" s="17">
        <v>1.5172522659480901E-5</v>
      </c>
      <c r="K229" s="17">
        <v>9.0286423142270906E-6</v>
      </c>
      <c r="L229" s="14">
        <v>1.1165000000000001E-5</v>
      </c>
      <c r="M229" s="17">
        <v>8.8055631390275407E-6</v>
      </c>
      <c r="N229" s="17">
        <v>4.1321449361620503E-6</v>
      </c>
      <c r="O229" s="17">
        <v>6.5375007622602404E-6</v>
      </c>
      <c r="P229" s="17">
        <v>7.4803546968772301E-6</v>
      </c>
      <c r="Q229" s="17">
        <v>5.7771432423198499E-6</v>
      </c>
      <c r="R229" s="17">
        <v>5.90182668538256E-6</v>
      </c>
      <c r="S229" s="17">
        <v>4.40480460518702E-6</v>
      </c>
      <c r="T229" s="14">
        <v>5.0429999999999998E-6</v>
      </c>
      <c r="U229" s="17">
        <v>1.17236656350626E-5</v>
      </c>
      <c r="V229" s="17">
        <v>6.8695281242668899E-6</v>
      </c>
      <c r="W229" s="17">
        <v>5.5067063920855601E-6</v>
      </c>
      <c r="X229" s="17">
        <v>3.9275873053825704E-6</v>
      </c>
      <c r="Y229" s="17">
        <v>1.10834880131038E-5</v>
      </c>
      <c r="Z229" s="17">
        <v>5.5046463660442503E-6</v>
      </c>
      <c r="AA229" s="17">
        <v>6.1343192192927297E-6</v>
      </c>
      <c r="AB229" s="14">
        <v>1.0550999999999999E-5</v>
      </c>
      <c r="AC229" s="17">
        <v>3.0248194637434898E-5</v>
      </c>
      <c r="AD229" s="14">
        <v>1.6901999999999998E-5</v>
      </c>
      <c r="AE229" s="14">
        <v>3.1903000000000003E-5</v>
      </c>
      <c r="AF229" s="17">
        <v>4.0699722490535299E-5</v>
      </c>
      <c r="AG229" s="17">
        <v>3.1479201337043E-5</v>
      </c>
      <c r="AH229" s="17">
        <v>2.5358468145110802E-5</v>
      </c>
      <c r="AI229" s="17">
        <v>3.7349616262704202E-5</v>
      </c>
      <c r="AJ229" s="17">
        <v>4.3591468819612001E-5</v>
      </c>
      <c r="AK229" s="17">
        <v>3.1479238972498102E-5</v>
      </c>
      <c r="AL229" s="17">
        <v>2.74322998957544E-5</v>
      </c>
      <c r="AM229" s="17">
        <v>1.1744820008604501E-5</v>
      </c>
      <c r="AN229" s="14">
        <v>3.3393999999999999E-5</v>
      </c>
      <c r="AO229" s="17">
        <v>2.8423185758471199E-5</v>
      </c>
      <c r="AP229" s="17">
        <v>2.5663618023988598E-5</v>
      </c>
      <c r="AQ229" s="17">
        <v>2.7644589055960098E-5</v>
      </c>
      <c r="AR229" s="17">
        <v>2.9515847430122299E-5</v>
      </c>
      <c r="AS229" s="17">
        <v>3.0029171301028399E-5</v>
      </c>
      <c r="AT229" s="17">
        <v>3.4294084956902299E-5</v>
      </c>
      <c r="AU229" s="17">
        <v>3.1569429176923203E-5</v>
      </c>
      <c r="AV229" s="17">
        <v>4.0471713352276201E-5</v>
      </c>
      <c r="AW229" s="17">
        <v>2.9424757148973799E-5</v>
      </c>
      <c r="AX229" s="17">
        <v>3.3894540130695701E-5</v>
      </c>
      <c r="AY229" s="17">
        <v>2.37696542907164E-5</v>
      </c>
      <c r="AZ229" s="14">
        <v>3.1695000000000001E-5</v>
      </c>
      <c r="BA229" s="14">
        <v>1.0835489999999999E-4</v>
      </c>
      <c r="BB229" s="17">
        <v>4.48376784035853E-5</v>
      </c>
      <c r="BC229" s="17">
        <v>2.5394630685894099E-5</v>
      </c>
      <c r="BD229" s="17">
        <v>7.3120611547908003E-6</v>
      </c>
      <c r="BE229" s="17">
        <v>9.0579278344794893E-6</v>
      </c>
      <c r="BF229" s="17">
        <v>7.6684445389121796E-6</v>
      </c>
      <c r="BG229" s="17">
        <v>9.5076275356981397E-6</v>
      </c>
      <c r="BH229" s="17">
        <v>7.8931700202071895E-6</v>
      </c>
      <c r="BI229" s="17">
        <v>8.45670492961482E-6</v>
      </c>
      <c r="BJ229" s="17">
        <v>7.8212781232387205E-6</v>
      </c>
      <c r="BK229" s="17">
        <v>7.9767992180400095E-6</v>
      </c>
      <c r="BL229" s="14">
        <v>1.7024000000000002E-5</v>
      </c>
      <c r="BM229" s="17">
        <v>9.8507575033607906E-6</v>
      </c>
      <c r="BN229" s="17">
        <v>9.4351857038585596E-6</v>
      </c>
      <c r="BO229" s="17">
        <v>2.0468806946224299E-5</v>
      </c>
      <c r="BP229" s="17">
        <v>9.6134337469609601E-6</v>
      </c>
      <c r="BQ229" s="17">
        <v>8.5854396211883094E-6</v>
      </c>
      <c r="BR229" s="17">
        <v>7.7728123728347102E-6</v>
      </c>
      <c r="BS229" s="17">
        <v>6.0634559297391101E-6</v>
      </c>
      <c r="BT229" s="17">
        <v>2.7988294032771401E-5</v>
      </c>
      <c r="BU229" s="17">
        <v>4.5925906671271398E-5</v>
      </c>
      <c r="BV229" s="17">
        <v>3.6189637548652199E-5</v>
      </c>
      <c r="BW229" s="17">
        <v>3.6855451962966698E-5</v>
      </c>
      <c r="BX229" s="17">
        <v>4.3484945757507898E-5</v>
      </c>
      <c r="BY229" s="17">
        <v>3.7822812349740798E-5</v>
      </c>
      <c r="BZ229" s="17">
        <v>4.0753584571204398E-5</v>
      </c>
      <c r="CA229" s="17">
        <v>3.6811677136757002E-5</v>
      </c>
      <c r="CB229" s="17">
        <v>9.5074451780377108E-6</v>
      </c>
      <c r="CC229" s="17">
        <v>1.2432406449041901E-5</v>
      </c>
      <c r="CD229" s="17">
        <v>1.01848602661073E-5</v>
      </c>
      <c r="CE229" s="17">
        <v>1.32195973784304E-5</v>
      </c>
      <c r="CF229" s="17">
        <v>1.1131567190576801E-5</v>
      </c>
      <c r="CG229" s="17">
        <v>1.2978536623752401E-5</v>
      </c>
      <c r="CH229" s="17">
        <v>3.7142285221523697E-5</v>
      </c>
      <c r="CI229" s="17">
        <v>3.4351914402296303E-5</v>
      </c>
      <c r="CJ229" s="17">
        <v>4.0003460111119801E-5</v>
      </c>
      <c r="CK229" s="17">
        <v>2.3658093053783601E-5</v>
      </c>
      <c r="CL229" s="17">
        <v>3.25436972752772E-5</v>
      </c>
      <c r="CM229" s="17">
        <v>4.7383731222684701E-5</v>
      </c>
      <c r="CN229" s="17">
        <v>3.5740947613128001E-5</v>
      </c>
      <c r="CO229" s="17">
        <v>4.4542581258085902E-5</v>
      </c>
      <c r="CP229" s="17">
        <v>8.1495513876958501E-6</v>
      </c>
      <c r="CQ229" s="17">
        <v>6.2205169010762501E-6</v>
      </c>
      <c r="CR229" s="17">
        <v>7.8104545501048801E-6</v>
      </c>
      <c r="CS229" s="17">
        <v>7.8449189788356692E-6</v>
      </c>
      <c r="CT229" s="17">
        <v>7.4626528292943901E-6</v>
      </c>
      <c r="CU229" s="17">
        <v>9.1866901037875406E-6</v>
      </c>
      <c r="CV229" s="17">
        <v>5.9343467291128702E-6</v>
      </c>
      <c r="CW229" s="17">
        <v>8.2672235047758296E-6</v>
      </c>
      <c r="CX229" s="17">
        <v>5.5951533117666901E-6</v>
      </c>
      <c r="CY229" s="17">
        <v>5.5721096479140302E-6</v>
      </c>
      <c r="CZ229" s="17">
        <v>5.95432504557274E-6</v>
      </c>
      <c r="DA229" s="17">
        <v>5.0988650959718201E-6</v>
      </c>
      <c r="DB229" s="17">
        <v>5.3968855967305699E-6</v>
      </c>
      <c r="DC229" s="17">
        <v>4.8775837746324798E-6</v>
      </c>
      <c r="DD229" s="17">
        <v>5.3728723240486796E-6</v>
      </c>
      <c r="DE229" s="17">
        <v>5.2795464547997704E-6</v>
      </c>
      <c r="DF229" s="17">
        <v>9.8926381173758404E-6</v>
      </c>
      <c r="DG229" s="17">
        <v>1.21681059432977E-5</v>
      </c>
      <c r="DH229" s="17">
        <v>1.5341478119052001E-5</v>
      </c>
      <c r="DI229" s="17">
        <v>1.2381118704958E-5</v>
      </c>
      <c r="DJ229" s="17">
        <v>1.16033715652709E-5</v>
      </c>
      <c r="DK229" s="17">
        <v>1.2243359317860601E-5</v>
      </c>
      <c r="DL229" s="14">
        <v>1.7757E-5</v>
      </c>
      <c r="DM229" s="17">
        <v>1.0545324615671999E-5</v>
      </c>
      <c r="DN229" s="17">
        <v>7.53278376221113E-6</v>
      </c>
      <c r="DO229" s="17">
        <v>1.2665776857448099E-5</v>
      </c>
      <c r="DP229" s="17">
        <v>7.9447287152663593E-6</v>
      </c>
      <c r="DQ229" s="17">
        <v>7.93769910616471E-6</v>
      </c>
      <c r="DR229" s="17">
        <v>1.19834934335627E-5</v>
      </c>
      <c r="DS229" s="17">
        <v>8.4722350034864408E-6</v>
      </c>
      <c r="DT229" s="17">
        <v>7.5595253132469601E-6</v>
      </c>
      <c r="DU229" s="17">
        <v>1.48848570626973E-5</v>
      </c>
      <c r="DV229" s="17">
        <v>1.1408175831913299E-5</v>
      </c>
      <c r="DW229" s="17">
        <v>1.32632559846959E-5</v>
      </c>
      <c r="DX229" s="17">
        <v>1.047894934711E-5</v>
      </c>
      <c r="DY229" s="17">
        <v>2.1766730474562801E-5</v>
      </c>
      <c r="DZ229" s="17">
        <v>1.50651330884074E-5</v>
      </c>
      <c r="EA229" s="17">
        <v>1.17824405261086E-5</v>
      </c>
      <c r="EB229" s="17">
        <v>1.0469671757717001E-5</v>
      </c>
      <c r="EC229" s="18">
        <v>2.2620608378551801E-5</v>
      </c>
      <c r="ED229" s="13" t="s">
        <v>738</v>
      </c>
      <c r="EE229" s="14" t="s">
        <v>310</v>
      </c>
      <c r="EF229" s="15" t="s">
        <v>877</v>
      </c>
      <c r="EG229" s="13">
        <v>0</v>
      </c>
      <c r="EH229" s="14">
        <v>0</v>
      </c>
      <c r="EI229" s="14">
        <v>1</v>
      </c>
      <c r="EJ229" s="14">
        <v>0.38339200554894998</v>
      </c>
      <c r="EK229" s="14">
        <v>0.01</v>
      </c>
      <c r="EL229" s="15">
        <v>1.55367231638418E-2</v>
      </c>
      <c r="EM229" s="16" t="s">
        <v>1115</v>
      </c>
    </row>
    <row r="230" spans="1:143">
      <c r="A230" s="13" t="s">
        <v>1116</v>
      </c>
      <c r="B230" s="17">
        <v>1.9152400182913698E-5</v>
      </c>
      <c r="C230" s="17">
        <v>1.49981667588961E-5</v>
      </c>
      <c r="D230" s="17">
        <v>2.2985096135473301E-5</v>
      </c>
      <c r="E230" s="17">
        <v>1.8420302054711101E-5</v>
      </c>
      <c r="F230" s="17">
        <v>1.4462876686156701E-5</v>
      </c>
      <c r="G230" s="17">
        <v>1.98680983483624E-5</v>
      </c>
      <c r="H230" s="14">
        <v>9.4350000000000003E-6</v>
      </c>
      <c r="I230" s="17">
        <v>9.1737715836307601E-6</v>
      </c>
      <c r="J230" s="17">
        <v>1.6566384146898001E-5</v>
      </c>
      <c r="K230" s="17">
        <v>1.15105594766279E-5</v>
      </c>
      <c r="L230" s="17">
        <v>1.5314657439462401E-5</v>
      </c>
      <c r="M230" s="17">
        <v>1.21575554515504E-5</v>
      </c>
      <c r="N230" s="17">
        <v>6.8011879026887697E-6</v>
      </c>
      <c r="O230" s="17">
        <v>9.3700836068682904E-6</v>
      </c>
      <c r="P230" s="17">
        <v>9.8796368994807E-6</v>
      </c>
      <c r="Q230" s="17">
        <v>8.1794016365754001E-6</v>
      </c>
      <c r="R230" s="17">
        <v>8.5745554603080996E-6</v>
      </c>
      <c r="S230" s="17">
        <v>8.2516364162812394E-6</v>
      </c>
      <c r="T230" s="17">
        <v>8.3141763575407997E-6</v>
      </c>
      <c r="U230" s="17">
        <v>1.43246667193397E-5</v>
      </c>
      <c r="V230" s="17">
        <v>9.8941907497659298E-6</v>
      </c>
      <c r="W230" s="17">
        <v>8.4437407548130207E-6</v>
      </c>
      <c r="X230" s="14">
        <v>6.3459999999999999E-6</v>
      </c>
      <c r="Y230" s="17">
        <v>1.51663361296583E-5</v>
      </c>
      <c r="Z230" s="17">
        <v>7.7771638817960496E-6</v>
      </c>
      <c r="AA230" s="17">
        <v>8.3362809479995308E-6</v>
      </c>
      <c r="AB230" s="17">
        <v>1.4916257308129401E-5</v>
      </c>
      <c r="AC230" s="17">
        <v>3.60947197492015E-5</v>
      </c>
      <c r="AD230" s="17">
        <v>2.5003671071425701E-5</v>
      </c>
      <c r="AE230" s="14">
        <v>3.5108999999999999E-5</v>
      </c>
      <c r="AF230" s="17">
        <v>4.5262750327974999E-5</v>
      </c>
      <c r="AG230" s="17">
        <v>3.9940534439816797E-5</v>
      </c>
      <c r="AH230" s="17">
        <v>3.29507184892597E-5</v>
      </c>
      <c r="AI230" s="14">
        <v>4.0596000000000002E-5</v>
      </c>
      <c r="AJ230" s="17">
        <v>4.5448602034982301E-5</v>
      </c>
      <c r="AK230" s="17">
        <v>3.4084354751404299E-5</v>
      </c>
      <c r="AL230" s="17">
        <v>3.26767600066522E-5</v>
      </c>
      <c r="AM230" s="17">
        <v>4.2001762768201601E-5</v>
      </c>
      <c r="AN230" s="17">
        <v>3.6287786062255102E-5</v>
      </c>
      <c r="AO230" s="17">
        <v>3.2912342763246198E-5</v>
      </c>
      <c r="AP230" s="17">
        <v>2.94994236423349E-5</v>
      </c>
      <c r="AQ230" s="17">
        <v>3.06525218462199E-5</v>
      </c>
      <c r="AR230" s="17">
        <v>3.18723848187033E-5</v>
      </c>
      <c r="AS230" s="17">
        <v>3.4795202243419299E-5</v>
      </c>
      <c r="AT230" s="17">
        <v>3.8088166357809803E-5</v>
      </c>
      <c r="AU230" s="17">
        <v>3.3002550337115099E-5</v>
      </c>
      <c r="AV230" s="17">
        <v>4.3604401165851797E-5</v>
      </c>
      <c r="AW230" s="17">
        <v>3.1958586570128401E-5</v>
      </c>
      <c r="AX230" s="17">
        <v>3.6562286876991001E-5</v>
      </c>
      <c r="AY230" s="17">
        <v>3.0156438246487501E-5</v>
      </c>
      <c r="AZ230" s="17">
        <v>3.44386718459575E-5</v>
      </c>
      <c r="BA230" s="14">
        <v>1.117199E-4</v>
      </c>
      <c r="BB230" s="17">
        <v>4.8476862716567498E-5</v>
      </c>
      <c r="BC230" s="17">
        <v>2.97044122837132E-5</v>
      </c>
      <c r="BD230" s="17">
        <v>4.7399894296391997E-5</v>
      </c>
      <c r="BE230" s="17">
        <v>4.6616279157642202E-5</v>
      </c>
      <c r="BF230" s="17">
        <v>4.5878522070970998E-5</v>
      </c>
      <c r="BG230" s="17">
        <v>4.4453566885430697E-5</v>
      </c>
      <c r="BH230" s="17">
        <v>4.4630616725014202E-5</v>
      </c>
      <c r="BI230" s="17">
        <v>4.4896435086877E-5</v>
      </c>
      <c r="BJ230" s="17">
        <v>4.58453642253768E-5</v>
      </c>
      <c r="BK230" s="17">
        <v>4.5235760591013101E-5</v>
      </c>
      <c r="BL230" s="17">
        <v>2.6712518037752799E-5</v>
      </c>
      <c r="BM230" s="17">
        <v>4.3939152658172E-5</v>
      </c>
      <c r="BN230" s="17">
        <v>4.3795173626510098E-5</v>
      </c>
      <c r="BO230" s="17">
        <v>3.84367405858187E-5</v>
      </c>
      <c r="BP230" s="14">
        <v>4.5209E-5</v>
      </c>
      <c r="BQ230" s="17">
        <v>4.5567316265767101E-5</v>
      </c>
      <c r="BR230" s="17">
        <v>4.5470578959699101E-5</v>
      </c>
      <c r="BS230" s="17">
        <v>5.3213453925855698E-5</v>
      </c>
      <c r="BT230" s="17">
        <v>3.1504512303129499E-5</v>
      </c>
      <c r="BU230" s="17">
        <v>5.3859051175367201E-5</v>
      </c>
      <c r="BV230" s="17">
        <v>4.7904939546144899E-5</v>
      </c>
      <c r="BW230" s="17">
        <v>4.6555756554151199E-5</v>
      </c>
      <c r="BX230" s="17">
        <v>4.7445803303490001E-5</v>
      </c>
      <c r="BY230" s="17">
        <v>4.4415175524117702E-5</v>
      </c>
      <c r="BZ230" s="17">
        <v>4.4737590614131497E-5</v>
      </c>
      <c r="CA230" s="17">
        <v>4.26486395315566E-5</v>
      </c>
      <c r="CB230" s="14">
        <v>4.2154000000000003E-5</v>
      </c>
      <c r="CC230" s="14">
        <v>4.0905999999999998E-5</v>
      </c>
      <c r="CD230" s="17">
        <v>4.1195725863444398E-5</v>
      </c>
      <c r="CE230" s="17">
        <v>1.8021638248166299E-5</v>
      </c>
      <c r="CF230" s="17">
        <v>1.6662894079212701E-5</v>
      </c>
      <c r="CG230" s="17">
        <v>1.86058787732781E-5</v>
      </c>
      <c r="CH230" s="17">
        <v>4.0026676848726703E-5</v>
      </c>
      <c r="CI230" s="17">
        <v>3.8260780018523902E-5</v>
      </c>
      <c r="CJ230" s="17">
        <v>4.26465254079083E-5</v>
      </c>
      <c r="CK230" s="17">
        <v>4.1663104629777699E-5</v>
      </c>
      <c r="CL230" s="14">
        <v>3.6350000000000003E-5</v>
      </c>
      <c r="CM230" s="17">
        <v>4.8223826623205103E-5</v>
      </c>
      <c r="CN230" s="17">
        <v>3.8121222952169798E-5</v>
      </c>
      <c r="CO230" s="17">
        <v>4.6615582289065401E-5</v>
      </c>
      <c r="CP230" s="17">
        <v>1.1543656835047399E-5</v>
      </c>
      <c r="CQ230" s="17">
        <v>9.4581665021445201E-6</v>
      </c>
      <c r="CR230" s="17">
        <v>1.0878415331789201E-5</v>
      </c>
      <c r="CS230" s="17">
        <v>1.15052966844152E-5</v>
      </c>
      <c r="CT230" s="17">
        <v>1.0776373909871699E-5</v>
      </c>
      <c r="CU230" s="17">
        <v>1.2669227987088599E-5</v>
      </c>
      <c r="CV230" s="17">
        <v>8.9265628254139996E-6</v>
      </c>
      <c r="CW230" s="17">
        <v>1.16114628628807E-5</v>
      </c>
      <c r="CX230" s="14">
        <v>8.4069999999999993E-6</v>
      </c>
      <c r="CY230" s="17">
        <v>9.0172623869569107E-6</v>
      </c>
      <c r="CZ230" s="14">
        <v>9.3950000000000007E-6</v>
      </c>
      <c r="DA230" s="17">
        <v>7.7039140893744892E-6</v>
      </c>
      <c r="DB230" s="17">
        <v>8.4286130554654096E-6</v>
      </c>
      <c r="DC230" s="17">
        <v>7.7817372103996992E-6</v>
      </c>
      <c r="DD230" s="17">
        <v>8.2622875989436106E-6</v>
      </c>
      <c r="DE230" s="17">
        <v>8.0772215637800393E-6</v>
      </c>
      <c r="DF230" s="17">
        <v>1.7923293518000301E-5</v>
      </c>
      <c r="DG230" s="14">
        <v>1.9916999999999999E-5</v>
      </c>
      <c r="DH230" s="17">
        <v>3.3202813145320702E-5</v>
      </c>
      <c r="DI230" s="17">
        <v>2.3457341485780299E-5</v>
      </c>
      <c r="DJ230" s="17">
        <v>2.3353424224062899E-5</v>
      </c>
      <c r="DK230" s="17">
        <v>3.3751225884472303E-5</v>
      </c>
      <c r="DL230" s="14">
        <v>3.8488000000000001E-5</v>
      </c>
      <c r="DM230" s="17">
        <v>1.9326460450264899E-5</v>
      </c>
      <c r="DN230" s="17">
        <v>1.4489208680127501E-5</v>
      </c>
      <c r="DO230" s="17">
        <v>2.18834318991937E-5</v>
      </c>
      <c r="DP230" s="17">
        <v>1.7760760060364201E-5</v>
      </c>
      <c r="DQ230" s="17">
        <v>1.75487050100387E-5</v>
      </c>
      <c r="DR230" s="17">
        <v>2.3500271885965499E-5</v>
      </c>
      <c r="DS230" s="17">
        <v>1.2546847640617799E-5</v>
      </c>
      <c r="DT230" s="17">
        <v>1.7055600756506501E-5</v>
      </c>
      <c r="DU230" s="17">
        <v>2.0657539655922101E-5</v>
      </c>
      <c r="DV230" s="14">
        <v>1.579E-5</v>
      </c>
      <c r="DW230" s="17">
        <v>1.9297441645307699E-5</v>
      </c>
      <c r="DX230" s="17">
        <v>1.6694457536017401E-5</v>
      </c>
      <c r="DY230" s="17">
        <v>2.62917751289835E-5</v>
      </c>
      <c r="DZ230" s="17">
        <v>2.6854906391720801E-5</v>
      </c>
      <c r="EA230" s="17">
        <v>2.97347184407549E-5</v>
      </c>
      <c r="EB230" s="17">
        <v>1.72222343069679E-5</v>
      </c>
      <c r="EC230" s="15">
        <v>2.6662E-5</v>
      </c>
      <c r="ED230" s="13" t="s">
        <v>183</v>
      </c>
      <c r="EE230" s="14" t="s">
        <v>183</v>
      </c>
      <c r="EF230" s="15" t="s">
        <v>182</v>
      </c>
      <c r="EG230" s="13">
        <v>0</v>
      </c>
      <c r="EH230" s="14">
        <v>0</v>
      </c>
      <c r="EI230" s="14">
        <v>1</v>
      </c>
      <c r="EJ230" s="14">
        <v>0.71540190253872604</v>
      </c>
      <c r="EK230" s="14">
        <v>5.0000000000000001E-3</v>
      </c>
      <c r="EL230" s="15">
        <v>8.5937500000000007E-3</v>
      </c>
      <c r="EM230" s="16" t="s">
        <v>1117</v>
      </c>
    </row>
    <row r="231" spans="1:143">
      <c r="A231" s="13" t="s">
        <v>1118</v>
      </c>
      <c r="B231" s="14">
        <v>1.8770810000000001E-4</v>
      </c>
      <c r="C231" s="17">
        <v>4.7461184286287197E-5</v>
      </c>
      <c r="D231" s="14">
        <v>2.8264289999999998E-4</v>
      </c>
      <c r="E231" s="14">
        <v>2.6341400000000001E-4</v>
      </c>
      <c r="F231" s="14">
        <v>3.5769079999999997E-4</v>
      </c>
      <c r="G231" s="14">
        <v>3.5659029999999999E-4</v>
      </c>
      <c r="H231" s="14">
        <v>1.352394E-4</v>
      </c>
      <c r="I231" s="14">
        <v>1.008804E-4</v>
      </c>
      <c r="J231" s="14">
        <v>2.139996E-4</v>
      </c>
      <c r="K231" s="17">
        <v>6.2734061189108304E-5</v>
      </c>
      <c r="L231" s="14">
        <v>3.0887219999999998E-4</v>
      </c>
      <c r="M231" s="14">
        <v>1.718426E-4</v>
      </c>
      <c r="N231" s="17">
        <v>2.7965743366493599E-5</v>
      </c>
      <c r="O231" s="14">
        <v>1.1769890000000001E-4</v>
      </c>
      <c r="P231" s="14">
        <v>1.7131859999999999E-4</v>
      </c>
      <c r="Q231" s="17">
        <v>8.3147696435791302E-5</v>
      </c>
      <c r="R231" s="14">
        <v>1.0499229999999999E-4</v>
      </c>
      <c r="S231" s="14">
        <v>7.8199000000000001E-5</v>
      </c>
      <c r="T231" s="17">
        <v>6.5571579324717795E-5</v>
      </c>
      <c r="U231" s="14">
        <v>2.6750480000000001E-4</v>
      </c>
      <c r="V231" s="14">
        <v>1.012381E-4</v>
      </c>
      <c r="W231" s="17">
        <v>6.5886783005813805E-5</v>
      </c>
      <c r="X231" s="17">
        <v>2.8010836341960399E-5</v>
      </c>
      <c r="Y231" s="14">
        <v>2.8225260000000002E-4</v>
      </c>
      <c r="Z231" s="17">
        <v>7.7969728831794706E-5</v>
      </c>
      <c r="AA231" s="14">
        <v>1.011608E-4</v>
      </c>
      <c r="AB231" s="14">
        <v>2.0436719999999999E-4</v>
      </c>
      <c r="AC231" s="14">
        <v>6.4748449999999999E-4</v>
      </c>
      <c r="AD231" s="14">
        <v>4.7482029999999998E-4</v>
      </c>
      <c r="AE231" s="14">
        <v>7.5798770000000003E-4</v>
      </c>
      <c r="AF231" s="14">
        <v>7.8466430000000002E-4</v>
      </c>
      <c r="AG231" s="14">
        <v>7.7619709999999999E-4</v>
      </c>
      <c r="AH231" s="14">
        <v>7.0168040000000002E-4</v>
      </c>
      <c r="AI231" s="14">
        <v>8.6260660000000002E-4</v>
      </c>
      <c r="AJ231" s="14">
        <v>7.4508639999999998E-4</v>
      </c>
      <c r="AK231" s="14">
        <v>7.8224350000000002E-4</v>
      </c>
      <c r="AL231" s="14">
        <v>6.482336E-4</v>
      </c>
      <c r="AM231" s="14">
        <v>5.664779E-4</v>
      </c>
      <c r="AN231" s="14">
        <v>8.3219279999999999E-4</v>
      </c>
      <c r="AO231" s="14">
        <v>6.3163810000000005E-4</v>
      </c>
      <c r="AP231" s="14">
        <v>5.6827349999999995E-4</v>
      </c>
      <c r="AQ231" s="14">
        <v>6.6513219999999999E-4</v>
      </c>
      <c r="AR231" s="14">
        <v>7.0468210000000002E-4</v>
      </c>
      <c r="AS231" s="14">
        <v>6.5065610000000003E-4</v>
      </c>
      <c r="AT231" s="14">
        <v>6.2497970000000003E-4</v>
      </c>
      <c r="AU231" s="14">
        <v>6.2750529999999998E-4</v>
      </c>
      <c r="AV231" s="14">
        <v>8.1824760000000002E-4</v>
      </c>
      <c r="AW231" s="14">
        <v>6.2711139999999999E-4</v>
      </c>
      <c r="AX231" s="14">
        <v>7.6168899999999996E-4</v>
      </c>
      <c r="AY231" s="14">
        <v>3.8195189999999998E-4</v>
      </c>
      <c r="AZ231" s="14">
        <v>7.4273679999999997E-4</v>
      </c>
      <c r="BA231" s="14">
        <v>6.2556600000000003E-4</v>
      </c>
      <c r="BB231" s="14">
        <v>8.6756750000000003E-4</v>
      </c>
      <c r="BC231" s="14">
        <v>3.1251519999999999E-4</v>
      </c>
      <c r="BD231" s="14">
        <v>6.4187800000000002E-4</v>
      </c>
      <c r="BE231" s="14">
        <v>6.0949029999999996E-4</v>
      </c>
      <c r="BF231" s="14">
        <v>6.1019459999999998E-4</v>
      </c>
      <c r="BG231" s="14">
        <v>6.0401620000000004E-4</v>
      </c>
      <c r="BH231" s="14">
        <v>5.9882010000000005E-4</v>
      </c>
      <c r="BI231" s="14">
        <v>6.0018980000000005E-4</v>
      </c>
      <c r="BJ231" s="14">
        <v>6.1512619999999998E-4</v>
      </c>
      <c r="BK231" s="14">
        <v>6.1216150000000002E-4</v>
      </c>
      <c r="BL231" s="14">
        <v>4.214865E-4</v>
      </c>
      <c r="BM231" s="14">
        <v>5.6525909999999996E-4</v>
      </c>
      <c r="BN231" s="14">
        <v>5.7734599999999996E-4</v>
      </c>
      <c r="BO231" s="14">
        <v>5.8434670000000004E-4</v>
      </c>
      <c r="BP231" s="14">
        <v>6.1420110000000002E-4</v>
      </c>
      <c r="BQ231" s="14">
        <v>6.2221360000000003E-4</v>
      </c>
      <c r="BR231" s="14">
        <v>6.2003489999999997E-4</v>
      </c>
      <c r="BS231" s="14">
        <v>6.8242110000000004E-4</v>
      </c>
      <c r="BT231" s="14">
        <v>6.4094849999999997E-4</v>
      </c>
      <c r="BU231" s="14">
        <v>9.9808610000000006E-4</v>
      </c>
      <c r="BV231" s="14">
        <v>9.5149570000000003E-4</v>
      </c>
      <c r="BW231" s="14">
        <v>9.7212860000000004E-4</v>
      </c>
      <c r="BX231" s="14">
        <v>1.0683411E-3</v>
      </c>
      <c r="BY231" s="14">
        <v>9.6868789999999996E-4</v>
      </c>
      <c r="BZ231" s="14">
        <v>1.0101928000000001E-3</v>
      </c>
      <c r="CA231" s="14">
        <v>8.9681560000000001E-4</v>
      </c>
      <c r="CB231" s="14">
        <v>5.9118120000000004E-4</v>
      </c>
      <c r="CC231" s="14">
        <v>5.7490259999999995E-4</v>
      </c>
      <c r="CD231" s="14">
        <v>5.6230760000000005E-4</v>
      </c>
      <c r="CE231" s="17">
        <v>5.3351590392260001E-5</v>
      </c>
      <c r="CF231" s="17">
        <v>8.9971730239368794E-5</v>
      </c>
      <c r="CG231" s="17">
        <v>8.2874807807909099E-5</v>
      </c>
      <c r="CH231" s="14">
        <v>1.2524531E-3</v>
      </c>
      <c r="CI231" s="14">
        <v>1.1681929000000001E-3</v>
      </c>
      <c r="CJ231" s="14">
        <v>1.3827643E-3</v>
      </c>
      <c r="CK231" s="14">
        <v>9.5646170000000005E-4</v>
      </c>
      <c r="CL231" s="14">
        <v>1.0860764E-3</v>
      </c>
      <c r="CM231" s="14">
        <v>1.6638516E-3</v>
      </c>
      <c r="CN231" s="14">
        <v>1.1837171E-3</v>
      </c>
      <c r="CO231" s="14">
        <v>1.5644426000000001E-3</v>
      </c>
      <c r="CP231" s="14">
        <v>9.6691E-5</v>
      </c>
      <c r="CQ231" s="17">
        <v>4.82734742577666E-5</v>
      </c>
      <c r="CR231" s="17">
        <v>5.8466128673281603E-5</v>
      </c>
      <c r="CS231" s="17">
        <v>6.3710786821778994E-5</v>
      </c>
      <c r="CT231" s="17">
        <v>8.3015723852497097E-5</v>
      </c>
      <c r="CU231" s="17">
        <v>6.2191536518251702E-5</v>
      </c>
      <c r="CV231" s="17">
        <v>6.2397582139923403E-5</v>
      </c>
      <c r="CW231" s="17">
        <v>8.3629583209823895E-5</v>
      </c>
      <c r="CX231" s="17">
        <v>3.9306368519333897E-5</v>
      </c>
      <c r="CY231" s="14">
        <v>4.9914999999999999E-5</v>
      </c>
      <c r="CZ231" s="17">
        <v>5.6544500974658797E-5</v>
      </c>
      <c r="DA231" s="17">
        <v>4.3902152548088698E-5</v>
      </c>
      <c r="DB231" s="17">
        <v>4.61383762077165E-5</v>
      </c>
      <c r="DC231" s="17">
        <v>4.6575799988852798E-5</v>
      </c>
      <c r="DD231" s="17">
        <v>3.7377282024224102E-5</v>
      </c>
      <c r="DE231" s="17">
        <v>4.0414239646267297E-5</v>
      </c>
      <c r="DF231" s="14">
        <v>3.4722879999999999E-4</v>
      </c>
      <c r="DG231" s="14">
        <v>5.3117180000000004E-4</v>
      </c>
      <c r="DH231" s="14">
        <v>3.370979E-4</v>
      </c>
      <c r="DI231" s="14">
        <v>5.3541370000000001E-4</v>
      </c>
      <c r="DJ231" s="14">
        <v>2.2006599999999999E-4</v>
      </c>
      <c r="DK231" s="14">
        <v>2.951699E-4</v>
      </c>
      <c r="DL231" s="14">
        <v>3.1358649999999998E-4</v>
      </c>
      <c r="DM231" s="14">
        <v>2.6838799999999999E-4</v>
      </c>
      <c r="DN231" s="14">
        <v>2.1803259999999999E-4</v>
      </c>
      <c r="DO231" s="14">
        <v>3.2926690000000002E-4</v>
      </c>
      <c r="DP231" s="14">
        <v>2.9532480000000002E-4</v>
      </c>
      <c r="DQ231" s="14">
        <v>3.8464139999999999E-4</v>
      </c>
      <c r="DR231" s="14">
        <v>2.42379E-4</v>
      </c>
      <c r="DS231" s="14">
        <v>1.4016429999999999E-4</v>
      </c>
      <c r="DT231" s="17">
        <v>8.6565817441261404E-5</v>
      </c>
      <c r="DU231" s="14">
        <v>3.7152659999999999E-4</v>
      </c>
      <c r="DV231" s="14">
        <v>1.7855670000000001E-4</v>
      </c>
      <c r="DW231" s="14">
        <v>1.924355E-4</v>
      </c>
      <c r="DX231" s="14">
        <v>2.8798590000000002E-4</v>
      </c>
      <c r="DY231" s="14">
        <v>2.979015E-4</v>
      </c>
      <c r="DZ231" s="14">
        <v>4.552758E-4</v>
      </c>
      <c r="EA231" s="14">
        <v>4.8635349999999998E-4</v>
      </c>
      <c r="EB231" s="14">
        <v>2.1903499999999999E-4</v>
      </c>
      <c r="EC231" s="15">
        <v>5.6419740000000003E-4</v>
      </c>
      <c r="ED231" s="13" t="s">
        <v>1119</v>
      </c>
      <c r="EE231" s="14" t="s">
        <v>1120</v>
      </c>
      <c r="EF231" s="15" t="s">
        <v>1121</v>
      </c>
      <c r="EG231" s="13">
        <v>0</v>
      </c>
      <c r="EH231" s="14">
        <v>0</v>
      </c>
      <c r="EI231" s="14">
        <v>1</v>
      </c>
      <c r="EJ231" s="14">
        <v>0.49996905170320899</v>
      </c>
      <c r="EK231" s="14">
        <v>0.01</v>
      </c>
      <c r="EL231" s="15">
        <v>1.55367231638418E-2</v>
      </c>
      <c r="EM231" s="16" t="s">
        <v>1122</v>
      </c>
    </row>
    <row r="232" spans="1:143">
      <c r="A232" s="13" t="s">
        <v>1123</v>
      </c>
      <c r="B232" s="14">
        <v>3.70124E-4</v>
      </c>
      <c r="C232" s="14">
        <v>2.341573E-4</v>
      </c>
      <c r="D232" s="14">
        <v>5.2910030000000001E-4</v>
      </c>
      <c r="E232" s="14">
        <v>5.3224190000000001E-4</v>
      </c>
      <c r="F232" s="14">
        <v>1.3006881E-3</v>
      </c>
      <c r="G232" s="14">
        <v>8.5568799999999996E-4</v>
      </c>
      <c r="H232" s="14">
        <v>8.2008649999999999E-4</v>
      </c>
      <c r="I232" s="14">
        <v>3.8040410000000002E-4</v>
      </c>
      <c r="J232" s="14">
        <v>1.1291522999999999E-3</v>
      </c>
      <c r="K232" s="14">
        <v>3.7050789999999999E-4</v>
      </c>
      <c r="L232" s="14">
        <v>5.0209069999999998E-4</v>
      </c>
      <c r="M232" s="14">
        <v>2.5865859999999998E-4</v>
      </c>
      <c r="N232" s="14">
        <v>1.202617E-4</v>
      </c>
      <c r="O232" s="14">
        <v>2.152345E-4</v>
      </c>
      <c r="P232" s="14">
        <v>1.993757E-4</v>
      </c>
      <c r="Q232" s="14">
        <v>3.4947519999999998E-4</v>
      </c>
      <c r="R232" s="14">
        <v>2.6968389999999998E-4</v>
      </c>
      <c r="S232" s="14">
        <v>1.4451120000000001E-4</v>
      </c>
      <c r="T232" s="14">
        <v>2.9144270000000001E-4</v>
      </c>
      <c r="U232" s="14">
        <v>2.4713559999999999E-4</v>
      </c>
      <c r="V232" s="14">
        <v>3.7140129999999998E-4</v>
      </c>
      <c r="W232" s="14">
        <v>2.4153010000000001E-4</v>
      </c>
      <c r="X232" s="14">
        <v>1.400819E-4</v>
      </c>
      <c r="Y232" s="14">
        <v>7.9111310000000001E-4</v>
      </c>
      <c r="Z232" s="14">
        <v>2.9145519999999999E-4</v>
      </c>
      <c r="AA232" s="14">
        <v>5.748668E-4</v>
      </c>
      <c r="AB232" s="14">
        <v>4.5719160000000001E-4</v>
      </c>
      <c r="AC232" s="14">
        <v>8.061508E-4</v>
      </c>
      <c r="AD232" s="14">
        <v>8.9636399999999997E-4</v>
      </c>
      <c r="AE232" s="14">
        <v>5.9298309999999998E-4</v>
      </c>
      <c r="AF232" s="14">
        <v>4.169299E-4</v>
      </c>
      <c r="AG232" s="14">
        <v>6.1726170000000005E-4</v>
      </c>
      <c r="AH232" s="14">
        <v>5.2170020000000001E-4</v>
      </c>
      <c r="AI232" s="14">
        <v>5.0177269999999996E-4</v>
      </c>
      <c r="AJ232" s="14">
        <v>4.5423069999999999E-4</v>
      </c>
      <c r="AK232" s="14">
        <v>6.8313849999999997E-4</v>
      </c>
      <c r="AL232" s="14">
        <v>5.0952639999999997E-4</v>
      </c>
      <c r="AM232" s="14">
        <v>3.6412329999999999E-4</v>
      </c>
      <c r="AN232" s="14">
        <v>7.0823909999999997E-4</v>
      </c>
      <c r="AO232" s="14">
        <v>6.4697750000000003E-4</v>
      </c>
      <c r="AP232" s="14">
        <v>5.774256E-4</v>
      </c>
      <c r="AQ232" s="14">
        <v>7.4982640000000001E-4</v>
      </c>
      <c r="AR232" s="14">
        <v>1.0045581E-3</v>
      </c>
      <c r="AS232" s="14">
        <v>6.9716540000000005E-4</v>
      </c>
      <c r="AT232" s="14">
        <v>4.3671500000000001E-4</v>
      </c>
      <c r="AU232" s="14">
        <v>8.1208680000000001E-4</v>
      </c>
      <c r="AV232" s="14">
        <v>7.6297409999999996E-4</v>
      </c>
      <c r="AW232" s="14">
        <v>6.4910960000000002E-4</v>
      </c>
      <c r="AX232" s="14">
        <v>4.2520500000000001E-4</v>
      </c>
      <c r="AY232" s="14">
        <v>4.0352189999999998E-4</v>
      </c>
      <c r="AZ232" s="14">
        <v>3.556179E-4</v>
      </c>
      <c r="BA232" s="14">
        <v>3.3404939999999997E-4</v>
      </c>
      <c r="BB232" s="14">
        <v>3.1270769999999998E-4</v>
      </c>
      <c r="BC232" s="14">
        <v>5.524188E-4</v>
      </c>
      <c r="BD232" s="14">
        <v>3.7743660000000002E-4</v>
      </c>
      <c r="BE232" s="14">
        <v>3.9286449999999999E-4</v>
      </c>
      <c r="BF232" s="14">
        <v>3.510853E-4</v>
      </c>
      <c r="BG232" s="14">
        <v>3.8530310000000001E-4</v>
      </c>
      <c r="BH232" s="14">
        <v>3.7590010000000001E-4</v>
      </c>
      <c r="BI232" s="14">
        <v>3.7664049999999998E-4</v>
      </c>
      <c r="BJ232" s="14">
        <v>3.6369750000000002E-4</v>
      </c>
      <c r="BK232" s="14">
        <v>3.7103990000000002E-4</v>
      </c>
      <c r="BL232" s="14">
        <v>4.16928E-4</v>
      </c>
      <c r="BM232" s="14">
        <v>3.3281579999999998E-4</v>
      </c>
      <c r="BN232" s="14">
        <v>3.5189189999999999E-4</v>
      </c>
      <c r="BO232" s="14">
        <v>5.6143130000000003E-4</v>
      </c>
      <c r="BP232" s="14">
        <v>3.7268920000000001E-4</v>
      </c>
      <c r="BQ232" s="14">
        <v>3.7493100000000001E-4</v>
      </c>
      <c r="BR232" s="14">
        <v>3.7974269999999999E-4</v>
      </c>
      <c r="BS232" s="14">
        <v>3.335244E-4</v>
      </c>
      <c r="BT232" s="14">
        <v>1.2769691E-3</v>
      </c>
      <c r="BU232" s="14">
        <v>2.9274550000000002E-4</v>
      </c>
      <c r="BV232" s="14">
        <v>3.7611319999999998E-4</v>
      </c>
      <c r="BW232" s="14">
        <v>3.846702E-4</v>
      </c>
      <c r="BX232" s="14">
        <v>2.9471750000000001E-4</v>
      </c>
      <c r="BY232" s="14">
        <v>3.8571960000000001E-4</v>
      </c>
      <c r="BZ232" s="14">
        <v>2.7172490000000002E-4</v>
      </c>
      <c r="CA232" s="14">
        <v>3.4177479999999999E-4</v>
      </c>
      <c r="CB232" s="14">
        <v>3.4693449999999998E-4</v>
      </c>
      <c r="CC232" s="14">
        <v>3.3917229999999999E-4</v>
      </c>
      <c r="CD232" s="14">
        <v>3.263432E-4</v>
      </c>
      <c r="CE232" s="14">
        <v>1.9160170000000001E-4</v>
      </c>
      <c r="CF232" s="14">
        <v>5.0260159999999997E-4</v>
      </c>
      <c r="CG232" s="14">
        <v>2.8264080000000002E-4</v>
      </c>
      <c r="CH232" s="14">
        <v>4.272856E-4</v>
      </c>
      <c r="CI232" s="14">
        <v>4.9751929999999997E-4</v>
      </c>
      <c r="CJ232" s="14">
        <v>5.083768E-4</v>
      </c>
      <c r="CK232" s="14">
        <v>4.0251410000000001E-4</v>
      </c>
      <c r="CL232" s="14">
        <v>4.4965430000000001E-4</v>
      </c>
      <c r="CM232" s="14">
        <v>4.41562E-4</v>
      </c>
      <c r="CN232" s="14">
        <v>4.7021600000000003E-4</v>
      </c>
      <c r="CO232" s="14">
        <v>4.7185499999999997E-4</v>
      </c>
      <c r="CP232" s="14">
        <v>3.1744340000000002E-4</v>
      </c>
      <c r="CQ232" s="14">
        <v>2.0828679999999999E-4</v>
      </c>
      <c r="CR232" s="14">
        <v>3.2137000000000002E-4</v>
      </c>
      <c r="CS232" s="14">
        <v>2.3426729999999999E-4</v>
      </c>
      <c r="CT232" s="14">
        <v>3.3548760000000002E-4</v>
      </c>
      <c r="CU232" s="14">
        <v>5.8829140000000004E-4</v>
      </c>
      <c r="CV232" s="14">
        <v>2.511325E-4</v>
      </c>
      <c r="CW232" s="14">
        <v>2.987555E-4</v>
      </c>
      <c r="CX232" s="14">
        <v>1.172951E-4</v>
      </c>
      <c r="CY232" s="14">
        <v>1.6944780000000001E-4</v>
      </c>
      <c r="CZ232" s="14">
        <v>1.7631149999999999E-4</v>
      </c>
      <c r="DA232" s="14">
        <v>1.5343679999999999E-4</v>
      </c>
      <c r="DB232" s="14">
        <v>1.4226829999999999E-4</v>
      </c>
      <c r="DC232" s="14">
        <v>1.422025E-4</v>
      </c>
      <c r="DD232" s="14">
        <v>2.055809E-4</v>
      </c>
      <c r="DE232" s="14">
        <v>1.3692270000000001E-4</v>
      </c>
      <c r="DF232" s="14">
        <v>8.8294950000000001E-4</v>
      </c>
      <c r="DG232" s="14">
        <v>2.0878453000000002E-3</v>
      </c>
      <c r="DH232" s="14">
        <v>1.1189342999999999E-3</v>
      </c>
      <c r="DI232" s="14">
        <v>1.9490025E-3</v>
      </c>
      <c r="DJ232" s="14">
        <v>7.7282169999999995E-4</v>
      </c>
      <c r="DK232" s="14">
        <v>9.6749629999999997E-4</v>
      </c>
      <c r="DL232" s="14">
        <v>9.3003629999999996E-4</v>
      </c>
      <c r="DM232" s="14">
        <v>7.2966559999999999E-4</v>
      </c>
      <c r="DN232" s="14">
        <v>7.5913599999999999E-4</v>
      </c>
      <c r="DO232" s="14">
        <v>6.5881930000000004E-4</v>
      </c>
      <c r="DP232" s="14">
        <v>8.5066700000000005E-4</v>
      </c>
      <c r="DQ232" s="14">
        <v>1.2281665999999999E-3</v>
      </c>
      <c r="DR232" s="14">
        <v>5.2416669999999998E-4</v>
      </c>
      <c r="DS232" s="14">
        <v>4.4200629999999999E-4</v>
      </c>
      <c r="DT232" s="14">
        <v>3.2024210000000002E-4</v>
      </c>
      <c r="DU232" s="14">
        <v>5.1400890000000002E-4</v>
      </c>
      <c r="DV232" s="14">
        <v>3.214267E-4</v>
      </c>
      <c r="DW232" s="14">
        <v>5.0989899999999996E-4</v>
      </c>
      <c r="DX232" s="14">
        <v>8.4457130000000001E-4</v>
      </c>
      <c r="DY232" s="14">
        <v>7.6838779999999999E-4</v>
      </c>
      <c r="DZ232" s="14">
        <v>4.6503290000000002E-4</v>
      </c>
      <c r="EA232" s="14">
        <v>3.9972469999999998E-4</v>
      </c>
      <c r="EB232" s="14">
        <v>5.0663249999999998E-4</v>
      </c>
      <c r="EC232" s="15">
        <v>3.3004280000000001E-4</v>
      </c>
      <c r="ED232" s="13" t="s">
        <v>457</v>
      </c>
      <c r="EE232" s="14" t="s">
        <v>1124</v>
      </c>
      <c r="EF232" s="15" t="s">
        <v>1125</v>
      </c>
      <c r="EG232" s="13">
        <v>1</v>
      </c>
      <c r="EH232" s="14">
        <v>0</v>
      </c>
      <c r="EI232" s="14">
        <v>0</v>
      </c>
      <c r="EJ232" s="14">
        <v>0.201553722108815</v>
      </c>
      <c r="EK232" s="14">
        <v>0.125</v>
      </c>
      <c r="EL232" s="15">
        <v>0.148168103448276</v>
      </c>
      <c r="EM232" s="16" t="s">
        <v>1126</v>
      </c>
    </row>
    <row r="233" spans="1:143">
      <c r="A233" s="13" t="s">
        <v>1127</v>
      </c>
      <c r="B233" s="17">
        <v>4.7977741898950704E-7</v>
      </c>
      <c r="C233" s="17">
        <v>1.01949760122677E-7</v>
      </c>
      <c r="D233" s="17">
        <v>8.7534432645732195E-7</v>
      </c>
      <c r="E233" s="17">
        <v>1.11638574505867E-6</v>
      </c>
      <c r="F233" s="17">
        <v>1.0915925403099699E-6</v>
      </c>
      <c r="G233" s="17">
        <v>1.4003238505612401E-6</v>
      </c>
      <c r="H233" s="17">
        <v>2.9230522697819801E-7</v>
      </c>
      <c r="I233" s="17">
        <v>7.5087076427488402E-7</v>
      </c>
      <c r="J233" s="17">
        <v>7.9423781663893296E-7</v>
      </c>
      <c r="K233" s="17">
        <v>1.2590070688142699E-7</v>
      </c>
      <c r="L233" s="17">
        <v>1.3933377022521399E-6</v>
      </c>
      <c r="M233" s="17">
        <v>4.9944928056512204E-7</v>
      </c>
      <c r="N233" s="17">
        <v>5.3418392366203102E-8</v>
      </c>
      <c r="O233" s="17">
        <v>3.3316825426750198E-7</v>
      </c>
      <c r="P233" s="17">
        <v>1.4464066208839699E-7</v>
      </c>
      <c r="Q233" s="17">
        <v>2.7536812851805101E-7</v>
      </c>
      <c r="R233" s="17">
        <v>1.9558900401420499E-7</v>
      </c>
      <c r="S233" s="17">
        <v>3.6887874889126402E-7</v>
      </c>
      <c r="T233" s="17">
        <v>2.6821973118259101E-7</v>
      </c>
      <c r="U233" s="17">
        <v>1.00930812250652E-6</v>
      </c>
      <c r="V233" s="17">
        <v>4.8286919393162001E-7</v>
      </c>
      <c r="W233" s="17">
        <v>3.1039341522875402E-7</v>
      </c>
      <c r="X233" s="17">
        <v>1.22886714658565E-7</v>
      </c>
      <c r="Y233" s="17">
        <v>3.8150077217205099E-7</v>
      </c>
      <c r="Z233" s="17">
        <v>3.2536946962986401E-7</v>
      </c>
      <c r="AA233" s="17">
        <v>3.6539118969168699E-7</v>
      </c>
      <c r="AB233" s="17">
        <v>9.9087126373931106E-7</v>
      </c>
      <c r="AC233" s="17">
        <v>3.4805910494110801E-7</v>
      </c>
      <c r="AD233" s="17">
        <v>7.7737494501133004E-7</v>
      </c>
      <c r="AE233" s="17">
        <v>2.20127832746712E-7</v>
      </c>
      <c r="AF233" s="17">
        <v>3.1343618041719098E-7</v>
      </c>
      <c r="AG233" s="17">
        <v>4.3707730579675599E-7</v>
      </c>
      <c r="AH233" s="14">
        <v>3.2099999999999998E-7</v>
      </c>
      <c r="AI233" s="17">
        <v>1.67880957983594E-7</v>
      </c>
      <c r="AJ233" s="17">
        <v>3.2662873233304601E-7</v>
      </c>
      <c r="AK233" s="17">
        <v>2.1758985853620901E-7</v>
      </c>
      <c r="AL233" s="17">
        <v>2.0608566164865201E-7</v>
      </c>
      <c r="AM233" s="17">
        <v>1.01818706818625E-6</v>
      </c>
      <c r="AN233" s="17">
        <v>3.5232484420549402E-7</v>
      </c>
      <c r="AO233" s="17">
        <v>7.8153393704564303E-7</v>
      </c>
      <c r="AP233" s="17">
        <v>1.0942231797676801E-6</v>
      </c>
      <c r="AQ233" s="17">
        <v>2.6642690761879303E-7</v>
      </c>
      <c r="AR233" s="17">
        <v>3.5187318359067699E-7</v>
      </c>
      <c r="AS233" s="17">
        <v>1.5350229166717301E-7</v>
      </c>
      <c r="AT233" s="17">
        <v>6.0537653695846497E-7</v>
      </c>
      <c r="AU233" s="17">
        <v>5.4559565363473697E-7</v>
      </c>
      <c r="AV233" s="17">
        <v>9.9876602745046105E-8</v>
      </c>
      <c r="AW233" s="17">
        <v>2.5137875922565701E-7</v>
      </c>
      <c r="AX233" s="17">
        <v>2.3176591164375799E-7</v>
      </c>
      <c r="AY233" s="17">
        <v>4.4605904827492402E-7</v>
      </c>
      <c r="AZ233" s="17">
        <v>2.4444300517190997E-7</v>
      </c>
      <c r="BA233" s="17">
        <v>3.6257581199006003E-7</v>
      </c>
      <c r="BB233" s="17">
        <v>7.2535406571941197E-7</v>
      </c>
      <c r="BC233" s="17">
        <v>8.5742930929375701E-7</v>
      </c>
      <c r="BD233" s="17">
        <v>4.3946136771391301E-7</v>
      </c>
      <c r="BE233" s="17">
        <v>6.84800066312244E-7</v>
      </c>
      <c r="BF233" s="17">
        <v>7.34734726101153E-7</v>
      </c>
      <c r="BG233" s="14">
        <v>6.6899999999999997E-7</v>
      </c>
      <c r="BH233" s="17">
        <v>9.5933154977896692E-7</v>
      </c>
      <c r="BI233" s="17">
        <v>7.3454068247328495E-7</v>
      </c>
      <c r="BJ233" s="17">
        <v>6.7414444543314597E-7</v>
      </c>
      <c r="BK233" s="17">
        <v>6.1371432949937202E-7</v>
      </c>
      <c r="BL233" s="17">
        <v>4.0843390498003198E-7</v>
      </c>
      <c r="BM233" s="17">
        <v>9.5645440391941694E-7</v>
      </c>
      <c r="BN233" s="17">
        <v>1.0077964926885401E-6</v>
      </c>
      <c r="BO233" s="17">
        <v>4.5330693619598302E-7</v>
      </c>
      <c r="BP233" s="17">
        <v>7.7060379694758104E-7</v>
      </c>
      <c r="BQ233" s="17">
        <v>6.0526284416727E-7</v>
      </c>
      <c r="BR233" s="17">
        <v>5.1891252931750601E-7</v>
      </c>
      <c r="BS233" s="17">
        <v>3.2944171639560102E-7</v>
      </c>
      <c r="BT233" s="17">
        <v>3.4248707048023402E-7</v>
      </c>
      <c r="BU233" s="17">
        <v>1.6026191093414899E-7</v>
      </c>
      <c r="BV233" s="17">
        <v>1.4138634726206099E-7</v>
      </c>
      <c r="BW233" s="17">
        <v>3.2868550360931602E-7</v>
      </c>
      <c r="BX233" s="17">
        <v>1.8148754603339299E-7</v>
      </c>
      <c r="BY233" s="14">
        <v>3.65E-7</v>
      </c>
      <c r="BZ233" s="17">
        <v>1.9314900469468199E-7</v>
      </c>
      <c r="CA233" s="14">
        <v>3.3799999999999998E-7</v>
      </c>
      <c r="CB233" s="17">
        <v>6.9505160000538999E-7</v>
      </c>
      <c r="CC233" s="17">
        <v>6.9668655662303802E-7</v>
      </c>
      <c r="CD233" s="17">
        <v>9.7663899715236196E-7</v>
      </c>
      <c r="CE233" s="17">
        <v>2.0659327021539599E-6</v>
      </c>
      <c r="CF233" s="17">
        <v>1.6995937319484201E-6</v>
      </c>
      <c r="CG233" s="14">
        <v>1.8619999999999999E-6</v>
      </c>
      <c r="CH233" s="17">
        <v>8.7372657975555008E-6</v>
      </c>
      <c r="CI233" s="17">
        <v>8.1639249552050996E-6</v>
      </c>
      <c r="CJ233" s="17">
        <v>9.7656797516846299E-6</v>
      </c>
      <c r="CK233" s="17">
        <v>5.0786617016600903E-6</v>
      </c>
      <c r="CL233" s="17">
        <v>7.6918569112196196E-6</v>
      </c>
      <c r="CM233" s="17">
        <v>1.19686625028106E-5</v>
      </c>
      <c r="CN233" s="17">
        <v>8.5611120778618803E-6</v>
      </c>
      <c r="CO233" s="14">
        <v>1.1093E-5</v>
      </c>
      <c r="CP233" s="17">
        <v>8.2664616363710601E-7</v>
      </c>
      <c r="CQ233" s="17">
        <v>5.6680957206030198E-7</v>
      </c>
      <c r="CR233" s="17">
        <v>6.7493723704260096E-7</v>
      </c>
      <c r="CS233" s="17">
        <v>8.6170026364752296E-7</v>
      </c>
      <c r="CT233" s="17">
        <v>7.5389230959572901E-7</v>
      </c>
      <c r="CU233" s="17">
        <v>8.9810696997554204E-7</v>
      </c>
      <c r="CV233" s="17">
        <v>6.2022015255851304E-7</v>
      </c>
      <c r="CW233" s="17">
        <v>1.00658064037245E-6</v>
      </c>
      <c r="CX233" s="17">
        <v>3.08820699709677E-7</v>
      </c>
      <c r="CY233" s="17">
        <v>4.8836654122608095E-7</v>
      </c>
      <c r="CZ233" s="17">
        <v>3.6218407913355E-7</v>
      </c>
      <c r="DA233" s="17">
        <v>2.1134399305472401E-7</v>
      </c>
      <c r="DB233" s="17">
        <v>3.9967390961788202E-7</v>
      </c>
      <c r="DC233" s="17">
        <v>3.2134073931516701E-7</v>
      </c>
      <c r="DD233" s="17">
        <v>3.1036363820784002E-7</v>
      </c>
      <c r="DE233" s="17">
        <v>3.0911406641083102E-7</v>
      </c>
      <c r="DF233" s="17">
        <v>1.45329418301218E-6</v>
      </c>
      <c r="DG233" s="17">
        <v>3.2765588279269E-6</v>
      </c>
      <c r="DH233" s="17">
        <v>2.3603508071751599E-6</v>
      </c>
      <c r="DI233" s="14">
        <v>2.9110000000000002E-6</v>
      </c>
      <c r="DJ233" s="17">
        <v>3.2345578015920998E-6</v>
      </c>
      <c r="DK233" s="17">
        <v>3.3981858542025799E-6</v>
      </c>
      <c r="DL233" s="17">
        <v>1.9282146200969401E-6</v>
      </c>
      <c r="DM233" s="17">
        <v>9.3649696451670995E-7</v>
      </c>
      <c r="DN233" s="17">
        <v>9.5687098382916392E-7</v>
      </c>
      <c r="DO233" s="17">
        <v>1.8380682526322299E-6</v>
      </c>
      <c r="DP233" s="17">
        <v>1.0529083215516299E-6</v>
      </c>
      <c r="DQ233" s="17">
        <v>1.28377997007597E-6</v>
      </c>
      <c r="DR233" s="17">
        <v>3.7700950715446402E-6</v>
      </c>
      <c r="DS233" s="17">
        <v>1.71823333583237E-6</v>
      </c>
      <c r="DT233" s="17">
        <v>1.96616500783494E-6</v>
      </c>
      <c r="DU233" s="17">
        <v>5.0284046998484397E-7</v>
      </c>
      <c r="DV233" s="17">
        <v>6.66346511798527E-7</v>
      </c>
      <c r="DW233" s="17">
        <v>6.6462170216046003E-7</v>
      </c>
      <c r="DX233" s="17">
        <v>6.3745919764709997E-7</v>
      </c>
      <c r="DY233" s="17">
        <v>8.0082681262129399E-7</v>
      </c>
      <c r="DZ233" s="17">
        <v>9.0065681028930605E-7</v>
      </c>
      <c r="EA233" s="17">
        <v>1.0427498544628099E-6</v>
      </c>
      <c r="EB233" s="17">
        <v>8.9925400801618197E-7</v>
      </c>
      <c r="EC233" s="18">
        <v>3.5388363354225099E-6</v>
      </c>
      <c r="ED233" s="13" t="s">
        <v>311</v>
      </c>
      <c r="EE233" s="14" t="s">
        <v>311</v>
      </c>
      <c r="EF233" s="15" t="s">
        <v>311</v>
      </c>
      <c r="EG233" s="13">
        <v>0</v>
      </c>
      <c r="EH233" s="14">
        <v>1</v>
      </c>
      <c r="EI233" s="14">
        <v>0</v>
      </c>
      <c r="EJ233" s="14">
        <v>0.26575733228118098</v>
      </c>
      <c r="EK233" s="14">
        <v>7.4999999999999997E-2</v>
      </c>
      <c r="EL233" s="15">
        <v>9.4178082191780796E-2</v>
      </c>
      <c r="EM233" s="16" t="s">
        <v>1128</v>
      </c>
    </row>
    <row r="234" spans="1:143">
      <c r="A234" s="13" t="s">
        <v>1129</v>
      </c>
      <c r="B234" s="14">
        <v>1.555498E-4</v>
      </c>
      <c r="C234" s="14">
        <v>1.468277E-4</v>
      </c>
      <c r="D234" s="14">
        <v>2.3744169999999999E-4</v>
      </c>
      <c r="E234" s="14">
        <v>1.985391E-4</v>
      </c>
      <c r="F234" s="14">
        <v>1.7794959999999999E-4</v>
      </c>
      <c r="G234" s="14">
        <v>1.822711E-4</v>
      </c>
      <c r="H234" s="17">
        <v>7.0531808430309695E-5</v>
      </c>
      <c r="I234" s="14">
        <v>1.8852680000000001E-4</v>
      </c>
      <c r="J234" s="14">
        <v>4.2246280000000002E-4</v>
      </c>
      <c r="K234" s="17">
        <v>5.6035719281193703E-5</v>
      </c>
      <c r="L234" s="14">
        <v>1.6015779999999999E-4</v>
      </c>
      <c r="M234" s="17">
        <v>9.0329499238200905E-5</v>
      </c>
      <c r="N234" s="17">
        <v>3.99549302517011E-5</v>
      </c>
      <c r="O234" s="17">
        <v>6.5505363361090095E-5</v>
      </c>
      <c r="P234" s="17">
        <v>5.5786816221503998E-5</v>
      </c>
      <c r="Q234" s="17">
        <v>6.6352078168989705E-5</v>
      </c>
      <c r="R234" s="17">
        <v>5.7681087995292997E-5</v>
      </c>
      <c r="S234" s="17">
        <v>4.8078812395565597E-5</v>
      </c>
      <c r="T234" s="17">
        <v>8.1551259645009695E-5</v>
      </c>
      <c r="U234" s="14">
        <v>2.7904360000000002E-4</v>
      </c>
      <c r="V234" s="14">
        <v>1.215852E-4</v>
      </c>
      <c r="W234" s="14">
        <v>1.0511859999999999E-4</v>
      </c>
      <c r="X234" s="17">
        <v>8.7624717621169506E-5</v>
      </c>
      <c r="Y234" s="14">
        <v>1.1391300000000001E-4</v>
      </c>
      <c r="Z234" s="14">
        <v>1.1351450000000001E-4</v>
      </c>
      <c r="AA234" s="17">
        <v>8.2909302387880403E-5</v>
      </c>
      <c r="AB234" s="14">
        <v>1.733428E-4</v>
      </c>
      <c r="AC234" s="17">
        <v>6.7637491261149805E-5</v>
      </c>
      <c r="AD234" s="17">
        <v>8.8261578536726596E-5</v>
      </c>
      <c r="AE234" s="17">
        <v>4.8998266882122902E-5</v>
      </c>
      <c r="AF234" s="17">
        <v>9.0771056091146703E-5</v>
      </c>
      <c r="AG234" s="17">
        <v>5.7726648436889703E-5</v>
      </c>
      <c r="AH234" s="17">
        <v>4.6527859418397901E-5</v>
      </c>
      <c r="AI234" s="14">
        <v>5.8213E-5</v>
      </c>
      <c r="AJ234" s="17">
        <v>9.2630742652289897E-5</v>
      </c>
      <c r="AK234" s="17">
        <v>4.9515745034613697E-5</v>
      </c>
      <c r="AL234" s="17">
        <v>4.7250427547076698E-5</v>
      </c>
      <c r="AM234" s="17">
        <v>5.7920164966984701E-5</v>
      </c>
      <c r="AN234" s="17">
        <v>5.3623195049520099E-5</v>
      </c>
      <c r="AO234" s="14">
        <v>1.0234379999999999E-4</v>
      </c>
      <c r="AP234" s="17">
        <v>5.65492530782312E-5</v>
      </c>
      <c r="AQ234" s="17">
        <v>4.2502114580466399E-5</v>
      </c>
      <c r="AR234" s="17">
        <v>5.4355779745107502E-5</v>
      </c>
      <c r="AS234" s="17">
        <v>4.9858275930266201E-5</v>
      </c>
      <c r="AT234" s="14">
        <v>1.144158E-4</v>
      </c>
      <c r="AU234" s="17">
        <v>6.7675427903923698E-5</v>
      </c>
      <c r="AV234" s="17">
        <v>5.6231674362882001E-5</v>
      </c>
      <c r="AW234" s="17">
        <v>4.4877924307396E-5</v>
      </c>
      <c r="AX234" s="14">
        <v>4.9777000000000001E-5</v>
      </c>
      <c r="AY234" s="17">
        <v>9.9290485797403301E-5</v>
      </c>
      <c r="AZ234" s="17">
        <v>5.1190421653565297E-5</v>
      </c>
      <c r="BA234" s="14">
        <v>1.76305E-4</v>
      </c>
      <c r="BB234" s="14">
        <v>1.487134E-4</v>
      </c>
      <c r="BC234" s="14">
        <v>1.612943E-4</v>
      </c>
      <c r="BD234" s="17">
        <v>6.4698941571833302E-5</v>
      </c>
      <c r="BE234" s="17">
        <v>6.3950738048559696E-5</v>
      </c>
      <c r="BF234" s="17">
        <v>6.1700925958308003E-5</v>
      </c>
      <c r="BG234" s="17">
        <v>6.2590176608566606E-5</v>
      </c>
      <c r="BH234" s="17">
        <v>6.3109685538218296E-5</v>
      </c>
      <c r="BI234" s="17">
        <v>6.2811699283081695E-5</v>
      </c>
      <c r="BJ234" s="17">
        <v>6.2337616148404104E-5</v>
      </c>
      <c r="BK234" s="17">
        <v>6.0295346234562699E-5</v>
      </c>
      <c r="BL234" s="17">
        <v>8.8053459246187701E-5</v>
      </c>
      <c r="BM234" s="17">
        <v>6.0046482516268397E-5</v>
      </c>
      <c r="BN234" s="17">
        <v>5.92484362761233E-5</v>
      </c>
      <c r="BO234" s="17">
        <v>6.3844695583464898E-5</v>
      </c>
      <c r="BP234" s="17">
        <v>6.5880073725768694E-5</v>
      </c>
      <c r="BQ234" s="17">
        <v>6.1443346519654606E-5</v>
      </c>
      <c r="BR234" s="17">
        <v>6.1587278518329702E-5</v>
      </c>
      <c r="BS234" s="17">
        <v>7.0479084866245203E-5</v>
      </c>
      <c r="BT234" s="17">
        <v>7.0461538445189397E-5</v>
      </c>
      <c r="BU234" s="17">
        <v>7.0049384229873293E-5</v>
      </c>
      <c r="BV234" s="17">
        <v>6.4170057094179106E-5</v>
      </c>
      <c r="BW234" s="17">
        <v>6.6515128958328793E-5</v>
      </c>
      <c r="BX234" s="17">
        <v>6.1257629826482295E-5</v>
      </c>
      <c r="BY234" s="17">
        <v>6.5936233986356902E-5</v>
      </c>
      <c r="BZ234" s="17">
        <v>6.0950866949787503E-5</v>
      </c>
      <c r="CA234" s="17">
        <v>7.0864432731648601E-5</v>
      </c>
      <c r="CB234" s="14">
        <v>6.1496999999999998E-5</v>
      </c>
      <c r="CC234" s="17">
        <v>6.3459857091623101E-5</v>
      </c>
      <c r="CD234" s="17">
        <v>6.0982801427552001E-5</v>
      </c>
      <c r="CE234" s="14">
        <v>1.5986129999999999E-4</v>
      </c>
      <c r="CF234" s="14">
        <v>1.598909E-4</v>
      </c>
      <c r="CG234" s="14">
        <v>1.6349330000000001E-4</v>
      </c>
      <c r="CH234" s="17">
        <v>8.7478652828699294E-5</v>
      </c>
      <c r="CI234" s="17">
        <v>8.6452296941117601E-5</v>
      </c>
      <c r="CJ234" s="17">
        <v>7.6507095691260706E-5</v>
      </c>
      <c r="CK234" s="17">
        <v>8.1975133931535798E-5</v>
      </c>
      <c r="CL234" s="17">
        <v>9.3339359826648995E-5</v>
      </c>
      <c r="CM234" s="17">
        <v>6.2533816099767997E-5</v>
      </c>
      <c r="CN234" s="17">
        <v>7.8927877675957504E-5</v>
      </c>
      <c r="CO234" s="17">
        <v>6.4206128625435201E-5</v>
      </c>
      <c r="CP234" s="14">
        <v>1.099002E-4</v>
      </c>
      <c r="CQ234" s="14">
        <v>7.3827999999999999E-5</v>
      </c>
      <c r="CR234" s="17">
        <v>7.5828506788406494E-5</v>
      </c>
      <c r="CS234" s="17">
        <v>8.87416729741573E-5</v>
      </c>
      <c r="CT234" s="17">
        <v>7.7458411063653903E-5</v>
      </c>
      <c r="CU234" s="14">
        <v>1.1915209999999999E-4</v>
      </c>
      <c r="CV234" s="17">
        <v>8.34652649710888E-5</v>
      </c>
      <c r="CW234" s="14">
        <v>1.04932E-4</v>
      </c>
      <c r="CX234" s="17">
        <v>9.0892594887123296E-5</v>
      </c>
      <c r="CY234" s="17">
        <v>8.2250394316415396E-5</v>
      </c>
      <c r="CZ234" s="17">
        <v>8.0817357636925102E-5</v>
      </c>
      <c r="DA234" s="17">
        <v>5.3486382802549597E-5</v>
      </c>
      <c r="DB234" s="17">
        <v>7.3796385954258905E-5</v>
      </c>
      <c r="DC234" s="17">
        <v>6.4686161041067306E-5</v>
      </c>
      <c r="DD234" s="17">
        <v>6.2534413313811E-5</v>
      </c>
      <c r="DE234" s="17">
        <v>7.3580075663030105E-5</v>
      </c>
      <c r="DF234" s="17">
        <v>9.4723858051048299E-5</v>
      </c>
      <c r="DG234" s="14">
        <v>1.113677E-4</v>
      </c>
      <c r="DH234" s="14">
        <v>2.653453E-4</v>
      </c>
      <c r="DI234" s="14">
        <v>1.2653769999999999E-4</v>
      </c>
      <c r="DJ234" s="14">
        <v>2.3559890000000001E-4</v>
      </c>
      <c r="DK234" s="14">
        <v>2.8675240000000001E-4</v>
      </c>
      <c r="DL234" s="14">
        <v>3.1257360000000001E-4</v>
      </c>
      <c r="DM234" s="14">
        <v>1.0006939999999999E-4</v>
      </c>
      <c r="DN234" s="17">
        <v>7.8737219571640006E-5</v>
      </c>
      <c r="DO234" s="14">
        <v>1.0244859999999999E-4</v>
      </c>
      <c r="DP234" s="17">
        <v>9.8431468665391604E-5</v>
      </c>
      <c r="DQ234" s="14">
        <v>9.2062E-5</v>
      </c>
      <c r="DR234" s="14">
        <v>1.198895E-4</v>
      </c>
      <c r="DS234" s="14">
        <v>1.057498E-4</v>
      </c>
      <c r="DT234" s="14">
        <v>1.329972E-4</v>
      </c>
      <c r="DU234" s="14">
        <v>1.048053E-4</v>
      </c>
      <c r="DV234" s="14">
        <v>1.2934860000000001E-4</v>
      </c>
      <c r="DW234" s="14">
        <v>2.2096710000000001E-4</v>
      </c>
      <c r="DX234" s="14">
        <v>1.1622500000000001E-4</v>
      </c>
      <c r="DY234" s="14">
        <v>1.2751019999999999E-4</v>
      </c>
      <c r="DZ234" s="14">
        <v>1.4006629999999999E-4</v>
      </c>
      <c r="EA234" s="14">
        <v>1.3080209999999999E-4</v>
      </c>
      <c r="EB234" s="14">
        <v>1.699696E-4</v>
      </c>
      <c r="EC234" s="15">
        <v>1.2418880000000001E-4</v>
      </c>
      <c r="ED234" s="13" t="s">
        <v>1130</v>
      </c>
      <c r="EE234" s="14" t="s">
        <v>1131</v>
      </c>
      <c r="EF234" s="15" t="s">
        <v>958</v>
      </c>
      <c r="EG234" s="13">
        <v>1</v>
      </c>
      <c r="EH234" s="14">
        <v>0</v>
      </c>
      <c r="EI234" s="14">
        <v>0</v>
      </c>
      <c r="EJ234" s="14">
        <v>0.46790914910776099</v>
      </c>
      <c r="EK234" s="14">
        <v>0.01</v>
      </c>
      <c r="EL234" s="15">
        <v>1.55367231638418E-2</v>
      </c>
      <c r="EM234" s="16" t="s">
        <v>1132</v>
      </c>
    </row>
    <row r="235" spans="1:143">
      <c r="A235" s="13" t="s">
        <v>1133</v>
      </c>
      <c r="B235" s="14">
        <v>1.680857E-4</v>
      </c>
      <c r="C235" s="14">
        <v>1.514411E-4</v>
      </c>
      <c r="D235" s="14">
        <v>1.898949E-4</v>
      </c>
      <c r="E235" s="14">
        <v>2.1719830000000001E-4</v>
      </c>
      <c r="F235" s="14">
        <v>1.736509E-4</v>
      </c>
      <c r="G235" s="14">
        <v>2.2577989999999999E-4</v>
      </c>
      <c r="H235" s="14">
        <v>1.7519510000000001E-4</v>
      </c>
      <c r="I235" s="14">
        <v>1.8345690000000001E-4</v>
      </c>
      <c r="J235" s="14">
        <v>1.823571E-4</v>
      </c>
      <c r="K235" s="14">
        <v>1.816155E-4</v>
      </c>
      <c r="L235" s="14">
        <v>2.018566E-4</v>
      </c>
      <c r="M235" s="14">
        <v>2.007066E-4</v>
      </c>
      <c r="N235" s="14">
        <v>1.672248E-4</v>
      </c>
      <c r="O235" s="14">
        <v>1.859698E-4</v>
      </c>
      <c r="P235" s="14">
        <v>1.8381779999999999E-4</v>
      </c>
      <c r="Q235" s="14">
        <v>1.711154E-4</v>
      </c>
      <c r="R235" s="14">
        <v>1.9283080000000001E-4</v>
      </c>
      <c r="S235" s="14">
        <v>1.6404319999999999E-4</v>
      </c>
      <c r="T235" s="14">
        <v>1.653534E-4</v>
      </c>
      <c r="U235" s="14">
        <v>2.0477979999999999E-4</v>
      </c>
      <c r="V235" s="14">
        <v>1.7975759999999999E-4</v>
      </c>
      <c r="W235" s="14">
        <v>1.781117E-4</v>
      </c>
      <c r="X235" s="14">
        <v>1.6779539999999999E-4</v>
      </c>
      <c r="Y235" s="14">
        <v>1.953154E-4</v>
      </c>
      <c r="Z235" s="14">
        <v>1.6534469999999999E-4</v>
      </c>
      <c r="AA235" s="14">
        <v>1.5503429999999999E-4</v>
      </c>
      <c r="AB235" s="14">
        <v>1.9275539999999999E-4</v>
      </c>
      <c r="AC235" s="14">
        <v>3.0841789999999999E-4</v>
      </c>
      <c r="AD235" s="14">
        <v>2.6334809999999998E-4</v>
      </c>
      <c r="AE235" s="14">
        <v>3.1744960000000002E-4</v>
      </c>
      <c r="AF235" s="14">
        <v>3.0918679999999998E-4</v>
      </c>
      <c r="AG235" s="14">
        <v>2.925181E-4</v>
      </c>
      <c r="AH235" s="14">
        <v>2.9322629999999999E-4</v>
      </c>
      <c r="AI235" s="14">
        <v>3.0897230000000002E-4</v>
      </c>
      <c r="AJ235" s="14">
        <v>3.1624069999999999E-4</v>
      </c>
      <c r="AK235" s="14">
        <v>2.9540449999999999E-4</v>
      </c>
      <c r="AL235" s="14">
        <v>3.121086E-4</v>
      </c>
      <c r="AM235" s="14">
        <v>1.6433109999999999E-4</v>
      </c>
      <c r="AN235" s="14">
        <v>3.12541E-4</v>
      </c>
      <c r="AO235" s="14">
        <v>3.002344E-4</v>
      </c>
      <c r="AP235" s="14">
        <v>2.9587819999999998E-4</v>
      </c>
      <c r="AQ235" s="14">
        <v>3.1012040000000002E-4</v>
      </c>
      <c r="AR235" s="14">
        <v>2.9739589999999998E-4</v>
      </c>
      <c r="AS235" s="14">
        <v>3.0966000000000001E-4</v>
      </c>
      <c r="AT235" s="14">
        <v>3.193208E-4</v>
      </c>
      <c r="AU235" s="14">
        <v>3.136546E-4</v>
      </c>
      <c r="AV235" s="14">
        <v>3.144857E-4</v>
      </c>
      <c r="AW235" s="14">
        <v>3.338778E-4</v>
      </c>
      <c r="AX235" s="14">
        <v>3.2715609999999998E-4</v>
      </c>
      <c r="AY235" s="14">
        <v>3.2707960000000002E-4</v>
      </c>
      <c r="AZ235" s="14">
        <v>3.2120039999999997E-4</v>
      </c>
      <c r="BA235" s="14">
        <v>5.4735000000000005E-4</v>
      </c>
      <c r="BB235" s="14">
        <v>3.1079250000000001E-4</v>
      </c>
      <c r="BC235" s="14">
        <v>3.1723230000000002E-4</v>
      </c>
      <c r="BD235" s="14">
        <v>1.3810490000000001E-4</v>
      </c>
      <c r="BE235" s="14">
        <v>1.3920959999999999E-4</v>
      </c>
      <c r="BF235" s="14">
        <v>1.3792120000000001E-4</v>
      </c>
      <c r="BG235" s="14">
        <v>1.5110300000000001E-4</v>
      </c>
      <c r="BH235" s="14">
        <v>1.44592E-4</v>
      </c>
      <c r="BI235" s="14">
        <v>1.4825299999999999E-4</v>
      </c>
      <c r="BJ235" s="14">
        <v>1.3882160000000001E-4</v>
      </c>
      <c r="BK235" s="14">
        <v>1.480842E-4</v>
      </c>
      <c r="BL235" s="14">
        <v>2.5996869999999998E-4</v>
      </c>
      <c r="BM235" s="14">
        <v>1.5071090000000001E-4</v>
      </c>
      <c r="BN235" s="14">
        <v>1.434808E-4</v>
      </c>
      <c r="BO235" s="14">
        <v>2.4692369999999999E-4</v>
      </c>
      <c r="BP235" s="14">
        <v>1.5252080000000001E-4</v>
      </c>
      <c r="BQ235" s="14">
        <v>1.4605369999999999E-4</v>
      </c>
      <c r="BR235" s="14">
        <v>1.4640319999999999E-4</v>
      </c>
      <c r="BS235" s="14">
        <v>1.4154940000000001E-4</v>
      </c>
      <c r="BT235" s="14">
        <v>2.8430190000000002E-4</v>
      </c>
      <c r="BU235" s="14">
        <v>2.6392430000000001E-4</v>
      </c>
      <c r="BV235" s="14">
        <v>2.5910549999999999E-4</v>
      </c>
      <c r="BW235" s="14">
        <v>2.7302080000000001E-4</v>
      </c>
      <c r="BX235" s="14">
        <v>2.8752699999999999E-4</v>
      </c>
      <c r="BY235" s="14">
        <v>2.7717820000000001E-4</v>
      </c>
      <c r="BZ235" s="14">
        <v>2.8589769999999999E-4</v>
      </c>
      <c r="CA235" s="14">
        <v>2.719598E-4</v>
      </c>
      <c r="CB235" s="14">
        <v>1.61509E-4</v>
      </c>
      <c r="CC235" s="14">
        <v>1.8352909999999999E-4</v>
      </c>
      <c r="CD235" s="14">
        <v>1.5977600000000001E-4</v>
      </c>
      <c r="CE235" s="14">
        <v>1.8950299999999999E-4</v>
      </c>
      <c r="CF235" s="14">
        <v>1.7032540000000001E-4</v>
      </c>
      <c r="CG235" s="14">
        <v>1.80168E-4</v>
      </c>
      <c r="CH235" s="14">
        <v>3.6418159999999998E-4</v>
      </c>
      <c r="CI235" s="14">
        <v>3.5162030000000002E-4</v>
      </c>
      <c r="CJ235" s="14">
        <v>3.8367590000000002E-4</v>
      </c>
      <c r="CK235" s="14">
        <v>2.7069140000000002E-4</v>
      </c>
      <c r="CL235" s="14">
        <v>3.3889519999999999E-4</v>
      </c>
      <c r="CM235" s="14">
        <v>4.1730629999999999E-4</v>
      </c>
      <c r="CN235" s="14">
        <v>3.4989009999999998E-4</v>
      </c>
      <c r="CO235" s="14">
        <v>4.0144900000000001E-4</v>
      </c>
      <c r="CP235" s="14">
        <v>1.9021469999999999E-4</v>
      </c>
      <c r="CQ235" s="14">
        <v>1.7440700000000001E-4</v>
      </c>
      <c r="CR235" s="14">
        <v>1.8067389999999999E-4</v>
      </c>
      <c r="CS235" s="14">
        <v>1.774476E-4</v>
      </c>
      <c r="CT235" s="14">
        <v>1.8197570000000001E-4</v>
      </c>
      <c r="CU235" s="14">
        <v>1.8479069999999999E-4</v>
      </c>
      <c r="CV235" s="14">
        <v>1.771822E-4</v>
      </c>
      <c r="CW235" s="14">
        <v>1.8846609999999999E-4</v>
      </c>
      <c r="CX235" s="14">
        <v>1.7417889999999999E-4</v>
      </c>
      <c r="CY235" s="14">
        <v>1.7345490000000001E-4</v>
      </c>
      <c r="CZ235" s="14">
        <v>1.7158040000000001E-4</v>
      </c>
      <c r="DA235" s="14">
        <v>1.7466000000000001E-4</v>
      </c>
      <c r="DB235" s="14">
        <v>1.7300169999999999E-4</v>
      </c>
      <c r="DC235" s="14">
        <v>1.724718E-4</v>
      </c>
      <c r="DD235" s="14">
        <v>1.7118830000000001E-4</v>
      </c>
      <c r="DE235" s="14">
        <v>1.7472700000000001E-4</v>
      </c>
      <c r="DF235" s="14">
        <v>2.3105909999999999E-4</v>
      </c>
      <c r="DG235" s="14">
        <v>2.7921149999999997E-4</v>
      </c>
      <c r="DH235" s="14">
        <v>2.624743E-4</v>
      </c>
      <c r="DI235" s="14">
        <v>2.781495E-4</v>
      </c>
      <c r="DJ235" s="14">
        <v>1.946707E-4</v>
      </c>
      <c r="DK235" s="14">
        <v>1.8331479999999999E-4</v>
      </c>
      <c r="DL235" s="14">
        <v>2.6097119999999999E-4</v>
      </c>
      <c r="DM235" s="14">
        <v>2.254709E-4</v>
      </c>
      <c r="DN235" s="14">
        <v>2.1610600000000001E-4</v>
      </c>
      <c r="DO235" s="14">
        <v>2.2875550000000001E-4</v>
      </c>
      <c r="DP235" s="14">
        <v>2.2945600000000001E-4</v>
      </c>
      <c r="DQ235" s="14">
        <v>2.4428059999999997E-4</v>
      </c>
      <c r="DR235" s="14">
        <v>1.7255729999999999E-4</v>
      </c>
      <c r="DS235" s="14">
        <v>1.3606569999999999E-4</v>
      </c>
      <c r="DT235" s="14">
        <v>1.2747250000000001E-4</v>
      </c>
      <c r="DU235" s="14">
        <v>2.5357439999999998E-4</v>
      </c>
      <c r="DV235" s="14">
        <v>2.1928839999999999E-4</v>
      </c>
      <c r="DW235" s="14">
        <v>2.155545E-4</v>
      </c>
      <c r="DX235" s="14">
        <v>2.1993690000000001E-4</v>
      </c>
      <c r="DY235" s="14">
        <v>2.929432E-4</v>
      </c>
      <c r="DZ235" s="14">
        <v>2.3077579999999999E-4</v>
      </c>
      <c r="EA235" s="14">
        <v>2.1508479999999999E-4</v>
      </c>
      <c r="EB235" s="14">
        <v>2.158296E-4</v>
      </c>
      <c r="EC235" s="15">
        <v>2.7628340000000003E-4</v>
      </c>
      <c r="ED235" s="13" t="s">
        <v>1134</v>
      </c>
      <c r="EE235" s="14" t="s">
        <v>1135</v>
      </c>
      <c r="EF235" s="15" t="s">
        <v>1136</v>
      </c>
      <c r="EG235" s="13">
        <v>0</v>
      </c>
      <c r="EH235" s="14">
        <v>0</v>
      </c>
      <c r="EI235" s="14">
        <v>1</v>
      </c>
      <c r="EJ235" s="14">
        <v>0.135428793038322</v>
      </c>
      <c r="EK235" s="14">
        <v>0.47499999999999998</v>
      </c>
      <c r="EL235" s="15">
        <v>0.49856870229007599</v>
      </c>
      <c r="EM235" s="16" t="s">
        <v>1137</v>
      </c>
    </row>
    <row r="236" spans="1:143">
      <c r="A236" s="13" t="s">
        <v>1138</v>
      </c>
      <c r="B236" s="14">
        <v>7.7020319999999997E-4</v>
      </c>
      <c r="C236" s="14">
        <v>7.3538539999999999E-4</v>
      </c>
      <c r="D236" s="14">
        <v>8.070299E-4</v>
      </c>
      <c r="E236" s="14">
        <v>8.7738699999999998E-4</v>
      </c>
      <c r="F236" s="14">
        <v>8.2646070000000002E-4</v>
      </c>
      <c r="G236" s="14">
        <v>8.4304910000000005E-4</v>
      </c>
      <c r="H236" s="14">
        <v>8.6174959999999997E-4</v>
      </c>
      <c r="I236" s="14">
        <v>8.7241110000000005E-4</v>
      </c>
      <c r="J236" s="14">
        <v>8.1335459999999995E-4</v>
      </c>
      <c r="K236" s="14">
        <v>8.9625960000000004E-4</v>
      </c>
      <c r="L236" s="14">
        <v>8.8504019999999998E-4</v>
      </c>
      <c r="M236" s="14">
        <v>9.2846689999999995E-4</v>
      </c>
      <c r="N236" s="14">
        <v>9.1523679999999999E-4</v>
      </c>
      <c r="O236" s="14">
        <v>8.998484E-4</v>
      </c>
      <c r="P236" s="14">
        <v>9.3977310000000001E-4</v>
      </c>
      <c r="Q236" s="14">
        <v>8.7520060000000001E-4</v>
      </c>
      <c r="R236" s="14">
        <v>8.8362409999999999E-4</v>
      </c>
      <c r="S236" s="14">
        <v>8.9370080000000004E-4</v>
      </c>
      <c r="T236" s="14">
        <v>8.6507330000000005E-4</v>
      </c>
      <c r="U236" s="14">
        <v>8.9883040000000001E-4</v>
      </c>
      <c r="V236" s="14">
        <v>8.5665730000000003E-4</v>
      </c>
      <c r="W236" s="14">
        <v>8.7774499999999998E-4</v>
      </c>
      <c r="X236" s="14">
        <v>8.8217890000000005E-4</v>
      </c>
      <c r="Y236" s="14">
        <v>9.7649100000000001E-4</v>
      </c>
      <c r="Z236" s="14">
        <v>8.6988110000000001E-4</v>
      </c>
      <c r="AA236" s="14">
        <v>8.4353830000000001E-4</v>
      </c>
      <c r="AB236" s="14">
        <v>9.7525509999999999E-4</v>
      </c>
      <c r="AC236" s="14">
        <v>9.4616280000000001E-4</v>
      </c>
      <c r="AD236" s="14">
        <v>1.1363732000000001E-3</v>
      </c>
      <c r="AE236" s="14">
        <v>1.0844672000000001E-3</v>
      </c>
      <c r="AF236" s="14">
        <v>1.1295548999999999E-3</v>
      </c>
      <c r="AG236" s="14">
        <v>1.2294701999999999E-3</v>
      </c>
      <c r="AH236" s="14">
        <v>1.0567975999999999E-3</v>
      </c>
      <c r="AI236" s="14">
        <v>1.1463459999999999E-3</v>
      </c>
      <c r="AJ236" s="14">
        <v>9.7805159999999995E-4</v>
      </c>
      <c r="AK236" s="14">
        <v>1.0211712E-3</v>
      </c>
      <c r="AL236" s="14">
        <v>1.1134191000000001E-3</v>
      </c>
      <c r="AM236" s="14">
        <v>1.1534328999999999E-3</v>
      </c>
      <c r="AN236" s="14">
        <v>1.0635426E-3</v>
      </c>
      <c r="AO236" s="14">
        <v>1.0574368E-3</v>
      </c>
      <c r="AP236" s="14">
        <v>9.791623000000001E-4</v>
      </c>
      <c r="AQ236" s="14">
        <v>9.7052970000000005E-4</v>
      </c>
      <c r="AR236" s="14">
        <v>9.893476E-4</v>
      </c>
      <c r="AS236" s="14">
        <v>1.0273825E-3</v>
      </c>
      <c r="AT236" s="14">
        <v>9.9792409999999989E-4</v>
      </c>
      <c r="AU236" s="14">
        <v>9.6008409999999997E-4</v>
      </c>
      <c r="AV236" s="14">
        <v>1.1028819000000001E-3</v>
      </c>
      <c r="AW236" s="14">
        <v>1.0510783999999999E-3</v>
      </c>
      <c r="AX236" s="14">
        <v>1.1118962000000001E-3</v>
      </c>
      <c r="AY236" s="14">
        <v>1.0219305000000001E-3</v>
      </c>
      <c r="AZ236" s="14">
        <v>1.1020438000000001E-3</v>
      </c>
      <c r="BA236" s="14">
        <v>1.1046395999999999E-3</v>
      </c>
      <c r="BB236" s="14">
        <v>1.2255483E-3</v>
      </c>
      <c r="BC236" s="14">
        <v>8.9152109999999997E-4</v>
      </c>
      <c r="BD236" s="14">
        <v>1.2273865E-3</v>
      </c>
      <c r="BE236" s="14">
        <v>1.2073933000000001E-3</v>
      </c>
      <c r="BF236" s="14">
        <v>1.2113558E-3</v>
      </c>
      <c r="BG236" s="14">
        <v>1.1907697E-3</v>
      </c>
      <c r="BH236" s="14">
        <v>1.2060790000000001E-3</v>
      </c>
      <c r="BI236" s="14">
        <v>1.1994032E-3</v>
      </c>
      <c r="BJ236" s="14">
        <v>1.217739E-3</v>
      </c>
      <c r="BK236" s="14">
        <v>1.2014351000000001E-3</v>
      </c>
      <c r="BL236" s="14">
        <v>9.7974580000000002E-4</v>
      </c>
      <c r="BM236" s="14">
        <v>1.1843862E-3</v>
      </c>
      <c r="BN236" s="14">
        <v>1.1954914000000001E-3</v>
      </c>
      <c r="BO236" s="14">
        <v>1.0197267999999999E-3</v>
      </c>
      <c r="BP236" s="14">
        <v>1.1882507000000001E-3</v>
      </c>
      <c r="BQ236" s="14">
        <v>1.2034386E-3</v>
      </c>
      <c r="BR236" s="14">
        <v>1.2045438E-3</v>
      </c>
      <c r="BS236" s="14">
        <v>1.2023305999999999E-3</v>
      </c>
      <c r="BT236" s="14">
        <v>9.0621820000000004E-4</v>
      </c>
      <c r="BU236" s="14">
        <v>1.3185222E-3</v>
      </c>
      <c r="BV236" s="14">
        <v>1.2858679000000001E-3</v>
      </c>
      <c r="BW236" s="14">
        <v>1.3167758999999999E-3</v>
      </c>
      <c r="BX236" s="14">
        <v>1.3589856E-3</v>
      </c>
      <c r="BY236" s="14">
        <v>1.2998281000000001E-3</v>
      </c>
      <c r="BZ236" s="14">
        <v>1.3415015999999999E-3</v>
      </c>
      <c r="CA236" s="14">
        <v>1.2543258E-3</v>
      </c>
      <c r="CB236" s="14">
        <v>1.2008089999999999E-3</v>
      </c>
      <c r="CC236" s="14">
        <v>1.1713041E-3</v>
      </c>
      <c r="CD236" s="14">
        <v>1.1863754000000001E-3</v>
      </c>
      <c r="CE236" s="14">
        <v>5.3805140000000003E-4</v>
      </c>
      <c r="CF236" s="14">
        <v>5.742198E-4</v>
      </c>
      <c r="CG236" s="14">
        <v>5.6700420000000004E-4</v>
      </c>
      <c r="CH236" s="14">
        <v>8.6668360000000002E-4</v>
      </c>
      <c r="CI236" s="14">
        <v>8.8351849999999997E-4</v>
      </c>
      <c r="CJ236" s="14">
        <v>8.8566730000000002E-4</v>
      </c>
      <c r="CK236" s="14">
        <v>1.0027950999999999E-3</v>
      </c>
      <c r="CL236" s="14">
        <v>8.5909090000000005E-4</v>
      </c>
      <c r="CM236" s="14">
        <v>8.478445E-4</v>
      </c>
      <c r="CN236" s="14">
        <v>8.4402520000000005E-4</v>
      </c>
      <c r="CO236" s="14">
        <v>8.7022409999999999E-4</v>
      </c>
      <c r="CP236" s="14">
        <v>8.4112330000000004E-4</v>
      </c>
      <c r="CQ236" s="14">
        <v>8.26095E-4</v>
      </c>
      <c r="CR236" s="14">
        <v>8.4092990000000001E-4</v>
      </c>
      <c r="CS236" s="14">
        <v>7.9335690000000003E-4</v>
      </c>
      <c r="CT236" s="14">
        <v>8.5824559999999998E-4</v>
      </c>
      <c r="CU236" s="14">
        <v>7.9981639999999999E-4</v>
      </c>
      <c r="CV236" s="14">
        <v>8.5072290000000003E-4</v>
      </c>
      <c r="CW236" s="14">
        <v>8.0850669999999998E-4</v>
      </c>
      <c r="CX236" s="14">
        <v>8.4535420000000005E-4</v>
      </c>
      <c r="CY236" s="14">
        <v>8.46608E-4</v>
      </c>
      <c r="CZ236" s="14">
        <v>8.4175479999999995E-4</v>
      </c>
      <c r="DA236" s="14">
        <v>8.866872E-4</v>
      </c>
      <c r="DB236" s="14">
        <v>8.3831949999999998E-4</v>
      </c>
      <c r="DC236" s="14">
        <v>8.6405930000000002E-4</v>
      </c>
      <c r="DD236" s="14">
        <v>8.451E-4</v>
      </c>
      <c r="DE236" s="14">
        <v>8.6915430000000001E-4</v>
      </c>
      <c r="DF236" s="14">
        <v>1.0780061999999999E-3</v>
      </c>
      <c r="DG236" s="14">
        <v>1.3003619E-3</v>
      </c>
      <c r="DH236" s="14">
        <v>1.0091131000000001E-3</v>
      </c>
      <c r="DI236" s="14">
        <v>1.2614162000000001E-3</v>
      </c>
      <c r="DJ236" s="14">
        <v>9.6761600000000003E-4</v>
      </c>
      <c r="DK236" s="14">
        <v>1.1248367E-3</v>
      </c>
      <c r="DL236" s="14">
        <v>9.5451550000000003E-4</v>
      </c>
      <c r="DM236" s="14">
        <v>1.0537834999999999E-3</v>
      </c>
      <c r="DN236" s="14">
        <v>1.0470227999999999E-3</v>
      </c>
      <c r="DO236" s="14">
        <v>9.9490610000000008E-4</v>
      </c>
      <c r="DP236" s="14">
        <v>1.0957244000000001E-3</v>
      </c>
      <c r="DQ236" s="14">
        <v>1.2071172E-3</v>
      </c>
      <c r="DR236" s="14">
        <v>7.6201229999999995E-4</v>
      </c>
      <c r="DS236" s="14">
        <v>8.8852090000000005E-4</v>
      </c>
      <c r="DT236" s="14">
        <v>8.382245E-4</v>
      </c>
      <c r="DU236" s="14">
        <v>1.0155307E-3</v>
      </c>
      <c r="DV236" s="14">
        <v>8.9628750000000001E-4</v>
      </c>
      <c r="DW236" s="14">
        <v>8.4599689999999999E-4</v>
      </c>
      <c r="DX236" s="14">
        <v>1.0374709000000001E-3</v>
      </c>
      <c r="DY236" s="14">
        <v>1.0481217E-3</v>
      </c>
      <c r="DZ236" s="14">
        <v>1.0746576999999999E-3</v>
      </c>
      <c r="EA236" s="14">
        <v>1.0688964000000001E-3</v>
      </c>
      <c r="EB236" s="14">
        <v>9.6495770000000003E-4</v>
      </c>
      <c r="EC236" s="15">
        <v>8.9479909999999998E-4</v>
      </c>
      <c r="ED236" s="13" t="s">
        <v>1139</v>
      </c>
      <c r="EE236" s="14" t="s">
        <v>1140</v>
      </c>
      <c r="EF236" s="15" t="s">
        <v>1141</v>
      </c>
      <c r="EG236" s="13">
        <v>0</v>
      </c>
      <c r="EH236" s="14">
        <v>0</v>
      </c>
      <c r="EI236" s="14">
        <v>1</v>
      </c>
      <c r="EJ236" s="14">
        <v>0.72227342687073104</v>
      </c>
      <c r="EK236" s="14">
        <v>5.0000000000000001E-3</v>
      </c>
      <c r="EL236" s="15">
        <v>8.5937500000000007E-3</v>
      </c>
      <c r="EM236" s="16" t="s">
        <v>1142</v>
      </c>
    </row>
    <row r="237" spans="1:143">
      <c r="A237" s="13" t="s">
        <v>1143</v>
      </c>
      <c r="B237" s="14">
        <v>2.368634E-4</v>
      </c>
      <c r="C237" s="14">
        <v>2.3336510000000001E-4</v>
      </c>
      <c r="D237" s="14">
        <v>2.0219349999999999E-4</v>
      </c>
      <c r="E237" s="14">
        <v>1.9795619999999999E-4</v>
      </c>
      <c r="F237" s="14">
        <v>1.9546599999999999E-4</v>
      </c>
      <c r="G237" s="14">
        <v>1.965235E-4</v>
      </c>
      <c r="H237" s="14">
        <v>2.337745E-4</v>
      </c>
      <c r="I237" s="14">
        <v>2.1687679999999999E-4</v>
      </c>
      <c r="J237" s="14">
        <v>1.868227E-4</v>
      </c>
      <c r="K237" s="14">
        <v>2.144464E-4</v>
      </c>
      <c r="L237" s="14">
        <v>2.180177E-4</v>
      </c>
      <c r="M237" s="14">
        <v>2.0788600000000001E-4</v>
      </c>
      <c r="N237" s="14">
        <v>2.4314169999999999E-4</v>
      </c>
      <c r="O237" s="14">
        <v>2.28521E-4</v>
      </c>
      <c r="P237" s="14">
        <v>2.2226719999999999E-4</v>
      </c>
      <c r="Q237" s="14">
        <v>2.383071E-4</v>
      </c>
      <c r="R237" s="14">
        <v>2.3055560000000001E-4</v>
      </c>
      <c r="S237" s="14">
        <v>2.4767780000000002E-4</v>
      </c>
      <c r="T237" s="14">
        <v>2.3943510000000001E-4</v>
      </c>
      <c r="U237" s="14">
        <v>2.019163E-4</v>
      </c>
      <c r="V237" s="14">
        <v>2.2834059999999999E-4</v>
      </c>
      <c r="W237" s="14">
        <v>2.302405E-4</v>
      </c>
      <c r="X237" s="14">
        <v>2.39504E-4</v>
      </c>
      <c r="Y237" s="14">
        <v>2.0493780000000001E-4</v>
      </c>
      <c r="Z237" s="14">
        <v>2.352795E-4</v>
      </c>
      <c r="AA237" s="14">
        <v>2.410306E-4</v>
      </c>
      <c r="AB237" s="14">
        <v>2.1347010000000001E-4</v>
      </c>
      <c r="AC237" s="14">
        <v>1.123927E-4</v>
      </c>
      <c r="AD237" s="14">
        <v>1.613215E-4</v>
      </c>
      <c r="AE237" s="17">
        <v>8.4972129144292698E-5</v>
      </c>
      <c r="AF237" s="17">
        <v>9.1096704987955596E-5</v>
      </c>
      <c r="AG237" s="14">
        <v>1.094188E-4</v>
      </c>
      <c r="AH237" s="17">
        <v>9.7977839109686398E-5</v>
      </c>
      <c r="AI237" s="17">
        <v>9.5701458079624699E-5</v>
      </c>
      <c r="AJ237" s="17">
        <v>6.03100722130498E-5</v>
      </c>
      <c r="AK237" s="14">
        <v>1.036864E-4</v>
      </c>
      <c r="AL237" s="17">
        <v>8.3176543055730597E-5</v>
      </c>
      <c r="AM237" s="14">
        <v>2.5529360000000001E-4</v>
      </c>
      <c r="AN237" s="17">
        <v>9.5047343423238794E-5</v>
      </c>
      <c r="AO237" s="14">
        <v>1.2025460000000001E-4</v>
      </c>
      <c r="AP237" s="14">
        <v>1.317305E-4</v>
      </c>
      <c r="AQ237" s="17">
        <v>7.7344613184855902E-5</v>
      </c>
      <c r="AR237" s="14">
        <v>1.061604E-4</v>
      </c>
      <c r="AS237" s="14">
        <v>1.015426E-4</v>
      </c>
      <c r="AT237" s="14">
        <v>1.14189E-4</v>
      </c>
      <c r="AU237" s="17">
        <v>9.5736691693015804E-5</v>
      </c>
      <c r="AV237" s="14">
        <v>1.116856E-4</v>
      </c>
      <c r="AW237" s="17">
        <v>7.4491667009024594E-5</v>
      </c>
      <c r="AX237" s="17">
        <v>7.4179325693236699E-5</v>
      </c>
      <c r="AY237" s="14">
        <v>1.223548E-4</v>
      </c>
      <c r="AZ237" s="17">
        <v>7.6558878868361694E-5</v>
      </c>
      <c r="BA237" s="17">
        <v>7.0294089627180299E-5</v>
      </c>
      <c r="BB237" s="14">
        <v>1.044261E-4</v>
      </c>
      <c r="BC237" s="14">
        <v>1.3969389999999999E-4</v>
      </c>
      <c r="BD237" s="14">
        <v>2.3390410000000001E-4</v>
      </c>
      <c r="BE237" s="14">
        <v>2.508624E-4</v>
      </c>
      <c r="BF237" s="14">
        <v>2.5565560000000002E-4</v>
      </c>
      <c r="BG237" s="14">
        <v>2.3940699999999999E-4</v>
      </c>
      <c r="BH237" s="14">
        <v>2.5924459999999999E-4</v>
      </c>
      <c r="BI237" s="14">
        <v>2.4660110000000003E-4</v>
      </c>
      <c r="BJ237" s="14">
        <v>2.5144080000000002E-4</v>
      </c>
      <c r="BK237" s="14">
        <v>2.4072190000000001E-4</v>
      </c>
      <c r="BL237" s="14">
        <v>1.580331E-4</v>
      </c>
      <c r="BM237" s="14">
        <v>2.6479619999999999E-4</v>
      </c>
      <c r="BN237" s="14">
        <v>2.7087509999999999E-4</v>
      </c>
      <c r="BO237" s="14">
        <v>1.5951729999999999E-4</v>
      </c>
      <c r="BP237" s="14">
        <v>2.419864E-4</v>
      </c>
      <c r="BQ237" s="14">
        <v>2.404648E-4</v>
      </c>
      <c r="BR237" s="14">
        <v>2.3495349999999999E-4</v>
      </c>
      <c r="BS237" s="14">
        <v>2.287925E-4</v>
      </c>
      <c r="BT237" s="14">
        <v>1.2890079999999999E-4</v>
      </c>
      <c r="BU237" s="14">
        <v>1.2350870000000001E-4</v>
      </c>
      <c r="BV237" s="14">
        <v>1.3646E-4</v>
      </c>
      <c r="BW237" s="14">
        <v>1.2866139999999999E-4</v>
      </c>
      <c r="BX237" s="14">
        <v>1.214807E-4</v>
      </c>
      <c r="BY237" s="14">
        <v>1.3502030000000001E-4</v>
      </c>
      <c r="BZ237" s="14">
        <v>1.2296219999999999E-4</v>
      </c>
      <c r="CA237" s="14">
        <v>1.2983800000000001E-4</v>
      </c>
      <c r="CB237" s="14">
        <v>2.3174250000000001E-4</v>
      </c>
      <c r="CC237" s="14">
        <v>2.1053369999999999E-4</v>
      </c>
      <c r="CD237" s="14">
        <v>2.5226289999999999E-4</v>
      </c>
      <c r="CE237" s="14">
        <v>1.9853650000000001E-4</v>
      </c>
      <c r="CF237" s="14">
        <v>1.978827E-4</v>
      </c>
      <c r="CG237" s="14">
        <v>1.9952049999999999E-4</v>
      </c>
      <c r="CH237" s="14">
        <v>2.8161709999999999E-4</v>
      </c>
      <c r="CI237" s="14">
        <v>2.7292860000000001E-4</v>
      </c>
      <c r="CJ237" s="14">
        <v>2.8359430000000002E-4</v>
      </c>
      <c r="CK237" s="14">
        <v>2.5431299999999999E-4</v>
      </c>
      <c r="CL237" s="14">
        <v>2.7418560000000002E-4</v>
      </c>
      <c r="CM237" s="14">
        <v>3.108629E-4</v>
      </c>
      <c r="CN237" s="14">
        <v>2.7764679999999999E-4</v>
      </c>
      <c r="CO237" s="14">
        <v>2.999449E-4</v>
      </c>
      <c r="CP237" s="14">
        <v>2.212491E-4</v>
      </c>
      <c r="CQ237" s="14">
        <v>2.319783E-4</v>
      </c>
      <c r="CR237" s="14">
        <v>2.3095639999999999E-4</v>
      </c>
      <c r="CS237" s="14">
        <v>2.3376340000000001E-4</v>
      </c>
      <c r="CT237" s="14">
        <v>2.3015709999999999E-4</v>
      </c>
      <c r="CU237" s="14">
        <v>2.1466789999999999E-4</v>
      </c>
      <c r="CV237" s="14">
        <v>2.268932E-4</v>
      </c>
      <c r="CW237" s="14">
        <v>2.2199000000000001E-4</v>
      </c>
      <c r="CX237" s="14">
        <v>2.357247E-4</v>
      </c>
      <c r="CY237" s="14">
        <v>2.357386E-4</v>
      </c>
      <c r="CZ237" s="14">
        <v>2.375791E-4</v>
      </c>
      <c r="DA237" s="14">
        <v>2.412937E-4</v>
      </c>
      <c r="DB237" s="14">
        <v>2.391216E-4</v>
      </c>
      <c r="DC237" s="14">
        <v>2.409116E-4</v>
      </c>
      <c r="DD237" s="14">
        <v>2.3807780000000001E-4</v>
      </c>
      <c r="DE237" s="14">
        <v>2.398787E-4</v>
      </c>
      <c r="DF237" s="14">
        <v>2.157188E-4</v>
      </c>
      <c r="DG237" s="14">
        <v>1.1355229999999999E-4</v>
      </c>
      <c r="DH237" s="14">
        <v>1.246443E-4</v>
      </c>
      <c r="DI237" s="14">
        <v>1.0965500000000001E-4</v>
      </c>
      <c r="DJ237" s="14">
        <v>1.9246549999999999E-4</v>
      </c>
      <c r="DK237" s="14">
        <v>1.8586349999999999E-4</v>
      </c>
      <c r="DL237" s="17">
        <v>9.8448379554294505E-5</v>
      </c>
      <c r="DM237" s="14">
        <v>2.182989E-4</v>
      </c>
      <c r="DN237" s="14">
        <v>2.256332E-4</v>
      </c>
      <c r="DO237" s="14">
        <v>2.3057350000000001E-4</v>
      </c>
      <c r="DP237" s="14">
        <v>2.153875E-4</v>
      </c>
      <c r="DQ237" s="14">
        <v>1.8918949999999999E-4</v>
      </c>
      <c r="DR237" s="14">
        <v>2.5722709999999999E-4</v>
      </c>
      <c r="DS237" s="14">
        <v>2.701979E-4</v>
      </c>
      <c r="DT237" s="14">
        <v>2.7258520000000001E-4</v>
      </c>
      <c r="DU237" s="14">
        <v>1.621293E-4</v>
      </c>
      <c r="DV237" s="14">
        <v>2.3081309999999999E-4</v>
      </c>
      <c r="DW237" s="14">
        <v>2.235514E-4</v>
      </c>
      <c r="DX237" s="14">
        <v>2.1744369999999999E-4</v>
      </c>
      <c r="DY237" s="14">
        <v>2.6537840000000001E-4</v>
      </c>
      <c r="DZ237" s="14">
        <v>2.1582120000000001E-4</v>
      </c>
      <c r="EA237" s="14">
        <v>2.06221E-4</v>
      </c>
      <c r="EB237" s="14">
        <v>2.2267589999999999E-4</v>
      </c>
      <c r="EC237" s="15">
        <v>2.4655489999999999E-4</v>
      </c>
      <c r="ED237" s="13" t="s">
        <v>1144</v>
      </c>
      <c r="EE237" s="14" t="s">
        <v>1134</v>
      </c>
      <c r="EF237" s="15" t="s">
        <v>1145</v>
      </c>
      <c r="EG237" s="13">
        <v>0</v>
      </c>
      <c r="EH237" s="14">
        <v>1</v>
      </c>
      <c r="EI237" s="14">
        <v>0</v>
      </c>
      <c r="EJ237" s="14">
        <v>0.36465244411030201</v>
      </c>
      <c r="EK237" s="14">
        <v>0.02</v>
      </c>
      <c r="EL237" s="15">
        <v>2.8645833333333301E-2</v>
      </c>
      <c r="EM237" s="16" t="s">
        <v>1146</v>
      </c>
    </row>
    <row r="238" spans="1:143">
      <c r="A238" s="13" t="s">
        <v>1147</v>
      </c>
      <c r="B238" s="14">
        <v>2.1735170000000001E-4</v>
      </c>
      <c r="C238" s="14">
        <v>2.22766E-4</v>
      </c>
      <c r="D238" s="14">
        <v>2.4779370000000003E-4</v>
      </c>
      <c r="E238" s="14">
        <v>2.7910359999999999E-4</v>
      </c>
      <c r="F238" s="14">
        <v>1.8971719999999999E-4</v>
      </c>
      <c r="G238" s="14">
        <v>2.4672129999999998E-4</v>
      </c>
      <c r="H238" s="14">
        <v>2.4165260000000001E-4</v>
      </c>
      <c r="I238" s="14">
        <v>2.5400899999999997E-4</v>
      </c>
      <c r="J238" s="14">
        <v>2.5827020000000002E-4</v>
      </c>
      <c r="K238" s="14">
        <v>2.235526E-4</v>
      </c>
      <c r="L238" s="14">
        <v>2.5989129999999999E-4</v>
      </c>
      <c r="M238" s="14">
        <v>2.6175010000000003E-4</v>
      </c>
      <c r="N238" s="14">
        <v>2.2696540000000001E-4</v>
      </c>
      <c r="O238" s="14">
        <v>2.4135890000000001E-4</v>
      </c>
      <c r="P238" s="14">
        <v>2.274725E-4</v>
      </c>
      <c r="Q238" s="14">
        <v>2.2329000000000001E-4</v>
      </c>
      <c r="R238" s="14">
        <v>2.5499780000000003E-4</v>
      </c>
      <c r="S238" s="14">
        <v>2.241752E-4</v>
      </c>
      <c r="T238" s="14">
        <v>2.270823E-4</v>
      </c>
      <c r="U238" s="14">
        <v>2.7207140000000001E-4</v>
      </c>
      <c r="V238" s="14">
        <v>2.373353E-4</v>
      </c>
      <c r="W238" s="14">
        <v>2.4305670000000001E-4</v>
      </c>
      <c r="X238" s="14">
        <v>2.3275499999999999E-4</v>
      </c>
      <c r="Y238" s="14">
        <v>2.6241079999999998E-4</v>
      </c>
      <c r="Z238" s="14">
        <v>2.3209470000000001E-4</v>
      </c>
      <c r="AA238" s="14">
        <v>2.0970489999999999E-4</v>
      </c>
      <c r="AB238" s="14">
        <v>2.7037129999999998E-4</v>
      </c>
      <c r="AC238" s="14">
        <v>2.027954E-4</v>
      </c>
      <c r="AD238" s="14">
        <v>2.8770450000000002E-4</v>
      </c>
      <c r="AE238" s="14">
        <v>1.878952E-4</v>
      </c>
      <c r="AF238" s="14">
        <v>2.4190139999999999E-4</v>
      </c>
      <c r="AG238" s="14">
        <v>2.1627380000000001E-4</v>
      </c>
      <c r="AH238" s="14">
        <v>1.8647600000000001E-4</v>
      </c>
      <c r="AI238" s="14">
        <v>2.0171020000000001E-4</v>
      </c>
      <c r="AJ238" s="14">
        <v>2.5678890000000002E-4</v>
      </c>
      <c r="AK238" s="14">
        <v>2.2274950000000001E-4</v>
      </c>
      <c r="AL238" s="14">
        <v>1.8021439999999999E-4</v>
      </c>
      <c r="AM238" s="14">
        <v>3.1249039999999999E-4</v>
      </c>
      <c r="AN238" s="14">
        <v>1.705892E-4</v>
      </c>
      <c r="AO238" s="14">
        <v>2.2880240000000001E-4</v>
      </c>
      <c r="AP238" s="14">
        <v>1.9601739999999999E-4</v>
      </c>
      <c r="AQ238" s="14">
        <v>1.833712E-4</v>
      </c>
      <c r="AR238" s="14">
        <v>1.970052E-4</v>
      </c>
      <c r="AS238" s="14">
        <v>1.9165809999999999E-4</v>
      </c>
      <c r="AT238" s="14">
        <v>2.4876059999999998E-4</v>
      </c>
      <c r="AU238" s="14">
        <v>1.939237E-4</v>
      </c>
      <c r="AV238" s="14">
        <v>2.143453E-4</v>
      </c>
      <c r="AW238" s="14">
        <v>1.752027E-4</v>
      </c>
      <c r="AX238" s="14">
        <v>1.906822E-4</v>
      </c>
      <c r="AY238" s="14">
        <v>2.7056070000000001E-4</v>
      </c>
      <c r="AZ238" s="14">
        <v>1.808469E-4</v>
      </c>
      <c r="BA238" s="14">
        <v>1.7057779999999999E-4</v>
      </c>
      <c r="BB238" s="14">
        <v>2.081095E-4</v>
      </c>
      <c r="BC238" s="14">
        <v>3.1925909999999999E-4</v>
      </c>
      <c r="BD238" s="14">
        <v>3.4705320000000001E-4</v>
      </c>
      <c r="BE238" s="14">
        <v>3.3931219999999999E-4</v>
      </c>
      <c r="BF238" s="14">
        <v>3.4911479999999998E-4</v>
      </c>
      <c r="BG238" s="14">
        <v>3.3389800000000001E-4</v>
      </c>
      <c r="BH238" s="14">
        <v>3.4384409999999998E-4</v>
      </c>
      <c r="BI238" s="14">
        <v>3.3958920000000002E-4</v>
      </c>
      <c r="BJ238" s="14">
        <v>3.4753479999999998E-4</v>
      </c>
      <c r="BK238" s="14">
        <v>3.3718369999999998E-4</v>
      </c>
      <c r="BL238" s="14">
        <v>2.7751300000000001E-4</v>
      </c>
      <c r="BM238" s="14">
        <v>3.3607130000000001E-4</v>
      </c>
      <c r="BN238" s="14">
        <v>3.4012400000000003E-4</v>
      </c>
      <c r="BO238" s="14">
        <v>2.6140799999999997E-4</v>
      </c>
      <c r="BP238" s="14">
        <v>3.363126E-4</v>
      </c>
      <c r="BQ238" s="14">
        <v>3.3531750000000002E-4</v>
      </c>
      <c r="BR238" s="14">
        <v>3.3774169999999999E-4</v>
      </c>
      <c r="BS238" s="14">
        <v>3.5784340000000002E-4</v>
      </c>
      <c r="BT238" s="14">
        <v>2.2619879999999999E-4</v>
      </c>
      <c r="BU238" s="14">
        <v>1.8168549999999999E-4</v>
      </c>
      <c r="BV238" s="14">
        <v>1.993547E-4</v>
      </c>
      <c r="BW238" s="14">
        <v>2.0099009999999999E-4</v>
      </c>
      <c r="BX238" s="14">
        <v>1.732813E-4</v>
      </c>
      <c r="BY238" s="14">
        <v>1.9386530000000001E-4</v>
      </c>
      <c r="BZ238" s="14">
        <v>1.887057E-4</v>
      </c>
      <c r="CA238" s="14">
        <v>1.9641219999999999E-4</v>
      </c>
      <c r="CB238" s="14">
        <v>3.4239989999999999E-4</v>
      </c>
      <c r="CC238" s="14">
        <v>3.145995E-4</v>
      </c>
      <c r="CD238" s="14">
        <v>3.369391E-4</v>
      </c>
      <c r="CE238" s="14">
        <v>2.605199E-4</v>
      </c>
      <c r="CF238" s="14">
        <v>2.375469E-4</v>
      </c>
      <c r="CG238" s="14">
        <v>2.5407300000000001E-4</v>
      </c>
      <c r="CH238" s="14">
        <v>1.932573E-4</v>
      </c>
      <c r="CI238" s="14">
        <v>2.116946E-4</v>
      </c>
      <c r="CJ238" s="14">
        <v>1.894129E-4</v>
      </c>
      <c r="CK238" s="14">
        <v>2.5984960000000003E-4</v>
      </c>
      <c r="CL238" s="14">
        <v>2.1325240000000001E-4</v>
      </c>
      <c r="CM238" s="14">
        <v>1.5323140000000001E-4</v>
      </c>
      <c r="CN238" s="14">
        <v>1.9468339999999999E-4</v>
      </c>
      <c r="CO238" s="14">
        <v>1.659439E-4</v>
      </c>
      <c r="CP238" s="14">
        <v>2.4666590000000001E-4</v>
      </c>
      <c r="CQ238" s="14">
        <v>2.310584E-4</v>
      </c>
      <c r="CR238" s="14">
        <v>2.327086E-4</v>
      </c>
      <c r="CS238" s="14">
        <v>2.3896249999999999E-4</v>
      </c>
      <c r="CT238" s="14">
        <v>2.3411269999999999E-4</v>
      </c>
      <c r="CU238" s="14">
        <v>2.3934750000000001E-4</v>
      </c>
      <c r="CV238" s="14">
        <v>2.377452E-4</v>
      </c>
      <c r="CW238" s="14">
        <v>2.4498219999999999E-4</v>
      </c>
      <c r="CX238" s="14">
        <v>2.3749369999999999E-4</v>
      </c>
      <c r="CY238" s="14">
        <v>2.3584180000000001E-4</v>
      </c>
      <c r="CZ238" s="14">
        <v>2.3444380000000001E-4</v>
      </c>
      <c r="DA238" s="14">
        <v>2.2512960000000001E-4</v>
      </c>
      <c r="DB238" s="14">
        <v>2.305423E-4</v>
      </c>
      <c r="DC238" s="14">
        <v>2.3147160000000001E-4</v>
      </c>
      <c r="DD238" s="14">
        <v>2.2422079999999999E-4</v>
      </c>
      <c r="DE238" s="14">
        <v>2.3207290000000001E-4</v>
      </c>
      <c r="DF238" s="14">
        <v>2.927235E-4</v>
      </c>
      <c r="DG238" s="14">
        <v>3.144237E-4</v>
      </c>
      <c r="DH238" s="14">
        <v>3.2349190000000001E-4</v>
      </c>
      <c r="DI238" s="14">
        <v>3.1832170000000001E-4</v>
      </c>
      <c r="DJ238" s="14">
        <v>2.8120240000000001E-4</v>
      </c>
      <c r="DK238" s="14">
        <v>3.0020200000000001E-4</v>
      </c>
      <c r="DL238" s="14">
        <v>3.3665650000000002E-4</v>
      </c>
      <c r="DM238" s="14">
        <v>3.0792550000000003E-4</v>
      </c>
      <c r="DN238" s="14">
        <v>2.8011170000000001E-4</v>
      </c>
      <c r="DO238" s="14">
        <v>2.8303479999999999E-4</v>
      </c>
      <c r="DP238" s="14">
        <v>3.0830929999999999E-4</v>
      </c>
      <c r="DQ238" s="14">
        <v>3.2303619999999998E-4</v>
      </c>
      <c r="DR238" s="14">
        <v>2.243255E-4</v>
      </c>
      <c r="DS238" s="14">
        <v>2.132701E-4</v>
      </c>
      <c r="DT238" s="14">
        <v>2.2625069999999999E-4</v>
      </c>
      <c r="DU238" s="14">
        <v>2.4825349999999999E-4</v>
      </c>
      <c r="DV238" s="14">
        <v>2.708497E-4</v>
      </c>
      <c r="DW238" s="14">
        <v>2.6037229999999997E-4</v>
      </c>
      <c r="DX238" s="14">
        <v>3.2489589999999999E-4</v>
      </c>
      <c r="DY238" s="14">
        <v>2.8089489999999999E-4</v>
      </c>
      <c r="DZ238" s="14">
        <v>2.925383E-4</v>
      </c>
      <c r="EA238" s="14">
        <v>3.1113970000000001E-4</v>
      </c>
      <c r="EB238" s="14">
        <v>2.9012230000000002E-4</v>
      </c>
      <c r="EC238" s="15">
        <v>2.4533010000000002E-4</v>
      </c>
      <c r="ED238" s="13" t="s">
        <v>748</v>
      </c>
      <c r="EE238" s="14" t="s">
        <v>324</v>
      </c>
      <c r="EF238" s="15" t="s">
        <v>1148</v>
      </c>
      <c r="EG238" s="13">
        <v>1</v>
      </c>
      <c r="EH238" s="14">
        <v>0</v>
      </c>
      <c r="EI238" s="14">
        <v>0</v>
      </c>
      <c r="EJ238" s="14">
        <v>0.32691190004016302</v>
      </c>
      <c r="EK238" s="14">
        <v>2.5000000000000001E-2</v>
      </c>
      <c r="EL238" s="15">
        <v>3.5256410256410298E-2</v>
      </c>
      <c r="EM238" s="16" t="s">
        <v>1149</v>
      </c>
    </row>
    <row r="239" spans="1:143">
      <c r="A239" s="13" t="s">
        <v>1150</v>
      </c>
      <c r="B239" s="14">
        <v>4.7457139999999999E-4</v>
      </c>
      <c r="C239" s="14">
        <v>4.5648500000000002E-4</v>
      </c>
      <c r="D239" s="14">
        <v>4.8220350000000001E-4</v>
      </c>
      <c r="E239" s="14">
        <v>5.2103410000000001E-4</v>
      </c>
      <c r="F239" s="14">
        <v>5.0133890000000003E-4</v>
      </c>
      <c r="G239" s="14">
        <v>5.3246119999999998E-4</v>
      </c>
      <c r="H239" s="14">
        <v>5.1041330000000003E-4</v>
      </c>
      <c r="I239" s="14">
        <v>5.1828300000000002E-4</v>
      </c>
      <c r="J239" s="14">
        <v>5.7353160000000005E-4</v>
      </c>
      <c r="K239" s="14">
        <v>4.513567E-4</v>
      </c>
      <c r="L239" s="14">
        <v>5.2301500000000005E-4</v>
      </c>
      <c r="M239" s="14">
        <v>4.7617340000000001E-4</v>
      </c>
      <c r="N239" s="14">
        <v>4.8643999999999998E-4</v>
      </c>
      <c r="O239" s="14">
        <v>4.8510619999999997E-4</v>
      </c>
      <c r="P239" s="14">
        <v>4.7926199999999999E-4</v>
      </c>
      <c r="Q239" s="14">
        <v>4.9393150000000003E-4</v>
      </c>
      <c r="R239" s="14">
        <v>5.0631730000000005E-4</v>
      </c>
      <c r="S239" s="14">
        <v>4.9446750000000002E-4</v>
      </c>
      <c r="T239" s="14">
        <v>4.9640679999999996E-4</v>
      </c>
      <c r="U239" s="14">
        <v>5.3337809999999997E-4</v>
      </c>
      <c r="V239" s="14">
        <v>4.9807309999999995E-4</v>
      </c>
      <c r="W239" s="14">
        <v>4.9878960000000001E-4</v>
      </c>
      <c r="X239" s="14">
        <v>4.9339220000000001E-4</v>
      </c>
      <c r="Y239" s="14">
        <v>4.9601850000000004E-4</v>
      </c>
      <c r="Z239" s="14">
        <v>5.0525829999999996E-4</v>
      </c>
      <c r="AA239" s="14">
        <v>5.0537919999999999E-4</v>
      </c>
      <c r="AB239" s="14">
        <v>5.3795130000000005E-4</v>
      </c>
      <c r="AC239" s="14">
        <v>3.7536319999999999E-4</v>
      </c>
      <c r="AD239" s="14">
        <v>4.3390909999999999E-4</v>
      </c>
      <c r="AE239" s="14">
        <v>3.3842280000000001E-4</v>
      </c>
      <c r="AF239" s="14">
        <v>3.6088629999999998E-4</v>
      </c>
      <c r="AG239" s="14">
        <v>3.9340609999999999E-4</v>
      </c>
      <c r="AH239" s="14">
        <v>3.3858260000000002E-4</v>
      </c>
      <c r="AI239" s="14">
        <v>3.3513139999999999E-4</v>
      </c>
      <c r="AJ239" s="14">
        <v>2.6799549999999999E-4</v>
      </c>
      <c r="AK239" s="14">
        <v>3.545453E-4</v>
      </c>
      <c r="AL239" s="14">
        <v>3.2454530000000002E-4</v>
      </c>
      <c r="AM239" s="14">
        <v>5.4035719999999995E-4</v>
      </c>
      <c r="AN239" s="14">
        <v>3.5519959999999999E-4</v>
      </c>
      <c r="AO239" s="14">
        <v>4.079768E-4</v>
      </c>
      <c r="AP239" s="14">
        <v>3.9745390000000001E-4</v>
      </c>
      <c r="AQ239" s="14">
        <v>3.2746910000000003E-4</v>
      </c>
      <c r="AR239" s="14">
        <v>3.6878319999999998E-4</v>
      </c>
      <c r="AS239" s="14">
        <v>3.3310430000000002E-4</v>
      </c>
      <c r="AT239" s="14">
        <v>4.3416530000000002E-4</v>
      </c>
      <c r="AU239" s="14">
        <v>3.764021E-4</v>
      </c>
      <c r="AV239" s="14">
        <v>4.0672469999999999E-4</v>
      </c>
      <c r="AW239" s="14">
        <v>3.2193480000000001E-4</v>
      </c>
      <c r="AX239" s="14">
        <v>3.1943629999999998E-4</v>
      </c>
      <c r="AY239" s="14">
        <v>3.9495820000000001E-4</v>
      </c>
      <c r="AZ239" s="14">
        <v>3.3322080000000001E-4</v>
      </c>
      <c r="BA239" s="14">
        <v>4.022308E-4</v>
      </c>
      <c r="BB239" s="14">
        <v>4.1480979999999998E-4</v>
      </c>
      <c r="BC239" s="14">
        <v>5.1118020000000004E-4</v>
      </c>
      <c r="BD239" s="14">
        <v>5.3836140000000003E-4</v>
      </c>
      <c r="BE239" s="14">
        <v>5.543999E-4</v>
      </c>
      <c r="BF239" s="14">
        <v>5.6238800000000004E-4</v>
      </c>
      <c r="BG239" s="14">
        <v>5.3817980000000001E-4</v>
      </c>
      <c r="BH239" s="14">
        <v>5.6480189999999996E-4</v>
      </c>
      <c r="BI239" s="14">
        <v>5.4923940000000001E-4</v>
      </c>
      <c r="BJ239" s="14">
        <v>5.5686340000000003E-4</v>
      </c>
      <c r="BK239" s="14">
        <v>5.3869469999999996E-4</v>
      </c>
      <c r="BL239" s="14">
        <v>4.3380719999999999E-4</v>
      </c>
      <c r="BM239" s="14">
        <v>5.6654660000000001E-4</v>
      </c>
      <c r="BN239" s="14">
        <v>5.731458E-4</v>
      </c>
      <c r="BO239" s="14">
        <v>4.168234E-4</v>
      </c>
      <c r="BP239" s="14">
        <v>5.4628279999999999E-4</v>
      </c>
      <c r="BQ239" s="14">
        <v>5.3691160000000004E-4</v>
      </c>
      <c r="BR239" s="14">
        <v>5.323576E-4</v>
      </c>
      <c r="BS239" s="14">
        <v>5.4346539999999995E-4</v>
      </c>
      <c r="BT239" s="14">
        <v>3.9531700000000001E-4</v>
      </c>
      <c r="BU239" s="14">
        <v>3.839162E-4</v>
      </c>
      <c r="BV239" s="14">
        <v>3.9924470000000001E-4</v>
      </c>
      <c r="BW239" s="14">
        <v>4.0681190000000001E-4</v>
      </c>
      <c r="BX239" s="14">
        <v>3.9622099999999999E-4</v>
      </c>
      <c r="BY239" s="14">
        <v>4.0774959999999999E-4</v>
      </c>
      <c r="BZ239" s="14">
        <v>4.1614469999999999E-4</v>
      </c>
      <c r="CA239" s="14">
        <v>4.0971950000000002E-4</v>
      </c>
      <c r="CB239" s="14">
        <v>5.5016509999999995E-4</v>
      </c>
      <c r="CC239" s="14">
        <v>5.1794389999999997E-4</v>
      </c>
      <c r="CD239" s="14">
        <v>5.6583800000000004E-4</v>
      </c>
      <c r="CE239" s="14">
        <v>5.4830120000000002E-4</v>
      </c>
      <c r="CF239" s="14">
        <v>5.349552E-4</v>
      </c>
      <c r="CG239" s="14">
        <v>5.4010159999999996E-4</v>
      </c>
      <c r="CH239" s="14">
        <v>6.4498870000000001E-4</v>
      </c>
      <c r="CI239" s="14">
        <v>6.3199079999999997E-4</v>
      </c>
      <c r="CJ239" s="14">
        <v>6.5717230000000002E-4</v>
      </c>
      <c r="CK239" s="14">
        <v>5.8728549999999995E-4</v>
      </c>
      <c r="CL239" s="14">
        <v>6.3157209999999998E-4</v>
      </c>
      <c r="CM239" s="14">
        <v>6.9987900000000004E-4</v>
      </c>
      <c r="CN239" s="14">
        <v>6.4844149999999999E-4</v>
      </c>
      <c r="CO239" s="14">
        <v>6.8101350000000001E-4</v>
      </c>
      <c r="CP239" s="14">
        <v>5.0354809999999996E-4</v>
      </c>
      <c r="CQ239" s="14">
        <v>4.9781789999999999E-4</v>
      </c>
      <c r="CR239" s="14">
        <v>5.1573959999999996E-4</v>
      </c>
      <c r="CS239" s="14">
        <v>5.1878510000000005E-4</v>
      </c>
      <c r="CT239" s="14">
        <v>5.0543099999999998E-4</v>
      </c>
      <c r="CU239" s="14">
        <v>5.1067110000000001E-4</v>
      </c>
      <c r="CV239" s="14">
        <v>5.0100579999999995E-4</v>
      </c>
      <c r="CW239" s="14">
        <v>5.1205840000000005E-4</v>
      </c>
      <c r="CX239" s="14">
        <v>4.9847539999999999E-4</v>
      </c>
      <c r="CY239" s="14">
        <v>5.013881E-4</v>
      </c>
      <c r="CZ239" s="14">
        <v>4.9523009999999997E-4</v>
      </c>
      <c r="DA239" s="14">
        <v>4.8575449999999998E-4</v>
      </c>
      <c r="DB239" s="14">
        <v>4.9811150000000004E-4</v>
      </c>
      <c r="DC239" s="14">
        <v>4.944185E-4</v>
      </c>
      <c r="DD239" s="14">
        <v>4.9200229999999995E-4</v>
      </c>
      <c r="DE239" s="14">
        <v>4.962794E-4</v>
      </c>
      <c r="DF239" s="14">
        <v>5.0934869999999998E-4</v>
      </c>
      <c r="DG239" s="14">
        <v>5.4638970000000001E-4</v>
      </c>
      <c r="DH239" s="14">
        <v>4.7666350000000001E-4</v>
      </c>
      <c r="DI239" s="14">
        <v>5.3072500000000001E-4</v>
      </c>
      <c r="DJ239" s="14">
        <v>5.3728260000000003E-4</v>
      </c>
      <c r="DK239" s="14">
        <v>5.1940839999999999E-4</v>
      </c>
      <c r="DL239" s="14">
        <v>4.2990930000000001E-4</v>
      </c>
      <c r="DM239" s="14">
        <v>5.0527030000000004E-4</v>
      </c>
      <c r="DN239" s="14">
        <v>5.1105059999999997E-4</v>
      </c>
      <c r="DO239" s="14">
        <v>5.2734020000000002E-4</v>
      </c>
      <c r="DP239" s="14">
        <v>5.0158669999999996E-4</v>
      </c>
      <c r="DQ239" s="14">
        <v>5.0513670000000002E-4</v>
      </c>
      <c r="DR239" s="14">
        <v>6.3315959999999999E-4</v>
      </c>
      <c r="DS239" s="14">
        <v>6.5790429999999995E-4</v>
      </c>
      <c r="DT239" s="14">
        <v>6.7639649999999996E-4</v>
      </c>
      <c r="DU239" s="14">
        <v>4.4483169999999999E-4</v>
      </c>
      <c r="DV239" s="14">
        <v>5.2001149999999997E-4</v>
      </c>
      <c r="DW239" s="14">
        <v>5.0684690000000001E-4</v>
      </c>
      <c r="DX239" s="14">
        <v>5.323627E-4</v>
      </c>
      <c r="DY239" s="14">
        <v>4.9041239999999999E-4</v>
      </c>
      <c r="DZ239" s="14">
        <v>5.0429170000000005E-4</v>
      </c>
      <c r="EA239" s="14">
        <v>5.0717939999999999E-4</v>
      </c>
      <c r="EB239" s="14">
        <v>5.3221629999999995E-4</v>
      </c>
      <c r="EC239" s="15">
        <v>5.531237E-4</v>
      </c>
      <c r="ED239" s="13" t="s">
        <v>1151</v>
      </c>
      <c r="EE239" s="14" t="s">
        <v>1152</v>
      </c>
      <c r="EF239" s="15" t="s">
        <v>929</v>
      </c>
      <c r="EG239" s="13">
        <v>0</v>
      </c>
      <c r="EH239" s="14">
        <v>1</v>
      </c>
      <c r="EI239" s="14">
        <v>0</v>
      </c>
      <c r="EJ239" s="14">
        <v>0.31241612606305602</v>
      </c>
      <c r="EK239" s="14">
        <v>0.05</v>
      </c>
      <c r="EL239" s="15">
        <v>6.5476190476190493E-2</v>
      </c>
      <c r="EM239" s="16" t="s">
        <v>1153</v>
      </c>
    </row>
    <row r="240" spans="1:143">
      <c r="A240" s="13" t="s">
        <v>1154</v>
      </c>
      <c r="B240" s="17">
        <v>3.2179121636167797E-5</v>
      </c>
      <c r="C240" s="14">
        <v>2.7943E-5</v>
      </c>
      <c r="D240" s="17">
        <v>4.8528649076587E-5</v>
      </c>
      <c r="E240" s="17">
        <v>6.3294346281619096E-5</v>
      </c>
      <c r="F240" s="17">
        <v>4.9714392805951102E-5</v>
      </c>
      <c r="G240" s="17">
        <v>6.1107432901951099E-5</v>
      </c>
      <c r="H240" s="17">
        <v>3.55176997785917E-5</v>
      </c>
      <c r="I240" s="17">
        <v>5.0948475425377602E-5</v>
      </c>
      <c r="J240" s="17">
        <v>8.4533658005556006E-5</v>
      </c>
      <c r="K240" s="14">
        <v>2.6106E-5</v>
      </c>
      <c r="L240" s="17">
        <v>6.2164440909060696E-5</v>
      </c>
      <c r="M240" s="14">
        <v>3.5185000000000003E-5</v>
      </c>
      <c r="N240" s="17">
        <v>2.32922515426757E-5</v>
      </c>
      <c r="O240" s="17">
        <v>3.1954723304563202E-5</v>
      </c>
      <c r="P240" s="17">
        <v>2.6240933559770399E-5</v>
      </c>
      <c r="Q240" s="14">
        <v>2.7574000000000001E-5</v>
      </c>
      <c r="R240" s="17">
        <v>3.7124839490366002E-5</v>
      </c>
      <c r="S240" s="17">
        <v>2.8275900352857298E-5</v>
      </c>
      <c r="T240" s="17">
        <v>2.95363805182892E-5</v>
      </c>
      <c r="U240" s="17">
        <v>6.8199671072463903E-5</v>
      </c>
      <c r="V240" s="17">
        <v>3.8222707639299799E-5</v>
      </c>
      <c r="W240" s="17">
        <v>3.5427162620682001E-5</v>
      </c>
      <c r="X240" s="17">
        <v>2.9508770027846099E-5</v>
      </c>
      <c r="Y240" s="17">
        <v>4.6343157386865002E-5</v>
      </c>
      <c r="Z240" s="17">
        <v>3.5046108190269301E-5</v>
      </c>
      <c r="AA240" s="17">
        <v>2.76020854081262E-5</v>
      </c>
      <c r="AB240" s="17">
        <v>6.1339435555722799E-5</v>
      </c>
      <c r="AC240" s="17">
        <v>4.7953324917547098E-5</v>
      </c>
      <c r="AD240" s="17">
        <v>4.4040781108331097E-5</v>
      </c>
      <c r="AE240" s="17">
        <v>4.0920298061028198E-5</v>
      </c>
      <c r="AF240" s="14">
        <v>3.2138000000000003E-5</v>
      </c>
      <c r="AG240" s="17">
        <v>5.2080888181912697E-5</v>
      </c>
      <c r="AH240" s="17">
        <v>4.9796717031160902E-5</v>
      </c>
      <c r="AI240" s="17">
        <v>3.4522887566197797E-5</v>
      </c>
      <c r="AJ240" s="17">
        <v>2.92722573115269E-5</v>
      </c>
      <c r="AK240" s="14">
        <v>6.4126000000000002E-5</v>
      </c>
      <c r="AL240" s="17">
        <v>5.7432504620058597E-5</v>
      </c>
      <c r="AM240" s="14">
        <v>1.055844E-4</v>
      </c>
      <c r="AN240" s="17">
        <v>3.3524235245197298E-5</v>
      </c>
      <c r="AO240" s="17">
        <v>3.9201396664097198E-5</v>
      </c>
      <c r="AP240" s="17">
        <v>4.7920590899796902E-5</v>
      </c>
      <c r="AQ240" s="17">
        <v>3.4213585428643597E-5</v>
      </c>
      <c r="AR240" s="17">
        <v>4.2840910828032303E-5</v>
      </c>
      <c r="AS240" s="14">
        <v>4.3031000000000002E-5</v>
      </c>
      <c r="AT240" s="17">
        <v>5.1337658313283301E-5</v>
      </c>
      <c r="AU240" s="17">
        <v>3.9913852559794499E-5</v>
      </c>
      <c r="AV240" s="17">
        <v>4.8118577405767001E-5</v>
      </c>
      <c r="AW240" s="17">
        <v>5.2754456129677801E-5</v>
      </c>
      <c r="AX240" s="17">
        <v>4.7087338641983797E-5</v>
      </c>
      <c r="AY240" s="17">
        <v>5.2798547160236497E-5</v>
      </c>
      <c r="AZ240" s="17">
        <v>4.3546502690671999E-5</v>
      </c>
      <c r="BA240" s="17">
        <v>2.8778174306035701E-5</v>
      </c>
      <c r="BB240" s="14">
        <v>3.6090999999999997E-5</v>
      </c>
      <c r="BC240" s="17">
        <v>6.2814069493887396E-5</v>
      </c>
      <c r="BD240" s="14">
        <v>1.359803E-4</v>
      </c>
      <c r="BE240" s="14">
        <v>1.2634979999999999E-4</v>
      </c>
      <c r="BF240" s="14">
        <v>1.3010419999999999E-4</v>
      </c>
      <c r="BG240" s="14">
        <v>1.215992E-4</v>
      </c>
      <c r="BH240" s="14">
        <v>1.251604E-4</v>
      </c>
      <c r="BI240" s="14">
        <v>1.252533E-4</v>
      </c>
      <c r="BJ240" s="14">
        <v>1.3040480000000001E-4</v>
      </c>
      <c r="BK240" s="14">
        <v>1.267753E-4</v>
      </c>
      <c r="BL240" s="17">
        <v>5.6504207371855398E-5</v>
      </c>
      <c r="BM240" s="14">
        <v>1.166982E-4</v>
      </c>
      <c r="BN240" s="14">
        <v>1.195226E-4</v>
      </c>
      <c r="BO240" s="17">
        <v>7.20268686675023E-5</v>
      </c>
      <c r="BP240" s="14">
        <v>1.2307330000000001E-4</v>
      </c>
      <c r="BQ240" s="14">
        <v>1.2696060000000001E-4</v>
      </c>
      <c r="BR240" s="14">
        <v>1.294802E-4</v>
      </c>
      <c r="BS240" s="14">
        <v>1.5001289999999999E-4</v>
      </c>
      <c r="BT240" s="17">
        <v>3.3095490578738298E-5</v>
      </c>
      <c r="BU240" s="17">
        <v>3.61186700988005E-5</v>
      </c>
      <c r="BV240" s="17">
        <v>4.85632863723935E-5</v>
      </c>
      <c r="BW240" s="17">
        <v>4.2846414067600197E-5</v>
      </c>
      <c r="BX240" s="14">
        <v>2.4757E-5</v>
      </c>
      <c r="BY240" s="17">
        <v>3.4130877679302798E-5</v>
      </c>
      <c r="BZ240" s="17">
        <v>2.7837912721554699E-5</v>
      </c>
      <c r="CA240" s="17">
        <v>3.3302132580154802E-5</v>
      </c>
      <c r="CB240" s="14">
        <v>1.169498E-4</v>
      </c>
      <c r="CC240" s="14">
        <v>1.0268300000000001E-4</v>
      </c>
      <c r="CD240" s="14">
        <v>1.113657E-4</v>
      </c>
      <c r="CE240" s="17">
        <v>7.3208692261886305E-5</v>
      </c>
      <c r="CF240" s="17">
        <v>6.3434614064118296E-5</v>
      </c>
      <c r="CG240" s="17">
        <v>6.7974124273772801E-5</v>
      </c>
      <c r="CH240" s="14">
        <v>1.028834E-4</v>
      </c>
      <c r="CI240" s="14">
        <v>1.001037E-4</v>
      </c>
      <c r="CJ240" s="14">
        <v>1.095879E-4</v>
      </c>
      <c r="CK240" s="14">
        <v>1.1307359999999999E-4</v>
      </c>
      <c r="CL240" s="17">
        <v>9.7536873962249395E-5</v>
      </c>
      <c r="CM240" s="14">
        <v>1.234835E-4</v>
      </c>
      <c r="CN240" s="14">
        <v>1.0243560000000001E-4</v>
      </c>
      <c r="CO240" s="14">
        <v>1.183036E-4</v>
      </c>
      <c r="CP240" s="17">
        <v>4.1080576303897697E-5</v>
      </c>
      <c r="CQ240" s="17">
        <v>3.36827856606313E-5</v>
      </c>
      <c r="CR240" s="14">
        <v>3.4316000000000001E-5</v>
      </c>
      <c r="CS240" s="17">
        <v>4.0009350918441098E-5</v>
      </c>
      <c r="CT240" s="17">
        <v>3.4297226424808103E-5</v>
      </c>
      <c r="CU240" s="17">
        <v>4.0615413426268998E-5</v>
      </c>
      <c r="CV240" s="17">
        <v>3.7115296849045602E-5</v>
      </c>
      <c r="CW240" s="17">
        <v>4.3699660096602503E-5</v>
      </c>
      <c r="CX240" s="17">
        <v>3.3840785279730702E-5</v>
      </c>
      <c r="CY240" s="14">
        <v>3.4977000000000001E-5</v>
      </c>
      <c r="CZ240" s="17">
        <v>3.1494942307205301E-5</v>
      </c>
      <c r="DA240" s="17">
        <v>2.5408605860157401E-5</v>
      </c>
      <c r="DB240" s="17">
        <v>3.1538252300965902E-5</v>
      </c>
      <c r="DC240" s="17">
        <v>2.9538331745153E-5</v>
      </c>
      <c r="DD240" s="17">
        <v>2.84776652204742E-5</v>
      </c>
      <c r="DE240" s="17">
        <v>2.9920156911147099E-5</v>
      </c>
      <c r="DF240" s="17">
        <v>5.0315145863957498E-5</v>
      </c>
      <c r="DG240" s="17">
        <v>7.4734819958277403E-5</v>
      </c>
      <c r="DH240" s="17">
        <v>5.1550161579718998E-5</v>
      </c>
      <c r="DI240" s="17">
        <v>6.7256214627225505E-5</v>
      </c>
      <c r="DJ240" s="17">
        <v>5.2108170975711402E-5</v>
      </c>
      <c r="DK240" s="17">
        <v>5.5570066991041598E-5</v>
      </c>
      <c r="DL240" s="17">
        <v>4.2629444348712998E-5</v>
      </c>
      <c r="DM240" s="17">
        <v>4.7623482336940199E-5</v>
      </c>
      <c r="DN240" s="17">
        <v>4.0942811714746202E-5</v>
      </c>
      <c r="DO240" s="14">
        <v>5.2191999999999998E-5</v>
      </c>
      <c r="DP240" s="14">
        <v>4.7777E-5</v>
      </c>
      <c r="DQ240" s="17">
        <v>5.4484639652709803E-5</v>
      </c>
      <c r="DR240" s="17">
        <v>5.1482528588194997E-5</v>
      </c>
      <c r="DS240" s="17">
        <v>3.7807829128216699E-5</v>
      </c>
      <c r="DT240" s="17">
        <v>4.44125159110096E-5</v>
      </c>
      <c r="DU240" s="17">
        <v>5.3865496749456497E-5</v>
      </c>
      <c r="DV240" s="17">
        <v>4.6380439274317997E-5</v>
      </c>
      <c r="DW240" s="17">
        <v>4.9683645636283401E-5</v>
      </c>
      <c r="DX240" s="17">
        <v>5.0903872187118498E-5</v>
      </c>
      <c r="DY240" s="17">
        <v>3.5703744244779798E-5</v>
      </c>
      <c r="DZ240" s="17">
        <v>6.4085310438433607E-5</v>
      </c>
      <c r="EA240" s="17">
        <v>8.6970263735852495E-5</v>
      </c>
      <c r="EB240" s="17">
        <v>5.1365595041791197E-5</v>
      </c>
      <c r="EC240" s="18">
        <v>6.5580774675375205E-5</v>
      </c>
      <c r="ED240" s="13" t="s">
        <v>521</v>
      </c>
      <c r="EE240" s="14" t="s">
        <v>198</v>
      </c>
      <c r="EF240" s="15" t="s">
        <v>1155</v>
      </c>
      <c r="EG240" s="13">
        <v>0</v>
      </c>
      <c r="EH240" s="14">
        <v>0</v>
      </c>
      <c r="EI240" s="14">
        <v>1</v>
      </c>
      <c r="EJ240" s="14">
        <v>0.32773925764359602</v>
      </c>
      <c r="EK240" s="14">
        <v>1.4999999999999999E-2</v>
      </c>
      <c r="EL240" s="15">
        <v>2.2418478260869599E-2</v>
      </c>
      <c r="EM240" s="16" t="s">
        <v>1156</v>
      </c>
    </row>
    <row r="241" spans="1:143">
      <c r="A241" s="13" t="s">
        <v>1157</v>
      </c>
      <c r="B241" s="17">
        <v>4.6636196662152497E-5</v>
      </c>
      <c r="C241" s="17">
        <v>5.0301537048793598E-5</v>
      </c>
      <c r="D241" s="17">
        <v>4.54758002753535E-5</v>
      </c>
      <c r="E241" s="17">
        <v>4.0196178812786903E-5</v>
      </c>
      <c r="F241" s="17">
        <v>3.2057787546282997E-5</v>
      </c>
      <c r="G241" s="17">
        <v>3.9960347117209803E-5</v>
      </c>
      <c r="H241" s="17">
        <v>3.6032640950063799E-5</v>
      </c>
      <c r="I241" s="17">
        <v>4.8501155948799402E-5</v>
      </c>
      <c r="J241" s="17">
        <v>4.3011109266354203E-5</v>
      </c>
      <c r="K241" s="17">
        <v>4.2929360696149898E-5</v>
      </c>
      <c r="L241" s="17">
        <v>4.0760248808693303E-5</v>
      </c>
      <c r="M241" s="17">
        <v>4.1762077012326201E-5</v>
      </c>
      <c r="N241" s="17">
        <v>4.5610158671265301E-5</v>
      </c>
      <c r="O241" s="14">
        <v>4.2982999999999998E-5</v>
      </c>
      <c r="P241" s="17">
        <v>4.1065567963008399E-5</v>
      </c>
      <c r="Q241" s="14">
        <v>4.3242999999999999E-5</v>
      </c>
      <c r="R241" s="14">
        <v>4.0976999999999997E-5</v>
      </c>
      <c r="S241" s="14">
        <v>4.3046000000000001E-5</v>
      </c>
      <c r="T241" s="17">
        <v>4.4674696728712497E-5</v>
      </c>
      <c r="U241" s="17">
        <v>4.9294859991326998E-5</v>
      </c>
      <c r="V241" s="17">
        <v>4.3677412222097001E-5</v>
      </c>
      <c r="W241" s="14">
        <v>4.6074E-5</v>
      </c>
      <c r="X241" s="17">
        <v>4.6468828994687698E-5</v>
      </c>
      <c r="Y241" s="17">
        <v>3.7011053451689203E-5</v>
      </c>
      <c r="Z241" s="17">
        <v>4.65958479295729E-5</v>
      </c>
      <c r="AA241" s="17">
        <v>4.1171073885128297E-5</v>
      </c>
      <c r="AB241" s="17">
        <v>4.5707932213107598E-5</v>
      </c>
      <c r="AC241" s="17">
        <v>1.33712391418853E-5</v>
      </c>
      <c r="AD241" s="17">
        <v>4.0580603762288003E-5</v>
      </c>
      <c r="AE241" s="17">
        <v>1.2498573196439301E-5</v>
      </c>
      <c r="AF241" s="17">
        <v>1.8227732771801401E-5</v>
      </c>
      <c r="AG241" s="17">
        <v>1.86556072614493E-5</v>
      </c>
      <c r="AH241" s="17">
        <v>1.3699120409461401E-5</v>
      </c>
      <c r="AI241" s="17">
        <v>1.31262020200411E-5</v>
      </c>
      <c r="AJ241" s="17">
        <v>1.5316360519241902E-5</v>
      </c>
      <c r="AK241" s="14">
        <v>1.0181E-5</v>
      </c>
      <c r="AL241" s="17">
        <v>1.6869921631820602E-5</v>
      </c>
      <c r="AM241" s="17">
        <v>1.12192870898263E-5</v>
      </c>
      <c r="AN241" s="17">
        <v>1.1379197447202E-5</v>
      </c>
      <c r="AO241" s="17">
        <v>2.3638099872710599E-5</v>
      </c>
      <c r="AP241" s="17">
        <v>2.0272631225474602E-5</v>
      </c>
      <c r="AQ241" s="17">
        <v>1.20414376911547E-5</v>
      </c>
      <c r="AR241" s="17">
        <v>1.5252722142732899E-5</v>
      </c>
      <c r="AS241" s="17">
        <v>1.5904152933443099E-5</v>
      </c>
      <c r="AT241" s="17">
        <v>2.07960641340975E-5</v>
      </c>
      <c r="AU241" s="17">
        <v>1.4367104931543701E-5</v>
      </c>
      <c r="AV241" s="17">
        <v>1.47508207010685E-5</v>
      </c>
      <c r="AW241" s="14">
        <v>1.5579000000000001E-5</v>
      </c>
      <c r="AX241" s="17">
        <v>1.5212446977204601E-5</v>
      </c>
      <c r="AY241" s="17">
        <v>3.2340557831674602E-5</v>
      </c>
      <c r="AZ241" s="17">
        <v>1.6981408710631401E-5</v>
      </c>
      <c r="BA241" s="17">
        <v>1.9058066768066502E-5</v>
      </c>
      <c r="BB241" s="17">
        <v>1.9220495199991201E-5</v>
      </c>
      <c r="BC241" s="17">
        <v>2.9460346794581502E-5</v>
      </c>
      <c r="BD241" s="17">
        <v>1.30723866521082E-5</v>
      </c>
      <c r="BE241" s="17">
        <v>1.2089195572823501E-5</v>
      </c>
      <c r="BF241" s="17">
        <v>1.2089360692812E-5</v>
      </c>
      <c r="BG241" s="17">
        <v>1.27436840863855E-5</v>
      </c>
      <c r="BH241" s="17">
        <v>1.22197307055386E-5</v>
      </c>
      <c r="BI241" s="17">
        <v>1.2585680342577801E-5</v>
      </c>
      <c r="BJ241" s="17">
        <v>1.27266776399128E-5</v>
      </c>
      <c r="BK241" s="17">
        <v>1.20566675599851E-5</v>
      </c>
      <c r="BL241" s="17">
        <v>2.73802467537294E-5</v>
      </c>
      <c r="BM241" s="17">
        <v>1.19654529288578E-5</v>
      </c>
      <c r="BN241" s="14">
        <v>1.165E-5</v>
      </c>
      <c r="BO241" s="17">
        <v>1.7220298398238801E-5</v>
      </c>
      <c r="BP241" s="17">
        <v>1.32966437170436E-5</v>
      </c>
      <c r="BQ241" s="14">
        <v>1.2228999999999999E-5</v>
      </c>
      <c r="BR241" s="17">
        <v>1.25059003738979E-5</v>
      </c>
      <c r="BS241" s="17">
        <v>1.2168812835446299E-5</v>
      </c>
      <c r="BT241" s="17">
        <v>1.7602568910765799E-5</v>
      </c>
      <c r="BU241" s="17">
        <v>1.1141421012395199E-5</v>
      </c>
      <c r="BV241" s="17">
        <v>1.13915566025591E-5</v>
      </c>
      <c r="BW241" s="17">
        <v>1.1969662915340401E-5</v>
      </c>
      <c r="BX241" s="17">
        <v>1.02367766481137E-5</v>
      </c>
      <c r="BY241" s="17">
        <v>1.3788840498608199E-5</v>
      </c>
      <c r="BZ241" s="17">
        <v>1.0831459386043999E-5</v>
      </c>
      <c r="CA241" s="17">
        <v>1.42582835379334E-5</v>
      </c>
      <c r="CB241" s="14">
        <v>1.429E-5</v>
      </c>
      <c r="CC241" s="17">
        <v>1.4249167733154E-5</v>
      </c>
      <c r="CD241" s="17">
        <v>1.31941810798196E-5</v>
      </c>
      <c r="CE241" s="17">
        <v>3.8130084120095102E-5</v>
      </c>
      <c r="CF241" s="17">
        <v>3.6360736214160698E-5</v>
      </c>
      <c r="CG241" s="17">
        <v>3.8383853512493099E-5</v>
      </c>
      <c r="CH241" s="17">
        <v>4.5203119362245999E-5</v>
      </c>
      <c r="CI241" s="17">
        <v>4.5851603703249201E-5</v>
      </c>
      <c r="CJ241" s="17">
        <v>4.6331465955056102E-5</v>
      </c>
      <c r="CK241" s="17">
        <v>3.2680942028410402E-5</v>
      </c>
      <c r="CL241" s="17">
        <v>4.5157445348123703E-5</v>
      </c>
      <c r="CM241" s="14">
        <v>4.7098999999999997E-5</v>
      </c>
      <c r="CN241" s="14">
        <v>4.4657999999999998E-5</v>
      </c>
      <c r="CO241" s="17">
        <v>4.6044334385476998E-5</v>
      </c>
      <c r="CP241" s="17">
        <v>4.27154824788011E-5</v>
      </c>
      <c r="CQ241" s="17">
        <v>4.3626793705041197E-5</v>
      </c>
      <c r="CR241" s="17">
        <v>4.2271408000643398E-5</v>
      </c>
      <c r="CS241" s="14">
        <v>4.2126999999999998E-5</v>
      </c>
      <c r="CT241" s="17">
        <v>4.2099844439004803E-5</v>
      </c>
      <c r="CU241" s="17">
        <v>3.9466619561701603E-5</v>
      </c>
      <c r="CV241" s="17">
        <v>4.57246674937771E-5</v>
      </c>
      <c r="CW241" s="17">
        <v>4.3203878679906199E-5</v>
      </c>
      <c r="CX241" s="17">
        <v>4.5767151196928503E-5</v>
      </c>
      <c r="CY241" s="17">
        <v>4.4872821191564801E-5</v>
      </c>
      <c r="CZ241" s="17">
        <v>4.5479900291891401E-5</v>
      </c>
      <c r="DA241" s="17">
        <v>4.5382860660764703E-5</v>
      </c>
      <c r="DB241" s="17">
        <v>4.51334205347563E-5</v>
      </c>
      <c r="DC241" s="17">
        <v>4.5545302492475701E-5</v>
      </c>
      <c r="DD241" s="17">
        <v>4.3445324201562001E-5</v>
      </c>
      <c r="DE241" s="17">
        <v>4.5635705343626699E-5</v>
      </c>
      <c r="DF241" s="17">
        <v>4.8728939688190499E-5</v>
      </c>
      <c r="DG241" s="17">
        <v>6.11810684687187E-5</v>
      </c>
      <c r="DH241" s="17">
        <v>4.0949634160540301E-5</v>
      </c>
      <c r="DI241" s="17">
        <v>5.75850967227566E-5</v>
      </c>
      <c r="DJ241" s="14">
        <v>2.9034E-5</v>
      </c>
      <c r="DK241" s="17">
        <v>3.6879267606498502E-5</v>
      </c>
      <c r="DL241" s="17">
        <v>4.2323512508374601E-5</v>
      </c>
      <c r="DM241" s="17">
        <v>4.4450356769049399E-5</v>
      </c>
      <c r="DN241" s="17">
        <v>4.7721534564299001E-5</v>
      </c>
      <c r="DO241" s="17">
        <v>4.4464430197439602E-5</v>
      </c>
      <c r="DP241" s="17">
        <v>5.00222690029728E-5</v>
      </c>
      <c r="DQ241" s="14">
        <v>5.6465000000000002E-5</v>
      </c>
      <c r="DR241" s="17">
        <v>2.4463841225018399E-5</v>
      </c>
      <c r="DS241" s="17">
        <v>2.2204634259610801E-5</v>
      </c>
      <c r="DT241" s="17">
        <v>2.2294164195175001E-5</v>
      </c>
      <c r="DU241" s="17">
        <v>3.4074614694880499E-5</v>
      </c>
      <c r="DV241" s="17">
        <v>4.0448543036406399E-5</v>
      </c>
      <c r="DW241" s="17">
        <v>4.7057389651521301E-5</v>
      </c>
      <c r="DX241" s="17">
        <v>4.2627743227810097E-5</v>
      </c>
      <c r="DY241" s="17">
        <v>3.3742491234355598E-5</v>
      </c>
      <c r="DZ241" s="17">
        <v>3.8498367417763799E-5</v>
      </c>
      <c r="EA241" s="17">
        <v>3.34083898528564E-5</v>
      </c>
      <c r="EB241" s="17">
        <v>4.3323780580009801E-5</v>
      </c>
      <c r="EC241" s="18">
        <v>4.4004461048361497E-5</v>
      </c>
      <c r="ED241" s="13" t="s">
        <v>182</v>
      </c>
      <c r="EE241" s="14" t="s">
        <v>1067</v>
      </c>
      <c r="EF241" s="15" t="s">
        <v>309</v>
      </c>
      <c r="EG241" s="13">
        <v>0</v>
      </c>
      <c r="EH241" s="14">
        <v>1</v>
      </c>
      <c r="EI241" s="14">
        <v>0</v>
      </c>
      <c r="EJ241" s="14">
        <v>0.56452874377750095</v>
      </c>
      <c r="EK241" s="14">
        <v>5.0000000000000001E-3</v>
      </c>
      <c r="EL241" s="15">
        <v>8.5937500000000007E-3</v>
      </c>
      <c r="EM241" s="16" t="s">
        <v>1158</v>
      </c>
    </row>
    <row r="242" spans="1:143">
      <c r="A242" s="13" t="s">
        <v>1159</v>
      </c>
      <c r="B242" s="17">
        <v>4.6636224418726202E-5</v>
      </c>
      <c r="C242" s="17">
        <v>5.0301538976152302E-5</v>
      </c>
      <c r="D242" s="17">
        <v>4.5476260388771102E-5</v>
      </c>
      <c r="E242" s="17">
        <v>4.0196594874408297E-5</v>
      </c>
      <c r="F242" s="17">
        <v>3.2057809443791401E-5</v>
      </c>
      <c r="G242" s="17">
        <v>3.9960347117209803E-5</v>
      </c>
      <c r="H242" s="17">
        <v>3.6032752577117198E-5</v>
      </c>
      <c r="I242" s="17">
        <v>4.85012778771725E-5</v>
      </c>
      <c r="J242" s="17">
        <v>4.3011109266354203E-5</v>
      </c>
      <c r="K242" s="17">
        <v>4.2929626628876102E-5</v>
      </c>
      <c r="L242" s="17">
        <v>4.0760397770057001E-5</v>
      </c>
      <c r="M242" s="17">
        <v>4.1762437760840697E-5</v>
      </c>
      <c r="N242" s="17">
        <v>4.5610158671265301E-5</v>
      </c>
      <c r="O242" s="17">
        <v>4.2983312332244098E-5</v>
      </c>
      <c r="P242" s="17">
        <v>4.1065623567273203E-5</v>
      </c>
      <c r="Q242" s="14">
        <v>4.3242999999999999E-5</v>
      </c>
      <c r="R242" s="14">
        <v>4.0976999999999997E-5</v>
      </c>
      <c r="S242" s="14">
        <v>4.3046000000000001E-5</v>
      </c>
      <c r="T242" s="17">
        <v>4.4674762253644101E-5</v>
      </c>
      <c r="U242" s="17">
        <v>4.9294877279030798E-5</v>
      </c>
      <c r="V242" s="17">
        <v>4.3677412222097001E-5</v>
      </c>
      <c r="W242" s="17">
        <v>4.6074065075474997E-5</v>
      </c>
      <c r="X242" s="17">
        <v>4.6468828994687698E-5</v>
      </c>
      <c r="Y242" s="17">
        <v>3.7011207638370001E-5</v>
      </c>
      <c r="Z242" s="17">
        <v>4.65958479295729E-5</v>
      </c>
      <c r="AA242" s="17">
        <v>4.1171115196681502E-5</v>
      </c>
      <c r="AB242" s="17">
        <v>4.57086901056803E-5</v>
      </c>
      <c r="AC242" s="17">
        <v>1.3372281555733499E-5</v>
      </c>
      <c r="AD242" s="14">
        <v>4.0581000000000003E-5</v>
      </c>
      <c r="AE242" s="14">
        <v>1.2499E-5</v>
      </c>
      <c r="AF242" s="17">
        <v>1.8231297217855801E-5</v>
      </c>
      <c r="AG242" s="17">
        <v>1.86556482112381E-5</v>
      </c>
      <c r="AH242" s="17">
        <v>1.3699403702869E-5</v>
      </c>
      <c r="AI242" s="17">
        <v>1.3126694347250301E-5</v>
      </c>
      <c r="AJ242" s="17">
        <v>1.5318152920835399E-5</v>
      </c>
      <c r="AK242" s="17">
        <v>1.0181443458555701E-5</v>
      </c>
      <c r="AL242" s="17">
        <v>1.68704093516031E-5</v>
      </c>
      <c r="AM242" s="17">
        <v>1.12193487744204E-5</v>
      </c>
      <c r="AN242" s="17">
        <v>1.1379726847066E-5</v>
      </c>
      <c r="AO242" s="17">
        <v>2.36393556963337E-5</v>
      </c>
      <c r="AP242" s="17">
        <v>2.0272894733158699E-5</v>
      </c>
      <c r="AQ242" s="14">
        <v>1.2041999999999999E-5</v>
      </c>
      <c r="AR242" s="17">
        <v>1.52532919182219E-5</v>
      </c>
      <c r="AS242" s="17">
        <v>1.5904315028050499E-5</v>
      </c>
      <c r="AT242" s="17">
        <v>2.07960641340975E-5</v>
      </c>
      <c r="AU242" s="17">
        <v>1.4367116687328401E-5</v>
      </c>
      <c r="AV242" s="17">
        <v>1.47508207010685E-5</v>
      </c>
      <c r="AW242" s="14">
        <v>1.5579000000000001E-5</v>
      </c>
      <c r="AX242" s="17">
        <v>1.52125923130724E-5</v>
      </c>
      <c r="AY242" s="17">
        <v>3.2341817426659497E-5</v>
      </c>
      <c r="AZ242" s="17">
        <v>1.6981768792823499E-5</v>
      </c>
      <c r="BA242" s="17">
        <v>1.9059727785781701E-5</v>
      </c>
      <c r="BB242" s="17">
        <v>1.9221314601211101E-5</v>
      </c>
      <c r="BC242" s="17">
        <v>2.9463212091662601E-5</v>
      </c>
      <c r="BD242" s="17">
        <v>1.3072405932872E-5</v>
      </c>
      <c r="BE242" s="17">
        <v>1.2089351798125499E-5</v>
      </c>
      <c r="BF242" s="17">
        <v>1.20893625703363E-5</v>
      </c>
      <c r="BG242" s="17">
        <v>1.27438299477545E-5</v>
      </c>
      <c r="BH242" s="17">
        <v>1.2219779019433199E-5</v>
      </c>
      <c r="BI242" s="17">
        <v>1.2585691601496299E-5</v>
      </c>
      <c r="BJ242" s="17">
        <v>1.2726702899236599E-5</v>
      </c>
      <c r="BK242" s="17">
        <v>1.2056704856020099E-5</v>
      </c>
      <c r="BL242" s="17">
        <v>2.7380491423056899E-5</v>
      </c>
      <c r="BM242" s="17">
        <v>1.19654529288578E-5</v>
      </c>
      <c r="BN242" s="14">
        <v>1.165E-5</v>
      </c>
      <c r="BO242" s="17">
        <v>1.7220315353393699E-5</v>
      </c>
      <c r="BP242" s="17">
        <v>1.3296800842685299E-5</v>
      </c>
      <c r="BQ242" s="17">
        <v>1.22290646492054E-5</v>
      </c>
      <c r="BR242" s="17">
        <v>1.2505935960040299E-5</v>
      </c>
      <c r="BS242" s="17">
        <v>1.2168814940494699E-5</v>
      </c>
      <c r="BT242" s="17">
        <v>1.7603655244319599E-5</v>
      </c>
      <c r="BU242" s="17">
        <v>1.11414623635862E-5</v>
      </c>
      <c r="BV242" s="17">
        <v>1.13917014568203E-5</v>
      </c>
      <c r="BW242" s="17">
        <v>1.1970284253293699E-5</v>
      </c>
      <c r="BX242" s="14">
        <v>1.0237E-5</v>
      </c>
      <c r="BY242" s="17">
        <v>1.3789071242487E-5</v>
      </c>
      <c r="BZ242" s="17">
        <v>1.0831530095136799E-5</v>
      </c>
      <c r="CA242" s="17">
        <v>1.42584394454798E-5</v>
      </c>
      <c r="CB242" s="17">
        <v>1.42901531447057E-5</v>
      </c>
      <c r="CC242" s="17">
        <v>1.4249661399724301E-5</v>
      </c>
      <c r="CD242" s="17">
        <v>1.3194373347645E-5</v>
      </c>
      <c r="CE242" s="17">
        <v>3.8130084120095102E-5</v>
      </c>
      <c r="CF242" s="17">
        <v>3.6360736214160698E-5</v>
      </c>
      <c r="CG242" s="17">
        <v>3.8383853512493099E-5</v>
      </c>
      <c r="CH242" s="17">
        <v>4.52032381068455E-5</v>
      </c>
      <c r="CI242" s="17">
        <v>4.5851657361893501E-5</v>
      </c>
      <c r="CJ242" s="17">
        <v>4.6331465955056102E-5</v>
      </c>
      <c r="CK242" s="14">
        <v>3.2681000000000001E-5</v>
      </c>
      <c r="CL242" s="17">
        <v>4.5157506530976798E-5</v>
      </c>
      <c r="CM242" s="14">
        <v>4.7098999999999997E-5</v>
      </c>
      <c r="CN242" s="17">
        <v>4.46580722875363E-5</v>
      </c>
      <c r="CO242" s="17">
        <v>4.6044367731308201E-5</v>
      </c>
      <c r="CP242" s="17">
        <v>4.2715803481420503E-5</v>
      </c>
      <c r="CQ242" s="17">
        <v>4.3626793705041197E-5</v>
      </c>
      <c r="CR242" s="17">
        <v>4.2271410335840402E-5</v>
      </c>
      <c r="CS242" s="17">
        <v>4.2127076469207199E-5</v>
      </c>
      <c r="CT242" s="17">
        <v>4.2099900445339803E-5</v>
      </c>
      <c r="CU242" s="17">
        <v>3.9466672217443898E-5</v>
      </c>
      <c r="CV242" s="17">
        <v>4.57246674937771E-5</v>
      </c>
      <c r="CW242" s="17">
        <v>4.3203899149896499E-5</v>
      </c>
      <c r="CX242" s="17">
        <v>4.5767151196928503E-5</v>
      </c>
      <c r="CY242" s="17">
        <v>4.4872833704460997E-5</v>
      </c>
      <c r="CZ242" s="17">
        <v>4.5479926331874599E-5</v>
      </c>
      <c r="DA242" s="17">
        <v>4.5382870540700202E-5</v>
      </c>
      <c r="DB242" s="17">
        <v>4.5133428510987798E-5</v>
      </c>
      <c r="DC242" s="17">
        <v>4.5545327900874102E-5</v>
      </c>
      <c r="DD242" s="17">
        <v>4.3445330331226302E-5</v>
      </c>
      <c r="DE242" s="17">
        <v>4.5635722498971003E-5</v>
      </c>
      <c r="DF242" s="14">
        <v>4.8729000000000001E-5</v>
      </c>
      <c r="DG242" s="17">
        <v>6.1181104811323001E-5</v>
      </c>
      <c r="DH242" s="17">
        <v>4.0949716542797499E-5</v>
      </c>
      <c r="DI242" s="17">
        <v>5.7585176900988099E-5</v>
      </c>
      <c r="DJ242" s="14">
        <v>2.9034E-5</v>
      </c>
      <c r="DK242" s="17">
        <v>3.68792787860149E-5</v>
      </c>
      <c r="DL242" s="17">
        <v>4.2323601330631903E-5</v>
      </c>
      <c r="DM242" s="17">
        <v>4.4450361879634301E-5</v>
      </c>
      <c r="DN242" s="17">
        <v>4.7721548186417801E-5</v>
      </c>
      <c r="DO242" s="17">
        <v>4.4464454618628502E-5</v>
      </c>
      <c r="DP242" s="17">
        <v>5.00222690029728E-5</v>
      </c>
      <c r="DQ242" s="14">
        <v>5.6465000000000002E-5</v>
      </c>
      <c r="DR242" s="17">
        <v>2.4463844701616599E-5</v>
      </c>
      <c r="DS242" s="17">
        <v>2.2204645022963301E-5</v>
      </c>
      <c r="DT242" s="17">
        <v>2.22941658001168E-5</v>
      </c>
      <c r="DU242" s="14">
        <v>3.4075000000000002E-5</v>
      </c>
      <c r="DV242" s="17">
        <v>4.0448580235109102E-5</v>
      </c>
      <c r="DW242" s="17">
        <v>4.7057573345795103E-5</v>
      </c>
      <c r="DX242" s="14">
        <v>4.2627999999999999E-5</v>
      </c>
      <c r="DY242" s="17">
        <v>3.37426502730787E-5</v>
      </c>
      <c r="DZ242" s="17">
        <v>3.8498533545019299E-5</v>
      </c>
      <c r="EA242" s="17">
        <v>3.3408791292060003E-5</v>
      </c>
      <c r="EB242" s="17">
        <v>4.3324527262770602E-5</v>
      </c>
      <c r="EC242" s="18">
        <v>4.4004540276572403E-5</v>
      </c>
      <c r="ED242" s="13" t="s">
        <v>182</v>
      </c>
      <c r="EE242" s="14" t="s">
        <v>1067</v>
      </c>
      <c r="EF242" s="15" t="s">
        <v>309</v>
      </c>
      <c r="EG242" s="13">
        <v>0</v>
      </c>
      <c r="EH242" s="14">
        <v>1</v>
      </c>
      <c r="EI242" s="14">
        <v>0</v>
      </c>
      <c r="EJ242" s="14">
        <v>0.56452240491987304</v>
      </c>
      <c r="EK242" s="14">
        <v>5.0000000000000001E-3</v>
      </c>
      <c r="EL242" s="15">
        <v>8.5937500000000007E-3</v>
      </c>
      <c r="EM242" s="16" t="s">
        <v>1160</v>
      </c>
    </row>
    <row r="243" spans="1:143">
      <c r="A243" s="13" t="s">
        <v>1161</v>
      </c>
      <c r="B243" s="14">
        <v>2.271141E-4</v>
      </c>
      <c r="C243" s="14">
        <v>1.9618749999999999E-4</v>
      </c>
      <c r="D243" s="14">
        <v>2.4384680000000001E-4</v>
      </c>
      <c r="E243" s="14">
        <v>2.280188E-4</v>
      </c>
      <c r="F243" s="14">
        <v>3.8148460000000001E-4</v>
      </c>
      <c r="G243" s="14">
        <v>3.1776740000000002E-4</v>
      </c>
      <c r="H243" s="14">
        <v>1.9471730000000001E-4</v>
      </c>
      <c r="I243" s="14">
        <v>2.5972830000000003E-4</v>
      </c>
      <c r="J243" s="14">
        <v>4.6680350000000002E-4</v>
      </c>
      <c r="K243" s="14">
        <v>1.347973E-4</v>
      </c>
      <c r="L243" s="14">
        <v>3.0508299999999999E-4</v>
      </c>
      <c r="M243" s="14">
        <v>1.4383930000000001E-4</v>
      </c>
      <c r="N243" s="14">
        <v>1.5363E-4</v>
      </c>
      <c r="O243" s="14">
        <v>1.578935E-4</v>
      </c>
      <c r="P243" s="14">
        <v>1.5149670000000001E-4</v>
      </c>
      <c r="Q243" s="14">
        <v>1.999944E-4</v>
      </c>
      <c r="R243" s="14">
        <v>1.3997430000000001E-4</v>
      </c>
      <c r="S243" s="14">
        <v>1.8019809999999999E-4</v>
      </c>
      <c r="T243" s="14">
        <v>2.007353E-4</v>
      </c>
      <c r="U243" s="14">
        <v>3.2138570000000001E-4</v>
      </c>
      <c r="V243" s="14">
        <v>2.1880940000000001E-4</v>
      </c>
      <c r="W243" s="14">
        <v>1.9351049999999999E-4</v>
      </c>
      <c r="X243" s="14">
        <v>1.8224100000000001E-4</v>
      </c>
      <c r="Y243" s="14">
        <v>1.979057E-4</v>
      </c>
      <c r="Z243" s="14">
        <v>2.316179E-4</v>
      </c>
      <c r="AA243" s="14">
        <v>2.349462E-4</v>
      </c>
      <c r="AB243" s="14">
        <v>2.4922190000000003E-4</v>
      </c>
      <c r="AC243" s="17">
        <v>4.7384744453773399E-5</v>
      </c>
      <c r="AD243" s="17">
        <v>8.5920568635957999E-5</v>
      </c>
      <c r="AE243" s="14">
        <v>2.6936000000000001E-5</v>
      </c>
      <c r="AF243" s="17">
        <v>3.2514815947258599E-5</v>
      </c>
      <c r="AG243" s="14">
        <v>3.9094000000000002E-5</v>
      </c>
      <c r="AH243" s="17">
        <v>4.0422454214605198E-5</v>
      </c>
      <c r="AI243" s="17">
        <v>2.5639733150635999E-5</v>
      </c>
      <c r="AJ243" s="17">
        <v>3.2341208443535802E-5</v>
      </c>
      <c r="AK243" s="17">
        <v>2.6959192752464401E-5</v>
      </c>
      <c r="AL243" s="17">
        <v>3.43006209890139E-5</v>
      </c>
      <c r="AM243" s="14">
        <v>1.002729E-4</v>
      </c>
      <c r="AN243" s="17">
        <v>2.66519359288297E-5</v>
      </c>
      <c r="AO243" s="17">
        <v>6.4608107035610195E-5</v>
      </c>
      <c r="AP243" s="17">
        <v>9.9711471531554994E-5</v>
      </c>
      <c r="AQ243" s="17">
        <v>2.4462734714222899E-5</v>
      </c>
      <c r="AR243" s="17">
        <v>3.6222351205762802E-5</v>
      </c>
      <c r="AS243" s="17">
        <v>4.49954420694648E-5</v>
      </c>
      <c r="AT243" s="17">
        <v>6.1601589182219501E-5</v>
      </c>
      <c r="AU243" s="14">
        <v>3.9724000000000001E-5</v>
      </c>
      <c r="AV243" s="17">
        <v>3.83365346301364E-5</v>
      </c>
      <c r="AW243" s="17">
        <v>3.0581576329689001E-5</v>
      </c>
      <c r="AX243" s="17">
        <v>2.6149198169234101E-5</v>
      </c>
      <c r="AY243" s="17">
        <v>8.1986724727735896E-5</v>
      </c>
      <c r="AZ243" s="17">
        <v>2.8322114553124999E-5</v>
      </c>
      <c r="BA243" s="17">
        <v>9.0358875531310406E-5</v>
      </c>
      <c r="BB243" s="17">
        <v>5.7424348145868699E-5</v>
      </c>
      <c r="BC243" s="14">
        <v>1.0552600000000001E-4</v>
      </c>
      <c r="BD243" s="14">
        <v>1.0067420000000001E-4</v>
      </c>
      <c r="BE243" s="14">
        <v>1.089147E-4</v>
      </c>
      <c r="BF243" s="14">
        <v>1.04077E-4</v>
      </c>
      <c r="BG243" s="14">
        <v>1.0065560000000001E-4</v>
      </c>
      <c r="BH243" s="14">
        <v>1.0508430000000001E-4</v>
      </c>
      <c r="BI243" s="14">
        <v>1.0320919999999999E-4</v>
      </c>
      <c r="BJ243" s="14">
        <v>1.0414529999999999E-4</v>
      </c>
      <c r="BK243" s="17">
        <v>9.9304169503406601E-5</v>
      </c>
      <c r="BL243" s="17">
        <v>9.1323686386145003E-5</v>
      </c>
      <c r="BM243" s="14">
        <v>1.061557E-4</v>
      </c>
      <c r="BN243" s="14">
        <v>1.0782949999999999E-4</v>
      </c>
      <c r="BO243" s="17">
        <v>8.0103726150028198E-5</v>
      </c>
      <c r="BP243" s="14">
        <v>1.090373E-4</v>
      </c>
      <c r="BQ243" s="14">
        <v>1.0081640000000001E-4</v>
      </c>
      <c r="BR243" s="17">
        <v>9.9792516149519104E-5</v>
      </c>
      <c r="BS243" s="17">
        <v>9.1637429058991898E-5</v>
      </c>
      <c r="BT243" s="17">
        <v>5.8739660771120797E-5</v>
      </c>
      <c r="BU243" s="14">
        <v>3.7496000000000001E-5</v>
      </c>
      <c r="BV243" s="17">
        <v>4.38342674145102E-5</v>
      </c>
      <c r="BW243" s="17">
        <v>3.67157724673716E-5</v>
      </c>
      <c r="BX243" s="17">
        <v>2.6168569316041902E-5</v>
      </c>
      <c r="BY243" s="17">
        <v>4.7177576743654902E-5</v>
      </c>
      <c r="BZ243" s="17">
        <v>3.3886852803094798E-5</v>
      </c>
      <c r="CA243" s="17">
        <v>4.4476713319213903E-5</v>
      </c>
      <c r="CB243" s="17">
        <v>9.8997478997615905E-5</v>
      </c>
      <c r="CC243" s="17">
        <v>8.93752051380745E-5</v>
      </c>
      <c r="CD243" s="14">
        <v>1.0290929999999999E-4</v>
      </c>
      <c r="CE243" s="14">
        <v>1.358605E-4</v>
      </c>
      <c r="CF243" s="14">
        <v>2.0461089999999999E-4</v>
      </c>
      <c r="CG243" s="14">
        <v>1.4757750000000001E-4</v>
      </c>
      <c r="CH243" s="14">
        <v>8.248668E-4</v>
      </c>
      <c r="CI243" s="14">
        <v>7.5894999999999999E-4</v>
      </c>
      <c r="CJ243" s="14">
        <v>8.9427669999999997E-4</v>
      </c>
      <c r="CK243" s="14">
        <v>5.0246809999999998E-4</v>
      </c>
      <c r="CL243" s="14">
        <v>7.2613780000000002E-4</v>
      </c>
      <c r="CM243" s="14">
        <v>1.1024870999999999E-3</v>
      </c>
      <c r="CN243" s="14">
        <v>7.8668369999999996E-4</v>
      </c>
      <c r="CO243" s="14">
        <v>1.0168591E-3</v>
      </c>
      <c r="CP243" s="14">
        <v>1.69741E-4</v>
      </c>
      <c r="CQ243" s="14">
        <v>1.6493899999999999E-4</v>
      </c>
      <c r="CR243" s="14">
        <v>1.44179E-4</v>
      </c>
      <c r="CS243" s="14">
        <v>1.5816760000000001E-4</v>
      </c>
      <c r="CT243" s="14">
        <v>1.6159430000000001E-4</v>
      </c>
      <c r="CU243" s="14">
        <v>1.7018870000000001E-4</v>
      </c>
      <c r="CV243" s="14">
        <v>1.64055E-4</v>
      </c>
      <c r="CW243" s="14">
        <v>1.710417E-4</v>
      </c>
      <c r="CX243" s="14">
        <v>1.775069E-4</v>
      </c>
      <c r="CY243" s="14">
        <v>1.69572E-4</v>
      </c>
      <c r="CZ243" s="14">
        <v>1.724242E-4</v>
      </c>
      <c r="DA243" s="14">
        <v>1.6338830000000001E-4</v>
      </c>
      <c r="DB243" s="14">
        <v>1.717074E-4</v>
      </c>
      <c r="DC243" s="14">
        <v>1.6903569999999999E-4</v>
      </c>
      <c r="DD243" s="14">
        <v>1.6533610000000001E-4</v>
      </c>
      <c r="DE243" s="14">
        <v>1.718968E-4</v>
      </c>
      <c r="DF243" s="14">
        <v>1.6036100000000001E-4</v>
      </c>
      <c r="DG243" s="17">
        <v>4.7987466863492398E-5</v>
      </c>
      <c r="DH243" s="17">
        <v>8.0575316608693602E-5</v>
      </c>
      <c r="DI243" s="17">
        <v>7.3046747942973999E-5</v>
      </c>
      <c r="DJ243" s="17">
        <v>9.7259219769811194E-5</v>
      </c>
      <c r="DK243" s="14">
        <v>1.210116E-4</v>
      </c>
      <c r="DL243" s="17">
        <v>6.0236840823860398E-5</v>
      </c>
      <c r="DM243" s="14">
        <v>1.5608709999999999E-4</v>
      </c>
      <c r="DN243" s="14">
        <v>1.348554E-4</v>
      </c>
      <c r="DO243" s="14">
        <v>2.007872E-4</v>
      </c>
      <c r="DP243" s="14">
        <v>1.3373239999999999E-4</v>
      </c>
      <c r="DQ243" s="14">
        <v>1.0454630000000001E-4</v>
      </c>
      <c r="DR243" s="14">
        <v>2.263589E-4</v>
      </c>
      <c r="DS243" s="14">
        <v>1.8935870000000001E-4</v>
      </c>
      <c r="DT243" s="14">
        <v>2.032394E-4</v>
      </c>
      <c r="DU243" s="14">
        <v>1.116153E-4</v>
      </c>
      <c r="DV243" s="14">
        <v>1.6717619999999999E-4</v>
      </c>
      <c r="DW243" s="14">
        <v>2.4400680000000001E-4</v>
      </c>
      <c r="DX243" s="14">
        <v>1.521975E-4</v>
      </c>
      <c r="DY243" s="14">
        <v>1.451305E-4</v>
      </c>
      <c r="DZ243" s="14">
        <v>2.0056499999999999E-4</v>
      </c>
      <c r="EA243" s="14">
        <v>1.910945E-4</v>
      </c>
      <c r="EB243" s="14">
        <v>1.836408E-4</v>
      </c>
      <c r="EC243" s="15">
        <v>4.2405930000000001E-4</v>
      </c>
      <c r="ED243" s="13" t="s">
        <v>1162</v>
      </c>
      <c r="EE243" s="14" t="s">
        <v>1163</v>
      </c>
      <c r="EF243" s="15" t="s">
        <v>958</v>
      </c>
      <c r="EG243" s="13">
        <v>0</v>
      </c>
      <c r="EH243" s="14">
        <v>1</v>
      </c>
      <c r="EI243" s="14">
        <v>0</v>
      </c>
      <c r="EJ243" s="14">
        <v>0.44053054966595501</v>
      </c>
      <c r="EK243" s="14">
        <v>5.0000000000000001E-3</v>
      </c>
      <c r="EL243" s="15">
        <v>8.5937500000000007E-3</v>
      </c>
      <c r="EM243" s="16" t="s">
        <v>1164</v>
      </c>
    </row>
    <row r="244" spans="1:143">
      <c r="A244" s="13" t="s">
        <v>1165</v>
      </c>
      <c r="B244" s="17">
        <v>8.4864387466497004E-5</v>
      </c>
      <c r="C244" s="17">
        <v>8.3203216751417104E-5</v>
      </c>
      <c r="D244" s="14">
        <v>8.9220000000000003E-5</v>
      </c>
      <c r="E244" s="17">
        <v>6.9139817088239506E-5</v>
      </c>
      <c r="F244" s="17">
        <v>9.5246775752190799E-5</v>
      </c>
      <c r="G244" s="17">
        <v>8.6343887877114804E-5</v>
      </c>
      <c r="H244" s="17">
        <v>7.2776878077966195E-5</v>
      </c>
      <c r="I244" s="14">
        <v>7.2440000000000004E-5</v>
      </c>
      <c r="J244" s="17">
        <v>9.4389087662388803E-5</v>
      </c>
      <c r="K244" s="17">
        <v>6.4467469013206898E-5</v>
      </c>
      <c r="L244" s="17">
        <v>6.4663383267155996E-5</v>
      </c>
      <c r="M244" s="17">
        <v>5.49556685557988E-5</v>
      </c>
      <c r="N244" s="17">
        <v>5.8645865542871498E-5</v>
      </c>
      <c r="O244" s="17">
        <v>5.8068139515417902E-5</v>
      </c>
      <c r="P244" s="17">
        <v>5.58168906013784E-5</v>
      </c>
      <c r="Q244" s="17">
        <v>6.6113113914593397E-5</v>
      </c>
      <c r="R244" s="14">
        <v>6.1292999999999997E-5</v>
      </c>
      <c r="S244" s="17">
        <v>5.9925218048689002E-5</v>
      </c>
      <c r="T244" s="17">
        <v>6.5722918250837799E-5</v>
      </c>
      <c r="U244" s="17">
        <v>6.5695415396820295E-5</v>
      </c>
      <c r="V244" s="17">
        <v>6.9333431146277597E-5</v>
      </c>
      <c r="W244" s="17">
        <v>6.41026043506315E-5</v>
      </c>
      <c r="X244" s="17">
        <v>6.0130264360506198E-5</v>
      </c>
      <c r="Y244" s="17">
        <v>6.7059174196101496E-5</v>
      </c>
      <c r="Z244" s="17">
        <v>6.8894088685970197E-5</v>
      </c>
      <c r="AA244" s="17">
        <v>7.2552495980167506E-5</v>
      </c>
      <c r="AB244" s="17">
        <v>7.3204222077383297E-5</v>
      </c>
      <c r="AC244" s="17">
        <v>2.6939122061674801E-5</v>
      </c>
      <c r="AD244" s="17">
        <v>9.9835860825331002E-5</v>
      </c>
      <c r="AE244" s="14">
        <v>1.9936999999999999E-5</v>
      </c>
      <c r="AF244" s="17">
        <v>2.7470559255152401E-5</v>
      </c>
      <c r="AG244" s="17">
        <v>3.5611296594428903E-5</v>
      </c>
      <c r="AH244" s="17">
        <v>2.5534918030164301E-5</v>
      </c>
      <c r="AI244" s="17">
        <v>2.0799765992623699E-5</v>
      </c>
      <c r="AJ244" s="17">
        <v>2.2692600986227501E-5</v>
      </c>
      <c r="AK244" s="17">
        <v>1.6215182237632699E-5</v>
      </c>
      <c r="AL244" s="17">
        <v>2.51519435735047E-5</v>
      </c>
      <c r="AM244" s="17">
        <v>3.9169321759356E-5</v>
      </c>
      <c r="AN244" s="17">
        <v>1.8196308476195502E-5</v>
      </c>
      <c r="AO244" s="17">
        <v>4.39149093504907E-5</v>
      </c>
      <c r="AP244" s="17">
        <v>3.0349212375317999E-5</v>
      </c>
      <c r="AQ244" s="17">
        <v>1.8606620069364399E-5</v>
      </c>
      <c r="AR244" s="17">
        <v>2.68776272367776E-5</v>
      </c>
      <c r="AS244" s="17">
        <v>2.7854505966254501E-5</v>
      </c>
      <c r="AT244" s="17">
        <v>3.4753888816596201E-5</v>
      </c>
      <c r="AU244" s="17">
        <v>2.5506055375954201E-5</v>
      </c>
      <c r="AV244" s="17">
        <v>2.64024863187117E-5</v>
      </c>
      <c r="AW244" s="17">
        <v>2.3002338037974E-5</v>
      </c>
      <c r="AX244" s="17">
        <v>2.1414311757110699E-5</v>
      </c>
      <c r="AY244" s="17">
        <v>6.2592060151436105E-5</v>
      </c>
      <c r="AZ244" s="17">
        <v>2.2828460412732501E-5</v>
      </c>
      <c r="BA244" s="17">
        <v>3.7418583879236301E-5</v>
      </c>
      <c r="BB244" s="17">
        <v>2.90521596273053E-5</v>
      </c>
      <c r="BC244" s="17">
        <v>6.3558485652073695E-5</v>
      </c>
      <c r="BD244" s="17">
        <v>4.9211226779181697E-5</v>
      </c>
      <c r="BE244" s="17">
        <v>4.7968440558236802E-5</v>
      </c>
      <c r="BF244" s="14">
        <v>4.634E-5</v>
      </c>
      <c r="BG244" s="17">
        <v>4.5357581954628197E-5</v>
      </c>
      <c r="BH244" s="17">
        <v>4.68658673487864E-5</v>
      </c>
      <c r="BI244" s="17">
        <v>4.6631645476174702E-5</v>
      </c>
      <c r="BJ244" s="17">
        <v>4.7533231837284302E-5</v>
      </c>
      <c r="BK244" s="17">
        <v>4.5744575747046001E-5</v>
      </c>
      <c r="BL244" s="14">
        <v>5.503E-5</v>
      </c>
      <c r="BM244" s="17">
        <v>4.39224504724276E-5</v>
      </c>
      <c r="BN244" s="17">
        <v>4.3264579206569199E-5</v>
      </c>
      <c r="BO244" s="14">
        <v>4.2358999999999999E-5</v>
      </c>
      <c r="BP244" s="17">
        <v>4.6975900519783698E-5</v>
      </c>
      <c r="BQ244" s="14">
        <v>4.5704999999999997E-5</v>
      </c>
      <c r="BR244" s="17">
        <v>4.6811826302466699E-5</v>
      </c>
      <c r="BS244" s="17">
        <v>4.8708648661233398E-5</v>
      </c>
      <c r="BT244" s="17">
        <v>3.4463331118443101E-5</v>
      </c>
      <c r="BU244" s="17">
        <v>2.32544924944398E-5</v>
      </c>
      <c r="BV244" s="17">
        <v>2.52795154454844E-5</v>
      </c>
      <c r="BW244" s="17">
        <v>2.6642793690729899E-5</v>
      </c>
      <c r="BX244" s="17">
        <v>1.9054768226574098E-5</v>
      </c>
      <c r="BY244" s="17">
        <v>2.8284937011086901E-5</v>
      </c>
      <c r="BZ244" s="17">
        <v>2.10691040958859E-5</v>
      </c>
      <c r="CA244" s="17">
        <v>2.8504882532549902E-5</v>
      </c>
      <c r="CB244" s="17">
        <v>4.6965775929897098E-5</v>
      </c>
      <c r="CC244" s="14">
        <v>4.2744000000000003E-5</v>
      </c>
      <c r="CD244" s="17">
        <v>4.3350226078049297E-5</v>
      </c>
      <c r="CE244" s="17">
        <v>5.4438404082683197E-5</v>
      </c>
      <c r="CF244" s="17">
        <v>7.1631335694036593E-5</v>
      </c>
      <c r="CG244" s="17">
        <v>6.1108162110965099E-5</v>
      </c>
      <c r="CH244" s="17">
        <v>5.9813431091219902E-5</v>
      </c>
      <c r="CI244" s="17">
        <v>6.9197684004973601E-5</v>
      </c>
      <c r="CJ244" s="17">
        <v>6.2445555178884096E-5</v>
      </c>
      <c r="CK244" s="17">
        <v>5.9796062290437099E-5</v>
      </c>
      <c r="CL244" s="17">
        <v>6.7011928056752201E-5</v>
      </c>
      <c r="CM244" s="17">
        <v>5.1999785023041501E-5</v>
      </c>
      <c r="CN244" s="17">
        <v>5.7914062503434098E-5</v>
      </c>
      <c r="CO244" s="17">
        <v>5.52118629353909E-5</v>
      </c>
      <c r="CP244" s="17">
        <v>6.3961519786305394E-5</v>
      </c>
      <c r="CQ244" s="17">
        <v>6.2374511482768394E-5</v>
      </c>
      <c r="CR244" s="17">
        <v>6.6703413053576004E-5</v>
      </c>
      <c r="CS244" s="17">
        <v>6.2630322830645193E-5</v>
      </c>
      <c r="CT244" s="17">
        <v>6.6701315612946704E-5</v>
      </c>
      <c r="CU244" s="17">
        <v>8.3290554205124701E-5</v>
      </c>
      <c r="CV244" s="17">
        <v>6.34562987806019E-5</v>
      </c>
      <c r="CW244" s="17">
        <v>6.5182423669600704E-5</v>
      </c>
      <c r="CX244" s="17">
        <v>5.7895334899665197E-5</v>
      </c>
      <c r="CY244" s="17">
        <v>6.0514633658993099E-5</v>
      </c>
      <c r="CZ244" s="17">
        <v>6.3796290359220293E-5</v>
      </c>
      <c r="DA244" s="17">
        <v>5.8625715666544901E-5</v>
      </c>
      <c r="DB244" s="17">
        <v>5.9058056761606397E-5</v>
      </c>
      <c r="DC244" s="17">
        <v>6.0117489146358997E-5</v>
      </c>
      <c r="DD244" s="17">
        <v>6.0577338552078102E-5</v>
      </c>
      <c r="DE244" s="17">
        <v>5.9903864102340902E-5</v>
      </c>
      <c r="DF244" s="14">
        <v>1.0814990000000001E-4</v>
      </c>
      <c r="DG244" s="14">
        <v>1.3292189999999999E-4</v>
      </c>
      <c r="DH244" s="17">
        <v>8.6242911194917403E-5</v>
      </c>
      <c r="DI244" s="14">
        <v>1.294434E-4</v>
      </c>
      <c r="DJ244" s="17">
        <v>9.9081806065352794E-5</v>
      </c>
      <c r="DK244" s="14">
        <v>1.3516090000000001E-4</v>
      </c>
      <c r="DL244" s="17">
        <v>6.7448410782695696E-5</v>
      </c>
      <c r="DM244" s="14">
        <v>1.1239959999999999E-4</v>
      </c>
      <c r="DN244" s="14">
        <v>1.004895E-4</v>
      </c>
      <c r="DO244" s="17">
        <v>9.71264695440433E-5</v>
      </c>
      <c r="DP244" s="14">
        <v>1.193259E-4</v>
      </c>
      <c r="DQ244" s="14">
        <v>1.353231E-4</v>
      </c>
      <c r="DR244" s="17">
        <v>6.1860740967125595E-5</v>
      </c>
      <c r="DS244" s="14">
        <v>8.0943000000000001E-5</v>
      </c>
      <c r="DT244" s="17">
        <v>6.6904541422341702E-5</v>
      </c>
      <c r="DU244" s="17">
        <v>6.9087626516935104E-5</v>
      </c>
      <c r="DV244" s="17">
        <v>6.9481869603806994E-5</v>
      </c>
      <c r="DW244" s="17">
        <v>8.6662698200432194E-5</v>
      </c>
      <c r="DX244" s="14">
        <v>1.0049599999999999E-4</v>
      </c>
      <c r="DY244" s="14">
        <v>1.120103E-4</v>
      </c>
      <c r="DZ244" s="17">
        <v>8.4533110170433294E-5</v>
      </c>
      <c r="EA244" s="14">
        <v>7.0091000000000004E-5</v>
      </c>
      <c r="EB244" s="17">
        <v>8.7790108555234393E-5</v>
      </c>
      <c r="EC244" s="18">
        <v>6.9702620678331896E-5</v>
      </c>
      <c r="ED244" s="13" t="s">
        <v>994</v>
      </c>
      <c r="EE244" s="14" t="s">
        <v>463</v>
      </c>
      <c r="EF244" s="15" t="s">
        <v>182</v>
      </c>
      <c r="EG244" s="13">
        <v>1</v>
      </c>
      <c r="EH244" s="14">
        <v>0</v>
      </c>
      <c r="EI244" s="14">
        <v>0</v>
      </c>
      <c r="EJ244" s="14">
        <v>0.67149439626977703</v>
      </c>
      <c r="EK244" s="14">
        <v>5.0000000000000001E-3</v>
      </c>
      <c r="EL244" s="15">
        <v>8.5937500000000007E-3</v>
      </c>
      <c r="EM244" s="16" t="s">
        <v>1166</v>
      </c>
    </row>
    <row r="245" spans="1:143">
      <c r="A245" s="13" t="s">
        <v>1167</v>
      </c>
      <c r="B245" s="14">
        <v>5.1560120000000004E-4</v>
      </c>
      <c r="C245" s="14">
        <v>1.5696490000000001E-4</v>
      </c>
      <c r="D245" s="14">
        <v>1.1960554E-3</v>
      </c>
      <c r="E245" s="14">
        <v>1.0619376E-3</v>
      </c>
      <c r="F245" s="14">
        <v>9.7809109999999998E-4</v>
      </c>
      <c r="G245" s="14">
        <v>1.0224226E-3</v>
      </c>
      <c r="H245" s="14">
        <v>6.5747020000000002E-4</v>
      </c>
      <c r="I245" s="14">
        <v>3.563134E-4</v>
      </c>
      <c r="J245" s="14">
        <v>1.0010138000000001E-3</v>
      </c>
      <c r="K245" s="14">
        <v>2.3945720000000001E-4</v>
      </c>
      <c r="L245" s="14">
        <v>6.9698600000000002E-4</v>
      </c>
      <c r="M245" s="14">
        <v>5.7314330000000002E-4</v>
      </c>
      <c r="N245" s="14">
        <v>1.664991E-4</v>
      </c>
      <c r="O245" s="14">
        <v>4.01934E-4</v>
      </c>
      <c r="P245" s="14">
        <v>6.678287E-4</v>
      </c>
      <c r="Q245" s="14">
        <v>3.3046030000000002E-4</v>
      </c>
      <c r="R245" s="14">
        <v>4.8755880000000003E-4</v>
      </c>
      <c r="S245" s="14">
        <v>2.8349080000000001E-4</v>
      </c>
      <c r="T245" s="14">
        <v>3.0425899999999997E-4</v>
      </c>
      <c r="U245" s="14">
        <v>7.79891E-4</v>
      </c>
      <c r="V245" s="14">
        <v>3.9407389999999997E-4</v>
      </c>
      <c r="W245" s="14">
        <v>2.8963920000000002E-4</v>
      </c>
      <c r="X245" s="14">
        <v>1.8835210000000001E-4</v>
      </c>
      <c r="Y245" s="14">
        <v>9.868355000000001E-4</v>
      </c>
      <c r="Z245" s="14">
        <v>2.699159E-4</v>
      </c>
      <c r="AA245" s="14">
        <v>4.9921139999999998E-4</v>
      </c>
      <c r="AB245" s="14">
        <v>7.0358599999999997E-4</v>
      </c>
      <c r="AC245" s="14">
        <v>1.9588912E-3</v>
      </c>
      <c r="AD245" s="14">
        <v>1.5426408999999999E-3</v>
      </c>
      <c r="AE245" s="14">
        <v>2.4416549E-3</v>
      </c>
      <c r="AF245" s="14">
        <v>3.5249573000000001E-3</v>
      </c>
      <c r="AG245" s="14">
        <v>3.1843236E-3</v>
      </c>
      <c r="AH245" s="14">
        <v>2.2312901E-3</v>
      </c>
      <c r="AI245" s="14">
        <v>2.9060109E-3</v>
      </c>
      <c r="AJ245" s="14">
        <v>2.1043261000000001E-3</v>
      </c>
      <c r="AK245" s="14">
        <v>2.7321836000000002E-3</v>
      </c>
      <c r="AL245" s="14">
        <v>2.1581745999999999E-3</v>
      </c>
      <c r="AM245" s="14">
        <v>2.7632802E-3</v>
      </c>
      <c r="AN245" s="14">
        <v>2.5206374999999998E-3</v>
      </c>
      <c r="AO245" s="14">
        <v>2.0990865000000002E-3</v>
      </c>
      <c r="AP245" s="14">
        <v>1.7437893E-3</v>
      </c>
      <c r="AQ245" s="14">
        <v>1.9400387000000001E-3</v>
      </c>
      <c r="AR245" s="14">
        <v>2.0578866999999999E-3</v>
      </c>
      <c r="AS245" s="14">
        <v>1.9152151000000001E-3</v>
      </c>
      <c r="AT245" s="14">
        <v>2.2895026999999999E-3</v>
      </c>
      <c r="AU245" s="14">
        <v>2.0213360999999999E-3</v>
      </c>
      <c r="AV245" s="14">
        <v>2.9582092999999999E-3</v>
      </c>
      <c r="AW245" s="14">
        <v>1.9718978000000001E-3</v>
      </c>
      <c r="AX245" s="14">
        <v>2.4684110999999998E-3</v>
      </c>
      <c r="AY245" s="14">
        <v>1.3018867E-3</v>
      </c>
      <c r="AZ245" s="14">
        <v>2.4908181000000001E-3</v>
      </c>
      <c r="BA245" s="14">
        <v>1.2134560999999999E-3</v>
      </c>
      <c r="BB245" s="14">
        <v>3.3116501999999998E-3</v>
      </c>
      <c r="BC245" s="14">
        <v>1.8036445E-3</v>
      </c>
      <c r="BD245" s="14">
        <v>3.3345537999999999E-3</v>
      </c>
      <c r="BE245" s="14">
        <v>3.1474401000000001E-3</v>
      </c>
      <c r="BF245" s="14">
        <v>3.2034957E-3</v>
      </c>
      <c r="BG245" s="14">
        <v>3.0448578E-3</v>
      </c>
      <c r="BH245" s="14">
        <v>3.1088457000000001E-3</v>
      </c>
      <c r="BI245" s="14">
        <v>3.1270223999999998E-3</v>
      </c>
      <c r="BJ245" s="14">
        <v>3.1910176999999998E-3</v>
      </c>
      <c r="BK245" s="14">
        <v>3.1862610000000001E-3</v>
      </c>
      <c r="BL245" s="14">
        <v>1.5188376000000001E-3</v>
      </c>
      <c r="BM245" s="14">
        <v>2.9203948E-3</v>
      </c>
      <c r="BN245" s="14">
        <v>2.9715092999999999E-3</v>
      </c>
      <c r="BO245" s="14">
        <v>2.0959743000000001E-3</v>
      </c>
      <c r="BP245" s="14">
        <v>3.0953026000000001E-3</v>
      </c>
      <c r="BQ245" s="14">
        <v>3.1574073999999998E-3</v>
      </c>
      <c r="BR245" s="14">
        <v>3.2127434999999998E-3</v>
      </c>
      <c r="BS245" s="14">
        <v>3.4648521000000001E-3</v>
      </c>
      <c r="BT245" s="14">
        <v>1.5916807000000001E-3</v>
      </c>
      <c r="BU245" s="14">
        <v>3.6486474999999998E-3</v>
      </c>
      <c r="BV245" s="14">
        <v>3.7237466000000002E-3</v>
      </c>
      <c r="BW245" s="14">
        <v>3.9707264000000001E-3</v>
      </c>
      <c r="BX245" s="14">
        <v>4.3195022000000003E-3</v>
      </c>
      <c r="BY245" s="14">
        <v>3.8316214E-3</v>
      </c>
      <c r="BZ245" s="14">
        <v>4.3005887E-3</v>
      </c>
      <c r="CA245" s="14">
        <v>3.6315484000000002E-3</v>
      </c>
      <c r="CB245" s="14">
        <v>3.2996935E-3</v>
      </c>
      <c r="CC245" s="14">
        <v>3.0420777E-3</v>
      </c>
      <c r="CD245" s="14">
        <v>3.0884249000000001E-3</v>
      </c>
      <c r="CE245" s="14">
        <v>1.5800419999999999E-4</v>
      </c>
      <c r="CF245" s="14">
        <v>2.501968E-4</v>
      </c>
      <c r="CG245" s="14">
        <v>2.5753780000000001E-4</v>
      </c>
      <c r="CH245" s="14">
        <v>3.70441E-4</v>
      </c>
      <c r="CI245" s="14">
        <v>4.1325850000000001E-4</v>
      </c>
      <c r="CJ245" s="14">
        <v>3.9204510000000003E-4</v>
      </c>
      <c r="CK245" s="14">
        <v>1.5534516E-3</v>
      </c>
      <c r="CL245" s="14">
        <v>3.4796259999999999E-4</v>
      </c>
      <c r="CM245" s="14">
        <v>2.0769749999999999E-4</v>
      </c>
      <c r="CN245" s="14">
        <v>3.1977760000000003E-4</v>
      </c>
      <c r="CO245" s="14">
        <v>3.3718540000000002E-4</v>
      </c>
      <c r="CP245" s="14">
        <v>6.4363069999999998E-4</v>
      </c>
      <c r="CQ245" s="14">
        <v>3.5690139999999999E-4</v>
      </c>
      <c r="CR245" s="14">
        <v>6.899718E-4</v>
      </c>
      <c r="CS245" s="14">
        <v>4.0667479999999999E-4</v>
      </c>
      <c r="CT245" s="14">
        <v>7.2611279999999995E-4</v>
      </c>
      <c r="CU245" s="14">
        <v>1.3641796000000001E-3</v>
      </c>
      <c r="CV245" s="14">
        <v>3.7370799999999999E-4</v>
      </c>
      <c r="CW245" s="14">
        <v>5.4448699999999997E-4</v>
      </c>
      <c r="CX245" s="14">
        <v>1.6793879999999999E-4</v>
      </c>
      <c r="CY245" s="14">
        <v>2.3001679999999999E-4</v>
      </c>
      <c r="CZ245" s="14">
        <v>2.64632E-4</v>
      </c>
      <c r="DA245" s="14">
        <v>1.912037E-4</v>
      </c>
      <c r="DB245" s="14">
        <v>1.6896230000000001E-4</v>
      </c>
      <c r="DC245" s="14">
        <v>1.888665E-4</v>
      </c>
      <c r="DD245" s="14">
        <v>2.5131669999999999E-4</v>
      </c>
      <c r="DE245" s="14">
        <v>2.0254569999999999E-4</v>
      </c>
      <c r="DF245" s="14">
        <v>8.9399620000000005E-4</v>
      </c>
      <c r="DG245" s="14">
        <v>1.9866145E-3</v>
      </c>
      <c r="DH245" s="14">
        <v>1.1167569999999999E-3</v>
      </c>
      <c r="DI245" s="14">
        <v>1.9123465000000001E-3</v>
      </c>
      <c r="DJ245" s="14">
        <v>7.706786E-4</v>
      </c>
      <c r="DK245" s="14">
        <v>8.8060890000000005E-4</v>
      </c>
      <c r="DL245" s="14">
        <v>9.5586969999999995E-4</v>
      </c>
      <c r="DM245" s="14">
        <v>1.3080310999999999E-3</v>
      </c>
      <c r="DN245" s="14">
        <v>9.1834550000000005E-4</v>
      </c>
      <c r="DO245" s="14">
        <v>6.8037269999999996E-4</v>
      </c>
      <c r="DP245" s="14">
        <v>9.4192250000000005E-4</v>
      </c>
      <c r="DQ245" s="14">
        <v>1.2660227999999999E-3</v>
      </c>
      <c r="DR245" s="14">
        <v>4.39128E-4</v>
      </c>
      <c r="DS245" s="14">
        <v>5.6715629999999997E-4</v>
      </c>
      <c r="DT245" s="14">
        <v>4.3212200000000001E-4</v>
      </c>
      <c r="DU245" s="14">
        <v>1.6299506E-3</v>
      </c>
      <c r="DV245" s="14">
        <v>7.1713310000000004E-4</v>
      </c>
      <c r="DW245" s="14">
        <v>1.0305729000000001E-3</v>
      </c>
      <c r="DX245" s="14">
        <v>1.1598228000000001E-3</v>
      </c>
      <c r="DY245" s="14">
        <v>2.6804492000000002E-3</v>
      </c>
      <c r="DZ245" s="14">
        <v>1.6454084E-3</v>
      </c>
      <c r="EA245" s="14">
        <v>1.8358548000000001E-3</v>
      </c>
      <c r="EB245" s="14">
        <v>6.8804000000000001E-4</v>
      </c>
      <c r="EC245" s="15">
        <v>4.5710580000000002E-4</v>
      </c>
      <c r="ED245" s="13" t="s">
        <v>1168</v>
      </c>
      <c r="EE245" s="14" t="s">
        <v>1169</v>
      </c>
      <c r="EF245" s="15" t="s">
        <v>1170</v>
      </c>
      <c r="EG245" s="13">
        <v>0</v>
      </c>
      <c r="EH245" s="14">
        <v>0</v>
      </c>
      <c r="EI245" s="14">
        <v>1</v>
      </c>
      <c r="EJ245" s="14">
        <v>0.78317137900481704</v>
      </c>
      <c r="EK245" s="14">
        <v>5.0000000000000001E-3</v>
      </c>
      <c r="EL245" s="15">
        <v>8.5937500000000007E-3</v>
      </c>
      <c r="EM245" s="16" t="s">
        <v>1171</v>
      </c>
    </row>
    <row r="246" spans="1:143">
      <c r="A246" s="13" t="s">
        <v>1172</v>
      </c>
      <c r="B246" s="14">
        <v>1.2373089999999999E-4</v>
      </c>
      <c r="C246" s="17">
        <v>5.8535122110292101E-5</v>
      </c>
      <c r="D246" s="14">
        <v>1.6220150000000001E-4</v>
      </c>
      <c r="E246" s="14">
        <v>1.8007470000000001E-4</v>
      </c>
      <c r="F246" s="14">
        <v>1.9128910000000001E-4</v>
      </c>
      <c r="G246" s="14">
        <v>2.6718830000000001E-4</v>
      </c>
      <c r="H246" s="14">
        <v>1.3662839999999999E-4</v>
      </c>
      <c r="I246" s="14">
        <v>9.8659999999999994E-5</v>
      </c>
      <c r="J246" s="14">
        <v>1.5536679999999999E-4</v>
      </c>
      <c r="K246" s="17">
        <v>7.2764178047532199E-5</v>
      </c>
      <c r="L246" s="14">
        <v>2.9879510000000001E-4</v>
      </c>
      <c r="M246" s="17">
        <v>7.9620644667579505E-5</v>
      </c>
      <c r="N246" s="17">
        <v>4.84125793776517E-5</v>
      </c>
      <c r="O246" s="17">
        <v>8.5901188486183302E-5</v>
      </c>
      <c r="P246" s="17">
        <v>5.3638304318011502E-5</v>
      </c>
      <c r="Q246" s="17">
        <v>7.8559123532694996E-5</v>
      </c>
      <c r="R246" s="14">
        <v>1.119405E-4</v>
      </c>
      <c r="S246" s="14">
        <v>1.0327620000000001E-4</v>
      </c>
      <c r="T246" s="17">
        <v>7.2640288537948399E-5</v>
      </c>
      <c r="U246" s="14">
        <v>1.718836E-4</v>
      </c>
      <c r="V246" s="14">
        <v>9.6908000000000001E-5</v>
      </c>
      <c r="W246" s="17">
        <v>7.1627809817553995E-5</v>
      </c>
      <c r="X246" s="17">
        <v>4.2523655431405899E-5</v>
      </c>
      <c r="Y246" s="14">
        <v>1.5109490000000001E-4</v>
      </c>
      <c r="Z246" s="17">
        <v>8.2947702185878904E-5</v>
      </c>
      <c r="AA246" s="17">
        <v>9.2896685397904596E-5</v>
      </c>
      <c r="AB246" s="14">
        <v>1.9532109999999999E-4</v>
      </c>
      <c r="AC246" s="14">
        <v>1.7552989999999999E-4</v>
      </c>
      <c r="AD246" s="14">
        <v>2.2152430000000001E-4</v>
      </c>
      <c r="AE246" s="14">
        <v>1.194656E-4</v>
      </c>
      <c r="AF246" s="14">
        <v>1.3112369999999999E-4</v>
      </c>
      <c r="AG246" s="14">
        <v>2.409503E-4</v>
      </c>
      <c r="AH246" s="14">
        <v>2.239365E-4</v>
      </c>
      <c r="AI246" s="14">
        <v>1.198461E-4</v>
      </c>
      <c r="AJ246" s="17">
        <v>5.8992834108463397E-5</v>
      </c>
      <c r="AK246" s="14">
        <v>1.200823E-4</v>
      </c>
      <c r="AL246" s="14">
        <v>1.629875E-4</v>
      </c>
      <c r="AM246" s="14">
        <v>6.8501249999999999E-4</v>
      </c>
      <c r="AN246" s="14">
        <v>1.1248639999999999E-4</v>
      </c>
      <c r="AO246" s="14">
        <v>1.2517250000000001E-4</v>
      </c>
      <c r="AP246" s="14">
        <v>2.1223920000000001E-4</v>
      </c>
      <c r="AQ246" s="14">
        <v>1.083195E-4</v>
      </c>
      <c r="AR246" s="14">
        <v>1.2300810000000001E-4</v>
      </c>
      <c r="AS246" s="14">
        <v>1.529713E-4</v>
      </c>
      <c r="AT246" s="14">
        <v>1.608751E-4</v>
      </c>
      <c r="AU246" s="17">
        <v>9.36573454933734E-5</v>
      </c>
      <c r="AV246" s="14">
        <v>1.675546E-4</v>
      </c>
      <c r="AW246" s="14">
        <v>1.062152E-4</v>
      </c>
      <c r="AX246" s="14">
        <v>1.068258E-4</v>
      </c>
      <c r="AY246" s="14">
        <v>2.148404E-4</v>
      </c>
      <c r="AZ246" s="14">
        <v>1.074064E-4</v>
      </c>
      <c r="BA246" s="17">
        <v>9.9997313069644399E-5</v>
      </c>
      <c r="BB246" s="14">
        <v>1.0370009999999999E-4</v>
      </c>
      <c r="BC246" s="14">
        <v>2.4713950000000001E-4</v>
      </c>
      <c r="BD246" s="14">
        <v>8.9181169999999997E-4</v>
      </c>
      <c r="BE246" s="14">
        <v>8.2848079999999998E-4</v>
      </c>
      <c r="BF246" s="14">
        <v>8.5009690000000004E-4</v>
      </c>
      <c r="BG246" s="14">
        <v>7.9546049999999996E-4</v>
      </c>
      <c r="BH246" s="14">
        <v>8.2354279999999997E-4</v>
      </c>
      <c r="BI246" s="14">
        <v>8.1760100000000005E-4</v>
      </c>
      <c r="BJ246" s="14">
        <v>8.5341900000000001E-4</v>
      </c>
      <c r="BK246" s="14">
        <v>8.3343610000000004E-4</v>
      </c>
      <c r="BL246" s="14">
        <v>2.8308450000000002E-4</v>
      </c>
      <c r="BM246" s="14">
        <v>7.6375270000000005E-4</v>
      </c>
      <c r="BN246" s="14">
        <v>7.803396E-4</v>
      </c>
      <c r="BO246" s="14">
        <v>4.3842590000000003E-4</v>
      </c>
      <c r="BP246" s="14">
        <v>8.0376109999999998E-4</v>
      </c>
      <c r="BQ246" s="14">
        <v>8.3286779999999999E-4</v>
      </c>
      <c r="BR246" s="14">
        <v>8.5108459999999999E-4</v>
      </c>
      <c r="BS246" s="14">
        <v>9.4795820000000001E-4</v>
      </c>
      <c r="BT246" s="14">
        <v>1.282876E-4</v>
      </c>
      <c r="BU246" s="14">
        <v>2.222425E-4</v>
      </c>
      <c r="BV246" s="14">
        <v>3.0218729999999998E-4</v>
      </c>
      <c r="BW246" s="14">
        <v>2.5421910000000001E-4</v>
      </c>
      <c r="BX246" s="14">
        <v>1.398871E-4</v>
      </c>
      <c r="BY246" s="14">
        <v>2.0264729999999999E-4</v>
      </c>
      <c r="BZ246" s="14">
        <v>1.5640009999999999E-4</v>
      </c>
      <c r="CA246" s="14">
        <v>1.7387159999999999E-4</v>
      </c>
      <c r="CB246" s="14">
        <v>7.5873689999999996E-4</v>
      </c>
      <c r="CC246" s="14">
        <v>6.5851989999999997E-4</v>
      </c>
      <c r="CD246" s="14">
        <v>7.1643140000000004E-4</v>
      </c>
      <c r="CE246" s="17">
        <v>3.1841839738803798E-5</v>
      </c>
      <c r="CF246" s="17">
        <v>5.9174162027802599E-5</v>
      </c>
      <c r="CG246" s="17">
        <v>4.3042290000737602E-5</v>
      </c>
      <c r="CH246" s="14">
        <v>1.2404076E-3</v>
      </c>
      <c r="CI246" s="14">
        <v>1.1774723E-3</v>
      </c>
      <c r="CJ246" s="14">
        <v>1.3750067E-3</v>
      </c>
      <c r="CK246" s="14">
        <v>1.0510281999999999E-3</v>
      </c>
      <c r="CL246" s="14">
        <v>1.1006879E-3</v>
      </c>
      <c r="CM246" s="14">
        <v>1.6844621999999999E-3</v>
      </c>
      <c r="CN246" s="14">
        <v>1.1861282999999999E-3</v>
      </c>
      <c r="CO246" s="14">
        <v>1.5738466E-3</v>
      </c>
      <c r="CP246" s="17">
        <v>8.7192643016140701E-5</v>
      </c>
      <c r="CQ246" s="17">
        <v>6.6653099661099306E-5</v>
      </c>
      <c r="CR246" s="17">
        <v>7.2700308689590997E-5</v>
      </c>
      <c r="CS246" s="17">
        <v>7.6200176591431997E-5</v>
      </c>
      <c r="CT246" s="17">
        <v>9.2490256249240201E-5</v>
      </c>
      <c r="CU246" s="14">
        <v>1.143149E-4</v>
      </c>
      <c r="CV246" s="17">
        <v>6.9358110949938699E-5</v>
      </c>
      <c r="CW246" s="17">
        <v>9.2080576112412102E-5</v>
      </c>
      <c r="CX246" s="14">
        <v>4.8862000000000001E-5</v>
      </c>
      <c r="CY246" s="17">
        <v>6.3733491287617001E-5</v>
      </c>
      <c r="CZ246" s="14">
        <v>6.5500000000000006E-5</v>
      </c>
      <c r="DA246" s="17">
        <v>4.9782917786994202E-5</v>
      </c>
      <c r="DB246" s="17">
        <v>5.5346606557114501E-5</v>
      </c>
      <c r="DC246" s="17">
        <v>5.8198065617759301E-5</v>
      </c>
      <c r="DD246" s="14">
        <v>4.9778999999999999E-5</v>
      </c>
      <c r="DE246" s="17">
        <v>5.0977504799164597E-5</v>
      </c>
      <c r="DF246" s="14">
        <v>2.8303189999999998E-4</v>
      </c>
      <c r="DG246" s="14">
        <v>3.025072E-4</v>
      </c>
      <c r="DH246" s="14">
        <v>1.6157310000000001E-4</v>
      </c>
      <c r="DI246" s="14">
        <v>2.6450300000000003E-4</v>
      </c>
      <c r="DJ246" s="14">
        <v>1.93854E-4</v>
      </c>
      <c r="DK246" s="14">
        <v>2.3455200000000001E-4</v>
      </c>
      <c r="DL246" s="14">
        <v>1.4237040000000001E-4</v>
      </c>
      <c r="DM246" s="14">
        <v>2.81458E-4</v>
      </c>
      <c r="DN246" s="14">
        <v>2.088638E-4</v>
      </c>
      <c r="DO246" s="14">
        <v>3.1194159999999997E-4</v>
      </c>
      <c r="DP246" s="14">
        <v>2.6120059999999999E-4</v>
      </c>
      <c r="DQ246" s="14">
        <v>2.8913829999999998E-4</v>
      </c>
      <c r="DR246" s="14">
        <v>3.4193659999999997E-4</v>
      </c>
      <c r="DS246" s="14">
        <v>4.8057150000000001E-4</v>
      </c>
      <c r="DT246" s="14">
        <v>4.333804E-4</v>
      </c>
      <c r="DU246" s="14">
        <v>1.9130690000000001E-4</v>
      </c>
      <c r="DV246" s="14">
        <v>1.177339E-4</v>
      </c>
      <c r="DW246" s="14">
        <v>1.680141E-4</v>
      </c>
      <c r="DX246" s="14">
        <v>2.881413E-4</v>
      </c>
      <c r="DY246" s="14">
        <v>2.7063519999999999E-4</v>
      </c>
      <c r="DZ246" s="14">
        <v>3.7527449999999999E-4</v>
      </c>
      <c r="EA246" s="14">
        <v>5.0684410000000004E-4</v>
      </c>
      <c r="EB246" s="14">
        <v>2.2777990000000001E-4</v>
      </c>
      <c r="EC246" s="15">
        <v>5.6684930000000001E-4</v>
      </c>
      <c r="ED246" s="13" t="s">
        <v>1173</v>
      </c>
      <c r="EE246" s="14" t="s">
        <v>1174</v>
      </c>
      <c r="EF246" s="15" t="s">
        <v>1175</v>
      </c>
      <c r="EG246" s="13">
        <v>0</v>
      </c>
      <c r="EH246" s="14">
        <v>0</v>
      </c>
      <c r="EI246" s="14">
        <v>1</v>
      </c>
      <c r="EJ246" s="14">
        <v>0.17524600068863999</v>
      </c>
      <c r="EK246" s="14">
        <v>0.27500000000000002</v>
      </c>
      <c r="EL246" s="15">
        <v>0.300099206349206</v>
      </c>
      <c r="EM246" s="16" t="s">
        <v>1176</v>
      </c>
    </row>
    <row r="247" spans="1:143">
      <c r="A247" s="13" t="s">
        <v>1177</v>
      </c>
      <c r="B247" s="14">
        <v>4.4099932000000001E-3</v>
      </c>
      <c r="C247" s="14">
        <v>4.5150255000000004E-3</v>
      </c>
      <c r="D247" s="14">
        <v>3.8853652000000001E-3</v>
      </c>
      <c r="E247" s="14">
        <v>4.0212889999999999E-3</v>
      </c>
      <c r="F247" s="14">
        <v>3.3430310999999998E-3</v>
      </c>
      <c r="G247" s="14">
        <v>4.2305321E-3</v>
      </c>
      <c r="H247" s="14">
        <v>4.1690644999999998E-3</v>
      </c>
      <c r="I247" s="14">
        <v>3.5086779999999999E-3</v>
      </c>
      <c r="J247" s="14">
        <v>3.4039685E-3</v>
      </c>
      <c r="K247" s="14">
        <v>3.6126231000000002E-3</v>
      </c>
      <c r="L247" s="14">
        <v>4.0131760000000002E-3</v>
      </c>
      <c r="M247" s="14">
        <v>3.4377974E-3</v>
      </c>
      <c r="N247" s="14">
        <v>3.5978049999999999E-3</v>
      </c>
      <c r="O247" s="14">
        <v>3.7728192999999998E-3</v>
      </c>
      <c r="P247" s="14">
        <v>3.3076357E-3</v>
      </c>
      <c r="Q247" s="14">
        <v>3.6865310999999999E-3</v>
      </c>
      <c r="R247" s="14">
        <v>4.3875846999999997E-3</v>
      </c>
      <c r="S247" s="14">
        <v>3.7681177999999999E-3</v>
      </c>
      <c r="T247" s="14">
        <v>3.5944252000000001E-3</v>
      </c>
      <c r="U247" s="14">
        <v>3.4855476000000001E-3</v>
      </c>
      <c r="V247" s="14">
        <v>3.7442394E-3</v>
      </c>
      <c r="W247" s="14">
        <v>3.6712085000000002E-3</v>
      </c>
      <c r="X247" s="14">
        <v>3.4949609E-3</v>
      </c>
      <c r="Y247" s="14">
        <v>3.7666288E-3</v>
      </c>
      <c r="Z247" s="14">
        <v>3.5130968000000001E-3</v>
      </c>
      <c r="AA247" s="14">
        <v>3.5113280999999998E-3</v>
      </c>
      <c r="AB247" s="14">
        <v>3.9764099999999997E-3</v>
      </c>
      <c r="AC247" s="14">
        <v>3.5840999000000002E-3</v>
      </c>
      <c r="AD247" s="14">
        <v>4.7595344999999999E-3</v>
      </c>
      <c r="AE247" s="14">
        <v>2.4163870999999999E-3</v>
      </c>
      <c r="AF247" s="14">
        <v>2.1780507999999998E-3</v>
      </c>
      <c r="AG247" s="14">
        <v>3.2660977000000002E-3</v>
      </c>
      <c r="AH247" s="14">
        <v>3.2816993E-3</v>
      </c>
      <c r="AI247" s="14">
        <v>2.3307050999999998E-3</v>
      </c>
      <c r="AJ247" s="14">
        <v>1.8453460999999999E-3</v>
      </c>
      <c r="AK247" s="14">
        <v>3.1437892999999998E-3</v>
      </c>
      <c r="AL247" s="14">
        <v>2.9772365E-3</v>
      </c>
      <c r="AM247" s="14">
        <v>6.8246156999999998E-3</v>
      </c>
      <c r="AN247" s="14">
        <v>2.3130448000000001E-3</v>
      </c>
      <c r="AO247" s="14">
        <v>3.1979168000000001E-3</v>
      </c>
      <c r="AP247" s="14">
        <v>3.1779279E-3</v>
      </c>
      <c r="AQ247" s="14">
        <v>2.3061263E-3</v>
      </c>
      <c r="AR247" s="14">
        <v>3.0533693999999999E-3</v>
      </c>
      <c r="AS247" s="14">
        <v>3.2182462999999998E-3</v>
      </c>
      <c r="AT247" s="14">
        <v>3.3122022999999999E-3</v>
      </c>
      <c r="AU247" s="14">
        <v>2.7840313999999999E-3</v>
      </c>
      <c r="AV247" s="14">
        <v>3.1773309999999998E-3</v>
      </c>
      <c r="AW247" s="14">
        <v>2.7126769000000001E-3</v>
      </c>
      <c r="AX247" s="14">
        <v>2.3295112999999999E-3</v>
      </c>
      <c r="AY247" s="14">
        <v>4.9209535000000002E-3</v>
      </c>
      <c r="AZ247" s="14">
        <v>2.2564648E-3</v>
      </c>
      <c r="BA247" s="14">
        <v>3.4773332000000001E-3</v>
      </c>
      <c r="BB247" s="14">
        <v>1.9341909E-3</v>
      </c>
      <c r="BC247" s="14">
        <v>5.3103697000000004E-3</v>
      </c>
      <c r="BD247" s="14">
        <v>8.2903490000000007E-3</v>
      </c>
      <c r="BE247" s="14">
        <v>7.8771796000000009E-3</v>
      </c>
      <c r="BF247" s="14">
        <v>8.0075839000000003E-3</v>
      </c>
      <c r="BG247" s="14">
        <v>7.6324519999999996E-3</v>
      </c>
      <c r="BH247" s="14">
        <v>7.8275014000000007E-3</v>
      </c>
      <c r="BI247" s="14">
        <v>7.7963497E-3</v>
      </c>
      <c r="BJ247" s="14">
        <v>8.0497238000000002E-3</v>
      </c>
      <c r="BK247" s="14">
        <v>7.8597836999999993E-3</v>
      </c>
      <c r="BL247" s="14">
        <v>5.0435512000000004E-3</v>
      </c>
      <c r="BM247" s="14">
        <v>7.4573753000000001E-3</v>
      </c>
      <c r="BN247" s="14">
        <v>7.5649022999999998E-3</v>
      </c>
      <c r="BO247" s="14">
        <v>5.2982983000000004E-3</v>
      </c>
      <c r="BP247" s="14">
        <v>7.6657998000000003E-3</v>
      </c>
      <c r="BQ247" s="14">
        <v>7.8786185999999998E-3</v>
      </c>
      <c r="BR247" s="14">
        <v>8.0022827000000001E-3</v>
      </c>
      <c r="BS247" s="14">
        <v>8.5411476E-3</v>
      </c>
      <c r="BT247" s="14">
        <v>3.3844636000000001E-3</v>
      </c>
      <c r="BU247" s="14">
        <v>2.7720814000000002E-3</v>
      </c>
      <c r="BV247" s="14">
        <v>3.4483456E-3</v>
      </c>
      <c r="BW247" s="14">
        <v>2.9248032000000002E-3</v>
      </c>
      <c r="BX247" s="14">
        <v>2.0216726000000002E-3</v>
      </c>
      <c r="BY247" s="14">
        <v>2.7572044000000002E-3</v>
      </c>
      <c r="BZ247" s="14">
        <v>2.2072239999999998E-3</v>
      </c>
      <c r="CA247" s="14">
        <v>2.6649224999999999E-3</v>
      </c>
      <c r="CB247" s="14">
        <v>7.3641145999999999E-3</v>
      </c>
      <c r="CC247" s="14">
        <v>6.5724583000000003E-3</v>
      </c>
      <c r="CD247" s="14">
        <v>7.0800815E-3</v>
      </c>
      <c r="CE247" s="14">
        <v>4.3449474999999998E-3</v>
      </c>
      <c r="CF247" s="14">
        <v>4.2186250999999998E-3</v>
      </c>
      <c r="CG247" s="14">
        <v>4.3052854999999996E-3</v>
      </c>
      <c r="CH247" s="14">
        <v>5.9529724000000001E-3</v>
      </c>
      <c r="CI247" s="14">
        <v>6.2561136999999996E-3</v>
      </c>
      <c r="CJ247" s="14">
        <v>6.1715661999999999E-3</v>
      </c>
      <c r="CK247" s="14">
        <v>6.9600225000000003E-3</v>
      </c>
      <c r="CL247" s="14">
        <v>6.1154282000000001E-3</v>
      </c>
      <c r="CM247" s="14">
        <v>6.4482380000000002E-3</v>
      </c>
      <c r="CN247" s="14">
        <v>5.7850083E-3</v>
      </c>
      <c r="CO247" s="14">
        <v>6.3459401E-3</v>
      </c>
      <c r="CP247" s="14">
        <v>3.6377915999999998E-3</v>
      </c>
      <c r="CQ247" s="14">
        <v>3.7298184999999999E-3</v>
      </c>
      <c r="CR247" s="14">
        <v>3.6450253000000002E-3</v>
      </c>
      <c r="CS247" s="14">
        <v>3.8503315E-3</v>
      </c>
      <c r="CT247" s="14">
        <v>3.6414745000000002E-3</v>
      </c>
      <c r="CU247" s="14">
        <v>3.7524806000000001E-3</v>
      </c>
      <c r="CV247" s="14">
        <v>3.6497156000000002E-3</v>
      </c>
      <c r="CW247" s="14">
        <v>3.8054996000000002E-3</v>
      </c>
      <c r="CX247" s="14">
        <v>3.6307766999999999E-3</v>
      </c>
      <c r="CY247" s="14">
        <v>3.7469133999999999E-3</v>
      </c>
      <c r="CZ247" s="14">
        <v>3.7700175999999998E-3</v>
      </c>
      <c r="DA247" s="14">
        <v>3.5436409000000001E-3</v>
      </c>
      <c r="DB247" s="14">
        <v>3.6866948000000002E-3</v>
      </c>
      <c r="DC247" s="14">
        <v>3.6763122999999998E-3</v>
      </c>
      <c r="DD247" s="14">
        <v>3.6438780000000001E-3</v>
      </c>
      <c r="DE247" s="14">
        <v>3.5980462000000002E-3</v>
      </c>
      <c r="DF247" s="14">
        <v>5.2172191999999996E-3</v>
      </c>
      <c r="DG247" s="14">
        <v>2.5705365000000002E-3</v>
      </c>
      <c r="DH247" s="14">
        <v>2.2525072E-3</v>
      </c>
      <c r="DI247" s="14">
        <v>2.6050420000000001E-3</v>
      </c>
      <c r="DJ247" s="14">
        <v>3.1919813000000001E-3</v>
      </c>
      <c r="DK247" s="14">
        <v>4.2176169000000003E-3</v>
      </c>
      <c r="DL247" s="14">
        <v>1.6748952000000001E-3</v>
      </c>
      <c r="DM247" s="14">
        <v>5.7163852999999997E-3</v>
      </c>
      <c r="DN247" s="14">
        <v>4.6727434000000002E-3</v>
      </c>
      <c r="DO247" s="14">
        <v>5.4192607000000002E-3</v>
      </c>
      <c r="DP247" s="14">
        <v>5.6744673000000004E-3</v>
      </c>
      <c r="DQ247" s="14">
        <v>5.4958632000000002E-3</v>
      </c>
      <c r="DR247" s="14">
        <v>4.0017676999999996E-3</v>
      </c>
      <c r="DS247" s="14">
        <v>3.9363619000000001E-3</v>
      </c>
      <c r="DT247" s="14">
        <v>4.0022768999999998E-3</v>
      </c>
      <c r="DU247" s="14">
        <v>4.3509719000000002E-3</v>
      </c>
      <c r="DV247" s="14">
        <v>4.4351262999999998E-3</v>
      </c>
      <c r="DW247" s="14">
        <v>4.1923031999999997E-3</v>
      </c>
      <c r="DX247" s="14">
        <v>5.4075214000000003E-3</v>
      </c>
      <c r="DY247" s="14">
        <v>4.9430747999999998E-3</v>
      </c>
      <c r="DZ247" s="14">
        <v>5.6466201999999998E-3</v>
      </c>
      <c r="EA247" s="14">
        <v>6.2029568999999998E-3</v>
      </c>
      <c r="EB247" s="14">
        <v>4.9033734999999997E-3</v>
      </c>
      <c r="EC247" s="15">
        <v>5.2902983999999998E-3</v>
      </c>
      <c r="ED247" s="13" t="s">
        <v>1178</v>
      </c>
      <c r="EE247" s="14" t="s">
        <v>1179</v>
      </c>
      <c r="EF247" s="15" t="s">
        <v>1180</v>
      </c>
      <c r="EG247" s="13">
        <v>1</v>
      </c>
      <c r="EH247" s="14">
        <v>0</v>
      </c>
      <c r="EI247" s="14">
        <v>0</v>
      </c>
      <c r="EJ247" s="14">
        <v>0.14903474276088099</v>
      </c>
      <c r="EK247" s="14">
        <v>0.39500000000000002</v>
      </c>
      <c r="EL247" s="15">
        <v>0.41940154440154398</v>
      </c>
      <c r="EM247" s="16" t="s">
        <v>1181</v>
      </c>
    </row>
    <row r="248" spans="1:143">
      <c r="A248" s="13" t="s">
        <v>1182</v>
      </c>
      <c r="B248" s="14">
        <v>8.8492949999999996E-4</v>
      </c>
      <c r="C248" s="14">
        <v>8.0093790000000003E-4</v>
      </c>
      <c r="D248" s="14">
        <v>8.4839720000000004E-4</v>
      </c>
      <c r="E248" s="14">
        <v>9.5730879999999998E-4</v>
      </c>
      <c r="F248" s="14">
        <v>7.3826779999999997E-4</v>
      </c>
      <c r="G248" s="14">
        <v>9.9217160000000001E-4</v>
      </c>
      <c r="H248" s="14">
        <v>8.2973040000000001E-4</v>
      </c>
      <c r="I248" s="14">
        <v>6.4315620000000005E-4</v>
      </c>
      <c r="J248" s="14">
        <v>6.5304899999999995E-4</v>
      </c>
      <c r="K248" s="14">
        <v>6.9704079999999996E-4</v>
      </c>
      <c r="L248" s="14">
        <v>8.2325989999999999E-4</v>
      </c>
      <c r="M248" s="14">
        <v>7.9164030000000002E-4</v>
      </c>
      <c r="N248" s="14">
        <v>7.1741760000000002E-4</v>
      </c>
      <c r="O248" s="14">
        <v>7.9363909999999999E-4</v>
      </c>
      <c r="P248" s="14">
        <v>8.4904519999999995E-4</v>
      </c>
      <c r="Q248" s="14">
        <v>7.2458329999999999E-4</v>
      </c>
      <c r="R248" s="14">
        <v>8.4912479999999999E-4</v>
      </c>
      <c r="S248" s="14">
        <v>7.5380320000000001E-4</v>
      </c>
      <c r="T248" s="14">
        <v>7.0090650000000001E-4</v>
      </c>
      <c r="U248" s="14">
        <v>7.6116529999999995E-4</v>
      </c>
      <c r="V248" s="14">
        <v>7.3093759999999996E-4</v>
      </c>
      <c r="W248" s="14">
        <v>7.2020570000000004E-4</v>
      </c>
      <c r="X248" s="14">
        <v>6.8182460000000002E-4</v>
      </c>
      <c r="Y248" s="14">
        <v>9.5305439999999997E-4</v>
      </c>
      <c r="Z248" s="14">
        <v>6.6702370000000001E-4</v>
      </c>
      <c r="AA248" s="14">
        <v>6.7593459999999998E-4</v>
      </c>
      <c r="AB248" s="14">
        <v>8.0623860000000002E-4</v>
      </c>
      <c r="AC248" s="14">
        <v>2.2388359000000001E-3</v>
      </c>
      <c r="AD248" s="14">
        <v>1.6012501000000001E-3</v>
      </c>
      <c r="AE248" s="14">
        <v>2.3320578000000001E-3</v>
      </c>
      <c r="AF248" s="14">
        <v>1.9091441E-3</v>
      </c>
      <c r="AG248" s="14">
        <v>1.9254954999999999E-3</v>
      </c>
      <c r="AH248" s="14">
        <v>2.1559475999999998E-3</v>
      </c>
      <c r="AI248" s="14">
        <v>2.2438212000000001E-3</v>
      </c>
      <c r="AJ248" s="14">
        <v>2.4687915999999999E-3</v>
      </c>
      <c r="AK248" s="14">
        <v>2.3209238000000002E-3</v>
      </c>
      <c r="AL248" s="14">
        <v>2.2150594999999999E-3</v>
      </c>
      <c r="AM248" s="14">
        <v>2.1701734999999998E-3</v>
      </c>
      <c r="AN248" s="14">
        <v>2.2155803000000001E-3</v>
      </c>
      <c r="AO248" s="14">
        <v>1.7774136E-3</v>
      </c>
      <c r="AP248" s="14">
        <v>1.924257E-3</v>
      </c>
      <c r="AQ248" s="14">
        <v>2.4329794000000002E-3</v>
      </c>
      <c r="AR248" s="14">
        <v>2.1260332999999999E-3</v>
      </c>
      <c r="AS248" s="14">
        <v>2.2528205000000002E-3</v>
      </c>
      <c r="AT248" s="14">
        <v>2.0232086000000001E-3</v>
      </c>
      <c r="AU248" s="14">
        <v>2.1603941E-3</v>
      </c>
      <c r="AV248" s="14">
        <v>2.0555591999999998E-3</v>
      </c>
      <c r="AW248" s="14">
        <v>2.2811842E-3</v>
      </c>
      <c r="AX248" s="14">
        <v>2.274767E-3</v>
      </c>
      <c r="AY248" s="14">
        <v>1.5942013000000001E-3</v>
      </c>
      <c r="AZ248" s="14">
        <v>2.1940534999999998E-3</v>
      </c>
      <c r="BA248" s="14">
        <v>2.1612927999999998E-3</v>
      </c>
      <c r="BB248" s="14">
        <v>1.528595E-3</v>
      </c>
      <c r="BC248" s="14">
        <v>1.0809251E-3</v>
      </c>
      <c r="BD248" s="14">
        <v>2.1388071E-3</v>
      </c>
      <c r="BE248" s="14">
        <v>2.1143860000000002E-3</v>
      </c>
      <c r="BF248" s="14">
        <v>2.1681383000000001E-3</v>
      </c>
      <c r="BG248" s="14">
        <v>2.1841175999999999E-3</v>
      </c>
      <c r="BH248" s="14">
        <v>2.1572589999999999E-3</v>
      </c>
      <c r="BI248" s="14">
        <v>2.1553203000000002E-3</v>
      </c>
      <c r="BJ248" s="14">
        <v>2.1394868000000002E-3</v>
      </c>
      <c r="BK248" s="14">
        <v>2.1748295999999999E-3</v>
      </c>
      <c r="BL248" s="14">
        <v>1.6333241000000001E-3</v>
      </c>
      <c r="BM248" s="14">
        <v>2.1538806000000001E-3</v>
      </c>
      <c r="BN248" s="14">
        <v>2.1710129999999998E-3</v>
      </c>
      <c r="BO248" s="14">
        <v>2.2667962999999998E-3</v>
      </c>
      <c r="BP248" s="14">
        <v>2.1056655999999998E-3</v>
      </c>
      <c r="BQ248" s="14">
        <v>2.1634547999999998E-3</v>
      </c>
      <c r="BR248" s="14">
        <v>2.1720746000000002E-3</v>
      </c>
      <c r="BS248" s="14">
        <v>2.1651503999999999E-3</v>
      </c>
      <c r="BT248" s="14">
        <v>2.0960419999999998E-3</v>
      </c>
      <c r="BU248" s="14">
        <v>1.7809071E-3</v>
      </c>
      <c r="BV248" s="14">
        <v>1.9525165E-3</v>
      </c>
      <c r="BW248" s="14">
        <v>1.9053802E-3</v>
      </c>
      <c r="BX248" s="14">
        <v>1.8456055999999999E-3</v>
      </c>
      <c r="BY248" s="14">
        <v>1.8325613E-3</v>
      </c>
      <c r="BZ248" s="14">
        <v>1.8491781E-3</v>
      </c>
      <c r="CA248" s="14">
        <v>1.8181787E-3</v>
      </c>
      <c r="CB248" s="14">
        <v>2.0764110999999998E-3</v>
      </c>
      <c r="CC248" s="14">
        <v>2.0512502000000002E-3</v>
      </c>
      <c r="CD248" s="14">
        <v>2.1018625000000001E-3</v>
      </c>
      <c r="CE248" s="14">
        <v>1.5652958E-3</v>
      </c>
      <c r="CF248" s="14">
        <v>1.3329792E-3</v>
      </c>
      <c r="CG248" s="14">
        <v>1.4846671000000001E-3</v>
      </c>
      <c r="CH248" s="14">
        <v>7.1716439999999998E-4</v>
      </c>
      <c r="CI248" s="14">
        <v>7.6745139999999997E-4</v>
      </c>
      <c r="CJ248" s="14">
        <v>6.5930310000000001E-4</v>
      </c>
      <c r="CK248" s="14">
        <v>1.3337876999999999E-3</v>
      </c>
      <c r="CL248" s="14">
        <v>8.0666980000000004E-4</v>
      </c>
      <c r="CM248" s="14">
        <v>4.8902880000000002E-4</v>
      </c>
      <c r="CN248" s="14">
        <v>7.3955579999999998E-4</v>
      </c>
      <c r="CO248" s="14">
        <v>5.6869639999999996E-4</v>
      </c>
      <c r="CP248" s="14">
        <v>8.7367019999999996E-4</v>
      </c>
      <c r="CQ248" s="14">
        <v>8.5704590000000005E-4</v>
      </c>
      <c r="CR248" s="14">
        <v>9.0100059999999999E-4</v>
      </c>
      <c r="CS248" s="14">
        <v>9.797206000000001E-4</v>
      </c>
      <c r="CT248" s="14">
        <v>8.5895909999999999E-4</v>
      </c>
      <c r="CU248" s="14">
        <v>9.1007030000000001E-4</v>
      </c>
      <c r="CV248" s="14">
        <v>8.3509709999999996E-4</v>
      </c>
      <c r="CW248" s="14">
        <v>9.5239930000000003E-4</v>
      </c>
      <c r="CX248" s="14">
        <v>7.881486E-4</v>
      </c>
      <c r="CY248" s="14">
        <v>8.488015E-4</v>
      </c>
      <c r="CZ248" s="14">
        <v>7.9861590000000001E-4</v>
      </c>
      <c r="DA248" s="14">
        <v>7.4128639999999999E-4</v>
      </c>
      <c r="DB248" s="14">
        <v>8.0917109999999995E-4</v>
      </c>
      <c r="DC248" s="14">
        <v>7.7559570000000004E-4</v>
      </c>
      <c r="DD248" s="14">
        <v>7.9561140000000002E-4</v>
      </c>
      <c r="DE248" s="14">
        <v>7.6627909999999995E-4</v>
      </c>
      <c r="DF248" s="14">
        <v>1.1171625000000001E-3</v>
      </c>
      <c r="DG248" s="14">
        <v>6.9810670000000001E-4</v>
      </c>
      <c r="DH248" s="14">
        <v>5.6018349999999997E-4</v>
      </c>
      <c r="DI248" s="14">
        <v>7.636823E-4</v>
      </c>
      <c r="DJ248" s="14">
        <v>7.5580720000000001E-4</v>
      </c>
      <c r="DK248" s="14">
        <v>8.2166680000000003E-4</v>
      </c>
      <c r="DL248" s="14">
        <v>3.1570779999999998E-4</v>
      </c>
      <c r="DM248" s="14">
        <v>1.1374419E-3</v>
      </c>
      <c r="DN248" s="14">
        <v>1.0210254E-3</v>
      </c>
      <c r="DO248" s="14">
        <v>1.1644021E-3</v>
      </c>
      <c r="DP248" s="14">
        <v>1.1923361E-3</v>
      </c>
      <c r="DQ248" s="14">
        <v>1.1628477999999999E-3</v>
      </c>
      <c r="DR248" s="14">
        <v>1.0386523E-3</v>
      </c>
      <c r="DS248" s="14">
        <v>8.2699409999999998E-4</v>
      </c>
      <c r="DT248" s="14">
        <v>7.9485419999999996E-4</v>
      </c>
      <c r="DU248" s="14">
        <v>1.4679199999999999E-3</v>
      </c>
      <c r="DV248" s="14">
        <v>1.0583261999999999E-3</v>
      </c>
      <c r="DW248" s="14">
        <v>8.2701789999999997E-4</v>
      </c>
      <c r="DX248" s="14">
        <v>1.0176466999999999E-3</v>
      </c>
      <c r="DY248" s="14">
        <v>1.2393345000000001E-3</v>
      </c>
      <c r="DZ248" s="14">
        <v>1.2827209999999999E-3</v>
      </c>
      <c r="EA248" s="14">
        <v>1.3894597E-3</v>
      </c>
      <c r="EB248" s="14">
        <v>9.6886339999999996E-4</v>
      </c>
      <c r="EC248" s="15">
        <v>8.4526890000000002E-4</v>
      </c>
      <c r="ED248" s="13" t="s">
        <v>1183</v>
      </c>
      <c r="EE248" s="14" t="s">
        <v>1184</v>
      </c>
      <c r="EF248" s="15" t="s">
        <v>1185</v>
      </c>
      <c r="EG248" s="13">
        <v>0</v>
      </c>
      <c r="EH248" s="14">
        <v>0</v>
      </c>
      <c r="EI248" s="14">
        <v>1</v>
      </c>
      <c r="EJ248" s="14">
        <v>0.90341555600080503</v>
      </c>
      <c r="EK248" s="14">
        <v>5.0000000000000001E-3</v>
      </c>
      <c r="EL248" s="15">
        <v>8.5937500000000007E-3</v>
      </c>
      <c r="EM248" s="16" t="s">
        <v>1186</v>
      </c>
    </row>
    <row r="249" spans="1:143">
      <c r="A249" s="13" t="s">
        <v>1187</v>
      </c>
      <c r="B249" s="17">
        <v>1.26863036004798E-6</v>
      </c>
      <c r="C249" s="17">
        <v>3.5858709356801302E-7</v>
      </c>
      <c r="D249" s="14">
        <v>1.3178E-5</v>
      </c>
      <c r="E249" s="17">
        <v>6.4437866880782605E-5</v>
      </c>
      <c r="F249" s="17">
        <v>1.08127854179631E-5</v>
      </c>
      <c r="G249" s="17">
        <v>2.76956400728832E-5</v>
      </c>
      <c r="H249" s="14">
        <v>3.3204000000000003E-5</v>
      </c>
      <c r="I249" s="17">
        <v>2.95479418926661E-6</v>
      </c>
      <c r="J249" s="17">
        <v>1.6780639178278399E-5</v>
      </c>
      <c r="K249" s="17">
        <v>3.36231431725398E-6</v>
      </c>
      <c r="L249" s="17">
        <v>5.1791163691599398E-5</v>
      </c>
      <c r="M249" s="17">
        <v>1.1140938419210601E-6</v>
      </c>
      <c r="N249" s="17">
        <v>2.0968708947594098E-6</v>
      </c>
      <c r="O249" s="17">
        <v>1.7422242226925499E-5</v>
      </c>
      <c r="P249" s="17">
        <v>5.0005302071448797E-6</v>
      </c>
      <c r="Q249" s="17">
        <v>3.71215804089515E-6</v>
      </c>
      <c r="R249" s="14">
        <v>3.5654000000000001E-5</v>
      </c>
      <c r="S249" s="17">
        <v>2.87113164637596E-5</v>
      </c>
      <c r="T249" s="17">
        <v>7.2988569730487004E-6</v>
      </c>
      <c r="U249" s="17">
        <v>1.01383401863725E-5</v>
      </c>
      <c r="V249" s="17">
        <v>1.2125759109693301E-5</v>
      </c>
      <c r="W249" s="17">
        <v>4.5471053849065202E-6</v>
      </c>
      <c r="X249" s="17">
        <v>7.2285765557059699E-7</v>
      </c>
      <c r="Y249" s="17">
        <v>4.76508269798284E-5</v>
      </c>
      <c r="Z249" s="17">
        <v>2.3665969417130401E-6</v>
      </c>
      <c r="AA249" s="17">
        <v>2.13972688194114E-6</v>
      </c>
      <c r="AB249" s="17">
        <v>3.4758653353541999E-5</v>
      </c>
      <c r="AC249" s="14">
        <v>1.2626440000000001E-4</v>
      </c>
      <c r="AD249" s="17">
        <v>1.2336277908502301E-5</v>
      </c>
      <c r="AE249" s="14">
        <v>7.8720000000000005E-5</v>
      </c>
      <c r="AF249" s="17">
        <v>4.4968546469481598E-5</v>
      </c>
      <c r="AG249" s="14">
        <v>1.668025E-4</v>
      </c>
      <c r="AH249" s="14">
        <v>1.6729310000000001E-4</v>
      </c>
      <c r="AI249" s="17">
        <v>7.5100627210961197E-5</v>
      </c>
      <c r="AJ249" s="17">
        <v>1.36848415088291E-5</v>
      </c>
      <c r="AK249" s="14">
        <v>2.481246E-4</v>
      </c>
      <c r="AL249" s="14">
        <v>1.2736520000000001E-4</v>
      </c>
      <c r="AM249" s="14">
        <v>5.5934889999999997E-4</v>
      </c>
      <c r="AN249" s="17">
        <v>8.1159107155926696E-5</v>
      </c>
      <c r="AO249" s="17">
        <v>2.9326063372356499E-5</v>
      </c>
      <c r="AP249" s="17">
        <v>9.1757084595797499E-5</v>
      </c>
      <c r="AQ249" s="17">
        <v>8.3292788715171503E-5</v>
      </c>
      <c r="AR249" s="14">
        <v>1.137794E-4</v>
      </c>
      <c r="AS249" s="14">
        <v>1.0933920000000001E-4</v>
      </c>
      <c r="AT249" s="14">
        <v>1.011516E-4</v>
      </c>
      <c r="AU249" s="17">
        <v>5.4639517643460502E-5</v>
      </c>
      <c r="AV249" s="14">
        <v>1.5091479999999999E-4</v>
      </c>
      <c r="AW249" s="17">
        <v>8.1395829888151704E-5</v>
      </c>
      <c r="AX249" s="17">
        <v>6.4628082931129105E-5</v>
      </c>
      <c r="AY249" s="17">
        <v>4.5604793886425897E-5</v>
      </c>
      <c r="AZ249" s="17">
        <v>6.0649841557617099E-5</v>
      </c>
      <c r="BA249" s="17">
        <v>1.2227728638486401E-6</v>
      </c>
      <c r="BB249" s="17">
        <v>1.9260718332608601E-5</v>
      </c>
      <c r="BC249" s="17">
        <v>3.5483503158511199E-5</v>
      </c>
      <c r="BD249" s="14">
        <v>7.3551919999999998E-4</v>
      </c>
      <c r="BE249" s="14">
        <v>6.7736209999999996E-4</v>
      </c>
      <c r="BF249" s="14">
        <v>7.0187280000000003E-4</v>
      </c>
      <c r="BG249" s="14">
        <v>6.5075739999999999E-4</v>
      </c>
      <c r="BH249" s="14">
        <v>6.731784E-4</v>
      </c>
      <c r="BI249" s="14">
        <v>6.6919780000000001E-4</v>
      </c>
      <c r="BJ249" s="14">
        <v>7.0287660000000005E-4</v>
      </c>
      <c r="BK249" s="14">
        <v>6.8494659999999996E-4</v>
      </c>
      <c r="BL249" s="14">
        <v>1.509293E-4</v>
      </c>
      <c r="BM249" s="14">
        <v>6.2159520000000003E-4</v>
      </c>
      <c r="BN249" s="14">
        <v>6.4121100000000004E-4</v>
      </c>
      <c r="BO249" s="14">
        <v>3.2368300000000001E-4</v>
      </c>
      <c r="BP249" s="14">
        <v>6.4869289999999996E-4</v>
      </c>
      <c r="BQ249" s="14">
        <v>6.8712579999999997E-4</v>
      </c>
      <c r="BR249" s="14">
        <v>7.0164849999999998E-4</v>
      </c>
      <c r="BS249" s="14">
        <v>8.0080479999999996E-4</v>
      </c>
      <c r="BT249" s="14">
        <v>1.018859E-4</v>
      </c>
      <c r="BU249" s="14">
        <v>1.4273150000000001E-4</v>
      </c>
      <c r="BV249" s="14">
        <v>2.2131289999999999E-4</v>
      </c>
      <c r="BW249" s="14">
        <v>1.676533E-4</v>
      </c>
      <c r="BX249" s="17">
        <v>8.0370755345444305E-5</v>
      </c>
      <c r="BY249" s="14">
        <v>1.105935E-4</v>
      </c>
      <c r="BZ249" s="17">
        <v>8.4507154202184803E-5</v>
      </c>
      <c r="CA249" s="17">
        <v>9.6479194705617605E-5</v>
      </c>
      <c r="CB249" s="14">
        <v>6.0687600000000001E-4</v>
      </c>
      <c r="CC249" s="14">
        <v>5.1815610000000001E-4</v>
      </c>
      <c r="CD249" s="14">
        <v>5.7716289999999997E-4</v>
      </c>
      <c r="CE249" s="17">
        <v>4.3475531883177404E-6</v>
      </c>
      <c r="CF249" s="17">
        <v>6.5366452972466201E-6</v>
      </c>
      <c r="CG249" s="17">
        <v>7.5737656481708899E-6</v>
      </c>
      <c r="CH249" s="14">
        <v>3.9609999999999999E-6</v>
      </c>
      <c r="CI249" s="17">
        <v>9.1196645733417298E-6</v>
      </c>
      <c r="CJ249" s="14">
        <v>2.1679999999999998E-6</v>
      </c>
      <c r="CK249" s="14">
        <v>2.869263E-4</v>
      </c>
      <c r="CL249" s="17">
        <v>8.0253992565663899E-6</v>
      </c>
      <c r="CM249" s="17">
        <v>1.7824428666712299E-6</v>
      </c>
      <c r="CN249" s="17">
        <v>5.3167450400420799E-6</v>
      </c>
      <c r="CO249" s="17">
        <v>1.1812894529199401E-5</v>
      </c>
      <c r="CP249" s="17">
        <v>9.2986232047531005E-6</v>
      </c>
      <c r="CQ249" s="17">
        <v>3.02668483842886E-6</v>
      </c>
      <c r="CR249" s="17">
        <v>1.4878393601351401E-6</v>
      </c>
      <c r="CS249" s="17">
        <v>5.8956717891844001E-6</v>
      </c>
      <c r="CT249" s="17">
        <v>3.3960962097826899E-6</v>
      </c>
      <c r="CU249" s="14">
        <v>2.2110000000000001E-6</v>
      </c>
      <c r="CV249" s="17">
        <v>4.1268466876316203E-6</v>
      </c>
      <c r="CW249" s="17">
        <v>3.7956292408807702E-6</v>
      </c>
      <c r="CX249" s="17">
        <v>2.8792533358154102E-6</v>
      </c>
      <c r="CY249" s="17">
        <v>7.2922241824608301E-6</v>
      </c>
      <c r="CZ249" s="17">
        <v>1.1204886050585001E-5</v>
      </c>
      <c r="DA249" s="17">
        <v>1.6978292816157399E-6</v>
      </c>
      <c r="DB249" s="17">
        <v>2.56358616082732E-6</v>
      </c>
      <c r="DC249" s="17">
        <v>4.0344248168100804E-6</v>
      </c>
      <c r="DD249" s="17">
        <v>3.19133118271574E-6</v>
      </c>
      <c r="DE249" s="17">
        <v>2.0096066043471099E-6</v>
      </c>
      <c r="DF249" s="17">
        <v>8.8789499286855204E-6</v>
      </c>
      <c r="DG249" s="17">
        <v>7.9914517764013607E-6</v>
      </c>
      <c r="DH249" s="17">
        <v>7.24709934669375E-6</v>
      </c>
      <c r="DI249" s="17">
        <v>7.2373485440321899E-6</v>
      </c>
      <c r="DJ249" s="17">
        <v>1.3426230670553699E-5</v>
      </c>
      <c r="DK249" s="17">
        <v>2.43303417441269E-5</v>
      </c>
      <c r="DL249" s="17">
        <v>5.0912831238638302E-6</v>
      </c>
      <c r="DM249" s="17">
        <v>3.4504241250102801E-5</v>
      </c>
      <c r="DN249" s="17">
        <v>5.4191709326609802E-6</v>
      </c>
      <c r="DO249" s="17">
        <v>1.6259399945667599E-5</v>
      </c>
      <c r="DP249" s="17">
        <v>8.3998006682374504E-6</v>
      </c>
      <c r="DQ249" s="17">
        <v>4.2501485912807702E-6</v>
      </c>
      <c r="DR249" s="17">
        <v>1.22984988439442E-6</v>
      </c>
      <c r="DS249" s="17">
        <v>9.6705306058684603E-7</v>
      </c>
      <c r="DT249" s="17">
        <v>1.5445655464122299E-6</v>
      </c>
      <c r="DU249" s="17">
        <v>7.3343483235048594E-5</v>
      </c>
      <c r="DV249" s="17">
        <v>1.4776230389828399E-5</v>
      </c>
      <c r="DW249" s="17">
        <v>2.2986873089743799E-6</v>
      </c>
      <c r="DX249" s="17">
        <v>2.5928147216300101E-5</v>
      </c>
      <c r="DY249" s="17">
        <v>2.1805679982990198E-5</v>
      </c>
      <c r="DZ249" s="14">
        <v>1.2531E-4</v>
      </c>
      <c r="EA249" s="14">
        <v>2.8026080000000001E-4</v>
      </c>
      <c r="EB249" s="17">
        <v>4.7289280925209198E-6</v>
      </c>
      <c r="EC249" s="18">
        <v>6.2787353519083604E-6</v>
      </c>
      <c r="ED249" s="13" t="s">
        <v>1188</v>
      </c>
      <c r="EE249" s="14" t="s">
        <v>1189</v>
      </c>
      <c r="EF249" s="15" t="s">
        <v>1190</v>
      </c>
      <c r="EG249" s="13">
        <v>0</v>
      </c>
      <c r="EH249" s="14">
        <v>0</v>
      </c>
      <c r="EI249" s="14">
        <v>1</v>
      </c>
      <c r="EJ249" s="14">
        <v>0.61486107889566799</v>
      </c>
      <c r="EK249" s="14">
        <v>5.0000000000000001E-3</v>
      </c>
      <c r="EL249" s="15">
        <v>8.5937500000000007E-3</v>
      </c>
      <c r="EM249" s="16" t="s">
        <v>1191</v>
      </c>
    </row>
    <row r="250" spans="1:143">
      <c r="A250" s="13" t="s">
        <v>1192</v>
      </c>
      <c r="B250" s="17">
        <v>4.8437444141284898E-5</v>
      </c>
      <c r="C250" s="14">
        <v>5.1443000000000002E-5</v>
      </c>
      <c r="D250" s="17">
        <v>5.80152381037405E-5</v>
      </c>
      <c r="E250" s="14">
        <v>1.7607279999999999E-4</v>
      </c>
      <c r="F250" s="17">
        <v>3.4184383348065697E-5</v>
      </c>
      <c r="G250" s="14">
        <v>1.031052E-4</v>
      </c>
      <c r="H250" s="17">
        <v>8.9586224044127305E-5</v>
      </c>
      <c r="I250" s="17">
        <v>1.8523358135553699E-5</v>
      </c>
      <c r="J250" s="17">
        <v>5.4890310037908302E-5</v>
      </c>
      <c r="K250" s="17">
        <v>1.9201920525766199E-5</v>
      </c>
      <c r="L250" s="14">
        <v>1.3131199999999999E-4</v>
      </c>
      <c r="M250" s="17">
        <v>9.1423204869084298E-6</v>
      </c>
      <c r="N250" s="17">
        <v>8.2971102784907107E-6</v>
      </c>
      <c r="O250" s="17">
        <v>4.5310599119615001E-5</v>
      </c>
      <c r="P250" s="17">
        <v>1.63411229797124E-5</v>
      </c>
      <c r="Q250" s="17">
        <v>1.6209249631543901E-5</v>
      </c>
      <c r="R250" s="14">
        <v>1.000439E-4</v>
      </c>
      <c r="S250" s="17">
        <v>6.8660817619140804E-5</v>
      </c>
      <c r="T250" s="17">
        <v>2.2906208432640299E-5</v>
      </c>
      <c r="U250" s="17">
        <v>4.37441044186523E-5</v>
      </c>
      <c r="V250" s="17">
        <v>3.5398613819717801E-5</v>
      </c>
      <c r="W250" s="17">
        <v>2.2787890431160599E-5</v>
      </c>
      <c r="X250" s="17">
        <v>6.8620684054620797E-6</v>
      </c>
      <c r="Y250" s="14">
        <v>1.2307950000000001E-4</v>
      </c>
      <c r="Z250" s="17">
        <v>1.0814630996377101E-5</v>
      </c>
      <c r="AA250" s="17">
        <v>9.3498352060869097E-6</v>
      </c>
      <c r="AB250" s="14">
        <v>1.048973E-4</v>
      </c>
      <c r="AC250" s="14">
        <v>3.0757789999999999E-4</v>
      </c>
      <c r="AD250" s="17">
        <v>6.0476769444311002E-5</v>
      </c>
      <c r="AE250" s="14">
        <v>1.732913E-4</v>
      </c>
      <c r="AF250" s="14">
        <v>1.2402530000000001E-4</v>
      </c>
      <c r="AG250" s="14">
        <v>3.6782520000000002E-4</v>
      </c>
      <c r="AH250" s="14">
        <v>3.5894190000000003E-4</v>
      </c>
      <c r="AI250" s="14">
        <v>1.651186E-4</v>
      </c>
      <c r="AJ250" s="17">
        <v>3.6310263293861502E-5</v>
      </c>
      <c r="AK250" s="14">
        <v>5.2008760000000001E-4</v>
      </c>
      <c r="AL250" s="14">
        <v>2.7921899999999998E-4</v>
      </c>
      <c r="AM250" s="14">
        <v>1.2233494E-3</v>
      </c>
      <c r="AN250" s="14">
        <v>1.7246420000000001E-4</v>
      </c>
      <c r="AO250" s="17">
        <v>8.6750080627404799E-5</v>
      </c>
      <c r="AP250" s="14">
        <v>2.06658E-4</v>
      </c>
      <c r="AQ250" s="14">
        <v>1.7811079999999999E-4</v>
      </c>
      <c r="AR250" s="14">
        <v>2.6140469999999999E-4</v>
      </c>
      <c r="AS250" s="14">
        <v>2.412828E-4</v>
      </c>
      <c r="AT250" s="14">
        <v>2.366321E-4</v>
      </c>
      <c r="AU250" s="14">
        <v>1.308312E-4</v>
      </c>
      <c r="AV250" s="14">
        <v>3.3798919999999998E-4</v>
      </c>
      <c r="AW250" s="14">
        <v>1.8211980000000001E-4</v>
      </c>
      <c r="AX250" s="14">
        <v>1.393794E-4</v>
      </c>
      <c r="AY250" s="14">
        <v>1.3438950000000001E-4</v>
      </c>
      <c r="AZ250" s="14">
        <v>1.316612E-4</v>
      </c>
      <c r="BA250" s="14">
        <v>1.5224E-5</v>
      </c>
      <c r="BB250" s="17">
        <v>5.33202836892426E-5</v>
      </c>
      <c r="BC250" s="14">
        <v>1.243107E-4</v>
      </c>
      <c r="BD250" s="14">
        <v>1.6026198000000001E-3</v>
      </c>
      <c r="BE250" s="14">
        <v>1.4703546000000001E-3</v>
      </c>
      <c r="BF250" s="14">
        <v>1.5243874E-3</v>
      </c>
      <c r="BG250" s="14">
        <v>1.4260558999999999E-3</v>
      </c>
      <c r="BH250" s="14">
        <v>1.4668475E-3</v>
      </c>
      <c r="BI250" s="14">
        <v>1.4583545E-3</v>
      </c>
      <c r="BJ250" s="14">
        <v>1.5327426999999999E-3</v>
      </c>
      <c r="BK250" s="14">
        <v>1.4929678E-3</v>
      </c>
      <c r="BL250" s="14">
        <v>3.4387479999999998E-4</v>
      </c>
      <c r="BM250" s="14">
        <v>1.3528542E-3</v>
      </c>
      <c r="BN250" s="14">
        <v>1.4026333E-3</v>
      </c>
      <c r="BO250" s="14">
        <v>7.1758209999999995E-4</v>
      </c>
      <c r="BP250" s="14">
        <v>1.4128083000000001E-3</v>
      </c>
      <c r="BQ250" s="14">
        <v>1.5013893E-3</v>
      </c>
      <c r="BR250" s="14">
        <v>1.5351363E-3</v>
      </c>
      <c r="BS250" s="14">
        <v>1.6766272E-3</v>
      </c>
      <c r="BT250" s="14">
        <v>2.0867999999999999E-4</v>
      </c>
      <c r="BU250" s="14">
        <v>3.185374E-4</v>
      </c>
      <c r="BV250" s="14">
        <v>4.9020750000000005E-4</v>
      </c>
      <c r="BW250" s="14">
        <v>3.6946690000000003E-4</v>
      </c>
      <c r="BX250" s="14">
        <v>1.7742140000000001E-4</v>
      </c>
      <c r="BY250" s="14">
        <v>2.546033E-4</v>
      </c>
      <c r="BZ250" s="14">
        <v>1.8658180000000001E-4</v>
      </c>
      <c r="CA250" s="14">
        <v>2.2316060000000001E-4</v>
      </c>
      <c r="CB250" s="14">
        <v>1.3301522000000001E-3</v>
      </c>
      <c r="CC250" s="14">
        <v>1.1383998000000001E-3</v>
      </c>
      <c r="CD250" s="14">
        <v>1.2653325E-3</v>
      </c>
      <c r="CE250" s="14">
        <v>2.724472E-4</v>
      </c>
      <c r="CF250" s="14">
        <v>2.1922869999999999E-4</v>
      </c>
      <c r="CG250" s="14">
        <v>2.4969960000000002E-4</v>
      </c>
      <c r="CH250" s="17">
        <v>3.94604670577382E-5</v>
      </c>
      <c r="CI250" s="17">
        <v>5.6067759802165199E-5</v>
      </c>
      <c r="CJ250" s="17">
        <v>2.9183216915395498E-5</v>
      </c>
      <c r="CK250" s="14">
        <v>6.4973289999999996E-4</v>
      </c>
      <c r="CL250" s="17">
        <v>6.5567212647761898E-5</v>
      </c>
      <c r="CM250" s="17">
        <v>1.1609520093681299E-5</v>
      </c>
      <c r="CN250" s="17">
        <v>5.9325718219382803E-5</v>
      </c>
      <c r="CO250" s="17">
        <v>3.7609090709118899E-5</v>
      </c>
      <c r="CP250" s="17">
        <v>7.3859872687818303E-5</v>
      </c>
      <c r="CQ250" s="17">
        <v>6.0892475836999E-5</v>
      </c>
      <c r="CR250" s="17">
        <v>6.7142070215442295E-5</v>
      </c>
      <c r="CS250" s="17">
        <v>9.4843292060871594E-5</v>
      </c>
      <c r="CT250" s="17">
        <v>5.8702121755375999E-5</v>
      </c>
      <c r="CU250" s="17">
        <v>9.1784916266482298E-5</v>
      </c>
      <c r="CV250" s="14">
        <v>5.9048000000000001E-5</v>
      </c>
      <c r="CW250" s="17">
        <v>8.8534055802998998E-5</v>
      </c>
      <c r="CX250" s="17">
        <v>3.6337238198743398E-5</v>
      </c>
      <c r="CY250" s="17">
        <v>6.1117853092789394E-5</v>
      </c>
      <c r="CZ250" s="17">
        <v>5.2040334096084297E-5</v>
      </c>
      <c r="DA250" s="17">
        <v>1.5344112259616398E-5</v>
      </c>
      <c r="DB250" s="17">
        <v>4.0847160065612502E-5</v>
      </c>
      <c r="DC250" s="17">
        <v>3.2101836537225697E-5</v>
      </c>
      <c r="DD250" s="17">
        <v>3.8859459754503303E-5</v>
      </c>
      <c r="DE250" s="17">
        <v>2.72065784239558E-5</v>
      </c>
      <c r="DF250" s="17">
        <v>6.1825470659850203E-5</v>
      </c>
      <c r="DG250" s="17">
        <v>4.38986343509635E-5</v>
      </c>
      <c r="DH250" s="17">
        <v>3.8434415640555798E-5</v>
      </c>
      <c r="DI250" s="17">
        <v>2.9751811578336501E-5</v>
      </c>
      <c r="DJ250" s="17">
        <v>8.5593402319053701E-5</v>
      </c>
      <c r="DK250" s="17">
        <v>8.5974235207371999E-5</v>
      </c>
      <c r="DL250" s="17">
        <v>1.26825419829159E-5</v>
      </c>
      <c r="DM250" s="14">
        <v>1.078546E-4</v>
      </c>
      <c r="DN250" s="17">
        <v>4.60375815191847E-5</v>
      </c>
      <c r="DO250" s="17">
        <v>9.2478858571606894E-5</v>
      </c>
      <c r="DP250" s="17">
        <v>6.6002526426141105E-5</v>
      </c>
      <c r="DQ250" s="17">
        <v>4.97896310168797E-5</v>
      </c>
      <c r="DR250" s="14">
        <v>1.089811E-4</v>
      </c>
      <c r="DS250" s="17">
        <v>6.4455242861185296E-5</v>
      </c>
      <c r="DT250" s="17">
        <v>8.4117701625188905E-5</v>
      </c>
      <c r="DU250" s="14">
        <v>1.9153550000000001E-4</v>
      </c>
      <c r="DV250" s="17">
        <v>8.3261224239398901E-5</v>
      </c>
      <c r="DW250" s="17">
        <v>3.7931661899743003E-5</v>
      </c>
      <c r="DX250" s="17">
        <v>8.4574249959393699E-5</v>
      </c>
      <c r="DY250" s="17">
        <v>8.2289615898605199E-5</v>
      </c>
      <c r="DZ250" s="14">
        <v>3.0114820000000001E-4</v>
      </c>
      <c r="EA250" s="14">
        <v>6.405995E-4</v>
      </c>
      <c r="EB250" s="17">
        <v>4.8352305585817197E-5</v>
      </c>
      <c r="EC250" s="18">
        <v>4.0964336105442898E-5</v>
      </c>
      <c r="ED250" s="13" t="s">
        <v>1193</v>
      </c>
      <c r="EE250" s="14" t="s">
        <v>1188</v>
      </c>
      <c r="EF250" s="15" t="s">
        <v>1194</v>
      </c>
      <c r="EG250" s="13">
        <v>0</v>
      </c>
      <c r="EH250" s="14">
        <v>0</v>
      </c>
      <c r="EI250" s="14">
        <v>1</v>
      </c>
      <c r="EJ250" s="14">
        <v>0.60218324755574404</v>
      </c>
      <c r="EK250" s="14">
        <v>5.0000000000000001E-3</v>
      </c>
      <c r="EL250" s="15">
        <v>8.5937500000000007E-3</v>
      </c>
      <c r="EM250" s="16" t="s">
        <v>1195</v>
      </c>
    </row>
    <row r="251" spans="1:143">
      <c r="A251" s="13" t="s">
        <v>1196</v>
      </c>
      <c r="B251" s="14">
        <v>1.1919077000000001E-3</v>
      </c>
      <c r="C251" s="14">
        <v>1.1490565E-3</v>
      </c>
      <c r="D251" s="14">
        <v>1.1891779999999999E-3</v>
      </c>
      <c r="E251" s="14">
        <v>1.5684678999999999E-3</v>
      </c>
      <c r="F251" s="14">
        <v>1.7900997999999999E-3</v>
      </c>
      <c r="G251" s="14">
        <v>1.6638135000000001E-3</v>
      </c>
      <c r="H251" s="14">
        <v>1.4594293E-3</v>
      </c>
      <c r="I251" s="14">
        <v>1.2544576E-3</v>
      </c>
      <c r="J251" s="14">
        <v>1.6620294999999999E-3</v>
      </c>
      <c r="K251" s="14">
        <v>1.1286289999999999E-3</v>
      </c>
      <c r="L251" s="14">
        <v>1.5152477E-3</v>
      </c>
      <c r="M251" s="14">
        <v>1.1411864999999999E-3</v>
      </c>
      <c r="N251" s="14">
        <v>1.2227178E-3</v>
      </c>
      <c r="O251" s="14">
        <v>1.2605170000000001E-3</v>
      </c>
      <c r="P251" s="14">
        <v>1.1950151E-3</v>
      </c>
      <c r="Q251" s="14">
        <v>1.3448043999999999E-3</v>
      </c>
      <c r="R251" s="14">
        <v>1.3257193E-3</v>
      </c>
      <c r="S251" s="14">
        <v>1.3540276E-3</v>
      </c>
      <c r="T251" s="14">
        <v>1.3132586000000001E-3</v>
      </c>
      <c r="U251" s="14">
        <v>1.1782280999999999E-3</v>
      </c>
      <c r="V251" s="14">
        <v>1.3194319999999999E-3</v>
      </c>
      <c r="W251" s="14">
        <v>1.2618569000000001E-3</v>
      </c>
      <c r="X251" s="14">
        <v>1.2195512E-3</v>
      </c>
      <c r="Y251" s="14">
        <v>1.5275555000000001E-3</v>
      </c>
      <c r="Z251" s="14">
        <v>1.2883311E-3</v>
      </c>
      <c r="AA251" s="14">
        <v>1.4223575999999999E-3</v>
      </c>
      <c r="AB251" s="14">
        <v>1.4390871E-3</v>
      </c>
      <c r="AC251" s="14">
        <v>2.1564282999999998E-3</v>
      </c>
      <c r="AD251" s="14">
        <v>1.6568503E-3</v>
      </c>
      <c r="AE251" s="14">
        <v>1.9742262E-3</v>
      </c>
      <c r="AF251" s="14">
        <v>1.3969290000000001E-3</v>
      </c>
      <c r="AG251" s="14">
        <v>1.9221891E-3</v>
      </c>
      <c r="AH251" s="14">
        <v>2.3662787000000001E-3</v>
      </c>
      <c r="AI251" s="14">
        <v>1.6891321999999999E-3</v>
      </c>
      <c r="AJ251" s="14">
        <v>1.8356933999999999E-3</v>
      </c>
      <c r="AK251" s="14">
        <v>2.4301556E-3</v>
      </c>
      <c r="AL251" s="14">
        <v>2.3416546000000001E-3</v>
      </c>
      <c r="AM251" s="14">
        <v>3.7339551000000002E-3</v>
      </c>
      <c r="AN251" s="14">
        <v>1.8144357999999999E-3</v>
      </c>
      <c r="AO251" s="14">
        <v>1.4066390999999999E-3</v>
      </c>
      <c r="AP251" s="14">
        <v>1.9431298000000001E-3</v>
      </c>
      <c r="AQ251" s="14">
        <v>2.1701216999999999E-3</v>
      </c>
      <c r="AR251" s="14">
        <v>1.9749963999999998E-3</v>
      </c>
      <c r="AS251" s="14">
        <v>2.1947423000000001E-3</v>
      </c>
      <c r="AT251" s="14">
        <v>1.6515653999999999E-3</v>
      </c>
      <c r="AU251" s="14">
        <v>1.7524895E-3</v>
      </c>
      <c r="AV251" s="14">
        <v>1.8630955999999999E-3</v>
      </c>
      <c r="AW251" s="14">
        <v>2.2495947E-3</v>
      </c>
      <c r="AX251" s="14">
        <v>2.0188691E-3</v>
      </c>
      <c r="AY251" s="14">
        <v>1.9692122000000002E-3</v>
      </c>
      <c r="AZ251" s="14">
        <v>1.9350820999999999E-3</v>
      </c>
      <c r="BA251" s="14">
        <v>1.7011551E-3</v>
      </c>
      <c r="BB251" s="14">
        <v>7.9328350000000005E-4</v>
      </c>
      <c r="BC251" s="14">
        <v>1.2864090999999999E-3</v>
      </c>
      <c r="BD251" s="14">
        <v>4.2674844999999999E-3</v>
      </c>
      <c r="BE251" s="14">
        <v>4.1070383999999996E-3</v>
      </c>
      <c r="BF251" s="14">
        <v>4.1801019999999998E-3</v>
      </c>
      <c r="BG251" s="14">
        <v>4.0173437999999999E-3</v>
      </c>
      <c r="BH251" s="14">
        <v>4.1055665999999999E-3</v>
      </c>
      <c r="BI251" s="14">
        <v>4.0861910999999999E-3</v>
      </c>
      <c r="BJ251" s="14">
        <v>4.1716304999999997E-3</v>
      </c>
      <c r="BK251" s="14">
        <v>4.1458359000000004E-3</v>
      </c>
      <c r="BL251" s="14">
        <v>2.0407834000000001E-3</v>
      </c>
      <c r="BM251" s="14">
        <v>3.9397000999999996E-3</v>
      </c>
      <c r="BN251" s="14">
        <v>4.0100804999999998E-3</v>
      </c>
      <c r="BO251" s="14">
        <v>2.8989672000000002E-3</v>
      </c>
      <c r="BP251" s="14">
        <v>3.9824798999999996E-3</v>
      </c>
      <c r="BQ251" s="14">
        <v>4.1386473000000002E-3</v>
      </c>
      <c r="BR251" s="14">
        <v>4.1931815000000004E-3</v>
      </c>
      <c r="BS251" s="14">
        <v>4.4594287000000003E-3</v>
      </c>
      <c r="BT251" s="14">
        <v>1.9053646999999999E-3</v>
      </c>
      <c r="BU251" s="14">
        <v>1.3652229E-3</v>
      </c>
      <c r="BV251" s="14">
        <v>1.8098308E-3</v>
      </c>
      <c r="BW251" s="14">
        <v>1.5156386999999999E-3</v>
      </c>
      <c r="BX251" s="14">
        <v>9.7324330000000004E-4</v>
      </c>
      <c r="BY251" s="14">
        <v>1.2733552E-3</v>
      </c>
      <c r="BZ251" s="14">
        <v>1.023775E-3</v>
      </c>
      <c r="CA251" s="14">
        <v>1.2397729E-3</v>
      </c>
      <c r="CB251" s="14">
        <v>3.7944392000000002E-3</v>
      </c>
      <c r="CC251" s="14">
        <v>3.4742426E-3</v>
      </c>
      <c r="CD251" s="14">
        <v>3.7286804E-3</v>
      </c>
      <c r="CE251" s="14">
        <v>1.1478753999999999E-3</v>
      </c>
      <c r="CF251" s="14">
        <v>1.4032217999999999E-3</v>
      </c>
      <c r="CG251" s="14">
        <v>1.2052899000000001E-3</v>
      </c>
      <c r="CH251" s="14">
        <v>1.3712985999999999E-3</v>
      </c>
      <c r="CI251" s="14">
        <v>1.4273732999999999E-3</v>
      </c>
      <c r="CJ251" s="14">
        <v>1.3697588000000001E-3</v>
      </c>
      <c r="CK251" s="14">
        <v>2.5227721E-3</v>
      </c>
      <c r="CL251" s="14">
        <v>1.4270165000000001E-3</v>
      </c>
      <c r="CM251" s="14">
        <v>1.3678360999999999E-3</v>
      </c>
      <c r="CN251" s="14">
        <v>1.346521E-3</v>
      </c>
      <c r="CO251" s="14">
        <v>1.4046277999999999E-3</v>
      </c>
      <c r="CP251" s="14">
        <v>1.1919912E-3</v>
      </c>
      <c r="CQ251" s="14">
        <v>1.2085163999999999E-3</v>
      </c>
      <c r="CR251" s="14">
        <v>1.1863988E-3</v>
      </c>
      <c r="CS251" s="14">
        <v>1.2142372E-3</v>
      </c>
      <c r="CT251" s="14">
        <v>1.1990203E-3</v>
      </c>
      <c r="CU251" s="14">
        <v>1.2281744E-3</v>
      </c>
      <c r="CV251" s="14">
        <v>1.1803031E-3</v>
      </c>
      <c r="CW251" s="14">
        <v>1.1792902E-3</v>
      </c>
      <c r="CX251" s="14">
        <v>1.2009455000000001E-3</v>
      </c>
      <c r="CY251" s="14">
        <v>1.2400096E-3</v>
      </c>
      <c r="CZ251" s="14">
        <v>1.2582138000000001E-3</v>
      </c>
      <c r="DA251" s="14">
        <v>1.2065705000000001E-3</v>
      </c>
      <c r="DB251" s="14">
        <v>1.1987666E-3</v>
      </c>
      <c r="DC251" s="14">
        <v>1.2205308000000001E-3</v>
      </c>
      <c r="DD251" s="14">
        <v>1.2436385E-3</v>
      </c>
      <c r="DE251" s="14">
        <v>1.2026192999999999E-3</v>
      </c>
      <c r="DF251" s="14">
        <v>1.4899009E-3</v>
      </c>
      <c r="DG251" s="14">
        <v>8.2032679999999997E-4</v>
      </c>
      <c r="DH251" s="14">
        <v>9.4271030000000003E-4</v>
      </c>
      <c r="DI251" s="14">
        <v>9.6526890000000001E-4</v>
      </c>
      <c r="DJ251" s="14">
        <v>1.1685005E-3</v>
      </c>
      <c r="DK251" s="14">
        <v>1.3153189000000001E-3</v>
      </c>
      <c r="DL251" s="14">
        <v>8.7185419999999999E-4</v>
      </c>
      <c r="DM251" s="14">
        <v>1.6339124000000001E-3</v>
      </c>
      <c r="DN251" s="14">
        <v>1.4163213E-3</v>
      </c>
      <c r="DO251" s="14">
        <v>1.5481264000000001E-3</v>
      </c>
      <c r="DP251" s="14">
        <v>1.5492078E-3</v>
      </c>
      <c r="DQ251" s="14">
        <v>1.4685404999999999E-3</v>
      </c>
      <c r="DR251" s="14">
        <v>1.7965660000000001E-3</v>
      </c>
      <c r="DS251" s="14">
        <v>2.1887923999999999E-3</v>
      </c>
      <c r="DT251" s="14">
        <v>2.1586312999999999E-3</v>
      </c>
      <c r="DU251" s="14">
        <v>1.7864045000000001E-3</v>
      </c>
      <c r="DV251" s="14">
        <v>1.295659E-3</v>
      </c>
      <c r="DW251" s="14">
        <v>1.2313125E-3</v>
      </c>
      <c r="DX251" s="14">
        <v>1.6082272999999999E-3</v>
      </c>
      <c r="DY251" s="14">
        <v>1.5641557E-3</v>
      </c>
      <c r="DZ251" s="14">
        <v>1.8396475E-3</v>
      </c>
      <c r="EA251" s="14">
        <v>2.4013941999999999E-3</v>
      </c>
      <c r="EB251" s="14">
        <v>1.5099694E-3</v>
      </c>
      <c r="EC251" s="15">
        <v>1.4096613000000001E-3</v>
      </c>
      <c r="ED251" s="13" t="s">
        <v>1197</v>
      </c>
      <c r="EE251" s="14" t="s">
        <v>1198</v>
      </c>
      <c r="EF251" s="15" t="s">
        <v>1199</v>
      </c>
      <c r="EG251" s="13">
        <v>0</v>
      </c>
      <c r="EH251" s="14">
        <v>0</v>
      </c>
      <c r="EI251" s="14">
        <v>1</v>
      </c>
      <c r="EJ251" s="14">
        <v>0.60349338656405804</v>
      </c>
      <c r="EK251" s="14">
        <v>5.0000000000000001E-3</v>
      </c>
      <c r="EL251" s="15">
        <v>8.5937500000000007E-3</v>
      </c>
      <c r="EM251" s="16" t="s">
        <v>1200</v>
      </c>
    </row>
    <row r="252" spans="1:143">
      <c r="A252" s="13" t="s">
        <v>1201</v>
      </c>
      <c r="B252" s="14">
        <v>1.7775136000000001E-3</v>
      </c>
      <c r="C252" s="14">
        <v>1.6082402E-3</v>
      </c>
      <c r="D252" s="14">
        <v>1.7467258E-3</v>
      </c>
      <c r="E252" s="14">
        <v>3.2929579999999999E-3</v>
      </c>
      <c r="F252" s="14">
        <v>1.8048828999999999E-3</v>
      </c>
      <c r="G252" s="14">
        <v>3.4560157E-3</v>
      </c>
      <c r="H252" s="14">
        <v>3.0446179000000002E-3</v>
      </c>
      <c r="I252" s="14">
        <v>1.7704404E-3</v>
      </c>
      <c r="J252" s="14">
        <v>2.1290373E-3</v>
      </c>
      <c r="K252" s="14">
        <v>2.0574676000000001E-3</v>
      </c>
      <c r="L252" s="14">
        <v>3.1444309E-3</v>
      </c>
      <c r="M252" s="14">
        <v>1.7080916999999999E-3</v>
      </c>
      <c r="N252" s="14">
        <v>1.5878265E-3</v>
      </c>
      <c r="O252" s="14">
        <v>2.2780856999999998E-3</v>
      </c>
      <c r="P252" s="14">
        <v>1.5489118999999999E-3</v>
      </c>
      <c r="Q252" s="14">
        <v>1.7255545E-3</v>
      </c>
      <c r="R252" s="14">
        <v>3.5854874999999998E-3</v>
      </c>
      <c r="S252" s="14">
        <v>1.9758432999999998E-3</v>
      </c>
      <c r="T252" s="14">
        <v>1.6507795E-3</v>
      </c>
      <c r="U252" s="14">
        <v>1.9165289999999999E-3</v>
      </c>
      <c r="V252" s="14">
        <v>1.8602181999999999E-3</v>
      </c>
      <c r="W252" s="14">
        <v>1.8821462E-3</v>
      </c>
      <c r="X252" s="14">
        <v>1.4676642000000001E-3</v>
      </c>
      <c r="Y252" s="14">
        <v>2.9992854000000001E-3</v>
      </c>
      <c r="Z252" s="14">
        <v>1.5021294E-3</v>
      </c>
      <c r="AA252" s="14">
        <v>1.5332808E-3</v>
      </c>
      <c r="AB252" s="14">
        <v>2.8213678999999998E-3</v>
      </c>
      <c r="AC252" s="14">
        <v>6.2787889999999999E-3</v>
      </c>
      <c r="AD252" s="14">
        <v>3.5544831999999998E-3</v>
      </c>
      <c r="AE252" s="14">
        <v>4.2395758E-3</v>
      </c>
      <c r="AF252" s="14">
        <v>2.3235310999999998E-3</v>
      </c>
      <c r="AG252" s="14">
        <v>4.5673073000000002E-3</v>
      </c>
      <c r="AH252" s="14">
        <v>5.5770159000000001E-3</v>
      </c>
      <c r="AI252" s="14">
        <v>3.1635447000000001E-3</v>
      </c>
      <c r="AJ252" s="14">
        <v>1.763817E-3</v>
      </c>
      <c r="AK252" s="14">
        <v>6.1175378000000004E-3</v>
      </c>
      <c r="AL252" s="14">
        <v>4.4090854000000002E-3</v>
      </c>
      <c r="AM252" s="14">
        <v>1.1884438299999999E-2</v>
      </c>
      <c r="AN252" s="14">
        <v>4.4476059000000002E-3</v>
      </c>
      <c r="AO252" s="14">
        <v>3.6660206000000001E-3</v>
      </c>
      <c r="AP252" s="14">
        <v>5.0520544000000004E-3</v>
      </c>
      <c r="AQ252" s="14">
        <v>5.6238594000000003E-3</v>
      </c>
      <c r="AR252" s="14">
        <v>5.8473433000000002E-3</v>
      </c>
      <c r="AS252" s="14">
        <v>4.7609579000000004E-3</v>
      </c>
      <c r="AT252" s="14">
        <v>5.7467274000000002E-3</v>
      </c>
      <c r="AU252" s="14">
        <v>5.1473066999999997E-3</v>
      </c>
      <c r="AV252" s="14">
        <v>5.2374316000000001E-3</v>
      </c>
      <c r="AW252" s="14">
        <v>4.2368188000000001E-3</v>
      </c>
      <c r="AX252" s="14">
        <v>2.5407162999999998E-3</v>
      </c>
      <c r="AY252" s="14">
        <v>4.6866193999999996E-3</v>
      </c>
      <c r="AZ252" s="14">
        <v>2.6749789E-3</v>
      </c>
      <c r="BA252" s="14">
        <v>1.7287368999999999E-3</v>
      </c>
      <c r="BB252" s="14">
        <v>1.6424287000000001E-3</v>
      </c>
      <c r="BC252" s="14">
        <v>5.7171925999999996E-3</v>
      </c>
      <c r="BD252" s="14">
        <v>1.4029049199999999E-2</v>
      </c>
      <c r="BE252" s="14">
        <v>1.30738062E-2</v>
      </c>
      <c r="BF252" s="14">
        <v>1.3491584799999999E-2</v>
      </c>
      <c r="BG252" s="14">
        <v>1.3023593700000001E-2</v>
      </c>
      <c r="BH252" s="14">
        <v>1.3163031699999999E-2</v>
      </c>
      <c r="BI252" s="14">
        <v>1.31678939E-2</v>
      </c>
      <c r="BJ252" s="14">
        <v>1.35487536E-2</v>
      </c>
      <c r="BK252" s="14">
        <v>1.35485903E-2</v>
      </c>
      <c r="BL252" s="14">
        <v>6.7749524E-3</v>
      </c>
      <c r="BM252" s="14">
        <v>1.25492125E-2</v>
      </c>
      <c r="BN252" s="14">
        <v>1.2765443E-2</v>
      </c>
      <c r="BO252" s="14">
        <v>9.1644533999999996E-3</v>
      </c>
      <c r="BP252" s="14">
        <v>1.27376187E-2</v>
      </c>
      <c r="BQ252" s="14">
        <v>1.3487884699999999E-2</v>
      </c>
      <c r="BR252" s="14">
        <v>1.3828895500000001E-2</v>
      </c>
      <c r="BS252" s="14">
        <v>1.4121406600000001E-2</v>
      </c>
      <c r="BT252" s="14">
        <v>6.3523637000000004E-3</v>
      </c>
      <c r="BU252" s="14">
        <v>3.9842812000000002E-3</v>
      </c>
      <c r="BV252" s="14">
        <v>5.3072210999999996E-3</v>
      </c>
      <c r="BW252" s="14">
        <v>4.3122654999999998E-3</v>
      </c>
      <c r="BX252" s="14">
        <v>2.5558801E-3</v>
      </c>
      <c r="BY252" s="14">
        <v>3.5163916E-3</v>
      </c>
      <c r="BZ252" s="14">
        <v>2.8963407000000001E-3</v>
      </c>
      <c r="CA252" s="14">
        <v>3.5529996E-3</v>
      </c>
      <c r="CB252" s="14">
        <v>1.21726326E-2</v>
      </c>
      <c r="CC252" s="14">
        <v>1.10275114E-2</v>
      </c>
      <c r="CD252" s="14">
        <v>1.1722756799999999E-2</v>
      </c>
      <c r="CE252" s="14">
        <v>5.9910837000000002E-3</v>
      </c>
      <c r="CF252" s="14">
        <v>5.0096218E-3</v>
      </c>
      <c r="CG252" s="14">
        <v>5.4973065000000002E-3</v>
      </c>
      <c r="CH252" s="14">
        <v>2.3001164999999998E-3</v>
      </c>
      <c r="CI252" s="14">
        <v>2.9408057000000001E-3</v>
      </c>
      <c r="CJ252" s="14">
        <v>2.2222997999999999E-3</v>
      </c>
      <c r="CK252" s="14">
        <v>7.2241754000000004E-3</v>
      </c>
      <c r="CL252" s="14">
        <v>3.0223908000000001E-3</v>
      </c>
      <c r="CM252" s="14">
        <v>1.8269785999999999E-3</v>
      </c>
      <c r="CN252" s="14">
        <v>2.6650483999999999E-3</v>
      </c>
      <c r="CO252" s="14">
        <v>2.0704287999999999E-3</v>
      </c>
      <c r="CP252" s="14">
        <v>2.5061773000000002E-3</v>
      </c>
      <c r="CQ252" s="14">
        <v>2.3489293000000001E-3</v>
      </c>
      <c r="CR252" s="14">
        <v>2.5411936E-3</v>
      </c>
      <c r="CS252" s="14">
        <v>3.0065088E-3</v>
      </c>
      <c r="CT252" s="14">
        <v>2.3155666E-3</v>
      </c>
      <c r="CU252" s="14">
        <v>2.9457494999999998E-3</v>
      </c>
      <c r="CV252" s="14">
        <v>2.3105736E-3</v>
      </c>
      <c r="CW252" s="14">
        <v>2.8917659E-3</v>
      </c>
      <c r="CX252" s="14">
        <v>1.9959648000000001E-3</v>
      </c>
      <c r="CY252" s="14">
        <v>2.2908529000000002E-3</v>
      </c>
      <c r="CZ252" s="14">
        <v>2.0908061999999998E-3</v>
      </c>
      <c r="DA252" s="14">
        <v>1.5788351E-3</v>
      </c>
      <c r="DB252" s="14">
        <v>2.0564663E-3</v>
      </c>
      <c r="DC252" s="14">
        <v>1.8984238000000001E-3</v>
      </c>
      <c r="DD252" s="14">
        <v>2.0163441999999998E-3</v>
      </c>
      <c r="DE252" s="14">
        <v>1.7949093E-3</v>
      </c>
      <c r="DF252" s="14">
        <v>3.2742467E-3</v>
      </c>
      <c r="DG252" s="14">
        <v>2.0750132000000002E-3</v>
      </c>
      <c r="DH252" s="14">
        <v>1.3621098000000001E-3</v>
      </c>
      <c r="DI252" s="14">
        <v>1.7408443E-3</v>
      </c>
      <c r="DJ252" s="14">
        <v>2.5408295999999999E-3</v>
      </c>
      <c r="DK252" s="14">
        <v>2.3496366000000002E-3</v>
      </c>
      <c r="DL252" s="14">
        <v>7.2016560000000003E-4</v>
      </c>
      <c r="DM252" s="14">
        <v>3.9867959000000003E-3</v>
      </c>
      <c r="DN252" s="14">
        <v>2.7750820999999999E-3</v>
      </c>
      <c r="DO252" s="14">
        <v>3.5205817999999999E-3</v>
      </c>
      <c r="DP252" s="14">
        <v>3.4875190000000001E-3</v>
      </c>
      <c r="DQ252" s="14">
        <v>3.3560354E-3</v>
      </c>
      <c r="DR252" s="14">
        <v>3.7989879000000001E-3</v>
      </c>
      <c r="DS252" s="14">
        <v>3.5763482000000001E-3</v>
      </c>
      <c r="DT252" s="14">
        <v>3.8104019E-3</v>
      </c>
      <c r="DU252" s="14">
        <v>4.4579329999999999E-3</v>
      </c>
      <c r="DV252" s="14">
        <v>3.3356840999999998E-3</v>
      </c>
      <c r="DW252" s="14">
        <v>2.2285338999999999E-3</v>
      </c>
      <c r="DX252" s="14">
        <v>4.0736284999999999E-3</v>
      </c>
      <c r="DY252" s="14">
        <v>3.5379889E-3</v>
      </c>
      <c r="DZ252" s="14">
        <v>4.876254E-3</v>
      </c>
      <c r="EA252" s="14">
        <v>7.2114635999999998E-3</v>
      </c>
      <c r="EB252" s="14">
        <v>3.3518724999999998E-3</v>
      </c>
      <c r="EC252" s="15">
        <v>2.8740635999999998E-3</v>
      </c>
      <c r="ED252" s="13" t="s">
        <v>1202</v>
      </c>
      <c r="EE252" s="14" t="s">
        <v>1203</v>
      </c>
      <c r="EF252" s="15" t="s">
        <v>1204</v>
      </c>
      <c r="EG252" s="13">
        <v>0</v>
      </c>
      <c r="EH252" s="14">
        <v>0</v>
      </c>
      <c r="EI252" s="14">
        <v>1</v>
      </c>
      <c r="EJ252" s="14">
        <v>0.62513428825068695</v>
      </c>
      <c r="EK252" s="14">
        <v>5.0000000000000001E-3</v>
      </c>
      <c r="EL252" s="15">
        <v>8.5937500000000007E-3</v>
      </c>
      <c r="EM252" s="16" t="s">
        <v>1205</v>
      </c>
    </row>
    <row r="253" spans="1:143">
      <c r="A253" s="13" t="s">
        <v>1206</v>
      </c>
      <c r="B253" s="14">
        <v>3.9235972999999997E-3</v>
      </c>
      <c r="C253" s="14">
        <v>2.4138712999999998E-3</v>
      </c>
      <c r="D253" s="14">
        <v>4.8276179999999997E-3</v>
      </c>
      <c r="E253" s="14">
        <v>4.3876968000000002E-3</v>
      </c>
      <c r="F253" s="14">
        <v>7.4719377000000003E-3</v>
      </c>
      <c r="G253" s="14">
        <v>7.7104358999999997E-3</v>
      </c>
      <c r="H253" s="14">
        <v>2.9557151999999999E-3</v>
      </c>
      <c r="I253" s="14">
        <v>4.5872112E-3</v>
      </c>
      <c r="J253" s="14">
        <v>8.5249329000000006E-3</v>
      </c>
      <c r="K253" s="14">
        <v>2.0951694000000002E-3</v>
      </c>
      <c r="L253" s="14">
        <v>7.6391324E-3</v>
      </c>
      <c r="M253" s="14">
        <v>2.3841193000000002E-3</v>
      </c>
      <c r="N253" s="14">
        <v>1.9608080000000001E-3</v>
      </c>
      <c r="O253" s="14">
        <v>2.4892349000000002E-3</v>
      </c>
      <c r="P253" s="14">
        <v>2.2446270999999999E-3</v>
      </c>
      <c r="Q253" s="14">
        <v>3.0542067000000001E-3</v>
      </c>
      <c r="R253" s="14">
        <v>1.9768029E-3</v>
      </c>
      <c r="S253" s="14">
        <v>2.9991382999999998E-3</v>
      </c>
      <c r="T253" s="14">
        <v>2.9483405E-3</v>
      </c>
      <c r="U253" s="14">
        <v>7.2294122000000002E-3</v>
      </c>
      <c r="V253" s="14">
        <v>3.5863636000000002E-3</v>
      </c>
      <c r="W253" s="14">
        <v>2.8690152E-3</v>
      </c>
      <c r="X253" s="14">
        <v>2.4007993E-3</v>
      </c>
      <c r="Y253" s="14">
        <v>3.3458635999999999E-3</v>
      </c>
      <c r="Z253" s="14">
        <v>3.8586893999999999E-3</v>
      </c>
      <c r="AA253" s="14">
        <v>3.7631485000000002E-3</v>
      </c>
      <c r="AB253" s="14">
        <v>5.2871380999999999E-3</v>
      </c>
      <c r="AC253" s="14">
        <v>2.4597669999999999E-3</v>
      </c>
      <c r="AD253" s="14">
        <v>2.2740895000000001E-3</v>
      </c>
      <c r="AE253" s="14">
        <v>2.6092994E-3</v>
      </c>
      <c r="AF253" s="14">
        <v>2.4093024E-3</v>
      </c>
      <c r="AG253" s="14">
        <v>2.5481940000000002E-3</v>
      </c>
      <c r="AH253" s="14">
        <v>2.5985509000000001E-3</v>
      </c>
      <c r="AI253" s="14">
        <v>2.5636691999999998E-3</v>
      </c>
      <c r="AJ253" s="14">
        <v>2.6613927000000001E-3</v>
      </c>
      <c r="AK253" s="14">
        <v>2.4737269000000002E-3</v>
      </c>
      <c r="AL253" s="14">
        <v>2.7672432E-3</v>
      </c>
      <c r="AM253" s="14">
        <v>2.5535503E-3</v>
      </c>
      <c r="AN253" s="14">
        <v>2.5275215999999998E-3</v>
      </c>
      <c r="AO253" s="14">
        <v>2.5146459000000001E-3</v>
      </c>
      <c r="AP253" s="14">
        <v>4.3321929999999998E-3</v>
      </c>
      <c r="AQ253" s="14">
        <v>2.7002387E-3</v>
      </c>
      <c r="AR253" s="14">
        <v>2.4937497000000002E-3</v>
      </c>
      <c r="AS253" s="14">
        <v>2.5868079999999999E-3</v>
      </c>
      <c r="AT253" s="14">
        <v>2.4369497000000001E-3</v>
      </c>
      <c r="AU253" s="14">
        <v>2.5347679000000001E-3</v>
      </c>
      <c r="AV253" s="14">
        <v>2.3461755E-3</v>
      </c>
      <c r="AW253" s="14">
        <v>2.6889889000000001E-3</v>
      </c>
      <c r="AX253" s="14">
        <v>2.6647751999999999E-3</v>
      </c>
      <c r="AY253" s="14">
        <v>2.4994776000000002E-3</v>
      </c>
      <c r="AZ253" s="14">
        <v>2.6386909999999999E-3</v>
      </c>
      <c r="BA253" s="14">
        <v>2.3536833000000002E-3</v>
      </c>
      <c r="BB253" s="14">
        <v>2.4502714000000001E-3</v>
      </c>
      <c r="BC253" s="14">
        <v>2.2641694E-3</v>
      </c>
      <c r="BD253" s="14">
        <v>2.2691788E-3</v>
      </c>
      <c r="BE253" s="14">
        <v>2.4285714000000002E-3</v>
      </c>
      <c r="BF253" s="14">
        <v>2.3802837000000002E-3</v>
      </c>
      <c r="BG253" s="14">
        <v>2.3947762E-3</v>
      </c>
      <c r="BH253" s="14">
        <v>2.4123679000000002E-3</v>
      </c>
      <c r="BI253" s="14">
        <v>2.3829527000000001E-3</v>
      </c>
      <c r="BJ253" s="14">
        <v>2.3494339E-3</v>
      </c>
      <c r="BK253" s="14">
        <v>2.3424253000000001E-3</v>
      </c>
      <c r="BL253" s="14">
        <v>2.2517376E-3</v>
      </c>
      <c r="BM253" s="14">
        <v>2.4950974000000001E-3</v>
      </c>
      <c r="BN253" s="14">
        <v>2.5039832000000001E-3</v>
      </c>
      <c r="BO253" s="14">
        <v>2.5345616E-3</v>
      </c>
      <c r="BP253" s="14">
        <v>2.6471984E-3</v>
      </c>
      <c r="BQ253" s="14">
        <v>2.3610999000000001E-3</v>
      </c>
      <c r="BR253" s="14">
        <v>2.2973002E-3</v>
      </c>
      <c r="BS253" s="14">
        <v>2.2335354000000002E-3</v>
      </c>
      <c r="BT253" s="14">
        <v>2.3476358000000001E-3</v>
      </c>
      <c r="BU253" s="14">
        <v>2.6948288000000001E-3</v>
      </c>
      <c r="BV253" s="14">
        <v>2.4451985000000002E-3</v>
      </c>
      <c r="BW253" s="14">
        <v>2.410199E-3</v>
      </c>
      <c r="BX253" s="14">
        <v>2.4352032E-3</v>
      </c>
      <c r="BY253" s="14">
        <v>2.7429435E-3</v>
      </c>
      <c r="BZ253" s="14">
        <v>2.516964E-3</v>
      </c>
      <c r="CA253" s="14">
        <v>2.4723575999999999E-3</v>
      </c>
      <c r="CB253" s="14">
        <v>2.3747097999999999E-3</v>
      </c>
      <c r="CC253" s="14">
        <v>2.4138758000000001E-3</v>
      </c>
      <c r="CD253" s="14">
        <v>2.4755666E-3</v>
      </c>
      <c r="CE253" s="14">
        <v>2.7084704999999999E-3</v>
      </c>
      <c r="CF253" s="14">
        <v>3.3254730999999998E-3</v>
      </c>
      <c r="CG253" s="14">
        <v>2.6515333999999999E-3</v>
      </c>
      <c r="CH253" s="14">
        <v>3.4967749300000003E-2</v>
      </c>
      <c r="CI253" s="14">
        <v>3.2062065700000003E-2</v>
      </c>
      <c r="CJ253" s="14">
        <v>3.85847156E-2</v>
      </c>
      <c r="CK253" s="14">
        <v>2.0462223500000001E-2</v>
      </c>
      <c r="CL253" s="14">
        <v>3.0287717400000001E-2</v>
      </c>
      <c r="CM253" s="14">
        <v>4.82227296E-2</v>
      </c>
      <c r="CN253" s="14">
        <v>3.3445207300000002E-2</v>
      </c>
      <c r="CO253" s="14">
        <v>4.4366867400000003E-2</v>
      </c>
      <c r="CP253" s="14">
        <v>2.9510679999999998E-3</v>
      </c>
      <c r="CQ253" s="14">
        <v>2.6095792E-3</v>
      </c>
      <c r="CR253" s="14">
        <v>2.4000981999999999E-3</v>
      </c>
      <c r="CS253" s="14">
        <v>2.7263358000000001E-3</v>
      </c>
      <c r="CT253" s="14">
        <v>2.8656694000000001E-3</v>
      </c>
      <c r="CU253" s="14">
        <v>2.9934711999999998E-3</v>
      </c>
      <c r="CV253" s="14">
        <v>2.6227160000000002E-3</v>
      </c>
      <c r="CW253" s="14">
        <v>3.2450559E-3</v>
      </c>
      <c r="CX253" s="14">
        <v>2.5975231000000001E-3</v>
      </c>
      <c r="CY253" s="14">
        <v>2.4929419000000001E-3</v>
      </c>
      <c r="CZ253" s="14">
        <v>2.4953275E-3</v>
      </c>
      <c r="DA253" s="14">
        <v>2.2765382999999999E-3</v>
      </c>
      <c r="DB253" s="14">
        <v>2.6097887999999999E-3</v>
      </c>
      <c r="DC253" s="14">
        <v>2.4560771000000001E-3</v>
      </c>
      <c r="DD253" s="14">
        <v>2.2381824000000002E-3</v>
      </c>
      <c r="DE253" s="14">
        <v>2.4500781000000001E-3</v>
      </c>
      <c r="DF253" s="14">
        <v>3.8066136000000001E-3</v>
      </c>
      <c r="DG253" s="14">
        <v>2.4293688000000002E-3</v>
      </c>
      <c r="DH253" s="14">
        <v>2.8103120000000001E-3</v>
      </c>
      <c r="DI253" s="14">
        <v>2.5675224000000002E-3</v>
      </c>
      <c r="DJ253" s="14">
        <v>2.7883205000000001E-3</v>
      </c>
      <c r="DK253" s="14">
        <v>2.6917856000000001E-3</v>
      </c>
      <c r="DL253" s="14">
        <v>2.6472637999999998E-3</v>
      </c>
      <c r="DM253" s="14">
        <v>3.1131112000000001E-3</v>
      </c>
      <c r="DN253" s="14">
        <v>2.3694527E-3</v>
      </c>
      <c r="DO253" s="14">
        <v>5.4149638999999999E-3</v>
      </c>
      <c r="DP253" s="14">
        <v>2.5519152000000002E-3</v>
      </c>
      <c r="DQ253" s="14">
        <v>2.1258163000000001E-3</v>
      </c>
      <c r="DR253" s="14">
        <v>5.1336057000000001E-3</v>
      </c>
      <c r="DS253" s="14">
        <v>4.1048146999999998E-3</v>
      </c>
      <c r="DT253" s="14">
        <v>4.0563533999999997E-3</v>
      </c>
      <c r="DU253" s="14">
        <v>2.7963405000000002E-3</v>
      </c>
      <c r="DV253" s="14">
        <v>2.7465655E-3</v>
      </c>
      <c r="DW253" s="14">
        <v>4.4385094000000003E-3</v>
      </c>
      <c r="DX253" s="14">
        <v>2.8928787E-3</v>
      </c>
      <c r="DY253" s="14">
        <v>2.3709904E-3</v>
      </c>
      <c r="DZ253" s="14">
        <v>4.9616032000000003E-3</v>
      </c>
      <c r="EA253" s="14">
        <v>4.7793085999999997E-3</v>
      </c>
      <c r="EB253" s="14">
        <v>3.1454974999999999E-3</v>
      </c>
      <c r="EC253" s="15">
        <v>1.4828230099999999E-2</v>
      </c>
      <c r="ED253" s="13" t="s">
        <v>1207</v>
      </c>
      <c r="EE253" s="14" t="s">
        <v>1208</v>
      </c>
      <c r="EF253" s="15" t="s">
        <v>1209</v>
      </c>
      <c r="EG253" s="13">
        <v>0</v>
      </c>
      <c r="EH253" s="14">
        <v>1</v>
      </c>
      <c r="EI253" s="14">
        <v>0</v>
      </c>
      <c r="EJ253" s="14">
        <v>0.30717697204482403</v>
      </c>
      <c r="EK253" s="14">
        <v>3.5000000000000003E-2</v>
      </c>
      <c r="EL253" s="15">
        <v>4.7413793103448301E-2</v>
      </c>
      <c r="EM253" s="16" t="s">
        <v>1210</v>
      </c>
    </row>
    <row r="254" spans="1:143">
      <c r="A254" s="13" t="s">
        <v>1211</v>
      </c>
      <c r="B254" s="17">
        <v>1.8162699925749602E-5</v>
      </c>
      <c r="C254" s="17">
        <v>2.25123411093777E-5</v>
      </c>
      <c r="D254" s="17">
        <v>1.2186290952060901E-5</v>
      </c>
      <c r="E254" s="17">
        <v>1.47766648672218E-5</v>
      </c>
      <c r="F254" s="14">
        <v>2.3312E-5</v>
      </c>
      <c r="G254" s="14">
        <v>1.129E-5</v>
      </c>
      <c r="H254" s="17">
        <v>2.7396639011275199E-5</v>
      </c>
      <c r="I254" s="17">
        <v>2.8213262194002999E-5</v>
      </c>
      <c r="J254" s="17">
        <v>1.4626257857281101E-5</v>
      </c>
      <c r="K254" s="17">
        <v>2.9349514875195399E-5</v>
      </c>
      <c r="L254" s="17">
        <v>2.2923883172378001E-5</v>
      </c>
      <c r="M254" s="17">
        <v>2.7645052568963899E-5</v>
      </c>
      <c r="N254" s="17">
        <v>3.69724545099348E-5</v>
      </c>
      <c r="O254" s="17">
        <v>3.1035633310035399E-5</v>
      </c>
      <c r="P254" s="14">
        <v>3.1538000000000002E-5</v>
      </c>
      <c r="Q254" s="17">
        <v>3.3435791870441202E-5</v>
      </c>
      <c r="R254" s="17">
        <v>2.7356285171871801E-5</v>
      </c>
      <c r="S254" s="17">
        <v>3.4319177969966998E-5</v>
      </c>
      <c r="T254" s="17">
        <v>3.3868639738691297E-5</v>
      </c>
      <c r="U254" s="17">
        <v>1.9649073546898099E-5</v>
      </c>
      <c r="V254" s="17">
        <v>2.9504748802973699E-5</v>
      </c>
      <c r="W254" s="17">
        <v>3.1640779217845503E-5</v>
      </c>
      <c r="X254" s="17">
        <v>3.5091124373478001E-5</v>
      </c>
      <c r="Y254" s="17">
        <v>2.3865799178656201E-5</v>
      </c>
      <c r="Z254" s="17">
        <v>3.2950660445530697E-5</v>
      </c>
      <c r="AA254" s="17">
        <v>3.2265643483180901E-5</v>
      </c>
      <c r="AB254" s="14">
        <v>1.9304E-5</v>
      </c>
      <c r="AC254" s="17">
        <v>8.0759023874270105E-8</v>
      </c>
      <c r="AD254" s="17">
        <v>5.5791246938354601E-6</v>
      </c>
      <c r="AE254" s="17">
        <v>1.2706166473340499E-7</v>
      </c>
      <c r="AF254" s="17">
        <v>3.9719967359516697E-7</v>
      </c>
      <c r="AG254" s="17">
        <v>4.2077525460462602E-7</v>
      </c>
      <c r="AH254" s="17">
        <v>6.5938995804154102E-7</v>
      </c>
      <c r="AI254" s="17">
        <v>2.8839376308514899E-7</v>
      </c>
      <c r="AJ254" s="17">
        <v>6.2440144453108601E-7</v>
      </c>
      <c r="AK254" s="17">
        <v>3.8269950351619602E-7</v>
      </c>
      <c r="AL254" s="17">
        <v>1.9486080815868001E-7</v>
      </c>
      <c r="AM254" s="17">
        <v>2.3655238095648301E-7</v>
      </c>
      <c r="AN254" s="14">
        <v>3.58E-7</v>
      </c>
      <c r="AO254" s="17">
        <v>3.7005461300042602E-7</v>
      </c>
      <c r="AP254" s="17">
        <v>7.2214514869880798E-6</v>
      </c>
      <c r="AQ254" s="17">
        <v>1.6886259472444799E-7</v>
      </c>
      <c r="AR254" s="17">
        <v>2.7138180967585901E-7</v>
      </c>
      <c r="AS254" s="17">
        <v>2.44106400762361E-6</v>
      </c>
      <c r="AT254" s="17">
        <v>4.9450895852865696E-7</v>
      </c>
      <c r="AU254" s="17">
        <v>3.54806544345821E-7</v>
      </c>
      <c r="AV254" s="17">
        <v>8.2434116896200503E-8</v>
      </c>
      <c r="AW254" s="17">
        <v>6.4407130846359395E-8</v>
      </c>
      <c r="AX254" s="17">
        <v>2.5244690925757703E-7</v>
      </c>
      <c r="AY254" s="17">
        <v>1.0458497985325201E-6</v>
      </c>
      <c r="AZ254" s="17">
        <v>4.9624007942483205E-7</v>
      </c>
      <c r="BA254" s="17">
        <v>2.0432883573057598E-6</v>
      </c>
      <c r="BB254" s="17">
        <v>5.1516204927605496E-7</v>
      </c>
      <c r="BC254" s="17">
        <v>1.89892033082079E-6</v>
      </c>
      <c r="BD254" s="14">
        <v>2.7599999999999998E-7</v>
      </c>
      <c r="BE254" s="14">
        <v>6.0699999999999997E-7</v>
      </c>
      <c r="BF254" s="17">
        <v>6.2080498611314998E-8</v>
      </c>
      <c r="BG254" s="17">
        <v>2.9588339777958097E-7</v>
      </c>
      <c r="BH254" s="17">
        <v>5.8924791553477198E-8</v>
      </c>
      <c r="BI254" s="17">
        <v>1.4284424482891501E-7</v>
      </c>
      <c r="BJ254" s="17">
        <v>4.7782916333260402E-7</v>
      </c>
      <c r="BK254" s="17">
        <v>5.4594932343104597E-8</v>
      </c>
      <c r="BL254" s="17">
        <v>6.8508012613924303E-6</v>
      </c>
      <c r="BM254" s="17">
        <v>3.0533196069999402E-7</v>
      </c>
      <c r="BN254" s="17">
        <v>8.6268011048398604E-8</v>
      </c>
      <c r="BO254" s="17">
        <v>1.98474402334112E-6</v>
      </c>
      <c r="BP254" s="17">
        <v>4.53945468505494E-7</v>
      </c>
      <c r="BQ254" s="17">
        <v>1.87691538682943E-7</v>
      </c>
      <c r="BR254" s="17">
        <v>9.6378898067892595E-8</v>
      </c>
      <c r="BS254" s="17">
        <v>1.0281262460395399E-7</v>
      </c>
      <c r="BT254" s="17">
        <v>2.8897501425574299E-6</v>
      </c>
      <c r="BU254" s="17">
        <v>5.0546558932407001E-7</v>
      </c>
      <c r="BV254" s="17">
        <v>6.0724735242121299E-7</v>
      </c>
      <c r="BW254" s="17">
        <v>1.6654324995291301E-7</v>
      </c>
      <c r="BX254" s="17">
        <v>1.9343362589300201E-7</v>
      </c>
      <c r="BY254" s="17">
        <v>9.7623245737827408E-7</v>
      </c>
      <c r="BZ254" s="17">
        <v>2.30052009993633E-7</v>
      </c>
      <c r="CA254" s="17">
        <v>1.2438967559546299E-6</v>
      </c>
      <c r="CB254" s="17">
        <v>5.2345806265586203E-8</v>
      </c>
      <c r="CC254" s="17">
        <v>1.2928844819859899E-7</v>
      </c>
      <c r="CD254" s="17">
        <v>1.2466029931056199E-7</v>
      </c>
      <c r="CE254" s="14">
        <v>3.2999999999999998E-8</v>
      </c>
      <c r="CF254" s="17">
        <v>6.4825710507791502E-6</v>
      </c>
      <c r="CG254" s="17">
        <v>1.89689112060263E-6</v>
      </c>
      <c r="CH254" s="17">
        <v>4.0632997594597104E-6</v>
      </c>
      <c r="CI254" s="17">
        <v>3.2534004701815601E-6</v>
      </c>
      <c r="CJ254" s="17">
        <v>2.2947922790977401E-6</v>
      </c>
      <c r="CK254" s="17">
        <v>1.9271582708943702E-6</v>
      </c>
      <c r="CL254" s="17">
        <v>3.68266629465697E-6</v>
      </c>
      <c r="CM254" s="17">
        <v>1.65041044438421E-6</v>
      </c>
      <c r="CN254" s="17">
        <v>3.74549869494765E-6</v>
      </c>
      <c r="CO254" s="17">
        <v>1.9665853315726E-6</v>
      </c>
      <c r="CP254" s="17">
        <v>2.4239342340946199E-5</v>
      </c>
      <c r="CQ254" s="17">
        <v>2.8684507300021799E-5</v>
      </c>
      <c r="CR254" s="17">
        <v>2.5003660012925601E-5</v>
      </c>
      <c r="CS254" s="17">
        <v>2.2891804076938799E-5</v>
      </c>
      <c r="CT254" s="17">
        <v>2.6422511392394301E-5</v>
      </c>
      <c r="CU254" s="17">
        <v>1.9292901222671401E-5</v>
      </c>
      <c r="CV254" s="17">
        <v>2.8478187917849098E-5</v>
      </c>
      <c r="CW254" s="17">
        <v>2.17682923563757E-5</v>
      </c>
      <c r="CX254" s="14">
        <v>3.1942E-5</v>
      </c>
      <c r="CY254" s="17">
        <v>2.9661744143447799E-5</v>
      </c>
      <c r="CZ254" s="14">
        <v>3.0463999999999998E-5</v>
      </c>
      <c r="DA254" s="17">
        <v>3.5446304737196102E-5</v>
      </c>
      <c r="DB254" s="17">
        <v>3.1294222719047898E-5</v>
      </c>
      <c r="DC254" s="14">
        <v>3.3062000000000003E-5</v>
      </c>
      <c r="DD254" s="17">
        <v>3.23579484912908E-5</v>
      </c>
      <c r="DE254" s="17">
        <v>3.2930595681936603E-5</v>
      </c>
      <c r="DF254" s="17">
        <v>1.2460507347223801E-5</v>
      </c>
      <c r="DG254" s="17">
        <v>8.6953998058371303E-7</v>
      </c>
      <c r="DH254" s="17">
        <v>2.1161079927019198E-6</v>
      </c>
      <c r="DI254" s="17">
        <v>1.05008412937132E-6</v>
      </c>
      <c r="DJ254" s="17">
        <v>1.55029049117539E-6</v>
      </c>
      <c r="DK254" s="14">
        <v>1.6360000000000001E-6</v>
      </c>
      <c r="DL254" s="17">
        <v>2.8943556087345001E-6</v>
      </c>
      <c r="DM254" s="17">
        <v>1.37884668922948E-5</v>
      </c>
      <c r="DN254" s="17">
        <v>1.7786691271436501E-5</v>
      </c>
      <c r="DO254" s="17">
        <v>1.19576267956722E-5</v>
      </c>
      <c r="DP254" s="17">
        <v>1.1499136068491099E-5</v>
      </c>
      <c r="DQ254" s="17">
        <v>7.8686865151144893E-6</v>
      </c>
      <c r="DR254" s="17">
        <v>1.5155612312307199E-6</v>
      </c>
      <c r="DS254" s="17">
        <v>1.2286298081167299E-6</v>
      </c>
      <c r="DT254" s="17">
        <v>1.2611618412551501E-6</v>
      </c>
      <c r="DU254" s="17">
        <v>8.1861588621292205E-6</v>
      </c>
      <c r="DV254" s="17">
        <v>1.7393294866249599E-5</v>
      </c>
      <c r="DW254" s="17">
        <v>1.5639908805351101E-5</v>
      </c>
      <c r="DX254" s="17">
        <v>1.1561419638547799E-5</v>
      </c>
      <c r="DY254" s="17">
        <v>5.3568408671906699E-6</v>
      </c>
      <c r="DZ254" s="17">
        <v>1.07771090408279E-5</v>
      </c>
      <c r="EA254" s="17">
        <v>7.8635146134282299E-6</v>
      </c>
      <c r="EB254" s="17">
        <v>1.24321181202434E-5</v>
      </c>
      <c r="EC254" s="18">
        <v>1.4565588467352701E-5</v>
      </c>
      <c r="ED254" s="13" t="s">
        <v>738</v>
      </c>
      <c r="EE254" s="14" t="s">
        <v>183</v>
      </c>
      <c r="EF254" s="15" t="s">
        <v>311</v>
      </c>
      <c r="EG254" s="13">
        <v>0</v>
      </c>
      <c r="EH254" s="14">
        <v>1</v>
      </c>
      <c r="EI254" s="14">
        <v>0</v>
      </c>
      <c r="EJ254" s="14">
        <v>0.71644906728323299</v>
      </c>
      <c r="EK254" s="14">
        <v>5.0000000000000001E-3</v>
      </c>
      <c r="EL254" s="15">
        <v>8.5937500000000007E-3</v>
      </c>
      <c r="EM254" s="16" t="s">
        <v>1212</v>
      </c>
    </row>
    <row r="255" spans="1:143">
      <c r="A255" s="13" t="s">
        <v>1213</v>
      </c>
      <c r="B255" s="14">
        <v>2.350075E-4</v>
      </c>
      <c r="C255" s="14">
        <v>2.1996409999999999E-4</v>
      </c>
      <c r="D255" s="14">
        <v>2.7636479999999997E-4</v>
      </c>
      <c r="E255" s="14">
        <v>3.103596E-4</v>
      </c>
      <c r="F255" s="14">
        <v>2.2642730000000001E-4</v>
      </c>
      <c r="G255" s="14">
        <v>2.5534789999999999E-4</v>
      </c>
      <c r="H255" s="14">
        <v>2.208368E-4</v>
      </c>
      <c r="I255" s="14">
        <v>1.2555509999999999E-4</v>
      </c>
      <c r="J255" s="14">
        <v>2.6729999999999999E-4</v>
      </c>
      <c r="K255" s="14">
        <v>1.498002E-4</v>
      </c>
      <c r="L255" s="14">
        <v>1.5443990000000001E-4</v>
      </c>
      <c r="M255" s="14">
        <v>1.25869E-4</v>
      </c>
      <c r="N255" s="17">
        <v>1.95661163847825E-5</v>
      </c>
      <c r="O255" s="17">
        <v>8.3540665982876001E-5</v>
      </c>
      <c r="P255" s="17">
        <v>6.5615657475078396E-5</v>
      </c>
      <c r="Q255" s="17">
        <v>8.0625441092443896E-5</v>
      </c>
      <c r="R255" s="14">
        <v>1.187043E-4</v>
      </c>
      <c r="S255" s="17">
        <v>4.7996104649834601E-5</v>
      </c>
      <c r="T255" s="17">
        <v>6.9173653723302104E-5</v>
      </c>
      <c r="U255" s="14">
        <v>1.1110529999999999E-4</v>
      </c>
      <c r="V255" s="14">
        <v>1.116625E-4</v>
      </c>
      <c r="W255" s="14">
        <v>8.9400000000000005E-5</v>
      </c>
      <c r="X255" s="17">
        <v>3.7269438901071403E-5</v>
      </c>
      <c r="Y255" s="14">
        <v>2.053476E-4</v>
      </c>
      <c r="Z255" s="17">
        <v>5.2209935776174601E-5</v>
      </c>
      <c r="AA255" s="14">
        <v>1.238446E-4</v>
      </c>
      <c r="AB255" s="14">
        <v>2.1649249999999999E-4</v>
      </c>
      <c r="AC255" s="14">
        <v>2.1905620000000001E-4</v>
      </c>
      <c r="AD255" s="14">
        <v>4.3409070000000001E-4</v>
      </c>
      <c r="AE255" s="14">
        <v>1.3257779999999999E-4</v>
      </c>
      <c r="AF255" s="14">
        <v>1.8685699999999999E-4</v>
      </c>
      <c r="AG255" s="14">
        <v>2.5551799999999999E-4</v>
      </c>
      <c r="AH255" s="14">
        <v>1.804761E-4</v>
      </c>
      <c r="AI255" s="14">
        <v>1.4973189999999999E-4</v>
      </c>
      <c r="AJ255" s="14">
        <v>1.187401E-4</v>
      </c>
      <c r="AK255" s="14">
        <v>1.8685899999999999E-4</v>
      </c>
      <c r="AL255" s="14">
        <v>1.5482230000000001E-4</v>
      </c>
      <c r="AM255" s="14">
        <v>4.101509E-4</v>
      </c>
      <c r="AN255" s="14">
        <v>1.337086E-4</v>
      </c>
      <c r="AO255" s="14">
        <v>2.7026280000000001E-4</v>
      </c>
      <c r="AP255" s="14">
        <v>1.6327839999999999E-4</v>
      </c>
      <c r="AQ255" s="14">
        <v>1.2339330000000001E-4</v>
      </c>
      <c r="AR255" s="14">
        <v>1.852472E-4</v>
      </c>
      <c r="AS255" s="14">
        <v>1.4966449999999999E-4</v>
      </c>
      <c r="AT255" s="14">
        <v>2.5337820000000003E-4</v>
      </c>
      <c r="AU255" s="14">
        <v>1.5574330000000001E-4</v>
      </c>
      <c r="AV255" s="14">
        <v>1.8683370000000001E-4</v>
      </c>
      <c r="AW255" s="14">
        <v>1.220275E-4</v>
      </c>
      <c r="AX255" s="14">
        <v>1.089454E-4</v>
      </c>
      <c r="AY255" s="14">
        <v>2.7585769999999998E-4</v>
      </c>
      <c r="AZ255" s="14">
        <v>1.092229E-4</v>
      </c>
      <c r="BA255" s="14">
        <v>1.4862910000000001E-4</v>
      </c>
      <c r="BB255" s="14">
        <v>2.3685749999999999E-4</v>
      </c>
      <c r="BC255" s="14">
        <v>3.2503710000000001E-4</v>
      </c>
      <c r="BD255" s="14">
        <v>5.2398820000000004E-4</v>
      </c>
      <c r="BE255" s="14">
        <v>4.9199080000000004E-4</v>
      </c>
      <c r="BF255" s="14">
        <v>4.9323870000000003E-4</v>
      </c>
      <c r="BG255" s="14">
        <v>4.7696510000000002E-4</v>
      </c>
      <c r="BH255" s="14">
        <v>4.8207710000000001E-4</v>
      </c>
      <c r="BI255" s="14">
        <v>4.8215200000000001E-4</v>
      </c>
      <c r="BJ255" s="14">
        <v>5.0105280000000004E-4</v>
      </c>
      <c r="BK255" s="14">
        <v>4.8711970000000002E-4</v>
      </c>
      <c r="BL255" s="14">
        <v>2.7613099999999999E-4</v>
      </c>
      <c r="BM255" s="14">
        <v>4.4631709999999998E-4</v>
      </c>
      <c r="BN255" s="14">
        <v>4.5952420000000001E-4</v>
      </c>
      <c r="BO255" s="14">
        <v>3.287664E-4</v>
      </c>
      <c r="BP255" s="14">
        <v>4.734885E-4</v>
      </c>
      <c r="BQ255" s="14">
        <v>4.8922620000000001E-4</v>
      </c>
      <c r="BR255" s="14">
        <v>5.0119789999999997E-4</v>
      </c>
      <c r="BS255" s="14">
        <v>5.121918E-4</v>
      </c>
      <c r="BT255" s="14">
        <v>2.155267E-4</v>
      </c>
      <c r="BU255" s="14">
        <v>1.912161E-4</v>
      </c>
      <c r="BV255" s="14">
        <v>2.374768E-4</v>
      </c>
      <c r="BW255" s="14">
        <v>2.3643279999999999E-4</v>
      </c>
      <c r="BX255" s="14">
        <v>1.5827039999999999E-4</v>
      </c>
      <c r="BY255" s="14">
        <v>2.139496E-4</v>
      </c>
      <c r="BZ255" s="14">
        <v>1.6919569999999999E-4</v>
      </c>
      <c r="CA255" s="14">
        <v>2.0513559999999999E-4</v>
      </c>
      <c r="CB255" s="14">
        <v>4.535238E-4</v>
      </c>
      <c r="CC255" s="14">
        <v>4.0833889999999999E-4</v>
      </c>
      <c r="CD255" s="14">
        <v>4.302272E-4</v>
      </c>
      <c r="CE255" s="14">
        <v>6.7896220000000004E-4</v>
      </c>
      <c r="CF255" s="14">
        <v>5.975555E-4</v>
      </c>
      <c r="CG255" s="14">
        <v>6.4067590000000004E-4</v>
      </c>
      <c r="CH255" s="14">
        <v>1.407921E-4</v>
      </c>
      <c r="CI255" s="14">
        <v>2.0089780000000001E-4</v>
      </c>
      <c r="CJ255" s="14">
        <v>1.5927279999999999E-4</v>
      </c>
      <c r="CK255" s="14">
        <v>3.2246720000000002E-4</v>
      </c>
      <c r="CL255" s="14">
        <v>2.1385290000000001E-4</v>
      </c>
      <c r="CM255" s="17">
        <v>4.2237442789880502E-5</v>
      </c>
      <c r="CN255" s="14">
        <v>1.9320679999999999E-4</v>
      </c>
      <c r="CO255" s="17">
        <v>8.7793737223216398E-5</v>
      </c>
      <c r="CP255" s="14">
        <v>2.2452940000000001E-4</v>
      </c>
      <c r="CQ255" s="14">
        <v>1.7326059999999999E-4</v>
      </c>
      <c r="CR255" s="14">
        <v>2.7888959999999998E-4</v>
      </c>
      <c r="CS255" s="14">
        <v>2.737959E-4</v>
      </c>
      <c r="CT255" s="14">
        <v>2.2464800000000001E-4</v>
      </c>
      <c r="CU255" s="14">
        <v>3.6775069999999999E-4</v>
      </c>
      <c r="CV255" s="14">
        <v>1.858513E-4</v>
      </c>
      <c r="CW255" s="14">
        <v>2.8189000000000003E-4</v>
      </c>
      <c r="CX255" s="17">
        <v>9.2242464799489304E-5</v>
      </c>
      <c r="CY255" s="14">
        <v>1.4408239999999999E-4</v>
      </c>
      <c r="CZ255" s="14">
        <v>1.138116E-4</v>
      </c>
      <c r="DA255" s="17">
        <v>6.0024512462554298E-5</v>
      </c>
      <c r="DB255" s="14">
        <v>1.149083E-4</v>
      </c>
      <c r="DC255" s="17">
        <v>8.5142865057253497E-5</v>
      </c>
      <c r="DD255" s="14">
        <v>1.133318E-4</v>
      </c>
      <c r="DE255" s="17">
        <v>8.4785203786952898E-5</v>
      </c>
      <c r="DF255" s="14">
        <v>4.5881479999999999E-4</v>
      </c>
      <c r="DG255" s="14">
        <v>9.5064590000000005E-4</v>
      </c>
      <c r="DH255" s="14">
        <v>7.2720149999999997E-4</v>
      </c>
      <c r="DI255" s="14">
        <v>8.9969859999999998E-4</v>
      </c>
      <c r="DJ255" s="14">
        <v>6.4295909999999995E-4</v>
      </c>
      <c r="DK255" s="14">
        <v>6.7537490000000005E-4</v>
      </c>
      <c r="DL255" s="14">
        <v>7.0403920000000001E-4</v>
      </c>
      <c r="DM255" s="14">
        <v>3.822114E-4</v>
      </c>
      <c r="DN255" s="14">
        <v>4.0126270000000002E-4</v>
      </c>
      <c r="DO255" s="14">
        <v>4.209924E-4</v>
      </c>
      <c r="DP255" s="14">
        <v>5.0289439999999996E-4</v>
      </c>
      <c r="DQ255" s="14">
        <v>6.3347709999999995E-4</v>
      </c>
      <c r="DR255" s="14">
        <v>4.5047890000000001E-4</v>
      </c>
      <c r="DS255" s="14">
        <v>3.246492E-4</v>
      </c>
      <c r="DT255" s="14">
        <v>3.3647320000000002E-4</v>
      </c>
      <c r="DU255" s="14">
        <v>2.7264980000000003E-4</v>
      </c>
      <c r="DV255" s="14">
        <v>2.5178990000000002E-4</v>
      </c>
      <c r="DW255" s="14">
        <v>2.5159610000000002E-4</v>
      </c>
      <c r="DX255" s="14">
        <v>3.711408E-4</v>
      </c>
      <c r="DY255" s="14">
        <v>4.0850210000000002E-4</v>
      </c>
      <c r="DZ255" s="14">
        <v>3.1224390000000001E-4</v>
      </c>
      <c r="EA255" s="14">
        <v>3.9218359999999998E-4</v>
      </c>
      <c r="EB255" s="14">
        <v>3.1350399999999999E-4</v>
      </c>
      <c r="EC255" s="15">
        <v>1.474716E-4</v>
      </c>
      <c r="ED255" s="13" t="s">
        <v>1214</v>
      </c>
      <c r="EE255" s="14" t="s">
        <v>1215</v>
      </c>
      <c r="EF255" s="15" t="s">
        <v>1216</v>
      </c>
      <c r="EG255" s="13">
        <v>0</v>
      </c>
      <c r="EH255" s="14">
        <v>0</v>
      </c>
      <c r="EI255" s="14">
        <v>1</v>
      </c>
      <c r="EJ255" s="14">
        <v>0.29205233831085597</v>
      </c>
      <c r="EK255" s="14">
        <v>4.4999999999999998E-2</v>
      </c>
      <c r="EL255" s="15">
        <v>5.9495192307692298E-2</v>
      </c>
      <c r="EM255" s="16" t="s">
        <v>1217</v>
      </c>
    </row>
    <row r="256" spans="1:143">
      <c r="A256" s="13" t="s">
        <v>1218</v>
      </c>
      <c r="B256" s="14">
        <v>3.0429900000000001E-4</v>
      </c>
      <c r="C256" s="14">
        <v>2.358296E-4</v>
      </c>
      <c r="D256" s="14">
        <v>4.075053E-4</v>
      </c>
      <c r="E256" s="14">
        <v>4.258318E-4</v>
      </c>
      <c r="F256" s="14">
        <v>3.8892860000000002E-4</v>
      </c>
      <c r="G256" s="14">
        <v>4.1361499999999999E-4</v>
      </c>
      <c r="H256" s="14">
        <v>2.576729E-4</v>
      </c>
      <c r="I256" s="14">
        <v>2.1287880000000001E-4</v>
      </c>
      <c r="J256" s="14">
        <v>4.5960199999999998E-4</v>
      </c>
      <c r="K256" s="14">
        <v>1.7614550000000001E-4</v>
      </c>
      <c r="L256" s="14">
        <v>2.8537309999999999E-4</v>
      </c>
      <c r="M256" s="14">
        <v>2.0835E-4</v>
      </c>
      <c r="N256" s="14">
        <v>4.3189000000000003E-5</v>
      </c>
      <c r="O256" s="14">
        <v>1.3774419999999999E-4</v>
      </c>
      <c r="P256" s="14">
        <v>1.626044E-4</v>
      </c>
      <c r="Q256" s="14">
        <v>1.2326239999999999E-4</v>
      </c>
      <c r="R256" s="14">
        <v>1.6017120000000001E-4</v>
      </c>
      <c r="S256" s="17">
        <v>7.6842834753508498E-5</v>
      </c>
      <c r="T256" s="14">
        <v>1.124148E-4</v>
      </c>
      <c r="U256" s="14">
        <v>3.0006040000000002E-4</v>
      </c>
      <c r="V256" s="14">
        <v>1.7289169999999999E-4</v>
      </c>
      <c r="W256" s="14">
        <v>1.4144750000000001E-4</v>
      </c>
      <c r="X256" s="14">
        <v>8.3621000000000005E-5</v>
      </c>
      <c r="Y256" s="14">
        <v>3.0311379999999998E-4</v>
      </c>
      <c r="Z256" s="14">
        <v>1.135167E-4</v>
      </c>
      <c r="AA256" s="14">
        <v>1.6646719999999999E-4</v>
      </c>
      <c r="AB256" s="14">
        <v>3.0981180000000001E-4</v>
      </c>
      <c r="AC256" s="14">
        <v>4.8274389999999998E-4</v>
      </c>
      <c r="AD256" s="14">
        <v>6.1609390000000005E-4</v>
      </c>
      <c r="AE256" s="14">
        <v>5.9102769999999996E-4</v>
      </c>
      <c r="AF256" s="14">
        <v>5.7812610000000002E-4</v>
      </c>
      <c r="AG256" s="14">
        <v>5.5259519999999998E-4</v>
      </c>
      <c r="AH256" s="14">
        <v>5.4243219999999999E-4</v>
      </c>
      <c r="AI256" s="14">
        <v>6.3763399999999999E-4</v>
      </c>
      <c r="AJ256" s="14">
        <v>6.6794209999999996E-4</v>
      </c>
      <c r="AK256" s="14">
        <v>5.8429930000000003E-4</v>
      </c>
      <c r="AL256" s="14">
        <v>5.6944880000000002E-4</v>
      </c>
      <c r="AM256" s="14">
        <v>4.4169579999999998E-4</v>
      </c>
      <c r="AN256" s="14">
        <v>5.7783379999999998E-4</v>
      </c>
      <c r="AO256" s="14">
        <v>5.6741599999999995E-4</v>
      </c>
      <c r="AP256" s="14">
        <v>4.3452859999999999E-4</v>
      </c>
      <c r="AQ256" s="14">
        <v>4.6980649999999997E-4</v>
      </c>
      <c r="AR256" s="14">
        <v>4.8853229999999996E-4</v>
      </c>
      <c r="AS256" s="14">
        <v>4.7724390000000001E-4</v>
      </c>
      <c r="AT256" s="14">
        <v>5.1158409999999997E-4</v>
      </c>
      <c r="AU256" s="14">
        <v>4.7362750000000002E-4</v>
      </c>
      <c r="AV256" s="14">
        <v>4.8711840000000001E-4</v>
      </c>
      <c r="AW256" s="14">
        <v>5.489615E-4</v>
      </c>
      <c r="AX256" s="14">
        <v>6.8650269999999999E-4</v>
      </c>
      <c r="AY256" s="14">
        <v>5.4544939999999996E-4</v>
      </c>
      <c r="AZ256" s="14">
        <v>6.4877589999999996E-4</v>
      </c>
      <c r="BA256" s="14">
        <v>2.319764E-4</v>
      </c>
      <c r="BB256" s="14">
        <v>6.1448160000000004E-4</v>
      </c>
      <c r="BC256" s="14">
        <v>4.1177789999999998E-4</v>
      </c>
      <c r="BD256" s="14">
        <v>5.2033389999999998E-4</v>
      </c>
      <c r="BE256" s="14">
        <v>4.9392670000000002E-4</v>
      </c>
      <c r="BF256" s="14">
        <v>4.910394E-4</v>
      </c>
      <c r="BG256" s="14">
        <v>4.9107190000000002E-4</v>
      </c>
      <c r="BH256" s="14">
        <v>4.8127510000000001E-4</v>
      </c>
      <c r="BI256" s="14">
        <v>4.8685919999999998E-4</v>
      </c>
      <c r="BJ256" s="14">
        <v>4.954108E-4</v>
      </c>
      <c r="BK256" s="14">
        <v>4.8883719999999996E-4</v>
      </c>
      <c r="BL256" s="14">
        <v>4.4191059999999999E-4</v>
      </c>
      <c r="BM256" s="14">
        <v>4.5342419999999997E-4</v>
      </c>
      <c r="BN256" s="14">
        <v>4.6392599999999998E-4</v>
      </c>
      <c r="BO256" s="14">
        <v>4.487429E-4</v>
      </c>
      <c r="BP256" s="14">
        <v>4.9133170000000004E-4</v>
      </c>
      <c r="BQ256" s="14">
        <v>4.9708759999999999E-4</v>
      </c>
      <c r="BR256" s="14">
        <v>5.0149030000000005E-4</v>
      </c>
      <c r="BS256" s="14">
        <v>5.1647040000000002E-4</v>
      </c>
      <c r="BT256" s="14">
        <v>3.6804950000000002E-4</v>
      </c>
      <c r="BU256" s="14">
        <v>5.7079349999999995E-4</v>
      </c>
      <c r="BV256" s="14">
        <v>5.9791079999999995E-4</v>
      </c>
      <c r="BW256" s="14">
        <v>6.2692420000000002E-4</v>
      </c>
      <c r="BX256" s="14">
        <v>6.3261749999999999E-4</v>
      </c>
      <c r="BY256" s="14">
        <v>6.2168710000000003E-4</v>
      </c>
      <c r="BZ256" s="14">
        <v>6.1106769999999999E-4</v>
      </c>
      <c r="CA256" s="14">
        <v>5.9471389999999995E-4</v>
      </c>
      <c r="CB256" s="14">
        <v>4.9391820000000005E-4</v>
      </c>
      <c r="CC256" s="14">
        <v>4.8795860000000002E-4</v>
      </c>
      <c r="CD256" s="14">
        <v>4.6913979999999998E-4</v>
      </c>
      <c r="CE256" s="14">
        <v>6.9912070000000004E-4</v>
      </c>
      <c r="CF256" s="14">
        <v>6.355585E-4</v>
      </c>
      <c r="CG256" s="14">
        <v>6.709455E-4</v>
      </c>
      <c r="CH256" s="14">
        <v>4.2395449999999999E-4</v>
      </c>
      <c r="CI256" s="14">
        <v>4.5247540000000001E-4</v>
      </c>
      <c r="CJ256" s="14">
        <v>4.5220729999999998E-4</v>
      </c>
      <c r="CK256" s="14">
        <v>4.7740659999999998E-4</v>
      </c>
      <c r="CL256" s="14">
        <v>4.5523900000000002E-4</v>
      </c>
      <c r="CM256" s="14">
        <v>3.91188E-4</v>
      </c>
      <c r="CN256" s="14">
        <v>4.5059739999999998E-4</v>
      </c>
      <c r="CO256" s="14">
        <v>4.1543949999999999E-4</v>
      </c>
      <c r="CP256" s="14">
        <v>2.7087120000000002E-4</v>
      </c>
      <c r="CQ256" s="14">
        <v>1.998093E-4</v>
      </c>
      <c r="CR256" s="14">
        <v>3.0039040000000002E-4</v>
      </c>
      <c r="CS256" s="14">
        <v>3.0155239999999999E-4</v>
      </c>
      <c r="CT256" s="14">
        <v>2.579285E-4</v>
      </c>
      <c r="CU256" s="14">
        <v>3.9529929999999999E-4</v>
      </c>
      <c r="CV256" s="14">
        <v>2.1535169999999999E-4</v>
      </c>
      <c r="CW256" s="14">
        <v>3.1849850000000002E-4</v>
      </c>
      <c r="CX256" s="14">
        <v>1.3259320000000001E-4</v>
      </c>
      <c r="CY256" s="14">
        <v>1.7819980000000001E-4</v>
      </c>
      <c r="CZ256" s="14">
        <v>1.483794E-4</v>
      </c>
      <c r="DA256" s="17">
        <v>8.4411458873915904E-5</v>
      </c>
      <c r="DB256" s="14">
        <v>1.4862069999999999E-4</v>
      </c>
      <c r="DC256" s="14">
        <v>1.185933E-4</v>
      </c>
      <c r="DD256" s="14">
        <v>1.382082E-4</v>
      </c>
      <c r="DE256" s="14">
        <v>1.189474E-4</v>
      </c>
      <c r="DF256" s="14">
        <v>5.3730780000000005E-4</v>
      </c>
      <c r="DG256" s="14">
        <v>9.720989E-4</v>
      </c>
      <c r="DH256" s="14">
        <v>7.7612199999999997E-4</v>
      </c>
      <c r="DI256" s="14">
        <v>9.3289510000000003E-4</v>
      </c>
      <c r="DJ256" s="14">
        <v>6.9665489999999998E-4</v>
      </c>
      <c r="DK256" s="14">
        <v>6.4608419999999996E-4</v>
      </c>
      <c r="DL256" s="14">
        <v>7.6543249999999998E-4</v>
      </c>
      <c r="DM256" s="14">
        <v>4.5742820000000003E-4</v>
      </c>
      <c r="DN256" s="14">
        <v>4.4418989999999998E-4</v>
      </c>
      <c r="DO256" s="14">
        <v>5.0349789999999998E-4</v>
      </c>
      <c r="DP256" s="14">
        <v>5.5556780000000003E-4</v>
      </c>
      <c r="DQ256" s="14">
        <v>6.8145779999999995E-4</v>
      </c>
      <c r="DR256" s="14">
        <v>7.2043849999999996E-4</v>
      </c>
      <c r="DS256" s="14">
        <v>7.1162250000000003E-4</v>
      </c>
      <c r="DT256" s="14">
        <v>7.263088E-4</v>
      </c>
      <c r="DU256" s="14">
        <v>4.644103E-4</v>
      </c>
      <c r="DV256" s="14">
        <v>3.4072470000000001E-4</v>
      </c>
      <c r="DW256" s="14">
        <v>3.6966750000000002E-4</v>
      </c>
      <c r="DX256" s="14">
        <v>5.0136340000000003E-4</v>
      </c>
      <c r="DY256" s="14">
        <v>5.3395880000000001E-4</v>
      </c>
      <c r="DZ256" s="14">
        <v>4.525299E-4</v>
      </c>
      <c r="EA256" s="14">
        <v>4.9947999999999995E-4</v>
      </c>
      <c r="EB256" s="14">
        <v>4.627365E-4</v>
      </c>
      <c r="EC256" s="15">
        <v>3.081014E-4</v>
      </c>
      <c r="ED256" s="13" t="s">
        <v>1219</v>
      </c>
      <c r="EE256" s="14" t="s">
        <v>1220</v>
      </c>
      <c r="EF256" s="15" t="s">
        <v>1221</v>
      </c>
      <c r="EG256" s="13">
        <v>0</v>
      </c>
      <c r="EH256" s="14">
        <v>0</v>
      </c>
      <c r="EI256" s="14">
        <v>1</v>
      </c>
      <c r="EJ256" s="14">
        <v>0.53928232160160405</v>
      </c>
      <c r="EK256" s="14">
        <v>5.0000000000000001E-3</v>
      </c>
      <c r="EL256" s="15">
        <v>8.5937500000000007E-3</v>
      </c>
      <c r="EM256" s="16" t="s">
        <v>1222</v>
      </c>
    </row>
    <row r="257" spans="1:143">
      <c r="A257" s="13" t="s">
        <v>1223</v>
      </c>
      <c r="B257" s="17">
        <v>7.0551722304405899E-5</v>
      </c>
      <c r="C257" s="17">
        <v>7.7676838092738702E-5</v>
      </c>
      <c r="D257" s="17">
        <v>5.7306745701347002E-5</v>
      </c>
      <c r="E257" s="17">
        <v>5.7886421255897699E-5</v>
      </c>
      <c r="F257" s="17">
        <v>7.7061444657827404E-5</v>
      </c>
      <c r="G257" s="17">
        <v>5.8835695504099803E-5</v>
      </c>
      <c r="H257" s="17">
        <v>8.4830534472548995E-5</v>
      </c>
      <c r="I257" s="17">
        <v>7.9963851125396094E-5</v>
      </c>
      <c r="J257" s="17">
        <v>6.7778496101595094E-5</v>
      </c>
      <c r="K257" s="17">
        <v>7.7245613930915203E-5</v>
      </c>
      <c r="L257" s="17">
        <v>6.5577782771489404E-5</v>
      </c>
      <c r="M257" s="17">
        <v>7.3758302639776406E-5</v>
      </c>
      <c r="N257" s="17">
        <v>9.5219588941620594E-5</v>
      </c>
      <c r="O257" s="17">
        <v>8.1766555272890401E-5</v>
      </c>
      <c r="P257" s="17">
        <v>8.2858123911746598E-5</v>
      </c>
      <c r="Q257" s="17">
        <v>9.35771108223613E-5</v>
      </c>
      <c r="R257" s="17">
        <v>7.4790744921229106E-5</v>
      </c>
      <c r="S257" s="17">
        <v>9.1254554698803902E-5</v>
      </c>
      <c r="T257" s="17">
        <v>9.43557603466087E-5</v>
      </c>
      <c r="U257" s="17">
        <v>5.6859469462271201E-5</v>
      </c>
      <c r="V257" s="17">
        <v>8.5027337881677699E-5</v>
      </c>
      <c r="W257" s="17">
        <v>8.6972300517175699E-5</v>
      </c>
      <c r="X257" s="17">
        <v>9.2870572892116E-5</v>
      </c>
      <c r="Y257" s="14">
        <v>7.0179999999999996E-5</v>
      </c>
      <c r="Z257" s="17">
        <v>9.2276324911382001E-5</v>
      </c>
      <c r="AA257" s="14">
        <v>1.0153010000000001E-4</v>
      </c>
      <c r="AB257" s="17">
        <v>6.4261650243588602E-5</v>
      </c>
      <c r="AC257" s="17">
        <v>7.7941658956593706E-6</v>
      </c>
      <c r="AD257" s="17">
        <v>2.8171633846989E-5</v>
      </c>
      <c r="AE257" s="17">
        <v>3.4243169938676498E-6</v>
      </c>
      <c r="AF257" s="17">
        <v>4.8936297459442298E-6</v>
      </c>
      <c r="AG257" s="17">
        <v>5.8968261301482398E-6</v>
      </c>
      <c r="AH257" s="17">
        <v>6.0744687038553801E-6</v>
      </c>
      <c r="AI257" s="14">
        <v>3.7189999999999999E-6</v>
      </c>
      <c r="AJ257" s="14">
        <v>4.4719999999999997E-6</v>
      </c>
      <c r="AK257" s="17">
        <v>3.8843678599321903E-6</v>
      </c>
      <c r="AL257" s="17">
        <v>3.58006099680781E-6</v>
      </c>
      <c r="AM257" s="17">
        <v>7.8531692629928998E-6</v>
      </c>
      <c r="AN257" s="17">
        <v>4.3882405094628197E-6</v>
      </c>
      <c r="AO257" s="17">
        <v>9.2539366837195094E-6</v>
      </c>
      <c r="AP257" s="17">
        <v>2.1509694432809599E-5</v>
      </c>
      <c r="AQ257" s="17">
        <v>3.7377441568136102E-6</v>
      </c>
      <c r="AR257" s="14">
        <v>6.144E-6</v>
      </c>
      <c r="AS257" s="17">
        <v>9.7882446382785206E-6</v>
      </c>
      <c r="AT257" s="14">
        <v>6.246E-6</v>
      </c>
      <c r="AU257" s="17">
        <v>5.3239268576009202E-6</v>
      </c>
      <c r="AV257" s="17">
        <v>3.1398096962522202E-6</v>
      </c>
      <c r="AW257" s="17">
        <v>3.4866304858578099E-6</v>
      </c>
      <c r="AX257" s="17">
        <v>3.0518645316611102E-6</v>
      </c>
      <c r="AY257" s="17">
        <v>1.03376118406692E-5</v>
      </c>
      <c r="AZ257" s="17">
        <v>4.27625740464188E-6</v>
      </c>
      <c r="BA257" s="17">
        <v>7.2825273584265104E-6</v>
      </c>
      <c r="BB257" s="14">
        <v>4.4179999999999999E-6</v>
      </c>
      <c r="BC257" s="17">
        <v>1.2606155135193501E-5</v>
      </c>
      <c r="BD257" s="17">
        <v>4.91273599614024E-6</v>
      </c>
      <c r="BE257" s="17">
        <v>8.2359109101643602E-6</v>
      </c>
      <c r="BF257" s="17">
        <v>5.0103462548719903E-6</v>
      </c>
      <c r="BG257" s="17">
        <v>5.7115626856934597E-6</v>
      </c>
      <c r="BH257" s="17">
        <v>5.5666835037017604E-6</v>
      </c>
      <c r="BI257" s="17">
        <v>5.7585381430566504E-6</v>
      </c>
      <c r="BJ257" s="14">
        <v>6.0290000000000002E-6</v>
      </c>
      <c r="BK257" s="17">
        <v>5.3595768907224599E-6</v>
      </c>
      <c r="BL257" s="17">
        <v>2.453045817332E-5</v>
      </c>
      <c r="BM257" s="17">
        <v>7.0911456206094398E-6</v>
      </c>
      <c r="BN257" s="17">
        <v>6.26355174352449E-6</v>
      </c>
      <c r="BO257" s="17">
        <v>1.2160518221405401E-5</v>
      </c>
      <c r="BP257" s="17">
        <v>6.38873021806484E-6</v>
      </c>
      <c r="BQ257" s="17">
        <v>5.4314249063939903E-6</v>
      </c>
      <c r="BR257" s="17">
        <v>5.1916924041630299E-6</v>
      </c>
      <c r="BS257" s="17">
        <v>3.8186136833639403E-6</v>
      </c>
      <c r="BT257" s="17">
        <v>1.40944287307022E-5</v>
      </c>
      <c r="BU257" s="17">
        <v>4.4452145889165703E-6</v>
      </c>
      <c r="BV257" s="17">
        <v>4.64008105164494E-6</v>
      </c>
      <c r="BW257" s="17">
        <v>4.1088500797698899E-6</v>
      </c>
      <c r="BX257" s="17">
        <v>2.5365453534875499E-6</v>
      </c>
      <c r="BY257" s="17">
        <v>6.6418942382032502E-6</v>
      </c>
      <c r="BZ257" s="17">
        <v>2.7880655017729601E-6</v>
      </c>
      <c r="CA257" s="17">
        <v>8.34274796262386E-6</v>
      </c>
      <c r="CB257" s="17">
        <v>5.5945944724968797E-6</v>
      </c>
      <c r="CC257" s="17">
        <v>6.6868104567295299E-6</v>
      </c>
      <c r="CD257" s="14">
        <v>6.5309999999999998E-6</v>
      </c>
      <c r="CE257" s="17">
        <v>4.5168249343334098E-5</v>
      </c>
      <c r="CF257" s="17">
        <v>5.4117334999525397E-5</v>
      </c>
      <c r="CG257" s="17">
        <v>4.7837431760019301E-5</v>
      </c>
      <c r="CH257" s="17">
        <v>1.91827324914865E-5</v>
      </c>
      <c r="CI257" s="17">
        <v>1.8720367404221599E-5</v>
      </c>
      <c r="CJ257" s="17">
        <v>1.42713275012278E-5</v>
      </c>
      <c r="CK257" s="17">
        <v>1.3176865270229201E-5</v>
      </c>
      <c r="CL257" s="17">
        <v>2.1420776279365399E-5</v>
      </c>
      <c r="CM257" s="17">
        <v>8.8981024059101696E-6</v>
      </c>
      <c r="CN257" s="17">
        <v>2.23585847246275E-5</v>
      </c>
      <c r="CO257" s="17">
        <v>1.0723626875579001E-5</v>
      </c>
      <c r="CP257" s="17">
        <v>7.4840813936340197E-5</v>
      </c>
      <c r="CQ257" s="14">
        <v>8.4394000000000005E-5</v>
      </c>
      <c r="CR257" s="17">
        <v>8.01364329711965E-5</v>
      </c>
      <c r="CS257" s="17">
        <v>7.6596513992017605E-5</v>
      </c>
      <c r="CT257" s="17">
        <v>8.0125813725578194E-5</v>
      </c>
      <c r="CU257" s="17">
        <v>7.08848942417583E-5</v>
      </c>
      <c r="CV257" s="17">
        <v>8.3667204204888795E-5</v>
      </c>
      <c r="CW257" s="17">
        <v>7.3469521629149906E-5</v>
      </c>
      <c r="CX257" s="14">
        <v>8.7503999999999994E-5</v>
      </c>
      <c r="CY257" s="17">
        <v>8.5501675412688201E-5</v>
      </c>
      <c r="CZ257" s="17">
        <v>8.7396069107332705E-5</v>
      </c>
      <c r="DA257" s="17">
        <v>9.4105359806006205E-5</v>
      </c>
      <c r="DB257" s="17">
        <v>8.77491666915724E-5</v>
      </c>
      <c r="DC257" s="17">
        <v>9.0426740600841793E-5</v>
      </c>
      <c r="DD257" s="17">
        <v>9.0430074292427299E-5</v>
      </c>
      <c r="DE257" s="17">
        <v>9.0560882519430405E-5</v>
      </c>
      <c r="DF257" s="17">
        <v>5.0205531632495199E-5</v>
      </c>
      <c r="DG257" s="17">
        <v>4.24742821015777E-5</v>
      </c>
      <c r="DH257" s="17">
        <v>3.5042678587379601E-5</v>
      </c>
      <c r="DI257" s="17">
        <v>4.01081612097467E-5</v>
      </c>
      <c r="DJ257" s="17">
        <v>3.5474341279263997E-5</v>
      </c>
      <c r="DK257" s="14">
        <v>2.9249999999999999E-5</v>
      </c>
      <c r="DL257" s="17">
        <v>3.1179480402139802E-5</v>
      </c>
      <c r="DM257" s="17">
        <v>4.8309877898760802E-5</v>
      </c>
      <c r="DN257" s="17">
        <v>6.2907809483930596E-5</v>
      </c>
      <c r="DO257" s="17">
        <v>4.9488236187631998E-5</v>
      </c>
      <c r="DP257" s="17">
        <v>4.8502736599815103E-5</v>
      </c>
      <c r="DQ257" s="17">
        <v>4.2564934202732799E-5</v>
      </c>
      <c r="DR257" s="17">
        <v>4.2526341448777597E-5</v>
      </c>
      <c r="DS257" s="17">
        <v>4.3136943246021297E-5</v>
      </c>
      <c r="DT257" s="17">
        <v>4.25623169945914E-5</v>
      </c>
      <c r="DU257" s="17">
        <v>3.0117185903020401E-5</v>
      </c>
      <c r="DV257" s="17">
        <v>5.7411460801047801E-5</v>
      </c>
      <c r="DW257" s="14">
        <v>5.6116000000000003E-5</v>
      </c>
      <c r="DX257" s="17">
        <v>4.51127680860194E-5</v>
      </c>
      <c r="DY257" s="17">
        <v>2.8150575639041499E-5</v>
      </c>
      <c r="DZ257" s="17">
        <v>3.3739072602496901E-5</v>
      </c>
      <c r="EA257" s="17">
        <v>2.6103552747447501E-5</v>
      </c>
      <c r="EB257" s="17">
        <v>4.6341577554007999E-5</v>
      </c>
      <c r="EC257" s="18">
        <v>4.2768425516171602E-5</v>
      </c>
      <c r="ED257" s="13" t="s">
        <v>182</v>
      </c>
      <c r="EE257" s="14" t="s">
        <v>958</v>
      </c>
      <c r="EF257" s="15" t="s">
        <v>738</v>
      </c>
      <c r="EG257" s="13">
        <v>0</v>
      </c>
      <c r="EH257" s="14">
        <v>1</v>
      </c>
      <c r="EI257" s="14">
        <v>0</v>
      </c>
      <c r="EJ257" s="14">
        <v>0.71213055399126601</v>
      </c>
      <c r="EK257" s="14">
        <v>5.0000000000000001E-3</v>
      </c>
      <c r="EL257" s="15">
        <v>8.5937500000000007E-3</v>
      </c>
      <c r="EM257" s="16" t="s">
        <v>1224</v>
      </c>
    </row>
    <row r="258" spans="1:143">
      <c r="A258" s="13" t="s">
        <v>1225</v>
      </c>
      <c r="B258" s="14">
        <v>2.155484E-4</v>
      </c>
      <c r="C258" s="14">
        <v>2.5044619999999999E-4</v>
      </c>
      <c r="D258" s="14">
        <v>1.9125220000000001E-4</v>
      </c>
      <c r="E258" s="14">
        <v>1.4918479999999999E-4</v>
      </c>
      <c r="F258" s="14">
        <v>1.4517189999999999E-4</v>
      </c>
      <c r="G258" s="14">
        <v>1.5748269999999999E-4</v>
      </c>
      <c r="H258" s="14">
        <v>1.797112E-4</v>
      </c>
      <c r="I258" s="14">
        <v>1.98963E-4</v>
      </c>
      <c r="J258" s="14">
        <v>1.108235E-4</v>
      </c>
      <c r="K258" s="14">
        <v>2.069467E-4</v>
      </c>
      <c r="L258" s="14">
        <v>1.6454410000000001E-4</v>
      </c>
      <c r="M258" s="14">
        <v>2.1171260000000001E-4</v>
      </c>
      <c r="N258" s="14">
        <v>2.388677E-4</v>
      </c>
      <c r="O258" s="14">
        <v>2.237962E-4</v>
      </c>
      <c r="P258" s="14">
        <v>2.2352360000000001E-4</v>
      </c>
      <c r="Q258" s="14">
        <v>2.084787E-4</v>
      </c>
      <c r="R258" s="14">
        <v>2.170741E-4</v>
      </c>
      <c r="S258" s="14">
        <v>2.1722469999999999E-4</v>
      </c>
      <c r="T258" s="14">
        <v>2.1399790000000001E-4</v>
      </c>
      <c r="U258" s="14">
        <v>1.766805E-4</v>
      </c>
      <c r="V258" s="14">
        <v>1.9401410000000001E-4</v>
      </c>
      <c r="W258" s="14">
        <v>2.2045889999999999E-4</v>
      </c>
      <c r="X258" s="14">
        <v>2.27075E-4</v>
      </c>
      <c r="Y258" s="14">
        <v>1.90337E-4</v>
      </c>
      <c r="Z258" s="14">
        <v>2.129086E-4</v>
      </c>
      <c r="AA258" s="14">
        <v>1.9164820000000001E-4</v>
      </c>
      <c r="AB258" s="14">
        <v>1.7415660000000001E-4</v>
      </c>
      <c r="AC258" s="14">
        <v>2.5891899999999998E-4</v>
      </c>
      <c r="AD258" s="14">
        <v>1.6463010000000001E-4</v>
      </c>
      <c r="AE258" s="14">
        <v>2.6549810000000001E-4</v>
      </c>
      <c r="AF258" s="14">
        <v>2.1592089999999999E-4</v>
      </c>
      <c r="AG258" s="14">
        <v>2.0361199999999999E-4</v>
      </c>
      <c r="AH258" s="14">
        <v>2.41313E-4</v>
      </c>
      <c r="AI258" s="14">
        <v>2.251966E-4</v>
      </c>
      <c r="AJ258" s="14">
        <v>2.1082760000000001E-4</v>
      </c>
      <c r="AK258" s="14">
        <v>2.4151190000000001E-4</v>
      </c>
      <c r="AL258" s="14">
        <v>2.686899E-4</v>
      </c>
      <c r="AM258" s="17">
        <v>9.0128747026791501E-5</v>
      </c>
      <c r="AN258" s="14">
        <v>2.637785E-4</v>
      </c>
      <c r="AO258" s="14">
        <v>2.005462E-4</v>
      </c>
      <c r="AP258" s="14">
        <v>2.41795E-4</v>
      </c>
      <c r="AQ258" s="14">
        <v>2.6375599999999997E-4</v>
      </c>
      <c r="AR258" s="14">
        <v>2.621034E-4</v>
      </c>
      <c r="AS258" s="14">
        <v>2.5445520000000002E-4</v>
      </c>
      <c r="AT258" s="14">
        <v>2.007407E-4</v>
      </c>
      <c r="AU258" s="14">
        <v>2.7127480000000001E-4</v>
      </c>
      <c r="AV258" s="14">
        <v>2.4191699999999999E-4</v>
      </c>
      <c r="AW258" s="14">
        <v>3.059793E-4</v>
      </c>
      <c r="AX258" s="14">
        <v>2.8868829999999999E-4</v>
      </c>
      <c r="AY258" s="14">
        <v>1.8089970000000001E-4</v>
      </c>
      <c r="AZ258" s="14">
        <v>2.8571139999999999E-4</v>
      </c>
      <c r="BA258" s="14">
        <v>2.662551E-4</v>
      </c>
      <c r="BB258" s="14">
        <v>1.687979E-4</v>
      </c>
      <c r="BC258" s="14">
        <v>1.7470800000000001E-4</v>
      </c>
      <c r="BD258" s="17">
        <v>6.1422686455148606E-5</v>
      </c>
      <c r="BE258" s="17">
        <v>5.9499149161930699E-5</v>
      </c>
      <c r="BF258" s="17">
        <v>6.0431603874610599E-5</v>
      </c>
      <c r="BG258" s="17">
        <v>7.4615592963189105E-5</v>
      </c>
      <c r="BH258" s="17">
        <v>6.2370779962926006E-5</v>
      </c>
      <c r="BI258" s="17">
        <v>7.0843179808956704E-5</v>
      </c>
      <c r="BJ258" s="17">
        <v>5.9832452348860801E-5</v>
      </c>
      <c r="BK258" s="14">
        <v>7.0545999999999998E-5</v>
      </c>
      <c r="BL258" s="14">
        <v>1.5759819999999999E-4</v>
      </c>
      <c r="BM258" s="17">
        <v>6.92994061002677E-5</v>
      </c>
      <c r="BN258" s="17">
        <v>6.6257869459347495E-5</v>
      </c>
      <c r="BO258" s="14">
        <v>1.7269219999999999E-4</v>
      </c>
      <c r="BP258" s="17">
        <v>7.5793888128243499E-5</v>
      </c>
      <c r="BQ258" s="17">
        <v>7.0872894345107502E-5</v>
      </c>
      <c r="BR258" s="17">
        <v>7.0323213726452197E-5</v>
      </c>
      <c r="BS258" s="17">
        <v>6.9072571867537095E-5</v>
      </c>
      <c r="BT258" s="14">
        <v>2.47965E-4</v>
      </c>
      <c r="BU258" s="14">
        <v>1.5229210000000001E-4</v>
      </c>
      <c r="BV258" s="14">
        <v>1.6011169999999999E-4</v>
      </c>
      <c r="BW258" s="14">
        <v>1.6142869999999999E-4</v>
      </c>
      <c r="BX258" s="14">
        <v>1.697235E-4</v>
      </c>
      <c r="BY258" s="14">
        <v>1.669431E-4</v>
      </c>
      <c r="BZ258" s="14">
        <v>1.6541240000000001E-4</v>
      </c>
      <c r="CA258" s="14">
        <v>1.7026589999999999E-4</v>
      </c>
      <c r="CB258" s="17">
        <v>8.7264604371812304E-5</v>
      </c>
      <c r="CC258" s="14">
        <v>1.113231E-4</v>
      </c>
      <c r="CD258" s="17">
        <v>8.6275761004990696E-5</v>
      </c>
      <c r="CE258" s="14">
        <v>2.1200449999999999E-4</v>
      </c>
      <c r="CF258" s="14">
        <v>1.9269799999999999E-4</v>
      </c>
      <c r="CG258" s="14">
        <v>2.0491420000000001E-4</v>
      </c>
      <c r="CH258" s="17">
        <v>8.5424338841465005E-5</v>
      </c>
      <c r="CI258" s="17">
        <v>8.10338220456885E-5</v>
      </c>
      <c r="CJ258" s="17">
        <v>6.9054397071204902E-5</v>
      </c>
      <c r="CK258" s="17">
        <v>7.7579629250189305E-5</v>
      </c>
      <c r="CL258" s="17">
        <v>9.3799496834608395E-5</v>
      </c>
      <c r="CM258" s="17">
        <v>5.0085423556322799E-5</v>
      </c>
      <c r="CN258" s="14">
        <v>1.016207E-4</v>
      </c>
      <c r="CO258" s="17">
        <v>5.68209200317596E-5</v>
      </c>
      <c r="CP258" s="14">
        <v>2.1528650000000001E-4</v>
      </c>
      <c r="CQ258" s="14">
        <v>2.276736E-4</v>
      </c>
      <c r="CR258" s="14">
        <v>2.3125359999999999E-4</v>
      </c>
      <c r="CS258" s="14">
        <v>2.203037E-4</v>
      </c>
      <c r="CT258" s="14">
        <v>2.2795789999999999E-4</v>
      </c>
      <c r="CU258" s="14">
        <v>2.269072E-4</v>
      </c>
      <c r="CV258" s="14">
        <v>2.2764780000000001E-4</v>
      </c>
      <c r="CW258" s="14">
        <v>2.204559E-4</v>
      </c>
      <c r="CX258" s="14">
        <v>2.2741069999999999E-4</v>
      </c>
      <c r="CY258" s="14">
        <v>2.231422E-4</v>
      </c>
      <c r="CZ258" s="14">
        <v>2.2066570000000001E-4</v>
      </c>
      <c r="DA258" s="14">
        <v>2.4004340000000001E-4</v>
      </c>
      <c r="DB258" s="14">
        <v>2.2664070000000001E-4</v>
      </c>
      <c r="DC258" s="14">
        <v>2.266275E-4</v>
      </c>
      <c r="DD258" s="14">
        <v>2.24136E-4</v>
      </c>
      <c r="DE258" s="14">
        <v>2.3051359999999999E-4</v>
      </c>
      <c r="DF258" s="14">
        <v>1.7704799999999999E-4</v>
      </c>
      <c r="DG258" s="14">
        <v>1.7873849999999999E-4</v>
      </c>
      <c r="DH258" s="14">
        <v>1.8884030000000001E-4</v>
      </c>
      <c r="DI258" s="14">
        <v>1.773213E-4</v>
      </c>
      <c r="DJ258" s="14">
        <v>1.6433410000000001E-4</v>
      </c>
      <c r="DK258" s="14">
        <v>1.0722890000000001E-4</v>
      </c>
      <c r="DL258" s="14">
        <v>2.1295489999999999E-4</v>
      </c>
      <c r="DM258" s="14">
        <v>1.597302E-4</v>
      </c>
      <c r="DN258" s="14">
        <v>1.8430230000000001E-4</v>
      </c>
      <c r="DO258" s="14">
        <v>1.6369130000000001E-4</v>
      </c>
      <c r="DP258" s="14">
        <v>1.4801119999999999E-4</v>
      </c>
      <c r="DQ258" s="14">
        <v>1.423087E-4</v>
      </c>
      <c r="DR258" s="14">
        <v>2.7590680000000003E-4</v>
      </c>
      <c r="DS258" s="14">
        <v>3.009253E-4</v>
      </c>
      <c r="DT258" s="14">
        <v>3.059289E-4</v>
      </c>
      <c r="DU258" s="14">
        <v>2.0193930000000001E-4</v>
      </c>
      <c r="DV258" s="14">
        <v>1.836765E-4</v>
      </c>
      <c r="DW258" s="14">
        <v>1.9698409999999999E-4</v>
      </c>
      <c r="DX258" s="14">
        <v>1.8039950000000001E-4</v>
      </c>
      <c r="DY258" s="14">
        <v>1.5034560000000001E-4</v>
      </c>
      <c r="DZ258" s="14">
        <v>1.313652E-4</v>
      </c>
      <c r="EA258" s="14">
        <v>1.103915E-4</v>
      </c>
      <c r="EB258" s="14">
        <v>1.823359E-4</v>
      </c>
      <c r="EC258" s="15">
        <v>1.4290900000000001E-4</v>
      </c>
      <c r="ED258" s="13" t="s">
        <v>1226</v>
      </c>
      <c r="EE258" s="14" t="s">
        <v>1227</v>
      </c>
      <c r="EF258" s="15" t="s">
        <v>1215</v>
      </c>
      <c r="EG258" s="13">
        <v>0</v>
      </c>
      <c r="EH258" s="14">
        <v>1</v>
      </c>
      <c r="EI258" s="14">
        <v>0</v>
      </c>
      <c r="EJ258" s="14">
        <v>0.18089658195244901</v>
      </c>
      <c r="EK258" s="14">
        <v>0.27</v>
      </c>
      <c r="EL258" s="15">
        <v>0.29699999999999999</v>
      </c>
      <c r="EM258" s="16" t="s">
        <v>1228</v>
      </c>
    </row>
    <row r="259" spans="1:143">
      <c r="A259" s="13" t="s">
        <v>1229</v>
      </c>
      <c r="B259" s="14">
        <v>8.6144059999999998E-4</v>
      </c>
      <c r="C259" s="14">
        <v>5.2047479999999999E-4</v>
      </c>
      <c r="D259" s="14">
        <v>1.2489067E-3</v>
      </c>
      <c r="E259" s="14">
        <v>1.6051166E-3</v>
      </c>
      <c r="F259" s="14">
        <v>1.9064571000000001E-3</v>
      </c>
      <c r="G259" s="14">
        <v>1.4600349999999999E-3</v>
      </c>
      <c r="H259" s="14">
        <v>9.1462740000000002E-4</v>
      </c>
      <c r="I259" s="14">
        <v>5.3708529999999997E-4</v>
      </c>
      <c r="J259" s="14">
        <v>9.0837320000000004E-4</v>
      </c>
      <c r="K259" s="14">
        <v>5.9923189999999996E-4</v>
      </c>
      <c r="L259" s="14">
        <v>1.0284889E-3</v>
      </c>
      <c r="M259" s="14">
        <v>1.3324413000000001E-3</v>
      </c>
      <c r="N259" s="14">
        <v>4.4416550000000001E-4</v>
      </c>
      <c r="O259" s="14">
        <v>8.8497689999999997E-4</v>
      </c>
      <c r="P259" s="14">
        <v>1.6177099E-3</v>
      </c>
      <c r="Q259" s="14">
        <v>5.9334579999999995E-4</v>
      </c>
      <c r="R259" s="14">
        <v>9.2590179999999997E-4</v>
      </c>
      <c r="S259" s="14">
        <v>4.6375319999999998E-4</v>
      </c>
      <c r="T259" s="14">
        <v>5.3883779999999997E-4</v>
      </c>
      <c r="U259" s="14">
        <v>1.5498424E-3</v>
      </c>
      <c r="V259" s="14">
        <v>6.3812129999999995E-4</v>
      </c>
      <c r="W259" s="14">
        <v>5.5688410000000004E-4</v>
      </c>
      <c r="X259" s="14">
        <v>4.398518E-4</v>
      </c>
      <c r="Y259" s="14">
        <v>1.5128968E-3</v>
      </c>
      <c r="Z259" s="14">
        <v>5.4209539999999995E-4</v>
      </c>
      <c r="AA259" s="14">
        <v>5.920586E-4</v>
      </c>
      <c r="AB259" s="14">
        <v>8.8544830000000004E-4</v>
      </c>
      <c r="AC259" s="14">
        <v>2.8066954999999998E-3</v>
      </c>
      <c r="AD259" s="14">
        <v>2.108057E-3</v>
      </c>
      <c r="AE259" s="14">
        <v>4.5882817000000003E-3</v>
      </c>
      <c r="AF259" s="14">
        <v>5.6769243000000004E-3</v>
      </c>
      <c r="AG259" s="14">
        <v>4.4741386000000001E-3</v>
      </c>
      <c r="AH259" s="14">
        <v>3.5348646000000002E-3</v>
      </c>
      <c r="AI259" s="14">
        <v>5.7732195000000002E-3</v>
      </c>
      <c r="AJ259" s="14">
        <v>4.6098913999999998E-3</v>
      </c>
      <c r="AK259" s="14">
        <v>3.6206445999999999E-3</v>
      </c>
      <c r="AL259" s="14">
        <v>3.4309017999999999E-3</v>
      </c>
      <c r="AM259" s="14">
        <v>9.9747969999999992E-4</v>
      </c>
      <c r="AN259" s="14">
        <v>4.9501010999999998E-3</v>
      </c>
      <c r="AO259" s="14">
        <v>4.0537155999999996E-3</v>
      </c>
      <c r="AP259" s="14">
        <v>2.6881329000000001E-3</v>
      </c>
      <c r="AQ259" s="14">
        <v>3.3034030999999999E-3</v>
      </c>
      <c r="AR259" s="14">
        <v>3.3284846999999998E-3</v>
      </c>
      <c r="AS259" s="14">
        <v>3.188354E-3</v>
      </c>
      <c r="AT259" s="14">
        <v>3.9544727999999999E-3</v>
      </c>
      <c r="AU259" s="14">
        <v>3.6517403999999998E-3</v>
      </c>
      <c r="AV259" s="14">
        <v>4.2545691999999998E-3</v>
      </c>
      <c r="AW259" s="14">
        <v>3.2447899E-3</v>
      </c>
      <c r="AX259" s="14">
        <v>4.9040424000000001E-3</v>
      </c>
      <c r="AY259" s="14">
        <v>1.819279E-3</v>
      </c>
      <c r="AZ259" s="14">
        <v>4.9312745999999996E-3</v>
      </c>
      <c r="BA259" s="14">
        <v>1.2585137E-3</v>
      </c>
      <c r="BB259" s="14">
        <v>6.9219084000000002E-3</v>
      </c>
      <c r="BC259" s="14">
        <v>2.4305778E-3</v>
      </c>
      <c r="BD259" s="14">
        <v>6.6151410000000002E-4</v>
      </c>
      <c r="BE259" s="14">
        <v>7.2033169999999997E-4</v>
      </c>
      <c r="BF259" s="14">
        <v>6.7213500000000003E-4</v>
      </c>
      <c r="BG259" s="14">
        <v>7.8106099999999999E-4</v>
      </c>
      <c r="BH259" s="14">
        <v>6.9190159999999996E-4</v>
      </c>
      <c r="BI259" s="14">
        <v>7.3059640000000005E-4</v>
      </c>
      <c r="BJ259" s="14">
        <v>6.3462100000000003E-4</v>
      </c>
      <c r="BK259" s="14">
        <v>7.295213E-4</v>
      </c>
      <c r="BL259" s="14">
        <v>2.1185968000000002E-3</v>
      </c>
      <c r="BM259" s="14">
        <v>7.9954389999999998E-4</v>
      </c>
      <c r="BN259" s="14">
        <v>6.8975980000000002E-4</v>
      </c>
      <c r="BO259" s="14">
        <v>1.7355176E-3</v>
      </c>
      <c r="BP259" s="14">
        <v>8.6454269999999996E-4</v>
      </c>
      <c r="BQ259" s="14">
        <v>7.0949529999999998E-4</v>
      </c>
      <c r="BR259" s="14">
        <v>6.8474639999999999E-4</v>
      </c>
      <c r="BS259" s="14">
        <v>6.4963610000000002E-4</v>
      </c>
      <c r="BT259" s="14">
        <v>1.8736200999999999E-3</v>
      </c>
      <c r="BU259" s="14">
        <v>6.6844900000000004E-3</v>
      </c>
      <c r="BV259" s="14">
        <v>6.1845657999999998E-3</v>
      </c>
      <c r="BW259" s="14">
        <v>7.0437996999999997E-3</v>
      </c>
      <c r="BX259" s="14">
        <v>8.6168545999999995E-3</v>
      </c>
      <c r="BY259" s="14">
        <v>7.1852352E-3</v>
      </c>
      <c r="BZ259" s="14">
        <v>8.6650158000000001E-3</v>
      </c>
      <c r="CA259" s="14">
        <v>6.9698720999999998E-3</v>
      </c>
      <c r="CB259" s="14">
        <v>1.4921049E-3</v>
      </c>
      <c r="CC259" s="14">
        <v>2.1028900000000001E-3</v>
      </c>
      <c r="CD259" s="14">
        <v>1.3742271E-3</v>
      </c>
      <c r="CE259" s="14">
        <v>1.25913E-3</v>
      </c>
      <c r="CF259" s="14">
        <v>1.2507714000000001E-3</v>
      </c>
      <c r="CG259" s="14">
        <v>1.2981589999999999E-3</v>
      </c>
      <c r="CH259" s="14">
        <v>1.1990428E-3</v>
      </c>
      <c r="CI259" s="14">
        <v>1.1081241999999999E-3</v>
      </c>
      <c r="CJ259" s="14">
        <v>1.1689927E-3</v>
      </c>
      <c r="CK259" s="14">
        <v>1.0135344000000001E-3</v>
      </c>
      <c r="CL259" s="14">
        <v>1.0545488E-3</v>
      </c>
      <c r="CM259" s="14">
        <v>1.0256286E-3</v>
      </c>
      <c r="CN259" s="14">
        <v>1.0981957E-3</v>
      </c>
      <c r="CO259" s="14">
        <v>1.1053615E-3</v>
      </c>
      <c r="CP259" s="14">
        <v>8.224571E-4</v>
      </c>
      <c r="CQ259" s="14">
        <v>6.0614570000000001E-4</v>
      </c>
      <c r="CR259" s="14">
        <v>6.4336500000000002E-4</v>
      </c>
      <c r="CS259" s="14">
        <v>7.4528829999999998E-4</v>
      </c>
      <c r="CT259" s="14">
        <v>7.4635520000000005E-4</v>
      </c>
      <c r="CU259" s="14">
        <v>7.8747180000000004E-4</v>
      </c>
      <c r="CV259" s="14">
        <v>5.5853529999999997E-4</v>
      </c>
      <c r="CW259" s="14">
        <v>7.220859E-4</v>
      </c>
      <c r="CX259" s="14">
        <v>5.3305500000000005E-4</v>
      </c>
      <c r="CY259" s="14">
        <v>5.6988809999999998E-4</v>
      </c>
      <c r="CZ259" s="14">
        <v>5.4538320000000005E-4</v>
      </c>
      <c r="DA259" s="14">
        <v>4.4326750000000002E-4</v>
      </c>
      <c r="DB259" s="14">
        <v>5.8045060000000003E-4</v>
      </c>
      <c r="DC259" s="14">
        <v>5.0333660000000005E-4</v>
      </c>
      <c r="DD259" s="14">
        <v>5.4732839999999995E-4</v>
      </c>
      <c r="DE259" s="14">
        <v>5.0731759999999996E-4</v>
      </c>
      <c r="DF259" s="14">
        <v>8.7272749999999996E-4</v>
      </c>
      <c r="DG259" s="14">
        <v>6.7990209999999995E-4</v>
      </c>
      <c r="DH259" s="14">
        <v>5.1663510000000002E-4</v>
      </c>
      <c r="DI259" s="14">
        <v>6.262288E-4</v>
      </c>
      <c r="DJ259" s="14">
        <v>5.4456999999999997E-4</v>
      </c>
      <c r="DK259" s="14">
        <v>4.3348220000000002E-4</v>
      </c>
      <c r="DL259" s="14">
        <v>4.62113E-4</v>
      </c>
      <c r="DM259" s="14">
        <v>9.743652E-4</v>
      </c>
      <c r="DN259" s="14">
        <v>7.0843960000000004E-4</v>
      </c>
      <c r="DO259" s="14">
        <v>8.6147070000000005E-4</v>
      </c>
      <c r="DP259" s="14">
        <v>8.1797939999999996E-4</v>
      </c>
      <c r="DQ259" s="14">
        <v>8.3100589999999998E-4</v>
      </c>
      <c r="DR259" s="14">
        <v>7.4020209999999995E-4</v>
      </c>
      <c r="DS259" s="14">
        <v>5.9289629999999998E-4</v>
      </c>
      <c r="DT259" s="14">
        <v>6.3113229999999995E-4</v>
      </c>
      <c r="DU259" s="14">
        <v>1.9236311999999999E-3</v>
      </c>
      <c r="DV259" s="14">
        <v>1.4962745000000001E-3</v>
      </c>
      <c r="DW259" s="14">
        <v>9.1233999999999998E-4</v>
      </c>
      <c r="DX259" s="14">
        <v>9.8778800000000008E-4</v>
      </c>
      <c r="DY259" s="14">
        <v>1.7016431999999999E-3</v>
      </c>
      <c r="DZ259" s="14">
        <v>1.8163901E-3</v>
      </c>
      <c r="EA259" s="14">
        <v>1.3273193999999999E-3</v>
      </c>
      <c r="EB259" s="14">
        <v>9.8657509999999999E-4</v>
      </c>
      <c r="EC259" s="15">
        <v>9.1321930000000005E-4</v>
      </c>
      <c r="ED259" s="13" t="s">
        <v>1230</v>
      </c>
      <c r="EE259" s="14" t="s">
        <v>1231</v>
      </c>
      <c r="EF259" s="15" t="s">
        <v>1232</v>
      </c>
      <c r="EG259" s="13">
        <v>0</v>
      </c>
      <c r="EH259" s="14">
        <v>0</v>
      </c>
      <c r="EI259" s="14">
        <v>1</v>
      </c>
      <c r="EJ259" s="14">
        <v>0.53183772541720398</v>
      </c>
      <c r="EK259" s="14">
        <v>5.0000000000000001E-3</v>
      </c>
      <c r="EL259" s="15">
        <v>8.5937500000000007E-3</v>
      </c>
      <c r="EM259" s="16" t="s">
        <v>1233</v>
      </c>
    </row>
    <row r="260" spans="1:143">
      <c r="A260" s="13" t="s">
        <v>1234</v>
      </c>
      <c r="B260" s="14">
        <v>1.3734454E-3</v>
      </c>
      <c r="C260" s="14">
        <v>1.2306770999999999E-3</v>
      </c>
      <c r="D260" s="14">
        <v>1.8044177E-3</v>
      </c>
      <c r="E260" s="14">
        <v>1.8471485E-3</v>
      </c>
      <c r="F260" s="14">
        <v>1.9831854999999999E-3</v>
      </c>
      <c r="G260" s="14">
        <v>1.7791059999999999E-3</v>
      </c>
      <c r="H260" s="14">
        <v>1.5571215E-3</v>
      </c>
      <c r="I260" s="14">
        <v>1.4199282000000001E-3</v>
      </c>
      <c r="J260" s="14">
        <v>1.9520614000000001E-3</v>
      </c>
      <c r="K260" s="14">
        <v>1.4487E-3</v>
      </c>
      <c r="L260" s="14">
        <v>1.5991893999999999E-3</v>
      </c>
      <c r="M260" s="14">
        <v>1.6391774E-3</v>
      </c>
      <c r="N260" s="14">
        <v>1.2791389000000001E-3</v>
      </c>
      <c r="O260" s="14">
        <v>1.4127317E-3</v>
      </c>
      <c r="P260" s="14">
        <v>1.4183290000000001E-3</v>
      </c>
      <c r="Q260" s="14">
        <v>1.3974796000000001E-3</v>
      </c>
      <c r="R260" s="14">
        <v>1.3403339000000001E-3</v>
      </c>
      <c r="S260" s="14">
        <v>1.2963979E-3</v>
      </c>
      <c r="T260" s="14">
        <v>1.389897E-3</v>
      </c>
      <c r="U260" s="14">
        <v>1.544248E-3</v>
      </c>
      <c r="V260" s="14">
        <v>1.5389374999999999E-3</v>
      </c>
      <c r="W260" s="14">
        <v>1.3877067000000001E-3</v>
      </c>
      <c r="X260" s="14">
        <v>1.3159268999999999E-3</v>
      </c>
      <c r="Y260" s="14">
        <v>1.5523954E-3</v>
      </c>
      <c r="Z260" s="14">
        <v>1.4096229E-3</v>
      </c>
      <c r="AA260" s="14">
        <v>1.5060043999999999E-3</v>
      </c>
      <c r="AB260" s="14">
        <v>1.6578779E-3</v>
      </c>
      <c r="AC260" s="14">
        <v>1.7301081E-3</v>
      </c>
      <c r="AD260" s="14">
        <v>1.4587322E-3</v>
      </c>
      <c r="AE260" s="14">
        <v>1.8237469000000001E-3</v>
      </c>
      <c r="AF260" s="14">
        <v>1.7776993000000001E-3</v>
      </c>
      <c r="AG260" s="14">
        <v>1.6985750999999999E-3</v>
      </c>
      <c r="AH260" s="14">
        <v>1.7698326E-3</v>
      </c>
      <c r="AI260" s="14">
        <v>1.8036103000000001E-3</v>
      </c>
      <c r="AJ260" s="14">
        <v>1.9728031E-3</v>
      </c>
      <c r="AK260" s="14">
        <v>1.7340327E-3</v>
      </c>
      <c r="AL260" s="14">
        <v>1.8696936E-3</v>
      </c>
      <c r="AM260" s="14">
        <v>1.4123919999999999E-3</v>
      </c>
      <c r="AN260" s="14">
        <v>1.8149021E-3</v>
      </c>
      <c r="AO260" s="14">
        <v>1.8737930999999999E-3</v>
      </c>
      <c r="AP260" s="14">
        <v>1.7004908000000001E-3</v>
      </c>
      <c r="AQ260" s="14">
        <v>1.8333004000000001E-3</v>
      </c>
      <c r="AR260" s="14">
        <v>1.7684841000000001E-3</v>
      </c>
      <c r="AS260" s="14">
        <v>1.7337380999999999E-3</v>
      </c>
      <c r="AT260" s="14">
        <v>1.8675909E-3</v>
      </c>
      <c r="AU260" s="14">
        <v>1.8118402E-3</v>
      </c>
      <c r="AV260" s="14">
        <v>1.6722014E-3</v>
      </c>
      <c r="AW260" s="14">
        <v>1.8935321000000001E-3</v>
      </c>
      <c r="AX260" s="14">
        <v>1.8869295E-3</v>
      </c>
      <c r="AY260" s="14">
        <v>1.8119639000000001E-3</v>
      </c>
      <c r="AZ260" s="14">
        <v>1.8587358999999999E-3</v>
      </c>
      <c r="BA260" s="14">
        <v>1.8756755E-3</v>
      </c>
      <c r="BB260" s="14">
        <v>2.1670176E-3</v>
      </c>
      <c r="BC260" s="14">
        <v>1.9381260000000001E-3</v>
      </c>
      <c r="BD260" s="14">
        <v>1.3041298000000001E-3</v>
      </c>
      <c r="BE260" s="14">
        <v>1.3712055000000001E-3</v>
      </c>
      <c r="BF260" s="14">
        <v>1.3296892000000001E-3</v>
      </c>
      <c r="BG260" s="14">
        <v>1.3472378000000001E-3</v>
      </c>
      <c r="BH260" s="14">
        <v>1.3332737999999999E-3</v>
      </c>
      <c r="BI260" s="14">
        <v>1.339041E-3</v>
      </c>
      <c r="BJ260" s="14">
        <v>1.3238886E-3</v>
      </c>
      <c r="BK260" s="14">
        <v>1.3256310999999999E-3</v>
      </c>
      <c r="BL260" s="14">
        <v>1.6091172E-3</v>
      </c>
      <c r="BM260" s="14">
        <v>1.3716968E-3</v>
      </c>
      <c r="BN260" s="14">
        <v>1.3656374E-3</v>
      </c>
      <c r="BO260" s="14">
        <v>1.4459277999999999E-3</v>
      </c>
      <c r="BP260" s="14">
        <v>1.3688602E-3</v>
      </c>
      <c r="BQ260" s="14">
        <v>1.3332832000000001E-3</v>
      </c>
      <c r="BR260" s="14">
        <v>1.3133742E-3</v>
      </c>
      <c r="BS260" s="14">
        <v>1.316717E-3</v>
      </c>
      <c r="BT260" s="14">
        <v>1.7078376E-3</v>
      </c>
      <c r="BU260" s="14">
        <v>1.7992005999999999E-3</v>
      </c>
      <c r="BV260" s="14">
        <v>1.6596719E-3</v>
      </c>
      <c r="BW260" s="14">
        <v>1.6990777E-3</v>
      </c>
      <c r="BX260" s="14">
        <v>1.7379075999999999E-3</v>
      </c>
      <c r="BY260" s="14">
        <v>1.6789374000000001E-3</v>
      </c>
      <c r="BZ260" s="14">
        <v>1.7184145000000001E-3</v>
      </c>
      <c r="CA260" s="14">
        <v>1.7015741E-3</v>
      </c>
      <c r="CB260" s="14">
        <v>1.3509929E-3</v>
      </c>
      <c r="CC260" s="14">
        <v>1.4112248E-3</v>
      </c>
      <c r="CD260" s="14">
        <v>1.3863816999999999E-3</v>
      </c>
      <c r="CE260" s="14">
        <v>1.3524396E-3</v>
      </c>
      <c r="CF260" s="14">
        <v>1.4565722E-3</v>
      </c>
      <c r="CG260" s="14">
        <v>1.4130384000000001E-3</v>
      </c>
      <c r="CH260" s="14">
        <v>1.5551936000000001E-3</v>
      </c>
      <c r="CI260" s="14">
        <v>1.5691339E-3</v>
      </c>
      <c r="CJ260" s="14">
        <v>1.588753E-3</v>
      </c>
      <c r="CK260" s="14">
        <v>1.4463887999999999E-3</v>
      </c>
      <c r="CL260" s="14">
        <v>1.5116075000000001E-3</v>
      </c>
      <c r="CM260" s="14">
        <v>1.5903518999999999E-3</v>
      </c>
      <c r="CN260" s="14">
        <v>1.5331498E-3</v>
      </c>
      <c r="CO260" s="14">
        <v>1.5970715E-3</v>
      </c>
      <c r="CP260" s="14">
        <v>1.4334293000000001E-3</v>
      </c>
      <c r="CQ260" s="14">
        <v>1.2880691E-3</v>
      </c>
      <c r="CR260" s="14">
        <v>1.3383576000000001E-3</v>
      </c>
      <c r="CS260" s="14">
        <v>1.345623E-3</v>
      </c>
      <c r="CT260" s="14">
        <v>1.3649872999999999E-3</v>
      </c>
      <c r="CU260" s="14">
        <v>1.3984004000000001E-3</v>
      </c>
      <c r="CV260" s="14">
        <v>1.2852148000000001E-3</v>
      </c>
      <c r="CW260" s="14">
        <v>1.3381641E-3</v>
      </c>
      <c r="CX260" s="14">
        <v>1.2951705E-3</v>
      </c>
      <c r="CY260" s="14">
        <v>1.2956516000000001E-3</v>
      </c>
      <c r="CZ260" s="14">
        <v>1.3378582E-3</v>
      </c>
      <c r="DA260" s="14">
        <v>1.278359E-3</v>
      </c>
      <c r="DB260" s="14">
        <v>1.2920875999999999E-3</v>
      </c>
      <c r="DC260" s="14">
        <v>1.2894404999999999E-3</v>
      </c>
      <c r="DD260" s="14">
        <v>1.3156959000000001E-3</v>
      </c>
      <c r="DE260" s="14">
        <v>1.2988178999999999E-3</v>
      </c>
      <c r="DF260" s="14">
        <v>1.3307106999999999E-3</v>
      </c>
      <c r="DG260" s="14">
        <v>1.5554006E-3</v>
      </c>
      <c r="DH260" s="14">
        <v>2.0974041999999998E-3</v>
      </c>
      <c r="DI260" s="14">
        <v>1.6363556999999999E-3</v>
      </c>
      <c r="DJ260" s="14">
        <v>1.9172226999999999E-3</v>
      </c>
      <c r="DK260" s="14">
        <v>1.8439754E-3</v>
      </c>
      <c r="DL260" s="14">
        <v>2.3338612000000001E-3</v>
      </c>
      <c r="DM260" s="14">
        <v>1.322433E-3</v>
      </c>
      <c r="DN260" s="14">
        <v>1.3040713000000001E-3</v>
      </c>
      <c r="DO260" s="14">
        <v>1.3470293999999999E-3</v>
      </c>
      <c r="DP260" s="14">
        <v>1.2875652999999999E-3</v>
      </c>
      <c r="DQ260" s="14">
        <v>1.2722965E-3</v>
      </c>
      <c r="DR260" s="14">
        <v>1.5304658E-3</v>
      </c>
      <c r="DS260" s="14">
        <v>1.5171581E-3</v>
      </c>
      <c r="DT260" s="14">
        <v>1.505106E-3</v>
      </c>
      <c r="DU260" s="14">
        <v>1.5572549E-3</v>
      </c>
      <c r="DV260" s="14">
        <v>1.4141067000000001E-3</v>
      </c>
      <c r="DW260" s="14">
        <v>1.5024596E-3</v>
      </c>
      <c r="DX260" s="14">
        <v>1.3775145E-3</v>
      </c>
      <c r="DY260" s="14">
        <v>1.5991085999999999E-3</v>
      </c>
      <c r="DZ260" s="14">
        <v>1.4190447E-3</v>
      </c>
      <c r="EA260" s="14">
        <v>1.5589923E-3</v>
      </c>
      <c r="EB260" s="14">
        <v>1.4625526E-3</v>
      </c>
      <c r="EC260" s="15">
        <v>1.5277076999999999E-3</v>
      </c>
      <c r="ED260" s="13" t="s">
        <v>1235</v>
      </c>
      <c r="EE260" s="14" t="s">
        <v>1236</v>
      </c>
      <c r="EF260" s="15" t="s">
        <v>1237</v>
      </c>
      <c r="EG260" s="13">
        <v>0</v>
      </c>
      <c r="EH260" s="14">
        <v>0</v>
      </c>
      <c r="EI260" s="14">
        <v>1</v>
      </c>
      <c r="EJ260" s="14">
        <v>0.33842592464554899</v>
      </c>
      <c r="EK260" s="14">
        <v>0.03</v>
      </c>
      <c r="EL260" s="15">
        <v>4.1044776119402999E-2</v>
      </c>
      <c r="EM260" s="16" t="s">
        <v>1238</v>
      </c>
    </row>
    <row r="261" spans="1:143">
      <c r="A261" s="13" t="s">
        <v>1239</v>
      </c>
      <c r="B261" s="14">
        <v>1.15E-7</v>
      </c>
      <c r="C261" s="17">
        <v>4.5201623367099097E-9</v>
      </c>
      <c r="D261" s="17">
        <v>1.7718138499430399E-7</v>
      </c>
      <c r="E261" s="17">
        <v>8.1101256570000904E-8</v>
      </c>
      <c r="F261" s="17">
        <v>1.0842454177257599E-7</v>
      </c>
      <c r="G261" s="14">
        <v>1.98E-7</v>
      </c>
      <c r="H261" s="17">
        <v>2.7237379173582901E-8</v>
      </c>
      <c r="I261" s="17">
        <v>2.1206053800744399E-9</v>
      </c>
      <c r="J261" s="17">
        <v>9.6669810398118608E-9</v>
      </c>
      <c r="K261" s="17">
        <v>2.00954345804901E-8</v>
      </c>
      <c r="L261" s="17">
        <v>6.1188788384252306E-8</v>
      </c>
      <c r="M261" s="17">
        <v>1.0492950761538E-7</v>
      </c>
      <c r="N261" s="17">
        <v>6.9092044163515101E-9</v>
      </c>
      <c r="O261" s="17">
        <v>4.8316355898552103E-8</v>
      </c>
      <c r="P261" s="17">
        <v>1.31334343099512E-7</v>
      </c>
      <c r="Q261" s="17">
        <v>8.2630478955971207E-9</v>
      </c>
      <c r="R261" s="17">
        <v>3.9477525796750698E-8</v>
      </c>
      <c r="S261" s="17">
        <v>1.43779441748021E-8</v>
      </c>
      <c r="T261" s="17">
        <v>5.3489582929076603E-9</v>
      </c>
      <c r="U261" s="17">
        <v>1.57886675021084E-7</v>
      </c>
      <c r="V261" s="17">
        <v>1.32482292835176E-8</v>
      </c>
      <c r="W261" s="17">
        <v>5.5569896213260303E-9</v>
      </c>
      <c r="X261" s="17">
        <v>2.3514211121880701E-9</v>
      </c>
      <c r="Y261" s="17">
        <v>1.18717507340867E-7</v>
      </c>
      <c r="Z261" s="17">
        <v>9.0711607040193506E-9</v>
      </c>
      <c r="AA261" s="17">
        <v>3.2455497912625199E-9</v>
      </c>
      <c r="AB261" s="17">
        <v>2.6690952160665099E-8</v>
      </c>
      <c r="AC261" s="14">
        <v>3.2300000000000002E-7</v>
      </c>
      <c r="AD261" s="17">
        <v>2.0020340041507299E-7</v>
      </c>
      <c r="AE261" s="17">
        <v>5.9246542094917905E-7</v>
      </c>
      <c r="AF261" s="17">
        <v>6.9784977916471303E-7</v>
      </c>
      <c r="AG261" s="14">
        <v>6.1399999999999997E-7</v>
      </c>
      <c r="AH261" s="14">
        <v>6.3099999999999997E-7</v>
      </c>
      <c r="AI261" s="14">
        <v>7.4199999999999995E-7</v>
      </c>
      <c r="AJ261" s="17">
        <v>4.8773543383498899E-7</v>
      </c>
      <c r="AK261" s="17">
        <v>4.2450239160070599E-7</v>
      </c>
      <c r="AL261" s="17">
        <v>4.2594392936596802E-7</v>
      </c>
      <c r="AM261" s="17">
        <v>2.6662065829856502E-7</v>
      </c>
      <c r="AN261" s="17">
        <v>6.9723234807843504E-7</v>
      </c>
      <c r="AO261" s="17">
        <v>5.3739359528930801E-7</v>
      </c>
      <c r="AP261" s="17">
        <v>3.2640071710030698E-7</v>
      </c>
      <c r="AQ261" s="17">
        <v>3.5144086291017902E-7</v>
      </c>
      <c r="AR261" s="17">
        <v>3.7328538732442201E-7</v>
      </c>
      <c r="AS261" s="17">
        <v>3.3214039142705601E-7</v>
      </c>
      <c r="AT261" s="17">
        <v>4.4220997477615E-7</v>
      </c>
      <c r="AU261" s="17">
        <v>4.2444825061937201E-7</v>
      </c>
      <c r="AV261" s="17">
        <v>5.8023293710149298E-7</v>
      </c>
      <c r="AW261" s="17">
        <v>3.7088466173077902E-7</v>
      </c>
      <c r="AX261" s="17">
        <v>7.17430131339409E-7</v>
      </c>
      <c r="AY261" s="17">
        <v>8.8677954079835E-8</v>
      </c>
      <c r="AZ261" s="14">
        <v>6.6400000000000002E-7</v>
      </c>
      <c r="BA261" s="17">
        <v>1.1844306702886E-7</v>
      </c>
      <c r="BB261" s="17">
        <v>1.0384355948678101E-6</v>
      </c>
      <c r="BC261" s="17">
        <v>1.42097185059731E-7</v>
      </c>
      <c r="BD261" s="17">
        <v>9.32073443890394E-8</v>
      </c>
      <c r="BE261" s="17">
        <v>1.36847521820147E-7</v>
      </c>
      <c r="BF261" s="17">
        <v>1.53786026526966E-7</v>
      </c>
      <c r="BG261" s="17">
        <v>1.3619009923384199E-7</v>
      </c>
      <c r="BH261" s="17">
        <v>1.75437247944237E-7</v>
      </c>
      <c r="BI261" s="17">
        <v>1.5294186590945801E-7</v>
      </c>
      <c r="BJ261" s="17">
        <v>1.3138490274903301E-7</v>
      </c>
      <c r="BK261" s="17">
        <v>1.4726791754453401E-7</v>
      </c>
      <c r="BL261" s="17">
        <v>1.4081931517083301E-7</v>
      </c>
      <c r="BM261" s="17">
        <v>1.90466907935057E-7</v>
      </c>
      <c r="BN261" s="17">
        <v>2.09243085134102E-7</v>
      </c>
      <c r="BO261" s="17">
        <v>8.9207032336394605E-8</v>
      </c>
      <c r="BP261" s="17">
        <v>1.78079588172828E-7</v>
      </c>
      <c r="BQ261" s="17">
        <v>1.56809901028145E-7</v>
      </c>
      <c r="BR261" s="17">
        <v>1.2915851840407701E-7</v>
      </c>
      <c r="BS261" s="17">
        <v>8.2196645809969102E-8</v>
      </c>
      <c r="BT261" s="17">
        <v>2.6006200350587902E-7</v>
      </c>
      <c r="BU261" s="17">
        <v>1.02205167132339E-6</v>
      </c>
      <c r="BV261" s="17">
        <v>9.3377731872695803E-7</v>
      </c>
      <c r="BW261" s="17">
        <v>1.07442684459067E-6</v>
      </c>
      <c r="BX261" s="17">
        <v>1.3503121872887401E-6</v>
      </c>
      <c r="BY261" s="17">
        <v>1.1177296260392901E-6</v>
      </c>
      <c r="BZ261" s="17">
        <v>1.2937429699696301E-6</v>
      </c>
      <c r="CA261" s="17">
        <v>1.0784936723766E-6</v>
      </c>
      <c r="CB261" s="17">
        <v>2.0024828733195501E-7</v>
      </c>
      <c r="CC261" s="17">
        <v>2.6578674666399898E-7</v>
      </c>
      <c r="CD261" s="17">
        <v>2.37293976278032E-7</v>
      </c>
      <c r="CE261" s="17">
        <v>1.0375598141294099E-8</v>
      </c>
      <c r="CF261" s="17">
        <v>1.16525409001695E-8</v>
      </c>
      <c r="CG261" s="17">
        <v>4.1145889537068603E-8</v>
      </c>
      <c r="CH261" s="17">
        <v>3.18200844303125E-8</v>
      </c>
      <c r="CI261" s="17">
        <v>1.42238222488374E-8</v>
      </c>
      <c r="CJ261" s="17">
        <v>1.9826182896184598E-8</v>
      </c>
      <c r="CK261" s="17">
        <v>4.3418309586801802E-8</v>
      </c>
      <c r="CL261" s="17">
        <v>9.1966223513196004E-9</v>
      </c>
      <c r="CM261" s="17">
        <v>1.3055968177214299E-9</v>
      </c>
      <c r="CN261" s="17">
        <v>1.3699020977749301E-8</v>
      </c>
      <c r="CO261" s="17">
        <v>1.5130426196227299E-8</v>
      </c>
      <c r="CP261" s="17">
        <v>4.0521667334692198E-8</v>
      </c>
      <c r="CQ261" s="17">
        <v>2.3606581166693001E-9</v>
      </c>
      <c r="CR261" s="17">
        <v>8.8078907264147093E-9</v>
      </c>
      <c r="CS261" s="17">
        <v>2.07697328872539E-8</v>
      </c>
      <c r="CT261" s="17">
        <v>2.6326291492497199E-8</v>
      </c>
      <c r="CU261" s="17">
        <v>9.7628385532487106E-9</v>
      </c>
      <c r="CV261" s="17">
        <v>4.2816108259220702E-10</v>
      </c>
      <c r="CW261" s="14">
        <v>1.4E-8</v>
      </c>
      <c r="CX261" s="17">
        <v>4.87140631005789E-9</v>
      </c>
      <c r="CY261" s="17">
        <v>3.5826331440201499E-9</v>
      </c>
      <c r="CZ261" s="17">
        <v>5.5566738112737297E-9</v>
      </c>
      <c r="DA261" s="17">
        <v>8.6884689906226101E-10</v>
      </c>
      <c r="DB261" s="14">
        <v>6.9999999999999998E-9</v>
      </c>
      <c r="DC261" s="17">
        <v>3.6723984527412399E-9</v>
      </c>
      <c r="DD261" s="17">
        <v>3.2256129981344799E-9</v>
      </c>
      <c r="DE261" s="17">
        <v>5.4997502006385696E-9</v>
      </c>
      <c r="DF261" s="17">
        <v>1.2737790933397699E-8</v>
      </c>
      <c r="DG261" s="17">
        <v>1.09925181981156E-7</v>
      </c>
      <c r="DH261" s="17">
        <v>1.18566422303512E-7</v>
      </c>
      <c r="DI261" s="17">
        <v>9.9229598881554695E-8</v>
      </c>
      <c r="DJ261" s="14">
        <v>3.2599999999999998E-7</v>
      </c>
      <c r="DK261" s="14">
        <v>3.4400000000000001E-7</v>
      </c>
      <c r="DL261" s="17">
        <v>3.0224750693931597E-8</v>
      </c>
      <c r="DM261" s="17">
        <v>7.5269953218276407E-9</v>
      </c>
      <c r="DN261" s="14">
        <v>1.2E-8</v>
      </c>
      <c r="DO261" s="17">
        <v>4.1523345813435299E-9</v>
      </c>
      <c r="DP261" s="17">
        <v>2.19324516225105E-9</v>
      </c>
      <c r="DQ261" s="17">
        <v>3.8775795081930602E-9</v>
      </c>
      <c r="DR261" s="17">
        <v>8.5295061890015608E-9</v>
      </c>
      <c r="DS261" s="17">
        <v>7.6486772115788302E-10</v>
      </c>
      <c r="DT261" s="17">
        <v>4.0260542968974102E-10</v>
      </c>
      <c r="DU261" s="17">
        <v>1.7744465574203099E-7</v>
      </c>
      <c r="DV261" s="17">
        <v>1.13113055220398E-7</v>
      </c>
      <c r="DW261" s="17">
        <v>4.2384829987715498E-8</v>
      </c>
      <c r="DX261" s="17">
        <v>5.8121522003886699E-8</v>
      </c>
      <c r="DY261" s="17">
        <v>1.3288024205762999E-7</v>
      </c>
      <c r="DZ261" s="14">
        <v>1.8199999999999999E-7</v>
      </c>
      <c r="EA261" s="14">
        <v>7.7999999999999997E-8</v>
      </c>
      <c r="EB261" s="17">
        <v>8.0890229170405799E-8</v>
      </c>
      <c r="EC261" s="18">
        <v>3.44566637962739E-8</v>
      </c>
      <c r="ED261" s="13" t="s">
        <v>311</v>
      </c>
      <c r="EE261" s="14" t="s">
        <v>311</v>
      </c>
      <c r="EF261" s="15" t="s">
        <v>311</v>
      </c>
      <c r="EG261" s="13">
        <v>0</v>
      </c>
      <c r="EH261" s="14">
        <v>0</v>
      </c>
      <c r="EI261" s="14">
        <v>1</v>
      </c>
      <c r="EJ261" s="14">
        <v>0.61601137749384904</v>
      </c>
      <c r="EK261" s="14">
        <v>5.0000000000000001E-3</v>
      </c>
      <c r="EL261" s="15">
        <v>8.5937500000000007E-3</v>
      </c>
      <c r="EM261" s="16" t="s">
        <v>1240</v>
      </c>
    </row>
    <row r="262" spans="1:143">
      <c r="A262" s="13" t="s">
        <v>1241</v>
      </c>
      <c r="B262" s="14">
        <v>1.15E-7</v>
      </c>
      <c r="C262" s="17">
        <v>4.5201623367099097E-9</v>
      </c>
      <c r="D262" s="17">
        <v>1.7718138499430399E-7</v>
      </c>
      <c r="E262" s="17">
        <v>8.1101256570000904E-8</v>
      </c>
      <c r="F262" s="17">
        <v>1.0842454177257599E-7</v>
      </c>
      <c r="G262" s="14">
        <v>1.98E-7</v>
      </c>
      <c r="H262" s="17">
        <v>2.7237379173582901E-8</v>
      </c>
      <c r="I262" s="17">
        <v>2.1206053800744399E-9</v>
      </c>
      <c r="J262" s="17">
        <v>9.6669810398118608E-9</v>
      </c>
      <c r="K262" s="17">
        <v>2.00954345804901E-8</v>
      </c>
      <c r="L262" s="17">
        <v>6.1188788384252306E-8</v>
      </c>
      <c r="M262" s="17">
        <v>1.0492950761538E-7</v>
      </c>
      <c r="N262" s="17">
        <v>6.9092044163515101E-9</v>
      </c>
      <c r="O262" s="17">
        <v>4.8316355898552103E-8</v>
      </c>
      <c r="P262" s="17">
        <v>1.31334343099512E-7</v>
      </c>
      <c r="Q262" s="17">
        <v>8.2630478955971207E-9</v>
      </c>
      <c r="R262" s="17">
        <v>3.9477525796750698E-8</v>
      </c>
      <c r="S262" s="17">
        <v>1.43779441748021E-8</v>
      </c>
      <c r="T262" s="17">
        <v>5.3489582929076603E-9</v>
      </c>
      <c r="U262" s="17">
        <v>1.57886675021084E-7</v>
      </c>
      <c r="V262" s="17">
        <v>1.32482292835176E-8</v>
      </c>
      <c r="W262" s="17">
        <v>5.5569896213260303E-9</v>
      </c>
      <c r="X262" s="17">
        <v>2.3514211121880701E-9</v>
      </c>
      <c r="Y262" s="17">
        <v>1.18717507340867E-7</v>
      </c>
      <c r="Z262" s="17">
        <v>9.0711607040193506E-9</v>
      </c>
      <c r="AA262" s="17">
        <v>3.2455497912625199E-9</v>
      </c>
      <c r="AB262" s="17">
        <v>2.6690952160665099E-8</v>
      </c>
      <c r="AC262" s="14">
        <v>3.2300000000000002E-7</v>
      </c>
      <c r="AD262" s="17">
        <v>2.0020340041507299E-7</v>
      </c>
      <c r="AE262" s="17">
        <v>5.9246542094917905E-7</v>
      </c>
      <c r="AF262" s="17">
        <v>6.9784977916471303E-7</v>
      </c>
      <c r="AG262" s="14">
        <v>6.1399999999999997E-7</v>
      </c>
      <c r="AH262" s="14">
        <v>6.3099999999999997E-7</v>
      </c>
      <c r="AI262" s="14">
        <v>7.4199999999999995E-7</v>
      </c>
      <c r="AJ262" s="17">
        <v>4.8773543383498899E-7</v>
      </c>
      <c r="AK262" s="17">
        <v>4.2450239160070599E-7</v>
      </c>
      <c r="AL262" s="17">
        <v>4.2594392936596802E-7</v>
      </c>
      <c r="AM262" s="17">
        <v>2.6662065829856502E-7</v>
      </c>
      <c r="AN262" s="17">
        <v>6.9723234807843504E-7</v>
      </c>
      <c r="AO262" s="17">
        <v>5.3739359528930801E-7</v>
      </c>
      <c r="AP262" s="17">
        <v>3.2640071710030698E-7</v>
      </c>
      <c r="AQ262" s="17">
        <v>3.5144086291017902E-7</v>
      </c>
      <c r="AR262" s="17">
        <v>3.7328538732442201E-7</v>
      </c>
      <c r="AS262" s="17">
        <v>3.3214039142705601E-7</v>
      </c>
      <c r="AT262" s="17">
        <v>4.4220997477615E-7</v>
      </c>
      <c r="AU262" s="17">
        <v>4.2444825061937201E-7</v>
      </c>
      <c r="AV262" s="17">
        <v>5.8023293710149298E-7</v>
      </c>
      <c r="AW262" s="17">
        <v>3.7088466173077902E-7</v>
      </c>
      <c r="AX262" s="17">
        <v>7.17430131339409E-7</v>
      </c>
      <c r="AY262" s="17">
        <v>8.8677954079835E-8</v>
      </c>
      <c r="AZ262" s="14">
        <v>6.6400000000000002E-7</v>
      </c>
      <c r="BA262" s="17">
        <v>1.1844306702886E-7</v>
      </c>
      <c r="BB262" s="17">
        <v>1.0384355948678101E-6</v>
      </c>
      <c r="BC262" s="17">
        <v>1.42097185059731E-7</v>
      </c>
      <c r="BD262" s="17">
        <v>9.32073443890394E-8</v>
      </c>
      <c r="BE262" s="17">
        <v>1.36847521820147E-7</v>
      </c>
      <c r="BF262" s="17">
        <v>1.53786026526966E-7</v>
      </c>
      <c r="BG262" s="17">
        <v>1.3619009923384199E-7</v>
      </c>
      <c r="BH262" s="17">
        <v>1.75437247944237E-7</v>
      </c>
      <c r="BI262" s="17">
        <v>1.5294186590945801E-7</v>
      </c>
      <c r="BJ262" s="17">
        <v>1.3138490274903301E-7</v>
      </c>
      <c r="BK262" s="17">
        <v>1.4726791754453401E-7</v>
      </c>
      <c r="BL262" s="17">
        <v>1.4081931517083301E-7</v>
      </c>
      <c r="BM262" s="17">
        <v>1.90466907935057E-7</v>
      </c>
      <c r="BN262" s="17">
        <v>2.09243085134102E-7</v>
      </c>
      <c r="BO262" s="17">
        <v>8.9207032336394605E-8</v>
      </c>
      <c r="BP262" s="17">
        <v>1.78079588172828E-7</v>
      </c>
      <c r="BQ262" s="17">
        <v>1.56809901028145E-7</v>
      </c>
      <c r="BR262" s="17">
        <v>1.2915851840407701E-7</v>
      </c>
      <c r="BS262" s="17">
        <v>8.2196645809969102E-8</v>
      </c>
      <c r="BT262" s="17">
        <v>2.6006200350587902E-7</v>
      </c>
      <c r="BU262" s="17">
        <v>1.02205167132339E-6</v>
      </c>
      <c r="BV262" s="17">
        <v>9.3377731872695803E-7</v>
      </c>
      <c r="BW262" s="17">
        <v>1.07442684459067E-6</v>
      </c>
      <c r="BX262" s="17">
        <v>1.3503121872887401E-6</v>
      </c>
      <c r="BY262" s="17">
        <v>1.1177296260392901E-6</v>
      </c>
      <c r="BZ262" s="17">
        <v>1.2937429699696301E-6</v>
      </c>
      <c r="CA262" s="17">
        <v>1.0784936723766E-6</v>
      </c>
      <c r="CB262" s="17">
        <v>2.0024828733195501E-7</v>
      </c>
      <c r="CC262" s="17">
        <v>2.6578674666399898E-7</v>
      </c>
      <c r="CD262" s="17">
        <v>2.37293976278032E-7</v>
      </c>
      <c r="CE262" s="17">
        <v>1.0375598141294099E-8</v>
      </c>
      <c r="CF262" s="17">
        <v>1.16525409001695E-8</v>
      </c>
      <c r="CG262" s="17">
        <v>4.1145889537068603E-8</v>
      </c>
      <c r="CH262" s="17">
        <v>3.18200844303125E-8</v>
      </c>
      <c r="CI262" s="17">
        <v>1.42238222488374E-8</v>
      </c>
      <c r="CJ262" s="17">
        <v>1.9826182896184598E-8</v>
      </c>
      <c r="CK262" s="17">
        <v>4.3418309586801802E-8</v>
      </c>
      <c r="CL262" s="17">
        <v>9.1966223513196004E-9</v>
      </c>
      <c r="CM262" s="17">
        <v>1.3055968177214299E-9</v>
      </c>
      <c r="CN262" s="17">
        <v>1.3699020977749301E-8</v>
      </c>
      <c r="CO262" s="17">
        <v>1.5130426196227299E-8</v>
      </c>
      <c r="CP262" s="17">
        <v>4.0521667334692198E-8</v>
      </c>
      <c r="CQ262" s="17">
        <v>2.3606581166693001E-9</v>
      </c>
      <c r="CR262" s="17">
        <v>8.8078907264147093E-9</v>
      </c>
      <c r="CS262" s="17">
        <v>2.07697328872539E-8</v>
      </c>
      <c r="CT262" s="17">
        <v>2.6326291492497199E-8</v>
      </c>
      <c r="CU262" s="17">
        <v>9.7628385532487106E-9</v>
      </c>
      <c r="CV262" s="17">
        <v>4.2816108259220702E-10</v>
      </c>
      <c r="CW262" s="14">
        <v>1.4E-8</v>
      </c>
      <c r="CX262" s="17">
        <v>4.87140631005789E-9</v>
      </c>
      <c r="CY262" s="17">
        <v>3.5826331440201499E-9</v>
      </c>
      <c r="CZ262" s="17">
        <v>5.5566738112737297E-9</v>
      </c>
      <c r="DA262" s="17">
        <v>8.6884689906226101E-10</v>
      </c>
      <c r="DB262" s="14">
        <v>6.9999999999999998E-9</v>
      </c>
      <c r="DC262" s="17">
        <v>3.6723984527412399E-9</v>
      </c>
      <c r="DD262" s="17">
        <v>3.2256129981344799E-9</v>
      </c>
      <c r="DE262" s="17">
        <v>5.4997502006385696E-9</v>
      </c>
      <c r="DF262" s="17">
        <v>1.2737790933397699E-8</v>
      </c>
      <c r="DG262" s="17">
        <v>1.09925181981156E-7</v>
      </c>
      <c r="DH262" s="17">
        <v>1.18566422303512E-7</v>
      </c>
      <c r="DI262" s="17">
        <v>9.9229598881554695E-8</v>
      </c>
      <c r="DJ262" s="14">
        <v>3.2599999999999998E-7</v>
      </c>
      <c r="DK262" s="14">
        <v>3.4400000000000001E-7</v>
      </c>
      <c r="DL262" s="17">
        <v>3.0224750693931597E-8</v>
      </c>
      <c r="DM262" s="17">
        <v>7.5269953218276407E-9</v>
      </c>
      <c r="DN262" s="14">
        <v>1.2E-8</v>
      </c>
      <c r="DO262" s="17">
        <v>4.1523345813435299E-9</v>
      </c>
      <c r="DP262" s="17">
        <v>2.19324516225105E-9</v>
      </c>
      <c r="DQ262" s="17">
        <v>3.8775795081930602E-9</v>
      </c>
      <c r="DR262" s="17">
        <v>8.5295061890015608E-9</v>
      </c>
      <c r="DS262" s="17">
        <v>7.6486772115788302E-10</v>
      </c>
      <c r="DT262" s="17">
        <v>4.0260542968974102E-10</v>
      </c>
      <c r="DU262" s="17">
        <v>1.7744465574203099E-7</v>
      </c>
      <c r="DV262" s="17">
        <v>1.13113055220398E-7</v>
      </c>
      <c r="DW262" s="17">
        <v>4.2384829987715498E-8</v>
      </c>
      <c r="DX262" s="17">
        <v>5.8121522003886699E-8</v>
      </c>
      <c r="DY262" s="17">
        <v>1.3288024205762999E-7</v>
      </c>
      <c r="DZ262" s="14">
        <v>1.8199999999999999E-7</v>
      </c>
      <c r="EA262" s="14">
        <v>7.7999999999999997E-8</v>
      </c>
      <c r="EB262" s="17">
        <v>8.0890229170405799E-8</v>
      </c>
      <c r="EC262" s="18">
        <v>3.44566637962739E-8</v>
      </c>
      <c r="ED262" s="13" t="s">
        <v>311</v>
      </c>
      <c r="EE262" s="14" t="s">
        <v>311</v>
      </c>
      <c r="EF262" s="15" t="s">
        <v>311</v>
      </c>
      <c r="EG262" s="13">
        <v>0</v>
      </c>
      <c r="EH262" s="14">
        <v>0</v>
      </c>
      <c r="EI262" s="14">
        <v>1</v>
      </c>
      <c r="EJ262" s="14">
        <v>0.61601137749384904</v>
      </c>
      <c r="EK262" s="14">
        <v>5.0000000000000001E-3</v>
      </c>
      <c r="EL262" s="15">
        <v>8.5937500000000007E-3</v>
      </c>
      <c r="EM262" s="16" t="s">
        <v>1242</v>
      </c>
    </row>
    <row r="263" spans="1:143">
      <c r="A263" s="13" t="s">
        <v>1243</v>
      </c>
      <c r="B263" s="17">
        <v>8.1896164493164495E-5</v>
      </c>
      <c r="C263" s="17">
        <v>8.7001389919709994E-5</v>
      </c>
      <c r="D263" s="17">
        <v>6.1747633401372005E-5</v>
      </c>
      <c r="E263" s="17">
        <v>6.0997232754871202E-5</v>
      </c>
      <c r="F263" s="17">
        <v>4.9785683798864203E-5</v>
      </c>
      <c r="G263" s="17">
        <v>5.5857219951791702E-5</v>
      </c>
      <c r="H263" s="17">
        <v>8.1493449666910099E-5</v>
      </c>
      <c r="I263" s="17">
        <v>7.8775773059751796E-5</v>
      </c>
      <c r="J263" s="17">
        <v>5.2870498909859701E-5</v>
      </c>
      <c r="K263" s="17">
        <v>8.0632332559973303E-5</v>
      </c>
      <c r="L263" s="17">
        <v>6.3218696118399906E-5</v>
      </c>
      <c r="M263" s="17">
        <v>7.8553642218441694E-5</v>
      </c>
      <c r="N263" s="17">
        <v>9.8175937346739101E-5</v>
      </c>
      <c r="O263" s="17">
        <v>8.4804532044575805E-5</v>
      </c>
      <c r="P263" s="17">
        <v>8.5247108259572794E-5</v>
      </c>
      <c r="Q263" s="14">
        <v>9.2598999999999999E-5</v>
      </c>
      <c r="R263" s="17">
        <v>7.8728533487312793E-5</v>
      </c>
      <c r="S263" s="17">
        <v>9.3620089249881806E-5</v>
      </c>
      <c r="T263" s="17">
        <v>9.47645406234491E-5</v>
      </c>
      <c r="U263" s="14">
        <v>5.9292000000000001E-5</v>
      </c>
      <c r="V263" s="17">
        <v>8.5197897046428205E-5</v>
      </c>
      <c r="W263" s="17">
        <v>9.0137283410369901E-5</v>
      </c>
      <c r="X263" s="17">
        <v>9.6540769027463096E-5</v>
      </c>
      <c r="Y263" s="17">
        <v>6.8755465180555807E-5</v>
      </c>
      <c r="Z263" s="17">
        <v>9.0315452384513603E-5</v>
      </c>
      <c r="AA263" s="17">
        <v>9.84337379505313E-5</v>
      </c>
      <c r="AB263" s="17">
        <v>6.8086391385148396E-5</v>
      </c>
      <c r="AC263" s="17">
        <v>2.0663108334587098E-5</v>
      </c>
      <c r="AD263" s="17">
        <v>7.6133648245973906E-5</v>
      </c>
      <c r="AE263" s="17">
        <v>1.7655943417690899E-5</v>
      </c>
      <c r="AF263" s="17">
        <v>1.3208891522025901E-5</v>
      </c>
      <c r="AG263" s="14">
        <v>2.0064999999999998E-5</v>
      </c>
      <c r="AH263" s="17">
        <v>2.0898494746362499E-5</v>
      </c>
      <c r="AI263" s="14">
        <v>1.2798E-5</v>
      </c>
      <c r="AJ263" s="14">
        <v>1.2947E-5</v>
      </c>
      <c r="AK263" s="17">
        <v>1.22630629714811E-5</v>
      </c>
      <c r="AL263" s="17">
        <v>1.6962185946244101E-5</v>
      </c>
      <c r="AM263" s="17">
        <v>2.69916353424224E-5</v>
      </c>
      <c r="AN263" s="17">
        <v>1.73603105324996E-5</v>
      </c>
      <c r="AO263" s="17">
        <v>3.06048418829971E-5</v>
      </c>
      <c r="AP263" s="17">
        <v>3.4233113866415302E-5</v>
      </c>
      <c r="AQ263" s="14">
        <v>2.3815000000000002E-5</v>
      </c>
      <c r="AR263" s="17">
        <v>1.82185127124324E-5</v>
      </c>
      <c r="AS263" s="17">
        <v>2.3218389878410999E-5</v>
      </c>
      <c r="AT263" s="17">
        <v>2.9186861153443501E-5</v>
      </c>
      <c r="AU263" s="17">
        <v>2.1731801104205798E-5</v>
      </c>
      <c r="AV263" s="17">
        <v>2.03450640369574E-5</v>
      </c>
      <c r="AW263" s="17">
        <v>1.6744332373425401E-5</v>
      </c>
      <c r="AX263" s="14">
        <v>1.4103E-5</v>
      </c>
      <c r="AY263" s="17">
        <v>2.7836371366676501E-5</v>
      </c>
      <c r="AZ263" s="17">
        <v>1.5334315222205302E-5</v>
      </c>
      <c r="BA263" s="17">
        <v>3.0351420426622801E-5</v>
      </c>
      <c r="BB263" s="17">
        <v>1.28552271222088E-5</v>
      </c>
      <c r="BC263" s="17">
        <v>2.2718724062439802E-5</v>
      </c>
      <c r="BD263" s="17">
        <v>2.92590798133012E-5</v>
      </c>
      <c r="BE263" s="17">
        <v>3.0744325776710298E-5</v>
      </c>
      <c r="BF263" s="17">
        <v>2.9376138039033699E-5</v>
      </c>
      <c r="BG263" s="14">
        <v>2.9736000000000001E-5</v>
      </c>
      <c r="BH263" s="17">
        <v>2.9213264181902201E-5</v>
      </c>
      <c r="BI263" s="17">
        <v>2.8471808909525001E-5</v>
      </c>
      <c r="BJ263" s="17">
        <v>2.9684646987342199E-5</v>
      </c>
      <c r="BK263" s="14">
        <v>2.8045E-5</v>
      </c>
      <c r="BL263" s="17">
        <v>4.1622537591793302E-5</v>
      </c>
      <c r="BM263" s="17">
        <v>2.8295563008858798E-5</v>
      </c>
      <c r="BN263" s="17">
        <v>2.8148730350525499E-5</v>
      </c>
      <c r="BO263" s="17">
        <v>3.9605397865707703E-5</v>
      </c>
      <c r="BP263" s="17">
        <v>2.90146528094788E-5</v>
      </c>
      <c r="BQ263" s="17">
        <v>2.8370695815883001E-5</v>
      </c>
      <c r="BR263" s="17">
        <v>2.8408227819472298E-5</v>
      </c>
      <c r="BS263" s="17">
        <v>3.0270840864374301E-5</v>
      </c>
      <c r="BT263" s="17">
        <v>3.3605757960534703E-5</v>
      </c>
      <c r="BU263" s="17">
        <v>1.5837279954394801E-5</v>
      </c>
      <c r="BV263" s="17">
        <v>1.8141423708960998E-5</v>
      </c>
      <c r="BW263" s="17">
        <v>1.85094425359602E-5</v>
      </c>
      <c r="BX263" s="17">
        <v>1.15998206185995E-5</v>
      </c>
      <c r="BY263" s="17">
        <v>2.0203700865829599E-5</v>
      </c>
      <c r="BZ263" s="17">
        <v>1.44044045407507E-5</v>
      </c>
      <c r="CA263" s="17">
        <v>2.1852386013553001E-5</v>
      </c>
      <c r="CB263" s="14">
        <v>2.7495E-5</v>
      </c>
      <c r="CC263" s="17">
        <v>2.5983776730705899E-5</v>
      </c>
      <c r="CD263" s="17">
        <v>2.69943749545449E-5</v>
      </c>
      <c r="CE263" s="17">
        <v>5.5856250672546998E-5</v>
      </c>
      <c r="CF263" s="17">
        <v>6.2401101698164702E-5</v>
      </c>
      <c r="CG263" s="17">
        <v>5.5843445269210697E-5</v>
      </c>
      <c r="CH263" s="17">
        <v>2.68765585447941E-5</v>
      </c>
      <c r="CI263" s="17">
        <v>3.0035067465359799E-5</v>
      </c>
      <c r="CJ263" s="17">
        <v>2.3926229815794098E-5</v>
      </c>
      <c r="CK263" s="17">
        <v>2.7764579532722799E-5</v>
      </c>
      <c r="CL263" s="17">
        <v>3.39874803161102E-5</v>
      </c>
      <c r="CM263" s="17">
        <v>1.14868868861857E-5</v>
      </c>
      <c r="CN263" s="17">
        <v>3.3744523639925299E-5</v>
      </c>
      <c r="CO263" s="17">
        <v>1.6738090813744699E-5</v>
      </c>
      <c r="CP263" s="17">
        <v>7.9628554578375699E-5</v>
      </c>
      <c r="CQ263" s="14">
        <v>8.8805000000000001E-5</v>
      </c>
      <c r="CR263" s="17">
        <v>8.79381833252518E-5</v>
      </c>
      <c r="CS263" s="17">
        <v>8.1756598068942699E-5</v>
      </c>
      <c r="CT263" s="17">
        <v>8.5088732130378399E-5</v>
      </c>
      <c r="CU263" s="17">
        <v>7.3559239114990996E-5</v>
      </c>
      <c r="CV263" s="17">
        <v>9.3823196991351494E-5</v>
      </c>
      <c r="CW263" s="17">
        <v>8.1400624451428202E-5</v>
      </c>
      <c r="CX263" s="17">
        <v>9.0997776660970003E-5</v>
      </c>
      <c r="CY263" s="17">
        <v>9.1051530481655097E-5</v>
      </c>
      <c r="CZ263" s="17">
        <v>9.0923926000666699E-5</v>
      </c>
      <c r="DA263" s="17">
        <v>9.7541484630779402E-5</v>
      </c>
      <c r="DB263" s="17">
        <v>9.1874947168772404E-5</v>
      </c>
      <c r="DC263" s="17">
        <v>9.5116405966348105E-5</v>
      </c>
      <c r="DD263" s="17">
        <v>9.2774526037320097E-5</v>
      </c>
      <c r="DE263" s="17">
        <v>9.3715482913003998E-5</v>
      </c>
      <c r="DF263" s="14">
        <v>1.010845E-4</v>
      </c>
      <c r="DG263" s="14">
        <v>1.6233560000000001E-4</v>
      </c>
      <c r="DH263" s="17">
        <v>8.1550067655702604E-5</v>
      </c>
      <c r="DI263" s="14">
        <v>1.7390950000000001E-4</v>
      </c>
      <c r="DJ263" s="17">
        <v>7.2424906950333096E-5</v>
      </c>
      <c r="DK263" s="17">
        <v>6.37981331480112E-5</v>
      </c>
      <c r="DL263" s="17">
        <v>6.26394174145301E-5</v>
      </c>
      <c r="DM263" s="17">
        <v>8.0606568962072694E-5</v>
      </c>
      <c r="DN263" s="14">
        <v>1.0351140000000001E-4</v>
      </c>
      <c r="DO263" s="17">
        <v>8.4384543905432395E-5</v>
      </c>
      <c r="DP263" s="17">
        <v>9.6219399978447195E-5</v>
      </c>
      <c r="DQ263" s="14">
        <v>1.191975E-4</v>
      </c>
      <c r="DR263" s="14">
        <v>1.516489E-4</v>
      </c>
      <c r="DS263" s="14">
        <v>2.26472E-4</v>
      </c>
      <c r="DT263" s="14">
        <v>2.0801780000000001E-4</v>
      </c>
      <c r="DU263" s="17">
        <v>5.4601423989901302E-5</v>
      </c>
      <c r="DV263" s="17">
        <v>6.7313943370922501E-5</v>
      </c>
      <c r="DW263" s="17">
        <v>7.0977082010615497E-5</v>
      </c>
      <c r="DX263" s="17">
        <v>9.4240183521449996E-5</v>
      </c>
      <c r="DY263" s="17">
        <v>4.5742293784076002E-5</v>
      </c>
      <c r="DZ263" s="17">
        <v>5.4620442163389401E-5</v>
      </c>
      <c r="EA263" s="17">
        <v>4.4458620768255003E-5</v>
      </c>
      <c r="EB263" s="17">
        <v>9.2061740120175797E-5</v>
      </c>
      <c r="EC263" s="18">
        <v>5.3973174486684202E-5</v>
      </c>
      <c r="ED263" s="13" t="s">
        <v>522</v>
      </c>
      <c r="EE263" s="14" t="s">
        <v>1015</v>
      </c>
      <c r="EF263" s="15" t="s">
        <v>181</v>
      </c>
      <c r="EG263" s="13">
        <v>0</v>
      </c>
      <c r="EH263" s="14">
        <v>1</v>
      </c>
      <c r="EI263" s="14">
        <v>0</v>
      </c>
      <c r="EJ263" s="14">
        <v>0.488076107069642</v>
      </c>
      <c r="EK263" s="14">
        <v>5.0000000000000001E-3</v>
      </c>
      <c r="EL263" s="15">
        <v>8.5937500000000007E-3</v>
      </c>
      <c r="EM263" s="16" t="s">
        <v>1244</v>
      </c>
    </row>
    <row r="264" spans="1:143">
      <c r="A264" s="13" t="s">
        <v>1245</v>
      </c>
      <c r="B264" s="17">
        <v>6.5574876899861093E-5</v>
      </c>
      <c r="C264" s="17">
        <v>7.6367947722050396E-5</v>
      </c>
      <c r="D264" s="17">
        <v>5.11734023724503E-5</v>
      </c>
      <c r="E264" s="17">
        <v>4.6952739222657601E-5</v>
      </c>
      <c r="F264" s="17">
        <v>4.3352792585633898E-5</v>
      </c>
      <c r="G264" s="17">
        <v>4.00092735940121E-5</v>
      </c>
      <c r="H264" s="17">
        <v>7.2582546912277501E-5</v>
      </c>
      <c r="I264" s="17">
        <v>7.3585224881241607E-5</v>
      </c>
      <c r="J264" s="17">
        <v>3.6654517273374997E-5</v>
      </c>
      <c r="K264" s="17">
        <v>7.6655674454210001E-5</v>
      </c>
      <c r="L264" s="17">
        <v>5.6777077765503803E-5</v>
      </c>
      <c r="M264" s="17">
        <v>7.2221299292813906E-5</v>
      </c>
      <c r="N264" s="17">
        <v>9.50538440037793E-5</v>
      </c>
      <c r="O264" s="17">
        <v>8.0450612246623005E-5</v>
      </c>
      <c r="P264" s="17">
        <v>8.0438271016005703E-5</v>
      </c>
      <c r="Q264" s="17">
        <v>8.58800810016171E-5</v>
      </c>
      <c r="R264" s="17">
        <v>7.3494757501868602E-5</v>
      </c>
      <c r="S264" s="17">
        <v>8.9429528907342796E-5</v>
      </c>
      <c r="T264" s="17">
        <v>8.8216855020497705E-5</v>
      </c>
      <c r="U264" s="17">
        <v>5.4268539626925999E-5</v>
      </c>
      <c r="V264" s="17">
        <v>7.8777198508127004E-5</v>
      </c>
      <c r="W264" s="17">
        <v>8.3610782377428598E-5</v>
      </c>
      <c r="X264" s="17">
        <v>9.1291551124381094E-5</v>
      </c>
      <c r="Y264" s="17">
        <v>5.7009090206231301E-5</v>
      </c>
      <c r="Z264" s="17">
        <v>8.6359120327110896E-5</v>
      </c>
      <c r="AA264" s="17">
        <v>8.6300654095411905E-5</v>
      </c>
      <c r="AB264" s="17">
        <v>5.4832610647658002E-5</v>
      </c>
      <c r="AC264" s="17">
        <v>5.32474090618858E-6</v>
      </c>
      <c r="AD264" s="17">
        <v>2.1838527487497698E-5</v>
      </c>
      <c r="AE264" s="17">
        <v>1.8964442116013101E-6</v>
      </c>
      <c r="AF264" s="17">
        <v>4.1237930280655196E-6</v>
      </c>
      <c r="AG264" s="17">
        <v>3.8992842637674003E-6</v>
      </c>
      <c r="AH264" s="17">
        <v>3.6143148916577001E-6</v>
      </c>
      <c r="AI264" s="17">
        <v>2.8440996164878201E-6</v>
      </c>
      <c r="AJ264" s="14">
        <v>3.8990000000000003E-6</v>
      </c>
      <c r="AK264" s="17">
        <v>2.1749325484333599E-6</v>
      </c>
      <c r="AL264" s="17">
        <v>2.2448488600823899E-6</v>
      </c>
      <c r="AM264" s="17">
        <v>4.1203813056759601E-6</v>
      </c>
      <c r="AN264" s="17">
        <v>2.49547351509778E-6</v>
      </c>
      <c r="AO264" s="17">
        <v>7.9049009303842702E-6</v>
      </c>
      <c r="AP264" s="14">
        <v>1.965E-5</v>
      </c>
      <c r="AQ264" s="17">
        <v>1.5518139878262001E-6</v>
      </c>
      <c r="AR264" s="17">
        <v>3.29945827499993E-6</v>
      </c>
      <c r="AS264" s="17">
        <v>7.7406091172808998E-6</v>
      </c>
      <c r="AT264" s="17">
        <v>4.9983181289214598E-6</v>
      </c>
      <c r="AU264" s="17">
        <v>3.5626145746613601E-6</v>
      </c>
      <c r="AV264" s="17">
        <v>2.03759979671233E-6</v>
      </c>
      <c r="AW264" s="17">
        <v>1.7438717898860801E-6</v>
      </c>
      <c r="AX264" s="17">
        <v>2.4886807574891598E-6</v>
      </c>
      <c r="AY264" s="17">
        <v>6.5583367427585604E-6</v>
      </c>
      <c r="AZ264" s="17">
        <v>3.02845349738918E-6</v>
      </c>
      <c r="BA264" s="17">
        <v>6.3387956017501796E-6</v>
      </c>
      <c r="BB264" s="14">
        <v>4.2930000000000002E-6</v>
      </c>
      <c r="BC264" s="17">
        <v>8.1184765056844696E-6</v>
      </c>
      <c r="BD264" s="14">
        <v>2.841E-6</v>
      </c>
      <c r="BE264" s="17">
        <v>4.2298184989303798E-6</v>
      </c>
      <c r="BF264" s="17">
        <v>2.8754980755584901E-6</v>
      </c>
      <c r="BG264" s="17">
        <v>3.4526617939171599E-6</v>
      </c>
      <c r="BH264" s="17">
        <v>3.0847482004300499E-6</v>
      </c>
      <c r="BI264" s="17">
        <v>3.0843116963061998E-6</v>
      </c>
      <c r="BJ264" s="14">
        <v>3.805E-6</v>
      </c>
      <c r="BK264" s="17">
        <v>2.56058904198416E-6</v>
      </c>
      <c r="BL264" s="17">
        <v>2.0647336442938099E-5</v>
      </c>
      <c r="BM264" s="17">
        <v>4.14460128406672E-6</v>
      </c>
      <c r="BN264" s="17">
        <v>3.6643132821329701E-6</v>
      </c>
      <c r="BO264" s="17">
        <v>9.1855797742676094E-6</v>
      </c>
      <c r="BP264" s="17">
        <v>3.73248809968919E-6</v>
      </c>
      <c r="BQ264" s="17">
        <v>2.97479351575899E-6</v>
      </c>
      <c r="BR264" s="17">
        <v>2.6084182193576902E-6</v>
      </c>
      <c r="BS264" s="17">
        <v>2.1115296852703801E-6</v>
      </c>
      <c r="BT264" s="17">
        <v>1.06267321874184E-5</v>
      </c>
      <c r="BU264" s="17">
        <v>4.2144714660138402E-6</v>
      </c>
      <c r="BV264" s="17">
        <v>4.0717323713445799E-6</v>
      </c>
      <c r="BW264" s="14">
        <v>3.061E-6</v>
      </c>
      <c r="BX264" s="17">
        <v>2.8450702770002602E-6</v>
      </c>
      <c r="BY264" s="17">
        <v>6.0576691249711697E-6</v>
      </c>
      <c r="BZ264" s="17">
        <v>3.1702972002324402E-6</v>
      </c>
      <c r="CA264" s="17">
        <v>7.6390550164342904E-6</v>
      </c>
      <c r="CB264" s="17">
        <v>3.5581171768346501E-6</v>
      </c>
      <c r="CC264" s="17">
        <v>3.9219036921652103E-6</v>
      </c>
      <c r="CD264" s="17">
        <v>4.1077832737136901E-6</v>
      </c>
      <c r="CE264" s="17">
        <v>4.5142526537963901E-5</v>
      </c>
      <c r="CF264" s="17">
        <v>4.26895499853992E-5</v>
      </c>
      <c r="CG264" s="17">
        <v>4.5016529769886201E-5</v>
      </c>
      <c r="CH264" s="17">
        <v>1.83761149773026E-5</v>
      </c>
      <c r="CI264" s="17">
        <v>1.6879235646173299E-5</v>
      </c>
      <c r="CJ264" s="17">
        <v>1.2612143320845799E-5</v>
      </c>
      <c r="CK264" s="17">
        <v>1.15113735382185E-5</v>
      </c>
      <c r="CL264" s="17">
        <v>2.0295718057317898E-5</v>
      </c>
      <c r="CM264" s="17">
        <v>8.5083053478524298E-6</v>
      </c>
      <c r="CN264" s="17">
        <v>2.11558875174151E-5</v>
      </c>
      <c r="CO264" s="14">
        <v>9.9490000000000008E-6</v>
      </c>
      <c r="CP264" s="14">
        <v>7.2600000000000003E-5</v>
      </c>
      <c r="CQ264" s="17">
        <v>8.3034467076171094E-5</v>
      </c>
      <c r="CR264" s="17">
        <v>7.8276061284202601E-5</v>
      </c>
      <c r="CS264" s="17">
        <v>7.5460346639734602E-5</v>
      </c>
      <c r="CT264" s="17">
        <v>7.7628858614085005E-5</v>
      </c>
      <c r="CU264" s="17">
        <v>6.4569906603918103E-5</v>
      </c>
      <c r="CV264" s="17">
        <v>8.2336777564811196E-5</v>
      </c>
      <c r="CW264" s="14">
        <v>7.1518000000000002E-5</v>
      </c>
      <c r="CX264" s="17">
        <v>8.7273171903955903E-5</v>
      </c>
      <c r="CY264" s="17">
        <v>8.4502247144301997E-5</v>
      </c>
      <c r="CZ264" s="17">
        <v>8.5777887825258097E-5</v>
      </c>
      <c r="DA264" s="17">
        <v>9.3119468593853906E-5</v>
      </c>
      <c r="DB264" s="14">
        <v>8.7330999999999994E-5</v>
      </c>
      <c r="DC264" s="17">
        <v>8.9680326321274698E-5</v>
      </c>
      <c r="DD264" s="17">
        <v>8.7867612464859594E-5</v>
      </c>
      <c r="DE264" s="17">
        <v>8.93175982026365E-5</v>
      </c>
      <c r="DF264" s="17">
        <v>4.31188781488385E-5</v>
      </c>
      <c r="DG264" s="17">
        <v>1.9575085972467699E-5</v>
      </c>
      <c r="DH264" s="17">
        <v>2.0553450565303201E-5</v>
      </c>
      <c r="DI264" s="17">
        <v>1.82164042609575E-5</v>
      </c>
      <c r="DJ264" s="17">
        <v>2.7187728459167E-5</v>
      </c>
      <c r="DK264" s="17">
        <v>2.1848686857665099E-5</v>
      </c>
      <c r="DL264" s="17">
        <v>1.9239520262462699E-5</v>
      </c>
      <c r="DM264" s="14">
        <v>4.2760999999999999E-5</v>
      </c>
      <c r="DN264" s="17">
        <v>5.6212577372145601E-5</v>
      </c>
      <c r="DO264" s="14">
        <v>4.4808999999999997E-5</v>
      </c>
      <c r="DP264" s="17">
        <v>4.1395613477806897E-5</v>
      </c>
      <c r="DQ264" s="17">
        <v>3.16981418464645E-5</v>
      </c>
      <c r="DR264" s="14">
        <v>3.8753E-5</v>
      </c>
      <c r="DS264" s="17">
        <v>3.5128371281496101E-5</v>
      </c>
      <c r="DT264" s="17">
        <v>3.8002529089346303E-5</v>
      </c>
      <c r="DU264" s="17">
        <v>2.7071174051395701E-5</v>
      </c>
      <c r="DV264" s="17">
        <v>5.59291916631918E-5</v>
      </c>
      <c r="DW264" s="17">
        <v>5.2002176796268598E-5</v>
      </c>
      <c r="DX264" s="17">
        <v>3.7820780725154102E-5</v>
      </c>
      <c r="DY264" s="14">
        <v>2.2906999999999999E-5</v>
      </c>
      <c r="DZ264" s="14">
        <v>3.1671999999999998E-5</v>
      </c>
      <c r="EA264" s="17">
        <v>2.4377557908557501E-5</v>
      </c>
      <c r="EB264" s="14">
        <v>4.3061E-5</v>
      </c>
      <c r="EC264" s="18">
        <v>4.1401362309819203E-5</v>
      </c>
      <c r="ED264" s="13" t="s">
        <v>182</v>
      </c>
      <c r="EE264" s="14" t="s">
        <v>958</v>
      </c>
      <c r="EF264" s="15" t="s">
        <v>311</v>
      </c>
      <c r="EG264" s="13">
        <v>0</v>
      </c>
      <c r="EH264" s="14">
        <v>1</v>
      </c>
      <c r="EI264" s="14">
        <v>0</v>
      </c>
      <c r="EJ264" s="14">
        <v>0.69770651445475396</v>
      </c>
      <c r="EK264" s="14">
        <v>5.0000000000000001E-3</v>
      </c>
      <c r="EL264" s="15">
        <v>8.5937500000000007E-3</v>
      </c>
      <c r="EM264" s="16" t="s">
        <v>1246</v>
      </c>
    </row>
    <row r="265" spans="1:143">
      <c r="A265" s="13" t="s">
        <v>1247</v>
      </c>
      <c r="B265" s="17">
        <v>1.7935390503899399E-5</v>
      </c>
      <c r="C265" s="17">
        <v>2.1972148788573802E-6</v>
      </c>
      <c r="D265" s="17">
        <v>2.13987390493767E-5</v>
      </c>
      <c r="E265" s="17">
        <v>1.7971437186717602E-5</v>
      </c>
      <c r="F265" s="17">
        <v>4.3701624323924102E-5</v>
      </c>
      <c r="G265" s="17">
        <v>5.2809894884369002E-5</v>
      </c>
      <c r="H265" s="14">
        <v>8.8510000000000005E-6</v>
      </c>
      <c r="I265" s="17">
        <v>1.5057879980114499E-5</v>
      </c>
      <c r="J265" s="17">
        <v>3.4229189384795302E-5</v>
      </c>
      <c r="K265" s="17">
        <v>2.1128444292960499E-7</v>
      </c>
      <c r="L265" s="17">
        <v>5.5640926245926999E-5</v>
      </c>
      <c r="M265" s="17">
        <v>3.9843630393761002E-6</v>
      </c>
      <c r="N265" s="17">
        <v>1.34228158550669E-8</v>
      </c>
      <c r="O265" s="17">
        <v>5.5815738446640599E-6</v>
      </c>
      <c r="P265" s="17">
        <v>1.41673165029462E-6</v>
      </c>
      <c r="Q265" s="14">
        <v>1.0426E-5</v>
      </c>
      <c r="R265" s="17">
        <v>2.5829951567264402E-7</v>
      </c>
      <c r="S265" s="17">
        <v>1.16733092599311E-5</v>
      </c>
      <c r="T265" s="17">
        <v>7.5803440237758197E-6</v>
      </c>
      <c r="U265" s="17">
        <v>3.7296441918712998E-5</v>
      </c>
      <c r="V265" s="14">
        <v>1.1946999999999999E-5</v>
      </c>
      <c r="W265" s="17">
        <v>4.6807259743090801E-6</v>
      </c>
      <c r="X265" s="17">
        <v>2.6890224218562098E-7</v>
      </c>
      <c r="Y265" s="17">
        <v>6.91139393739236E-6</v>
      </c>
      <c r="Z265" s="17">
        <v>1.3594702629582299E-5</v>
      </c>
      <c r="AA265" s="17">
        <v>1.7738342649965298E-5</v>
      </c>
      <c r="AB265" s="17">
        <v>2.77781697809858E-5</v>
      </c>
      <c r="AC265" s="17">
        <v>1.86239012591507E-7</v>
      </c>
      <c r="AD265" s="17">
        <v>5.4013773035358595E-7</v>
      </c>
      <c r="AE265" s="17">
        <v>1.4417462611336699E-7</v>
      </c>
      <c r="AF265" s="17">
        <v>8.8132460776325696E-9</v>
      </c>
      <c r="AG265" s="14">
        <v>1.0999999999999999E-8</v>
      </c>
      <c r="AH265" s="17">
        <v>2.9452588633309098E-7</v>
      </c>
      <c r="AI265" s="17">
        <v>6.7806362094581097E-8</v>
      </c>
      <c r="AJ265" s="17">
        <v>2.2485412332010501E-7</v>
      </c>
      <c r="AK265" s="17">
        <v>9.79505890859466E-7</v>
      </c>
      <c r="AL265" s="17">
        <v>4.5286598400407602E-7</v>
      </c>
      <c r="AM265" s="17">
        <v>1.1989581028939E-7</v>
      </c>
      <c r="AN265" s="17">
        <v>2.8420000389223199E-8</v>
      </c>
      <c r="AO265" s="17">
        <v>9.01376116369953E-8</v>
      </c>
      <c r="AP265" s="17">
        <v>2.25716991907817E-5</v>
      </c>
      <c r="AQ265" s="17">
        <v>6.7216995824394504E-7</v>
      </c>
      <c r="AR265" s="17">
        <v>3.3287052400813902E-7</v>
      </c>
      <c r="AS265" s="14">
        <v>2.9799999999999999E-7</v>
      </c>
      <c r="AT265" s="17">
        <v>3.0061478539263501E-7</v>
      </c>
      <c r="AU265" s="14">
        <v>3.7599999999999998E-7</v>
      </c>
      <c r="AV265" s="14">
        <v>2.6000000000000001E-8</v>
      </c>
      <c r="AW265" s="17">
        <v>1.3039415242555599E-7</v>
      </c>
      <c r="AX265" s="17">
        <v>3.9437648179429203E-7</v>
      </c>
      <c r="AY265" s="17">
        <v>4.7243869356804198E-7</v>
      </c>
      <c r="AZ265" s="17">
        <v>1.0269762355087E-7</v>
      </c>
      <c r="BA265" s="17">
        <v>3.3391558757654202E-7</v>
      </c>
      <c r="BB265" s="17">
        <v>6.0610542951771104E-8</v>
      </c>
      <c r="BC265" s="17">
        <v>1.90049209140223E-6</v>
      </c>
      <c r="BD265" s="17">
        <v>7.93328021141708E-8</v>
      </c>
      <c r="BE265" s="17">
        <v>6.5434817849919398E-7</v>
      </c>
      <c r="BF265" s="17">
        <v>2.2794403860093201E-8</v>
      </c>
      <c r="BG265" s="17">
        <v>9.37120944194782E-8</v>
      </c>
      <c r="BH265" s="17">
        <v>3.9735737711058303E-8</v>
      </c>
      <c r="BI265" s="17">
        <v>1.4120864164344699E-7</v>
      </c>
      <c r="BJ265" s="17">
        <v>2.4307851098276399E-8</v>
      </c>
      <c r="BK265" s="14">
        <v>2.4E-8</v>
      </c>
      <c r="BL265" s="17">
        <v>2.0848535272895699E-7</v>
      </c>
      <c r="BM265" s="17">
        <v>4.9808139356293398E-8</v>
      </c>
      <c r="BN265" s="17">
        <v>1.63981626183084E-8</v>
      </c>
      <c r="BO265" s="17">
        <v>8.2530326902373499E-7</v>
      </c>
      <c r="BP265" s="17">
        <v>3.1206268574915101E-6</v>
      </c>
      <c r="BQ265" s="17">
        <v>1.91291293908803E-7</v>
      </c>
      <c r="BR265" s="17">
        <v>1.45364123988894E-8</v>
      </c>
      <c r="BS265" s="14">
        <v>1.7E-8</v>
      </c>
      <c r="BT265" s="17">
        <v>4.4307934637839501E-7</v>
      </c>
      <c r="BU265" s="17">
        <v>3.0529392696942E-7</v>
      </c>
      <c r="BV265" s="17">
        <v>1.8878510772806399E-7</v>
      </c>
      <c r="BW265" s="17">
        <v>1.31256837326413E-7</v>
      </c>
      <c r="BX265" s="17">
        <v>2.13703374169007E-7</v>
      </c>
      <c r="BY265" s="17">
        <v>4.0863600408153999E-6</v>
      </c>
      <c r="BZ265" s="17">
        <v>1.3161168112266E-6</v>
      </c>
      <c r="CA265" s="17">
        <v>3.30660365722641E-7</v>
      </c>
      <c r="CB265" s="17">
        <v>1.8964188342590301E-7</v>
      </c>
      <c r="CC265" s="17">
        <v>7.8516178405167897E-8</v>
      </c>
      <c r="CD265" s="17">
        <v>3.8070474067209598E-8</v>
      </c>
      <c r="CE265" s="17">
        <v>2.34507122855427E-6</v>
      </c>
      <c r="CF265" s="17">
        <v>5.4946215224283096E-6</v>
      </c>
      <c r="CG265" s="17">
        <v>1.0291348125183599E-6</v>
      </c>
      <c r="CH265" s="14">
        <v>3.939053E-4</v>
      </c>
      <c r="CI265" s="14">
        <v>3.6068539999999999E-4</v>
      </c>
      <c r="CJ265" s="14">
        <v>4.3896229999999998E-4</v>
      </c>
      <c r="CK265" s="14">
        <v>2.2010660000000001E-4</v>
      </c>
      <c r="CL265" s="14">
        <v>3.3798569999999998E-4</v>
      </c>
      <c r="CM265" s="14">
        <v>5.5521019999999995E-4</v>
      </c>
      <c r="CN265" s="14">
        <v>3.7620459999999998E-4</v>
      </c>
      <c r="CO265" s="14">
        <v>5.0913550000000003E-4</v>
      </c>
      <c r="CP265" s="17">
        <v>7.0266912783413999E-6</v>
      </c>
      <c r="CQ265" s="17">
        <v>5.5623904508467104E-6</v>
      </c>
      <c r="CR265" s="14">
        <v>2.6070000000000002E-6</v>
      </c>
      <c r="CS265" s="17">
        <v>5.7498800351949102E-6</v>
      </c>
      <c r="CT265" s="17">
        <v>8.0477190233839398E-6</v>
      </c>
      <c r="CU265" s="17">
        <v>5.9659251145230998E-6</v>
      </c>
      <c r="CV265" s="17">
        <v>4.5837499650122402E-6</v>
      </c>
      <c r="CW265" s="17">
        <v>1.0636844586801E-5</v>
      </c>
      <c r="CX265" s="17">
        <v>3.04829854944528E-6</v>
      </c>
      <c r="CY265" s="17">
        <v>2.7601986316530701E-6</v>
      </c>
      <c r="CZ265" s="14">
        <v>3.8290000000000001E-6</v>
      </c>
      <c r="DA265" s="17">
        <v>2.7387288759973999E-6</v>
      </c>
      <c r="DB265" s="17">
        <v>5.2004043699387203E-6</v>
      </c>
      <c r="DC265" s="17">
        <v>3.8996806901006497E-6</v>
      </c>
      <c r="DD265" s="14">
        <v>1.623E-6</v>
      </c>
      <c r="DE265" s="17">
        <v>2.6983077318436701E-6</v>
      </c>
      <c r="DF265" s="17">
        <v>1.9271603153545801E-5</v>
      </c>
      <c r="DG265" s="14">
        <v>3.2300000000000002E-7</v>
      </c>
      <c r="DH265" s="17">
        <v>4.3210091249015598E-7</v>
      </c>
      <c r="DI265" s="17">
        <v>3.0654272164341101E-7</v>
      </c>
      <c r="DJ265" s="17">
        <v>6.1813671105466998E-7</v>
      </c>
      <c r="DK265" s="17">
        <v>8.8219042915144399E-7</v>
      </c>
      <c r="DL265" s="17">
        <v>7.3604390280898202E-8</v>
      </c>
      <c r="DM265" s="17">
        <v>1.09588127667625E-5</v>
      </c>
      <c r="DN265" s="17">
        <v>2.6388242237379401E-6</v>
      </c>
      <c r="DO265" s="17">
        <v>3.7805812437118097E-5</v>
      </c>
      <c r="DP265" s="17">
        <v>5.3002755554945997E-6</v>
      </c>
      <c r="DQ265" s="17">
        <v>7.8067146935942302E-7</v>
      </c>
      <c r="DR265" s="17">
        <v>2.2177129659653299E-5</v>
      </c>
      <c r="DS265" s="17">
        <v>7.2226810405302402E-6</v>
      </c>
      <c r="DT265" s="17">
        <v>4.3395199787714098E-6</v>
      </c>
      <c r="DU265" s="17">
        <v>1.76821809986048E-6</v>
      </c>
      <c r="DV265" s="17">
        <v>2.1635236937994E-6</v>
      </c>
      <c r="DW265" s="17">
        <v>1.46704946542504E-5</v>
      </c>
      <c r="DX265" s="17">
        <v>5.7022107208468501E-6</v>
      </c>
      <c r="DY265" s="17">
        <v>1.46365499837366E-6</v>
      </c>
      <c r="DZ265" s="14">
        <v>2.8730000000000001E-5</v>
      </c>
      <c r="EA265" s="17">
        <v>2.83535382457335E-5</v>
      </c>
      <c r="EB265" s="17">
        <v>2.4992369179506299E-6</v>
      </c>
      <c r="EC265" s="15">
        <v>1.497301E-4</v>
      </c>
      <c r="ED265" s="13" t="s">
        <v>1248</v>
      </c>
      <c r="EE265" s="14" t="s">
        <v>1249</v>
      </c>
      <c r="EF265" s="15" t="s">
        <v>311</v>
      </c>
      <c r="EG265" s="13">
        <v>0</v>
      </c>
      <c r="EH265" s="14">
        <v>1</v>
      </c>
      <c r="EI265" s="14">
        <v>0</v>
      </c>
      <c r="EJ265" s="14">
        <v>0.30832693964540098</v>
      </c>
      <c r="EK265" s="14">
        <v>0.03</v>
      </c>
      <c r="EL265" s="15">
        <v>4.1044776119402999E-2</v>
      </c>
      <c r="EM265" s="16" t="s">
        <v>1250</v>
      </c>
    </row>
    <row r="266" spans="1:143">
      <c r="A266" s="13" t="s">
        <v>1251</v>
      </c>
      <c r="B266" s="14">
        <v>3.741312E-4</v>
      </c>
      <c r="C266" s="14">
        <v>3.6994650000000002E-4</v>
      </c>
      <c r="D266" s="14">
        <v>3.9202680000000002E-4</v>
      </c>
      <c r="E266" s="14">
        <v>3.9484999999999998E-4</v>
      </c>
      <c r="F266" s="14">
        <v>4.1189079999999999E-4</v>
      </c>
      <c r="G266" s="14">
        <v>4.2743149999999999E-4</v>
      </c>
      <c r="H266" s="14">
        <v>4.1207780000000001E-4</v>
      </c>
      <c r="I266" s="14">
        <v>4.445586E-4</v>
      </c>
      <c r="J266" s="14">
        <v>5.0858420000000004E-4</v>
      </c>
      <c r="K266" s="14">
        <v>3.7749399999999997E-4</v>
      </c>
      <c r="L266" s="14">
        <v>4.2528329999999998E-4</v>
      </c>
      <c r="M266" s="14">
        <v>3.7883889999999998E-4</v>
      </c>
      <c r="N266" s="14">
        <v>4.0333810000000003E-4</v>
      </c>
      <c r="O266" s="14">
        <v>3.9290910000000002E-4</v>
      </c>
      <c r="P266" s="14">
        <v>3.8666889999999999E-4</v>
      </c>
      <c r="Q266" s="14">
        <v>4.0589169999999999E-4</v>
      </c>
      <c r="R266" s="14">
        <v>3.8674709999999998E-4</v>
      </c>
      <c r="S266" s="14">
        <v>4.012509E-4</v>
      </c>
      <c r="T266" s="14">
        <v>4.1113450000000002E-4</v>
      </c>
      <c r="U266" s="14">
        <v>4.5555070000000001E-4</v>
      </c>
      <c r="V266" s="14">
        <v>4.2018570000000002E-4</v>
      </c>
      <c r="W266" s="14">
        <v>4.158767E-4</v>
      </c>
      <c r="X266" s="14">
        <v>4.1590540000000002E-4</v>
      </c>
      <c r="Y266" s="14">
        <v>4.034539E-4</v>
      </c>
      <c r="Z266" s="14">
        <v>4.274131E-4</v>
      </c>
      <c r="AA266" s="14">
        <v>4.1159919999999997E-4</v>
      </c>
      <c r="AB266" s="14">
        <v>4.2890579999999999E-4</v>
      </c>
      <c r="AC266" s="14">
        <v>3.4466869999999998E-4</v>
      </c>
      <c r="AD266" s="14">
        <v>4.0641620000000001E-4</v>
      </c>
      <c r="AE266" s="14">
        <v>3.389698E-4</v>
      </c>
      <c r="AF266" s="14">
        <v>3.3737300000000002E-4</v>
      </c>
      <c r="AG266" s="14">
        <v>3.081232E-4</v>
      </c>
      <c r="AH266" s="14">
        <v>3.2785859999999998E-4</v>
      </c>
      <c r="AI266" s="14">
        <v>3.3983149999999997E-4</v>
      </c>
      <c r="AJ266" s="14">
        <v>4.312985E-4</v>
      </c>
      <c r="AK266" s="14">
        <v>3.5130289999999999E-4</v>
      </c>
      <c r="AL266" s="14">
        <v>3.0607399999999998E-4</v>
      </c>
      <c r="AM266" s="14">
        <v>4.1121030000000001E-4</v>
      </c>
      <c r="AN266" s="14">
        <v>3.1971830000000003E-4</v>
      </c>
      <c r="AO266" s="14">
        <v>3.2811320000000001E-4</v>
      </c>
      <c r="AP266" s="14">
        <v>3.752831E-4</v>
      </c>
      <c r="AQ266" s="14">
        <v>3.5714859999999999E-4</v>
      </c>
      <c r="AR266" s="14">
        <v>3.4139720000000003E-4</v>
      </c>
      <c r="AS266" s="14">
        <v>3.4842400000000001E-4</v>
      </c>
      <c r="AT266" s="14">
        <v>3.5420500000000001E-4</v>
      </c>
      <c r="AU266" s="14">
        <v>3.5362739999999999E-4</v>
      </c>
      <c r="AV266" s="14">
        <v>3.3086139999999998E-4</v>
      </c>
      <c r="AW266" s="14">
        <v>3.1935060000000003E-4</v>
      </c>
      <c r="AX266" s="14">
        <v>3.26168E-4</v>
      </c>
      <c r="AY266" s="14">
        <v>3.2189179999999999E-4</v>
      </c>
      <c r="AZ266" s="14">
        <v>3.0748080000000001E-4</v>
      </c>
      <c r="BA266" s="14">
        <v>1.9590419999999999E-4</v>
      </c>
      <c r="BB266" s="14">
        <v>2.5601740000000001E-4</v>
      </c>
      <c r="BC266" s="14">
        <v>3.4524270000000002E-4</v>
      </c>
      <c r="BD266" s="14">
        <v>3.5714520000000002E-4</v>
      </c>
      <c r="BE266" s="14">
        <v>3.7945159999999998E-4</v>
      </c>
      <c r="BF266" s="14">
        <v>3.8819659999999998E-4</v>
      </c>
      <c r="BG266" s="14">
        <v>3.8632929999999997E-4</v>
      </c>
      <c r="BH266" s="14">
        <v>3.9741199999999998E-4</v>
      </c>
      <c r="BI266" s="14">
        <v>3.8498340000000001E-4</v>
      </c>
      <c r="BJ266" s="14">
        <v>3.8094030000000002E-4</v>
      </c>
      <c r="BK266" s="14">
        <v>3.780756E-4</v>
      </c>
      <c r="BL266" s="14">
        <v>3.7175000000000001E-4</v>
      </c>
      <c r="BM266" s="14">
        <v>4.0886379999999998E-4</v>
      </c>
      <c r="BN266" s="14">
        <v>4.133591E-4</v>
      </c>
      <c r="BO266" s="14">
        <v>3.9194099999999998E-4</v>
      </c>
      <c r="BP266" s="14">
        <v>3.8103079999999998E-4</v>
      </c>
      <c r="BQ266" s="14">
        <v>3.7407560000000001E-4</v>
      </c>
      <c r="BR266" s="14">
        <v>3.6854640000000001E-4</v>
      </c>
      <c r="BS266" s="14">
        <v>3.4456740000000002E-4</v>
      </c>
      <c r="BT266" s="14">
        <v>3.812245E-4</v>
      </c>
      <c r="BU266" s="14">
        <v>2.624959E-4</v>
      </c>
      <c r="BV266" s="14">
        <v>2.810264E-4</v>
      </c>
      <c r="BW266" s="14">
        <v>2.8606049999999999E-4</v>
      </c>
      <c r="BX266" s="14">
        <v>2.6282269999999998E-4</v>
      </c>
      <c r="BY266" s="14">
        <v>2.8569110000000001E-4</v>
      </c>
      <c r="BZ266" s="14">
        <v>2.7572780000000003E-4</v>
      </c>
      <c r="CA266" s="14">
        <v>2.9144559999999997E-4</v>
      </c>
      <c r="CB266" s="14">
        <v>3.8426070000000001E-4</v>
      </c>
      <c r="CC266" s="14">
        <v>3.7290910000000002E-4</v>
      </c>
      <c r="CD266" s="14">
        <v>4.070233E-4</v>
      </c>
      <c r="CE266" s="14">
        <v>3.5821369999999999E-4</v>
      </c>
      <c r="CF266" s="14">
        <v>3.6896839999999998E-4</v>
      </c>
      <c r="CG266" s="14">
        <v>3.5604130000000002E-4</v>
      </c>
      <c r="CH266" s="14">
        <v>4.8122749999999999E-4</v>
      </c>
      <c r="CI266" s="14">
        <v>4.715915E-4</v>
      </c>
      <c r="CJ266" s="14">
        <v>4.9336490000000002E-4</v>
      </c>
      <c r="CK266" s="14">
        <v>4.213663E-4</v>
      </c>
      <c r="CL266" s="14">
        <v>4.6846909999999998E-4</v>
      </c>
      <c r="CM266" s="14">
        <v>5.2475000000000004E-4</v>
      </c>
      <c r="CN266" s="14">
        <v>4.8096070000000002E-4</v>
      </c>
      <c r="CO266" s="14">
        <v>5.1066619999999997E-4</v>
      </c>
      <c r="CP266" s="14">
        <v>4.0603850000000001E-4</v>
      </c>
      <c r="CQ266" s="14">
        <v>3.968377E-4</v>
      </c>
      <c r="CR266" s="14">
        <v>4.1701550000000003E-4</v>
      </c>
      <c r="CS266" s="14">
        <v>4.0404170000000002E-4</v>
      </c>
      <c r="CT266" s="14">
        <v>4.1173570000000001E-4</v>
      </c>
      <c r="CU266" s="14">
        <v>4.1937650000000001E-4</v>
      </c>
      <c r="CV266" s="14">
        <v>4.0952019999999998E-4</v>
      </c>
      <c r="CW266" s="14">
        <v>4.0757050000000001E-4</v>
      </c>
      <c r="CX266" s="14">
        <v>4.0712810000000002E-4</v>
      </c>
      <c r="CY266" s="14">
        <v>4.0525730000000001E-4</v>
      </c>
      <c r="CZ266" s="14">
        <v>4.0047809999999999E-4</v>
      </c>
      <c r="DA266" s="14">
        <v>4.0618410000000001E-4</v>
      </c>
      <c r="DB266" s="14">
        <v>4.0303749999999998E-4</v>
      </c>
      <c r="DC266" s="14">
        <v>4.0718569999999998E-4</v>
      </c>
      <c r="DD266" s="14">
        <v>3.9974029999999999E-4</v>
      </c>
      <c r="DE266" s="14">
        <v>4.0924260000000002E-4</v>
      </c>
      <c r="DF266" s="14">
        <v>4.3152119999999999E-4</v>
      </c>
      <c r="DG266" s="14">
        <v>5.1946930000000004E-4</v>
      </c>
      <c r="DH266" s="14">
        <v>3.6671080000000002E-4</v>
      </c>
      <c r="DI266" s="14">
        <v>5.1067660000000004E-4</v>
      </c>
      <c r="DJ266" s="14">
        <v>3.7069339999999998E-4</v>
      </c>
      <c r="DK266" s="14">
        <v>3.381821E-4</v>
      </c>
      <c r="DL266" s="14">
        <v>3.197338E-4</v>
      </c>
      <c r="DM266" s="14">
        <v>4.1668599999999999E-4</v>
      </c>
      <c r="DN266" s="14">
        <v>4.31784E-4</v>
      </c>
      <c r="DO266" s="14">
        <v>4.0807629999999999E-4</v>
      </c>
      <c r="DP266" s="14">
        <v>4.16673E-4</v>
      </c>
      <c r="DQ266" s="14">
        <v>4.4915379999999999E-4</v>
      </c>
      <c r="DR266" s="14">
        <v>5.0661E-4</v>
      </c>
      <c r="DS266" s="14">
        <v>5.6218819999999999E-4</v>
      </c>
      <c r="DT266" s="14">
        <v>5.5892840000000001E-4</v>
      </c>
      <c r="DU266" s="14">
        <v>3.7772540000000001E-4</v>
      </c>
      <c r="DV266" s="14">
        <v>3.8659159999999997E-4</v>
      </c>
      <c r="DW266" s="14">
        <v>4.363107E-4</v>
      </c>
      <c r="DX266" s="14">
        <v>4.362964E-4</v>
      </c>
      <c r="DY266" s="14">
        <v>3.980977E-4</v>
      </c>
      <c r="DZ266" s="14">
        <v>3.8849119999999999E-4</v>
      </c>
      <c r="EA266" s="14">
        <v>3.693209E-4</v>
      </c>
      <c r="EB266" s="14">
        <v>4.40192E-4</v>
      </c>
      <c r="EC266" s="15">
        <v>4.3215160000000002E-4</v>
      </c>
      <c r="ED266" s="13" t="s">
        <v>1252</v>
      </c>
      <c r="EE266" s="14" t="s">
        <v>1253</v>
      </c>
      <c r="EF266" s="15" t="s">
        <v>1254</v>
      </c>
      <c r="EG266" s="13">
        <v>0</v>
      </c>
      <c r="EH266" s="14">
        <v>1</v>
      </c>
      <c r="EI266" s="14">
        <v>0</v>
      </c>
      <c r="EJ266" s="14">
        <v>0.43778475080263801</v>
      </c>
      <c r="EK266" s="14">
        <v>5.0000000000000001E-3</v>
      </c>
      <c r="EL266" s="15">
        <v>8.5937500000000007E-3</v>
      </c>
      <c r="EM266" s="16" t="s">
        <v>1255</v>
      </c>
    </row>
    <row r="267" spans="1:143">
      <c r="A267" s="13" t="s">
        <v>1256</v>
      </c>
      <c r="B267" s="17">
        <v>8.8043530704808997E-6</v>
      </c>
      <c r="C267" s="17">
        <v>9.3464367602219797E-6</v>
      </c>
      <c r="D267" s="17">
        <v>6.3846741046890504E-6</v>
      </c>
      <c r="E267" s="17">
        <v>6.1941930078429397E-6</v>
      </c>
      <c r="F267" s="17">
        <v>6.3612114007022903E-6</v>
      </c>
      <c r="G267" s="17">
        <v>6.03160804327918E-6</v>
      </c>
      <c r="H267" s="17">
        <v>1.00552082032492E-5</v>
      </c>
      <c r="I267" s="17">
        <v>1.1596569128516799E-5</v>
      </c>
      <c r="J267" s="17">
        <v>3.5599342665396701E-6</v>
      </c>
      <c r="K267" s="17">
        <v>1.17429412246119E-5</v>
      </c>
      <c r="L267" s="17">
        <v>1.0968506464947399E-5</v>
      </c>
      <c r="M267" s="17">
        <v>1.1061472751842699E-5</v>
      </c>
      <c r="N267" s="17">
        <v>1.4239449564164801E-5</v>
      </c>
      <c r="O267" s="17">
        <v>1.24507158966866E-5</v>
      </c>
      <c r="P267" s="17">
        <v>1.19293896681914E-5</v>
      </c>
      <c r="Q267" s="17">
        <v>1.25560891253641E-5</v>
      </c>
      <c r="R267" s="17">
        <v>1.16359021468685E-5</v>
      </c>
      <c r="S267" s="17">
        <v>1.3704099622540201E-5</v>
      </c>
      <c r="T267" s="17">
        <v>1.2738902174976E-5</v>
      </c>
      <c r="U267" s="17">
        <v>9.7384709894602105E-6</v>
      </c>
      <c r="V267" s="17">
        <v>1.16861630480885E-5</v>
      </c>
      <c r="W267" s="17">
        <v>1.23464742994353E-5</v>
      </c>
      <c r="X267" s="17">
        <v>1.35723171625197E-5</v>
      </c>
      <c r="Y267" s="17">
        <v>8.3632606509091503E-6</v>
      </c>
      <c r="Z267" s="14">
        <v>1.278E-5</v>
      </c>
      <c r="AA267" s="17">
        <v>1.1752671408062101E-5</v>
      </c>
      <c r="AB267" s="14">
        <v>8.8009999999999993E-6</v>
      </c>
      <c r="AC267" s="17">
        <v>9.9068937661025304E-7</v>
      </c>
      <c r="AD267" s="17">
        <v>6.1581172016659902E-6</v>
      </c>
      <c r="AE267" s="17">
        <v>3.6242503518491601E-7</v>
      </c>
      <c r="AF267" s="17">
        <v>3.5575893251011802E-7</v>
      </c>
      <c r="AG267" s="14">
        <v>8.1299999999999999E-7</v>
      </c>
      <c r="AH267" s="17">
        <v>6.1031422952767003E-7</v>
      </c>
      <c r="AI267" s="17">
        <v>4.9126896759085105E-7</v>
      </c>
      <c r="AJ267" s="17">
        <v>4.0855791274755199E-7</v>
      </c>
      <c r="AK267" s="17">
        <v>5.1708204182272603E-7</v>
      </c>
      <c r="AL267" s="17">
        <v>3.61893902511483E-7</v>
      </c>
      <c r="AM267" s="17">
        <v>8.1858301693488403E-7</v>
      </c>
      <c r="AN267" s="17">
        <v>3.8131996405928098E-7</v>
      </c>
      <c r="AO267" s="14">
        <v>1.6220000000000001E-6</v>
      </c>
      <c r="AP267" s="17">
        <v>4.3960817749621501E-6</v>
      </c>
      <c r="AQ267" s="17">
        <v>3.4880430402679699E-7</v>
      </c>
      <c r="AR267" s="17">
        <v>6.7610588074471298E-7</v>
      </c>
      <c r="AS267" s="17">
        <v>1.52438383269321E-6</v>
      </c>
      <c r="AT267" s="17">
        <v>1.0503402800488801E-6</v>
      </c>
      <c r="AU267" s="17">
        <v>1.09343418888375E-6</v>
      </c>
      <c r="AV267" s="17">
        <v>3.0450144099952899E-7</v>
      </c>
      <c r="AW267" s="17">
        <v>4.29216590306911E-7</v>
      </c>
      <c r="AX267" s="17">
        <v>3.3581984261047698E-7</v>
      </c>
      <c r="AY267" s="17">
        <v>1.6663556319948399E-6</v>
      </c>
      <c r="AZ267" s="17">
        <v>3.7927818982759702E-7</v>
      </c>
      <c r="BA267" s="17">
        <v>1.3442813588585701E-6</v>
      </c>
      <c r="BB267" s="17">
        <v>6.4624536357723905E-7</v>
      </c>
      <c r="BC267" s="17">
        <v>3.14482891485252E-6</v>
      </c>
      <c r="BD267" s="14">
        <v>9.0100000000000003E-7</v>
      </c>
      <c r="BE267" s="17">
        <v>1.0413491351047599E-6</v>
      </c>
      <c r="BF267" s="17">
        <v>5.9471297544851004E-7</v>
      </c>
      <c r="BG267" s="17">
        <v>8.6071825364710597E-7</v>
      </c>
      <c r="BH267" s="17">
        <v>5.19398330606794E-7</v>
      </c>
      <c r="BI267" s="17">
        <v>6.2919614496794101E-7</v>
      </c>
      <c r="BJ267" s="17">
        <v>8.7339139159251795E-7</v>
      </c>
      <c r="BK267" s="17">
        <v>6.1870906125674399E-7</v>
      </c>
      <c r="BL267" s="17">
        <v>4.4912288764740899E-6</v>
      </c>
      <c r="BM267" s="17">
        <v>8.3944094507784301E-7</v>
      </c>
      <c r="BN267" s="17">
        <v>6.8407436766743297E-7</v>
      </c>
      <c r="BO267" s="17">
        <v>2.5335949174093099E-6</v>
      </c>
      <c r="BP267" s="17">
        <v>1.0763991249579599E-6</v>
      </c>
      <c r="BQ267" s="17">
        <v>8.1129200963587895E-7</v>
      </c>
      <c r="BR267" s="17">
        <v>6.5510094795984697E-7</v>
      </c>
      <c r="BS267" s="14">
        <v>6.0500000000000003E-7</v>
      </c>
      <c r="BT267" s="17">
        <v>1.8796524014630699E-6</v>
      </c>
      <c r="BU267" s="17">
        <v>4.0668539437124998E-6</v>
      </c>
      <c r="BV267" s="17">
        <v>1.3544053677331301E-6</v>
      </c>
      <c r="BW267" s="14">
        <v>5.9100000000000004E-7</v>
      </c>
      <c r="BX267" s="17">
        <v>3.8541993890155398E-7</v>
      </c>
      <c r="BY267" s="14">
        <v>1.178E-6</v>
      </c>
      <c r="BZ267" s="17">
        <v>5.5144092832497705E-7</v>
      </c>
      <c r="CA267" s="17">
        <v>1.10546055453519E-6</v>
      </c>
      <c r="CB267" s="17">
        <v>7.8560546563826502E-7</v>
      </c>
      <c r="CC267" s="17">
        <v>1.0027549558080399E-6</v>
      </c>
      <c r="CD267" s="17">
        <v>6.78211434620543E-7</v>
      </c>
      <c r="CE267" s="17">
        <v>3.0994920190609602E-6</v>
      </c>
      <c r="CF267" s="17">
        <v>3.3929457010895202E-6</v>
      </c>
      <c r="CG267" s="17">
        <v>3.0411675653613101E-6</v>
      </c>
      <c r="CH267" s="17">
        <v>2.5053053811318701E-5</v>
      </c>
      <c r="CI267" s="17">
        <v>2.30787911345997E-5</v>
      </c>
      <c r="CJ267" s="17">
        <v>2.6916063841266401E-5</v>
      </c>
      <c r="CK267" s="17">
        <v>1.4169504858646401E-5</v>
      </c>
      <c r="CL267" s="17">
        <v>2.20956510175824E-5</v>
      </c>
      <c r="CM267" s="17">
        <v>3.2572168173010002E-5</v>
      </c>
      <c r="CN267" s="17">
        <v>2.4096486888097701E-5</v>
      </c>
      <c r="CO267" s="17">
        <v>3.0305747085597001E-5</v>
      </c>
      <c r="CP267" s="17">
        <v>1.03936827463749E-5</v>
      </c>
      <c r="CQ267" s="17">
        <v>1.1934346004925299E-5</v>
      </c>
      <c r="CR267" s="17">
        <v>1.07474462923443E-5</v>
      </c>
      <c r="CS267" s="14">
        <v>1.0219E-5</v>
      </c>
      <c r="CT267" s="17">
        <v>1.1306142212772699E-5</v>
      </c>
      <c r="CU267" s="17">
        <v>8.4030617529931599E-6</v>
      </c>
      <c r="CV267" s="17">
        <v>1.2277110413219899E-5</v>
      </c>
      <c r="CW267" s="17">
        <v>1.0373871262617E-5</v>
      </c>
      <c r="CX267" s="17">
        <v>1.2892564154784E-5</v>
      </c>
      <c r="CY267" s="17">
        <v>1.2317229440920199E-5</v>
      </c>
      <c r="CZ267" s="14">
        <v>1.2455E-5</v>
      </c>
      <c r="DA267" s="17">
        <v>1.3971937322494E-5</v>
      </c>
      <c r="DB267" s="17">
        <v>1.28976401216237E-5</v>
      </c>
      <c r="DC267" s="17">
        <v>1.34710819859082E-5</v>
      </c>
      <c r="DD267" s="17">
        <v>1.26315784717565E-5</v>
      </c>
      <c r="DE267" s="17">
        <v>1.33467615517805E-5</v>
      </c>
      <c r="DF267" s="17">
        <v>1.02732238199508E-5</v>
      </c>
      <c r="DG267" s="17">
        <v>1.1976672051088901E-5</v>
      </c>
      <c r="DH267" s="17">
        <v>2.5008892068923002E-6</v>
      </c>
      <c r="DI267" s="17">
        <v>1.0602482148829801E-5</v>
      </c>
      <c r="DJ267" s="17">
        <v>3.17651293087737E-6</v>
      </c>
      <c r="DK267" s="17">
        <v>7.4053514644516697E-6</v>
      </c>
      <c r="DL267" s="17">
        <v>8.3239672138810598E-7</v>
      </c>
      <c r="DM267" s="17">
        <v>8.7012933837385393E-6</v>
      </c>
      <c r="DN267" s="17">
        <v>1.0347260259236199E-5</v>
      </c>
      <c r="DO267" s="17">
        <v>9.6593065332808294E-6</v>
      </c>
      <c r="DP267" s="17">
        <v>9.0702761941059901E-6</v>
      </c>
      <c r="DQ267" s="14">
        <v>1.0118999999999999E-5</v>
      </c>
      <c r="DR267" s="17">
        <v>3.7673601768129201E-6</v>
      </c>
      <c r="DS267" s="17">
        <v>3.2478690243045801E-6</v>
      </c>
      <c r="DT267" s="17">
        <v>2.9376767520279701E-6</v>
      </c>
      <c r="DU267" s="17">
        <v>5.8298418579394097E-6</v>
      </c>
      <c r="DV267" s="17">
        <v>9.3535014923918199E-6</v>
      </c>
      <c r="DW267" s="17">
        <v>9.9805534770148107E-6</v>
      </c>
      <c r="DX267" s="17">
        <v>8.4353424205431307E-6</v>
      </c>
      <c r="DY267" s="17">
        <v>5.5295060003308696E-6</v>
      </c>
      <c r="DZ267" s="17">
        <v>8.1676037956119108E-6</v>
      </c>
      <c r="EA267" s="17">
        <v>6.14162231736231E-6</v>
      </c>
      <c r="EB267" s="17">
        <v>8.7551102991278194E-6</v>
      </c>
      <c r="EC267" s="18">
        <v>1.5786421381348899E-5</v>
      </c>
      <c r="ED267" s="13" t="s">
        <v>738</v>
      </c>
      <c r="EE267" s="14" t="s">
        <v>310</v>
      </c>
      <c r="EF267" s="15" t="s">
        <v>311</v>
      </c>
      <c r="EG267" s="13">
        <v>0</v>
      </c>
      <c r="EH267" s="14">
        <v>1</v>
      </c>
      <c r="EI267" s="14">
        <v>0</v>
      </c>
      <c r="EJ267" s="14">
        <v>0.63083062062754702</v>
      </c>
      <c r="EK267" s="14">
        <v>5.0000000000000001E-3</v>
      </c>
      <c r="EL267" s="15">
        <v>8.5937500000000007E-3</v>
      </c>
      <c r="EM267" s="16" t="s">
        <v>1257</v>
      </c>
    </row>
    <row r="268" spans="1:143">
      <c r="A268" s="13" t="s">
        <v>1258</v>
      </c>
      <c r="B268" s="14">
        <v>1.9242740000000001E-4</v>
      </c>
      <c r="C268" s="14">
        <v>1.7079740000000001E-4</v>
      </c>
      <c r="D268" s="14">
        <v>2.1808630000000001E-4</v>
      </c>
      <c r="E268" s="14">
        <v>2.158471E-4</v>
      </c>
      <c r="F268" s="14">
        <v>2.4953300000000002E-4</v>
      </c>
      <c r="G268" s="14">
        <v>2.411913E-4</v>
      </c>
      <c r="H268" s="14">
        <v>1.9951410000000001E-4</v>
      </c>
      <c r="I268" s="14">
        <v>1.951086E-4</v>
      </c>
      <c r="J268" s="14">
        <v>2.5951620000000001E-4</v>
      </c>
      <c r="K268" s="14">
        <v>1.8665110000000001E-4</v>
      </c>
      <c r="L268" s="14">
        <v>2.0418929999999999E-4</v>
      </c>
      <c r="M268" s="14">
        <v>1.782779E-4</v>
      </c>
      <c r="N268" s="14">
        <v>1.612532E-4</v>
      </c>
      <c r="O268" s="14">
        <v>1.72592E-4</v>
      </c>
      <c r="P268" s="14">
        <v>1.7747260000000001E-4</v>
      </c>
      <c r="Q268" s="14">
        <v>1.765441E-4</v>
      </c>
      <c r="R268" s="14">
        <v>1.805919E-4</v>
      </c>
      <c r="S268" s="14">
        <v>1.6930029999999999E-4</v>
      </c>
      <c r="T268" s="14">
        <v>1.754104E-4</v>
      </c>
      <c r="U268" s="14">
        <v>2.069246E-4</v>
      </c>
      <c r="V268" s="14">
        <v>1.8662099999999999E-4</v>
      </c>
      <c r="W268" s="14">
        <v>1.759013E-4</v>
      </c>
      <c r="X268" s="14">
        <v>1.6756750000000001E-4</v>
      </c>
      <c r="Y268" s="14">
        <v>2.1579769999999999E-4</v>
      </c>
      <c r="Z268" s="14">
        <v>1.8082499999999999E-4</v>
      </c>
      <c r="AA268" s="14">
        <v>1.862953E-4</v>
      </c>
      <c r="AB268" s="14">
        <v>2.1068040000000001E-4</v>
      </c>
      <c r="AC268" s="14">
        <v>2.5740589999999997E-4</v>
      </c>
      <c r="AD268" s="14">
        <v>2.7676250000000001E-4</v>
      </c>
      <c r="AE268" s="14">
        <v>2.6735570000000001E-4</v>
      </c>
      <c r="AF268" s="14">
        <v>2.5077980000000002E-4</v>
      </c>
      <c r="AG268" s="14">
        <v>2.6788730000000001E-4</v>
      </c>
      <c r="AH268" s="14">
        <v>2.7976530000000001E-4</v>
      </c>
      <c r="AI268" s="14">
        <v>2.692568E-4</v>
      </c>
      <c r="AJ268" s="14">
        <v>2.71766E-4</v>
      </c>
      <c r="AK268" s="14">
        <v>2.599926E-4</v>
      </c>
      <c r="AL268" s="14">
        <v>2.6752329999999997E-4</v>
      </c>
      <c r="AM268" s="14">
        <v>2.8089569999999999E-4</v>
      </c>
      <c r="AN268" s="14">
        <v>2.7387329999999999E-4</v>
      </c>
      <c r="AO268" s="14">
        <v>2.4334390000000001E-4</v>
      </c>
      <c r="AP268" s="14">
        <v>2.4186530000000001E-4</v>
      </c>
      <c r="AQ268" s="14">
        <v>2.7543000000000001E-4</v>
      </c>
      <c r="AR268" s="14">
        <v>2.5593970000000003E-4</v>
      </c>
      <c r="AS268" s="14">
        <v>2.5959989999999999E-4</v>
      </c>
      <c r="AT268" s="14">
        <v>2.423654E-4</v>
      </c>
      <c r="AU268" s="14">
        <v>2.479785E-4</v>
      </c>
      <c r="AV268" s="14">
        <v>2.4514369999999999E-4</v>
      </c>
      <c r="AW268" s="14">
        <v>2.6288409999999999E-4</v>
      </c>
      <c r="AX268" s="14">
        <v>2.6611400000000002E-4</v>
      </c>
      <c r="AY268" s="14">
        <v>2.4933669999999998E-4</v>
      </c>
      <c r="AZ268" s="14">
        <v>2.60924E-4</v>
      </c>
      <c r="BA268" s="14">
        <v>2.3232609999999999E-4</v>
      </c>
      <c r="BB268" s="14">
        <v>2.4421920000000001E-4</v>
      </c>
      <c r="BC268" s="14">
        <v>2.230298E-4</v>
      </c>
      <c r="BD268" s="14">
        <v>2.911042E-4</v>
      </c>
      <c r="BE268" s="14">
        <v>2.9197110000000001E-4</v>
      </c>
      <c r="BF268" s="14">
        <v>2.8781469999999997E-4</v>
      </c>
      <c r="BG268" s="14">
        <v>2.8589270000000001E-4</v>
      </c>
      <c r="BH268" s="14">
        <v>2.8619769999999999E-4</v>
      </c>
      <c r="BI268" s="14">
        <v>2.8519549999999998E-4</v>
      </c>
      <c r="BJ268" s="14">
        <v>2.8853139999999999E-4</v>
      </c>
      <c r="BK268" s="14">
        <v>2.8721550000000002E-4</v>
      </c>
      <c r="BL268" s="14">
        <v>2.4409179999999999E-4</v>
      </c>
      <c r="BM268" s="14">
        <v>2.8465860000000001E-4</v>
      </c>
      <c r="BN268" s="14">
        <v>2.8526719999999998E-4</v>
      </c>
      <c r="BO268" s="14">
        <v>2.75667E-4</v>
      </c>
      <c r="BP268" s="14">
        <v>2.8675139999999999E-4</v>
      </c>
      <c r="BQ268" s="14">
        <v>2.887961E-4</v>
      </c>
      <c r="BR268" s="14">
        <v>2.872102E-4</v>
      </c>
      <c r="BS268" s="14">
        <v>2.9480990000000002E-4</v>
      </c>
      <c r="BT268" s="14">
        <v>2.432956E-4</v>
      </c>
      <c r="BU268" s="14">
        <v>3.0329940000000001E-4</v>
      </c>
      <c r="BV268" s="14">
        <v>2.767399E-4</v>
      </c>
      <c r="BW268" s="14">
        <v>2.7047159999999998E-4</v>
      </c>
      <c r="BX268" s="14">
        <v>2.6429079999999998E-4</v>
      </c>
      <c r="BY268" s="14">
        <v>2.6197310000000001E-4</v>
      </c>
      <c r="BZ268" s="14">
        <v>2.611771E-4</v>
      </c>
      <c r="CA268" s="14">
        <v>2.5810690000000001E-4</v>
      </c>
      <c r="CB268" s="14">
        <v>2.8098290000000002E-4</v>
      </c>
      <c r="CC268" s="14">
        <v>2.7666060000000001E-4</v>
      </c>
      <c r="CD268" s="14">
        <v>2.7819640000000001E-4</v>
      </c>
      <c r="CE268" s="14">
        <v>1.656618E-4</v>
      </c>
      <c r="CF268" s="14">
        <v>1.9230549999999999E-4</v>
      </c>
      <c r="CG268" s="14">
        <v>1.7510949999999999E-4</v>
      </c>
      <c r="CH268" s="14">
        <v>1.9820999999999999E-4</v>
      </c>
      <c r="CI268" s="14">
        <v>2.0448539999999999E-4</v>
      </c>
      <c r="CJ268" s="14">
        <v>2.000045E-4</v>
      </c>
      <c r="CK268" s="14">
        <v>2.3579530000000001E-4</v>
      </c>
      <c r="CL268" s="14">
        <v>2.0267549999999999E-4</v>
      </c>
      <c r="CM268" s="14">
        <v>1.870792E-4</v>
      </c>
      <c r="CN268" s="14">
        <v>1.9338879999999999E-4</v>
      </c>
      <c r="CO268" s="14">
        <v>1.9318110000000001E-4</v>
      </c>
      <c r="CP268" s="14">
        <v>1.8127679999999999E-4</v>
      </c>
      <c r="CQ268" s="14">
        <v>1.692683E-4</v>
      </c>
      <c r="CR268" s="14">
        <v>1.7503819999999999E-4</v>
      </c>
      <c r="CS268" s="14">
        <v>1.7232120000000001E-4</v>
      </c>
      <c r="CT268" s="14">
        <v>1.7906660000000001E-4</v>
      </c>
      <c r="CU268" s="14">
        <v>2.0245859999999999E-4</v>
      </c>
      <c r="CV268" s="14">
        <v>1.713772E-4</v>
      </c>
      <c r="CW268" s="14">
        <v>1.7893440000000001E-4</v>
      </c>
      <c r="CX268" s="14">
        <v>1.6458750000000001E-4</v>
      </c>
      <c r="CY268" s="14">
        <v>1.6927890000000001E-4</v>
      </c>
      <c r="CZ268" s="14">
        <v>1.7095479999999999E-4</v>
      </c>
      <c r="DA268" s="14">
        <v>1.6251920000000001E-4</v>
      </c>
      <c r="DB268" s="14">
        <v>1.6438619999999999E-4</v>
      </c>
      <c r="DC268" s="14">
        <v>1.6534770000000001E-4</v>
      </c>
      <c r="DD268" s="14">
        <v>1.669071E-4</v>
      </c>
      <c r="DE268" s="14">
        <v>1.6671160000000001E-4</v>
      </c>
      <c r="DF268" s="14">
        <v>2.4919980000000003E-4</v>
      </c>
      <c r="DG268" s="14">
        <v>2.980584E-4</v>
      </c>
      <c r="DH268" s="14">
        <v>2.607334E-4</v>
      </c>
      <c r="DI268" s="14">
        <v>3.0361519999999999E-4</v>
      </c>
      <c r="DJ268" s="14">
        <v>2.661575E-4</v>
      </c>
      <c r="DK268" s="14">
        <v>2.8896930000000003E-4</v>
      </c>
      <c r="DL268" s="14">
        <v>2.4427519999999997E-4</v>
      </c>
      <c r="DM268" s="14">
        <v>2.503095E-4</v>
      </c>
      <c r="DN268" s="14">
        <v>2.3414059999999999E-4</v>
      </c>
      <c r="DO268" s="14">
        <v>2.3672769999999999E-4</v>
      </c>
      <c r="DP268" s="14">
        <v>2.5710830000000003E-4</v>
      </c>
      <c r="DQ268" s="14">
        <v>2.7907719999999998E-4</v>
      </c>
      <c r="DR268" s="14">
        <v>2.5442949999999998E-4</v>
      </c>
      <c r="DS268" s="14">
        <v>3.0382579999999997E-4</v>
      </c>
      <c r="DT268" s="14">
        <v>2.8628360000000001E-4</v>
      </c>
      <c r="DU268" s="14">
        <v>2.5120170000000002E-4</v>
      </c>
      <c r="DV268" s="14">
        <v>2.082451E-4</v>
      </c>
      <c r="DW268" s="14">
        <v>2.2256549999999999E-4</v>
      </c>
      <c r="DX268" s="14">
        <v>2.5812589999999998E-4</v>
      </c>
      <c r="DY268" s="14">
        <v>2.9802129999999998E-4</v>
      </c>
      <c r="DZ268" s="14">
        <v>2.4961230000000002E-4</v>
      </c>
      <c r="EA268" s="14">
        <v>2.4656930000000002E-4</v>
      </c>
      <c r="EB268" s="14">
        <v>2.421255E-4</v>
      </c>
      <c r="EC268" s="15">
        <v>2.050838E-4</v>
      </c>
      <c r="ED268" s="13" t="s">
        <v>1134</v>
      </c>
      <c r="EE268" s="14" t="s">
        <v>452</v>
      </c>
      <c r="EF268" s="15" t="s">
        <v>1259</v>
      </c>
      <c r="EG268" s="13">
        <v>0</v>
      </c>
      <c r="EH268" s="14">
        <v>0</v>
      </c>
      <c r="EI268" s="14">
        <v>1</v>
      </c>
      <c r="EJ268" s="14">
        <v>0.61909962376320704</v>
      </c>
      <c r="EK268" s="14">
        <v>5.0000000000000001E-3</v>
      </c>
      <c r="EL268" s="15">
        <v>8.5937500000000007E-3</v>
      </c>
      <c r="EM268" s="16" t="s">
        <v>1260</v>
      </c>
    </row>
    <row r="269" spans="1:143">
      <c r="A269" s="13" t="s">
        <v>1261</v>
      </c>
      <c r="B269" s="14">
        <v>9.951459000000001E-4</v>
      </c>
      <c r="C269" s="14">
        <v>1.1382008999999999E-3</v>
      </c>
      <c r="D269" s="14">
        <v>8.1604089999999995E-4</v>
      </c>
      <c r="E269" s="14">
        <v>7.599951E-4</v>
      </c>
      <c r="F269" s="14">
        <v>4.8280520000000001E-4</v>
      </c>
      <c r="G269" s="14">
        <v>5.7759680000000005E-4</v>
      </c>
      <c r="H269" s="14">
        <v>8.3695389999999996E-4</v>
      </c>
      <c r="I269" s="14">
        <v>8.3118099999999996E-4</v>
      </c>
      <c r="J269" s="14">
        <v>3.8434279999999998E-4</v>
      </c>
      <c r="K269" s="14">
        <v>8.9216549999999995E-4</v>
      </c>
      <c r="L269" s="14">
        <v>7.4230749999999995E-4</v>
      </c>
      <c r="M269" s="14">
        <v>8.9984790000000004E-4</v>
      </c>
      <c r="N269" s="14">
        <v>1.0069879000000001E-3</v>
      </c>
      <c r="O269" s="14">
        <v>9.6050339999999995E-4</v>
      </c>
      <c r="P269" s="14">
        <v>8.9640290000000001E-4</v>
      </c>
      <c r="Q269" s="14">
        <v>9.1607630000000004E-4</v>
      </c>
      <c r="R269" s="14">
        <v>9.8159739999999999E-4</v>
      </c>
      <c r="S269" s="14">
        <v>9.7419729999999999E-4</v>
      </c>
      <c r="T269" s="14">
        <v>9.2482909999999998E-4</v>
      </c>
      <c r="U269" s="14">
        <v>7.2920999999999999E-4</v>
      </c>
      <c r="V269" s="14">
        <v>8.8174930000000002E-4</v>
      </c>
      <c r="W269" s="14">
        <v>9.3913850000000001E-4</v>
      </c>
      <c r="X269" s="14">
        <v>9.7160819999999996E-4</v>
      </c>
      <c r="Y269" s="14">
        <v>7.1424849999999996E-4</v>
      </c>
      <c r="Z269" s="14">
        <v>8.9226249999999996E-4</v>
      </c>
      <c r="AA269" s="14">
        <v>8.2401160000000002E-4</v>
      </c>
      <c r="AB269" s="14">
        <v>7.6461309999999996E-4</v>
      </c>
      <c r="AC269" s="14">
        <v>3.5634419999999999E-4</v>
      </c>
      <c r="AD269" s="14">
        <v>5.9765540000000002E-4</v>
      </c>
      <c r="AE269" s="14">
        <v>2.099879E-4</v>
      </c>
      <c r="AF269" s="14">
        <v>2.9648469999999998E-4</v>
      </c>
      <c r="AG269" s="14">
        <v>2.925599E-4</v>
      </c>
      <c r="AH269" s="14">
        <v>2.5913999999999999E-4</v>
      </c>
      <c r="AI269" s="14">
        <v>2.4559799999999998E-4</v>
      </c>
      <c r="AJ269" s="14">
        <v>2.3581319999999999E-4</v>
      </c>
      <c r="AK269" s="14">
        <v>2.8088270000000001E-4</v>
      </c>
      <c r="AL269" s="14">
        <v>2.2575500000000001E-4</v>
      </c>
      <c r="AM269" s="14">
        <v>4.2140120000000003E-4</v>
      </c>
      <c r="AN269" s="14">
        <v>2.0993920000000001E-4</v>
      </c>
      <c r="AO269" s="14">
        <v>4.4913849999999998E-4</v>
      </c>
      <c r="AP269" s="14">
        <v>3.9525999999999998E-4</v>
      </c>
      <c r="AQ269" s="14">
        <v>1.7594299999999999E-4</v>
      </c>
      <c r="AR269" s="14">
        <v>2.985307E-4</v>
      </c>
      <c r="AS269" s="14">
        <v>2.9719989999999998E-4</v>
      </c>
      <c r="AT269" s="14">
        <v>4.5336239999999999E-4</v>
      </c>
      <c r="AU269" s="14">
        <v>2.87896E-4</v>
      </c>
      <c r="AV269" s="14">
        <v>3.0763330000000002E-4</v>
      </c>
      <c r="AW269" s="14">
        <v>2.058226E-4</v>
      </c>
      <c r="AX269" s="14">
        <v>2.0164820000000001E-4</v>
      </c>
      <c r="AY269" s="14">
        <v>5.4972859999999997E-4</v>
      </c>
      <c r="AZ269" s="14">
        <v>2.092962E-4</v>
      </c>
      <c r="BA269" s="14">
        <v>3.1797150000000002E-4</v>
      </c>
      <c r="BB269" s="14">
        <v>3.9140410000000002E-4</v>
      </c>
      <c r="BC269" s="14">
        <v>7.3604469999999996E-4</v>
      </c>
      <c r="BD269" s="14">
        <v>5.2592860000000004E-4</v>
      </c>
      <c r="BE269" s="14">
        <v>4.8791809999999998E-4</v>
      </c>
      <c r="BF269" s="14">
        <v>4.9302690000000001E-4</v>
      </c>
      <c r="BG269" s="14">
        <v>4.8574080000000002E-4</v>
      </c>
      <c r="BH269" s="14">
        <v>4.7926069999999998E-4</v>
      </c>
      <c r="BI269" s="14">
        <v>4.8813179999999999E-4</v>
      </c>
      <c r="BJ269" s="14">
        <v>5.0889160000000002E-4</v>
      </c>
      <c r="BK269" s="14">
        <v>4.8418559999999997E-4</v>
      </c>
      <c r="BL269" s="14">
        <v>6.395916E-4</v>
      </c>
      <c r="BM269" s="14">
        <v>4.6305599999999999E-4</v>
      </c>
      <c r="BN269" s="14">
        <v>4.6198950000000001E-4</v>
      </c>
      <c r="BO269" s="14">
        <v>4.5406789999999998E-4</v>
      </c>
      <c r="BP269" s="14">
        <v>4.9460960000000001E-4</v>
      </c>
      <c r="BQ269" s="14">
        <v>4.9151939999999997E-4</v>
      </c>
      <c r="BR269" s="14">
        <v>5.00309E-4</v>
      </c>
      <c r="BS269" s="14">
        <v>5.2734760000000005E-4</v>
      </c>
      <c r="BT269" s="14">
        <v>3.964951E-4</v>
      </c>
      <c r="BU269" s="14">
        <v>3.0802290000000001E-4</v>
      </c>
      <c r="BV269" s="14">
        <v>3.3016060000000001E-4</v>
      </c>
      <c r="BW269" s="14">
        <v>2.9909039999999999E-4</v>
      </c>
      <c r="BX269" s="14">
        <v>2.6449619999999998E-4</v>
      </c>
      <c r="BY269" s="14">
        <v>3.391469E-4</v>
      </c>
      <c r="BZ269" s="14">
        <v>2.9887469999999999E-4</v>
      </c>
      <c r="CA269" s="14">
        <v>3.6169730000000001E-4</v>
      </c>
      <c r="CB269" s="14">
        <v>4.9215839999999995E-4</v>
      </c>
      <c r="CC269" s="14">
        <v>4.5433600000000001E-4</v>
      </c>
      <c r="CD269" s="14">
        <v>4.608139E-4</v>
      </c>
      <c r="CE269" s="14">
        <v>1.1894303000000001E-3</v>
      </c>
      <c r="CF269" s="14">
        <v>1.0576759E-3</v>
      </c>
      <c r="CG269" s="14">
        <v>1.1526417000000001E-3</v>
      </c>
      <c r="CH269" s="14">
        <v>5.6486559999999999E-4</v>
      </c>
      <c r="CI269" s="14">
        <v>6.0973880000000002E-4</v>
      </c>
      <c r="CJ269" s="14">
        <v>5.1559730000000001E-4</v>
      </c>
      <c r="CK269" s="14">
        <v>5.8037360000000001E-4</v>
      </c>
      <c r="CL269" s="14">
        <v>6.4858129999999996E-4</v>
      </c>
      <c r="CM269" s="14">
        <v>4.3316889999999998E-4</v>
      </c>
      <c r="CN269" s="14">
        <v>6.081627E-4</v>
      </c>
      <c r="CO269" s="14">
        <v>4.5761739999999998E-4</v>
      </c>
      <c r="CP269" s="14">
        <v>9.5050460000000001E-4</v>
      </c>
      <c r="CQ269" s="14">
        <v>1.031325E-3</v>
      </c>
      <c r="CR269" s="14">
        <v>1.0041236E-3</v>
      </c>
      <c r="CS269" s="14">
        <v>1.0287332000000001E-3</v>
      </c>
      <c r="CT269" s="14">
        <v>9.7502869999999998E-4</v>
      </c>
      <c r="CU269" s="14">
        <v>9.6480860000000004E-4</v>
      </c>
      <c r="CV269" s="14">
        <v>1.0008964E-3</v>
      </c>
      <c r="CW269" s="14">
        <v>1.0040564000000001E-3</v>
      </c>
      <c r="CX269" s="14">
        <v>1.0071545000000001E-3</v>
      </c>
      <c r="CY269" s="14">
        <v>1.0059989E-3</v>
      </c>
      <c r="CZ269" s="14">
        <v>1.0054896E-3</v>
      </c>
      <c r="DA269" s="14">
        <v>1.0015734000000001E-3</v>
      </c>
      <c r="DB269" s="14">
        <v>1.0271955E-3</v>
      </c>
      <c r="DC269" s="14">
        <v>1.0061382E-3</v>
      </c>
      <c r="DD269" s="14">
        <v>1.0022166E-3</v>
      </c>
      <c r="DE269" s="14">
        <v>9.9974590000000011E-4</v>
      </c>
      <c r="DF269" s="14">
        <v>7.8998849999999999E-4</v>
      </c>
      <c r="DG269" s="14">
        <v>3.5703740000000002E-4</v>
      </c>
      <c r="DH269" s="14">
        <v>5.1476440000000005E-4</v>
      </c>
      <c r="DI269" s="14">
        <v>3.455288E-4</v>
      </c>
      <c r="DJ269" s="14">
        <v>7.1226489999999998E-4</v>
      </c>
      <c r="DK269" s="14">
        <v>7.1929559999999999E-4</v>
      </c>
      <c r="DL269" s="14">
        <v>4.9889379999999998E-4</v>
      </c>
      <c r="DM269" s="14">
        <v>8.4067349999999996E-4</v>
      </c>
      <c r="DN269" s="14">
        <v>8.3725740000000002E-4</v>
      </c>
      <c r="DO269" s="14">
        <v>8.6333920000000004E-4</v>
      </c>
      <c r="DP269" s="14">
        <v>8.3558519999999998E-4</v>
      </c>
      <c r="DQ269" s="14">
        <v>7.1504000000000001E-4</v>
      </c>
      <c r="DR269" s="14">
        <v>7.5255609999999996E-4</v>
      </c>
      <c r="DS269" s="14">
        <v>5.9545490000000002E-4</v>
      </c>
      <c r="DT269" s="14">
        <v>6.8584699999999995E-4</v>
      </c>
      <c r="DU269" s="14">
        <v>5.981704E-4</v>
      </c>
      <c r="DV269" s="14">
        <v>9.1630610000000001E-4</v>
      </c>
      <c r="DW269" s="14">
        <v>8.2343110000000005E-4</v>
      </c>
      <c r="DX269" s="14">
        <v>7.6186730000000005E-4</v>
      </c>
      <c r="DY269" s="14">
        <v>6.8486589999999998E-4</v>
      </c>
      <c r="DZ269" s="14">
        <v>7.2501420000000002E-4</v>
      </c>
      <c r="EA269" s="14">
        <v>7.1490279999999995E-4</v>
      </c>
      <c r="EB269" s="14">
        <v>7.9819920000000005E-4</v>
      </c>
      <c r="EC269" s="15">
        <v>7.6773719999999996E-4</v>
      </c>
      <c r="ED269" s="13" t="s">
        <v>1262</v>
      </c>
      <c r="EE269" s="14" t="s">
        <v>1263</v>
      </c>
      <c r="EF269" s="15" t="s">
        <v>1264</v>
      </c>
      <c r="EG269" s="13">
        <v>0</v>
      </c>
      <c r="EH269" s="14">
        <v>1</v>
      </c>
      <c r="EI269" s="14">
        <v>0</v>
      </c>
      <c r="EJ269" s="14">
        <v>0.521737608766348</v>
      </c>
      <c r="EK269" s="14">
        <v>5.0000000000000001E-3</v>
      </c>
      <c r="EL269" s="15">
        <v>8.5937500000000007E-3</v>
      </c>
      <c r="EM269" s="16" t="s">
        <v>1265</v>
      </c>
    </row>
    <row r="270" spans="1:143">
      <c r="A270" s="13" t="s">
        <v>1266</v>
      </c>
      <c r="B270" s="17">
        <v>6.5459894951811604E-5</v>
      </c>
      <c r="C270" s="17">
        <v>7.6363427559713695E-5</v>
      </c>
      <c r="D270" s="17">
        <v>5.0996220987456E-5</v>
      </c>
      <c r="E270" s="17">
        <v>4.6871637966087597E-5</v>
      </c>
      <c r="F270" s="17">
        <v>4.3244368043861299E-5</v>
      </c>
      <c r="G270" s="17">
        <v>3.9811268646514901E-5</v>
      </c>
      <c r="H270" s="17">
        <v>7.25553095331039E-5</v>
      </c>
      <c r="I270" s="17">
        <v>7.3583104275861495E-5</v>
      </c>
      <c r="J270" s="17">
        <v>3.6644850292335202E-5</v>
      </c>
      <c r="K270" s="17">
        <v>7.6635579019629498E-5</v>
      </c>
      <c r="L270" s="17">
        <v>5.6715888977119601E-5</v>
      </c>
      <c r="M270" s="17">
        <v>7.21163697851985E-5</v>
      </c>
      <c r="N270" s="17">
        <v>9.5046934799362901E-5</v>
      </c>
      <c r="O270" s="17">
        <v>8.04022958907245E-5</v>
      </c>
      <c r="P270" s="17">
        <v>8.0306936672906203E-5</v>
      </c>
      <c r="Q270" s="17">
        <v>8.5871817953721402E-5</v>
      </c>
      <c r="R270" s="17">
        <v>7.3455279976071793E-5</v>
      </c>
      <c r="S270" s="17">
        <v>8.9415150963168002E-5</v>
      </c>
      <c r="T270" s="17">
        <v>8.8211506062204796E-5</v>
      </c>
      <c r="U270" s="17">
        <v>5.4110652951904902E-5</v>
      </c>
      <c r="V270" s="14">
        <v>7.8763999999999993E-5</v>
      </c>
      <c r="W270" s="17">
        <v>8.3605225387807305E-5</v>
      </c>
      <c r="X270" s="17">
        <v>9.12891997032688E-5</v>
      </c>
      <c r="Y270" s="17">
        <v>5.6890372698890398E-5</v>
      </c>
      <c r="Z270" s="14">
        <v>8.6349999999999998E-5</v>
      </c>
      <c r="AA270" s="17">
        <v>8.6297408545620596E-5</v>
      </c>
      <c r="AB270" s="17">
        <v>5.48059196954974E-5</v>
      </c>
      <c r="AC270" s="17">
        <v>5.0017115831792797E-6</v>
      </c>
      <c r="AD270" s="17">
        <v>2.1638324087082602E-5</v>
      </c>
      <c r="AE270" s="14">
        <v>1.3039999999999999E-6</v>
      </c>
      <c r="AF270" s="17">
        <v>3.4259432489008101E-6</v>
      </c>
      <c r="AG270" s="17">
        <v>3.2853155720750601E-6</v>
      </c>
      <c r="AH270" s="17">
        <v>2.9833451249099299E-6</v>
      </c>
      <c r="AI270" s="17">
        <v>2.1021005012045298E-6</v>
      </c>
      <c r="AJ270" s="17">
        <v>3.4112455231644401E-6</v>
      </c>
      <c r="AK270" s="17">
        <v>1.75043015683265E-6</v>
      </c>
      <c r="AL270" s="17">
        <v>1.8189049307164299E-6</v>
      </c>
      <c r="AM270" s="17">
        <v>3.8537606473774001E-6</v>
      </c>
      <c r="AN270" s="17">
        <v>1.79824116701934E-6</v>
      </c>
      <c r="AO270" s="17">
        <v>7.3675073350949602E-6</v>
      </c>
      <c r="AP270" s="17">
        <v>1.9323596442572501E-5</v>
      </c>
      <c r="AQ270" s="17">
        <v>1.2003731249160201E-6</v>
      </c>
      <c r="AR270" s="17">
        <v>2.9261728876755101E-6</v>
      </c>
      <c r="AS270" s="17">
        <v>7.4084687258538501E-6</v>
      </c>
      <c r="AT270" s="17">
        <v>4.5561081541453102E-6</v>
      </c>
      <c r="AU270" s="17">
        <v>3.1381663240419901E-6</v>
      </c>
      <c r="AV270" s="17">
        <v>1.4573668596108399E-6</v>
      </c>
      <c r="AW270" s="14">
        <v>1.373E-6</v>
      </c>
      <c r="AX270" s="17">
        <v>1.7712506261497501E-6</v>
      </c>
      <c r="AY270" s="17">
        <v>6.4696587886787301E-6</v>
      </c>
      <c r="AZ270" s="17">
        <v>2.3644765401538E-6</v>
      </c>
      <c r="BA270" s="17">
        <v>6.2203525347213203E-6</v>
      </c>
      <c r="BB270" s="17">
        <v>3.25456124885364E-6</v>
      </c>
      <c r="BC270" s="17">
        <v>7.9763793206247401E-6</v>
      </c>
      <c r="BD270" s="17">
        <v>2.7478196505689199E-6</v>
      </c>
      <c r="BE270" s="14">
        <v>4.0929999999999996E-6</v>
      </c>
      <c r="BF270" s="17">
        <v>2.7217120490315301E-6</v>
      </c>
      <c r="BG270" s="17">
        <v>3.3164716946833099E-6</v>
      </c>
      <c r="BH270" s="17">
        <v>2.90931095248581E-6</v>
      </c>
      <c r="BI270" s="17">
        <v>2.9313698303967401E-6</v>
      </c>
      <c r="BJ270" s="17">
        <v>3.6736466153039401E-6</v>
      </c>
      <c r="BK270" s="17">
        <v>2.4133211244396298E-6</v>
      </c>
      <c r="BL270" s="17">
        <v>2.0506517127767301E-5</v>
      </c>
      <c r="BM270" s="17">
        <v>3.9541343761316697E-6</v>
      </c>
      <c r="BN270" s="17">
        <v>3.45507019699887E-6</v>
      </c>
      <c r="BO270" s="17">
        <v>9.0963727419312204E-6</v>
      </c>
      <c r="BP270" s="17">
        <v>3.55440851151636E-6</v>
      </c>
      <c r="BQ270" s="14">
        <v>2.818E-6</v>
      </c>
      <c r="BR270" s="17">
        <v>2.4792597009536198E-6</v>
      </c>
      <c r="BS270" s="17">
        <v>2.0293330394604101E-6</v>
      </c>
      <c r="BT270" s="17">
        <v>1.0366670183912499E-5</v>
      </c>
      <c r="BU270" s="17">
        <v>3.1924197946904502E-6</v>
      </c>
      <c r="BV270" s="14">
        <v>3.1379999999999999E-6</v>
      </c>
      <c r="BW270" s="17">
        <v>1.9865234252513499E-6</v>
      </c>
      <c r="BX270" s="17">
        <v>1.4947580897115199E-6</v>
      </c>
      <c r="BY270" s="17">
        <v>4.9399394989318801E-6</v>
      </c>
      <c r="BZ270" s="17">
        <v>1.8765542302628099E-6</v>
      </c>
      <c r="CA270" s="17">
        <v>6.5605613440576998E-6</v>
      </c>
      <c r="CB270" s="17">
        <v>3.3578688895026901E-6</v>
      </c>
      <c r="CC270" s="17">
        <v>3.6561169455012101E-6</v>
      </c>
      <c r="CD270" s="17">
        <v>3.8704892974356596E-6</v>
      </c>
      <c r="CE270" s="17">
        <v>4.5132150939822599E-5</v>
      </c>
      <c r="CF270" s="17">
        <v>4.2677897444499098E-5</v>
      </c>
      <c r="CG270" s="17">
        <v>4.4975383880349203E-5</v>
      </c>
      <c r="CH270" s="17">
        <v>1.8344294892872199E-5</v>
      </c>
      <c r="CI270" s="14">
        <v>1.6864999999999999E-5</v>
      </c>
      <c r="CJ270" s="17">
        <v>1.25923171379496E-5</v>
      </c>
      <c r="CK270" s="14">
        <v>1.1467999999999999E-5</v>
      </c>
      <c r="CL270" s="17">
        <v>2.0286521434966601E-5</v>
      </c>
      <c r="CM270" s="14">
        <v>8.507E-6</v>
      </c>
      <c r="CN270" s="17">
        <v>2.1142188496437299E-5</v>
      </c>
      <c r="CO270" s="17">
        <v>9.9339178004986407E-6</v>
      </c>
      <c r="CP270" s="17">
        <v>7.2559439124614595E-5</v>
      </c>
      <c r="CQ270" s="17">
        <v>8.3032106418054396E-5</v>
      </c>
      <c r="CR270" s="17">
        <v>7.8267253393476098E-5</v>
      </c>
      <c r="CS270" s="17">
        <v>7.5439576906847401E-5</v>
      </c>
      <c r="CT270" s="17">
        <v>7.7602532322592507E-5</v>
      </c>
      <c r="CU270" s="17">
        <v>6.4560143765364907E-5</v>
      </c>
      <c r="CV270" s="17">
        <v>8.2336349403728599E-5</v>
      </c>
      <c r="CW270" s="17">
        <v>7.1504055584151402E-5</v>
      </c>
      <c r="CX270" s="17">
        <v>8.7268300497645801E-5</v>
      </c>
      <c r="CY270" s="17">
        <v>8.4498664511158003E-5</v>
      </c>
      <c r="CZ270" s="17">
        <v>8.5772331151446804E-5</v>
      </c>
      <c r="DA270" s="17">
        <v>9.3118599746954897E-5</v>
      </c>
      <c r="DB270" s="14">
        <v>8.7324000000000006E-5</v>
      </c>
      <c r="DC270" s="17">
        <v>8.9676653922821897E-5</v>
      </c>
      <c r="DD270" s="17">
        <v>8.7864386851861496E-5</v>
      </c>
      <c r="DE270" s="17">
        <v>8.9312098452435902E-5</v>
      </c>
      <c r="DF270" s="17">
        <v>4.3106140357905098E-5</v>
      </c>
      <c r="DG270" s="17">
        <v>1.9465160790486602E-5</v>
      </c>
      <c r="DH270" s="17">
        <v>2.04348841429997E-5</v>
      </c>
      <c r="DI270" s="17">
        <v>1.8117174662075899E-5</v>
      </c>
      <c r="DJ270" s="17">
        <v>2.68617068920415E-5</v>
      </c>
      <c r="DK270" s="17">
        <v>2.1504725756742199E-5</v>
      </c>
      <c r="DL270" s="17">
        <v>1.9209295511768801E-5</v>
      </c>
      <c r="DM270" s="17">
        <v>4.2753433175732299E-5</v>
      </c>
      <c r="DN270" s="17">
        <v>5.62005984519549E-5</v>
      </c>
      <c r="DO270" s="17">
        <v>4.4804820092436099E-5</v>
      </c>
      <c r="DP270" s="17">
        <v>4.1393420232644603E-5</v>
      </c>
      <c r="DQ270" s="17">
        <v>3.1694264266956298E-5</v>
      </c>
      <c r="DR270" s="17">
        <v>3.8744519070924298E-5</v>
      </c>
      <c r="DS270" s="17">
        <v>3.5127606413775E-5</v>
      </c>
      <c r="DT270" s="17">
        <v>3.8002126483916602E-5</v>
      </c>
      <c r="DU270" s="17">
        <v>2.68937293956537E-5</v>
      </c>
      <c r="DV270" s="17">
        <v>5.5816078607971399E-5</v>
      </c>
      <c r="DW270" s="17">
        <v>5.1959791966280901E-5</v>
      </c>
      <c r="DX270" s="17">
        <v>3.7762659203150198E-5</v>
      </c>
      <c r="DY270" s="17">
        <v>2.2774082007471302E-5</v>
      </c>
      <c r="DZ270" s="14">
        <v>3.1489999999999998E-5</v>
      </c>
      <c r="EA270" s="17">
        <v>2.4299600434682801E-5</v>
      </c>
      <c r="EB270" s="17">
        <v>4.2980117910575399E-5</v>
      </c>
      <c r="EC270" s="18">
        <v>4.13669056460229E-5</v>
      </c>
      <c r="ED270" s="13" t="s">
        <v>182</v>
      </c>
      <c r="EE270" s="14" t="s">
        <v>958</v>
      </c>
      <c r="EF270" s="15" t="s">
        <v>311</v>
      </c>
      <c r="EG270" s="13">
        <v>0</v>
      </c>
      <c r="EH270" s="14">
        <v>1</v>
      </c>
      <c r="EI270" s="14">
        <v>0</v>
      </c>
      <c r="EJ270" s="14">
        <v>0.69799412230046698</v>
      </c>
      <c r="EK270" s="14">
        <v>5.0000000000000001E-3</v>
      </c>
      <c r="EL270" s="15">
        <v>8.5937500000000007E-3</v>
      </c>
      <c r="EM270" s="16" t="s">
        <v>1267</v>
      </c>
    </row>
    <row r="271" spans="1:143">
      <c r="A271" s="13" t="s">
        <v>1268</v>
      </c>
      <c r="B271" s="14">
        <v>2.035727E-4</v>
      </c>
      <c r="C271" s="14">
        <v>1.9969890000000001E-4</v>
      </c>
      <c r="D271" s="14">
        <v>2.1542769999999999E-4</v>
      </c>
      <c r="E271" s="14">
        <v>2.3080520000000001E-4</v>
      </c>
      <c r="F271" s="14">
        <v>2.3122360000000001E-4</v>
      </c>
      <c r="G271" s="14">
        <v>2.3790869999999999E-4</v>
      </c>
      <c r="H271" s="14">
        <v>2.1091609999999999E-4</v>
      </c>
      <c r="I271" s="14">
        <v>2.345165E-4</v>
      </c>
      <c r="J271" s="14">
        <v>2.9081289999999997E-4</v>
      </c>
      <c r="K271" s="14">
        <v>2.0656870000000001E-4</v>
      </c>
      <c r="L271" s="14">
        <v>2.3072380000000001E-4</v>
      </c>
      <c r="M271" s="14">
        <v>2.0320519999999999E-4</v>
      </c>
      <c r="N271" s="14">
        <v>1.9974669999999999E-4</v>
      </c>
      <c r="O271" s="14">
        <v>2.031279E-4</v>
      </c>
      <c r="P271" s="14">
        <v>2.0397899999999999E-4</v>
      </c>
      <c r="Q271" s="14">
        <v>2.0883469999999999E-4</v>
      </c>
      <c r="R271" s="14">
        <v>2.0301680000000001E-4</v>
      </c>
      <c r="S271" s="14">
        <v>2.032344E-4</v>
      </c>
      <c r="T271" s="14">
        <v>2.086476E-4</v>
      </c>
      <c r="U271" s="14">
        <v>2.5285100000000001E-4</v>
      </c>
      <c r="V271" s="14">
        <v>2.16663E-4</v>
      </c>
      <c r="W271" s="14">
        <v>2.1396539999999999E-4</v>
      </c>
      <c r="X271" s="14">
        <v>2.0965609999999999E-4</v>
      </c>
      <c r="Y271" s="14">
        <v>2.1790089999999999E-4</v>
      </c>
      <c r="Z271" s="14">
        <v>2.172741E-4</v>
      </c>
      <c r="AA271" s="14">
        <v>2.1184949999999999E-4</v>
      </c>
      <c r="AB271" s="14">
        <v>2.4057089999999999E-4</v>
      </c>
      <c r="AC271" s="14">
        <v>2.0870120000000001E-4</v>
      </c>
      <c r="AD271" s="14">
        <v>2.2699499999999999E-4</v>
      </c>
      <c r="AE271" s="14">
        <v>2.0510149999999999E-4</v>
      </c>
      <c r="AF271" s="14">
        <v>2.2862309999999999E-4</v>
      </c>
      <c r="AG271" s="14">
        <v>1.9706260000000001E-4</v>
      </c>
      <c r="AH271" s="14">
        <v>1.8903050000000001E-4</v>
      </c>
      <c r="AI271" s="14">
        <v>2.169846E-4</v>
      </c>
      <c r="AJ271" s="14">
        <v>2.709945E-4</v>
      </c>
      <c r="AK271" s="14">
        <v>1.938458E-4</v>
      </c>
      <c r="AL271" s="14">
        <v>1.7519909999999999E-4</v>
      </c>
      <c r="AM271" s="14">
        <v>2.341965E-4</v>
      </c>
      <c r="AN271" s="14">
        <v>1.7944489999999999E-4</v>
      </c>
      <c r="AO271" s="14">
        <v>2.077112E-4</v>
      </c>
      <c r="AP271" s="14">
        <v>2.2143069999999999E-4</v>
      </c>
      <c r="AQ271" s="14">
        <v>2.1876999999999999E-4</v>
      </c>
      <c r="AR271" s="14">
        <v>1.8337599999999999E-4</v>
      </c>
      <c r="AS271" s="14">
        <v>1.990792E-4</v>
      </c>
      <c r="AT271" s="14">
        <v>2.412681E-4</v>
      </c>
      <c r="AU271" s="14">
        <v>2.0733979999999999E-4</v>
      </c>
      <c r="AV271" s="14">
        <v>2.107644E-4</v>
      </c>
      <c r="AW271" s="14">
        <v>1.785255E-4</v>
      </c>
      <c r="AX271" s="14">
        <v>1.8520820000000001E-4</v>
      </c>
      <c r="AY271" s="14">
        <v>1.905833E-4</v>
      </c>
      <c r="AZ271" s="14">
        <v>1.7908290000000001E-4</v>
      </c>
      <c r="BA271" s="14">
        <v>1.3873480000000001E-4</v>
      </c>
      <c r="BB271" s="14">
        <v>1.945832E-4</v>
      </c>
      <c r="BC271" s="14">
        <v>2.1841650000000001E-4</v>
      </c>
      <c r="BD271" s="14">
        <v>2.0062150000000001E-4</v>
      </c>
      <c r="BE271" s="14">
        <v>2.174775E-4</v>
      </c>
      <c r="BF271" s="14">
        <v>2.2250380000000001E-4</v>
      </c>
      <c r="BG271" s="14">
        <v>2.215629E-4</v>
      </c>
      <c r="BH271" s="14">
        <v>2.283725E-4</v>
      </c>
      <c r="BI271" s="14">
        <v>2.1939489999999999E-4</v>
      </c>
      <c r="BJ271" s="14">
        <v>2.172067E-4</v>
      </c>
      <c r="BK271" s="14">
        <v>2.1341550000000001E-4</v>
      </c>
      <c r="BL271" s="14">
        <v>2.1396410000000001E-4</v>
      </c>
      <c r="BM271" s="14">
        <v>2.3584579999999999E-4</v>
      </c>
      <c r="BN271" s="14">
        <v>2.3874479999999999E-4</v>
      </c>
      <c r="BO271" s="14">
        <v>2.24673E-4</v>
      </c>
      <c r="BP271" s="14">
        <v>2.1891860000000001E-4</v>
      </c>
      <c r="BQ271" s="14">
        <v>2.108348E-4</v>
      </c>
      <c r="BR271" s="14">
        <v>2.0679119999999999E-4</v>
      </c>
      <c r="BS271" s="14">
        <v>1.900382E-4</v>
      </c>
      <c r="BT271" s="14">
        <v>2.151736E-4</v>
      </c>
      <c r="BU271" s="14">
        <v>1.854882E-4</v>
      </c>
      <c r="BV271" s="14">
        <v>1.8577160000000001E-4</v>
      </c>
      <c r="BW271" s="14">
        <v>1.982954E-4</v>
      </c>
      <c r="BX271" s="14">
        <v>1.98505E-4</v>
      </c>
      <c r="BY271" s="14">
        <v>2.0032390000000001E-4</v>
      </c>
      <c r="BZ271" s="14">
        <v>2.093071E-4</v>
      </c>
      <c r="CA271" s="14">
        <v>2.0708759999999999E-4</v>
      </c>
      <c r="CB271" s="14">
        <v>2.242689E-4</v>
      </c>
      <c r="CC271" s="14">
        <v>2.1602559999999999E-4</v>
      </c>
      <c r="CD271" s="14">
        <v>2.385938E-4</v>
      </c>
      <c r="CE271" s="14">
        <v>2.6857379999999998E-4</v>
      </c>
      <c r="CF271" s="14">
        <v>2.6296019999999998E-4</v>
      </c>
      <c r="CG271" s="14">
        <v>2.6012140000000001E-4</v>
      </c>
      <c r="CH271" s="14">
        <v>2.7033269999999999E-4</v>
      </c>
      <c r="CI271" s="14">
        <v>2.6487219999999999E-4</v>
      </c>
      <c r="CJ271" s="14">
        <v>2.7521940000000002E-4</v>
      </c>
      <c r="CK271" s="14">
        <v>2.3930070000000001E-4</v>
      </c>
      <c r="CL271" s="14">
        <v>2.670145E-4</v>
      </c>
      <c r="CM271" s="14">
        <v>2.8741310000000001E-4</v>
      </c>
      <c r="CN271" s="14">
        <v>2.7248190000000002E-4</v>
      </c>
      <c r="CO271" s="14">
        <v>2.8110169999999999E-4</v>
      </c>
      <c r="CP271" s="14">
        <v>2.2658969999999999E-4</v>
      </c>
      <c r="CQ271" s="14">
        <v>2.164275E-4</v>
      </c>
      <c r="CR271" s="14">
        <v>2.3016000000000001E-4</v>
      </c>
      <c r="CS271" s="14">
        <v>2.3045760000000001E-4</v>
      </c>
      <c r="CT271" s="14">
        <v>2.2501810000000001E-4</v>
      </c>
      <c r="CU271" s="14">
        <v>2.4408890000000001E-4</v>
      </c>
      <c r="CV271" s="14">
        <v>2.182385E-4</v>
      </c>
      <c r="CW271" s="14">
        <v>2.331325E-4</v>
      </c>
      <c r="CX271" s="14">
        <v>2.13482E-4</v>
      </c>
      <c r="CY271" s="14">
        <v>2.159312E-4</v>
      </c>
      <c r="CZ271" s="14">
        <v>2.0934959999999999E-4</v>
      </c>
      <c r="DA271" s="14">
        <v>2.0429279999999999E-4</v>
      </c>
      <c r="DB271" s="14">
        <v>2.124029E-4</v>
      </c>
      <c r="DC271" s="14">
        <v>2.0910859999999999E-4</v>
      </c>
      <c r="DD271" s="14">
        <v>2.10392E-4</v>
      </c>
      <c r="DE271" s="14">
        <v>2.113792E-4</v>
      </c>
      <c r="DF271" s="14">
        <v>2.252039E-4</v>
      </c>
      <c r="DG271" s="14">
        <v>2.3665590000000001E-4</v>
      </c>
      <c r="DH271" s="14">
        <v>2.0835419999999999E-4</v>
      </c>
      <c r="DI271" s="14">
        <v>2.351434E-4</v>
      </c>
      <c r="DJ271" s="14">
        <v>2.2136939999999999E-4</v>
      </c>
      <c r="DK271" s="14">
        <v>1.870931E-4</v>
      </c>
      <c r="DL271" s="14">
        <v>1.9220540000000001E-4</v>
      </c>
      <c r="DM271" s="14">
        <v>2.2322309999999999E-4</v>
      </c>
      <c r="DN271" s="14">
        <v>2.237037E-4</v>
      </c>
      <c r="DO271" s="14">
        <v>2.2527450000000001E-4</v>
      </c>
      <c r="DP271" s="14">
        <v>2.2246160000000001E-4</v>
      </c>
      <c r="DQ271" s="14">
        <v>2.265802E-4</v>
      </c>
      <c r="DR271" s="14">
        <v>2.9608310000000002E-4</v>
      </c>
      <c r="DS271" s="14">
        <v>3.0129350000000001E-4</v>
      </c>
      <c r="DT271" s="14">
        <v>3.1122510000000002E-4</v>
      </c>
      <c r="DU271" s="14">
        <v>2.1457980000000001E-4</v>
      </c>
      <c r="DV271" s="14">
        <v>2.198759E-4</v>
      </c>
      <c r="DW271" s="14">
        <v>2.373226E-4</v>
      </c>
      <c r="DX271" s="14">
        <v>2.2955999999999999E-4</v>
      </c>
      <c r="DY271" s="14">
        <v>2.294629E-4</v>
      </c>
      <c r="DZ271" s="14">
        <v>2.1943399999999999E-4</v>
      </c>
      <c r="EA271" s="14">
        <v>2.1202450000000001E-4</v>
      </c>
      <c r="EB271" s="14">
        <v>2.41566E-4</v>
      </c>
      <c r="EC271" s="15">
        <v>2.370091E-4</v>
      </c>
      <c r="ED271" s="13" t="s">
        <v>1269</v>
      </c>
      <c r="EE271" s="14" t="s">
        <v>324</v>
      </c>
      <c r="EF271" s="15" t="s">
        <v>1270</v>
      </c>
      <c r="EG271" s="13">
        <v>0</v>
      </c>
      <c r="EH271" s="14">
        <v>1</v>
      </c>
      <c r="EI271" s="14">
        <v>0</v>
      </c>
      <c r="EJ271" s="14">
        <v>0.245511660166498</v>
      </c>
      <c r="EK271" s="14">
        <v>0.13500000000000001</v>
      </c>
      <c r="EL271" s="15">
        <v>0.15797872340425501</v>
      </c>
      <c r="EM271" s="16" t="s">
        <v>1271</v>
      </c>
    </row>
    <row r="272" spans="1:143">
      <c r="A272" s="13" t="s">
        <v>1272</v>
      </c>
      <c r="B272" s="17">
        <v>2.7755479759742E-11</v>
      </c>
      <c r="C272" s="17">
        <v>1.9272826858686102E-12</v>
      </c>
      <c r="D272" s="17">
        <v>4.6009030938022799E-10</v>
      </c>
      <c r="E272" s="17">
        <v>4.1604334153466E-10</v>
      </c>
      <c r="F272" s="17">
        <v>2.18958102695384E-11</v>
      </c>
      <c r="G272" s="14">
        <v>0</v>
      </c>
      <c r="H272" s="17">
        <v>1.11621754101594E-10</v>
      </c>
      <c r="I272" s="17">
        <v>1.2192356764329699E-10</v>
      </c>
      <c r="J272" s="14">
        <v>0</v>
      </c>
      <c r="K272" s="17">
        <v>2.65922245409166E-10</v>
      </c>
      <c r="L272" s="17">
        <v>1.48954793103153E-10</v>
      </c>
      <c r="M272" s="17">
        <v>3.6073426894282099E-10</v>
      </c>
      <c r="N272" s="14">
        <v>0</v>
      </c>
      <c r="O272" s="17">
        <v>2.77748976137263E-10</v>
      </c>
      <c r="P272" s="17">
        <v>5.5601327665852803E-11</v>
      </c>
      <c r="Q272" s="14">
        <v>0</v>
      </c>
      <c r="R272" s="14">
        <v>0</v>
      </c>
      <c r="S272" s="17">
        <v>1.9437722879202201E-11</v>
      </c>
      <c r="T272" s="17">
        <v>6.5519123639991994E-11</v>
      </c>
      <c r="U272" s="17">
        <v>1.7287022513593301E-11</v>
      </c>
      <c r="V272" s="14">
        <v>0</v>
      </c>
      <c r="W272" s="17">
        <v>1.1143999735321601E-10</v>
      </c>
      <c r="X272" s="14">
        <v>0</v>
      </c>
      <c r="Y272" s="17">
        <v>1.5417602700646901E-10</v>
      </c>
      <c r="Z272" s="14">
        <v>0</v>
      </c>
      <c r="AA272" s="17">
        <v>4.1309810916368801E-11</v>
      </c>
      <c r="AB272" s="17">
        <v>7.5786102674559999E-10</v>
      </c>
      <c r="AC272" s="14">
        <v>1.0000000000000001E-9</v>
      </c>
      <c r="AD272" s="17">
        <v>4.1952673888197002E-10</v>
      </c>
      <c r="AE272" s="17">
        <v>4.60766905116665E-10</v>
      </c>
      <c r="AF272" s="17">
        <v>3.5642976891615301E-9</v>
      </c>
      <c r="AG272" s="17">
        <v>4.0946613235088298E-11</v>
      </c>
      <c r="AH272" s="17">
        <v>2.83283836950223E-10</v>
      </c>
      <c r="AI272" s="17">
        <v>4.9230946679294399E-10</v>
      </c>
      <c r="AJ272" s="17">
        <v>1.79233564041845E-9</v>
      </c>
      <c r="AK272" s="17">
        <v>4.8657381141674203E-10</v>
      </c>
      <c r="AL272" s="17">
        <v>4.8770372790175096E-10</v>
      </c>
      <c r="AM272" s="17">
        <v>6.1681551793376698E-11</v>
      </c>
      <c r="AN272" s="17">
        <v>5.2938042270574604E-10</v>
      </c>
      <c r="AO272" s="17">
        <v>1.25576400519773E-9</v>
      </c>
      <c r="AP272" s="17">
        <v>2.63497702049295E-10</v>
      </c>
      <c r="AQ272" s="17">
        <v>5.2608837488662403E-10</v>
      </c>
      <c r="AR272" s="17">
        <v>5.6975544081745396E-10</v>
      </c>
      <c r="AS272" s="17">
        <v>1.62089094503504E-10</v>
      </c>
      <c r="AT272" s="14">
        <v>0</v>
      </c>
      <c r="AU272" s="17">
        <v>1.17548730497648E-11</v>
      </c>
      <c r="AV272" s="14">
        <v>0</v>
      </c>
      <c r="AW272" s="17">
        <v>2.7943371539178599E-11</v>
      </c>
      <c r="AX272" s="17">
        <v>1.4533068337157601E-10</v>
      </c>
      <c r="AY272" s="17">
        <v>1.2595223439544199E-9</v>
      </c>
      <c r="AZ272" s="17">
        <v>3.6006852125123501E-10</v>
      </c>
      <c r="BA272" s="17">
        <v>1.6609522519884E-9</v>
      </c>
      <c r="BB272" s="17">
        <v>8.1936032242776996E-10</v>
      </c>
      <c r="BC272" s="17">
        <v>2.8651614626406099E-9</v>
      </c>
      <c r="BD272" s="17">
        <v>1.9279743024702699E-11</v>
      </c>
      <c r="BE272" s="17">
        <v>1.5622010257636601E-10</v>
      </c>
      <c r="BF272" s="17">
        <v>1.8774503068685399E-12</v>
      </c>
      <c r="BG272" s="17">
        <v>1.4585155307284701E-10</v>
      </c>
      <c r="BH272" s="17">
        <v>4.8312091052193498E-11</v>
      </c>
      <c r="BI272" s="17">
        <v>1.1258234182425201E-11</v>
      </c>
      <c r="BJ272" s="17">
        <v>2.52583623270143E-11</v>
      </c>
      <c r="BK272" s="17">
        <v>3.7294467644212702E-11</v>
      </c>
      <c r="BL272" s="17">
        <v>2.4466053104169201E-10</v>
      </c>
      <c r="BM272" s="14">
        <v>0</v>
      </c>
      <c r="BN272" s="17">
        <v>9.8250050139127194E-12</v>
      </c>
      <c r="BO272" s="17">
        <v>1.69542017623063E-11</v>
      </c>
      <c r="BP272" s="17">
        <v>1.5711948041538E-10</v>
      </c>
      <c r="BQ272" s="17">
        <v>3.1917326703890498E-11</v>
      </c>
      <c r="BR272" s="17">
        <v>3.55847784439131E-11</v>
      </c>
      <c r="BS272" s="17">
        <v>2.1049654269913301E-12</v>
      </c>
      <c r="BT272" s="17">
        <v>1.0862950155626101E-9</v>
      </c>
      <c r="BU272" s="17">
        <v>4.1347984216555798E-11</v>
      </c>
      <c r="BV272" s="17">
        <v>1.4484741877041399E-10</v>
      </c>
      <c r="BW272" s="17">
        <v>6.2130883728804101E-10</v>
      </c>
      <c r="BX272" s="17">
        <v>2.4864452532722901E-10</v>
      </c>
      <c r="BY272" s="17">
        <v>2.3073373391062501E-10</v>
      </c>
      <c r="BZ272" s="17">
        <v>7.0705128504221099E-11</v>
      </c>
      <c r="CA272" s="17">
        <v>1.5589641555252E-10</v>
      </c>
      <c r="CB272" s="17">
        <v>1.1685863172179399E-10</v>
      </c>
      <c r="CC272" s="17">
        <v>4.9364873874717697E-10</v>
      </c>
      <c r="CD272" s="17">
        <v>1.9226033572319001E-10</v>
      </c>
      <c r="CE272" s="14">
        <v>0</v>
      </c>
      <c r="CF272" s="14">
        <v>0</v>
      </c>
      <c r="CG272" s="14">
        <v>0</v>
      </c>
      <c r="CH272" s="17">
        <v>1.1873991962168401E-10</v>
      </c>
      <c r="CI272" s="17">
        <v>5.36557329500531E-11</v>
      </c>
      <c r="CJ272" s="14">
        <v>0</v>
      </c>
      <c r="CK272" s="17">
        <v>4.6455325611816401E-11</v>
      </c>
      <c r="CL272" s="17">
        <v>6.11802564830431E-11</v>
      </c>
      <c r="CM272" s="14">
        <v>0</v>
      </c>
      <c r="CN272" s="17">
        <v>4.7393038377088803E-11</v>
      </c>
      <c r="CO272" s="17">
        <v>3.3343753504843999E-11</v>
      </c>
      <c r="CP272" s="17">
        <v>3.2098905439536998E-10</v>
      </c>
      <c r="CQ272" s="14">
        <v>0</v>
      </c>
      <c r="CR272" s="17">
        <v>2.3350158594893602E-12</v>
      </c>
      <c r="CS272" s="17">
        <v>4.3373636785937801E-11</v>
      </c>
      <c r="CT272" s="17">
        <v>5.6004187574522101E-11</v>
      </c>
      <c r="CU272" s="17">
        <v>5.2653667014476498E-11</v>
      </c>
      <c r="CV272" s="14">
        <v>0</v>
      </c>
      <c r="CW272" s="17">
        <v>2.0469183532186601E-11</v>
      </c>
      <c r="CX272" s="14">
        <v>0</v>
      </c>
      <c r="CY272" s="17">
        <v>1.2511296175158701E-11</v>
      </c>
      <c r="CZ272" s="17">
        <v>2.6038575953321901E-11</v>
      </c>
      <c r="DA272" s="17">
        <v>9.8791693040151906E-12</v>
      </c>
      <c r="DB272" s="17">
        <v>7.9759758215649505E-12</v>
      </c>
      <c r="DC272" s="17">
        <v>2.5407397056021601E-11</v>
      </c>
      <c r="DD272" s="17">
        <v>6.1293446938828197E-12</v>
      </c>
      <c r="DE272" s="17">
        <v>1.7154525195110401E-11</v>
      </c>
      <c r="DF272" s="17">
        <v>2.51344539959338E-11</v>
      </c>
      <c r="DG272" s="17">
        <v>3.63408514632727E-11</v>
      </c>
      <c r="DH272" s="17">
        <v>8.2378357318370605E-11</v>
      </c>
      <c r="DI272" s="17">
        <v>8.0174425143883694E-11</v>
      </c>
      <c r="DJ272" s="17">
        <v>4.9186364456306399E-11</v>
      </c>
      <c r="DK272" s="17">
        <v>1.1178985757807599E-11</v>
      </c>
      <c r="DL272" s="17">
        <v>8.8817938508436899E-11</v>
      </c>
      <c r="DM272" s="17">
        <v>5.1102658144523201E-12</v>
      </c>
      <c r="DN272" s="17">
        <v>1.3621522496422499E-11</v>
      </c>
      <c r="DO272" s="17">
        <v>2.4420121048069E-11</v>
      </c>
      <c r="DP272" s="14">
        <v>0</v>
      </c>
      <c r="DQ272" s="17">
        <v>1.9953969249087601E-12</v>
      </c>
      <c r="DR272" s="17">
        <v>3.4764100249268702E-12</v>
      </c>
      <c r="DS272" s="17">
        <v>1.07628562311497E-11</v>
      </c>
      <c r="DT272" s="17">
        <v>1.60487849122913E-12</v>
      </c>
      <c r="DU272" s="17">
        <v>4.29942411923418E-10</v>
      </c>
      <c r="DV272" s="17">
        <v>3.7197236555607303E-11</v>
      </c>
      <c r="DW272" s="17">
        <v>1.8368448599268501E-10</v>
      </c>
      <c r="DX272" s="17">
        <v>2.5534324577419499E-10</v>
      </c>
      <c r="DY272" s="17">
        <v>1.5902935543667799E-10</v>
      </c>
      <c r="DZ272" s="17">
        <v>1.6612053171952199E-10</v>
      </c>
      <c r="EA272" s="17">
        <v>4.0142338231016398E-10</v>
      </c>
      <c r="EB272" s="17">
        <v>7.46635433515833E-10</v>
      </c>
      <c r="EC272" s="18">
        <v>7.9225088448100206E-11</v>
      </c>
      <c r="ED272" s="13" t="s">
        <v>311</v>
      </c>
      <c r="EE272" s="14" t="s">
        <v>311</v>
      </c>
      <c r="EF272" s="15" t="s">
        <v>311</v>
      </c>
      <c r="EG272" s="13">
        <v>0</v>
      </c>
      <c r="EH272" s="14">
        <v>0</v>
      </c>
      <c r="EI272" s="14">
        <v>1</v>
      </c>
      <c r="EJ272" s="14">
        <v>0.21407843990542999</v>
      </c>
      <c r="EK272" s="14">
        <v>0.125</v>
      </c>
      <c r="EL272" s="15">
        <v>0.148168103448276</v>
      </c>
      <c r="EM272" s="16" t="s">
        <v>1273</v>
      </c>
    </row>
    <row r="273" spans="1:143">
      <c r="A273" s="13" t="s">
        <v>1274</v>
      </c>
      <c r="B273" s="17">
        <v>7.6388608973994795E-5</v>
      </c>
      <c r="C273" s="17">
        <v>6.1796626435928998E-5</v>
      </c>
      <c r="D273" s="14">
        <v>1.0410849999999999E-4</v>
      </c>
      <c r="E273" s="17">
        <v>9.3774174365777907E-5</v>
      </c>
      <c r="F273" s="14">
        <v>1.0198750000000001E-4</v>
      </c>
      <c r="G273" s="14">
        <v>1.2652059999999999E-4</v>
      </c>
      <c r="H273" s="17">
        <v>8.6641818991596694E-5</v>
      </c>
      <c r="I273" s="17">
        <v>9.7084336709320196E-5</v>
      </c>
      <c r="J273" s="14">
        <v>1.5401290000000001E-4</v>
      </c>
      <c r="K273" s="17">
        <v>5.6888080988726598E-5</v>
      </c>
      <c r="L273" s="14">
        <v>1.047406E-4</v>
      </c>
      <c r="M273" s="17">
        <v>6.7246364102935505E-5</v>
      </c>
      <c r="N273" s="17">
        <v>6.2284651817024294E-5</v>
      </c>
      <c r="O273" s="17">
        <v>6.9349136570951694E-5</v>
      </c>
      <c r="P273" s="17">
        <v>6.1294667734604601E-5</v>
      </c>
      <c r="Q273" s="17">
        <v>6.7256898065374299E-5</v>
      </c>
      <c r="R273" s="14">
        <v>7.4695000000000002E-5</v>
      </c>
      <c r="S273" s="17">
        <v>6.4766119007705298E-5</v>
      </c>
      <c r="T273" s="17">
        <v>7.0115367480668795E-5</v>
      </c>
      <c r="U273" s="14">
        <v>1.202227E-4</v>
      </c>
      <c r="V273" s="17">
        <v>8.3834408857144603E-5</v>
      </c>
      <c r="W273" s="14">
        <v>7.6598000000000001E-5</v>
      </c>
      <c r="X273" s="17">
        <v>7.0250345465410293E-5</v>
      </c>
      <c r="Y273" s="17">
        <v>9.4850087866043205E-5</v>
      </c>
      <c r="Z273" s="17">
        <v>8.0505771908662304E-5</v>
      </c>
      <c r="AA273" s="17">
        <v>6.81077568214119E-5</v>
      </c>
      <c r="AB273" s="14">
        <v>1.0423730000000001E-4</v>
      </c>
      <c r="AC273" s="14">
        <v>1.304357E-4</v>
      </c>
      <c r="AD273" s="14">
        <v>1.304868E-4</v>
      </c>
      <c r="AE273" s="14">
        <v>1.2765340000000001E-4</v>
      </c>
      <c r="AF273" s="17">
        <v>9.8525884455774606E-5</v>
      </c>
      <c r="AG273" s="17">
        <v>9.9896287269881704E-5</v>
      </c>
      <c r="AH273" s="14">
        <v>1.3119060000000001E-4</v>
      </c>
      <c r="AI273" s="14">
        <v>1.126219E-4</v>
      </c>
      <c r="AJ273" s="14">
        <v>1.450209E-4</v>
      </c>
      <c r="AK273" s="14">
        <v>1.551961E-4</v>
      </c>
      <c r="AL273" s="14">
        <v>1.2469860000000001E-4</v>
      </c>
      <c r="AM273" s="14">
        <v>1.697441E-4</v>
      </c>
      <c r="AN273" s="14">
        <v>1.3715290000000001E-4</v>
      </c>
      <c r="AO273" s="14">
        <v>1.105038E-4</v>
      </c>
      <c r="AP273" s="14">
        <v>1.2150689999999999E-4</v>
      </c>
      <c r="AQ273" s="14">
        <v>1.3355149999999999E-4</v>
      </c>
      <c r="AR273" s="14">
        <v>1.5955470000000001E-4</v>
      </c>
      <c r="AS273" s="14">
        <v>1.3710440000000001E-4</v>
      </c>
      <c r="AT273" s="14">
        <v>9.8559000000000003E-5</v>
      </c>
      <c r="AU273" s="14">
        <v>1.4347479999999999E-4</v>
      </c>
      <c r="AV273" s="14">
        <v>1.188473E-4</v>
      </c>
      <c r="AW273" s="14">
        <v>1.3713169999999999E-4</v>
      </c>
      <c r="AX273" s="14">
        <v>1.331273E-4</v>
      </c>
      <c r="AY273" s="14">
        <v>1.194351E-4</v>
      </c>
      <c r="AZ273" s="14">
        <v>1.199486E-4</v>
      </c>
      <c r="BA273" s="17">
        <v>4.26833801410873E-5</v>
      </c>
      <c r="BB273" s="17">
        <v>5.0071835372259603E-5</v>
      </c>
      <c r="BC273" s="14">
        <v>1.113245E-4</v>
      </c>
      <c r="BD273" s="14">
        <v>1.4998299999999999E-4</v>
      </c>
      <c r="BE273" s="14">
        <v>1.5332219999999999E-4</v>
      </c>
      <c r="BF273" s="14">
        <v>1.593372E-4</v>
      </c>
      <c r="BG273" s="14">
        <v>1.573403E-4</v>
      </c>
      <c r="BH273" s="14">
        <v>1.6248470000000001E-4</v>
      </c>
      <c r="BI273" s="14">
        <v>1.5915269999999999E-4</v>
      </c>
      <c r="BJ273" s="14">
        <v>1.5595450000000001E-4</v>
      </c>
      <c r="BK273" s="14">
        <v>1.588153E-4</v>
      </c>
      <c r="BL273" s="14">
        <v>1.2323259999999999E-4</v>
      </c>
      <c r="BM273" s="14">
        <v>1.653383E-4</v>
      </c>
      <c r="BN273" s="14">
        <v>1.6759810000000001E-4</v>
      </c>
      <c r="BO273" s="14">
        <v>1.4945949999999999E-4</v>
      </c>
      <c r="BP273" s="14">
        <v>1.5418450000000001E-4</v>
      </c>
      <c r="BQ273" s="14">
        <v>1.567207E-4</v>
      </c>
      <c r="BR273" s="14">
        <v>1.557896E-4</v>
      </c>
      <c r="BS273" s="14">
        <v>1.4943939999999999E-4</v>
      </c>
      <c r="BT273" s="14">
        <v>1.601362E-4</v>
      </c>
      <c r="BU273" s="17">
        <v>6.4403194108287996E-5</v>
      </c>
      <c r="BV273" s="17">
        <v>8.4152571188202005E-5</v>
      </c>
      <c r="BW273" s="17">
        <v>7.6822589486851602E-5</v>
      </c>
      <c r="BX273" s="17">
        <v>5.3809941449938203E-5</v>
      </c>
      <c r="BY273" s="17">
        <v>7.0554875547833103E-5</v>
      </c>
      <c r="BZ273" s="17">
        <v>5.5578836532635502E-5</v>
      </c>
      <c r="CA273" s="17">
        <v>6.7861369953508007E-5</v>
      </c>
      <c r="CB273" s="14">
        <v>1.528349E-4</v>
      </c>
      <c r="CC273" s="14">
        <v>1.489846E-4</v>
      </c>
      <c r="CD273" s="14">
        <v>1.6068119999999999E-4</v>
      </c>
      <c r="CE273" s="17">
        <v>3.5693118238509097E-5</v>
      </c>
      <c r="CF273" s="17">
        <v>4.8342496678266101E-5</v>
      </c>
      <c r="CG273" s="17">
        <v>4.01453632535122E-5</v>
      </c>
      <c r="CH273" s="14">
        <v>1.676406E-4</v>
      </c>
      <c r="CI273" s="14">
        <v>1.6565150000000001E-4</v>
      </c>
      <c r="CJ273" s="14">
        <v>1.792486E-4</v>
      </c>
      <c r="CK273" s="14">
        <v>1.5546439999999999E-4</v>
      </c>
      <c r="CL273" s="14">
        <v>1.5803010000000001E-4</v>
      </c>
      <c r="CM273" s="14">
        <v>2.0158390000000001E-4</v>
      </c>
      <c r="CN273" s="14">
        <v>1.617244E-4</v>
      </c>
      <c r="CO273" s="14">
        <v>1.9262709999999999E-4</v>
      </c>
      <c r="CP273" s="17">
        <v>7.3853148139989193E-5</v>
      </c>
      <c r="CQ273" s="17">
        <v>5.96613718359454E-5</v>
      </c>
      <c r="CR273" s="17">
        <v>7.4460748395786995E-5</v>
      </c>
      <c r="CS273" s="17">
        <v>6.6314793301309194E-5</v>
      </c>
      <c r="CT273" s="17">
        <v>7.4152774022911904E-5</v>
      </c>
      <c r="CU273" s="14">
        <v>8.6277000000000001E-5</v>
      </c>
      <c r="CV273" s="17">
        <v>6.8419380051088795E-5</v>
      </c>
      <c r="CW273" s="17">
        <v>7.1161277666476907E-5</v>
      </c>
      <c r="CX273" s="17">
        <v>6.5281935904365699E-5</v>
      </c>
      <c r="CY273" s="17">
        <v>6.5116528920097598E-5</v>
      </c>
      <c r="CZ273" s="14">
        <v>6.5241999999999996E-5</v>
      </c>
      <c r="DA273" s="17">
        <v>6.30691181875014E-5</v>
      </c>
      <c r="DB273" s="17">
        <v>6.1892923823401495E-5</v>
      </c>
      <c r="DC273" s="17">
        <v>6.49375904438434E-5</v>
      </c>
      <c r="DD273" s="14">
        <v>5.9422999999999997E-5</v>
      </c>
      <c r="DE273" s="17">
        <v>6.5706089038729105E-5</v>
      </c>
      <c r="DF273" s="14">
        <v>1.2640319999999999E-4</v>
      </c>
      <c r="DG273" s="14">
        <v>1.9439629999999999E-4</v>
      </c>
      <c r="DH273" s="14">
        <v>1.191263E-4</v>
      </c>
      <c r="DI273" s="14">
        <v>1.9564960000000001E-4</v>
      </c>
      <c r="DJ273" s="14">
        <v>1.1302E-4</v>
      </c>
      <c r="DK273" s="14">
        <v>1.208586E-4</v>
      </c>
      <c r="DL273" s="17">
        <v>9.5596330617251998E-5</v>
      </c>
      <c r="DM273" s="14">
        <v>1.2463559999999999E-4</v>
      </c>
      <c r="DN273" s="14">
        <v>1.129981E-4</v>
      </c>
      <c r="DO273" s="14">
        <v>1.095722E-4</v>
      </c>
      <c r="DP273" s="14">
        <v>1.18683E-4</v>
      </c>
      <c r="DQ273" s="14">
        <v>1.457242E-4</v>
      </c>
      <c r="DR273" s="14">
        <v>1.6499040000000001E-4</v>
      </c>
      <c r="DS273" s="14">
        <v>2.1535989999999999E-4</v>
      </c>
      <c r="DT273" s="14">
        <v>2.0229549999999999E-4</v>
      </c>
      <c r="DU273" s="14">
        <v>1.175289E-4</v>
      </c>
      <c r="DV273" s="17">
        <v>8.4616062589792105E-5</v>
      </c>
      <c r="DW273" s="14">
        <v>1.215731E-4</v>
      </c>
      <c r="DX273" s="14">
        <v>1.424455E-4</v>
      </c>
      <c r="DY273" s="14">
        <v>1.3717070000000001E-4</v>
      </c>
      <c r="DZ273" s="14">
        <v>1.174999E-4</v>
      </c>
      <c r="EA273" s="14">
        <v>1.177044E-4</v>
      </c>
      <c r="EB273" s="14">
        <v>1.2996869999999999E-4</v>
      </c>
      <c r="EC273" s="15">
        <v>1.269764E-4</v>
      </c>
      <c r="ED273" s="13" t="s">
        <v>1018</v>
      </c>
      <c r="EE273" s="14" t="s">
        <v>1019</v>
      </c>
      <c r="EF273" s="15" t="s">
        <v>1020</v>
      </c>
      <c r="EG273" s="13">
        <v>0</v>
      </c>
      <c r="EH273" s="14">
        <v>0</v>
      </c>
      <c r="EI273" s="14">
        <v>1</v>
      </c>
      <c r="EJ273" s="14">
        <v>0.25802168562488997</v>
      </c>
      <c r="EK273" s="14">
        <v>5.5E-2</v>
      </c>
      <c r="EL273" s="15">
        <v>7.1682464454976294E-2</v>
      </c>
      <c r="EM273" s="16" t="s">
        <v>1275</v>
      </c>
    </row>
    <row r="274" spans="1:143">
      <c r="A274" s="13" t="s">
        <v>1276</v>
      </c>
      <c r="B274" s="14">
        <v>1.7603200000000001E-4</v>
      </c>
      <c r="C274" s="14">
        <v>1.9438260000000001E-4</v>
      </c>
      <c r="D274" s="14">
        <v>1.4715299999999999E-4</v>
      </c>
      <c r="E274" s="14">
        <v>1.523827E-4</v>
      </c>
      <c r="F274" s="14">
        <v>1.4224579999999999E-4</v>
      </c>
      <c r="G274" s="14">
        <v>1.1962E-4</v>
      </c>
      <c r="H274" s="14">
        <v>1.889273E-4</v>
      </c>
      <c r="I274" s="14">
        <v>1.850864E-4</v>
      </c>
      <c r="J274" s="14">
        <v>1.001967E-4</v>
      </c>
      <c r="K274" s="14">
        <v>1.9611769999999999E-4</v>
      </c>
      <c r="L274" s="14">
        <v>1.812847E-4</v>
      </c>
      <c r="M274" s="14">
        <v>2.0556820000000001E-4</v>
      </c>
      <c r="N274" s="14">
        <v>2.2843519999999999E-4</v>
      </c>
      <c r="O274" s="14">
        <v>2.1139570000000001E-4</v>
      </c>
      <c r="P274" s="14">
        <v>2.1554119999999999E-4</v>
      </c>
      <c r="Q274" s="14">
        <v>2.0908809999999999E-4</v>
      </c>
      <c r="R274" s="14">
        <v>1.9490419999999999E-4</v>
      </c>
      <c r="S274" s="14">
        <v>2.2193469999999999E-4</v>
      </c>
      <c r="T274" s="14">
        <v>2.1139419999999999E-4</v>
      </c>
      <c r="U274" s="14">
        <v>1.5778130000000001E-4</v>
      </c>
      <c r="V274" s="14">
        <v>1.9644230000000001E-4</v>
      </c>
      <c r="W274" s="14">
        <v>2.0482589999999999E-4</v>
      </c>
      <c r="X274" s="14">
        <v>2.1931009999999999E-4</v>
      </c>
      <c r="Y274" s="14">
        <v>1.7332320000000001E-4</v>
      </c>
      <c r="Z274" s="14">
        <v>2.0407819999999999E-4</v>
      </c>
      <c r="AA274" s="14">
        <v>1.9897879999999999E-4</v>
      </c>
      <c r="AB274" s="14">
        <v>1.587972E-4</v>
      </c>
      <c r="AC274" s="14">
        <v>1.214591E-4</v>
      </c>
      <c r="AD274" s="14">
        <v>1.131863E-4</v>
      </c>
      <c r="AE274" s="14">
        <v>1.3876780000000001E-4</v>
      </c>
      <c r="AF274" s="14">
        <v>1.4292640000000001E-4</v>
      </c>
      <c r="AG274" s="14">
        <v>1.4255870000000001E-4</v>
      </c>
      <c r="AH274" s="14">
        <v>1.480074E-4</v>
      </c>
      <c r="AI274" s="14">
        <v>1.4512920000000001E-4</v>
      </c>
      <c r="AJ274" s="14">
        <v>1.6851529999999999E-4</v>
      </c>
      <c r="AK274" s="14">
        <v>1.4552289999999999E-4</v>
      </c>
      <c r="AL274" s="14">
        <v>1.4218649999999999E-4</v>
      </c>
      <c r="AM274" s="14">
        <v>1.7039750000000001E-4</v>
      </c>
      <c r="AN274" s="14">
        <v>1.3390329999999999E-4</v>
      </c>
      <c r="AO274" s="14">
        <v>1.106728E-4</v>
      </c>
      <c r="AP274" s="14">
        <v>1.5515470000000001E-4</v>
      </c>
      <c r="AQ274" s="14">
        <v>1.336935E-4</v>
      </c>
      <c r="AR274" s="14">
        <v>1.14139E-4</v>
      </c>
      <c r="AS274" s="14">
        <v>1.3667249999999999E-4</v>
      </c>
      <c r="AT274" s="14">
        <v>1.4491079999999999E-4</v>
      </c>
      <c r="AU274" s="14">
        <v>1.219838E-4</v>
      </c>
      <c r="AV274" s="14">
        <v>1.2709010000000001E-4</v>
      </c>
      <c r="AW274" s="14">
        <v>1.289916E-4</v>
      </c>
      <c r="AX274" s="14">
        <v>1.5118360000000001E-4</v>
      </c>
      <c r="AY274" s="14">
        <v>1.115091E-4</v>
      </c>
      <c r="AZ274" s="14">
        <v>1.4725019999999999E-4</v>
      </c>
      <c r="BA274" s="14">
        <v>1.494577E-4</v>
      </c>
      <c r="BB274" s="14">
        <v>1.428647E-4</v>
      </c>
      <c r="BC274" s="14">
        <v>1.003934E-4</v>
      </c>
      <c r="BD274" s="14">
        <v>2.059436E-4</v>
      </c>
      <c r="BE274" s="14">
        <v>1.945087E-4</v>
      </c>
      <c r="BF274" s="14">
        <v>1.925835E-4</v>
      </c>
      <c r="BG274" s="14">
        <v>1.9292530000000001E-4</v>
      </c>
      <c r="BH274" s="14">
        <v>1.8727159999999999E-4</v>
      </c>
      <c r="BI274" s="14">
        <v>1.8851790000000001E-4</v>
      </c>
      <c r="BJ274" s="14">
        <v>1.9664610000000001E-4</v>
      </c>
      <c r="BK274" s="14">
        <v>1.9196179999999999E-4</v>
      </c>
      <c r="BL274" s="14">
        <v>1.5422250000000001E-4</v>
      </c>
      <c r="BM274" s="14">
        <v>1.785508E-4</v>
      </c>
      <c r="BN274" s="14">
        <v>1.8115319999999999E-4</v>
      </c>
      <c r="BO274" s="14">
        <v>1.7200939999999999E-4</v>
      </c>
      <c r="BP274" s="14">
        <v>1.9114389999999999E-4</v>
      </c>
      <c r="BQ274" s="14">
        <v>1.9623150000000001E-4</v>
      </c>
      <c r="BR274" s="14">
        <v>1.9746250000000001E-4</v>
      </c>
      <c r="BS274" s="14">
        <v>2.022952E-4</v>
      </c>
      <c r="BT274" s="14">
        <v>1.070568E-4</v>
      </c>
      <c r="BU274" s="14">
        <v>1.8944329999999999E-4</v>
      </c>
      <c r="BV274" s="14">
        <v>1.6878250000000001E-4</v>
      </c>
      <c r="BW274" s="14">
        <v>1.5362589999999999E-4</v>
      </c>
      <c r="BX274" s="14">
        <v>1.452817E-4</v>
      </c>
      <c r="BY274" s="14">
        <v>1.4574870000000001E-4</v>
      </c>
      <c r="BZ274" s="14">
        <v>1.4561319999999999E-4</v>
      </c>
      <c r="CA274" s="14">
        <v>1.46386E-4</v>
      </c>
      <c r="CB274" s="14">
        <v>1.8415010000000001E-4</v>
      </c>
      <c r="CC274" s="14">
        <v>1.7707540000000001E-4</v>
      </c>
      <c r="CD274" s="14">
        <v>1.7488169999999999E-4</v>
      </c>
      <c r="CE274" s="14">
        <v>1.109277E-4</v>
      </c>
      <c r="CF274" s="14">
        <v>1.220181E-4</v>
      </c>
      <c r="CG274" s="14">
        <v>1.148006E-4</v>
      </c>
      <c r="CH274" s="14">
        <v>1.6107259999999999E-4</v>
      </c>
      <c r="CI274" s="14">
        <v>1.509669E-4</v>
      </c>
      <c r="CJ274" s="14">
        <v>1.5788679999999999E-4</v>
      </c>
      <c r="CK274" s="14">
        <v>1.722362E-4</v>
      </c>
      <c r="CL274" s="14">
        <v>1.529019E-4</v>
      </c>
      <c r="CM274" s="14">
        <v>1.7087680000000001E-4</v>
      </c>
      <c r="CN274" s="14">
        <v>1.60066E-4</v>
      </c>
      <c r="CO274" s="14">
        <v>1.6868079999999999E-4</v>
      </c>
      <c r="CP274" s="14">
        <v>1.849923E-4</v>
      </c>
      <c r="CQ274" s="14">
        <v>2.0054879999999999E-4</v>
      </c>
      <c r="CR274" s="14">
        <v>1.8519639999999999E-4</v>
      </c>
      <c r="CS274" s="14">
        <v>1.8036570000000001E-4</v>
      </c>
      <c r="CT274" s="14">
        <v>1.8973659999999999E-4</v>
      </c>
      <c r="CU274" s="14">
        <v>1.573787E-4</v>
      </c>
      <c r="CV274" s="14">
        <v>1.974267E-4</v>
      </c>
      <c r="CW274" s="14">
        <v>1.7561749999999999E-4</v>
      </c>
      <c r="CX274" s="14">
        <v>2.105787E-4</v>
      </c>
      <c r="CY274" s="14">
        <v>2.0407969999999999E-4</v>
      </c>
      <c r="CZ274" s="14">
        <v>2.0609759999999999E-4</v>
      </c>
      <c r="DA274" s="14">
        <v>2.2322499999999999E-4</v>
      </c>
      <c r="DB274" s="14">
        <v>2.1031129999999999E-4</v>
      </c>
      <c r="DC274" s="14">
        <v>2.1445439999999999E-4</v>
      </c>
      <c r="DD274" s="14">
        <v>2.11626E-4</v>
      </c>
      <c r="DE274" s="14">
        <v>2.131553E-4</v>
      </c>
      <c r="DF274" s="14">
        <v>1.297828E-4</v>
      </c>
      <c r="DG274" s="17">
        <v>3.9871890657175899E-5</v>
      </c>
      <c r="DH274" s="14">
        <v>1.021062E-4</v>
      </c>
      <c r="DI274" s="17">
        <v>5.4925682023709102E-5</v>
      </c>
      <c r="DJ274" s="14">
        <v>1.056846E-4</v>
      </c>
      <c r="DK274" s="17">
        <v>8.5552106367340903E-5</v>
      </c>
      <c r="DL274" s="14">
        <v>1.3071909999999999E-4</v>
      </c>
      <c r="DM274" s="14">
        <v>1.325039E-4</v>
      </c>
      <c r="DN274" s="14">
        <v>1.499362E-4</v>
      </c>
      <c r="DO274" s="14">
        <v>1.4027979999999999E-4</v>
      </c>
      <c r="DP274" s="14">
        <v>1.207826E-4</v>
      </c>
      <c r="DQ274" s="17">
        <v>9.3358514030514696E-5</v>
      </c>
      <c r="DR274" s="14">
        <v>2.057665E-4</v>
      </c>
      <c r="DS274" s="14">
        <v>2.6233499999999999E-4</v>
      </c>
      <c r="DT274" s="14">
        <v>2.566542E-4</v>
      </c>
      <c r="DU274" s="14">
        <v>1.3839190000000001E-4</v>
      </c>
      <c r="DV274" s="14">
        <v>1.5487960000000001E-4</v>
      </c>
      <c r="DW274" s="14">
        <v>1.459698E-4</v>
      </c>
      <c r="DX274" s="14">
        <v>1.4306569999999999E-4</v>
      </c>
      <c r="DY274" s="17">
        <v>9.6462556124327604E-5</v>
      </c>
      <c r="DZ274" s="14">
        <v>1.4981949999999999E-4</v>
      </c>
      <c r="EA274" s="14">
        <v>1.6976879999999999E-4</v>
      </c>
      <c r="EB274" s="14">
        <v>1.517286E-4</v>
      </c>
      <c r="EC274" s="15">
        <v>1.6433609999999999E-4</v>
      </c>
      <c r="ED274" s="13" t="s">
        <v>1277</v>
      </c>
      <c r="EE274" s="14" t="s">
        <v>1278</v>
      </c>
      <c r="EF274" s="15" t="s">
        <v>1226</v>
      </c>
      <c r="EG274" s="13">
        <v>0</v>
      </c>
      <c r="EH274" s="14">
        <v>1</v>
      </c>
      <c r="EI274" s="14">
        <v>0</v>
      </c>
      <c r="EJ274" s="14">
        <v>0.50942503574725295</v>
      </c>
      <c r="EK274" s="14">
        <v>5.0000000000000001E-3</v>
      </c>
      <c r="EL274" s="15">
        <v>8.5937500000000007E-3</v>
      </c>
      <c r="EM274" s="16" t="s">
        <v>1279</v>
      </c>
    </row>
    <row r="275" spans="1:143">
      <c r="A275" s="13" t="s">
        <v>1280</v>
      </c>
      <c r="B275" s="17">
        <v>6.3431559125736698E-6</v>
      </c>
      <c r="C275" s="17">
        <v>5.3715336427527802E-6</v>
      </c>
      <c r="D275" s="17">
        <v>7.0884561940406899E-6</v>
      </c>
      <c r="E275" s="17">
        <v>4.6787934404377796E-6</v>
      </c>
      <c r="F275" s="17">
        <v>7.7622166991929995E-6</v>
      </c>
      <c r="G275" s="17">
        <v>9.2056936241954702E-6</v>
      </c>
      <c r="H275" s="17">
        <v>9.6628138727589495E-6</v>
      </c>
      <c r="I275" s="17">
        <v>3.7053621044845002E-6</v>
      </c>
      <c r="J275" s="17">
        <v>1.00465485374808E-5</v>
      </c>
      <c r="K275" s="17">
        <v>2.9202205715545201E-6</v>
      </c>
      <c r="L275" s="17">
        <v>4.9252318594573304E-6</v>
      </c>
      <c r="M275" s="17">
        <v>2.95525616672472E-6</v>
      </c>
      <c r="N275" s="17">
        <v>3.14484294647399E-6</v>
      </c>
      <c r="O275" s="17">
        <v>3.20360311226991E-6</v>
      </c>
      <c r="P275" s="17">
        <v>3.0886124166925198E-6</v>
      </c>
      <c r="Q275" s="17">
        <v>4.8744631574532496E-6</v>
      </c>
      <c r="R275" s="17">
        <v>3.1543312595335999E-6</v>
      </c>
      <c r="S275" s="17">
        <v>3.5906481982427699E-6</v>
      </c>
      <c r="T275" s="17">
        <v>4.6245404628106096E-6</v>
      </c>
      <c r="U275" s="17">
        <v>3.8523435468993403E-6</v>
      </c>
      <c r="V275" s="17">
        <v>5.8983511378224396E-6</v>
      </c>
      <c r="W275" s="17">
        <v>3.76608227640916E-6</v>
      </c>
      <c r="X275" s="17">
        <v>3.2932934579528601E-6</v>
      </c>
      <c r="Y275" s="17">
        <v>3.6372425183308201E-6</v>
      </c>
      <c r="Z275" s="17">
        <v>4.7457026155332098E-6</v>
      </c>
      <c r="AA275" s="17">
        <v>6.7053476759192699E-6</v>
      </c>
      <c r="AB275" s="17">
        <v>5.0912502045565803E-6</v>
      </c>
      <c r="AC275" s="17">
        <v>3.8286372556678899E-6</v>
      </c>
      <c r="AD275" s="17">
        <v>3.05420571908857E-6</v>
      </c>
      <c r="AE275" s="14">
        <v>2.6220000000000001E-6</v>
      </c>
      <c r="AF275" s="17">
        <v>1.75871427317923E-6</v>
      </c>
      <c r="AG275" s="17">
        <v>1.9342070597926601E-6</v>
      </c>
      <c r="AH275" s="17">
        <v>2.2271588412774102E-6</v>
      </c>
      <c r="AI275" s="17">
        <v>1.78744702154011E-6</v>
      </c>
      <c r="AJ275" s="17">
        <v>2.7719421672121799E-6</v>
      </c>
      <c r="AK275" s="17">
        <v>2.03626192772876E-6</v>
      </c>
      <c r="AL275" s="17">
        <v>2.1121020537451698E-6</v>
      </c>
      <c r="AM275" s="17">
        <v>2.3141635120689002E-6</v>
      </c>
      <c r="AN275" s="17">
        <v>2.7633019687450301E-6</v>
      </c>
      <c r="AO275" s="17">
        <v>3.0978665951641699E-6</v>
      </c>
      <c r="AP275" s="17">
        <v>3.9316883097993202E-6</v>
      </c>
      <c r="AQ275" s="17">
        <v>4.0729183797396498E-6</v>
      </c>
      <c r="AR275" s="17">
        <v>3.2500557851268398E-6</v>
      </c>
      <c r="AS275" s="17">
        <v>2.6464142739780098E-6</v>
      </c>
      <c r="AT275" s="17">
        <v>3.3652871000171101E-6</v>
      </c>
      <c r="AU275" s="17">
        <v>3.8367910452429704E-6</v>
      </c>
      <c r="AV275" s="14">
        <v>2.5620000000000002E-6</v>
      </c>
      <c r="AW275" s="17">
        <v>2.71555922122021E-6</v>
      </c>
      <c r="AX275" s="17">
        <v>1.37321962129753E-6</v>
      </c>
      <c r="AY275" s="17">
        <v>2.75163892652864E-6</v>
      </c>
      <c r="AZ275" s="17">
        <v>1.4725408286019799E-6</v>
      </c>
      <c r="BA275" s="17">
        <v>4.6314142574179301E-6</v>
      </c>
      <c r="BB275" s="17">
        <v>1.70847297365565E-6</v>
      </c>
      <c r="BC275" s="17">
        <v>3.6854316681268199E-6</v>
      </c>
      <c r="BD275" s="17">
        <v>2.1647547232850598E-6</v>
      </c>
      <c r="BE275" s="17">
        <v>2.4173753259961401E-6</v>
      </c>
      <c r="BF275" s="14">
        <v>2.1270000000000001E-6</v>
      </c>
      <c r="BG275" s="17">
        <v>2.3390636144720901E-6</v>
      </c>
      <c r="BH275" s="17">
        <v>2.1457472619915002E-6</v>
      </c>
      <c r="BI275" s="17">
        <v>2.2002343779877901E-6</v>
      </c>
      <c r="BJ275" s="17">
        <v>2.1656742644343899E-6</v>
      </c>
      <c r="BK275" s="17">
        <v>2.2154353612997199E-6</v>
      </c>
      <c r="BL275" s="17">
        <v>3.45846471175385E-6</v>
      </c>
      <c r="BM275" s="17">
        <v>2.2103612197857502E-6</v>
      </c>
      <c r="BN275" s="17">
        <v>2.2097047791786501E-6</v>
      </c>
      <c r="BO275" s="17">
        <v>3.4575634340151198E-6</v>
      </c>
      <c r="BP275" s="17">
        <v>2.3091376419927498E-6</v>
      </c>
      <c r="BQ275" s="17">
        <v>2.23932128075748E-6</v>
      </c>
      <c r="BR275" s="14">
        <v>2.2709999999999999E-6</v>
      </c>
      <c r="BS275" s="14">
        <v>1.784E-6</v>
      </c>
      <c r="BT275" s="17">
        <v>5.1504730428910798E-6</v>
      </c>
      <c r="BU275" s="17">
        <v>1.5755996107415501E-6</v>
      </c>
      <c r="BV275" s="17">
        <v>1.76291885085661E-6</v>
      </c>
      <c r="BW275" s="17">
        <v>1.48173852914738E-6</v>
      </c>
      <c r="BX275" s="17">
        <v>1.27438591663139E-6</v>
      </c>
      <c r="BY275" s="17">
        <v>1.7707759269934999E-6</v>
      </c>
      <c r="BZ275" s="14">
        <v>1.364E-6</v>
      </c>
      <c r="CA275" s="17">
        <v>1.9027463187908199E-6</v>
      </c>
      <c r="CB275" s="17">
        <v>2.1270911690996602E-6</v>
      </c>
      <c r="CC275" s="17">
        <v>2.1992076245142E-6</v>
      </c>
      <c r="CD275" s="17">
        <v>2.1432110306576E-6</v>
      </c>
      <c r="CE275" s="17">
        <v>6.3113544893324501E-6</v>
      </c>
      <c r="CF275" s="17">
        <v>5.4537117138078496E-6</v>
      </c>
      <c r="CG275" s="17">
        <v>6.2473855218529698E-6</v>
      </c>
      <c r="CH275" s="17">
        <v>1.25797950098652E-5</v>
      </c>
      <c r="CI275" s="17">
        <v>1.19960533239026E-5</v>
      </c>
      <c r="CJ275" s="17">
        <v>1.3525512691564901E-5</v>
      </c>
      <c r="CK275" s="17">
        <v>8.1841085806512298E-6</v>
      </c>
      <c r="CL275" s="17">
        <v>1.1502636642495699E-5</v>
      </c>
      <c r="CM275" s="17">
        <v>1.6133398114730801E-5</v>
      </c>
      <c r="CN275" s="17">
        <v>1.23585269800469E-5</v>
      </c>
      <c r="CO275" s="17">
        <v>1.5110052749569901E-5</v>
      </c>
      <c r="CP275" s="17">
        <v>4.1727803285331597E-6</v>
      </c>
      <c r="CQ275" s="17">
        <v>3.8513313305352399E-6</v>
      </c>
      <c r="CR275" s="14">
        <v>3.7699999999999999E-6</v>
      </c>
      <c r="CS275" s="17">
        <v>4.4006311422310998E-6</v>
      </c>
      <c r="CT275" s="17">
        <v>3.7107862115675499E-6</v>
      </c>
      <c r="CU275" s="14">
        <v>4.1489999999999996E-6</v>
      </c>
      <c r="CV275" s="17">
        <v>3.6622740891495801E-6</v>
      </c>
      <c r="CW275" s="17">
        <v>4.1649317094711497E-6</v>
      </c>
      <c r="CX275" s="17">
        <v>3.5172898541736202E-6</v>
      </c>
      <c r="CY275" s="17">
        <v>3.8692883039531899E-6</v>
      </c>
      <c r="CZ275" s="17">
        <v>4.1771832275716802E-6</v>
      </c>
      <c r="DA275" s="17">
        <v>3.3497812008081E-6</v>
      </c>
      <c r="DB275" s="17">
        <v>4.1792460043121496E-6</v>
      </c>
      <c r="DC275" s="17">
        <v>3.7907004795316598E-6</v>
      </c>
      <c r="DD275" s="17">
        <v>4.0962768870608201E-6</v>
      </c>
      <c r="DE275" s="17">
        <v>3.5738760910270902E-6</v>
      </c>
      <c r="DF275" s="17">
        <v>3.72250200344212E-6</v>
      </c>
      <c r="DG275" s="17">
        <v>1.20342806829914E-6</v>
      </c>
      <c r="DH275" s="17">
        <v>1.8748292044287E-6</v>
      </c>
      <c r="DI275" s="17">
        <v>9.9217223354898299E-7</v>
      </c>
      <c r="DJ275" s="17">
        <v>2.5255341445705499E-6</v>
      </c>
      <c r="DK275" s="17">
        <v>2.31938570428253E-6</v>
      </c>
      <c r="DL275" s="17">
        <v>1.82870802150976E-6</v>
      </c>
      <c r="DM275" s="17">
        <v>3.4456472860272201E-6</v>
      </c>
      <c r="DN275" s="17">
        <v>3.2370574176817602E-6</v>
      </c>
      <c r="DO275" s="17">
        <v>4.5802375286469303E-6</v>
      </c>
      <c r="DP275" s="17">
        <v>3.52341539949852E-6</v>
      </c>
      <c r="DQ275" s="17">
        <v>2.88645573551512E-6</v>
      </c>
      <c r="DR275" s="17">
        <v>4.7354263145716396E-6</v>
      </c>
      <c r="DS275" s="17">
        <v>2.36791979724794E-6</v>
      </c>
      <c r="DT275" s="17">
        <v>2.6365264750464501E-6</v>
      </c>
      <c r="DU275" s="17">
        <v>2.9032101329235301E-6</v>
      </c>
      <c r="DV275" s="17">
        <v>3.7013536675276198E-6</v>
      </c>
      <c r="DW275" s="14">
        <v>4.6E-6</v>
      </c>
      <c r="DX275" s="17">
        <v>2.8547308574489901E-6</v>
      </c>
      <c r="DY275" s="14">
        <v>4.4880000000000001E-6</v>
      </c>
      <c r="DZ275" s="17">
        <v>3.5645151809635198E-6</v>
      </c>
      <c r="EA275" s="17">
        <v>3.5081371983882401E-6</v>
      </c>
      <c r="EB275" s="17">
        <v>3.10550416439024E-6</v>
      </c>
      <c r="EC275" s="18">
        <v>6.7964661356858101E-6</v>
      </c>
      <c r="ED275" s="13" t="s">
        <v>311</v>
      </c>
      <c r="EE275" s="14" t="s">
        <v>738</v>
      </c>
      <c r="EF275" s="15" t="s">
        <v>311</v>
      </c>
      <c r="EG275" s="13">
        <v>0</v>
      </c>
      <c r="EH275" s="14">
        <v>1</v>
      </c>
      <c r="EI275" s="14">
        <v>0</v>
      </c>
      <c r="EJ275" s="14">
        <v>0.47939139919246299</v>
      </c>
      <c r="EK275" s="14">
        <v>5.0000000000000001E-3</v>
      </c>
      <c r="EL275" s="15">
        <v>8.5937500000000007E-3</v>
      </c>
      <c r="EM275" s="16" t="s">
        <v>1281</v>
      </c>
    </row>
    <row r="276" spans="1:143">
      <c r="A276" s="13" t="s">
        <v>1282</v>
      </c>
      <c r="B276" s="17">
        <v>8.7841600733929196E-5</v>
      </c>
      <c r="C276" s="14">
        <v>1.030805E-4</v>
      </c>
      <c r="D276" s="17">
        <v>6.8258441829649902E-5</v>
      </c>
      <c r="E276" s="17">
        <v>6.6109866680712603E-5</v>
      </c>
      <c r="F276" s="17">
        <v>7.1077946062576096E-5</v>
      </c>
      <c r="G276" s="17">
        <v>5.4231746707676102E-5</v>
      </c>
      <c r="H276" s="14">
        <v>1.049345E-4</v>
      </c>
      <c r="I276" s="14">
        <v>1.0929330000000001E-4</v>
      </c>
      <c r="J276" s="17">
        <v>5.3712568888602801E-5</v>
      </c>
      <c r="K276" s="14">
        <v>1.1124010000000001E-4</v>
      </c>
      <c r="L276" s="17">
        <v>8.5107421130896604E-5</v>
      </c>
      <c r="M276" s="14">
        <v>1.059374E-4</v>
      </c>
      <c r="N276" s="14">
        <v>1.3818810000000001E-4</v>
      </c>
      <c r="O276" s="14">
        <v>1.174194E-4</v>
      </c>
      <c r="P276" s="14">
        <v>1.1838E-4</v>
      </c>
      <c r="Q276" s="14">
        <v>1.249577E-4</v>
      </c>
      <c r="R276" s="14">
        <v>1.059465E-4</v>
      </c>
      <c r="S276" s="14">
        <v>1.296669E-4</v>
      </c>
      <c r="T276" s="14">
        <v>1.277819E-4</v>
      </c>
      <c r="U276" s="14">
        <v>7.8712000000000001E-5</v>
      </c>
      <c r="V276" s="14">
        <v>1.139836E-4</v>
      </c>
      <c r="W276" s="14">
        <v>1.216248E-4</v>
      </c>
      <c r="X276" s="14">
        <v>1.327392E-4</v>
      </c>
      <c r="Y276" s="17">
        <v>8.7145294201211197E-5</v>
      </c>
      <c r="Z276" s="14">
        <v>1.248876E-4</v>
      </c>
      <c r="AA276" s="14">
        <v>1.2494599999999999E-4</v>
      </c>
      <c r="AB276" s="17">
        <v>7.9269389052204504E-5</v>
      </c>
      <c r="AC276" s="17">
        <v>1.1267069191410099E-5</v>
      </c>
      <c r="AD276" s="17">
        <v>4.8185673102873101E-5</v>
      </c>
      <c r="AE276" s="17">
        <v>8.7951070179144697E-6</v>
      </c>
      <c r="AF276" s="17">
        <v>1.03288207395639E-5</v>
      </c>
      <c r="AG276" s="17">
        <v>1.08918526853286E-5</v>
      </c>
      <c r="AH276" s="14">
        <v>8.8230000000000001E-6</v>
      </c>
      <c r="AI276" s="17">
        <v>9.9631027748774597E-6</v>
      </c>
      <c r="AJ276" s="17">
        <v>1.39015663681814E-5</v>
      </c>
      <c r="AK276" s="17">
        <v>7.7035761272753396E-6</v>
      </c>
      <c r="AL276" s="17">
        <v>7.0471182027262804E-6</v>
      </c>
      <c r="AM276" s="17">
        <v>5.7370940351401502E-6</v>
      </c>
      <c r="AN276" s="14">
        <v>8.6370000000000005E-6</v>
      </c>
      <c r="AO276" s="17">
        <v>1.34525459504103E-5</v>
      </c>
      <c r="AP276" s="17">
        <v>3.3230088642147901E-5</v>
      </c>
      <c r="AQ276" s="17">
        <v>1.0202071652755399E-5</v>
      </c>
      <c r="AR276" s="17">
        <v>8.5906122138853295E-6</v>
      </c>
      <c r="AS276" s="17">
        <v>1.5684483384427701E-5</v>
      </c>
      <c r="AT276" s="17">
        <v>1.1543370121275701E-5</v>
      </c>
      <c r="AU276" s="17">
        <v>1.01178904670515E-5</v>
      </c>
      <c r="AV276" s="14">
        <v>6.7769999999999997E-6</v>
      </c>
      <c r="AW276" s="17">
        <v>7.1224511129928002E-6</v>
      </c>
      <c r="AX276" s="14">
        <v>8.011E-6</v>
      </c>
      <c r="AY276" s="17">
        <v>1.03895621064644E-5</v>
      </c>
      <c r="AZ276" s="17">
        <v>8.4425828183674298E-6</v>
      </c>
      <c r="BA276" s="17">
        <v>1.0259412017661099E-5</v>
      </c>
      <c r="BB276" s="17">
        <v>1.0500330272062501E-5</v>
      </c>
      <c r="BC276" s="17">
        <v>1.2603761460889E-5</v>
      </c>
      <c r="BD276" s="17">
        <v>4.5892015999391804E-6</v>
      </c>
      <c r="BE276" s="17">
        <v>6.2813633407587002E-6</v>
      </c>
      <c r="BF276" s="14">
        <v>4.3669999999999999E-6</v>
      </c>
      <c r="BG276" s="17">
        <v>5.4546735518894599E-6</v>
      </c>
      <c r="BH276" s="17">
        <v>4.5312131633900904E-6</v>
      </c>
      <c r="BI276" s="17">
        <v>4.59345346304166E-6</v>
      </c>
      <c r="BJ276" s="17">
        <v>5.7354098716837996E-6</v>
      </c>
      <c r="BK276" s="17">
        <v>4.0038737901514697E-6</v>
      </c>
      <c r="BL276" s="17">
        <v>3.2026499097375199E-5</v>
      </c>
      <c r="BM276" s="17">
        <v>5.7658841110506701E-6</v>
      </c>
      <c r="BN276" s="17">
        <v>4.97470086405355E-6</v>
      </c>
      <c r="BO276" s="17">
        <v>1.5310821830841099E-5</v>
      </c>
      <c r="BP276" s="17">
        <v>5.8291429533416796E-6</v>
      </c>
      <c r="BQ276" s="17">
        <v>4.52893280010993E-6</v>
      </c>
      <c r="BR276" s="17">
        <v>4.0373136016392998E-6</v>
      </c>
      <c r="BS276" s="17">
        <v>3.7385237423082601E-6</v>
      </c>
      <c r="BT276" s="17">
        <v>2.1179249225884699E-5</v>
      </c>
      <c r="BU276" s="17">
        <v>1.1122857486297701E-5</v>
      </c>
      <c r="BV276" s="17">
        <v>9.7541452356781695E-6</v>
      </c>
      <c r="BW276" s="17">
        <v>9.9437413917197901E-6</v>
      </c>
      <c r="BX276" s="17">
        <v>9.4526907272590998E-6</v>
      </c>
      <c r="BY276" s="17">
        <v>1.35566637900578E-5</v>
      </c>
      <c r="BZ276" s="17">
        <v>9.5338471268684597E-6</v>
      </c>
      <c r="CA276" s="14">
        <v>1.5189E-5</v>
      </c>
      <c r="CB276" s="17">
        <v>5.1706772931164001E-6</v>
      </c>
      <c r="CC276" s="17">
        <v>5.9375126785452198E-6</v>
      </c>
      <c r="CD276" s="17">
        <v>5.6969255068441603E-6</v>
      </c>
      <c r="CE276" s="17">
        <v>4.7642493978156403E-5</v>
      </c>
      <c r="CF276" s="17">
        <v>5.22137905642777E-5</v>
      </c>
      <c r="CG276" s="17">
        <v>4.95716954174355E-5</v>
      </c>
      <c r="CH276" s="17">
        <v>3.07708348638537E-5</v>
      </c>
      <c r="CI276" s="17">
        <v>2.91966450773507E-5</v>
      </c>
      <c r="CJ276" s="17">
        <v>2.5447077612426101E-5</v>
      </c>
      <c r="CK276" s="17">
        <v>1.84644043844426E-5</v>
      </c>
      <c r="CL276" s="17">
        <v>3.1963070925555202E-5</v>
      </c>
      <c r="CM276" s="17">
        <v>1.9622364664663401E-5</v>
      </c>
      <c r="CN276" s="17">
        <v>3.4421257104223499E-5</v>
      </c>
      <c r="CO276" s="17">
        <v>2.1950464495858601E-5</v>
      </c>
      <c r="CP276" s="14">
        <v>1.035937E-4</v>
      </c>
      <c r="CQ276" s="14">
        <v>1.1831690000000001E-4</v>
      </c>
      <c r="CR276" s="14">
        <v>1.118702E-4</v>
      </c>
      <c r="CS276" s="14">
        <v>1.042719E-4</v>
      </c>
      <c r="CT276" s="14">
        <v>1.121219E-4</v>
      </c>
      <c r="CU276" s="14">
        <v>9.2802999999999999E-5</v>
      </c>
      <c r="CV276" s="14">
        <v>1.2022420000000001E-4</v>
      </c>
      <c r="CW276" s="14">
        <v>1.011923E-4</v>
      </c>
      <c r="CX276" s="14">
        <v>1.2486419999999999E-4</v>
      </c>
      <c r="CY276" s="14">
        <v>1.204273E-4</v>
      </c>
      <c r="CZ276" s="14">
        <v>1.218889E-4</v>
      </c>
      <c r="DA276" s="14">
        <v>1.354925E-4</v>
      </c>
      <c r="DB276" s="14">
        <v>1.2456549999999999E-4</v>
      </c>
      <c r="DC276" s="14">
        <v>1.2935600000000001E-4</v>
      </c>
      <c r="DD276" s="14">
        <v>1.262565E-4</v>
      </c>
      <c r="DE276" s="14">
        <v>1.285976E-4</v>
      </c>
      <c r="DF276" s="17">
        <v>7.6655700830775104E-5</v>
      </c>
      <c r="DG276" s="17">
        <v>8.7551161118352901E-5</v>
      </c>
      <c r="DH276" s="17">
        <v>3.8138593013099102E-5</v>
      </c>
      <c r="DI276" s="17">
        <v>7.95546964893514E-5</v>
      </c>
      <c r="DJ276" s="17">
        <v>3.4135841459278E-5</v>
      </c>
      <c r="DK276" s="17">
        <v>2.8255346274365999E-5</v>
      </c>
      <c r="DL276" s="17">
        <v>3.1113611616329202E-5</v>
      </c>
      <c r="DM276" s="17">
        <v>6.9388812241940502E-5</v>
      </c>
      <c r="DN276" s="14">
        <v>9.3003000000000004E-5</v>
      </c>
      <c r="DO276" s="17">
        <v>6.9141356617728397E-5</v>
      </c>
      <c r="DP276" s="17">
        <v>7.2550475141759001E-5</v>
      </c>
      <c r="DQ276" s="14">
        <v>7.4456999999999995E-5</v>
      </c>
      <c r="DR276" s="17">
        <v>4.5011702170493001E-5</v>
      </c>
      <c r="DS276" s="17">
        <v>4.3558071862409902E-5</v>
      </c>
      <c r="DT276" s="17">
        <v>4.2904657962801601E-5</v>
      </c>
      <c r="DU276" s="17">
        <v>4.5424394460394203E-5</v>
      </c>
      <c r="DV276" s="17">
        <v>7.8477632412294801E-5</v>
      </c>
      <c r="DW276" s="17">
        <v>7.6363304648917205E-5</v>
      </c>
      <c r="DX276" s="17">
        <v>6.3327631446622704E-5</v>
      </c>
      <c r="DY276" s="17">
        <v>3.77229085968313E-5</v>
      </c>
      <c r="DZ276" s="17">
        <v>4.9391739051290301E-5</v>
      </c>
      <c r="EA276" s="17">
        <v>3.6382239599202402E-5</v>
      </c>
      <c r="EB276" s="17">
        <v>6.5713543571714901E-5</v>
      </c>
      <c r="EC276" s="15">
        <v>6.1586000000000003E-5</v>
      </c>
      <c r="ED276" s="13" t="s">
        <v>522</v>
      </c>
      <c r="EE276" s="14" t="s">
        <v>326</v>
      </c>
      <c r="EF276" s="15" t="s">
        <v>310</v>
      </c>
      <c r="EG276" s="13">
        <v>0</v>
      </c>
      <c r="EH276" s="14">
        <v>1</v>
      </c>
      <c r="EI276" s="14">
        <v>0</v>
      </c>
      <c r="EJ276" s="14">
        <v>0.69542738053807696</v>
      </c>
      <c r="EK276" s="14">
        <v>5.0000000000000001E-3</v>
      </c>
      <c r="EL276" s="15">
        <v>8.5937500000000007E-3</v>
      </c>
      <c r="EM276" s="16" t="s">
        <v>1283</v>
      </c>
    </row>
    <row r="277" spans="1:143">
      <c r="A277" s="13" t="s">
        <v>1284</v>
      </c>
      <c r="B277" s="17">
        <v>8.4939286136070805E-5</v>
      </c>
      <c r="C277" s="17">
        <v>4.45590702258734E-5</v>
      </c>
      <c r="D277" s="14">
        <v>1.21215E-4</v>
      </c>
      <c r="E277" s="14">
        <v>1.4624589999999999E-4</v>
      </c>
      <c r="F277" s="14">
        <v>3.958147E-4</v>
      </c>
      <c r="G277" s="14">
        <v>2.5163079999999998E-4</v>
      </c>
      <c r="H277" s="14">
        <v>1.5659960000000001E-4</v>
      </c>
      <c r="I277" s="17">
        <v>9.94948387385046E-5</v>
      </c>
      <c r="J277" s="14">
        <v>3.8164930000000001E-4</v>
      </c>
      <c r="K277" s="17">
        <v>4.34043198046525E-5</v>
      </c>
      <c r="L277" s="14">
        <v>1.199279E-4</v>
      </c>
      <c r="M277" s="14">
        <v>4.2023000000000001E-5</v>
      </c>
      <c r="N277" s="17">
        <v>5.0136408695427601E-5</v>
      </c>
      <c r="O277" s="17">
        <v>5.3499393090840901E-5</v>
      </c>
      <c r="P277" s="17">
        <v>6.6781179356608094E-5</v>
      </c>
      <c r="Q277" s="14">
        <v>1.339817E-4</v>
      </c>
      <c r="R277" s="17">
        <v>4.5967716389666097E-5</v>
      </c>
      <c r="S277" s="17">
        <v>6.7572735970499506E-5</v>
      </c>
      <c r="T277" s="14">
        <v>1.208826E-4</v>
      </c>
      <c r="U277" s="17">
        <v>5.9170198546182802E-5</v>
      </c>
      <c r="V277" s="14">
        <v>1.1500529999999999E-4</v>
      </c>
      <c r="W277" s="17">
        <v>7.7521641301237895E-5</v>
      </c>
      <c r="X277" s="17">
        <v>6.2731763846849995E-5</v>
      </c>
      <c r="Y277" s="14">
        <v>1.4712960000000001E-4</v>
      </c>
      <c r="Z277" s="14">
        <v>1.212042E-4</v>
      </c>
      <c r="AA277" s="14">
        <v>2.3779190000000001E-4</v>
      </c>
      <c r="AB277" s="14">
        <v>1.3725259999999999E-4</v>
      </c>
      <c r="AC277" s="17">
        <v>2.1891507294015302E-5</v>
      </c>
      <c r="AD277" s="17">
        <v>2.9442878354646599E-5</v>
      </c>
      <c r="AE277" s="17">
        <v>1.58761280529733E-5</v>
      </c>
      <c r="AF277" s="17">
        <v>1.45063965825112E-5</v>
      </c>
      <c r="AG277" s="17">
        <v>2.0213219830772198E-5</v>
      </c>
      <c r="AH277" s="17">
        <v>2.2620107528177399E-5</v>
      </c>
      <c r="AI277" s="17">
        <v>1.26282475240165E-5</v>
      </c>
      <c r="AJ277" s="17">
        <v>1.0207557654994601E-5</v>
      </c>
      <c r="AK277" s="17">
        <v>3.12860658543104E-5</v>
      </c>
      <c r="AL277" s="17">
        <v>1.7865940389512001E-5</v>
      </c>
      <c r="AM277" s="14">
        <v>5.4932000000000002E-5</v>
      </c>
      <c r="AN277" s="17">
        <v>1.5643400537260899E-5</v>
      </c>
      <c r="AO277" s="14">
        <v>2.0426000000000001E-5</v>
      </c>
      <c r="AP277" s="14">
        <v>2.3808999999999999E-5</v>
      </c>
      <c r="AQ277" s="14">
        <v>1.4127999999999999E-5</v>
      </c>
      <c r="AR277" s="17">
        <v>2.3228218838823099E-5</v>
      </c>
      <c r="AS277" s="17">
        <v>1.9336766895572598E-5</v>
      </c>
      <c r="AT277" s="17">
        <v>2.1195301425699701E-5</v>
      </c>
      <c r="AU277" s="14">
        <v>1.428E-5</v>
      </c>
      <c r="AV277" s="17">
        <v>2.4417114594656799E-5</v>
      </c>
      <c r="AW277" s="17">
        <v>1.6591474739491199E-5</v>
      </c>
      <c r="AX277" s="17">
        <v>1.5172219278389899E-5</v>
      </c>
      <c r="AY277" s="17">
        <v>2.9478645578025501E-5</v>
      </c>
      <c r="AZ277" s="17">
        <v>1.7784928850278801E-5</v>
      </c>
      <c r="BA277" s="17">
        <v>1.21002476690327E-5</v>
      </c>
      <c r="BB277" s="17">
        <v>8.8834539085753207E-6</v>
      </c>
      <c r="BC277" s="17">
        <v>2.2045457684080501E-5</v>
      </c>
      <c r="BD277" s="17">
        <v>7.2648211734315898E-5</v>
      </c>
      <c r="BE277" s="17">
        <v>8.9979590284217204E-5</v>
      </c>
      <c r="BF277" s="17">
        <v>6.8534582502671794E-5</v>
      </c>
      <c r="BG277" s="17">
        <v>6.3506220470869003E-5</v>
      </c>
      <c r="BH277" s="17">
        <v>6.5565648156616594E-5</v>
      </c>
      <c r="BI277" s="17">
        <v>6.7388269997177406E-5</v>
      </c>
      <c r="BJ277" s="17">
        <v>6.8929705611223493E-5</v>
      </c>
      <c r="BK277" s="17">
        <v>6.6672646909331199E-5</v>
      </c>
      <c r="BL277" s="17">
        <v>3.5733404329594103E-5</v>
      </c>
      <c r="BM277" s="17">
        <v>6.1628687236736594E-5</v>
      </c>
      <c r="BN277" s="14">
        <v>6.2121999999999999E-5</v>
      </c>
      <c r="BO277" s="17">
        <v>3.77288904383783E-5</v>
      </c>
      <c r="BP277" s="17">
        <v>6.9073695495526101E-5</v>
      </c>
      <c r="BQ277" s="17">
        <v>6.6674061237020099E-5</v>
      </c>
      <c r="BR277" s="14">
        <v>6.7991999999999995E-5</v>
      </c>
      <c r="BS277" s="17">
        <v>8.5622269488898605E-5</v>
      </c>
      <c r="BT277" s="17">
        <v>3.8983947788868502E-5</v>
      </c>
      <c r="BU277" s="17">
        <v>1.6578194728232701E-5</v>
      </c>
      <c r="BV277" s="17">
        <v>2.3497797297156799E-5</v>
      </c>
      <c r="BW277" s="14">
        <v>1.8760999999999999E-5</v>
      </c>
      <c r="BX277" s="17">
        <v>9.9479411403490502E-6</v>
      </c>
      <c r="BY277" s="17">
        <v>1.6443464584913199E-5</v>
      </c>
      <c r="BZ277" s="17">
        <v>1.1858640146780399E-5</v>
      </c>
      <c r="CA277" s="14">
        <v>1.9423E-5</v>
      </c>
      <c r="CB277" s="17">
        <v>5.9523273311179297E-5</v>
      </c>
      <c r="CC277" s="17">
        <v>5.2151614886076899E-5</v>
      </c>
      <c r="CD277" s="17">
        <v>5.6666889198172798E-5</v>
      </c>
      <c r="CE277" s="17">
        <v>9.5738449605311407E-7</v>
      </c>
      <c r="CF277" s="14">
        <v>1.16376E-4</v>
      </c>
      <c r="CG277" s="17">
        <v>3.7647708767165903E-5</v>
      </c>
      <c r="CH277" s="17">
        <v>1.2154055727318401E-5</v>
      </c>
      <c r="CI277" s="17">
        <v>1.7986701797486098E-5</v>
      </c>
      <c r="CJ277" s="17">
        <v>9.1718558108659207E-6</v>
      </c>
      <c r="CK277" s="17">
        <v>3.5751578764642403E-5</v>
      </c>
      <c r="CL277" s="17">
        <v>1.44682582252521E-5</v>
      </c>
      <c r="CM277" s="17">
        <v>4.0733659681689399E-6</v>
      </c>
      <c r="CN277" s="17">
        <v>1.02047722442876E-5</v>
      </c>
      <c r="CO277" s="17">
        <v>8.0658025287145102E-6</v>
      </c>
      <c r="CP277" s="17">
        <v>4.5651881663057802E-5</v>
      </c>
      <c r="CQ277" s="17">
        <v>4.8202732007467001E-5</v>
      </c>
      <c r="CR277" s="17">
        <v>3.5039064348949598E-5</v>
      </c>
      <c r="CS277" s="17">
        <v>4.0591707028897802E-5</v>
      </c>
      <c r="CT277" s="17">
        <v>4.5288166515218603E-5</v>
      </c>
      <c r="CU277" s="17">
        <v>6.5461242979038096E-5</v>
      </c>
      <c r="CV277" s="17">
        <v>3.8944558222566701E-5</v>
      </c>
      <c r="CW277" s="17">
        <v>3.2708941167135701E-5</v>
      </c>
      <c r="CX277" s="17">
        <v>4.3851459859310398E-5</v>
      </c>
      <c r="CY277" s="17">
        <v>4.8221835255676003E-5</v>
      </c>
      <c r="CZ277" s="17">
        <v>6.7462303765944905E-5</v>
      </c>
      <c r="DA277" s="17">
        <v>4.7536557578603799E-5</v>
      </c>
      <c r="DB277" s="17">
        <v>4.5918349044043502E-5</v>
      </c>
      <c r="DC277" s="17">
        <v>5.1361280020694097E-5</v>
      </c>
      <c r="DD277" s="17">
        <v>6.9137094916187796E-5</v>
      </c>
      <c r="DE277" s="17">
        <v>5.18035605987082E-5</v>
      </c>
      <c r="DF277" s="17">
        <v>3.78503072165989E-5</v>
      </c>
      <c r="DG277" s="17">
        <v>1.3275813465068799E-5</v>
      </c>
      <c r="DH277" s="17">
        <v>3.0646369386828902E-5</v>
      </c>
      <c r="DI277" s="14">
        <v>1.5478E-5</v>
      </c>
      <c r="DJ277" s="17">
        <v>2.4701801866994001E-5</v>
      </c>
      <c r="DK277" s="17">
        <v>2.07559439015801E-5</v>
      </c>
      <c r="DL277" s="17">
        <v>3.8026854429264399E-5</v>
      </c>
      <c r="DM277" s="17">
        <v>4.3486669753249602E-5</v>
      </c>
      <c r="DN277" s="17">
        <v>3.8518528854119602E-5</v>
      </c>
      <c r="DO277" s="17">
        <v>4.1028219703241603E-5</v>
      </c>
      <c r="DP277" s="14">
        <v>3.8903999999999999E-5</v>
      </c>
      <c r="DQ277" s="14">
        <v>3.1989000000000002E-5</v>
      </c>
      <c r="DR277" s="17">
        <v>1.73147487015823E-5</v>
      </c>
      <c r="DS277" s="17">
        <v>1.31348243356418E-5</v>
      </c>
      <c r="DT277" s="17">
        <v>1.224393090267E-5</v>
      </c>
      <c r="DU277" s="17">
        <v>2.8200932457563001E-5</v>
      </c>
      <c r="DV277" s="17">
        <v>3.9460158056827898E-5</v>
      </c>
      <c r="DW277" s="17">
        <v>5.5768548701213099E-5</v>
      </c>
      <c r="DX277" s="17">
        <v>3.33788765915741E-5</v>
      </c>
      <c r="DY277" s="17">
        <v>3.4982170197832097E-5</v>
      </c>
      <c r="DZ277" s="14">
        <v>4.0431E-5</v>
      </c>
      <c r="EA277" s="17">
        <v>4.8338420406351303E-5</v>
      </c>
      <c r="EB277" s="17">
        <v>3.5117854713646602E-5</v>
      </c>
      <c r="EC277" s="18">
        <v>3.1211842454410299E-5</v>
      </c>
      <c r="ED277" s="13" t="s">
        <v>182</v>
      </c>
      <c r="EE277" s="14" t="s">
        <v>1285</v>
      </c>
      <c r="EF277" s="15" t="s">
        <v>401</v>
      </c>
      <c r="EG277" s="13">
        <v>0</v>
      </c>
      <c r="EH277" s="14">
        <v>1</v>
      </c>
      <c r="EI277" s="14">
        <v>0</v>
      </c>
      <c r="EJ277" s="14">
        <v>0.390244277479941</v>
      </c>
      <c r="EK277" s="14">
        <v>0.01</v>
      </c>
      <c r="EL277" s="15">
        <v>1.55367231638418E-2</v>
      </c>
      <c r="EM277" s="16" t="s">
        <v>1286</v>
      </c>
    </row>
    <row r="278" spans="1:143">
      <c r="A278" s="13" t="s">
        <v>1287</v>
      </c>
      <c r="B278" s="14">
        <v>3.6507400000000001E-4</v>
      </c>
      <c r="C278" s="14">
        <v>3.2401320000000002E-4</v>
      </c>
      <c r="D278" s="14">
        <v>4.1886339999999998E-4</v>
      </c>
      <c r="E278" s="14">
        <v>4.1846439999999998E-4</v>
      </c>
      <c r="F278" s="14">
        <v>3.5685019999999999E-4</v>
      </c>
      <c r="G278" s="14">
        <v>3.994321E-4</v>
      </c>
      <c r="H278" s="14">
        <v>3.5966539999999998E-4</v>
      </c>
      <c r="I278" s="14">
        <v>3.6853560000000001E-4</v>
      </c>
      <c r="J278" s="14">
        <v>3.4492559999999998E-4</v>
      </c>
      <c r="K278" s="14">
        <v>3.3587059999999998E-4</v>
      </c>
      <c r="L278" s="14">
        <v>4.6930229999999999E-4</v>
      </c>
      <c r="M278" s="14">
        <v>4.2682739999999999E-4</v>
      </c>
      <c r="N278" s="14">
        <v>3.4067759999999999E-4</v>
      </c>
      <c r="O278" s="14">
        <v>3.8204340000000002E-4</v>
      </c>
      <c r="P278" s="14">
        <v>3.6964229999999999E-4</v>
      </c>
      <c r="Q278" s="14">
        <v>3.3455939999999998E-4</v>
      </c>
      <c r="R278" s="14">
        <v>3.827708E-4</v>
      </c>
      <c r="S278" s="14">
        <v>3.5734519999999997E-4</v>
      </c>
      <c r="T278" s="14">
        <v>3.3398409999999999E-4</v>
      </c>
      <c r="U278" s="14">
        <v>4.6343669999999998E-4</v>
      </c>
      <c r="V278" s="14">
        <v>3.6152770000000002E-4</v>
      </c>
      <c r="W278" s="14">
        <v>3.569302E-4</v>
      </c>
      <c r="X278" s="14">
        <v>3.4170940000000002E-4</v>
      </c>
      <c r="Y278" s="14">
        <v>4.104542E-4</v>
      </c>
      <c r="Z278" s="14">
        <v>3.4506039999999998E-4</v>
      </c>
      <c r="AA278" s="14">
        <v>3.0803820000000002E-4</v>
      </c>
      <c r="AB278" s="14">
        <v>4.0365710000000001E-4</v>
      </c>
      <c r="AC278" s="14">
        <v>4.4284700000000001E-4</v>
      </c>
      <c r="AD278" s="14">
        <v>4.8267809999999998E-4</v>
      </c>
      <c r="AE278" s="14">
        <v>4.6741410000000001E-4</v>
      </c>
      <c r="AF278" s="14">
        <v>5.149296E-4</v>
      </c>
      <c r="AG278" s="14">
        <v>4.7644819999999999E-4</v>
      </c>
      <c r="AH278" s="14">
        <v>4.5993930000000002E-4</v>
      </c>
      <c r="AI278" s="14">
        <v>5.2443659999999997E-4</v>
      </c>
      <c r="AJ278" s="14">
        <v>4.6671819999999999E-4</v>
      </c>
      <c r="AK278" s="14">
        <v>5.0107890000000005E-4</v>
      </c>
      <c r="AL278" s="14">
        <v>4.1937849999999999E-4</v>
      </c>
      <c r="AM278" s="14">
        <v>5.2045420000000002E-4</v>
      </c>
      <c r="AN278" s="14">
        <v>5.1743969999999999E-4</v>
      </c>
      <c r="AO278" s="14">
        <v>4.9548539999999996E-4</v>
      </c>
      <c r="AP278" s="14">
        <v>4.5988650000000002E-4</v>
      </c>
      <c r="AQ278" s="14">
        <v>4.0336989999999997E-4</v>
      </c>
      <c r="AR278" s="14">
        <v>4.7844629999999999E-4</v>
      </c>
      <c r="AS278" s="14">
        <v>4.3355880000000001E-4</v>
      </c>
      <c r="AT278" s="14">
        <v>4.6358659999999998E-4</v>
      </c>
      <c r="AU278" s="14">
        <v>4.5883689999999999E-4</v>
      </c>
      <c r="AV278" s="14">
        <v>4.7486829999999997E-4</v>
      </c>
      <c r="AW278" s="14">
        <v>4.0979169999999997E-4</v>
      </c>
      <c r="AX278" s="14">
        <v>4.6352360000000002E-4</v>
      </c>
      <c r="AY278" s="14">
        <v>4.6340470000000002E-4</v>
      </c>
      <c r="AZ278" s="14">
        <v>4.5579099999999999E-4</v>
      </c>
      <c r="BA278" s="14">
        <v>2.39652E-4</v>
      </c>
      <c r="BB278" s="14">
        <v>5.9179079999999997E-4</v>
      </c>
      <c r="BC278" s="14">
        <v>5.1236689999999997E-4</v>
      </c>
      <c r="BD278" s="14">
        <v>5.0462239999999995E-4</v>
      </c>
      <c r="BE278" s="14">
        <v>5.0637390000000005E-4</v>
      </c>
      <c r="BF278" s="14">
        <v>5.0768869999999998E-4</v>
      </c>
      <c r="BG278" s="14">
        <v>5.0502000000000001E-4</v>
      </c>
      <c r="BH278" s="14">
        <v>5.0846159999999997E-4</v>
      </c>
      <c r="BI278" s="14">
        <v>5.0475089999999997E-4</v>
      </c>
      <c r="BJ278" s="14">
        <v>5.0773910000000003E-4</v>
      </c>
      <c r="BK278" s="14">
        <v>5.082652E-4</v>
      </c>
      <c r="BL278" s="14">
        <v>4.9449919999999998E-4</v>
      </c>
      <c r="BM278" s="14">
        <v>5.1558599999999995E-4</v>
      </c>
      <c r="BN278" s="14">
        <v>5.1529159999999996E-4</v>
      </c>
      <c r="BO278" s="14">
        <v>4.762047E-4</v>
      </c>
      <c r="BP278" s="14">
        <v>5.1018959999999996E-4</v>
      </c>
      <c r="BQ278" s="14">
        <v>5.0910340000000004E-4</v>
      </c>
      <c r="BR278" s="14">
        <v>5.0375929999999999E-4</v>
      </c>
      <c r="BS278" s="14">
        <v>5.0346980000000004E-4</v>
      </c>
      <c r="BT278" s="14">
        <v>4.3481139999999998E-4</v>
      </c>
      <c r="BU278" s="14">
        <v>6.3561990000000001E-4</v>
      </c>
      <c r="BV278" s="14">
        <v>5.9107970000000002E-4</v>
      </c>
      <c r="BW278" s="14">
        <v>5.9422809999999996E-4</v>
      </c>
      <c r="BX278" s="14">
        <v>6.2278840000000002E-4</v>
      </c>
      <c r="BY278" s="14">
        <v>6.0018750000000003E-4</v>
      </c>
      <c r="BZ278" s="14">
        <v>6.0721080000000001E-4</v>
      </c>
      <c r="CA278" s="14">
        <v>5.7321439999999998E-4</v>
      </c>
      <c r="CB278" s="14">
        <v>5.0589350000000005E-4</v>
      </c>
      <c r="CC278" s="14">
        <v>5.1161990000000003E-4</v>
      </c>
      <c r="CD278" s="14">
        <v>5.1028740000000003E-4</v>
      </c>
      <c r="CE278" s="14">
        <v>2.156692E-4</v>
      </c>
      <c r="CF278" s="14">
        <v>2.3040260000000001E-4</v>
      </c>
      <c r="CG278" s="14">
        <v>2.274852E-4</v>
      </c>
      <c r="CH278" s="14">
        <v>1.0177455E-3</v>
      </c>
      <c r="CI278" s="14">
        <v>9.776823E-4</v>
      </c>
      <c r="CJ278" s="14">
        <v>1.0993329E-3</v>
      </c>
      <c r="CK278" s="14">
        <v>7.8835289999999996E-4</v>
      </c>
      <c r="CL278" s="14">
        <v>9.3186539999999996E-4</v>
      </c>
      <c r="CM278" s="14">
        <v>1.2638364000000001E-3</v>
      </c>
      <c r="CN278" s="14">
        <v>9.7697280000000005E-4</v>
      </c>
      <c r="CO278" s="14">
        <v>1.2016306E-3</v>
      </c>
      <c r="CP278" s="14">
        <v>3.518506E-4</v>
      </c>
      <c r="CQ278" s="14">
        <v>3.187628E-4</v>
      </c>
      <c r="CR278" s="14">
        <v>3.0819959999999998E-4</v>
      </c>
      <c r="CS278" s="14">
        <v>3.1099280000000001E-4</v>
      </c>
      <c r="CT278" s="14">
        <v>3.3650349999999999E-4</v>
      </c>
      <c r="CU278" s="14">
        <v>3.0787970000000002E-4</v>
      </c>
      <c r="CV278" s="14">
        <v>3.2994470000000001E-4</v>
      </c>
      <c r="CW278" s="14">
        <v>3.3212049999999999E-4</v>
      </c>
      <c r="CX278" s="14">
        <v>3.3307310000000001E-4</v>
      </c>
      <c r="CY278" s="14">
        <v>3.2359799999999997E-4</v>
      </c>
      <c r="CZ278" s="14">
        <v>3.2920280000000001E-4</v>
      </c>
      <c r="DA278" s="14">
        <v>3.357581E-4</v>
      </c>
      <c r="DB278" s="14">
        <v>3.2883290000000002E-4</v>
      </c>
      <c r="DC278" s="14">
        <v>3.3439670000000001E-4</v>
      </c>
      <c r="DD278" s="14">
        <v>3.1544160000000001E-4</v>
      </c>
      <c r="DE278" s="14">
        <v>3.3203760000000002E-4</v>
      </c>
      <c r="DF278" s="14">
        <v>4.9652490000000001E-4</v>
      </c>
      <c r="DG278" s="14">
        <v>5.5792150000000002E-4</v>
      </c>
      <c r="DH278" s="14">
        <v>7.1353829999999999E-4</v>
      </c>
      <c r="DI278" s="14">
        <v>5.976652E-4</v>
      </c>
      <c r="DJ278" s="14">
        <v>6.4216309999999999E-4</v>
      </c>
      <c r="DK278" s="14">
        <v>7.1924860000000001E-4</v>
      </c>
      <c r="DL278" s="14">
        <v>8.1470320000000002E-4</v>
      </c>
      <c r="DM278" s="14">
        <v>4.8625790000000001E-4</v>
      </c>
      <c r="DN278" s="14">
        <v>4.2768199999999998E-4</v>
      </c>
      <c r="DO278" s="14">
        <v>4.9656039999999998E-4</v>
      </c>
      <c r="DP278" s="14">
        <v>4.6711430000000002E-4</v>
      </c>
      <c r="DQ278" s="14">
        <v>4.9341770000000003E-4</v>
      </c>
      <c r="DR278" s="14">
        <v>6.0045080000000004E-4</v>
      </c>
      <c r="DS278" s="14">
        <v>6.6469749999999996E-4</v>
      </c>
      <c r="DT278" s="14">
        <v>6.4908779999999996E-4</v>
      </c>
      <c r="DU278" s="14">
        <v>4.2517759999999999E-4</v>
      </c>
      <c r="DV278" s="14">
        <v>4.0125730000000002E-4</v>
      </c>
      <c r="DW278" s="14">
        <v>4.0819679999999999E-4</v>
      </c>
      <c r="DX278" s="14">
        <v>5.3279040000000003E-4</v>
      </c>
      <c r="DY278" s="14">
        <v>4.4672160000000001E-4</v>
      </c>
      <c r="DZ278" s="14">
        <v>5.1823370000000002E-4</v>
      </c>
      <c r="EA278" s="14">
        <v>5.2681289999999997E-4</v>
      </c>
      <c r="EB278" s="14">
        <v>4.9657100000000001E-4</v>
      </c>
      <c r="EC278" s="15">
        <v>6.4916140000000002E-4</v>
      </c>
      <c r="ED278" s="13" t="s">
        <v>1288</v>
      </c>
      <c r="EE278" s="14" t="s">
        <v>1289</v>
      </c>
      <c r="EF278" s="15" t="s">
        <v>1290</v>
      </c>
      <c r="EG278" s="13">
        <v>0</v>
      </c>
      <c r="EH278" s="14">
        <v>0</v>
      </c>
      <c r="EI278" s="14">
        <v>1</v>
      </c>
      <c r="EJ278" s="14">
        <v>6.3956942664090896E-2</v>
      </c>
      <c r="EK278" s="14">
        <v>0.83499999999999996</v>
      </c>
      <c r="EL278" s="15">
        <v>0.84420955882352899</v>
      </c>
      <c r="EM278" s="16" t="s">
        <v>1291</v>
      </c>
    </row>
    <row r="279" spans="1:143">
      <c r="A279" s="13" t="s">
        <v>1292</v>
      </c>
      <c r="B279" s="17">
        <v>2.11537025052616E-5</v>
      </c>
      <c r="C279" s="17">
        <v>2.21173351763491E-5</v>
      </c>
      <c r="D279" s="17">
        <v>1.6734919334877701E-5</v>
      </c>
      <c r="E279" s="17">
        <v>1.5806115914369799E-5</v>
      </c>
      <c r="F279" s="17">
        <v>7.58368859846056E-6</v>
      </c>
      <c r="G279" s="17">
        <v>1.14453674228622E-5</v>
      </c>
      <c r="H279" s="17">
        <v>1.1577188772716799E-5</v>
      </c>
      <c r="I279" s="17">
        <v>3.0980695454642401E-6</v>
      </c>
      <c r="J279" s="17">
        <v>2.7807166758091798E-6</v>
      </c>
      <c r="K279" s="17">
        <v>5.4709479014338998E-6</v>
      </c>
      <c r="L279" s="14">
        <v>8.5369999999999997E-6</v>
      </c>
      <c r="M279" s="17">
        <v>5.9245463411323303E-6</v>
      </c>
      <c r="N279" s="17">
        <v>1.8821510761722E-6</v>
      </c>
      <c r="O279" s="17">
        <v>6.8078617224450001E-6</v>
      </c>
      <c r="P279" s="17">
        <v>5.76147032477151E-6</v>
      </c>
      <c r="Q279" s="14">
        <v>1.9939999999999999E-6</v>
      </c>
      <c r="R279" s="17">
        <v>1.5455467003611699E-5</v>
      </c>
      <c r="S279" s="17">
        <v>2.19572068027511E-6</v>
      </c>
      <c r="T279" s="17">
        <v>1.9466750025555902E-6</v>
      </c>
      <c r="U279" s="14">
        <v>7.7859999999999997E-6</v>
      </c>
      <c r="V279" s="17">
        <v>2.4794130400127798E-6</v>
      </c>
      <c r="W279" s="17">
        <v>4.5206262809882596E-6</v>
      </c>
      <c r="X279" s="14">
        <v>1.13E-6</v>
      </c>
      <c r="Y279" s="17">
        <v>1.12915348698739E-5</v>
      </c>
      <c r="Z279" s="17">
        <v>1.09875358909422E-6</v>
      </c>
      <c r="AA279" s="17">
        <v>1.09476099583927E-6</v>
      </c>
      <c r="AB279" s="17">
        <v>7.9704027756990694E-6</v>
      </c>
      <c r="AC279" s="14">
        <v>1.8978E-5</v>
      </c>
      <c r="AD279" s="17">
        <v>3.5827436639634701E-5</v>
      </c>
      <c r="AE279" s="17">
        <v>1.9572107352269701E-5</v>
      </c>
      <c r="AF279" s="17">
        <v>2.3083654408919099E-5</v>
      </c>
      <c r="AG279" s="17">
        <v>2.29284761061706E-5</v>
      </c>
      <c r="AH279" s="17">
        <v>1.8898914075543299E-5</v>
      </c>
      <c r="AI279" s="17">
        <v>2.16407702998128E-5</v>
      </c>
      <c r="AJ279" s="17">
        <v>1.36284543703572E-5</v>
      </c>
      <c r="AK279" s="14">
        <v>1.4422E-5</v>
      </c>
      <c r="AL279" s="17">
        <v>1.6722778456321499E-5</v>
      </c>
      <c r="AM279" s="17">
        <v>2.56174184764928E-5</v>
      </c>
      <c r="AN279" s="17">
        <v>1.9635312596446199E-5</v>
      </c>
      <c r="AO279" s="14">
        <v>2.2943E-5</v>
      </c>
      <c r="AP279" s="17">
        <v>1.45484882246926E-5</v>
      </c>
      <c r="AQ279" s="17">
        <v>1.5428761578999699E-5</v>
      </c>
      <c r="AR279" s="17">
        <v>2.2883498833704599E-5</v>
      </c>
      <c r="AS279" s="14">
        <v>1.6810999999999999E-5</v>
      </c>
      <c r="AT279" s="17">
        <v>2.70953279966317E-5</v>
      </c>
      <c r="AU279" s="17">
        <v>1.8228426640254201E-5</v>
      </c>
      <c r="AV279" s="17">
        <v>2.8624171114908402E-5</v>
      </c>
      <c r="AW279" s="17">
        <v>1.55330783400866E-5</v>
      </c>
      <c r="AX279" s="17">
        <v>1.75506452399959E-5</v>
      </c>
      <c r="AY279" s="14">
        <v>1.6141E-5</v>
      </c>
      <c r="AZ279" s="17">
        <v>1.7905369165362198E-5</v>
      </c>
      <c r="BA279" s="14">
        <v>1.8189000000000002E-5</v>
      </c>
      <c r="BB279" s="17">
        <v>2.89214339271603E-5</v>
      </c>
      <c r="BC279" s="17">
        <v>3.52122446649572E-5</v>
      </c>
      <c r="BD279" s="17">
        <v>3.02283469423592E-5</v>
      </c>
      <c r="BE279" s="14">
        <v>2.7806000000000001E-5</v>
      </c>
      <c r="BF279" s="14">
        <v>2.8444000000000001E-5</v>
      </c>
      <c r="BG279" s="17">
        <v>2.9095122838917899E-5</v>
      </c>
      <c r="BH279" s="17">
        <v>2.8588445695931901E-5</v>
      </c>
      <c r="BI279" s="17">
        <v>2.8874621698530999E-5</v>
      </c>
      <c r="BJ279" s="17">
        <v>2.9029537311908399E-5</v>
      </c>
      <c r="BK279" s="17">
        <v>2.89913389226659E-5</v>
      </c>
      <c r="BL279" s="17">
        <v>2.0938077369638699E-5</v>
      </c>
      <c r="BM279" s="17">
        <v>2.6879534884994499E-5</v>
      </c>
      <c r="BN279" s="17">
        <v>2.76875440974293E-5</v>
      </c>
      <c r="BO279" s="14">
        <v>2.3893999999999999E-5</v>
      </c>
      <c r="BP279" s="17">
        <v>2.7801248548344599E-5</v>
      </c>
      <c r="BQ279" s="17">
        <v>2.9033452970738499E-5</v>
      </c>
      <c r="BR279" s="17">
        <v>2.9854484441085299E-5</v>
      </c>
      <c r="BS279" s="17">
        <v>2.1844134339357001E-5</v>
      </c>
      <c r="BT279" s="17">
        <v>1.4298826729729E-5</v>
      </c>
      <c r="BU279" s="17">
        <v>3.0371384047438902E-5</v>
      </c>
      <c r="BV279" s="17">
        <v>2.9798234202167E-5</v>
      </c>
      <c r="BW279" s="17">
        <v>3.1125323453279702E-5</v>
      </c>
      <c r="BX279" s="17">
        <v>3.1606716734369699E-5</v>
      </c>
      <c r="BY279" s="17">
        <v>3.1231496242438898E-5</v>
      </c>
      <c r="BZ279" s="17">
        <v>3.6109832487213601E-5</v>
      </c>
      <c r="CA279" s="17">
        <v>2.9086121768195102E-5</v>
      </c>
      <c r="CB279" s="14">
        <v>3.0808E-5</v>
      </c>
      <c r="CC279" s="17">
        <v>2.96336203045372E-5</v>
      </c>
      <c r="CD279" s="17">
        <v>2.8659786835893801E-5</v>
      </c>
      <c r="CE279" s="14">
        <v>1.7085999999999999E-5</v>
      </c>
      <c r="CF279" s="17">
        <v>1.62299224023968E-5</v>
      </c>
      <c r="CG279" s="17">
        <v>1.6996730213231401E-5</v>
      </c>
      <c r="CH279" s="14">
        <v>1.0652999999999999E-5</v>
      </c>
      <c r="CI279" s="17">
        <v>1.5314451530275801E-5</v>
      </c>
      <c r="CJ279" s="17">
        <v>1.17335770354805E-5</v>
      </c>
      <c r="CK279" s="17">
        <v>2.11033390136004E-5</v>
      </c>
      <c r="CL279" s="17">
        <v>1.6395930879376601E-5</v>
      </c>
      <c r="CM279" s="17">
        <v>2.9593491625534899E-6</v>
      </c>
      <c r="CN279" s="17">
        <v>1.0462374172038901E-5</v>
      </c>
      <c r="CO279" s="17">
        <v>5.9943949838240604E-6</v>
      </c>
      <c r="CP279" s="17">
        <v>7.8886557502464495E-6</v>
      </c>
      <c r="CQ279" s="17">
        <v>5.8855388135266799E-6</v>
      </c>
      <c r="CR279" s="17">
        <v>8.5624967712437295E-6</v>
      </c>
      <c r="CS279" s="17">
        <v>9.1129382676061101E-6</v>
      </c>
      <c r="CT279" s="17">
        <v>8.6316654934027599E-6</v>
      </c>
      <c r="CU279" s="17">
        <v>1.28674293810164E-5</v>
      </c>
      <c r="CV279" s="17">
        <v>5.2094564285961703E-6</v>
      </c>
      <c r="CW279" s="17">
        <v>1.12564267797877E-5</v>
      </c>
      <c r="CX279" s="14">
        <v>3.614E-6</v>
      </c>
      <c r="CY279" s="17">
        <v>4.9421972551941804E-6</v>
      </c>
      <c r="CZ279" s="17">
        <v>4.1164557214392197E-6</v>
      </c>
      <c r="DA279" s="17">
        <v>4.3860971582267502E-6</v>
      </c>
      <c r="DB279" s="17">
        <v>4.1085426388296497E-6</v>
      </c>
      <c r="DC279" s="17">
        <v>2.8974546541552199E-6</v>
      </c>
      <c r="DD279" s="17">
        <v>3.8746545634052197E-6</v>
      </c>
      <c r="DE279" s="17">
        <v>4.8662905575638104E-6</v>
      </c>
      <c r="DF279" s="17">
        <v>3.2842841741141098E-5</v>
      </c>
      <c r="DG279" s="17">
        <v>7.1799080601317997E-6</v>
      </c>
      <c r="DH279" s="17">
        <v>8.5336341890751794E-6</v>
      </c>
      <c r="DI279" s="17">
        <v>6.5346548388552798E-6</v>
      </c>
      <c r="DJ279" s="17">
        <v>3.1541861866345302E-5</v>
      </c>
      <c r="DK279" s="17">
        <v>6.5760181094812994E-5</v>
      </c>
      <c r="DL279" s="17">
        <v>3.08653839258975E-6</v>
      </c>
      <c r="DM279" s="17">
        <v>3.8291474550030297E-5</v>
      </c>
      <c r="DN279" s="17">
        <v>3.0075617340284201E-5</v>
      </c>
      <c r="DO279" s="17">
        <v>3.6034377448026401E-5</v>
      </c>
      <c r="DP279" s="17">
        <v>4.2812832205263099E-5</v>
      </c>
      <c r="DQ279" s="17">
        <v>3.8570195904480401E-5</v>
      </c>
      <c r="DR279" s="17">
        <v>2.63370935427318E-5</v>
      </c>
      <c r="DS279" s="17">
        <v>1.51208769843142E-5</v>
      </c>
      <c r="DT279" s="17">
        <v>1.7112478846944201E-5</v>
      </c>
      <c r="DU279" s="14">
        <v>2.0805000000000002E-5</v>
      </c>
      <c r="DV279" s="17">
        <v>2.4647888297760899E-5</v>
      </c>
      <c r="DW279" s="17">
        <v>1.64008001152298E-5</v>
      </c>
      <c r="DX279" s="17">
        <v>2.9075700849756599E-5</v>
      </c>
      <c r="DY279" s="17">
        <v>1.9603650995968499E-5</v>
      </c>
      <c r="DZ279" s="17">
        <v>3.30953876760507E-5</v>
      </c>
      <c r="EA279" s="17">
        <v>2.7249258351899599E-5</v>
      </c>
      <c r="EB279" s="17">
        <v>2.69602269466834E-5</v>
      </c>
      <c r="EC279" s="18">
        <v>1.5305270230028001E-5</v>
      </c>
      <c r="ED279" s="13" t="s">
        <v>183</v>
      </c>
      <c r="EE279" s="14" t="s">
        <v>738</v>
      </c>
      <c r="EF279" s="15" t="s">
        <v>181</v>
      </c>
      <c r="EG279" s="13">
        <v>0</v>
      </c>
      <c r="EH279" s="14">
        <v>0</v>
      </c>
      <c r="EI279" s="14">
        <v>1</v>
      </c>
      <c r="EJ279" s="14">
        <v>0.47434886248713398</v>
      </c>
      <c r="EK279" s="14">
        <v>5.0000000000000001E-3</v>
      </c>
      <c r="EL279" s="15">
        <v>8.5937500000000007E-3</v>
      </c>
      <c r="EM279" s="16" t="s">
        <v>1293</v>
      </c>
    </row>
    <row r="280" spans="1:143">
      <c r="A280" s="13" t="s">
        <v>1294</v>
      </c>
      <c r="B280" s="17">
        <v>1.65436738855858E-7</v>
      </c>
      <c r="C280" s="17">
        <v>1.06120535207263E-7</v>
      </c>
      <c r="D280" s="17">
        <v>1.5452554071195E-7</v>
      </c>
      <c r="E280" s="17">
        <v>1.7294871915881699E-7</v>
      </c>
      <c r="F280" s="17">
        <v>4.7703504968282296E-9</v>
      </c>
      <c r="G280" s="17">
        <v>1.0159359962751501E-7</v>
      </c>
      <c r="H280" s="17">
        <v>1.9763892076184399E-8</v>
      </c>
      <c r="I280" s="17">
        <v>1.6050509439789499E-7</v>
      </c>
      <c r="J280" s="17">
        <v>7.2096516365283506E-8</v>
      </c>
      <c r="K280" s="17">
        <v>2.7502152937226101E-9</v>
      </c>
      <c r="L280" s="14">
        <v>3.7E-8</v>
      </c>
      <c r="M280" s="17">
        <v>6.4873296657711399E-8</v>
      </c>
      <c r="N280" s="14">
        <v>1.6000000000000001E-8</v>
      </c>
      <c r="O280" s="17">
        <v>3.91665084138364E-8</v>
      </c>
      <c r="P280" s="17">
        <v>1.2601373470076299E-8</v>
      </c>
      <c r="Q280" s="17">
        <v>5.3874142150870301E-8</v>
      </c>
      <c r="R280" s="14">
        <v>1.0999999999999999E-8</v>
      </c>
      <c r="S280" s="17">
        <v>1.55868350625797E-8</v>
      </c>
      <c r="T280" s="17">
        <v>4.0781321583692197E-8</v>
      </c>
      <c r="U280" s="17">
        <v>8.3055593990136297E-8</v>
      </c>
      <c r="V280" s="17">
        <v>7.1781727263977106E-8</v>
      </c>
      <c r="W280" s="17">
        <v>8.4200022678530301E-8</v>
      </c>
      <c r="X280" s="17">
        <v>4.8486146544193901E-8</v>
      </c>
      <c r="Y280" s="17">
        <v>5.2382906760715098E-8</v>
      </c>
      <c r="Z280" s="17">
        <v>1.7897511750920898E-8</v>
      </c>
      <c r="AA280" s="17">
        <v>4.44176933845353E-9</v>
      </c>
      <c r="AB280" s="17">
        <v>2.1069111109972799E-7</v>
      </c>
      <c r="AC280" s="17">
        <v>4.0581298211832101E-8</v>
      </c>
      <c r="AD280" s="17">
        <v>8.5818061040581398E-7</v>
      </c>
      <c r="AE280" s="17">
        <v>3.9479226415417798E-8</v>
      </c>
      <c r="AF280" s="17">
        <v>7.7139643538389603E-8</v>
      </c>
      <c r="AG280" s="17">
        <v>1.3817586102007699E-7</v>
      </c>
      <c r="AH280" s="17">
        <v>3.8800466525128703E-8</v>
      </c>
      <c r="AI280" s="17">
        <v>2.6208527225383101E-8</v>
      </c>
      <c r="AJ280" s="17">
        <v>3.7390348353461897E-8</v>
      </c>
      <c r="AK280" s="17">
        <v>2.20632136945691E-8</v>
      </c>
      <c r="AL280" s="14">
        <v>3.7E-8</v>
      </c>
      <c r="AM280" s="17">
        <v>4.6155411028584603E-8</v>
      </c>
      <c r="AN280" s="17">
        <v>3.6836197966639002E-8</v>
      </c>
      <c r="AO280" s="17">
        <v>3.3258886868062698E-7</v>
      </c>
      <c r="AP280" s="17">
        <v>4.0375203920884901E-8</v>
      </c>
      <c r="AQ280" s="17">
        <v>2.6900076027270501E-8</v>
      </c>
      <c r="AR280" s="17">
        <v>1.55730100950554E-7</v>
      </c>
      <c r="AS280" s="17">
        <v>7.6125924215364194E-8</v>
      </c>
      <c r="AT280" s="17">
        <v>1.3652876598117701E-7</v>
      </c>
      <c r="AU280" s="17">
        <v>8.3356149412632305E-8</v>
      </c>
      <c r="AV280" s="17">
        <v>1.68630784653074E-7</v>
      </c>
      <c r="AW280" s="14">
        <v>6.1999999999999999E-8</v>
      </c>
      <c r="AX280" s="17">
        <v>2.65441921888563E-8</v>
      </c>
      <c r="AY280" s="14">
        <v>5.5499999999999998E-7</v>
      </c>
      <c r="AZ280" s="17">
        <v>7.1490802201983501E-8</v>
      </c>
      <c r="BA280" s="17">
        <v>2.9970834753721901E-7</v>
      </c>
      <c r="BB280" s="17">
        <v>6.2338972304151695E-8</v>
      </c>
      <c r="BC280" s="17">
        <v>1.5555403327717899E-7</v>
      </c>
      <c r="BD280" s="17">
        <v>6.0477239060228198E-8</v>
      </c>
      <c r="BE280" s="17">
        <v>6.2944498772063098E-8</v>
      </c>
      <c r="BF280" s="14">
        <v>4.9999999999999998E-8</v>
      </c>
      <c r="BG280" s="17">
        <v>6.2557501922939805E-8</v>
      </c>
      <c r="BH280" s="17">
        <v>1.2830689095387399E-7</v>
      </c>
      <c r="BI280" s="17">
        <v>8.0647289817260199E-8</v>
      </c>
      <c r="BJ280" s="17">
        <v>5.7575031346698497E-8</v>
      </c>
      <c r="BK280" s="17">
        <v>5.44483081541306E-8</v>
      </c>
      <c r="BL280" s="17">
        <v>3.6592815788676698E-7</v>
      </c>
      <c r="BM280" s="17">
        <v>6.9474107384602002E-8</v>
      </c>
      <c r="BN280" s="17">
        <v>5.12569348384511E-8</v>
      </c>
      <c r="BO280" s="17">
        <v>2.1373072407332399E-7</v>
      </c>
      <c r="BP280" s="17">
        <v>6.2193994096173205E-8</v>
      </c>
      <c r="BQ280" s="17">
        <v>4.8802516313099901E-8</v>
      </c>
      <c r="BR280" s="17">
        <v>5.3099666805558202E-8</v>
      </c>
      <c r="BS280" s="17">
        <v>3.90947203231565E-8</v>
      </c>
      <c r="BT280" s="17">
        <v>2.7178669286632099E-7</v>
      </c>
      <c r="BU280" s="17">
        <v>4.8680240001432002E-8</v>
      </c>
      <c r="BV280" s="17">
        <v>4.2900186241893102E-8</v>
      </c>
      <c r="BW280" s="17">
        <v>9.3502986748730898E-8</v>
      </c>
      <c r="BX280" s="17">
        <v>4.3742783111444698E-8</v>
      </c>
      <c r="BY280" s="17">
        <v>1.2420355305544801E-7</v>
      </c>
      <c r="BZ280" s="17">
        <v>9.4638104116528794E-8</v>
      </c>
      <c r="CA280" s="17">
        <v>9.8510743459579995E-8</v>
      </c>
      <c r="CB280" s="17">
        <v>8.5567266575020201E-8</v>
      </c>
      <c r="CC280" s="17">
        <v>8.3732659985290595E-8</v>
      </c>
      <c r="CD280" s="17">
        <v>6.4194817809077505E-8</v>
      </c>
      <c r="CE280" s="17">
        <v>7.0859710214674499E-9</v>
      </c>
      <c r="CF280" s="17">
        <v>1.88789480623812E-7</v>
      </c>
      <c r="CG280" s="17">
        <v>2.6749894228456202E-8</v>
      </c>
      <c r="CH280" s="17">
        <v>2.34870221517701E-7</v>
      </c>
      <c r="CI280" s="17">
        <v>3.25597649461025E-7</v>
      </c>
      <c r="CJ280" s="17">
        <v>3.50217302559995E-7</v>
      </c>
      <c r="CK280" s="17">
        <v>2.4460604439697201E-7</v>
      </c>
      <c r="CL280" s="17">
        <v>3.2408808561086002E-7</v>
      </c>
      <c r="CM280" s="17">
        <v>6.5393898679933501E-8</v>
      </c>
      <c r="CN280" s="17">
        <v>1.14280678753388E-7</v>
      </c>
      <c r="CO280" s="17">
        <v>1.17811797425787E-7</v>
      </c>
      <c r="CP280" s="17">
        <v>1.29637085753102E-7</v>
      </c>
      <c r="CQ280" s="17">
        <v>2.0726992650946701E-8</v>
      </c>
      <c r="CR280" s="17">
        <v>1.7282513975317801E-7</v>
      </c>
      <c r="CS280" s="14">
        <v>9.5000000000000004E-8</v>
      </c>
      <c r="CT280" s="17">
        <v>1.7314032137442999E-7</v>
      </c>
      <c r="CU280" s="17">
        <v>3.4324692711661402E-7</v>
      </c>
      <c r="CV280" s="17">
        <v>1.17356459668028E-8</v>
      </c>
      <c r="CW280" s="17">
        <v>2.8523040397433401E-7</v>
      </c>
      <c r="CX280" s="17">
        <v>2.8210749854149701E-8</v>
      </c>
      <c r="CY280" s="17">
        <v>6.5723530635999204E-8</v>
      </c>
      <c r="CZ280" s="17">
        <v>7.1830782240139194E-8</v>
      </c>
      <c r="DA280" s="17">
        <v>2.4875554097691998E-7</v>
      </c>
      <c r="DB280" s="17">
        <v>3.6406450810131599E-8</v>
      </c>
      <c r="DC280" s="17">
        <v>5.4803249434374603E-8</v>
      </c>
      <c r="DD280" s="17">
        <v>3.5461731389163901E-8</v>
      </c>
      <c r="DE280" s="17">
        <v>2.30666051998568E-7</v>
      </c>
      <c r="DF280" s="17">
        <v>1.20343865600496E-6</v>
      </c>
      <c r="DG280" s="17">
        <v>3.2457793439013198E-7</v>
      </c>
      <c r="DH280" s="17">
        <v>8.6486013023619405E-7</v>
      </c>
      <c r="DI280" s="17">
        <v>1.03714139532547E-6</v>
      </c>
      <c r="DJ280" s="17">
        <v>3.5530169490838298E-7</v>
      </c>
      <c r="DK280" s="17">
        <v>4.7491777301094498E-7</v>
      </c>
      <c r="DL280" s="17">
        <v>3.76562249013338E-7</v>
      </c>
      <c r="DM280" s="17">
        <v>1.35305387002186E-6</v>
      </c>
      <c r="DN280" s="14">
        <v>9.5499999999999996E-7</v>
      </c>
      <c r="DO280" s="17">
        <v>1.1261528819147299E-6</v>
      </c>
      <c r="DP280" s="17">
        <v>1.35943681552375E-6</v>
      </c>
      <c r="DQ280" s="17">
        <v>1.0902778372947699E-6</v>
      </c>
      <c r="DR280" s="17">
        <v>3.7944154881257E-7</v>
      </c>
      <c r="DS280" s="17">
        <v>5.4925261799929796E-7</v>
      </c>
      <c r="DT280" s="17">
        <v>3.1848990203933399E-7</v>
      </c>
      <c r="DU280" s="17">
        <v>3.5936977304503398E-7</v>
      </c>
      <c r="DV280" s="14">
        <v>3.1100000000000002E-7</v>
      </c>
      <c r="DW280" s="17">
        <v>4.36838186658246E-7</v>
      </c>
      <c r="DX280" s="14">
        <v>6.75E-7</v>
      </c>
      <c r="DY280" s="17">
        <v>3.2633257256180101E-7</v>
      </c>
      <c r="DZ280" s="17">
        <v>7.2445704787926197E-7</v>
      </c>
      <c r="EA280" s="17">
        <v>4.4066062591376598E-7</v>
      </c>
      <c r="EB280" s="17">
        <v>6.9382937268023401E-7</v>
      </c>
      <c r="EC280" s="18">
        <v>3.8635299305193198E-7</v>
      </c>
      <c r="ED280" s="13" t="s">
        <v>311</v>
      </c>
      <c r="EE280" s="14" t="s">
        <v>311</v>
      </c>
      <c r="EF280" s="15" t="s">
        <v>311</v>
      </c>
      <c r="EG280" s="13">
        <v>1</v>
      </c>
      <c r="EH280" s="14">
        <v>0</v>
      </c>
      <c r="EI280" s="14">
        <v>0</v>
      </c>
      <c r="EJ280" s="14">
        <v>0.82002715296369399</v>
      </c>
      <c r="EK280" s="14">
        <v>5.0000000000000001E-3</v>
      </c>
      <c r="EL280" s="15">
        <v>8.5937500000000007E-3</v>
      </c>
      <c r="EM280" s="16" t="s">
        <v>1295</v>
      </c>
    </row>
    <row r="281" spans="1:143">
      <c r="A281" s="13" t="s">
        <v>1296</v>
      </c>
      <c r="B281" s="17">
        <v>1.65436738855858E-7</v>
      </c>
      <c r="C281" s="17">
        <v>1.06120535207263E-7</v>
      </c>
      <c r="D281" s="17">
        <v>1.5452554071195E-7</v>
      </c>
      <c r="E281" s="17">
        <v>1.7294871915881699E-7</v>
      </c>
      <c r="F281" s="17">
        <v>4.7703504968282296E-9</v>
      </c>
      <c r="G281" s="17">
        <v>1.0159359962751501E-7</v>
      </c>
      <c r="H281" s="17">
        <v>1.9763892076184399E-8</v>
      </c>
      <c r="I281" s="17">
        <v>1.6050509439789499E-7</v>
      </c>
      <c r="J281" s="17">
        <v>7.2096516365283506E-8</v>
      </c>
      <c r="K281" s="17">
        <v>2.7502152937226101E-9</v>
      </c>
      <c r="L281" s="14">
        <v>3.7E-8</v>
      </c>
      <c r="M281" s="17">
        <v>6.4873296657711399E-8</v>
      </c>
      <c r="N281" s="14">
        <v>1.6000000000000001E-8</v>
      </c>
      <c r="O281" s="17">
        <v>3.91665084138364E-8</v>
      </c>
      <c r="P281" s="17">
        <v>1.2601373470076299E-8</v>
      </c>
      <c r="Q281" s="17">
        <v>5.3874142150870301E-8</v>
      </c>
      <c r="R281" s="14">
        <v>1.0999999999999999E-8</v>
      </c>
      <c r="S281" s="17">
        <v>1.55868350625797E-8</v>
      </c>
      <c r="T281" s="17">
        <v>4.0781321583692197E-8</v>
      </c>
      <c r="U281" s="17">
        <v>8.3055593990136297E-8</v>
      </c>
      <c r="V281" s="17">
        <v>7.1781727263977106E-8</v>
      </c>
      <c r="W281" s="17">
        <v>8.4200022678530301E-8</v>
      </c>
      <c r="X281" s="17">
        <v>4.8486146544193901E-8</v>
      </c>
      <c r="Y281" s="17">
        <v>5.2382906760715098E-8</v>
      </c>
      <c r="Z281" s="17">
        <v>1.7897511750920898E-8</v>
      </c>
      <c r="AA281" s="17">
        <v>4.44176933845353E-9</v>
      </c>
      <c r="AB281" s="17">
        <v>2.1069111109972799E-7</v>
      </c>
      <c r="AC281" s="17">
        <v>4.0581298211832101E-8</v>
      </c>
      <c r="AD281" s="17">
        <v>8.5818061040581398E-7</v>
      </c>
      <c r="AE281" s="17">
        <v>3.9479226415417798E-8</v>
      </c>
      <c r="AF281" s="17">
        <v>7.7139643538389603E-8</v>
      </c>
      <c r="AG281" s="17">
        <v>1.3817586102007699E-7</v>
      </c>
      <c r="AH281" s="17">
        <v>3.8800466525128703E-8</v>
      </c>
      <c r="AI281" s="17">
        <v>2.6208527225383101E-8</v>
      </c>
      <c r="AJ281" s="17">
        <v>3.7390348353461897E-8</v>
      </c>
      <c r="AK281" s="17">
        <v>2.20632136945691E-8</v>
      </c>
      <c r="AL281" s="14">
        <v>3.7E-8</v>
      </c>
      <c r="AM281" s="17">
        <v>4.6155411028584603E-8</v>
      </c>
      <c r="AN281" s="17">
        <v>3.6836197966639002E-8</v>
      </c>
      <c r="AO281" s="17">
        <v>3.3258886868062698E-7</v>
      </c>
      <c r="AP281" s="17">
        <v>4.0375203920884901E-8</v>
      </c>
      <c r="AQ281" s="17">
        <v>2.6900076027270501E-8</v>
      </c>
      <c r="AR281" s="17">
        <v>1.55730100950554E-7</v>
      </c>
      <c r="AS281" s="17">
        <v>7.6125924215364194E-8</v>
      </c>
      <c r="AT281" s="17">
        <v>1.3652876598117701E-7</v>
      </c>
      <c r="AU281" s="17">
        <v>8.3356149412632305E-8</v>
      </c>
      <c r="AV281" s="17">
        <v>1.68630784653074E-7</v>
      </c>
      <c r="AW281" s="14">
        <v>6.1999999999999999E-8</v>
      </c>
      <c r="AX281" s="17">
        <v>2.65441921888563E-8</v>
      </c>
      <c r="AY281" s="14">
        <v>5.5499999999999998E-7</v>
      </c>
      <c r="AZ281" s="17">
        <v>7.1490802201983501E-8</v>
      </c>
      <c r="BA281" s="17">
        <v>2.9970834753721901E-7</v>
      </c>
      <c r="BB281" s="17">
        <v>6.2338972304151695E-8</v>
      </c>
      <c r="BC281" s="17">
        <v>1.5555403327717899E-7</v>
      </c>
      <c r="BD281" s="17">
        <v>6.0477239060228198E-8</v>
      </c>
      <c r="BE281" s="17">
        <v>6.2944498772063098E-8</v>
      </c>
      <c r="BF281" s="14">
        <v>4.9999999999999998E-8</v>
      </c>
      <c r="BG281" s="17">
        <v>6.2557501922939805E-8</v>
      </c>
      <c r="BH281" s="17">
        <v>1.2830689095387399E-7</v>
      </c>
      <c r="BI281" s="17">
        <v>8.0647289817260199E-8</v>
      </c>
      <c r="BJ281" s="17">
        <v>5.7575031346698497E-8</v>
      </c>
      <c r="BK281" s="17">
        <v>5.44483081541306E-8</v>
      </c>
      <c r="BL281" s="17">
        <v>3.6592815788676698E-7</v>
      </c>
      <c r="BM281" s="17">
        <v>6.9474107384602002E-8</v>
      </c>
      <c r="BN281" s="17">
        <v>5.12569348384511E-8</v>
      </c>
      <c r="BO281" s="17">
        <v>2.1373072407332399E-7</v>
      </c>
      <c r="BP281" s="17">
        <v>6.2193994096173205E-8</v>
      </c>
      <c r="BQ281" s="17">
        <v>4.8802516313099901E-8</v>
      </c>
      <c r="BR281" s="17">
        <v>5.3099666805558202E-8</v>
      </c>
      <c r="BS281" s="17">
        <v>3.90947203231565E-8</v>
      </c>
      <c r="BT281" s="17">
        <v>2.7178669286632099E-7</v>
      </c>
      <c r="BU281" s="17">
        <v>4.8680240001432002E-8</v>
      </c>
      <c r="BV281" s="17">
        <v>4.2900186241893102E-8</v>
      </c>
      <c r="BW281" s="17">
        <v>9.3502986748730898E-8</v>
      </c>
      <c r="BX281" s="17">
        <v>4.3742783111444698E-8</v>
      </c>
      <c r="BY281" s="17">
        <v>1.2420355305544801E-7</v>
      </c>
      <c r="BZ281" s="17">
        <v>9.4638104116528794E-8</v>
      </c>
      <c r="CA281" s="17">
        <v>9.8510743459579995E-8</v>
      </c>
      <c r="CB281" s="17">
        <v>8.5567266575020201E-8</v>
      </c>
      <c r="CC281" s="17">
        <v>8.3732659985290595E-8</v>
      </c>
      <c r="CD281" s="17">
        <v>6.4194817809077505E-8</v>
      </c>
      <c r="CE281" s="17">
        <v>7.0859710214674499E-9</v>
      </c>
      <c r="CF281" s="17">
        <v>1.88789480623812E-7</v>
      </c>
      <c r="CG281" s="17">
        <v>2.6749894228456202E-8</v>
      </c>
      <c r="CH281" s="17">
        <v>2.34870221517701E-7</v>
      </c>
      <c r="CI281" s="17">
        <v>3.25597649461025E-7</v>
      </c>
      <c r="CJ281" s="17">
        <v>3.50217302559995E-7</v>
      </c>
      <c r="CK281" s="17">
        <v>2.4460604439697201E-7</v>
      </c>
      <c r="CL281" s="17">
        <v>3.2408808561086002E-7</v>
      </c>
      <c r="CM281" s="17">
        <v>6.5393898679933501E-8</v>
      </c>
      <c r="CN281" s="17">
        <v>1.14280678753388E-7</v>
      </c>
      <c r="CO281" s="17">
        <v>1.17811797425787E-7</v>
      </c>
      <c r="CP281" s="17">
        <v>1.29637085753102E-7</v>
      </c>
      <c r="CQ281" s="17">
        <v>2.0726992650946701E-8</v>
      </c>
      <c r="CR281" s="17">
        <v>1.7282513975317801E-7</v>
      </c>
      <c r="CS281" s="14">
        <v>9.5000000000000004E-8</v>
      </c>
      <c r="CT281" s="17">
        <v>1.7314032137442999E-7</v>
      </c>
      <c r="CU281" s="17">
        <v>3.4324692711661402E-7</v>
      </c>
      <c r="CV281" s="17">
        <v>1.17356459668028E-8</v>
      </c>
      <c r="CW281" s="17">
        <v>2.8523040397433401E-7</v>
      </c>
      <c r="CX281" s="17">
        <v>2.8210749854149701E-8</v>
      </c>
      <c r="CY281" s="17">
        <v>6.5723530635999204E-8</v>
      </c>
      <c r="CZ281" s="17">
        <v>7.1830782240139194E-8</v>
      </c>
      <c r="DA281" s="17">
        <v>2.4875554097691998E-7</v>
      </c>
      <c r="DB281" s="17">
        <v>3.6406450810131599E-8</v>
      </c>
      <c r="DC281" s="17">
        <v>5.4803249434374603E-8</v>
      </c>
      <c r="DD281" s="17">
        <v>3.5461731389163901E-8</v>
      </c>
      <c r="DE281" s="17">
        <v>2.30666051998568E-7</v>
      </c>
      <c r="DF281" s="17">
        <v>1.20343865600496E-6</v>
      </c>
      <c r="DG281" s="17">
        <v>3.2457793439013198E-7</v>
      </c>
      <c r="DH281" s="17">
        <v>8.6486013023619405E-7</v>
      </c>
      <c r="DI281" s="17">
        <v>1.03714139532547E-6</v>
      </c>
      <c r="DJ281" s="17">
        <v>3.5530169490838298E-7</v>
      </c>
      <c r="DK281" s="17">
        <v>4.7491777301094498E-7</v>
      </c>
      <c r="DL281" s="17">
        <v>3.76562249013338E-7</v>
      </c>
      <c r="DM281" s="17">
        <v>1.35305387002186E-6</v>
      </c>
      <c r="DN281" s="14">
        <v>9.5499999999999996E-7</v>
      </c>
      <c r="DO281" s="17">
        <v>1.1261528819147299E-6</v>
      </c>
      <c r="DP281" s="17">
        <v>1.35943681552375E-6</v>
      </c>
      <c r="DQ281" s="17">
        <v>1.0902778372947699E-6</v>
      </c>
      <c r="DR281" s="17">
        <v>3.7944154881257E-7</v>
      </c>
      <c r="DS281" s="17">
        <v>5.4925261799929796E-7</v>
      </c>
      <c r="DT281" s="17">
        <v>3.1848990203933399E-7</v>
      </c>
      <c r="DU281" s="17">
        <v>3.5936977304503398E-7</v>
      </c>
      <c r="DV281" s="14">
        <v>3.1100000000000002E-7</v>
      </c>
      <c r="DW281" s="17">
        <v>4.36838186658246E-7</v>
      </c>
      <c r="DX281" s="14">
        <v>6.75E-7</v>
      </c>
      <c r="DY281" s="17">
        <v>3.2633257256180101E-7</v>
      </c>
      <c r="DZ281" s="17">
        <v>7.2445704787926197E-7</v>
      </c>
      <c r="EA281" s="17">
        <v>4.4066062591376598E-7</v>
      </c>
      <c r="EB281" s="17">
        <v>6.9382937268023401E-7</v>
      </c>
      <c r="EC281" s="18">
        <v>3.8635299305193198E-7</v>
      </c>
      <c r="ED281" s="13" t="s">
        <v>311</v>
      </c>
      <c r="EE281" s="14" t="s">
        <v>311</v>
      </c>
      <c r="EF281" s="15" t="s">
        <v>311</v>
      </c>
      <c r="EG281" s="13">
        <v>1</v>
      </c>
      <c r="EH281" s="14">
        <v>0</v>
      </c>
      <c r="EI281" s="14">
        <v>0</v>
      </c>
      <c r="EJ281" s="14">
        <v>0.82002715296369399</v>
      </c>
      <c r="EK281" s="14">
        <v>5.0000000000000001E-3</v>
      </c>
      <c r="EL281" s="15">
        <v>8.5937500000000007E-3</v>
      </c>
      <c r="EM281" s="16" t="s">
        <v>1297</v>
      </c>
    </row>
    <row r="282" spans="1:143">
      <c r="A282" s="5" t="s">
        <v>1298</v>
      </c>
      <c r="B282" s="19">
        <v>6.5459894951811604E-5</v>
      </c>
      <c r="C282" s="19">
        <v>7.6363427559713695E-5</v>
      </c>
      <c r="D282" s="19">
        <v>5.0996220987456E-5</v>
      </c>
      <c r="E282" s="19">
        <v>4.6871637966087597E-5</v>
      </c>
      <c r="F282" s="19">
        <v>4.3244368043861299E-5</v>
      </c>
      <c r="G282" s="19">
        <v>3.9811268646514901E-5</v>
      </c>
      <c r="H282" s="19">
        <v>7.25553095331039E-5</v>
      </c>
      <c r="I282" s="19">
        <v>7.3583104275861495E-5</v>
      </c>
      <c r="J282" s="19">
        <v>3.6644850292335202E-5</v>
      </c>
      <c r="K282" s="19">
        <v>7.6635579019629498E-5</v>
      </c>
      <c r="L282" s="19">
        <v>5.6715888977119601E-5</v>
      </c>
      <c r="M282" s="19">
        <v>7.21163697851985E-5</v>
      </c>
      <c r="N282" s="19">
        <v>9.5046934799362901E-5</v>
      </c>
      <c r="O282" s="19">
        <v>8.04022958907245E-5</v>
      </c>
      <c r="P282" s="19">
        <v>8.0306936672906203E-5</v>
      </c>
      <c r="Q282" s="19">
        <v>8.5871817953721402E-5</v>
      </c>
      <c r="R282" s="19">
        <v>7.3455279976071793E-5</v>
      </c>
      <c r="S282" s="19">
        <v>8.9415150963168002E-5</v>
      </c>
      <c r="T282" s="19">
        <v>8.8211506062204796E-5</v>
      </c>
      <c r="U282" s="19">
        <v>5.4110652951904902E-5</v>
      </c>
      <c r="V282" s="6">
        <v>7.8763999999999993E-5</v>
      </c>
      <c r="W282" s="19">
        <v>8.3605225387807305E-5</v>
      </c>
      <c r="X282" s="19">
        <v>9.12891997032688E-5</v>
      </c>
      <c r="Y282" s="19">
        <v>5.6890372698890398E-5</v>
      </c>
      <c r="Z282" s="6">
        <v>8.6349999999999998E-5</v>
      </c>
      <c r="AA282" s="19">
        <v>8.6297408545620596E-5</v>
      </c>
      <c r="AB282" s="19">
        <v>5.48059196954974E-5</v>
      </c>
      <c r="AC282" s="19">
        <v>5.0017115831792797E-6</v>
      </c>
      <c r="AD282" s="19">
        <v>2.1638324087082602E-5</v>
      </c>
      <c r="AE282" s="6">
        <v>1.3039999999999999E-6</v>
      </c>
      <c r="AF282" s="19">
        <v>3.4259432489008101E-6</v>
      </c>
      <c r="AG282" s="19">
        <v>3.2853155720750601E-6</v>
      </c>
      <c r="AH282" s="19">
        <v>2.9833451249099299E-6</v>
      </c>
      <c r="AI282" s="19">
        <v>2.1021005012045298E-6</v>
      </c>
      <c r="AJ282" s="19">
        <v>3.4112455231644401E-6</v>
      </c>
      <c r="AK282" s="19">
        <v>1.75043015683265E-6</v>
      </c>
      <c r="AL282" s="19">
        <v>1.8189049307164299E-6</v>
      </c>
      <c r="AM282" s="19">
        <v>3.8537606473774001E-6</v>
      </c>
      <c r="AN282" s="19">
        <v>1.79824116701934E-6</v>
      </c>
      <c r="AO282" s="19">
        <v>7.3675073350949602E-6</v>
      </c>
      <c r="AP282" s="19">
        <v>1.9323596442572501E-5</v>
      </c>
      <c r="AQ282" s="19">
        <v>1.2003731249160201E-6</v>
      </c>
      <c r="AR282" s="19">
        <v>2.9261728876755101E-6</v>
      </c>
      <c r="AS282" s="19">
        <v>7.4084687258538501E-6</v>
      </c>
      <c r="AT282" s="19">
        <v>4.5561081541453102E-6</v>
      </c>
      <c r="AU282" s="19">
        <v>3.1381663240419901E-6</v>
      </c>
      <c r="AV282" s="19">
        <v>1.4573668596108399E-6</v>
      </c>
      <c r="AW282" s="6">
        <v>1.373E-6</v>
      </c>
      <c r="AX282" s="19">
        <v>1.7712506261497501E-6</v>
      </c>
      <c r="AY282" s="19">
        <v>6.4696587886787301E-6</v>
      </c>
      <c r="AZ282" s="19">
        <v>2.3644765401538E-6</v>
      </c>
      <c r="BA282" s="19">
        <v>6.2203525347213203E-6</v>
      </c>
      <c r="BB282" s="19">
        <v>3.25456124885364E-6</v>
      </c>
      <c r="BC282" s="19">
        <v>7.9763793206247401E-6</v>
      </c>
      <c r="BD282" s="19">
        <v>2.7478196505689199E-6</v>
      </c>
      <c r="BE282" s="6">
        <v>4.0929999999999996E-6</v>
      </c>
      <c r="BF282" s="19">
        <v>2.7217120490315301E-6</v>
      </c>
      <c r="BG282" s="19">
        <v>3.3164716946833099E-6</v>
      </c>
      <c r="BH282" s="19">
        <v>2.90931095248581E-6</v>
      </c>
      <c r="BI282" s="19">
        <v>2.9313698303967401E-6</v>
      </c>
      <c r="BJ282" s="19">
        <v>3.6736466153039401E-6</v>
      </c>
      <c r="BK282" s="19">
        <v>2.4133211244396298E-6</v>
      </c>
      <c r="BL282" s="19">
        <v>2.0506517127767301E-5</v>
      </c>
      <c r="BM282" s="19">
        <v>3.9541343761316697E-6</v>
      </c>
      <c r="BN282" s="19">
        <v>3.45507019699887E-6</v>
      </c>
      <c r="BO282" s="19">
        <v>9.0963727419312204E-6</v>
      </c>
      <c r="BP282" s="19">
        <v>3.55440851151636E-6</v>
      </c>
      <c r="BQ282" s="6">
        <v>2.818E-6</v>
      </c>
      <c r="BR282" s="19">
        <v>2.4792597009536198E-6</v>
      </c>
      <c r="BS282" s="19">
        <v>2.0293330394604101E-6</v>
      </c>
      <c r="BT282" s="19">
        <v>1.0366670183912499E-5</v>
      </c>
      <c r="BU282" s="19">
        <v>3.1924197946904502E-6</v>
      </c>
      <c r="BV282" s="6">
        <v>3.1379999999999999E-6</v>
      </c>
      <c r="BW282" s="19">
        <v>1.9865234252513499E-6</v>
      </c>
      <c r="BX282" s="19">
        <v>1.4947580897115199E-6</v>
      </c>
      <c r="BY282" s="19">
        <v>4.9399394989318801E-6</v>
      </c>
      <c r="BZ282" s="19">
        <v>1.8765542302628099E-6</v>
      </c>
      <c r="CA282" s="19">
        <v>6.5605613440576998E-6</v>
      </c>
      <c r="CB282" s="19">
        <v>3.3578688895026901E-6</v>
      </c>
      <c r="CC282" s="19">
        <v>3.6561169455012101E-6</v>
      </c>
      <c r="CD282" s="19">
        <v>3.8704892974356596E-6</v>
      </c>
      <c r="CE282" s="19">
        <v>4.5132150939822599E-5</v>
      </c>
      <c r="CF282" s="19">
        <v>4.2677897444499098E-5</v>
      </c>
      <c r="CG282" s="19">
        <v>4.4975383880349203E-5</v>
      </c>
      <c r="CH282" s="19">
        <v>1.8344294892872199E-5</v>
      </c>
      <c r="CI282" s="6">
        <v>1.6864999999999999E-5</v>
      </c>
      <c r="CJ282" s="19">
        <v>1.25923171379496E-5</v>
      </c>
      <c r="CK282" s="6">
        <v>1.1467999999999999E-5</v>
      </c>
      <c r="CL282" s="19">
        <v>2.0286521434966601E-5</v>
      </c>
      <c r="CM282" s="6">
        <v>8.507E-6</v>
      </c>
      <c r="CN282" s="19">
        <v>2.1142188496437299E-5</v>
      </c>
      <c r="CO282" s="19">
        <v>9.9339178004986407E-6</v>
      </c>
      <c r="CP282" s="19">
        <v>7.2559439124614595E-5</v>
      </c>
      <c r="CQ282" s="19">
        <v>8.3032106418054396E-5</v>
      </c>
      <c r="CR282" s="19">
        <v>7.8267253393476098E-5</v>
      </c>
      <c r="CS282" s="19">
        <v>7.5439576906847401E-5</v>
      </c>
      <c r="CT282" s="19">
        <v>7.7602532322592507E-5</v>
      </c>
      <c r="CU282" s="19">
        <v>6.4560143765364907E-5</v>
      </c>
      <c r="CV282" s="19">
        <v>8.2336349403728599E-5</v>
      </c>
      <c r="CW282" s="19">
        <v>7.1504055584151402E-5</v>
      </c>
      <c r="CX282" s="19">
        <v>8.7268300497645801E-5</v>
      </c>
      <c r="CY282" s="19">
        <v>8.4498664511158003E-5</v>
      </c>
      <c r="CZ282" s="19">
        <v>8.5772331151446804E-5</v>
      </c>
      <c r="DA282" s="19">
        <v>9.3118599746954897E-5</v>
      </c>
      <c r="DB282" s="6">
        <v>8.7324000000000006E-5</v>
      </c>
      <c r="DC282" s="19">
        <v>8.9676653922821897E-5</v>
      </c>
      <c r="DD282" s="19">
        <v>8.7864386851861496E-5</v>
      </c>
      <c r="DE282" s="19">
        <v>8.9312098452435902E-5</v>
      </c>
      <c r="DF282" s="19">
        <v>4.3170555417177401E-5</v>
      </c>
      <c r="DG282" s="19">
        <v>1.9465160790486602E-5</v>
      </c>
      <c r="DH282" s="19">
        <v>2.04348841429997E-5</v>
      </c>
      <c r="DI282" s="19">
        <v>1.8117174662075899E-5</v>
      </c>
      <c r="DJ282" s="19">
        <v>2.68617068920415E-5</v>
      </c>
      <c r="DK282" s="19">
        <v>2.1504725756742199E-5</v>
      </c>
      <c r="DL282" s="19">
        <v>1.9209295511768801E-5</v>
      </c>
      <c r="DM282" s="19">
        <v>4.2805188147379798E-5</v>
      </c>
      <c r="DN282" s="19">
        <v>5.62005984519549E-5</v>
      </c>
      <c r="DO282" s="19">
        <v>4.4872898362060299E-5</v>
      </c>
      <c r="DP282" s="19">
        <v>4.1403313652139603E-5</v>
      </c>
      <c r="DQ282" s="19">
        <v>3.1694264266956298E-5</v>
      </c>
      <c r="DR282" s="19">
        <v>3.8744519070924298E-5</v>
      </c>
      <c r="DS282" s="19">
        <v>3.5127606413775E-5</v>
      </c>
      <c r="DT282" s="19">
        <v>3.8002126483916602E-5</v>
      </c>
      <c r="DU282" s="19">
        <v>2.68937293956537E-5</v>
      </c>
      <c r="DV282" s="19">
        <v>5.5816078607971399E-5</v>
      </c>
      <c r="DW282" s="19">
        <v>5.1959791966280901E-5</v>
      </c>
      <c r="DX282" s="19">
        <v>3.7762659203150198E-5</v>
      </c>
      <c r="DY282" s="19">
        <v>2.2774082007471302E-5</v>
      </c>
      <c r="DZ282" s="6">
        <v>3.1489999999999998E-5</v>
      </c>
      <c r="EA282" s="19">
        <v>2.4299600434682801E-5</v>
      </c>
      <c r="EB282" s="19">
        <v>4.2980117910575399E-5</v>
      </c>
      <c r="EC282" s="20">
        <v>4.13669056460229E-5</v>
      </c>
      <c r="ED282" s="5" t="s">
        <v>182</v>
      </c>
      <c r="EE282" s="6" t="s">
        <v>958</v>
      </c>
      <c r="EF282" s="7" t="s">
        <v>311</v>
      </c>
      <c r="EG282" s="5">
        <v>0</v>
      </c>
      <c r="EH282" s="6">
        <v>1</v>
      </c>
      <c r="EI282" s="6">
        <v>0</v>
      </c>
      <c r="EJ282" s="6">
        <v>0.69799412230046698</v>
      </c>
      <c r="EK282" s="6">
        <v>5.0000000000000001E-3</v>
      </c>
      <c r="EL282" s="7">
        <v>8.5937500000000007E-3</v>
      </c>
      <c r="EM282" s="8" t="s">
        <v>1299</v>
      </c>
    </row>
    <row r="283" spans="1:143" s="25" customFormat="1">
      <c r="A283" s="21" t="s">
        <v>1300</v>
      </c>
      <c r="B283" s="22">
        <v>0.46682687</v>
      </c>
      <c r="C283" s="23">
        <v>0.25893670899999999</v>
      </c>
      <c r="D283" s="23">
        <v>0.45121450600000002</v>
      </c>
      <c r="E283" s="23">
        <v>0.54040366100000004</v>
      </c>
      <c r="F283" s="23">
        <v>0.78024637600000002</v>
      </c>
      <c r="G283" s="23">
        <v>0.68488692600000001</v>
      </c>
      <c r="H283" s="23">
        <v>0.82444986899999995</v>
      </c>
      <c r="I283" s="23">
        <v>0.48735471499999999</v>
      </c>
      <c r="J283" s="23">
        <v>0.75889967599999997</v>
      </c>
      <c r="K283" s="23">
        <v>0.66064747599999996</v>
      </c>
      <c r="L283" s="23">
        <v>0.56661350700000002</v>
      </c>
      <c r="M283" s="23">
        <v>0.40587627999999998</v>
      </c>
      <c r="N283" s="23">
        <v>0.23882462600000001</v>
      </c>
      <c r="O283" s="23">
        <v>0.36141035799999999</v>
      </c>
      <c r="P283" s="23">
        <v>0.40504463800000001</v>
      </c>
      <c r="Q283" s="23">
        <v>0.27214035600000003</v>
      </c>
      <c r="R283" s="23">
        <v>0.74181682699999996</v>
      </c>
      <c r="S283" s="23">
        <v>0.16214071399999999</v>
      </c>
      <c r="T283" s="23">
        <v>0.16677497399999999</v>
      </c>
      <c r="U283" s="23">
        <v>0.54795035700000005</v>
      </c>
      <c r="V283" s="23">
        <v>0.41620710799999999</v>
      </c>
      <c r="W283" s="23">
        <v>0.21378064399999999</v>
      </c>
      <c r="X283" s="23">
        <v>0.24908966499999999</v>
      </c>
      <c r="Y283" s="23">
        <v>0.67322040699999997</v>
      </c>
      <c r="Z283" s="23">
        <v>0.19904432899999999</v>
      </c>
      <c r="AA283" s="23">
        <v>0.20430288499999999</v>
      </c>
      <c r="AB283" s="23">
        <v>0.55240239800000002</v>
      </c>
      <c r="AC283" s="23">
        <v>0.73545932999999997</v>
      </c>
      <c r="AD283" s="23">
        <v>0.47988222000000003</v>
      </c>
      <c r="AE283" s="23">
        <v>0.70499800899999998</v>
      </c>
      <c r="AF283" s="23">
        <v>0.81825941199999996</v>
      </c>
      <c r="AG283" s="23">
        <v>0.75560341900000005</v>
      </c>
      <c r="AH283" s="23">
        <v>0.70616113700000005</v>
      </c>
      <c r="AI283" s="23">
        <v>0.767326277</v>
      </c>
      <c r="AJ283" s="23">
        <v>0.67664371599999995</v>
      </c>
      <c r="AK283" s="23">
        <v>0.70467784600000005</v>
      </c>
      <c r="AL283" s="23">
        <v>0.70732405099999995</v>
      </c>
      <c r="AM283" s="23">
        <v>0.48851288100000001</v>
      </c>
      <c r="AN283" s="23">
        <v>0.637915703</v>
      </c>
      <c r="AO283" s="23">
        <v>0.64693348500000003</v>
      </c>
      <c r="AP283" s="23">
        <v>0.65823164199999995</v>
      </c>
      <c r="AQ283" s="23">
        <v>0.67529655399999999</v>
      </c>
      <c r="AR283" s="23">
        <v>0.63544031899999998</v>
      </c>
      <c r="AS283" s="23">
        <v>0.73299511500000003</v>
      </c>
      <c r="AT283" s="23">
        <v>0.83500799699999995</v>
      </c>
      <c r="AU283" s="23">
        <v>0.70129069899999996</v>
      </c>
      <c r="AV283" s="23">
        <v>0.71085807199999995</v>
      </c>
      <c r="AW283" s="23">
        <v>0.66860747200000004</v>
      </c>
      <c r="AX283" s="23">
        <v>0.67935258099999996</v>
      </c>
      <c r="AY283" s="23">
        <v>0.54770755900000001</v>
      </c>
      <c r="AZ283" s="23">
        <v>0.70877193000000005</v>
      </c>
      <c r="BA283" s="23">
        <v>0.64235167999999998</v>
      </c>
      <c r="BB283" s="23">
        <v>0.51781021000000005</v>
      </c>
      <c r="BC283" s="23">
        <v>0.83681801300000003</v>
      </c>
      <c r="BD283" s="23">
        <v>0.431063945</v>
      </c>
      <c r="BE283" s="23">
        <v>0.433144531</v>
      </c>
      <c r="BF283" s="23">
        <v>0.44004486999999998</v>
      </c>
      <c r="BG283" s="23">
        <v>0.39627256799999999</v>
      </c>
      <c r="BH283" s="23">
        <v>0.462691083</v>
      </c>
      <c r="BI283" s="23">
        <v>0.49192176900000001</v>
      </c>
      <c r="BJ283" s="23">
        <v>0.36187947199999998</v>
      </c>
      <c r="BK283" s="23">
        <v>0.45353101499999998</v>
      </c>
      <c r="BL283" s="23">
        <v>0.53575226300000001</v>
      </c>
      <c r="BM283" s="23">
        <v>0.40377475200000001</v>
      </c>
      <c r="BN283" s="23">
        <v>0.44263259300000002</v>
      </c>
      <c r="BO283" s="23">
        <v>0.57638872299999999</v>
      </c>
      <c r="BP283" s="23">
        <v>0.490563215</v>
      </c>
      <c r="BQ283" s="23">
        <v>0.47140542200000002</v>
      </c>
      <c r="BR283" s="23">
        <v>0.45176910300000001</v>
      </c>
      <c r="BS283" s="23">
        <v>0.37567695499999998</v>
      </c>
      <c r="BT283" s="23">
        <v>0.45420859000000002</v>
      </c>
      <c r="BU283" s="23">
        <v>0.62228609199999996</v>
      </c>
      <c r="BV283" s="23">
        <v>0.57393355199999996</v>
      </c>
      <c r="BW283" s="23">
        <v>0.65705832600000003</v>
      </c>
      <c r="BX283" s="23">
        <v>0.63272179399999995</v>
      </c>
      <c r="BY283" s="23">
        <v>0.60927353900000003</v>
      </c>
      <c r="BZ283" s="23">
        <v>0.55120552700000003</v>
      </c>
      <c r="CA283" s="23">
        <v>0.61913574500000002</v>
      </c>
      <c r="CB283" s="23">
        <v>0.56366476200000004</v>
      </c>
      <c r="CC283" s="23">
        <v>0.577141876</v>
      </c>
      <c r="CD283" s="23">
        <v>0.50026085399999998</v>
      </c>
      <c r="CE283" s="23">
        <v>0.61970770900000005</v>
      </c>
      <c r="CF283" s="23">
        <v>0.84140668600000001</v>
      </c>
      <c r="CG283" s="23">
        <v>0.768445606</v>
      </c>
      <c r="CH283" s="23">
        <v>0.22201958699999999</v>
      </c>
      <c r="CI283" s="23">
        <v>0.292788932</v>
      </c>
      <c r="CJ283" s="23">
        <v>0.21594265500000001</v>
      </c>
      <c r="CK283" s="23">
        <v>0.51001985500000002</v>
      </c>
      <c r="CL283" s="23">
        <v>0.29586767800000002</v>
      </c>
      <c r="CM283" s="23">
        <v>0.35973177099999998</v>
      </c>
      <c r="CN283" s="23">
        <v>0.38026723200000001</v>
      </c>
      <c r="CO283" s="23">
        <v>0.17792636000000001</v>
      </c>
      <c r="CP283" s="23">
        <v>0.64512988100000002</v>
      </c>
      <c r="CQ283" s="23">
        <v>0.77516691100000001</v>
      </c>
      <c r="CR283" s="23">
        <v>0.59137663799999995</v>
      </c>
      <c r="CS283" s="23">
        <v>0.77628769799999997</v>
      </c>
      <c r="CT283" s="23">
        <v>0.55470134100000001</v>
      </c>
      <c r="CU283" s="23">
        <v>0.68858668300000003</v>
      </c>
      <c r="CV283" s="23">
        <v>0.52556632700000006</v>
      </c>
      <c r="CW283" s="23">
        <v>0.81786896899999995</v>
      </c>
      <c r="CX283" s="23">
        <v>0.735741647</v>
      </c>
      <c r="CY283" s="23">
        <v>0.54613370299999997</v>
      </c>
      <c r="CZ283" s="23">
        <v>0.81661117800000005</v>
      </c>
      <c r="DA283" s="23">
        <v>0.75855789200000001</v>
      </c>
      <c r="DB283" s="23">
        <v>0.553872841</v>
      </c>
      <c r="DC283" s="23">
        <v>0.68489615299999995</v>
      </c>
      <c r="DD283" s="23">
        <v>0.64308918699999995</v>
      </c>
      <c r="DE283" s="23">
        <v>0.77167172500000003</v>
      </c>
      <c r="DF283" s="23">
        <v>0.24256077700000001</v>
      </c>
      <c r="DG283" s="23">
        <v>0.65204335000000002</v>
      </c>
      <c r="DH283" s="23">
        <v>0.76696792499999999</v>
      </c>
      <c r="DI283" s="23">
        <v>0.66935087699999996</v>
      </c>
      <c r="DJ283" s="23">
        <v>0.77886929800000004</v>
      </c>
      <c r="DK283" s="23">
        <v>0.74914394799999995</v>
      </c>
      <c r="DL283" s="23">
        <v>0.64841127600000004</v>
      </c>
      <c r="DM283" s="23">
        <v>0.303320058</v>
      </c>
      <c r="DN283" s="23">
        <v>0.27533638300000002</v>
      </c>
      <c r="DO283" s="23">
        <v>0.31779645099999998</v>
      </c>
      <c r="DP283" s="23">
        <v>0.29891915899999999</v>
      </c>
      <c r="DQ283" s="23">
        <v>0.20256421799999999</v>
      </c>
      <c r="DR283" s="23">
        <v>0.74699046700000005</v>
      </c>
      <c r="DS283" s="23">
        <v>0.74512087699999996</v>
      </c>
      <c r="DT283" s="23">
        <v>0.74601177699999999</v>
      </c>
      <c r="DU283" s="23">
        <v>0.66527090499999997</v>
      </c>
      <c r="DV283" s="23">
        <v>0.734501501</v>
      </c>
      <c r="DW283" s="23">
        <v>0.51053330799999996</v>
      </c>
      <c r="DX283" s="23">
        <v>0.793928262</v>
      </c>
      <c r="DY283" s="23">
        <v>0.41703521399999999</v>
      </c>
      <c r="DZ283" s="23">
        <v>0.48950162899999999</v>
      </c>
      <c r="EA283" s="23">
        <v>0.43465344500000003</v>
      </c>
      <c r="EB283" s="23">
        <v>0.62480374500000002</v>
      </c>
      <c r="EC283" s="24">
        <v>0.76802683999999999</v>
      </c>
    </row>
  </sheetData>
  <mergeCells count="2">
    <mergeCell ref="ED2:EF2"/>
    <mergeCell ref="EG2:EI2"/>
  </mergeCells>
  <conditionalFormatting sqref="EK4:EK282">
    <cfRule type="cellIs" dxfId="1" priority="2" operator="lessThanOrEqual">
      <formula>0.05</formula>
    </cfRule>
  </conditionalFormatting>
  <conditionalFormatting sqref="EL4:EL282">
    <cfRule type="cellIs" dxfId="0" priority="3" operator="lessThanOrEqual">
      <formula>0.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Predi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.wemheuer</dc:creator>
  <dc:description/>
  <cp:lastModifiedBy>Suhelen Egan</cp:lastModifiedBy>
  <cp:revision>1</cp:revision>
  <dcterms:created xsi:type="dcterms:W3CDTF">2018-05-21T03:44:33Z</dcterms:created>
  <dcterms:modified xsi:type="dcterms:W3CDTF">2018-06-22T06:52:55Z</dcterms:modified>
  <dc:language>en-A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